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aria\fidmag\1.prs_hars\communications_biology\acceptance\"/>
    </mc:Choice>
  </mc:AlternateContent>
  <xr:revisionPtr revIDLastSave="0" documentId="13_ncr:1_{C4F21E59-CC8F-41D2-960E-CA017C44B282}" xr6:coauthVersionLast="47" xr6:coauthVersionMax="47" xr10:uidLastSave="{00000000-0000-0000-0000-000000000000}"/>
  <bookViews>
    <workbookView xWindow="32280" yWindow="-120" windowWidth="29040" windowHeight="15720" tabRatio="860" firstSheet="1" activeTab="8" xr2:uid="{2EB091C3-6429-49B6-9B32-9DD098A3FB0C}"/>
  </bookViews>
  <sheets>
    <sheet name="Supplementary_Data_1" sheetId="11" r:id="rId1"/>
    <sheet name="Supplementary_Data_2" sheetId="14" r:id="rId2"/>
    <sheet name="Supplementary_Data_3" sheetId="15" r:id="rId3"/>
    <sheet name="Supplementary_Data_4" sheetId="3" r:id="rId4"/>
    <sheet name="Supplementary_Data_5" sheetId="10" r:id="rId5"/>
    <sheet name="Supplementary_Data_6" sheetId="1" r:id="rId6"/>
    <sheet name="Supplementary_Data_7" sheetId="13" r:id="rId7"/>
    <sheet name="Supplementary_Data_8" sheetId="17" r:id="rId8"/>
    <sheet name="Supplementary_Data_9" sheetId="16" r:id="rId9"/>
  </sheets>
  <definedNames>
    <definedName name="_Hlk136963543" localSheetId="0">Supplementary_Data_1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073" i="1" l="1"/>
</calcChain>
</file>

<file path=xl/sharedStrings.xml><?xml version="1.0" encoding="utf-8"?>
<sst xmlns="http://schemas.openxmlformats.org/spreadsheetml/2006/main" count="6768" uniqueCount="5883">
  <si>
    <t>CHR</t>
  </si>
  <si>
    <t>LENGHT</t>
  </si>
  <si>
    <t>HAR_NAME</t>
  </si>
  <si>
    <t>HARsv2_0001</t>
  </si>
  <si>
    <t>HARsv2_0002</t>
  </si>
  <si>
    <t>HARsv2_0003</t>
  </si>
  <si>
    <t>HARsv2_0004</t>
  </si>
  <si>
    <t>HARsv2_0005</t>
  </si>
  <si>
    <t>HARsv2_0006</t>
  </si>
  <si>
    <t>HARsv2_0007</t>
  </si>
  <si>
    <t>HARsv2_0008</t>
  </si>
  <si>
    <t>HARsv2_0009</t>
  </si>
  <si>
    <t>HARsv2_0010</t>
  </si>
  <si>
    <t>HARsv2_0011</t>
  </si>
  <si>
    <t>HARsv2_0012</t>
  </si>
  <si>
    <t>HARsv2_0013</t>
  </si>
  <si>
    <t>HARsv2_0014</t>
  </si>
  <si>
    <t>HARsv2_0015</t>
  </si>
  <si>
    <t>HARsv2_0016</t>
  </si>
  <si>
    <t>HARsv2_0017</t>
  </si>
  <si>
    <t>HARsv2_0018</t>
  </si>
  <si>
    <t>HARsv2_0019</t>
  </si>
  <si>
    <t>HARsv2_0020</t>
  </si>
  <si>
    <t>HARsv2_0021</t>
  </si>
  <si>
    <t>HARsv2_0022</t>
  </si>
  <si>
    <t>HARsv2_0023</t>
  </si>
  <si>
    <t>HARsv2_0024</t>
  </si>
  <si>
    <t>HARsv2_0025</t>
  </si>
  <si>
    <t>HARsv2_0026</t>
  </si>
  <si>
    <t>HARsv2_0027</t>
  </si>
  <si>
    <t>HARsv2_0028</t>
  </si>
  <si>
    <t>HARsv2_0029</t>
  </si>
  <si>
    <t>HARsv2_0030</t>
  </si>
  <si>
    <t>HARsv2_0031</t>
  </si>
  <si>
    <t>HARsv2_0032</t>
  </si>
  <si>
    <t>HARsv2_0033</t>
  </si>
  <si>
    <t>HARsv2_0034</t>
  </si>
  <si>
    <t>HARsv2_0035</t>
  </si>
  <si>
    <t>HARsv2_0036</t>
  </si>
  <si>
    <t>HARsv2_0037</t>
  </si>
  <si>
    <t>HARsv2_0038</t>
  </si>
  <si>
    <t>HARsv2_0039</t>
  </si>
  <si>
    <t>HARsv2_0040</t>
  </si>
  <si>
    <t>HARsv2_0041</t>
  </si>
  <si>
    <t>HARsv2_0042</t>
  </si>
  <si>
    <t>HARsv2_0043</t>
  </si>
  <si>
    <t>HARsv2_0044</t>
  </si>
  <si>
    <t>HARsv2_0045</t>
  </si>
  <si>
    <t>HARsv2_0046</t>
  </si>
  <si>
    <t>HARsv2_0047</t>
  </si>
  <si>
    <t>HARsv2_0048</t>
  </si>
  <si>
    <t>HARsv2_0049</t>
  </si>
  <si>
    <t>HARsv2_0050</t>
  </si>
  <si>
    <t>HARsv2_0051</t>
  </si>
  <si>
    <t>HARsv2_0052</t>
  </si>
  <si>
    <t>HARsv2_0053</t>
  </si>
  <si>
    <t>HARsv2_0054</t>
  </si>
  <si>
    <t>HARsv2_0055</t>
  </si>
  <si>
    <t>HARsv2_0056</t>
  </si>
  <si>
    <t>HARsv2_0057</t>
  </si>
  <si>
    <t>HARsv2_0058</t>
  </si>
  <si>
    <t>HARsv2_0059</t>
  </si>
  <si>
    <t>HARsv2_0060</t>
  </si>
  <si>
    <t>HARsv2_0061</t>
  </si>
  <si>
    <t>HARsv2_0062</t>
  </si>
  <si>
    <t>HARsv2_0063</t>
  </si>
  <si>
    <t>HARsv2_0064</t>
  </si>
  <si>
    <t>HARsv2_0065</t>
  </si>
  <si>
    <t>HARsv2_0066</t>
  </si>
  <si>
    <t>HARsv2_0067</t>
  </si>
  <si>
    <t>HARsv2_0068</t>
  </si>
  <si>
    <t>HARsv2_0069</t>
  </si>
  <si>
    <t>HARsv2_0070</t>
  </si>
  <si>
    <t>HARsv2_0071</t>
  </si>
  <si>
    <t>HARsv2_0072</t>
  </si>
  <si>
    <t>HARsv2_0073</t>
  </si>
  <si>
    <t>HARsv2_0074</t>
  </si>
  <si>
    <t>HARsv2_0075</t>
  </si>
  <si>
    <t>HARsv2_0076</t>
  </si>
  <si>
    <t>HARsv2_0077</t>
  </si>
  <si>
    <t>HARsv2_0078</t>
  </si>
  <si>
    <t>HARsv2_0079</t>
  </si>
  <si>
    <t>HARsv2_0080</t>
  </si>
  <si>
    <t>HARsv2_0081</t>
  </si>
  <si>
    <t>HARsv2_0082</t>
  </si>
  <si>
    <t>HARsv2_0083</t>
  </si>
  <si>
    <t>HARsv2_0084</t>
  </si>
  <si>
    <t>HARsv2_0085</t>
  </si>
  <si>
    <t>HARsv2_0086</t>
  </si>
  <si>
    <t>HARsv2_0087</t>
  </si>
  <si>
    <t>HARsv2_0088</t>
  </si>
  <si>
    <t>HARsv2_0089</t>
  </si>
  <si>
    <t>HARsv2_0090</t>
  </si>
  <si>
    <t>HARsv2_0091</t>
  </si>
  <si>
    <t>HARsv2_0092</t>
  </si>
  <si>
    <t>HARsv2_0093</t>
  </si>
  <si>
    <t>HARsv2_0094</t>
  </si>
  <si>
    <t>HARsv2_0095</t>
  </si>
  <si>
    <t>HARsv2_0096</t>
  </si>
  <si>
    <t>HARsv2_0097</t>
  </si>
  <si>
    <t>HARsv2_0098</t>
  </si>
  <si>
    <t>HARsv2_0099</t>
  </si>
  <si>
    <t>HARsv2_0100</t>
  </si>
  <si>
    <t>HARsv2_0101</t>
  </si>
  <si>
    <t>HARsv2_0102</t>
  </si>
  <si>
    <t>HARsv2_0103</t>
  </si>
  <si>
    <t>HARsv2_0104</t>
  </si>
  <si>
    <t>HARsv2_0105</t>
  </si>
  <si>
    <t>HARsv2_0106</t>
  </si>
  <si>
    <t>HARsv2_0107</t>
  </si>
  <si>
    <t>HARsv2_0108</t>
  </si>
  <si>
    <t>HARsv2_0109</t>
  </si>
  <si>
    <t>HARsv2_0110</t>
  </si>
  <si>
    <t>HARsv2_0111</t>
  </si>
  <si>
    <t>HARsv2_0112</t>
  </si>
  <si>
    <t>HARsv2_0113</t>
  </si>
  <si>
    <t>HARsv2_0114</t>
  </si>
  <si>
    <t>HARsv2_0115</t>
  </si>
  <si>
    <t>HARsv2_0116</t>
  </si>
  <si>
    <t>HARsv2_0117</t>
  </si>
  <si>
    <t>HARsv2_0118</t>
  </si>
  <si>
    <t>HARsv2_0119</t>
  </si>
  <si>
    <t>HARsv2_0120</t>
  </si>
  <si>
    <t>HARsv2_0121</t>
  </si>
  <si>
    <t>HARsv2_0122</t>
  </si>
  <si>
    <t>HARsv2_0123</t>
  </si>
  <si>
    <t>HARsv2_0124</t>
  </si>
  <si>
    <t>HARsv2_0125</t>
  </si>
  <si>
    <t>HARsv2_0126</t>
  </si>
  <si>
    <t>HARsv2_0127</t>
  </si>
  <si>
    <t>HARsv2_0128</t>
  </si>
  <si>
    <t>HARsv2_0129</t>
  </si>
  <si>
    <t>HARsv2_0135</t>
  </si>
  <si>
    <t>HARsv2_0131</t>
  </si>
  <si>
    <t>HARsv2_0132</t>
  </si>
  <si>
    <t>HARsv2_0133</t>
  </si>
  <si>
    <t>HARsv2_0134</t>
  </si>
  <si>
    <t>HARsv2_0136</t>
  </si>
  <si>
    <t>HARsv2_0137</t>
  </si>
  <si>
    <t>HARsv2_0138</t>
  </si>
  <si>
    <t>HARsv2_0139</t>
  </si>
  <si>
    <t>HARsv2_0140</t>
  </si>
  <si>
    <t>HARsv2_0141</t>
  </si>
  <si>
    <t>HARsv2_0142</t>
  </si>
  <si>
    <t>HARsv2_0143</t>
  </si>
  <si>
    <t>HARsv2_0144</t>
  </si>
  <si>
    <t>HARsv2_0145</t>
  </si>
  <si>
    <t>HARsv2_0146</t>
  </si>
  <si>
    <t>HARsv2_0147</t>
  </si>
  <si>
    <t>HARsv2_0148</t>
  </si>
  <si>
    <t>HARsv2_0149</t>
  </si>
  <si>
    <t>HARsv2_0150</t>
  </si>
  <si>
    <t>HARsv2_0151</t>
  </si>
  <si>
    <t>HARsv2_0152</t>
  </si>
  <si>
    <t>HARsv2_0153</t>
  </si>
  <si>
    <t>HARsv2_0154</t>
  </si>
  <si>
    <t>HARsv2_0155</t>
  </si>
  <si>
    <t>HARsv2_0156</t>
  </si>
  <si>
    <t>HARsv2_0157</t>
  </si>
  <si>
    <t>HARsv2_0158</t>
  </si>
  <si>
    <t>HARsv2_0159</t>
  </si>
  <si>
    <t>HARsv2_0160</t>
  </si>
  <si>
    <t>HARsv2_0161</t>
  </si>
  <si>
    <t>HARsv2_0162</t>
  </si>
  <si>
    <t>HARsv2_0163</t>
  </si>
  <si>
    <t>HARsv2_0164</t>
  </si>
  <si>
    <t>HARsv2_0165</t>
  </si>
  <si>
    <t>HARsv2_0166</t>
  </si>
  <si>
    <t>HARsv2_0167</t>
  </si>
  <si>
    <t>HARsv2_0168</t>
  </si>
  <si>
    <t>HARsv2_0169</t>
  </si>
  <si>
    <t>HARsv2_0170</t>
  </si>
  <si>
    <t>HARsv2_0171</t>
  </si>
  <si>
    <t>HARsv2_0172</t>
  </si>
  <si>
    <t>HARsv2_0173</t>
  </si>
  <si>
    <t>HARsv2_0174</t>
  </si>
  <si>
    <t>HARsv2_0175</t>
  </si>
  <si>
    <t>HARsv2_0176</t>
  </si>
  <si>
    <t>HARsv2_0177</t>
  </si>
  <si>
    <t>HARsv2_0178</t>
  </si>
  <si>
    <t>HARsv2_0179</t>
  </si>
  <si>
    <t>HARsv2_0180</t>
  </si>
  <si>
    <t>HARsv2_0181</t>
  </si>
  <si>
    <t>HARsv2_0182</t>
  </si>
  <si>
    <t>HARsv2_0183</t>
  </si>
  <si>
    <t>HARsv2_0184</t>
  </si>
  <si>
    <t>HARsv2_0185</t>
  </si>
  <si>
    <t>HARsv2_0186</t>
  </si>
  <si>
    <t>HARsv2_0187</t>
  </si>
  <si>
    <t>HARsv2_0188</t>
  </si>
  <si>
    <t>HARsv2_0189</t>
  </si>
  <si>
    <t>HARsv2_0190</t>
  </si>
  <si>
    <t>HARsv2_0191</t>
  </si>
  <si>
    <t>HARsv2_0192</t>
  </si>
  <si>
    <t>HARsv2_0193</t>
  </si>
  <si>
    <t>HARsv2_0194</t>
  </si>
  <si>
    <t>HARsv2_0195</t>
  </si>
  <si>
    <t>HARsv2_0196</t>
  </si>
  <si>
    <t>HARsv2_0197</t>
  </si>
  <si>
    <t>HARsv2_0198</t>
  </si>
  <si>
    <t>HARsv2_0199</t>
  </si>
  <si>
    <t>HARsv2_0200</t>
  </si>
  <si>
    <t>HARsv2_0201</t>
  </si>
  <si>
    <t>HARsv2_0202</t>
  </si>
  <si>
    <t>HARsv2_0203</t>
  </si>
  <si>
    <t>HARsv2_0204</t>
  </si>
  <si>
    <t>HARsv2_0205</t>
  </si>
  <si>
    <t>HARsv2_0206</t>
  </si>
  <si>
    <t>HARsv2_0207</t>
  </si>
  <si>
    <t>HARsv2_0208</t>
  </si>
  <si>
    <t>HARsv2_0209</t>
  </si>
  <si>
    <t>HARsv2_0210</t>
  </si>
  <si>
    <t>HARsv2_0211</t>
  </si>
  <si>
    <t>HARsv2_0212</t>
  </si>
  <si>
    <t>HARsv2_0213</t>
  </si>
  <si>
    <t>HARsv2_0214</t>
  </si>
  <si>
    <t>HARsv2_0215</t>
  </si>
  <si>
    <t>HARsv2_1306</t>
  </si>
  <si>
    <t>HARsv2_1307</t>
  </si>
  <si>
    <t>HARsv2_1308</t>
  </si>
  <si>
    <t>HARsv2_1309</t>
  </si>
  <si>
    <t>HARsv2_1310</t>
  </si>
  <si>
    <t>HARsv2_1311</t>
  </si>
  <si>
    <t>HARsv2_1312</t>
  </si>
  <si>
    <t>HARsv2_1313</t>
  </si>
  <si>
    <t>HARsv2_1314</t>
  </si>
  <si>
    <t>HARsv2_1315</t>
  </si>
  <si>
    <t>HARsv2_1316</t>
  </si>
  <si>
    <t>HARsv2_1317</t>
  </si>
  <si>
    <t>HARsv2_1318</t>
  </si>
  <si>
    <t>HARsv2_1319</t>
  </si>
  <si>
    <t>HARsv2_1320</t>
  </si>
  <si>
    <t>HARsv2_1321</t>
  </si>
  <si>
    <t>HARsv2_1322</t>
  </si>
  <si>
    <t>HARsv2_1323</t>
  </si>
  <si>
    <t>HARsv2_1324</t>
  </si>
  <si>
    <t>HARsv2_1325</t>
  </si>
  <si>
    <t>HARsv2_1326</t>
  </si>
  <si>
    <t>HARsv2_1327</t>
  </si>
  <si>
    <t>HARsv2_1328</t>
  </si>
  <si>
    <t>HARsv2_1329</t>
  </si>
  <si>
    <t>HARsv2_1330</t>
  </si>
  <si>
    <t>HARsv2_1331</t>
  </si>
  <si>
    <t>HARsv2_1332</t>
  </si>
  <si>
    <t>HARsv2_1333</t>
  </si>
  <si>
    <t>HARsv2_1334</t>
  </si>
  <si>
    <t>HARsv2_1335</t>
  </si>
  <si>
    <t>HARsv2_1336</t>
  </si>
  <si>
    <t>HARsv2_1337</t>
  </si>
  <si>
    <t>HARsv2_1338</t>
  </si>
  <si>
    <t>HARsv2_1339</t>
  </si>
  <si>
    <t>HARsv2_1340</t>
  </si>
  <si>
    <t>HARsv2_1341</t>
  </si>
  <si>
    <t>HARsv2_1342</t>
  </si>
  <si>
    <t>HARsv2_1343</t>
  </si>
  <si>
    <t>HARsv2_1344</t>
  </si>
  <si>
    <t>HARsv2_1345</t>
  </si>
  <si>
    <t>HARsv2_1346</t>
  </si>
  <si>
    <t>HARsv2_1347</t>
  </si>
  <si>
    <t>HARsv2_1348</t>
  </si>
  <si>
    <t>HARsv2_1349</t>
  </si>
  <si>
    <t>HARsv2_1350</t>
  </si>
  <si>
    <t>HARsv2_1351</t>
  </si>
  <si>
    <t>HARsv2_1352</t>
  </si>
  <si>
    <t>HARsv2_1353</t>
  </si>
  <si>
    <t>HARsv2_1354</t>
  </si>
  <si>
    <t>HARsv2_1355</t>
  </si>
  <si>
    <t>HARsv2_1356</t>
  </si>
  <si>
    <t>HARsv2_1357</t>
  </si>
  <si>
    <t>HARsv2_1358</t>
  </si>
  <si>
    <t>HARsv2_1359</t>
  </si>
  <si>
    <t>HARsv2_1360</t>
  </si>
  <si>
    <t>HARsv2_1361</t>
  </si>
  <si>
    <t>HARsv2_1362</t>
  </si>
  <si>
    <t>HARsv2_1363</t>
  </si>
  <si>
    <t>HARsv2_1364</t>
  </si>
  <si>
    <t>HARsv2_1365</t>
  </si>
  <si>
    <t>HARsv2_1366</t>
  </si>
  <si>
    <t>HARsv2_1367</t>
  </si>
  <si>
    <t>HARsv2_1368</t>
  </si>
  <si>
    <t>HARsv2_1369</t>
  </si>
  <si>
    <t>HARsv2_1370</t>
  </si>
  <si>
    <t>HARsv2_1371</t>
  </si>
  <si>
    <t>HARsv2_1372</t>
  </si>
  <si>
    <t>HARsv2_1373</t>
  </si>
  <si>
    <t>HARsv2_1374</t>
  </si>
  <si>
    <t>HARsv2_1375</t>
  </si>
  <si>
    <t>HARsv2_1376</t>
  </si>
  <si>
    <t>HARsv2_1377</t>
  </si>
  <si>
    <t>HARsv2_1378</t>
  </si>
  <si>
    <t>HARsv2_1379</t>
  </si>
  <si>
    <t>HARsv2_1380</t>
  </si>
  <si>
    <t>HARsv2_1381</t>
  </si>
  <si>
    <t>HARsv2_1382</t>
  </si>
  <si>
    <t>HARsv2_1383</t>
  </si>
  <si>
    <t>HARsv2_1384</t>
  </si>
  <si>
    <t>HARsv2_1385</t>
  </si>
  <si>
    <t>HARsv2_1386</t>
  </si>
  <si>
    <t>HARsv2_1387</t>
  </si>
  <si>
    <t>HARsv2_1388</t>
  </si>
  <si>
    <t>HARsv2_1389</t>
  </si>
  <si>
    <t>HARsv2_1390</t>
  </si>
  <si>
    <t>HARsv2_1391</t>
  </si>
  <si>
    <t>HARsv2_1392</t>
  </si>
  <si>
    <t>HARsv2_1393</t>
  </si>
  <si>
    <t>HARsv2_1394</t>
  </si>
  <si>
    <t>HARsv2_1395</t>
  </si>
  <si>
    <t>HARsv2_1396</t>
  </si>
  <si>
    <t>HARsv2_1397</t>
  </si>
  <si>
    <t>HARsv2_1398</t>
  </si>
  <si>
    <t>HARsv2_1399</t>
  </si>
  <si>
    <t>HARsv2_1400</t>
  </si>
  <si>
    <t>HARsv2_1401</t>
  </si>
  <si>
    <t>HARsv2_1402</t>
  </si>
  <si>
    <t>HARsv2_1403</t>
  </si>
  <si>
    <t>HARsv2_1404</t>
  </si>
  <si>
    <t>HARsv2_1405</t>
  </si>
  <si>
    <t>HARsv2_1406</t>
  </si>
  <si>
    <t>HARsv2_1407</t>
  </si>
  <si>
    <t>HARsv2_1408</t>
  </si>
  <si>
    <t>HARsv2_1409</t>
  </si>
  <si>
    <t>HARsv2_1410</t>
  </si>
  <si>
    <t>HARsv2_1411</t>
  </si>
  <si>
    <t>HARsv2_1412</t>
  </si>
  <si>
    <t>HARsv2_1413</t>
  </si>
  <si>
    <t>HARsv2_1414</t>
  </si>
  <si>
    <t>HARsv2_1415</t>
  </si>
  <si>
    <t>HARsv2_1416</t>
  </si>
  <si>
    <t>HARsv2_1417</t>
  </si>
  <si>
    <t>HARsv2_1418</t>
  </si>
  <si>
    <t>HARsv2_1419</t>
  </si>
  <si>
    <t>HARsv2_1420</t>
  </si>
  <si>
    <t>HARsv2_1421</t>
  </si>
  <si>
    <t>HARsv2_1422</t>
  </si>
  <si>
    <t>HARsv2_1423</t>
  </si>
  <si>
    <t>HARsv2_1424</t>
  </si>
  <si>
    <t>HARsv2_1425</t>
  </si>
  <si>
    <t>HARsv2_1426</t>
  </si>
  <si>
    <t>HARsv2_1427</t>
  </si>
  <si>
    <t>HARsv2_1428</t>
  </si>
  <si>
    <t>HARsv2_1429</t>
  </si>
  <si>
    <t>HARsv2_1430</t>
  </si>
  <si>
    <t>HARsv2_1431</t>
  </si>
  <si>
    <t>HARsv2_1432</t>
  </si>
  <si>
    <t>HARsv2_1433</t>
  </si>
  <si>
    <t>HARsv2_1434</t>
  </si>
  <si>
    <t>HARsv2_1435</t>
  </si>
  <si>
    <t>HARsv2_1436</t>
  </si>
  <si>
    <t>HARsv2_1437</t>
  </si>
  <si>
    <t>HARsv2_1438</t>
  </si>
  <si>
    <t>HARsv2_1439</t>
  </si>
  <si>
    <t>HARsv2_1440</t>
  </si>
  <si>
    <t>HARsv2_1441</t>
  </si>
  <si>
    <t>HARsv2_1442</t>
  </si>
  <si>
    <t>HARsv2_1443</t>
  </si>
  <si>
    <t>HARsv2_1444</t>
  </si>
  <si>
    <t>HARsv2_1445</t>
  </si>
  <si>
    <t>HARsv2_1446</t>
  </si>
  <si>
    <t>HARsv2_1447</t>
  </si>
  <si>
    <t>HARsv2_1448</t>
  </si>
  <si>
    <t>HARsv2_1449</t>
  </si>
  <si>
    <t>HARsv2_1450</t>
  </si>
  <si>
    <t>HARsv2_1451</t>
  </si>
  <si>
    <t>HARsv2_1452</t>
  </si>
  <si>
    <t>HARsv2_1453</t>
  </si>
  <si>
    <t>HARsv2_1454</t>
  </si>
  <si>
    <t>HARsv2_1455</t>
  </si>
  <si>
    <t>HARsv2_1456</t>
  </si>
  <si>
    <t>HARsv2_1457</t>
  </si>
  <si>
    <t>HARsv2_1458</t>
  </si>
  <si>
    <t>HARsv2_1459</t>
  </si>
  <si>
    <t>HARsv2_1460</t>
  </si>
  <si>
    <t>HARsv2_1461</t>
  </si>
  <si>
    <t>HARsv2_1462</t>
  </si>
  <si>
    <t>HARsv2_1463</t>
  </si>
  <si>
    <t>HARsv2_1464</t>
  </si>
  <si>
    <t>HARsv2_1465</t>
  </si>
  <si>
    <t>HARsv2_1466</t>
  </si>
  <si>
    <t>HARsv2_1467</t>
  </si>
  <si>
    <t>HARsv2_1468</t>
  </si>
  <si>
    <t>HARsv2_1469</t>
  </si>
  <si>
    <t>HARsv2_1470</t>
  </si>
  <si>
    <t>HARsv2_1471</t>
  </si>
  <si>
    <t>HARsv2_1472</t>
  </si>
  <si>
    <t>HARsv2_1473</t>
  </si>
  <si>
    <t>HARsv2_1474</t>
  </si>
  <si>
    <t>HARsv2_1475</t>
  </si>
  <si>
    <t>HARsv2_1476</t>
  </si>
  <si>
    <t>HARsv2_1477</t>
  </si>
  <si>
    <t>HARsv2_1478</t>
  </si>
  <si>
    <t>HARsv2_1479</t>
  </si>
  <si>
    <t>HARsv2_1480</t>
  </si>
  <si>
    <t>HARsv2_1481</t>
  </si>
  <si>
    <t>HARsv2_1482</t>
  </si>
  <si>
    <t>HARsv2_1483</t>
  </si>
  <si>
    <t>HARsv2_1484</t>
  </si>
  <si>
    <t>HARsv2_1485</t>
  </si>
  <si>
    <t>HARsv2_1486</t>
  </si>
  <si>
    <t>HARsv2_1487</t>
  </si>
  <si>
    <t>HARsv2_1488</t>
  </si>
  <si>
    <t>HARsv2_1489</t>
  </si>
  <si>
    <t>HARsv2_1490</t>
  </si>
  <si>
    <t>HARsv2_1491</t>
  </si>
  <si>
    <t>HARsv2_1492</t>
  </si>
  <si>
    <t>HARsv2_1493</t>
  </si>
  <si>
    <t>HARsv2_1494</t>
  </si>
  <si>
    <t>HARsv2_1495</t>
  </si>
  <si>
    <t>HARsv2_1496</t>
  </si>
  <si>
    <t>HARsv2_1497</t>
  </si>
  <si>
    <t>HARsv2_1498</t>
  </si>
  <si>
    <t>HARsv2_1499</t>
  </si>
  <si>
    <t>HARsv2_1500</t>
  </si>
  <si>
    <t>HARsv2_1501</t>
  </si>
  <si>
    <t>HARsv2_1502</t>
  </si>
  <si>
    <t>HARsv2_1503</t>
  </si>
  <si>
    <t>HARsv2_1504</t>
  </si>
  <si>
    <t>HARsv2_1505</t>
  </si>
  <si>
    <t>HARsv2_1506</t>
  </si>
  <si>
    <t>HARsv2_1507</t>
  </si>
  <si>
    <t>HARsv2_1508</t>
  </si>
  <si>
    <t>HARsv2_1509</t>
  </si>
  <si>
    <t>HARsv2_1510</t>
  </si>
  <si>
    <t>HARsv2_1511</t>
  </si>
  <si>
    <t>HARsv2_1512</t>
  </si>
  <si>
    <t>HARsv2_1513</t>
  </si>
  <si>
    <t>HARsv2_1514</t>
  </si>
  <si>
    <t>HARsv2_1515</t>
  </si>
  <si>
    <t>HARsv2_1516</t>
  </si>
  <si>
    <t>HARsv2_1517</t>
  </si>
  <si>
    <t>HARsv2_1518</t>
  </si>
  <si>
    <t>HARsv2_1519</t>
  </si>
  <si>
    <t>HARsv2_1520</t>
  </si>
  <si>
    <t>HARsv2_1521</t>
  </si>
  <si>
    <t>HARsv2_1522</t>
  </si>
  <si>
    <t>HARsv2_1523</t>
  </si>
  <si>
    <t>HARsv2_1524</t>
  </si>
  <si>
    <t>HARsv2_1525</t>
  </si>
  <si>
    <t>HARsv2_1526</t>
  </si>
  <si>
    <t>HARsv2_1527</t>
  </si>
  <si>
    <t>HARsv2_1528</t>
  </si>
  <si>
    <t>HARsv2_1529</t>
  </si>
  <si>
    <t>HARsv2_1530</t>
  </si>
  <si>
    <t>HARsv2_1531</t>
  </si>
  <si>
    <t>HARsv2_1532</t>
  </si>
  <si>
    <t>HARsv2_1533</t>
  </si>
  <si>
    <t>HARsv2_1534</t>
  </si>
  <si>
    <t>HARsv2_1535</t>
  </si>
  <si>
    <t>HARsv2_1536</t>
  </si>
  <si>
    <t>HARsv2_1537</t>
  </si>
  <si>
    <t>HARsv2_1538</t>
  </si>
  <si>
    <t>HARsv2_1539</t>
  </si>
  <si>
    <t>HARsv2_1540</t>
  </si>
  <si>
    <t>HARsv2_1541</t>
  </si>
  <si>
    <t>HARsv2_1542</t>
  </si>
  <si>
    <t>HARsv2_1543</t>
  </si>
  <si>
    <t>HARsv2_1544</t>
  </si>
  <si>
    <t>HARsv2_1545</t>
  </si>
  <si>
    <t>HARsv2_1546</t>
  </si>
  <si>
    <t>HARsv2_1547</t>
  </si>
  <si>
    <t>HARsv2_1548</t>
  </si>
  <si>
    <t>HARsv2_1549</t>
  </si>
  <si>
    <t>HARsv2_1550</t>
  </si>
  <si>
    <t>HARsv2_1551</t>
  </si>
  <si>
    <t>HARsv2_1552</t>
  </si>
  <si>
    <t>HARsv2_1553</t>
  </si>
  <si>
    <t>HARsv2_1554</t>
  </si>
  <si>
    <t>HARsv2_1555</t>
  </si>
  <si>
    <t>HARsv2_1556</t>
  </si>
  <si>
    <t>HARsv2_1557</t>
  </si>
  <si>
    <t>HARsv2_1558</t>
  </si>
  <si>
    <t>HARsv2_1559</t>
  </si>
  <si>
    <t>HARsv2_1560</t>
  </si>
  <si>
    <t>HARsv2_1561</t>
  </si>
  <si>
    <t>HARsv2_1562</t>
  </si>
  <si>
    <t>HARsv2_1563</t>
  </si>
  <si>
    <t>HARsv2_1564</t>
  </si>
  <si>
    <t>HARsv2_1565</t>
  </si>
  <si>
    <t>HARsv2_1566</t>
  </si>
  <si>
    <t>HARsv2_1567</t>
  </si>
  <si>
    <t>HARsv2_1568</t>
  </si>
  <si>
    <t>HARsv2_1569</t>
  </si>
  <si>
    <t>HARsv2_1570</t>
  </si>
  <si>
    <t>HARsv2_1571</t>
  </si>
  <si>
    <t>HARsv2_1572</t>
  </si>
  <si>
    <t>HARsv2_1573</t>
  </si>
  <si>
    <t>HARsv2_1574</t>
  </si>
  <si>
    <t>HARsv2_1575</t>
  </si>
  <si>
    <t>HARsv2_1576</t>
  </si>
  <si>
    <t>HARsv2_1577</t>
  </si>
  <si>
    <t>HARsv2_1578</t>
  </si>
  <si>
    <t>HARsv2_1579</t>
  </si>
  <si>
    <t>HARsv2_1580</t>
  </si>
  <si>
    <t>HARsv2_1581</t>
  </si>
  <si>
    <t>HARsv2_1582</t>
  </si>
  <si>
    <t>HARsv2_1583</t>
  </si>
  <si>
    <t>HARsv2_1584</t>
  </si>
  <si>
    <t>HARsv2_1585</t>
  </si>
  <si>
    <t>HARsv2_1586</t>
  </si>
  <si>
    <t>HARsv2_1587</t>
  </si>
  <si>
    <t>HARsv2_1588</t>
  </si>
  <si>
    <t>HARsv2_1589</t>
  </si>
  <si>
    <t>HARsv2_1590</t>
  </si>
  <si>
    <t>HARsv2_1591</t>
  </si>
  <si>
    <t>HARsv2_1592</t>
  </si>
  <si>
    <t>HARsv2_1593</t>
  </si>
  <si>
    <t>HARsv2_1594</t>
  </si>
  <si>
    <t>HARsv2_1595</t>
  </si>
  <si>
    <t>HARsv2_1596</t>
  </si>
  <si>
    <t>HARsv2_1597</t>
  </si>
  <si>
    <t>HARsv2_1598</t>
  </si>
  <si>
    <t>HARsv2_1599</t>
  </si>
  <si>
    <t>HARsv2_1600</t>
  </si>
  <si>
    <t>HARsv2_1601</t>
  </si>
  <si>
    <t>HARsv2_1602</t>
  </si>
  <si>
    <t>HARsv2_1603</t>
  </si>
  <si>
    <t>HARsv2_1604</t>
  </si>
  <si>
    <t>HARsv2_1605</t>
  </si>
  <si>
    <t>HARsv2_1606</t>
  </si>
  <si>
    <t>HARsv2_1607</t>
  </si>
  <si>
    <t>HARsv2_1608</t>
  </si>
  <si>
    <t>HARsv2_1609</t>
  </si>
  <si>
    <t>HARsv2_1610</t>
  </si>
  <si>
    <t>HARsv2_1611</t>
  </si>
  <si>
    <t>HARsv2_1612</t>
  </si>
  <si>
    <t>HARsv2_1613</t>
  </si>
  <si>
    <t>HARsv2_1614</t>
  </si>
  <si>
    <t>HARsv2_1615</t>
  </si>
  <si>
    <t>HARsv2_1616</t>
  </si>
  <si>
    <t>HARsv2_1617</t>
  </si>
  <si>
    <t>HARsv2_1618</t>
  </si>
  <si>
    <t>HARsv2_1619</t>
  </si>
  <si>
    <t>HARsv2_1620</t>
  </si>
  <si>
    <t>HARsv2_1738</t>
  </si>
  <si>
    <t>HARsv2_1739</t>
  </si>
  <si>
    <t>HARsv2_1740</t>
  </si>
  <si>
    <t>HARsv2_1741</t>
  </si>
  <si>
    <t>HARsv2_1742</t>
  </si>
  <si>
    <t>HARsv2_1743</t>
  </si>
  <si>
    <t>HARsv2_1744</t>
  </si>
  <si>
    <t>HARsv2_1745</t>
  </si>
  <si>
    <t>HARsv2_1746</t>
  </si>
  <si>
    <t>HARsv2_1747</t>
  </si>
  <si>
    <t>HARsv2_1748</t>
  </si>
  <si>
    <t>HARsv2_1749</t>
  </si>
  <si>
    <t>HARsv2_1750</t>
  </si>
  <si>
    <t>HARsv2_1751</t>
  </si>
  <si>
    <t>HARsv2_1752</t>
  </si>
  <si>
    <t>HARsv2_1753</t>
  </si>
  <si>
    <t>HARsv2_1754</t>
  </si>
  <si>
    <t>HARsv2_1755</t>
  </si>
  <si>
    <t>HARsv2_1756</t>
  </si>
  <si>
    <t>HARsv2_1757</t>
  </si>
  <si>
    <t>HARsv2_1758</t>
  </si>
  <si>
    <t>HARsv2_1759</t>
  </si>
  <si>
    <t>HARsv2_1760</t>
  </si>
  <si>
    <t>HARsv2_1761</t>
  </si>
  <si>
    <t>HARsv2_1762</t>
  </si>
  <si>
    <t>HARsv2_1763</t>
  </si>
  <si>
    <t>HARsv2_1764</t>
  </si>
  <si>
    <t>HARsv2_1765</t>
  </si>
  <si>
    <t>HARsv2_1766</t>
  </si>
  <si>
    <t>HARsv2_1767</t>
  </si>
  <si>
    <t>HARsv2_1768</t>
  </si>
  <si>
    <t>HARsv2_1769</t>
  </si>
  <si>
    <t>HARsv2_1770</t>
  </si>
  <si>
    <t>HARsv2_1771</t>
  </si>
  <si>
    <t>HARsv2_1772</t>
  </si>
  <si>
    <t>HARsv2_1773</t>
  </si>
  <si>
    <t>HARsv2_1774</t>
  </si>
  <si>
    <t>HARsv2_1775</t>
  </si>
  <si>
    <t>HARsv2_1776</t>
  </si>
  <si>
    <t>HARsv2_1777</t>
  </si>
  <si>
    <t>HARsv2_1778</t>
  </si>
  <si>
    <t>HARsv2_1779</t>
  </si>
  <si>
    <t>HARsv2_1780</t>
  </si>
  <si>
    <t>HARsv2_1781</t>
  </si>
  <si>
    <t>HARsv2_1782</t>
  </si>
  <si>
    <t>HARsv2_1783</t>
  </si>
  <si>
    <t>HARsv2_1784</t>
  </si>
  <si>
    <t>HARsv2_1785</t>
  </si>
  <si>
    <t>HARsv2_1786</t>
  </si>
  <si>
    <t>HARsv2_1787</t>
  </si>
  <si>
    <t>HARsv2_1788</t>
  </si>
  <si>
    <t>HARsv2_1789</t>
  </si>
  <si>
    <t>HARsv2_1790</t>
  </si>
  <si>
    <t>HARsv2_1791</t>
  </si>
  <si>
    <t>HARsv2_1792</t>
  </si>
  <si>
    <t>HARsv2_1793</t>
  </si>
  <si>
    <t>HARsv2_1794</t>
  </si>
  <si>
    <t>HARsv2_1795</t>
  </si>
  <si>
    <t>HARsv2_1796</t>
  </si>
  <si>
    <t>HARsv2_1797</t>
  </si>
  <si>
    <t>HARsv2_1798</t>
  </si>
  <si>
    <t>HARsv2_1799</t>
  </si>
  <si>
    <t>HARsv2_1800</t>
  </si>
  <si>
    <t>HARsv2_1801</t>
  </si>
  <si>
    <t>HARsv2_1802</t>
  </si>
  <si>
    <t>HARsv2_1803</t>
  </si>
  <si>
    <t>HARsv2_1804</t>
  </si>
  <si>
    <t>HARsv2_1805</t>
  </si>
  <si>
    <t>HARsv2_1806</t>
  </si>
  <si>
    <t>HARsv2_1807</t>
  </si>
  <si>
    <t>HARsv2_1808</t>
  </si>
  <si>
    <t>HARsv2_1809</t>
  </si>
  <si>
    <t>HARsv2_1810</t>
  </si>
  <si>
    <t>HARsv2_1811</t>
  </si>
  <si>
    <t>HARsv2_1812</t>
  </si>
  <si>
    <t>HARsv2_1813</t>
  </si>
  <si>
    <t>HARsv2_1814</t>
  </si>
  <si>
    <t>HARsv2_1815</t>
  </si>
  <si>
    <t>HARsv2_1816</t>
  </si>
  <si>
    <t>HARsv2_1817</t>
  </si>
  <si>
    <t>HARsv2_1818</t>
  </si>
  <si>
    <t>HARsv2_1819</t>
  </si>
  <si>
    <t>HARsv2_1820</t>
  </si>
  <si>
    <t>HARsv2_1821</t>
  </si>
  <si>
    <t>HARsv2_1822</t>
  </si>
  <si>
    <t>HARsv2_1823</t>
  </si>
  <si>
    <t>HARsv2_1824</t>
  </si>
  <si>
    <t>HARsv2_1825</t>
  </si>
  <si>
    <t>HARsv2_1826</t>
  </si>
  <si>
    <t>HARsv2_1827</t>
  </si>
  <si>
    <t>HARsv2_1828</t>
  </si>
  <si>
    <t>HARsv2_1829</t>
  </si>
  <si>
    <t>HARsv2_1830</t>
  </si>
  <si>
    <t>HARsv2_1831</t>
  </si>
  <si>
    <t>HARsv2_1832</t>
  </si>
  <si>
    <t>HARsv2_1833</t>
  </si>
  <si>
    <t>HARsv2_1834</t>
  </si>
  <si>
    <t>HARsv2_1835</t>
  </si>
  <si>
    <t>HARsv2_1836</t>
  </si>
  <si>
    <t>HARsv2_1837</t>
  </si>
  <si>
    <t>HARsv2_1838</t>
  </si>
  <si>
    <t>HARsv2_1839</t>
  </si>
  <si>
    <t>HARsv2_1840</t>
  </si>
  <si>
    <t>HARsv2_1841</t>
  </si>
  <si>
    <t>HARsv2_1842</t>
  </si>
  <si>
    <t>HARsv2_1843</t>
  </si>
  <si>
    <t>HARsv2_1844</t>
  </si>
  <si>
    <t>HARsv2_1845</t>
  </si>
  <si>
    <t>HARsv2_1846</t>
  </si>
  <si>
    <t>HARsv2_1847</t>
  </si>
  <si>
    <t>HARsv2_1848</t>
  </si>
  <si>
    <t>HARsv2_1849</t>
  </si>
  <si>
    <t>HARsv2_1850</t>
  </si>
  <si>
    <t>HARsv2_1851</t>
  </si>
  <si>
    <t>HARsv2_1852</t>
  </si>
  <si>
    <t>HARsv2_1853</t>
  </si>
  <si>
    <t>HARsv2_1854</t>
  </si>
  <si>
    <t>HARsv2_1855</t>
  </si>
  <si>
    <t>HARsv2_1856</t>
  </si>
  <si>
    <t>HARsv2_1857</t>
  </si>
  <si>
    <t>HARsv2_1858</t>
  </si>
  <si>
    <t>HARsv2_1859</t>
  </si>
  <si>
    <t>HARsv2_1860</t>
  </si>
  <si>
    <t>HARsv2_1861</t>
  </si>
  <si>
    <t>HARsv2_1862</t>
  </si>
  <si>
    <t>HARsv2_1863</t>
  </si>
  <si>
    <t>HARsv2_1864</t>
  </si>
  <si>
    <t>HARsv2_1865</t>
  </si>
  <si>
    <t>HARsv2_1866</t>
  </si>
  <si>
    <t>HARsv2_1867</t>
  </si>
  <si>
    <t>HARsv2_1868</t>
  </si>
  <si>
    <t>HARsv2_1869</t>
  </si>
  <si>
    <t>HARsv2_1870</t>
  </si>
  <si>
    <t>HARsv2_1871</t>
  </si>
  <si>
    <t>HARsv2_1872</t>
  </si>
  <si>
    <t>HARsv2_1873</t>
  </si>
  <si>
    <t>HARsv2_1874</t>
  </si>
  <si>
    <t>HARsv2_1875</t>
  </si>
  <si>
    <t>HARsv2_1876</t>
  </si>
  <si>
    <t>HARsv2_1877</t>
  </si>
  <si>
    <t>HARsv2_1878</t>
  </si>
  <si>
    <t>HARsv2_1879</t>
  </si>
  <si>
    <t>HARsv2_1880</t>
  </si>
  <si>
    <t>HARsv2_1881</t>
  </si>
  <si>
    <t>HARsv2_1882</t>
  </si>
  <si>
    <t>HARsv2_1883</t>
  </si>
  <si>
    <t>HARsv2_1884</t>
  </si>
  <si>
    <t>HARsv2_1885</t>
  </si>
  <si>
    <t>HARsv2_1886</t>
  </si>
  <si>
    <t>HARsv2_1887</t>
  </si>
  <si>
    <t>HARsv2_1888</t>
  </si>
  <si>
    <t>HARsv2_1889</t>
  </si>
  <si>
    <t>HARsv2_1890</t>
  </si>
  <si>
    <t>HARsv2_1891</t>
  </si>
  <si>
    <t>HARsv2_1892</t>
  </si>
  <si>
    <t>HARsv2_1893</t>
  </si>
  <si>
    <t>HARsv2_1894</t>
  </si>
  <si>
    <t>HARsv2_1895</t>
  </si>
  <si>
    <t>HARsv2_1896</t>
  </si>
  <si>
    <t>HARsv2_1897</t>
  </si>
  <si>
    <t>HARsv2_1898</t>
  </si>
  <si>
    <t>HARsv2_1899</t>
  </si>
  <si>
    <t>HARsv2_1900</t>
  </si>
  <si>
    <t>HARsv2_1901</t>
  </si>
  <si>
    <t>HARsv2_1902</t>
  </si>
  <si>
    <t>HARsv2_1903</t>
  </si>
  <si>
    <t>HARsv2_1904</t>
  </si>
  <si>
    <t>HARsv2_1905</t>
  </si>
  <si>
    <t>HARsv2_1906</t>
  </si>
  <si>
    <t>HARsv2_1907</t>
  </si>
  <si>
    <t>HARsv2_1908</t>
  </si>
  <si>
    <t>HARsv2_1909</t>
  </si>
  <si>
    <t>HARsv2_1910</t>
  </si>
  <si>
    <t>HARsv2_1911</t>
  </si>
  <si>
    <t>HARsv2_1912</t>
  </si>
  <si>
    <t>HARsv2_1913</t>
  </si>
  <si>
    <t>HARsv2_1914</t>
  </si>
  <si>
    <t>HARsv2_1915</t>
  </si>
  <si>
    <t>HARsv2_1916</t>
  </si>
  <si>
    <t>HARsv2_1917</t>
  </si>
  <si>
    <t>HARsv2_1918</t>
  </si>
  <si>
    <t>HARsv2_1919</t>
  </si>
  <si>
    <t>HARsv2_1920</t>
  </si>
  <si>
    <t>HARsv2_1921</t>
  </si>
  <si>
    <t>HARsv2_1922</t>
  </si>
  <si>
    <t>HARsv2_1923</t>
  </si>
  <si>
    <t>HARsv2_1924</t>
  </si>
  <si>
    <t>HARsv2_1925</t>
  </si>
  <si>
    <t>HARsv2_1926</t>
  </si>
  <si>
    <t>HARsv2_1927</t>
  </si>
  <si>
    <t>HARsv2_1928</t>
  </si>
  <si>
    <t>HARsv2_1929</t>
  </si>
  <si>
    <t>HARsv2_1930</t>
  </si>
  <si>
    <t>HARsv2_1931</t>
  </si>
  <si>
    <t>HARsv2_1932</t>
  </si>
  <si>
    <t>HARsv2_1933</t>
  </si>
  <si>
    <t>HARsv2_1934</t>
  </si>
  <si>
    <t>HARsv2_1935</t>
  </si>
  <si>
    <t>HARsv2_1936</t>
  </si>
  <si>
    <t>HARsv2_1937</t>
  </si>
  <si>
    <t>HARsv2_1938</t>
  </si>
  <si>
    <t>HARsv2_1939</t>
  </si>
  <si>
    <t>HARsv2_1940</t>
  </si>
  <si>
    <t>HARsv2_1941</t>
  </si>
  <si>
    <t>HARsv2_1942</t>
  </si>
  <si>
    <t>HARsv2_1943</t>
  </si>
  <si>
    <t>HARsv2_1944</t>
  </si>
  <si>
    <t>HARsv2_1945</t>
  </si>
  <si>
    <t>HARsv2_1946</t>
  </si>
  <si>
    <t>HARsv2_1947</t>
  </si>
  <si>
    <t>HARsv2_1948</t>
  </si>
  <si>
    <t>HARsv2_1949</t>
  </si>
  <si>
    <t>HARsv2_1950</t>
  </si>
  <si>
    <t>HARsv2_1951</t>
  </si>
  <si>
    <t>HARsv2_1952</t>
  </si>
  <si>
    <t>HARsv2_1953</t>
  </si>
  <si>
    <t>HARsv2_1954</t>
  </si>
  <si>
    <t>HARsv2_1955</t>
  </si>
  <si>
    <t>HARsv2_1956</t>
  </si>
  <si>
    <t>HARsv2_1957</t>
  </si>
  <si>
    <t>HARsv2_1958</t>
  </si>
  <si>
    <t>HARsv2_1959</t>
  </si>
  <si>
    <t>HARsv2_1960</t>
  </si>
  <si>
    <t>HARsv2_1961</t>
  </si>
  <si>
    <t>HARsv2_1962</t>
  </si>
  <si>
    <t>HARsv2_1963</t>
  </si>
  <si>
    <t>HARsv2_1964</t>
  </si>
  <si>
    <t>HARsv2_1965</t>
  </si>
  <si>
    <t>HARsv2_1966</t>
  </si>
  <si>
    <t>HARsv2_1967</t>
  </si>
  <si>
    <t>HARsv2_1968</t>
  </si>
  <si>
    <t>HARsv2_1969</t>
  </si>
  <si>
    <t>HARsv2_1970</t>
  </si>
  <si>
    <t>HARsv2_1971</t>
  </si>
  <si>
    <t>HARsv2_1972</t>
  </si>
  <si>
    <t>HARsv2_1973</t>
  </si>
  <si>
    <t>HARsv2_1974</t>
  </si>
  <si>
    <t>HARsv2_1975</t>
  </si>
  <si>
    <t>HARsv2_1976</t>
  </si>
  <si>
    <t>HARsv2_1977</t>
  </si>
  <si>
    <t>HARsv2_1978</t>
  </si>
  <si>
    <t>HARsv2_1979</t>
  </si>
  <si>
    <t>HARsv2_1980</t>
  </si>
  <si>
    <t>HARsv2_1981</t>
  </si>
  <si>
    <t>HARsv2_1982</t>
  </si>
  <si>
    <t>HARsv2_1983</t>
  </si>
  <si>
    <t>HARsv2_1984</t>
  </si>
  <si>
    <t>HARsv2_1985</t>
  </si>
  <si>
    <t>HARsv2_1986</t>
  </si>
  <si>
    <t>HARsv2_1987</t>
  </si>
  <si>
    <t>HARsv2_1988</t>
  </si>
  <si>
    <t>HARsv2_1989</t>
  </si>
  <si>
    <t>HARsv2_1990</t>
  </si>
  <si>
    <t>HARsv2_1991</t>
  </si>
  <si>
    <t>HARsv2_1992</t>
  </si>
  <si>
    <t>HARsv2_1993</t>
  </si>
  <si>
    <t>HARsv2_1994</t>
  </si>
  <si>
    <t>HARsv2_1995</t>
  </si>
  <si>
    <t>HARsv2_1996</t>
  </si>
  <si>
    <t>HARsv2_1997</t>
  </si>
  <si>
    <t>HARsv2_1998</t>
  </si>
  <si>
    <t>HARsv2_1999</t>
  </si>
  <si>
    <t>HARsv2_2000</t>
  </si>
  <si>
    <t>HARsv2_2001</t>
  </si>
  <si>
    <t>HARsv2_2002</t>
  </si>
  <si>
    <t>HARsv2_2003</t>
  </si>
  <si>
    <t>HARsv2_2004</t>
  </si>
  <si>
    <t>HARsv2_2005</t>
  </si>
  <si>
    <t>HARsv2_2006</t>
  </si>
  <si>
    <t>HARsv2_2007</t>
  </si>
  <si>
    <t>HARsv2_2008</t>
  </si>
  <si>
    <t>HARsv2_2009</t>
  </si>
  <si>
    <t>HARsv2_2010</t>
  </si>
  <si>
    <t>HARsv2_2011</t>
  </si>
  <si>
    <t>HARsv2_2012</t>
  </si>
  <si>
    <t>HARsv2_2013</t>
  </si>
  <si>
    <t>HARsv2_2014</t>
  </si>
  <si>
    <t>HARsv2_2015</t>
  </si>
  <si>
    <t>HARsv2_2016</t>
  </si>
  <si>
    <t>HARsv2_2017</t>
  </si>
  <si>
    <t>HARsv2_2018</t>
  </si>
  <si>
    <t>HARsv2_2019</t>
  </si>
  <si>
    <t>HARsv2_2020</t>
  </si>
  <si>
    <t>HARsv2_2021</t>
  </si>
  <si>
    <t>HARsv2_2022</t>
  </si>
  <si>
    <t>HARsv2_2023</t>
  </si>
  <si>
    <t>HARsv2_2024</t>
  </si>
  <si>
    <t>HARsv2_2025</t>
  </si>
  <si>
    <t>HARsv2_2026</t>
  </si>
  <si>
    <t>HARsv2_2027</t>
  </si>
  <si>
    <t>HARsv2_2028</t>
  </si>
  <si>
    <t>HARsv2_2029</t>
  </si>
  <si>
    <t>HARsv2_2030</t>
  </si>
  <si>
    <t>HARsv2_2031</t>
  </si>
  <si>
    <t>HARsv2_2032</t>
  </si>
  <si>
    <t>HARsv2_2033</t>
  </si>
  <si>
    <t>HARsv2_2034</t>
  </si>
  <si>
    <t>HARsv2_2035</t>
  </si>
  <si>
    <t>HARsv2_2036</t>
  </si>
  <si>
    <t>HARsv2_2037</t>
  </si>
  <si>
    <t>HARsv2_2038</t>
  </si>
  <si>
    <t>HARsv2_2039</t>
  </si>
  <si>
    <t>HARsv2_2040</t>
  </si>
  <si>
    <t>HARsv2_2041</t>
  </si>
  <si>
    <t>HARsv2_2042</t>
  </si>
  <si>
    <t>HARsv2_2043</t>
  </si>
  <si>
    <t>HARsv2_2044</t>
  </si>
  <si>
    <t>HARsv2_2045</t>
  </si>
  <si>
    <t>HARsv2_2046</t>
  </si>
  <si>
    <t>HARsv2_2047</t>
  </si>
  <si>
    <t>HARsv2_2048</t>
  </si>
  <si>
    <t>HARsv2_2049</t>
  </si>
  <si>
    <t>HARsv2_2050</t>
  </si>
  <si>
    <t>HARsv2_2051</t>
  </si>
  <si>
    <t>HARsv2_2052</t>
  </si>
  <si>
    <t>HARsv2_2053</t>
  </si>
  <si>
    <t>HARsv2_2054</t>
  </si>
  <si>
    <t>HARsv2_2055</t>
  </si>
  <si>
    <t>HARsv2_2056</t>
  </si>
  <si>
    <t>HARsv2_2057</t>
  </si>
  <si>
    <t>HARsv2_2058</t>
  </si>
  <si>
    <t>HARsv2_2059</t>
  </si>
  <si>
    <t>HARsv2_2060</t>
  </si>
  <si>
    <t>HARsv2_2061</t>
  </si>
  <si>
    <t>HARsv2_2062</t>
  </si>
  <si>
    <t>HARsv2_2063</t>
  </si>
  <si>
    <t>HARsv2_2064</t>
  </si>
  <si>
    <t>HARsv2_2065</t>
  </si>
  <si>
    <t>HARsv2_2066</t>
  </si>
  <si>
    <t>HARsv2_2067</t>
  </si>
  <si>
    <t>HARsv2_2068</t>
  </si>
  <si>
    <t>HARsv2_2069</t>
  </si>
  <si>
    <t>HARsv2_2070</t>
  </si>
  <si>
    <t>HARsv2_2071</t>
  </si>
  <si>
    <t>HARsv2_2072</t>
  </si>
  <si>
    <t>HARsv2_2073</t>
  </si>
  <si>
    <t>HARsv2_2074</t>
  </si>
  <si>
    <t>HARsv2_2075</t>
  </si>
  <si>
    <t>HARsv2_2076</t>
  </si>
  <si>
    <t>HARsv2_2077</t>
  </si>
  <si>
    <t>HARsv2_2078</t>
  </si>
  <si>
    <t>HARsv2_2079</t>
  </si>
  <si>
    <t>HARsv2_2080</t>
  </si>
  <si>
    <t>HARsv2_2081</t>
  </si>
  <si>
    <t>HARsv2_2082</t>
  </si>
  <si>
    <t>HARsv2_2083</t>
  </si>
  <si>
    <t>HARsv2_2084</t>
  </si>
  <si>
    <t>HARsv2_2085</t>
  </si>
  <si>
    <t>HARsv2_2086</t>
  </si>
  <si>
    <t>HARsv2_2087</t>
  </si>
  <si>
    <t>HARsv2_2088</t>
  </si>
  <si>
    <t>HARsv2_2089</t>
  </si>
  <si>
    <t>HARsv2_2090</t>
  </si>
  <si>
    <t>HARsv2_2091</t>
  </si>
  <si>
    <t>HARsv2_2092</t>
  </si>
  <si>
    <t>HARsv2_2093</t>
  </si>
  <si>
    <t>HARsv2_2094</t>
  </si>
  <si>
    <t>HARsv2_2095</t>
  </si>
  <si>
    <t>HARsv2_2096</t>
  </si>
  <si>
    <t>HARsv2_2097</t>
  </si>
  <si>
    <t>HARsv2_2098</t>
  </si>
  <si>
    <t>HARsv2_2099</t>
  </si>
  <si>
    <t>HARsv2_2100</t>
  </si>
  <si>
    <t>HARsv2_2101</t>
  </si>
  <si>
    <t>HARsv2_2102</t>
  </si>
  <si>
    <t>HARsv2_2103</t>
  </si>
  <si>
    <t>HARsv2_2104</t>
  </si>
  <si>
    <t>HARsv2_2105</t>
  </si>
  <si>
    <t>HARsv2_2106</t>
  </si>
  <si>
    <t>HARsv2_2107</t>
  </si>
  <si>
    <t>HARsv2_2108</t>
  </si>
  <si>
    <t>HARsv2_2109</t>
  </si>
  <si>
    <t>HARsv2_2110</t>
  </si>
  <si>
    <t>HARsv2_2111</t>
  </si>
  <si>
    <t>HARsv2_2112</t>
  </si>
  <si>
    <t>HARsv2_2113</t>
  </si>
  <si>
    <t>HARsv2_2114</t>
  </si>
  <si>
    <t>HARsv2_2115</t>
  </si>
  <si>
    <t>HARsv2_2116</t>
  </si>
  <si>
    <t>HARsv2_2117</t>
  </si>
  <si>
    <t>HARsv2_2118</t>
  </si>
  <si>
    <t>HARsv2_2119</t>
  </si>
  <si>
    <t>HARsv2_2120</t>
  </si>
  <si>
    <t>HARsv2_2121</t>
  </si>
  <si>
    <t>HARsv2_2122</t>
  </si>
  <si>
    <t>HARsv2_2123</t>
  </si>
  <si>
    <t>HARsv2_2124</t>
  </si>
  <si>
    <t>HARsv2_2125</t>
  </si>
  <si>
    <t>HARsv2_2126</t>
  </si>
  <si>
    <t>HARsv2_2127</t>
  </si>
  <si>
    <t>HARsv2_2128</t>
  </si>
  <si>
    <t>HARsv2_2129</t>
  </si>
  <si>
    <t>HARsv2_2130</t>
  </si>
  <si>
    <t>HARsv2_2131</t>
  </si>
  <si>
    <t>HARsv2_2132</t>
  </si>
  <si>
    <t>HARsv2_2133</t>
  </si>
  <si>
    <t>HARsv2_2134</t>
  </si>
  <si>
    <t>HARsv2_2135</t>
  </si>
  <si>
    <t>HARsv2_2136</t>
  </si>
  <si>
    <t>HARsv2_2137</t>
  </si>
  <si>
    <t>HARsv2_2138</t>
  </si>
  <si>
    <t>HARsv2_2139</t>
  </si>
  <si>
    <t>HARsv2_2140</t>
  </si>
  <si>
    <t>HARsv2_2141</t>
  </si>
  <si>
    <t>HARsv2_2142</t>
  </si>
  <si>
    <t>HARsv2_2143</t>
  </si>
  <si>
    <t>HARsv2_2144</t>
  </si>
  <si>
    <t>HARsv2_2145</t>
  </si>
  <si>
    <t>HARsv2_2146</t>
  </si>
  <si>
    <t>HARsv2_2147</t>
  </si>
  <si>
    <t>HARsv2_2148</t>
  </si>
  <si>
    <t>HARsv2_2149</t>
  </si>
  <si>
    <t>HARsv2_2150</t>
  </si>
  <si>
    <t>HARsv2_2151</t>
  </si>
  <si>
    <t>HARsv2_2152</t>
  </si>
  <si>
    <t>HARsv2_2153</t>
  </si>
  <si>
    <t>HARsv2_2154</t>
  </si>
  <si>
    <t>HARsv2_2155</t>
  </si>
  <si>
    <t>HARsv2_2156</t>
  </si>
  <si>
    <t>HARsv2_2157</t>
  </si>
  <si>
    <t>HARsv2_2158</t>
  </si>
  <si>
    <t>HARsv2_2159</t>
  </si>
  <si>
    <t>HARsv2_2160</t>
  </si>
  <si>
    <t>HARsv2_2161</t>
  </si>
  <si>
    <t>HARsv2_2162</t>
  </si>
  <si>
    <t>HARsv2_2163</t>
  </si>
  <si>
    <t>HARsv2_2164</t>
  </si>
  <si>
    <t>HARsv2_2165</t>
  </si>
  <si>
    <t>HARsv2_2166</t>
  </si>
  <si>
    <t>HARsv2_2167</t>
  </si>
  <si>
    <t>HARsv2_2168</t>
  </si>
  <si>
    <t>HARsv2_2169</t>
  </si>
  <si>
    <t>HARsv2_2170</t>
  </si>
  <si>
    <t>HARsv2_2171</t>
  </si>
  <si>
    <t>HARsv2_2172</t>
  </si>
  <si>
    <t>HARsv2_2173</t>
  </si>
  <si>
    <t>HARsv2_2174</t>
  </si>
  <si>
    <t>HARsv2_2175</t>
  </si>
  <si>
    <t>HARsv2_2176</t>
  </si>
  <si>
    <t>HARsv2_2177</t>
  </si>
  <si>
    <t>HARsv2_2178</t>
  </si>
  <si>
    <t>HARsv2_2179</t>
  </si>
  <si>
    <t>HARsv2_2180</t>
  </si>
  <si>
    <t>HARsv2_2181</t>
  </si>
  <si>
    <t>HARsv2_2182</t>
  </si>
  <si>
    <t>HARsv2_2183</t>
  </si>
  <si>
    <t>HARsv2_2184</t>
  </si>
  <si>
    <t>HARsv2_2185</t>
  </si>
  <si>
    <t>HARsv2_2186</t>
  </si>
  <si>
    <t>HARsv2_2187</t>
  </si>
  <si>
    <t>HARsv2_2188</t>
  </si>
  <si>
    <t>HARsv2_2189</t>
  </si>
  <si>
    <t>HARsv2_2190</t>
  </si>
  <si>
    <t>HARsv2_2191</t>
  </si>
  <si>
    <t>HARsv2_2192</t>
  </si>
  <si>
    <t>HARsv2_2193</t>
  </si>
  <si>
    <t>HARsv2_2194</t>
  </si>
  <si>
    <t>HARsv2_2195</t>
  </si>
  <si>
    <t>HARsv2_2196</t>
  </si>
  <si>
    <t>HARsv2_2197</t>
  </si>
  <si>
    <t>HARsv2_2198</t>
  </si>
  <si>
    <t>HARsv2_2199</t>
  </si>
  <si>
    <t>HARsv2_2200</t>
  </si>
  <si>
    <t>HARsv2_2201</t>
  </si>
  <si>
    <t>HARsv2_2202</t>
  </si>
  <si>
    <t>HARsv2_2203</t>
  </si>
  <si>
    <t>HARsv2_2204</t>
  </si>
  <si>
    <t>HARsv2_2205</t>
  </si>
  <si>
    <t>HARsv2_2206</t>
  </si>
  <si>
    <t>HARsv2_2207</t>
  </si>
  <si>
    <t>HARsv2_2208</t>
  </si>
  <si>
    <t>HARsv2_2209</t>
  </si>
  <si>
    <t>HARsv2_2210</t>
  </si>
  <si>
    <t>HARsv2_2211</t>
  </si>
  <si>
    <t>HARsv2_2212</t>
  </si>
  <si>
    <t>HARsv2_2213</t>
  </si>
  <si>
    <t>HARsv2_2214</t>
  </si>
  <si>
    <t>HARsv2_2215</t>
  </si>
  <si>
    <t>HARsv2_2216</t>
  </si>
  <si>
    <t>HARsv2_2217</t>
  </si>
  <si>
    <t>HARsv2_2218</t>
  </si>
  <si>
    <t>HARsv2_2219</t>
  </si>
  <si>
    <t>HARsv2_2220</t>
  </si>
  <si>
    <t>HARsv2_2221</t>
  </si>
  <si>
    <t>HARsv2_2222</t>
  </si>
  <si>
    <t>HARsv2_2223</t>
  </si>
  <si>
    <t>HARsv2_2224</t>
  </si>
  <si>
    <t>HARsv2_2225</t>
  </si>
  <si>
    <t>HARsv2_2226</t>
  </si>
  <si>
    <t>HARsv2_2227</t>
  </si>
  <si>
    <t>HARsv2_2228</t>
  </si>
  <si>
    <t>HARsv2_2229</t>
  </si>
  <si>
    <t>HARsv2_2230</t>
  </si>
  <si>
    <t>HARsv2_2231</t>
  </si>
  <si>
    <t>HARsv2_2232</t>
  </si>
  <si>
    <t>HARsv2_2233</t>
  </si>
  <si>
    <t>HARsv2_2234</t>
  </si>
  <si>
    <t>HARsv2_2235</t>
  </si>
  <si>
    <t>HARsv2_2236</t>
  </si>
  <si>
    <t>HARsv2_2237</t>
  </si>
  <si>
    <t>HARsv2_2238</t>
  </si>
  <si>
    <t>HARsv2_2239</t>
  </si>
  <si>
    <t>HARsv2_2240</t>
  </si>
  <si>
    <t>HARsv2_2241</t>
  </si>
  <si>
    <t>HARsv2_2242</t>
  </si>
  <si>
    <t>HARsv2_2243</t>
  </si>
  <si>
    <t>HARsv2_2244</t>
  </si>
  <si>
    <t>HARsv2_2245</t>
  </si>
  <si>
    <t>HARsv2_2246</t>
  </si>
  <si>
    <t>HARsv2_2247</t>
  </si>
  <si>
    <t>HARsv2_2248</t>
  </si>
  <si>
    <t>HARsv2_2249</t>
  </si>
  <si>
    <t>HARsv2_2250</t>
  </si>
  <si>
    <t>HARsv2_2251</t>
  </si>
  <si>
    <t>HARsv2_2252</t>
  </si>
  <si>
    <t>HARsv2_2253</t>
  </si>
  <si>
    <t>HARsv2_2254</t>
  </si>
  <si>
    <t>HARsv2_2255</t>
  </si>
  <si>
    <t>HARsv2_2256</t>
  </si>
  <si>
    <t>HARsv2_2257</t>
  </si>
  <si>
    <t>HARsv2_2258</t>
  </si>
  <si>
    <t>HARsv2_2259</t>
  </si>
  <si>
    <t>HARsv2_2260</t>
  </si>
  <si>
    <t>HARsv2_2261</t>
  </si>
  <si>
    <t>HARsv2_2262</t>
  </si>
  <si>
    <t>HARsv2_2263</t>
  </si>
  <si>
    <t>HARsv2_2264</t>
  </si>
  <si>
    <t>HARsv2_2265</t>
  </si>
  <si>
    <t>HARsv2_2266</t>
  </si>
  <si>
    <t>HARsv2_2267</t>
  </si>
  <si>
    <t>HARsv2_2268</t>
  </si>
  <si>
    <t>HARsv2_2269</t>
  </si>
  <si>
    <t>HARsv2_2270</t>
  </si>
  <si>
    <t>HARsv2_2271</t>
  </si>
  <si>
    <t>HARsv2_2272</t>
  </si>
  <si>
    <t>HARsv2_2273</t>
  </si>
  <si>
    <t>HARsv2_2274</t>
  </si>
  <si>
    <t>HARsv2_2275</t>
  </si>
  <si>
    <t>HARsv2_2276</t>
  </si>
  <si>
    <t>HARsv2_2277</t>
  </si>
  <si>
    <t>HARsv2_2278</t>
  </si>
  <si>
    <t>HARsv2_2279</t>
  </si>
  <si>
    <t>HARsv2_2280</t>
  </si>
  <si>
    <t>HARsv2_2281</t>
  </si>
  <si>
    <t>HARsv2_2282</t>
  </si>
  <si>
    <t>HARsv2_2283</t>
  </si>
  <si>
    <t>HARsv2_2284</t>
  </si>
  <si>
    <t>HARsv2_2285</t>
  </si>
  <si>
    <t>HARsv2_2286</t>
  </si>
  <si>
    <t>HARsv2_2287</t>
  </si>
  <si>
    <t>HARsv2_2288</t>
  </si>
  <si>
    <t>HARsv2_2289</t>
  </si>
  <si>
    <t>HARsv2_2290</t>
  </si>
  <si>
    <t>HARsv2_2291</t>
  </si>
  <si>
    <t>HARsv2_2292</t>
  </si>
  <si>
    <t>HARsv2_2293</t>
  </si>
  <si>
    <t>HARsv2_2294</t>
  </si>
  <si>
    <t>HARsv2_2295</t>
  </si>
  <si>
    <t>HARsv2_2296</t>
  </si>
  <si>
    <t>HARsv2_2297</t>
  </si>
  <si>
    <t>HARsv2_2298</t>
  </si>
  <si>
    <t>HARsv2_2299</t>
  </si>
  <si>
    <t>HARsv2_2300</t>
  </si>
  <si>
    <t>HARsv2_2301</t>
  </si>
  <si>
    <t>HARsv2_2302</t>
  </si>
  <si>
    <t>HARsv2_2303</t>
  </si>
  <si>
    <t>HARsv2_2304</t>
  </si>
  <si>
    <t>HARsv2_2305</t>
  </si>
  <si>
    <t>HARsv2_2306</t>
  </si>
  <si>
    <t>HARsv2_2307</t>
  </si>
  <si>
    <t>HARsv2_2308</t>
  </si>
  <si>
    <t>HARsv2_2309</t>
  </si>
  <si>
    <t>HARsv2_2310</t>
  </si>
  <si>
    <t>HARsv2_2311</t>
  </si>
  <si>
    <t>HARsv2_2312</t>
  </si>
  <si>
    <t>HARsv2_2313</t>
  </si>
  <si>
    <t>HARsv2_2314</t>
  </si>
  <si>
    <t>HARsv2_2315</t>
  </si>
  <si>
    <t>HARsv2_2316</t>
  </si>
  <si>
    <t>HARsv2_2317</t>
  </si>
  <si>
    <t>HARsv2_2318</t>
  </si>
  <si>
    <t>HARsv2_2319</t>
  </si>
  <si>
    <t>HARsv2_2320</t>
  </si>
  <si>
    <t>HARsv2_2321</t>
  </si>
  <si>
    <t>HARsv2_2322</t>
  </si>
  <si>
    <t>HARsv2_2323</t>
  </si>
  <si>
    <t>HARsv2_2324</t>
  </si>
  <si>
    <t>HARsv2_2325</t>
  </si>
  <si>
    <t>HARsv2_2326</t>
  </si>
  <si>
    <t>HARsv2_2327</t>
  </si>
  <si>
    <t>HARsv2_2328</t>
  </si>
  <si>
    <t>HARsv2_2329</t>
  </si>
  <si>
    <t>HARsv2_2330</t>
  </si>
  <si>
    <t>HARsv2_2331</t>
  </si>
  <si>
    <t>HARsv2_2332</t>
  </si>
  <si>
    <t>HARsv2_2333</t>
  </si>
  <si>
    <t>HARsv2_2334</t>
  </si>
  <si>
    <t>HARsv2_2335</t>
  </si>
  <si>
    <t>HARsv2_2336</t>
  </si>
  <si>
    <t>HARsv2_2337</t>
  </si>
  <si>
    <t>HARsv2_2338</t>
  </si>
  <si>
    <t>HARsv2_2339</t>
  </si>
  <si>
    <t>HARsv2_2340</t>
  </si>
  <si>
    <t>HARsv2_2341</t>
  </si>
  <si>
    <t>HARsv2_2342</t>
  </si>
  <si>
    <t>HARsv2_2343</t>
  </si>
  <si>
    <t>HARsv2_2344</t>
  </si>
  <si>
    <t>HARsv2_2345</t>
  </si>
  <si>
    <t>HARsv2_2346</t>
  </si>
  <si>
    <t>HARsv2_2347</t>
  </si>
  <si>
    <t>HARsv2_2348</t>
  </si>
  <si>
    <t>HARsv2_2349</t>
  </si>
  <si>
    <t>HARsv2_2350</t>
  </si>
  <si>
    <t>HARsv2_2351</t>
  </si>
  <si>
    <t>HARsv2_2352</t>
  </si>
  <si>
    <t>HARsv2_2353</t>
  </si>
  <si>
    <t>HARsv2_2354</t>
  </si>
  <si>
    <t>HARsv2_2355</t>
  </si>
  <si>
    <t>HARsv2_2356</t>
  </si>
  <si>
    <t>HARsv2_2357</t>
  </si>
  <si>
    <t>HARsv2_2358</t>
  </si>
  <si>
    <t>HARsv2_2359</t>
  </si>
  <si>
    <t>HARsv2_2360</t>
  </si>
  <si>
    <t>HARsv2_2361</t>
  </si>
  <si>
    <t>HARsv2_2362</t>
  </si>
  <si>
    <t>HARsv2_2363</t>
  </si>
  <si>
    <t>HARsv2_2364</t>
  </si>
  <si>
    <t>HARsv2_2365</t>
  </si>
  <si>
    <t>HARsv2_2366</t>
  </si>
  <si>
    <t>HARsv2_2367</t>
  </si>
  <si>
    <t>HARsv2_2368</t>
  </si>
  <si>
    <t>HARsv2_2369</t>
  </si>
  <si>
    <t>HARsv2_2370</t>
  </si>
  <si>
    <t>HARsv2_2371</t>
  </si>
  <si>
    <t>HARsv2_2372</t>
  </si>
  <si>
    <t>HARsv2_2373</t>
  </si>
  <si>
    <t>HARsv2_2374</t>
  </si>
  <si>
    <t>HARsv2_2375</t>
  </si>
  <si>
    <t>HARsv2_2376</t>
  </si>
  <si>
    <t>HARsv2_2377</t>
  </si>
  <si>
    <t>HARsv2_2378</t>
  </si>
  <si>
    <t>HARsv2_2379</t>
  </si>
  <si>
    <t>HARsv2_2380</t>
  </si>
  <si>
    <t>HARsv2_2381</t>
  </si>
  <si>
    <t>HARsv2_2382</t>
  </si>
  <si>
    <t>HARsv2_2383</t>
  </si>
  <si>
    <t>HARsv2_2384</t>
  </si>
  <si>
    <t>HARsv2_2385</t>
  </si>
  <si>
    <t>HARsv2_2386</t>
  </si>
  <si>
    <t>HARsv2_2387</t>
  </si>
  <si>
    <t>HARsv2_2388</t>
  </si>
  <si>
    <t>HARsv2_2389</t>
  </si>
  <si>
    <t>HARsv2_2390</t>
  </si>
  <si>
    <t>HARsv2_2391</t>
  </si>
  <si>
    <t>HARsv2_2392</t>
  </si>
  <si>
    <t>HARsv2_2393</t>
  </si>
  <si>
    <t>HARsv2_2394</t>
  </si>
  <si>
    <t>HARsv2_2395</t>
  </si>
  <si>
    <t>HARsv2_2396</t>
  </si>
  <si>
    <t>HARsv2_2397</t>
  </si>
  <si>
    <t>HARsv2_2398</t>
  </si>
  <si>
    <t>HARsv2_2399</t>
  </si>
  <si>
    <t>HARsv2_2400</t>
  </si>
  <si>
    <t>HARsv2_2401</t>
  </si>
  <si>
    <t>HARsv2_2402</t>
  </si>
  <si>
    <t>HARsv2_2403</t>
  </si>
  <si>
    <t>HARsv2_2404</t>
  </si>
  <si>
    <t>HARsv2_2405</t>
  </si>
  <si>
    <t>HARsv2_2406</t>
  </si>
  <si>
    <t>HARsv2_2407</t>
  </si>
  <si>
    <t>HARsv2_2408</t>
  </si>
  <si>
    <t>HARsv2_2409</t>
  </si>
  <si>
    <t>HARsv2_2410</t>
  </si>
  <si>
    <t>HARsv2_2411</t>
  </si>
  <si>
    <t>HARsv2_2412</t>
  </si>
  <si>
    <t>HARsv2_2413</t>
  </si>
  <si>
    <t>HARsv2_2414</t>
  </si>
  <si>
    <t>HARsv2_2415</t>
  </si>
  <si>
    <t>HARsv2_2416</t>
  </si>
  <si>
    <t>HARsv2_2417</t>
  </si>
  <si>
    <t>HARsv2_2418</t>
  </si>
  <si>
    <t>HARsv2_2419</t>
  </si>
  <si>
    <t>HARsv2_2420</t>
  </si>
  <si>
    <t>HARsv2_2421</t>
  </si>
  <si>
    <t>HARsv2_2422</t>
  </si>
  <si>
    <t>HARsv2_2423</t>
  </si>
  <si>
    <t>HARsv2_2424</t>
  </si>
  <si>
    <t>HARsv2_2425</t>
  </si>
  <si>
    <t>HARsv2_2426</t>
  </si>
  <si>
    <t>HARsv2_2427</t>
  </si>
  <si>
    <t>HARsv2_2428</t>
  </si>
  <si>
    <t>HARsv2_2429</t>
  </si>
  <si>
    <t>HARsv2_2430</t>
  </si>
  <si>
    <t>HARsv2_2431</t>
  </si>
  <si>
    <t>HARsv2_2432</t>
  </si>
  <si>
    <t>HARsv2_2433</t>
  </si>
  <si>
    <t>HARsv2_2434</t>
  </si>
  <si>
    <t>HARsv2_2435</t>
  </si>
  <si>
    <t>HARsv2_2436</t>
  </si>
  <si>
    <t>HARsv2_2437</t>
  </si>
  <si>
    <t>HARsv2_2438</t>
  </si>
  <si>
    <t>HARsv2_2439</t>
  </si>
  <si>
    <t>HARsv2_2440</t>
  </si>
  <si>
    <t>HARsv2_2441</t>
  </si>
  <si>
    <t>HARsv2_2442</t>
  </si>
  <si>
    <t>HARsv2_2443</t>
  </si>
  <si>
    <t>HARsv2_2444</t>
  </si>
  <si>
    <t>HARsv2_2445</t>
  </si>
  <si>
    <t>HARsv2_2446</t>
  </si>
  <si>
    <t>HARsv2_2447</t>
  </si>
  <si>
    <t>HARsv2_2448</t>
  </si>
  <si>
    <t>HARsv2_2449</t>
  </si>
  <si>
    <t>HARsv2_2450</t>
  </si>
  <si>
    <t>HARsv2_2451</t>
  </si>
  <si>
    <t>HARsv2_2452</t>
  </si>
  <si>
    <t>HARsv2_2453</t>
  </si>
  <si>
    <t>HARsv2_2454</t>
  </si>
  <si>
    <t>HARsv2_2455</t>
  </si>
  <si>
    <t>HARsv2_2456</t>
  </si>
  <si>
    <t>HARsv2_2457</t>
  </si>
  <si>
    <t>HARsv2_2458</t>
  </si>
  <si>
    <t>HARsv2_2459</t>
  </si>
  <si>
    <t>HARsv2_2460</t>
  </si>
  <si>
    <t>HARsv2_2461</t>
  </si>
  <si>
    <t>HARsv2_2462</t>
  </si>
  <si>
    <t>HARsv2_2463</t>
  </si>
  <si>
    <t>HARsv2_2464</t>
  </si>
  <si>
    <t>HARsv2_2465</t>
  </si>
  <si>
    <t>HARsv2_2466</t>
  </si>
  <si>
    <t>HARsv2_2467</t>
  </si>
  <si>
    <t>HARsv2_2468</t>
  </si>
  <si>
    <t>HARsv2_2469</t>
  </si>
  <si>
    <t>HARsv2_2470</t>
  </si>
  <si>
    <t>HARsv2_2471</t>
  </si>
  <si>
    <t>HARsv2_2472</t>
  </si>
  <si>
    <t>HARsv2_2473</t>
  </si>
  <si>
    <t>HARsv2_2474</t>
  </si>
  <si>
    <t>HARsv2_2475</t>
  </si>
  <si>
    <t>HARsv2_2476</t>
  </si>
  <si>
    <t>HARsv2_2477</t>
  </si>
  <si>
    <t>HARsv2_2478</t>
  </si>
  <si>
    <t>HARsv2_2479</t>
  </si>
  <si>
    <t>HARsv2_2480</t>
  </si>
  <si>
    <t>HARsv2_2481</t>
  </si>
  <si>
    <t>HARsv2_2482</t>
  </si>
  <si>
    <t>HARsv2_2483</t>
  </si>
  <si>
    <t>HARsv2_2484</t>
  </si>
  <si>
    <t>HARsv2_2485</t>
  </si>
  <si>
    <t>HARsv2_2486</t>
  </si>
  <si>
    <t>HARsv2_2487</t>
  </si>
  <si>
    <t>HARsv2_2488</t>
  </si>
  <si>
    <t>HARsv2_2489</t>
  </si>
  <si>
    <t>HARsv2_2490</t>
  </si>
  <si>
    <t>HARsv2_2491</t>
  </si>
  <si>
    <t>HARsv2_2492</t>
  </si>
  <si>
    <t>HARsv2_2493</t>
  </si>
  <si>
    <t>HARsv2_2494</t>
  </si>
  <si>
    <t>HARsv2_2495</t>
  </si>
  <si>
    <t>HARsv2_2496</t>
  </si>
  <si>
    <t>HARsv2_2497</t>
  </si>
  <si>
    <t>HARsv2_2498</t>
  </si>
  <si>
    <t>HARsv2_2499</t>
  </si>
  <si>
    <t>HARsv2_2500</t>
  </si>
  <si>
    <t>HARsv2_2501</t>
  </si>
  <si>
    <t>HARsv2_2502</t>
  </si>
  <si>
    <t>HARsv2_2503</t>
  </si>
  <si>
    <t>HARsv2_2504</t>
  </si>
  <si>
    <t>HARsv2_2505</t>
  </si>
  <si>
    <t>HARsv2_2506</t>
  </si>
  <si>
    <t>HARsv2_2507</t>
  </si>
  <si>
    <t>HARsv2_2508</t>
  </si>
  <si>
    <t>HARsv2_2509</t>
  </si>
  <si>
    <t>HARsv2_2510</t>
  </si>
  <si>
    <t>HARsv2_2511</t>
  </si>
  <si>
    <t>HARsv2_2512</t>
  </si>
  <si>
    <t>HARsv2_2513</t>
  </si>
  <si>
    <t>HARsv2_2514</t>
  </si>
  <si>
    <t>HARsv2_2515</t>
  </si>
  <si>
    <t>HARsv2_2516</t>
  </si>
  <si>
    <t>HARsv2_2517</t>
  </si>
  <si>
    <t>HARsv2_2518</t>
  </si>
  <si>
    <t>HARsv2_2519</t>
  </si>
  <si>
    <t>HARsv2_2520</t>
  </si>
  <si>
    <t>HARsv2_2521</t>
  </si>
  <si>
    <t>HARsv2_2522</t>
  </si>
  <si>
    <t>HARsv2_2523</t>
  </si>
  <si>
    <t>HARsv2_2524</t>
  </si>
  <si>
    <t>HARsv2_2525</t>
  </si>
  <si>
    <t>HARsv2_2526</t>
  </si>
  <si>
    <t>HARsv2_2527</t>
  </si>
  <si>
    <t>HARsv2_2528</t>
  </si>
  <si>
    <t>HARsv2_2529</t>
  </si>
  <si>
    <t>HARsv2_2530</t>
  </si>
  <si>
    <t>HARsv2_2531</t>
  </si>
  <si>
    <t>HARsv2_2532</t>
  </si>
  <si>
    <t>HARsv2_2533</t>
  </si>
  <si>
    <t>HARsv2_2534</t>
  </si>
  <si>
    <t>HARsv2_2535</t>
  </si>
  <si>
    <t>HARsv2_2536</t>
  </si>
  <si>
    <t>HARsv2_2537</t>
  </si>
  <si>
    <t>HARsv2_2538</t>
  </si>
  <si>
    <t>HARsv2_2539</t>
  </si>
  <si>
    <t>HARsv2_2540</t>
  </si>
  <si>
    <t>HARsv2_2541</t>
  </si>
  <si>
    <t>HARsv2_2542</t>
  </si>
  <si>
    <t>HARsv2_2543</t>
  </si>
  <si>
    <t>HARsv2_2544</t>
  </si>
  <si>
    <t>HARsv2_2545</t>
  </si>
  <si>
    <t>HARsv2_2546</t>
  </si>
  <si>
    <t>HARsv2_2547</t>
  </si>
  <si>
    <t>HARsv2_2548</t>
  </si>
  <si>
    <t>HARsv2_2549</t>
  </si>
  <si>
    <t>HARsv2_2550</t>
  </si>
  <si>
    <t>HARsv2_2551</t>
  </si>
  <si>
    <t>HARsv2_2552</t>
  </si>
  <si>
    <t>HARsv2_2553</t>
  </si>
  <si>
    <t>HARsv2_2554</t>
  </si>
  <si>
    <t>HARsv2_2555</t>
  </si>
  <si>
    <t>HARsv2_2556</t>
  </si>
  <si>
    <t>HARsv2_2557</t>
  </si>
  <si>
    <t>HARsv2_2558</t>
  </si>
  <si>
    <t>HARsv2_2559</t>
  </si>
  <si>
    <t>HARsv2_2560</t>
  </si>
  <si>
    <t>HARsv2_2561</t>
  </si>
  <si>
    <t>HARsv2_2562</t>
  </si>
  <si>
    <t>HARsv2_2563</t>
  </si>
  <si>
    <t>HARsv2_2564</t>
  </si>
  <si>
    <t>HARsv2_2565</t>
  </si>
  <si>
    <t>HARsv2_2566</t>
  </si>
  <si>
    <t>HARsv2_2567</t>
  </si>
  <si>
    <t>HARsv2_2568</t>
  </si>
  <si>
    <t>HARsv2_2569</t>
  </si>
  <si>
    <t>HARsv2_2570</t>
  </si>
  <si>
    <t>HARsv2_2571</t>
  </si>
  <si>
    <t>HARsv2_2572</t>
  </si>
  <si>
    <t>HARsv2_2573</t>
  </si>
  <si>
    <t>HARsv2_2574</t>
  </si>
  <si>
    <t>HARsv2_2575</t>
  </si>
  <si>
    <t>HARsv2_2576</t>
  </si>
  <si>
    <t>HARsv2_2577</t>
  </si>
  <si>
    <t>HARsv2_2578</t>
  </si>
  <si>
    <t>HARsv2_2579</t>
  </si>
  <si>
    <t>HARsv2_2580</t>
  </si>
  <si>
    <t>HARsv2_2581</t>
  </si>
  <si>
    <t>HARsv2_2582</t>
  </si>
  <si>
    <t>HARsv2_2583</t>
  </si>
  <si>
    <t>HARsv2_2584</t>
  </si>
  <si>
    <t>HARsv2_2585</t>
  </si>
  <si>
    <t>HARsv2_2586</t>
  </si>
  <si>
    <t>HARsv2_2587</t>
  </si>
  <si>
    <t>HARsv2_2588</t>
  </si>
  <si>
    <t>HARsv2_2589</t>
  </si>
  <si>
    <t>HARsv2_2590</t>
  </si>
  <si>
    <t>HARsv2_2591</t>
  </si>
  <si>
    <t>HARsv2_2592</t>
  </si>
  <si>
    <t>HARsv2_2593</t>
  </si>
  <si>
    <t>HARsv2_2594</t>
  </si>
  <si>
    <t>HARsv2_2595</t>
  </si>
  <si>
    <t>HARsv2_2596</t>
  </si>
  <si>
    <t>HARsv2_2597</t>
  </si>
  <si>
    <t>HARsv2_2598</t>
  </si>
  <si>
    <t>HARsv2_2599</t>
  </si>
  <si>
    <t>HARsv2_2600</t>
  </si>
  <si>
    <t>HARsv2_2601</t>
  </si>
  <si>
    <t>HARsv2_2602</t>
  </si>
  <si>
    <t>HARsv2_2603</t>
  </si>
  <si>
    <t>HARsv2_2604</t>
  </si>
  <si>
    <t>HARsv2_2605</t>
  </si>
  <si>
    <t>HARsv2_2606</t>
  </si>
  <si>
    <t>HARsv2_2607</t>
  </si>
  <si>
    <t>HARsv2_2608</t>
  </si>
  <si>
    <t>HARsv2_2609</t>
  </si>
  <si>
    <t>HARsv2_2610</t>
  </si>
  <si>
    <t>HARsv2_2611</t>
  </si>
  <si>
    <t>HARsv2_2612</t>
  </si>
  <si>
    <t>HARsv2_2613</t>
  </si>
  <si>
    <t>HARsv2_2614</t>
  </si>
  <si>
    <t>HARsv2_2615</t>
  </si>
  <si>
    <t>HARsv2_2616</t>
  </si>
  <si>
    <t>HARsv2_2617</t>
  </si>
  <si>
    <t>HARsv2_2618</t>
  </si>
  <si>
    <t>HARsv2_2619</t>
  </si>
  <si>
    <t>HARsv2_2620</t>
  </si>
  <si>
    <t>HARsv2_2621</t>
  </si>
  <si>
    <t>HARsv2_2622</t>
  </si>
  <si>
    <t>HARsv2_2623</t>
  </si>
  <si>
    <t>HARsv2_2624</t>
  </si>
  <si>
    <t>HARsv2_2625</t>
  </si>
  <si>
    <t>HARsv2_2626</t>
  </si>
  <si>
    <t>HARsv2_2627</t>
  </si>
  <si>
    <t>HARsv2_2628</t>
  </si>
  <si>
    <t>HARsv2_2629</t>
  </si>
  <si>
    <t>HARsv2_2630</t>
  </si>
  <si>
    <t>HARsv2_2631</t>
  </si>
  <si>
    <t>HARsv2_2632</t>
  </si>
  <si>
    <t>HARsv2_2633</t>
  </si>
  <si>
    <t>HARsv2_2634</t>
  </si>
  <si>
    <t>HARsv2_2635</t>
  </si>
  <si>
    <t>HARsv2_2636</t>
  </si>
  <si>
    <t>HARsv2_2637</t>
  </si>
  <si>
    <t>HARsv2_2638</t>
  </si>
  <si>
    <t>HARsv2_2639</t>
  </si>
  <si>
    <t>HARsv2_2640</t>
  </si>
  <si>
    <t>HARsv2_2641</t>
  </si>
  <si>
    <t>HARsv2_2642</t>
  </si>
  <si>
    <t>HARsv2_2643</t>
  </si>
  <si>
    <t>HARsv2_2644</t>
  </si>
  <si>
    <t>HARsv2_2645</t>
  </si>
  <si>
    <t>HARsv2_2646</t>
  </si>
  <si>
    <t>HARsv2_2647</t>
  </si>
  <si>
    <t>HARsv2_2648</t>
  </si>
  <si>
    <t>HARsv2_2649</t>
  </si>
  <si>
    <t>HARsv2_2650</t>
  </si>
  <si>
    <t>HARsv2_2651</t>
  </si>
  <si>
    <t>HARsv2_2652</t>
  </si>
  <si>
    <t>HARsv2_2653</t>
  </si>
  <si>
    <t>HARsv2_2654</t>
  </si>
  <si>
    <t>HARsv2_2655</t>
  </si>
  <si>
    <t>HARsv2_2656</t>
  </si>
  <si>
    <t>HARsv2_2657</t>
  </si>
  <si>
    <t>HARsv2_2658</t>
  </si>
  <si>
    <t>HARsv2_2659</t>
  </si>
  <si>
    <t>HARsv2_2660</t>
  </si>
  <si>
    <t>HARsv2_2661</t>
  </si>
  <si>
    <t>HARsv2_2662</t>
  </si>
  <si>
    <t>HARsv2_2663</t>
  </si>
  <si>
    <t>HARsv2_2664</t>
  </si>
  <si>
    <t>HARsv2_2665</t>
  </si>
  <si>
    <t>HARsv2_2666</t>
  </si>
  <si>
    <t>HARsv2_2667</t>
  </si>
  <si>
    <t>HARsv2_2668</t>
  </si>
  <si>
    <t>HARsv2_2669</t>
  </si>
  <si>
    <t>HARsv2_2670</t>
  </si>
  <si>
    <t>HARsv2_2671</t>
  </si>
  <si>
    <t>HARsv2_2672</t>
  </si>
  <si>
    <t>HARsv2_2673</t>
  </si>
  <si>
    <t>HARsv2_2674</t>
  </si>
  <si>
    <t>HARsv2_2675</t>
  </si>
  <si>
    <t>HARsv2_2676</t>
  </si>
  <si>
    <t>HARsv2_2677</t>
  </si>
  <si>
    <t>HARsv2_2678</t>
  </si>
  <si>
    <t>HARsv2_2679</t>
  </si>
  <si>
    <t>HARsv2_2680</t>
  </si>
  <si>
    <t>HARsv2_2681</t>
  </si>
  <si>
    <t>HARsv2_2682</t>
  </si>
  <si>
    <t>HARsv2_2683</t>
  </si>
  <si>
    <t>HARsv2_2684</t>
  </si>
  <si>
    <t>HARsv2_2685</t>
  </si>
  <si>
    <t>HARsv2_2686</t>
  </si>
  <si>
    <t>HARsv2_2687</t>
  </si>
  <si>
    <t>HARsv2_2688</t>
  </si>
  <si>
    <t>HARsv2_2689</t>
  </si>
  <si>
    <t>HARsv2_2690</t>
  </si>
  <si>
    <t>HARsv2_2691</t>
  </si>
  <si>
    <t>HARsv2_2692</t>
  </si>
  <si>
    <t>HARsv2_2693</t>
  </si>
  <si>
    <t>HARsv2_2694</t>
  </si>
  <si>
    <t>HARsv2_2695</t>
  </si>
  <si>
    <t>HARsv2_2696</t>
  </si>
  <si>
    <t>HARsv2_2697</t>
  </si>
  <si>
    <t>HARsv2_2698</t>
  </si>
  <si>
    <t>HARsv2_2699</t>
  </si>
  <si>
    <t>HARsv2_2700</t>
  </si>
  <si>
    <t>HARsv2_2701</t>
  </si>
  <si>
    <t>HARsv2_2702</t>
  </si>
  <si>
    <t>HARsv2_2703</t>
  </si>
  <si>
    <t>HARsv2_2704</t>
  </si>
  <si>
    <t>HARsv2_2705</t>
  </si>
  <si>
    <t>HARsv2_2706</t>
  </si>
  <si>
    <t>HARsv2_2707</t>
  </si>
  <si>
    <t>HARsv2_2708</t>
  </si>
  <si>
    <t>HARsv2_2709</t>
  </si>
  <si>
    <t>HARsv2_2710</t>
  </si>
  <si>
    <t>HARsv2_2711</t>
  </si>
  <si>
    <t>HARsv2_2712</t>
  </si>
  <si>
    <t>HARsv2_2713</t>
  </si>
  <si>
    <t>HARsv2_2714</t>
  </si>
  <si>
    <t>HARsv2_2715</t>
  </si>
  <si>
    <t>HARsv2_2716</t>
  </si>
  <si>
    <t>HARsv2_2717</t>
  </si>
  <si>
    <t>HARsv2_2718</t>
  </si>
  <si>
    <t>HARsv2_2719</t>
  </si>
  <si>
    <t>HARsv2_2720</t>
  </si>
  <si>
    <t>HARsv2_2721</t>
  </si>
  <si>
    <t>HARsv2_2722</t>
  </si>
  <si>
    <t>HARsv2_2723</t>
  </si>
  <si>
    <t>HARsv2_2724</t>
  </si>
  <si>
    <t>HARsv2_2725</t>
  </si>
  <si>
    <t>HARsv2_2726</t>
  </si>
  <si>
    <t>HARsv2_2727</t>
  </si>
  <si>
    <t>HARsv2_2728</t>
  </si>
  <si>
    <t>HARsv2_2729</t>
  </si>
  <si>
    <t>HARsv2_2730</t>
  </si>
  <si>
    <t>HARsv2_2731</t>
  </si>
  <si>
    <t>HARsv2_2732</t>
  </si>
  <si>
    <t>HARsv2_2733</t>
  </si>
  <si>
    <t>HARsv2_2734</t>
  </si>
  <si>
    <t>HARsv2_2735</t>
  </si>
  <si>
    <t>HARsv2_2736</t>
  </si>
  <si>
    <t>HARsv2_2737</t>
  </si>
  <si>
    <t>HARsv2_2738</t>
  </si>
  <si>
    <t>HARsv2_2739</t>
  </si>
  <si>
    <t>HARsv2_2740</t>
  </si>
  <si>
    <t>HARsv2_2741</t>
  </si>
  <si>
    <t>HARsv2_2742</t>
  </si>
  <si>
    <t>HARsv2_2743</t>
  </si>
  <si>
    <t>HARsv2_2744</t>
  </si>
  <si>
    <t>HARsv2_2745</t>
  </si>
  <si>
    <t>HARsv2_2746</t>
  </si>
  <si>
    <t>HARsv2_2747</t>
  </si>
  <si>
    <t>HARsv2_2748</t>
  </si>
  <si>
    <t>HARsv2_2749</t>
  </si>
  <si>
    <t>HARsv2_2750</t>
  </si>
  <si>
    <t>HARsv2_2751</t>
  </si>
  <si>
    <t>HARsv2_2752</t>
  </si>
  <si>
    <t>HARsv2_2753</t>
  </si>
  <si>
    <t>HARsv2_2754</t>
  </si>
  <si>
    <t>HARsv2_2755</t>
  </si>
  <si>
    <t>HARsv2_2756</t>
  </si>
  <si>
    <t>HARsv2_2757</t>
  </si>
  <si>
    <t>HARsv2_2758</t>
  </si>
  <si>
    <t>HARsv2_2759</t>
  </si>
  <si>
    <t>HARsv2_2760</t>
  </si>
  <si>
    <t>HARsv2_2761</t>
  </si>
  <si>
    <t>HARsv2_2762</t>
  </si>
  <si>
    <t>HARsv2_2763</t>
  </si>
  <si>
    <t>HARsv2_2764</t>
  </si>
  <si>
    <t>HARsv2_2765</t>
  </si>
  <si>
    <t>HARsv2_2766</t>
  </si>
  <si>
    <t>HARsv2_2767</t>
  </si>
  <si>
    <t>HARsv2_2768</t>
  </si>
  <si>
    <t>HARsv2_2769</t>
  </si>
  <si>
    <t>HARsv2_2770</t>
  </si>
  <si>
    <t>HARsv2_2771</t>
  </si>
  <si>
    <t>HARsv2_2772</t>
  </si>
  <si>
    <t>HARsv2_2773</t>
  </si>
  <si>
    <t>HARsv2_2774</t>
  </si>
  <si>
    <t>HARsv2_2775</t>
  </si>
  <si>
    <t>HARsv2_2776</t>
  </si>
  <si>
    <t>HARsv2_2777</t>
  </si>
  <si>
    <t>HARsv2_2778</t>
  </si>
  <si>
    <t>HARsv2_2779</t>
  </si>
  <si>
    <t>HARsv2_2780</t>
  </si>
  <si>
    <t>HARsv2_2781</t>
  </si>
  <si>
    <t>HARsv2_2782</t>
  </si>
  <si>
    <t>HARsv2_2783</t>
  </si>
  <si>
    <t>HARsv2_2784</t>
  </si>
  <si>
    <t>HARsv2_2785</t>
  </si>
  <si>
    <t>HARsv2_2786</t>
  </si>
  <si>
    <t>HARsv2_2787</t>
  </si>
  <si>
    <t>HARsv2_2788</t>
  </si>
  <si>
    <t>HARsv2_2789</t>
  </si>
  <si>
    <t>HARsv2_2790</t>
  </si>
  <si>
    <t>HARsv2_2791</t>
  </si>
  <si>
    <t>HARsv2_2792</t>
  </si>
  <si>
    <t>HARsv2_2793</t>
  </si>
  <si>
    <t>HARsv2_2794</t>
  </si>
  <si>
    <t>HARsv2_2795</t>
  </si>
  <si>
    <t>HARsv2_2796</t>
  </si>
  <si>
    <t>HARsv2_2797</t>
  </si>
  <si>
    <t>HARsv2_2798</t>
  </si>
  <si>
    <t>HARsv2_2799</t>
  </si>
  <si>
    <t>HARsv2_2800</t>
  </si>
  <si>
    <t>HARsv2_2801</t>
  </si>
  <si>
    <t>HARsv2_2802</t>
  </si>
  <si>
    <t>HARsv2_2803</t>
  </si>
  <si>
    <t>HARsv2_2804</t>
  </si>
  <si>
    <t>HARsv2_2805</t>
  </si>
  <si>
    <t>HARsv2_2806</t>
  </si>
  <si>
    <t>HARsv2_2807</t>
  </si>
  <si>
    <t>HARsv2_2808</t>
  </si>
  <si>
    <t>HARsv2_2809</t>
  </si>
  <si>
    <t>HARsv2_2810</t>
  </si>
  <si>
    <t>HARsv2_2811</t>
  </si>
  <si>
    <t>HARsv2_2812</t>
  </si>
  <si>
    <t>HARsv2_2813</t>
  </si>
  <si>
    <t>HARsv2_2814</t>
  </si>
  <si>
    <t>HARsv2_2815</t>
  </si>
  <si>
    <t>HARsv2_2816</t>
  </si>
  <si>
    <t>HARsv2_2817</t>
  </si>
  <si>
    <t>HARsv2_2818</t>
  </si>
  <si>
    <t>HARsv2_2819</t>
  </si>
  <si>
    <t>HARsv2_2820</t>
  </si>
  <si>
    <t>HARsv2_2821</t>
  </si>
  <si>
    <t>HARsv2_2822</t>
  </si>
  <si>
    <t>HARsv2_2823</t>
  </si>
  <si>
    <t>HARsv2_2824</t>
  </si>
  <si>
    <t>HARsv2_2825</t>
  </si>
  <si>
    <t>HARsv2_2826</t>
  </si>
  <si>
    <t>HARsv2_2827</t>
  </si>
  <si>
    <t>HARsv2_2828</t>
  </si>
  <si>
    <t>HARsv2_2829</t>
  </si>
  <si>
    <t>HARsv2_2830</t>
  </si>
  <si>
    <t>HARsv2_2831</t>
  </si>
  <si>
    <t>HARsv2_2832</t>
  </si>
  <si>
    <t>HARsv2_2833</t>
  </si>
  <si>
    <t>HARsv2_2834</t>
  </si>
  <si>
    <t>HARsv2_2835</t>
  </si>
  <si>
    <t>HARsv2_2836</t>
  </si>
  <si>
    <t>HARsv2_2837</t>
  </si>
  <si>
    <t>HARsv2_2838</t>
  </si>
  <si>
    <t>HARsv2_2839</t>
  </si>
  <si>
    <t>HARsv2_2840</t>
  </si>
  <si>
    <t>HARsv2_2841</t>
  </si>
  <si>
    <t>HARsv2_2842</t>
  </si>
  <si>
    <t>HARsv2_2843</t>
  </si>
  <si>
    <t>HARsv2_2844</t>
  </si>
  <si>
    <t>HARsv2_2845</t>
  </si>
  <si>
    <t>HARsv2_2846</t>
  </si>
  <si>
    <t>HARsv2_2847</t>
  </si>
  <si>
    <t>HARsv2_2848</t>
  </si>
  <si>
    <t>HARsv2_2849</t>
  </si>
  <si>
    <t>HARsv2_2850</t>
  </si>
  <si>
    <t>HARsv2_2851</t>
  </si>
  <si>
    <t>HARsv2_2852</t>
  </si>
  <si>
    <t>HARsv2_2853</t>
  </si>
  <si>
    <t>HARsv2_2854</t>
  </si>
  <si>
    <t>HARsv2_2855</t>
  </si>
  <si>
    <t>HARsv2_2856</t>
  </si>
  <si>
    <t>HARsv2_2857</t>
  </si>
  <si>
    <t>HARsv2_2858</t>
  </si>
  <si>
    <t>HARsv2_2859</t>
  </si>
  <si>
    <t>HARsv2_2860</t>
  </si>
  <si>
    <t>HARsv2_2861</t>
  </si>
  <si>
    <t>HARsv2_2862</t>
  </si>
  <si>
    <t>HARsv2_2863</t>
  </si>
  <si>
    <t>HARsv2_2864</t>
  </si>
  <si>
    <t>HARsv2_2865</t>
  </si>
  <si>
    <t>HARsv2_2866</t>
  </si>
  <si>
    <t>HARsv2_2867</t>
  </si>
  <si>
    <t>HARsv2_2868</t>
  </si>
  <si>
    <t>HARsv2_2869</t>
  </si>
  <si>
    <t>HARsv2_2870</t>
  </si>
  <si>
    <t>HARsv2_2871</t>
  </si>
  <si>
    <t>HARsv2_2872</t>
  </si>
  <si>
    <t>HARsv2_2873</t>
  </si>
  <si>
    <t>HARsv2_2874</t>
  </si>
  <si>
    <t>HARsv2_2875</t>
  </si>
  <si>
    <t>HARsv2_2876</t>
  </si>
  <si>
    <t>HARsv2_2877</t>
  </si>
  <si>
    <t>HARsv2_2878</t>
  </si>
  <si>
    <t>HARsv2_2879</t>
  </si>
  <si>
    <t>HARsv2_2880</t>
  </si>
  <si>
    <t>HARsv2_2881</t>
  </si>
  <si>
    <t>HARsv2_2882</t>
  </si>
  <si>
    <t>HARsv2_2883</t>
  </si>
  <si>
    <t>HARsv2_2884</t>
  </si>
  <si>
    <t>HARsv2_2885</t>
  </si>
  <si>
    <t>HARsv2_2886</t>
  </si>
  <si>
    <t>HARsv2_2887</t>
  </si>
  <si>
    <t>HARsv2_2888</t>
  </si>
  <si>
    <t>HARsv2_2889</t>
  </si>
  <si>
    <t>HARsv2_2890</t>
  </si>
  <si>
    <t>HARsv2_2891</t>
  </si>
  <si>
    <t>HARsv2_2892</t>
  </si>
  <si>
    <t>HARsv2_2893</t>
  </si>
  <si>
    <t>HARsv2_2894</t>
  </si>
  <si>
    <t>HARsv2_2895</t>
  </si>
  <si>
    <t>HARsv2_2896</t>
  </si>
  <si>
    <t>HARsv2_2897</t>
  </si>
  <si>
    <t>HARsv2_2898</t>
  </si>
  <si>
    <t>HARsv2_2899</t>
  </si>
  <si>
    <t>HARsv2_2900</t>
  </si>
  <si>
    <t>HARsv2_2901</t>
  </si>
  <si>
    <t>HARsv2_2902</t>
  </si>
  <si>
    <t>HARsv2_2903</t>
  </si>
  <si>
    <t>HARsv2_2904</t>
  </si>
  <si>
    <t>HARsv2_2905</t>
  </si>
  <si>
    <t>HARsv2_2906</t>
  </si>
  <si>
    <t>HARsv2_2907</t>
  </si>
  <si>
    <t>HARsv2_2908</t>
  </si>
  <si>
    <t>HARsv2_2909</t>
  </si>
  <si>
    <t>HARsv2_2910</t>
  </si>
  <si>
    <t>HARsv2_2911</t>
  </si>
  <si>
    <t>HARsv2_2912</t>
  </si>
  <si>
    <t>HARsv2_2913</t>
  </si>
  <si>
    <t>HARsv2_2914</t>
  </si>
  <si>
    <t>HARsv2_2915</t>
  </si>
  <si>
    <t>HARsv2_2916</t>
  </si>
  <si>
    <t>HARsv2_2917</t>
  </si>
  <si>
    <t>HARsv2_2918</t>
  </si>
  <si>
    <t>HARsv2_2919</t>
  </si>
  <si>
    <t>HARsv2_2920</t>
  </si>
  <si>
    <t>HARsv2_2921</t>
  </si>
  <si>
    <t>HARsv2_2922</t>
  </si>
  <si>
    <t>HARsv2_2923</t>
  </si>
  <si>
    <t>HARsv2_2924</t>
  </si>
  <si>
    <t>HARsv2_2925</t>
  </si>
  <si>
    <t>HARsv2_2926</t>
  </si>
  <si>
    <t>HARsv2_2927</t>
  </si>
  <si>
    <t>HARsv2_2928</t>
  </si>
  <si>
    <t>HARsv2_2929</t>
  </si>
  <si>
    <t>HARsv2_2930</t>
  </si>
  <si>
    <t>HARsv2_2931</t>
  </si>
  <si>
    <t>HARsv2_2932</t>
  </si>
  <si>
    <t>HARsv2_2933</t>
  </si>
  <si>
    <t>HARsv2_2934</t>
  </si>
  <si>
    <t>HARsv2_2935</t>
  </si>
  <si>
    <t>HARsv2_2936</t>
  </si>
  <si>
    <t>HARsv2_2937</t>
  </si>
  <si>
    <t>HARsv2_2938</t>
  </si>
  <si>
    <t>HARsv2_2939</t>
  </si>
  <si>
    <t>HARsv2_2940</t>
  </si>
  <si>
    <t>HARsv2_2941</t>
  </si>
  <si>
    <t>HARsv2_2942</t>
  </si>
  <si>
    <t>HARsv2_2943</t>
  </si>
  <si>
    <t>HARsv2_2944</t>
  </si>
  <si>
    <t>HARsv2_2945</t>
  </si>
  <si>
    <t>HARsv2_2946</t>
  </si>
  <si>
    <t>HARsv2_2947</t>
  </si>
  <si>
    <t>HARsv2_2948</t>
  </si>
  <si>
    <t>HARsv2_2949</t>
  </si>
  <si>
    <t>HARsv2_2950</t>
  </si>
  <si>
    <t>HARsv2_2951</t>
  </si>
  <si>
    <t>HARsv2_2952</t>
  </si>
  <si>
    <t>HARsv2_2953</t>
  </si>
  <si>
    <t>HARsv2_2954</t>
  </si>
  <si>
    <t>HARsv2_2955</t>
  </si>
  <si>
    <t>HARsv2_2956</t>
  </si>
  <si>
    <t>HARsv2_2957</t>
  </si>
  <si>
    <t>HARsv2_2958</t>
  </si>
  <si>
    <t>HARsv2_2959</t>
  </si>
  <si>
    <t>HARsv2_2960</t>
  </si>
  <si>
    <t>HARsv2_2961</t>
  </si>
  <si>
    <t>HARsv2_2962</t>
  </si>
  <si>
    <t>HARsv2_2963</t>
  </si>
  <si>
    <t>HARsv2_2964</t>
  </si>
  <si>
    <t>HARsv2_2965</t>
  </si>
  <si>
    <t>HARsv2_2966</t>
  </si>
  <si>
    <t>HARsv2_2967</t>
  </si>
  <si>
    <t>HARsv2_2968</t>
  </si>
  <si>
    <t>HARsv2_2969</t>
  </si>
  <si>
    <t>HARsv2_2970</t>
  </si>
  <si>
    <t>HARsv2_2971</t>
  </si>
  <si>
    <t>HARsv2_2972</t>
  </si>
  <si>
    <t>HARsv2_2973</t>
  </si>
  <si>
    <t>HARsv2_2974</t>
  </si>
  <si>
    <t>HARsv2_2975</t>
  </si>
  <si>
    <t>HARsv2_2976</t>
  </si>
  <si>
    <t>HARsv2_2977</t>
  </si>
  <si>
    <t>HARsv2_2978</t>
  </si>
  <si>
    <t>HARsv2_2979</t>
  </si>
  <si>
    <t>HARsv2_2980</t>
  </si>
  <si>
    <t>HARsv2_2981</t>
  </si>
  <si>
    <t>HARsv2_2982</t>
  </si>
  <si>
    <t>HARsv2_2983</t>
  </si>
  <si>
    <t>HARsv2_2984</t>
  </si>
  <si>
    <t>HARsv2_2985</t>
  </si>
  <si>
    <t>HARsv2_2986</t>
  </si>
  <si>
    <t>HARsv2_2987</t>
  </si>
  <si>
    <t>HARsv2_2988</t>
  </si>
  <si>
    <t>HARsv2_2989</t>
  </si>
  <si>
    <t>HARsv2_2990</t>
  </si>
  <si>
    <t>HARsv2_2991</t>
  </si>
  <si>
    <t>HARsv2_2992</t>
  </si>
  <si>
    <t>HARsv2_2993</t>
  </si>
  <si>
    <t>HARsv2_2994</t>
  </si>
  <si>
    <t>HARsv2_2995</t>
  </si>
  <si>
    <t>HARsv2_2996</t>
  </si>
  <si>
    <t>HARsv2_2997</t>
  </si>
  <si>
    <t>HARsv2_2998</t>
  </si>
  <si>
    <t>HARsv2_2999</t>
  </si>
  <si>
    <t>HARsv2_3000</t>
  </si>
  <si>
    <t>HARsv2_3001</t>
  </si>
  <si>
    <t>HARsv2_3003</t>
  </si>
  <si>
    <t>HARsv2_3004</t>
  </si>
  <si>
    <t>HARsv2_3005</t>
  </si>
  <si>
    <t>HARsv2_3006</t>
  </si>
  <si>
    <t>HARsv2_3007</t>
  </si>
  <si>
    <t>HARsv2_3008</t>
  </si>
  <si>
    <t>HARsv2_3009</t>
  </si>
  <si>
    <t>HARsv2_3010</t>
  </si>
  <si>
    <t>HARsv2_3011</t>
  </si>
  <si>
    <t>HARsv2_3012</t>
  </si>
  <si>
    <t>HARsv2_3013</t>
  </si>
  <si>
    <t>HARsv2_3014</t>
  </si>
  <si>
    <t>HARsv2_3015</t>
  </si>
  <si>
    <t>HARsv2_3016</t>
  </si>
  <si>
    <t>HARsv2_3017</t>
  </si>
  <si>
    <t>HARsv2_3018</t>
  </si>
  <si>
    <t>HARsv2_3019</t>
  </si>
  <si>
    <t>HARsv2_3020</t>
  </si>
  <si>
    <t>HARsv2_3021</t>
  </si>
  <si>
    <t>HARsv2_3022</t>
  </si>
  <si>
    <t>HARsv2_3023</t>
  </si>
  <si>
    <t>HARsv2_3024</t>
  </si>
  <si>
    <t>HARsv2_3025</t>
  </si>
  <si>
    <t>HARsv2_3026</t>
  </si>
  <si>
    <t>HARsv2_3027</t>
  </si>
  <si>
    <t>HARsv2_3028</t>
  </si>
  <si>
    <t>HARsv2_3029</t>
  </si>
  <si>
    <t>HARsv2_3030</t>
  </si>
  <si>
    <t>HARsv2_3031</t>
  </si>
  <si>
    <t>HARsv2_3032</t>
  </si>
  <si>
    <t>HARsv2_3033</t>
  </si>
  <si>
    <t>HARsv2_3034</t>
  </si>
  <si>
    <t>HARsv2_3035</t>
  </si>
  <si>
    <t>HARsv2_3036</t>
  </si>
  <si>
    <t>HARsv2_3037</t>
  </si>
  <si>
    <t>HARsv2_3038</t>
  </si>
  <si>
    <t>HARsv2_3039</t>
  </si>
  <si>
    <t>HARsv2_3040</t>
  </si>
  <si>
    <t>HARsv2_3041</t>
  </si>
  <si>
    <t>HARsv2_3042</t>
  </si>
  <si>
    <t>HARsv2_3043</t>
  </si>
  <si>
    <t>HARsv2_3044</t>
  </si>
  <si>
    <t>HARsv2_3045</t>
  </si>
  <si>
    <t>HARsv2_3046</t>
  </si>
  <si>
    <t>HARsv2_3047</t>
  </si>
  <si>
    <t>HARsv2_3048</t>
  </si>
  <si>
    <t>HARsv2_3049</t>
  </si>
  <si>
    <t>HARsv2_3050</t>
  </si>
  <si>
    <t>HARsv2_3051</t>
  </si>
  <si>
    <t>HARsv2_3052</t>
  </si>
  <si>
    <t>HARsv2_3053</t>
  </si>
  <si>
    <t>HARsv2_3054</t>
  </si>
  <si>
    <t>HARsv2_3055</t>
  </si>
  <si>
    <t>HARsv2_3056</t>
  </si>
  <si>
    <t>HARsv2_3057</t>
  </si>
  <si>
    <t>HARsv2_3058</t>
  </si>
  <si>
    <t>HARsv2_3059</t>
  </si>
  <si>
    <t>HARsv2_3060</t>
  </si>
  <si>
    <t>HARsv2_3061</t>
  </si>
  <si>
    <t>HARsv2_3062</t>
  </si>
  <si>
    <t>HARsv2_3063</t>
  </si>
  <si>
    <t>HARsv2_3064</t>
  </si>
  <si>
    <t>HARsv2_3065</t>
  </si>
  <si>
    <t>HARsv2_3066</t>
  </si>
  <si>
    <t>HARsv2_3067</t>
  </si>
  <si>
    <t>HARsv2_3068</t>
  </si>
  <si>
    <t>HARsv2_3069</t>
  </si>
  <si>
    <t>HARsv2_3070</t>
  </si>
  <si>
    <t>HARsv2_3071</t>
  </si>
  <si>
    <t>HARsv2_3072</t>
  </si>
  <si>
    <t>HARsv2_0216</t>
  </si>
  <si>
    <t>HARsv2_0217</t>
  </si>
  <si>
    <t>HARsv2_0218</t>
  </si>
  <si>
    <t>HARsv2_0219</t>
  </si>
  <si>
    <t>HARsv2_0220</t>
  </si>
  <si>
    <t>HARsv2_0221</t>
  </si>
  <si>
    <t>HARsv2_0222</t>
  </si>
  <si>
    <t>HARsv2_0223</t>
  </si>
  <si>
    <t>HARsv2_0224</t>
  </si>
  <si>
    <t>HARsv2_0225</t>
  </si>
  <si>
    <t>HARsv2_0226</t>
  </si>
  <si>
    <t>HARsv2_0227</t>
  </si>
  <si>
    <t>HARsv2_0228</t>
  </si>
  <si>
    <t>HARsv2_0229</t>
  </si>
  <si>
    <t>HARsv2_0230</t>
  </si>
  <si>
    <t>HARsv2_0231</t>
  </si>
  <si>
    <t>HARsv2_0232</t>
  </si>
  <si>
    <t>HARsv2_0233</t>
  </si>
  <si>
    <t>HARsv2_0234</t>
  </si>
  <si>
    <t>HARsv2_0235</t>
  </si>
  <si>
    <t>HARsv2_0236</t>
  </si>
  <si>
    <t>HARsv2_0237</t>
  </si>
  <si>
    <t>HARsv2_0238</t>
  </si>
  <si>
    <t>HARsv2_0239</t>
  </si>
  <si>
    <t>HARsv2_0240</t>
  </si>
  <si>
    <t>HARsv2_0241</t>
  </si>
  <si>
    <t>HARsv2_0242</t>
  </si>
  <si>
    <t>HARsv2_0243</t>
  </si>
  <si>
    <t>HARsv2_0244</t>
  </si>
  <si>
    <t>HARsv2_0245</t>
  </si>
  <si>
    <t>HARsv2_0246</t>
  </si>
  <si>
    <t>HARsv2_0247</t>
  </si>
  <si>
    <t>HARsv2_0248</t>
  </si>
  <si>
    <t>HARsv2_0249</t>
  </si>
  <si>
    <t>HARsv2_0250</t>
  </si>
  <si>
    <t>HARsv2_0251</t>
  </si>
  <si>
    <t>HARsv2_0252</t>
  </si>
  <si>
    <t>HARsv2_0253</t>
  </si>
  <si>
    <t>HARsv2_0254</t>
  </si>
  <si>
    <t>HARsv2_0255</t>
  </si>
  <si>
    <t>HARsv2_0256</t>
  </si>
  <si>
    <t>HARsv2_0257</t>
  </si>
  <si>
    <t>HARsv2_0258</t>
  </si>
  <si>
    <t>HARsv2_0259</t>
  </si>
  <si>
    <t>HARsv2_0260</t>
  </si>
  <si>
    <t>HARsv2_0261</t>
  </si>
  <si>
    <t>HARsv2_0262</t>
  </si>
  <si>
    <t>HARsv2_0263</t>
  </si>
  <si>
    <t>HARsv2_0264</t>
  </si>
  <si>
    <t>HARsv2_0265</t>
  </si>
  <si>
    <t>HARsv2_0266</t>
  </si>
  <si>
    <t>HARsv2_0267</t>
  </si>
  <si>
    <t>HARsv2_0268</t>
  </si>
  <si>
    <t>HARsv2_0269</t>
  </si>
  <si>
    <t>HARsv2_0270</t>
  </si>
  <si>
    <t>HARsv2_0271</t>
  </si>
  <si>
    <t>HARsv2_0272</t>
  </si>
  <si>
    <t>HARsv2_0273</t>
  </si>
  <si>
    <t>HARsv2_0274</t>
  </si>
  <si>
    <t>HARsv2_0275</t>
  </si>
  <si>
    <t>HARsv2_0276</t>
  </si>
  <si>
    <t>HARsv2_0277</t>
  </si>
  <si>
    <t>HARsv2_0278</t>
  </si>
  <si>
    <t>HARsv2_0279</t>
  </si>
  <si>
    <t>HARsv2_0280</t>
  </si>
  <si>
    <t>HARsv2_0281</t>
  </si>
  <si>
    <t>HARsv2_0282</t>
  </si>
  <si>
    <t>HARsv2_0283</t>
  </si>
  <si>
    <t>HARsv2_0284</t>
  </si>
  <si>
    <t>HARsv2_0285</t>
  </si>
  <si>
    <t>HARsv2_0286</t>
  </si>
  <si>
    <t>HARsv2_0287</t>
  </si>
  <si>
    <t>HARsv2_0288</t>
  </si>
  <si>
    <t>HARsv2_0289</t>
  </si>
  <si>
    <t>HARsv2_0290</t>
  </si>
  <si>
    <t>HARsv2_0291</t>
  </si>
  <si>
    <t>HARsv2_0292</t>
  </si>
  <si>
    <t>HARsv2_0293</t>
  </si>
  <si>
    <t>HARsv2_0294</t>
  </si>
  <si>
    <t>HARsv2_0295</t>
  </si>
  <si>
    <t>HARsv2_0296</t>
  </si>
  <si>
    <t>HARsv2_0297</t>
  </si>
  <si>
    <t>HARsv2_0298</t>
  </si>
  <si>
    <t>HARsv2_0299</t>
  </si>
  <si>
    <t>HARsv2_0300</t>
  </si>
  <si>
    <t>HARsv2_0301</t>
  </si>
  <si>
    <t>HARsv2_0302</t>
  </si>
  <si>
    <t>HARsv2_0303</t>
  </si>
  <si>
    <t>HARsv2_0304</t>
  </si>
  <si>
    <t>HARsv2_0305</t>
  </si>
  <si>
    <t>HARsv2_0306</t>
  </si>
  <si>
    <t>HARsv2_0307</t>
  </si>
  <si>
    <t>HARsv2_0308</t>
  </si>
  <si>
    <t>HARsv2_0309</t>
  </si>
  <si>
    <t>HARsv2_0310</t>
  </si>
  <si>
    <t>HARsv2_0311</t>
  </si>
  <si>
    <t>HARsv2_0312</t>
  </si>
  <si>
    <t>HARsv2_0313</t>
  </si>
  <si>
    <t>HARsv2_0314</t>
  </si>
  <si>
    <t>HARsv2_0315</t>
  </si>
  <si>
    <t>HARsv2_0316</t>
  </si>
  <si>
    <t>HARsv2_0317</t>
  </si>
  <si>
    <t>HARsv2_0318</t>
  </si>
  <si>
    <t>HARsv2_0319</t>
  </si>
  <si>
    <t>HARsv2_0320</t>
  </si>
  <si>
    <t>HARsv2_0321</t>
  </si>
  <si>
    <t>HARsv2_0322</t>
  </si>
  <si>
    <t>HARsv2_0323</t>
  </si>
  <si>
    <t>HARsv2_0324</t>
  </si>
  <si>
    <t>HARsv2_0325</t>
  </si>
  <si>
    <t>HARsv2_0326</t>
  </si>
  <si>
    <t>HARsv2_0327</t>
  </si>
  <si>
    <t>HARsv2_0328</t>
  </si>
  <si>
    <t>HARsv2_0329</t>
  </si>
  <si>
    <t>HARsv2_0330</t>
  </si>
  <si>
    <t>HARsv2_0331</t>
  </si>
  <si>
    <t>HARsv2_0332</t>
  </si>
  <si>
    <t>HARsv2_0333</t>
  </si>
  <si>
    <t>HARsv2_0334</t>
  </si>
  <si>
    <t>HARsv2_0335</t>
  </si>
  <si>
    <t>HARsv2_0336</t>
  </si>
  <si>
    <t>HARsv2_0337</t>
  </si>
  <si>
    <t>HARsv2_0338</t>
  </si>
  <si>
    <t>HARsv2_0339</t>
  </si>
  <si>
    <t>HARsv2_0340</t>
  </si>
  <si>
    <t>HARsv2_0341</t>
  </si>
  <si>
    <t>HARsv2_0342</t>
  </si>
  <si>
    <t>HARsv2_0343</t>
  </si>
  <si>
    <t>HARsv2_0344</t>
  </si>
  <si>
    <t>HARsv2_0345</t>
  </si>
  <si>
    <t>HARsv2_0346</t>
  </si>
  <si>
    <t>HARsv2_0347</t>
  </si>
  <si>
    <t>HARsv2_0348</t>
  </si>
  <si>
    <t>HARsv2_0349</t>
  </si>
  <si>
    <t>HARsv2_0350</t>
  </si>
  <si>
    <t>HARsv2_0351</t>
  </si>
  <si>
    <t>HARsv2_0352</t>
  </si>
  <si>
    <t>HARsv2_0353</t>
  </si>
  <si>
    <t>HARsv2_0354</t>
  </si>
  <si>
    <t>HARsv2_0355</t>
  </si>
  <si>
    <t>HARsv2_0356</t>
  </si>
  <si>
    <t>HARsv2_0357</t>
  </si>
  <si>
    <t>HARsv2_0358</t>
  </si>
  <si>
    <t>HARsv2_0359</t>
  </si>
  <si>
    <t>HARsv2_0360</t>
  </si>
  <si>
    <t>HARsv2_0361</t>
  </si>
  <si>
    <t>HARsv2_0362</t>
  </si>
  <si>
    <t>HARsv2_0363</t>
  </si>
  <si>
    <t>HARsv2_0364</t>
  </si>
  <si>
    <t>HARsv2_0365</t>
  </si>
  <si>
    <t>HARsv2_0366</t>
  </si>
  <si>
    <t>HARsv2_0367</t>
  </si>
  <si>
    <t>HARsv2_0368</t>
  </si>
  <si>
    <t>HARsv2_0369</t>
  </si>
  <si>
    <t>HARsv2_0370</t>
  </si>
  <si>
    <t>HARsv2_0371</t>
  </si>
  <si>
    <t>HARsv2_0372</t>
  </si>
  <si>
    <t>HARsv2_0373</t>
  </si>
  <si>
    <t>HARsv2_0374</t>
  </si>
  <si>
    <t>HARsv2_0375</t>
  </si>
  <si>
    <t>HARsv2_0376</t>
  </si>
  <si>
    <t>HARsv2_0377</t>
  </si>
  <si>
    <t>HARsv2_0378</t>
  </si>
  <si>
    <t>HARsv2_0379</t>
  </si>
  <si>
    <t>HARsv2_0380</t>
  </si>
  <si>
    <t>HARsv2_0381</t>
  </si>
  <si>
    <t>HARsv2_0382</t>
  </si>
  <si>
    <t>HARsv2_0383</t>
  </si>
  <si>
    <t>HARsv2_0384</t>
  </si>
  <si>
    <t>HARsv2_0385</t>
  </si>
  <si>
    <t>HARsv2_0386</t>
  </si>
  <si>
    <t>HARsv2_0387</t>
  </si>
  <si>
    <t>HARsv2_0388</t>
  </si>
  <si>
    <t>HARsv2_0389</t>
  </si>
  <si>
    <t>HARsv2_0390</t>
  </si>
  <si>
    <t>HARsv2_0391</t>
  </si>
  <si>
    <t>HARsv2_0392</t>
  </si>
  <si>
    <t>HARsv2_0393</t>
  </si>
  <si>
    <t>HARsv2_0394</t>
  </si>
  <si>
    <t>HARsv2_0395</t>
  </si>
  <si>
    <t>HARsv2_0396</t>
  </si>
  <si>
    <t>HARsv2_0397</t>
  </si>
  <si>
    <t>HARsv2_0398</t>
  </si>
  <si>
    <t>HARsv2_0399</t>
  </si>
  <si>
    <t>HARsv2_0400</t>
  </si>
  <si>
    <t>HARsv2_0401</t>
  </si>
  <si>
    <t>HARsv2_0402</t>
  </si>
  <si>
    <t>HARsv2_0403</t>
  </si>
  <si>
    <t>HARsv2_0404</t>
  </si>
  <si>
    <t>HARsv2_0405</t>
  </si>
  <si>
    <t>HARsv2_0406</t>
  </si>
  <si>
    <t>HARsv2_0407</t>
  </si>
  <si>
    <t>HARsv2_0408</t>
  </si>
  <si>
    <t>HARsv2_0409</t>
  </si>
  <si>
    <t>HARsv2_0410</t>
  </si>
  <si>
    <t>HARsv2_0411</t>
  </si>
  <si>
    <t>HARsv2_0412</t>
  </si>
  <si>
    <t>HARsv2_0413</t>
  </si>
  <si>
    <t>HARsv2_0414</t>
  </si>
  <si>
    <t>HARsv2_0415</t>
  </si>
  <si>
    <t>HARsv2_0416</t>
  </si>
  <si>
    <t>HARsv2_0417</t>
  </si>
  <si>
    <t>HARsv2_0418</t>
  </si>
  <si>
    <t>HARsv2_0419</t>
  </si>
  <si>
    <t>HARsv2_0420</t>
  </si>
  <si>
    <t>HARsv2_0421</t>
  </si>
  <si>
    <t>HARsv2_0422</t>
  </si>
  <si>
    <t>HARsv2_0423</t>
  </si>
  <si>
    <t>HARsv2_0424</t>
  </si>
  <si>
    <t>HARsv2_0425</t>
  </si>
  <si>
    <t>HARsv2_0426</t>
  </si>
  <si>
    <t>HARsv2_0427</t>
  </si>
  <si>
    <t>HARsv2_0428</t>
  </si>
  <si>
    <t>HARsv2_0429</t>
  </si>
  <si>
    <t>HARsv2_0430</t>
  </si>
  <si>
    <t>HARsv2_0431</t>
  </si>
  <si>
    <t>HARsv2_0432</t>
  </si>
  <si>
    <t>HARsv2_0433</t>
  </si>
  <si>
    <t>HARsv2_0434</t>
  </si>
  <si>
    <t>HARsv2_0435</t>
  </si>
  <si>
    <t>HARsv2_0436</t>
  </si>
  <si>
    <t>HARsv2_0437</t>
  </si>
  <si>
    <t>HARsv2_0438</t>
  </si>
  <si>
    <t>HARsv2_0439</t>
  </si>
  <si>
    <t>HARsv2_0440</t>
  </si>
  <si>
    <t>HARsv2_0441</t>
  </si>
  <si>
    <t>HARsv2_0442</t>
  </si>
  <si>
    <t>HARsv2_0443</t>
  </si>
  <si>
    <t>HARsv2_0444</t>
  </si>
  <si>
    <t>HARsv2_0445</t>
  </si>
  <si>
    <t>HARsv2_0446</t>
  </si>
  <si>
    <t>HARsv2_0447</t>
  </si>
  <si>
    <t>HARsv2_0448</t>
  </si>
  <si>
    <t>HARsv2_0449</t>
  </si>
  <si>
    <t>HARsv2_0450</t>
  </si>
  <si>
    <t>HARsv2_0451</t>
  </si>
  <si>
    <t>HARsv2_0452</t>
  </si>
  <si>
    <t>HARsv2_0453</t>
  </si>
  <si>
    <t>HARsv2_0454</t>
  </si>
  <si>
    <t>HARsv2_0455</t>
  </si>
  <si>
    <t>HARsv2_0456</t>
  </si>
  <si>
    <t>HARsv2_0457</t>
  </si>
  <si>
    <t>HARsv2_0458</t>
  </si>
  <si>
    <t>HARsv2_0459</t>
  </si>
  <si>
    <t>HARsv2_0460</t>
  </si>
  <si>
    <t>HARsv2_0461</t>
  </si>
  <si>
    <t>HARsv2_0462</t>
  </si>
  <si>
    <t>HARsv2_0463</t>
  </si>
  <si>
    <t>HARsv2_0464</t>
  </si>
  <si>
    <t>HARsv2_0465</t>
  </si>
  <si>
    <t>HARsv2_0466</t>
  </si>
  <si>
    <t>HARsv2_0467</t>
  </si>
  <si>
    <t>HARsv2_0468</t>
  </si>
  <si>
    <t>HARsv2_0469</t>
  </si>
  <si>
    <t>HARsv2_0470</t>
  </si>
  <si>
    <t>HARsv2_0471</t>
  </si>
  <si>
    <t>HARsv2_0472</t>
  </si>
  <si>
    <t>HARsv2_0473</t>
  </si>
  <si>
    <t>HARsv2_0474</t>
  </si>
  <si>
    <t>HARsv2_0475</t>
  </si>
  <si>
    <t>HARsv2_0476</t>
  </si>
  <si>
    <t>HARsv2_0477</t>
  </si>
  <si>
    <t>HARsv2_0478</t>
  </si>
  <si>
    <t>HARsv2_0479</t>
  </si>
  <si>
    <t>HARsv2_0480</t>
  </si>
  <si>
    <t>HARsv2_0481</t>
  </si>
  <si>
    <t>HARsv2_0482</t>
  </si>
  <si>
    <t>HARsv2_0483</t>
  </si>
  <si>
    <t>HARsv2_0484</t>
  </si>
  <si>
    <t>HARsv2_0485</t>
  </si>
  <si>
    <t>HARsv2_0486</t>
  </si>
  <si>
    <t>HARsv2_0487</t>
  </si>
  <si>
    <t>HARsv2_0488</t>
  </si>
  <si>
    <t>HARsv2_0489</t>
  </si>
  <si>
    <t>HARsv2_0490</t>
  </si>
  <si>
    <t>HARsv2_0491</t>
  </si>
  <si>
    <t>HARsv2_0492</t>
  </si>
  <si>
    <t>HARsv2_0493</t>
  </si>
  <si>
    <t>HARsv2_0494</t>
  </si>
  <si>
    <t>HARsv2_0495</t>
  </si>
  <si>
    <t>HARsv2_0496</t>
  </si>
  <si>
    <t>HARsv2_0497</t>
  </si>
  <si>
    <t>HARsv2_0498</t>
  </si>
  <si>
    <t>HARsv2_0499</t>
  </si>
  <si>
    <t>HARsv2_0500</t>
  </si>
  <si>
    <t>HARsv2_0501</t>
  </si>
  <si>
    <t>HARsv2_0502</t>
  </si>
  <si>
    <t>HARsv2_0503</t>
  </si>
  <si>
    <t>HARsv2_0504</t>
  </si>
  <si>
    <t>HARsv2_0505</t>
  </si>
  <si>
    <t>HARsv2_0506</t>
  </si>
  <si>
    <t>HARsv2_0507</t>
  </si>
  <si>
    <t>HARsv2_0508</t>
  </si>
  <si>
    <t>HARsv2_0509</t>
  </si>
  <si>
    <t>HARsv2_0510</t>
  </si>
  <si>
    <t>HARsv2_0511</t>
  </si>
  <si>
    <t>HARsv2_0512</t>
  </si>
  <si>
    <t>HARsv2_0513</t>
  </si>
  <si>
    <t>HARsv2_0514</t>
  </si>
  <si>
    <t>HARsv2_0515</t>
  </si>
  <si>
    <t>HARsv2_0516</t>
  </si>
  <si>
    <t>HARsv2_0517</t>
  </si>
  <si>
    <t>HARsv2_0518</t>
  </si>
  <si>
    <t>HARsv2_0519</t>
  </si>
  <si>
    <t>HARsv2_0520</t>
  </si>
  <si>
    <t>HARsv2_0521</t>
  </si>
  <si>
    <t>HARsv2_0522</t>
  </si>
  <si>
    <t>HARsv2_0523</t>
  </si>
  <si>
    <t>HARsv2_0524</t>
  </si>
  <si>
    <t>HARsv2_0525</t>
  </si>
  <si>
    <t>HARsv2_0526</t>
  </si>
  <si>
    <t>HARsv2_0527</t>
  </si>
  <si>
    <t>HARsv2_0528</t>
  </si>
  <si>
    <t>HARsv2_0529</t>
  </si>
  <si>
    <t>HARsv2_0530</t>
  </si>
  <si>
    <t>HARsv2_0531</t>
  </si>
  <si>
    <t>HARsv2_0532</t>
  </si>
  <si>
    <t>HARsv2_0533</t>
  </si>
  <si>
    <t>HARsv2_0534</t>
  </si>
  <si>
    <t>HARsv2_0535</t>
  </si>
  <si>
    <t>HARsv2_0536</t>
  </si>
  <si>
    <t>HARsv2_0537</t>
  </si>
  <si>
    <t>HARsv2_0538</t>
  </si>
  <si>
    <t>HARsv2_0539</t>
  </si>
  <si>
    <t>HARsv2_0540</t>
  </si>
  <si>
    <t>HARsv2_0541</t>
  </si>
  <si>
    <t>HARsv2_0542</t>
  </si>
  <si>
    <t>HARsv2_0543</t>
  </si>
  <si>
    <t>HARsv2_0544</t>
  </si>
  <si>
    <t>HARsv2_0545</t>
  </si>
  <si>
    <t>HARsv2_0546</t>
  </si>
  <si>
    <t>HARsv2_0547</t>
  </si>
  <si>
    <t>HARsv2_0548</t>
  </si>
  <si>
    <t>HARsv2_0549</t>
  </si>
  <si>
    <t>HARsv2_0550</t>
  </si>
  <si>
    <t>HARsv2_0551</t>
  </si>
  <si>
    <t>HARsv2_0552</t>
  </si>
  <si>
    <t>HARsv2_0553</t>
  </si>
  <si>
    <t>HARsv2_0554</t>
  </si>
  <si>
    <t>HARsv2_0555</t>
  </si>
  <si>
    <t>HARsv2_0556</t>
  </si>
  <si>
    <t>HARsv2_0557</t>
  </si>
  <si>
    <t>HARsv2_0558</t>
  </si>
  <si>
    <t>HARsv2_0559</t>
  </si>
  <si>
    <t>HARsv2_0560</t>
  </si>
  <si>
    <t>HARsv2_0561</t>
  </si>
  <si>
    <t>HARsv2_0562</t>
  </si>
  <si>
    <t>HARsv2_0563</t>
  </si>
  <si>
    <t>HARsv2_0564</t>
  </si>
  <si>
    <t>HARsv2_0565</t>
  </si>
  <si>
    <t>HARsv2_0566</t>
  </si>
  <si>
    <t>HARsv2_0567</t>
  </si>
  <si>
    <t>HARsv2_0568</t>
  </si>
  <si>
    <t>HARsv2_0569</t>
  </si>
  <si>
    <t>HARsv2_0570</t>
  </si>
  <si>
    <t>HARsv2_0571</t>
  </si>
  <si>
    <t>HARsv2_0572</t>
  </si>
  <si>
    <t>HARsv2_0573</t>
  </si>
  <si>
    <t>HARsv2_0574</t>
  </si>
  <si>
    <t>HARsv2_0575</t>
  </si>
  <si>
    <t>HARsv2_0576</t>
  </si>
  <si>
    <t>HARsv2_0577</t>
  </si>
  <si>
    <t>HARsv2_0578</t>
  </si>
  <si>
    <t>HARsv2_0579</t>
  </si>
  <si>
    <t>HARsv2_0580</t>
  </si>
  <si>
    <t>HARsv2_0581</t>
  </si>
  <si>
    <t>HARsv2_0582</t>
  </si>
  <si>
    <t>HARsv2_0583</t>
  </si>
  <si>
    <t>HARsv2_0584</t>
  </si>
  <si>
    <t>HARsv2_0585</t>
  </si>
  <si>
    <t>HARsv2_0586</t>
  </si>
  <si>
    <t>HARsv2_0587</t>
  </si>
  <si>
    <t>HARsv2_0588</t>
  </si>
  <si>
    <t>HARsv2_0589</t>
  </si>
  <si>
    <t>HARsv2_0590</t>
  </si>
  <si>
    <t>HARsv2_0591</t>
  </si>
  <si>
    <t>HARsv2_0592</t>
  </si>
  <si>
    <t>HARsv2_0593</t>
  </si>
  <si>
    <t>HARsv2_0594</t>
  </si>
  <si>
    <t>HARsv2_0595</t>
  </si>
  <si>
    <t>HARsv2_0596</t>
  </si>
  <si>
    <t>HARsv2_0597</t>
  </si>
  <si>
    <t>HARsv2_0598</t>
  </si>
  <si>
    <t>HARsv2_0599</t>
  </si>
  <si>
    <t>HARsv2_0600</t>
  </si>
  <si>
    <t>HARsv2_0601</t>
  </si>
  <si>
    <t>HARsv2_0602</t>
  </si>
  <si>
    <t>HARsv2_0603</t>
  </si>
  <si>
    <t>HARsv2_0604</t>
  </si>
  <si>
    <t>HARsv2_0605</t>
  </si>
  <si>
    <t>HARsv2_0606</t>
  </si>
  <si>
    <t>HARsv2_0607</t>
  </si>
  <si>
    <t>HARsv2_0608</t>
  </si>
  <si>
    <t>HARsv2_0609</t>
  </si>
  <si>
    <t>HARsv2_0610</t>
  </si>
  <si>
    <t>HARsv2_0611</t>
  </si>
  <si>
    <t>HARsv2_0612</t>
  </si>
  <si>
    <t>HARsv2_0613</t>
  </si>
  <si>
    <t>HARsv2_0614</t>
  </si>
  <si>
    <t>HARsv2_0615</t>
  </si>
  <si>
    <t>HARsv2_0616</t>
  </si>
  <si>
    <t>HARsv2_0617</t>
  </si>
  <si>
    <t>HARsv2_0618</t>
  </si>
  <si>
    <t>HARsv2_0619</t>
  </si>
  <si>
    <t>HARsv2_0620</t>
  </si>
  <si>
    <t>HARsv2_0621</t>
  </si>
  <si>
    <t>HARsv2_0622</t>
  </si>
  <si>
    <t>HARsv2_0623</t>
  </si>
  <si>
    <t>HARsv2_0624</t>
  </si>
  <si>
    <t>HARsv2_0625</t>
  </si>
  <si>
    <t>HARsv2_0626</t>
  </si>
  <si>
    <t>HARsv2_0627</t>
  </si>
  <si>
    <t>HARsv2_0628</t>
  </si>
  <si>
    <t>HARsv2_0629</t>
  </si>
  <si>
    <t>HARsv2_0630</t>
  </si>
  <si>
    <t>HARsv2_0631</t>
  </si>
  <si>
    <t>HARsv2_0632</t>
  </si>
  <si>
    <t>HARsv2_0633</t>
  </si>
  <si>
    <t>HARsv2_0634</t>
  </si>
  <si>
    <t>HARsv2_0635</t>
  </si>
  <si>
    <t>HARsv2_0636</t>
  </si>
  <si>
    <t>HARsv2_0637</t>
  </si>
  <si>
    <t>HARsv2_0638</t>
  </si>
  <si>
    <t>HARsv2_0639</t>
  </si>
  <si>
    <t>HARsv2_0640</t>
  </si>
  <si>
    <t>HARsv2_0641</t>
  </si>
  <si>
    <t>HARsv2_0642</t>
  </si>
  <si>
    <t>HARsv2_0643</t>
  </si>
  <si>
    <t>HARsv2_0644</t>
  </si>
  <si>
    <t>HARsv2_0645</t>
  </si>
  <si>
    <t>HARsv2_0646</t>
  </si>
  <si>
    <t>HARsv2_0647</t>
  </si>
  <si>
    <t>HARsv2_0648</t>
  </si>
  <si>
    <t>HARsv2_0649</t>
  </si>
  <si>
    <t>HARsv2_0650</t>
  </si>
  <si>
    <t>HARsv2_0651</t>
  </si>
  <si>
    <t>HARsv2_0652</t>
  </si>
  <si>
    <t>HARsv2_0653</t>
  </si>
  <si>
    <t>HARsv2_0654</t>
  </si>
  <si>
    <t>HARsv2_0655</t>
  </si>
  <si>
    <t>HARsv2_0656</t>
  </si>
  <si>
    <t>HARsv2_0657</t>
  </si>
  <si>
    <t>HARsv2_0658</t>
  </si>
  <si>
    <t>HARsv2_0659</t>
  </si>
  <si>
    <t>HARsv2_0660</t>
  </si>
  <si>
    <t>HARsv2_0661</t>
  </si>
  <si>
    <t>HARsv2_0662</t>
  </si>
  <si>
    <t>HARsv2_0663</t>
  </si>
  <si>
    <t>HARsv2_0664</t>
  </si>
  <si>
    <t>HARsv2_0665</t>
  </si>
  <si>
    <t>HARsv2_0666</t>
  </si>
  <si>
    <t>HARsv2_0667</t>
  </si>
  <si>
    <t>HARsv2_0668</t>
  </si>
  <si>
    <t>HARsv2_0669</t>
  </si>
  <si>
    <t>HARsv2_0670</t>
  </si>
  <si>
    <t>HARsv2_0671</t>
  </si>
  <si>
    <t>HARsv2_0672</t>
  </si>
  <si>
    <t>HARsv2_0673</t>
  </si>
  <si>
    <t>HARsv2_0674</t>
  </si>
  <si>
    <t>HARsv2_0675</t>
  </si>
  <si>
    <t>HARsv2_0676</t>
  </si>
  <si>
    <t>HARsv2_0677</t>
  </si>
  <si>
    <t>HARsv2_0678</t>
  </si>
  <si>
    <t>HARsv2_0679</t>
  </si>
  <si>
    <t>HARsv2_0680</t>
  </si>
  <si>
    <t>HARsv2_0681</t>
  </si>
  <si>
    <t>HARsv2_0682</t>
  </si>
  <si>
    <t>HARsv2_0683</t>
  </si>
  <si>
    <t>HARsv2_0684</t>
  </si>
  <si>
    <t>HARsv2_0685</t>
  </si>
  <si>
    <t>HARsv2_0686</t>
  </si>
  <si>
    <t>HARsv2_0687</t>
  </si>
  <si>
    <t>HARsv2_0688</t>
  </si>
  <si>
    <t>HARsv2_0689</t>
  </si>
  <si>
    <t>HARsv2_0690</t>
  </si>
  <si>
    <t>HARsv2_0691</t>
  </si>
  <si>
    <t>HARsv2_0692</t>
  </si>
  <si>
    <t>HARsv2_0693</t>
  </si>
  <si>
    <t>HARsv2_0694</t>
  </si>
  <si>
    <t>HARsv2_0695</t>
  </si>
  <si>
    <t>HARsv2_0696</t>
  </si>
  <si>
    <t>HARsv2_0697</t>
  </si>
  <si>
    <t>HARsv2_0698</t>
  </si>
  <si>
    <t>HARsv2_0699</t>
  </si>
  <si>
    <t>HARsv2_0700</t>
  </si>
  <si>
    <t>HARsv2_0701</t>
  </si>
  <si>
    <t>HARsv2_0702</t>
  </si>
  <si>
    <t>HARsv2_0703</t>
  </si>
  <si>
    <t>HARsv2_0704</t>
  </si>
  <si>
    <t>HARsv2_0705</t>
  </si>
  <si>
    <t>HARsv2_1725</t>
  </si>
  <si>
    <t>HARsv2_0706</t>
  </si>
  <si>
    <t>HARsv2_0707</t>
  </si>
  <si>
    <t>HARsv2_0708</t>
  </si>
  <si>
    <t>HARsv2_0709</t>
  </si>
  <si>
    <t>HARsv2_0710</t>
  </si>
  <si>
    <t>HARsv2_0711</t>
  </si>
  <si>
    <t>HARsv2_0712</t>
  </si>
  <si>
    <t>HARsv2_0713</t>
  </si>
  <si>
    <t>HARsv2_0714</t>
  </si>
  <si>
    <t>HARsv2_0715</t>
  </si>
  <si>
    <t>HARsv2_0716</t>
  </si>
  <si>
    <t>HARsv2_0717</t>
  </si>
  <si>
    <t>HARsv2_0718</t>
  </si>
  <si>
    <t>HARsv2_0719</t>
  </si>
  <si>
    <t>HARsv2_0720</t>
  </si>
  <si>
    <t>HARsv2_0721</t>
  </si>
  <si>
    <t>HARsv2_0722</t>
  </si>
  <si>
    <t>HARsv2_0723</t>
  </si>
  <si>
    <t>HARsv2_0724</t>
  </si>
  <si>
    <t>HARsv2_0725</t>
  </si>
  <si>
    <t>HARsv2_0726</t>
  </si>
  <si>
    <t>HARsv2_0727</t>
  </si>
  <si>
    <t>HARsv2_0728</t>
  </si>
  <si>
    <t>HARsv2_0729</t>
  </si>
  <si>
    <t>HARsv2_0730</t>
  </si>
  <si>
    <t>HARsv2_0731</t>
  </si>
  <si>
    <t>HARsv2_0732</t>
  </si>
  <si>
    <t>HARsv2_0733</t>
  </si>
  <si>
    <t>HARsv2_0734</t>
  </si>
  <si>
    <t>HARsv2_0735</t>
  </si>
  <si>
    <t>HARsv2_0736</t>
  </si>
  <si>
    <t>HARsv2_0737</t>
  </si>
  <si>
    <t>HARsv2_0738</t>
  </si>
  <si>
    <t>HARsv2_0739</t>
  </si>
  <si>
    <t>HARsv2_0740</t>
  </si>
  <si>
    <t>HARsv2_0741</t>
  </si>
  <si>
    <t>HARsv2_0742</t>
  </si>
  <si>
    <t>HARsv2_0743</t>
  </si>
  <si>
    <t>HARsv2_0744</t>
  </si>
  <si>
    <t>HARsv2_0745</t>
  </si>
  <si>
    <t>HARsv2_0746</t>
  </si>
  <si>
    <t>HARsv2_0747</t>
  </si>
  <si>
    <t>HARsv2_0748</t>
  </si>
  <si>
    <t>HARsv2_0749</t>
  </si>
  <si>
    <t>HARsv2_0750</t>
  </si>
  <si>
    <t>HARsv2_0751</t>
  </si>
  <si>
    <t>HARsv2_0752</t>
  </si>
  <si>
    <t>HARsv2_0753</t>
  </si>
  <si>
    <t>HARsv2_0754</t>
  </si>
  <si>
    <t>HARsv2_0755</t>
  </si>
  <si>
    <t>HARsv2_0756</t>
  </si>
  <si>
    <t>HARsv2_0757</t>
  </si>
  <si>
    <t>HARsv2_0758</t>
  </si>
  <si>
    <t>HARsv2_0759</t>
  </si>
  <si>
    <t>HARsv2_0760</t>
  </si>
  <si>
    <t>HARsv2_0761</t>
  </si>
  <si>
    <t>HARsv2_0762</t>
  </si>
  <si>
    <t>HARsv2_0763</t>
  </si>
  <si>
    <t>HARsv2_0764</t>
  </si>
  <si>
    <t>HARsv2_0765</t>
  </si>
  <si>
    <t>HARsv2_0766</t>
  </si>
  <si>
    <t>HARsv2_0767</t>
  </si>
  <si>
    <t>HARsv2_0768</t>
  </si>
  <si>
    <t>HARsv2_0769</t>
  </si>
  <si>
    <t>HARsv2_0770</t>
  </si>
  <si>
    <t>HARsv2_0771</t>
  </si>
  <si>
    <t>HARsv2_0772</t>
  </si>
  <si>
    <t>HARsv2_0773</t>
  </si>
  <si>
    <t>HARsv2_0774</t>
  </si>
  <si>
    <t>HARsv2_0775</t>
  </si>
  <si>
    <t>HARsv2_0776</t>
  </si>
  <si>
    <t>HARsv2_0777</t>
  </si>
  <si>
    <t>HARsv2_0778</t>
  </si>
  <si>
    <t>HARsv2_0779</t>
  </si>
  <si>
    <t>HARsv2_0780</t>
  </si>
  <si>
    <t>HARsv2_0781</t>
  </si>
  <si>
    <t>HARsv2_0782</t>
  </si>
  <si>
    <t>HARsv2_0783</t>
  </si>
  <si>
    <t>HARsv2_0784</t>
  </si>
  <si>
    <t>HARsv2_0785</t>
  </si>
  <si>
    <t>HARsv2_0786</t>
  </si>
  <si>
    <t>HARsv2_0787</t>
  </si>
  <si>
    <t>HARsv2_0788</t>
  </si>
  <si>
    <t>HARsv2_0789</t>
  </si>
  <si>
    <t>HARsv2_0790</t>
  </si>
  <si>
    <t>HARsv2_0791</t>
  </si>
  <si>
    <t>HARsv2_0792</t>
  </si>
  <si>
    <t>HARsv2_0793</t>
  </si>
  <si>
    <t>HARsv2_0794</t>
  </si>
  <si>
    <t>HARsv2_0795</t>
  </si>
  <si>
    <t>HARsv2_0796</t>
  </si>
  <si>
    <t>HARsv2_0797</t>
  </si>
  <si>
    <t>HARsv2_0798</t>
  </si>
  <si>
    <t>HARsv2_0799</t>
  </si>
  <si>
    <t>HARsv2_0800</t>
  </si>
  <si>
    <t>HARsv2_0801</t>
  </si>
  <si>
    <t>HARsv2_0802</t>
  </si>
  <si>
    <t>HARsv2_0803</t>
  </si>
  <si>
    <t>HARsv2_0804</t>
  </si>
  <si>
    <t>HARsv2_0805</t>
  </si>
  <si>
    <t>HARsv2_0806</t>
  </si>
  <si>
    <t>HARsv2_0807</t>
  </si>
  <si>
    <t>HARsv2_0808</t>
  </si>
  <si>
    <t>HARsv2_0809</t>
  </si>
  <si>
    <t>HARsv2_0810</t>
  </si>
  <si>
    <t>HARsv2_0811</t>
  </si>
  <si>
    <t>HARsv2_0812</t>
  </si>
  <si>
    <t>HARsv2_0813</t>
  </si>
  <si>
    <t>HARsv2_0814</t>
  </si>
  <si>
    <t>HARsv2_0815</t>
  </si>
  <si>
    <t>HARsv2_0816</t>
  </si>
  <si>
    <t>HARsv2_0817</t>
  </si>
  <si>
    <t>HARsv2_0818</t>
  </si>
  <si>
    <t>HARsv2_0819</t>
  </si>
  <si>
    <t>HARsv2_0820</t>
  </si>
  <si>
    <t>HARsv2_0821</t>
  </si>
  <si>
    <t>HARsv2_0822</t>
  </si>
  <si>
    <t>HARsv2_0823</t>
  </si>
  <si>
    <t>HARsv2_0824</t>
  </si>
  <si>
    <t>HARsv2_0825</t>
  </si>
  <si>
    <t>HARsv2_0826</t>
  </si>
  <si>
    <t>HARsv2_0827</t>
  </si>
  <si>
    <t>HARsv2_0828</t>
  </si>
  <si>
    <t>HARsv2_0829</t>
  </si>
  <si>
    <t>HARsv2_0830</t>
  </si>
  <si>
    <t>HARsv2_0831</t>
  </si>
  <si>
    <t>HARsv2_0832</t>
  </si>
  <si>
    <t>HARsv2_0833</t>
  </si>
  <si>
    <t>HARsv2_0834</t>
  </si>
  <si>
    <t>HARsv2_0835</t>
  </si>
  <si>
    <t>HARsv2_0836</t>
  </si>
  <si>
    <t>HARsv2_0837</t>
  </si>
  <si>
    <t>HARsv2_0838</t>
  </si>
  <si>
    <t>HARsv2_0839</t>
  </si>
  <si>
    <t>HARsv2_0840</t>
  </si>
  <si>
    <t>HARsv2_0841</t>
  </si>
  <si>
    <t>HARsv2_0842</t>
  </si>
  <si>
    <t>HARsv2_0843</t>
  </si>
  <si>
    <t>HARsv2_0844</t>
  </si>
  <si>
    <t>HARsv2_0845</t>
  </si>
  <si>
    <t>HARsv2_0846</t>
  </si>
  <si>
    <t>HARsv2_0847</t>
  </si>
  <si>
    <t>HARsv2_0848</t>
  </si>
  <si>
    <t>HARsv2_0849</t>
  </si>
  <si>
    <t>HARsv2_0850</t>
  </si>
  <si>
    <t>HARsv2_0851</t>
  </si>
  <si>
    <t>HARsv2_0852</t>
  </si>
  <si>
    <t>HARsv2_0853</t>
  </si>
  <si>
    <t>HARsv2_0854</t>
  </si>
  <si>
    <t>HARsv2_0855</t>
  </si>
  <si>
    <t>HARsv2_0856</t>
  </si>
  <si>
    <t>HARsv2_0857</t>
  </si>
  <si>
    <t>HARsv2_0858</t>
  </si>
  <si>
    <t>HARsv2_0859</t>
  </si>
  <si>
    <t>HARsv2_0860</t>
  </si>
  <si>
    <t>HARsv2_0861</t>
  </si>
  <si>
    <t>HARsv2_0862</t>
  </si>
  <si>
    <t>HARsv2_0863</t>
  </si>
  <si>
    <t>HARsv2_0864</t>
  </si>
  <si>
    <t>HARsv2_0865</t>
  </si>
  <si>
    <t>HARsv2_0866</t>
  </si>
  <si>
    <t>HARsv2_0867</t>
  </si>
  <si>
    <t>HARsv2_0868</t>
  </si>
  <si>
    <t>HARsv2_0869</t>
  </si>
  <si>
    <t>HARsv2_0870</t>
  </si>
  <si>
    <t>HARsv2_0871</t>
  </si>
  <si>
    <t>HARsv2_0872</t>
  </si>
  <si>
    <t>HARsv2_0873</t>
  </si>
  <si>
    <t>HARsv2_0874</t>
  </si>
  <si>
    <t>HARsv2_0875</t>
  </si>
  <si>
    <t>HARsv2_0876</t>
  </si>
  <si>
    <t>HARsv2_0877</t>
  </si>
  <si>
    <t>HARsv2_0878</t>
  </si>
  <si>
    <t>HARsv2_0879</t>
  </si>
  <si>
    <t>HARsv2_0880</t>
  </si>
  <si>
    <t>HARsv2_0881</t>
  </si>
  <si>
    <t>HARsv2_0882</t>
  </si>
  <si>
    <t>HARsv2_0883</t>
  </si>
  <si>
    <t>HARsv2_0884</t>
  </si>
  <si>
    <t>HARsv2_0885</t>
  </si>
  <si>
    <t>HARsv2_0886</t>
  </si>
  <si>
    <t>HARsv2_0887</t>
  </si>
  <si>
    <t>HARsv2_0888</t>
  </si>
  <si>
    <t>HARsv2_0889</t>
  </si>
  <si>
    <t>HARsv2_0890</t>
  </si>
  <si>
    <t>HARsv2_0891</t>
  </si>
  <si>
    <t>HARsv2_0892</t>
  </si>
  <si>
    <t>HARsv2_0893</t>
  </si>
  <si>
    <t>HARsv2_0894</t>
  </si>
  <si>
    <t>HARsv2_0895</t>
  </si>
  <si>
    <t>HARsv2_0896</t>
  </si>
  <si>
    <t>HARsv2_0897</t>
  </si>
  <si>
    <t>HARsv2_0898</t>
  </si>
  <si>
    <t>HARsv2_0899</t>
  </si>
  <si>
    <t>HARsv2_0900</t>
  </si>
  <si>
    <t>HARsv2_0901</t>
  </si>
  <si>
    <t>HARsv2_0902</t>
  </si>
  <si>
    <t>HARsv2_0903</t>
  </si>
  <si>
    <t>HARsv2_0904</t>
  </si>
  <si>
    <t>HARsv2_0905</t>
  </si>
  <si>
    <t>HARsv2_0906</t>
  </si>
  <si>
    <t>HARsv2_0907</t>
  </si>
  <si>
    <t>HARsv2_0908</t>
  </si>
  <si>
    <t>HARsv2_0909</t>
  </si>
  <si>
    <t>HARsv2_0910</t>
  </si>
  <si>
    <t>HARsv2_0911</t>
  </si>
  <si>
    <t>HARsv2_0912</t>
  </si>
  <si>
    <t>HARsv2_0913</t>
  </si>
  <si>
    <t>HARsv2_0914</t>
  </si>
  <si>
    <t>HARsv2_0915</t>
  </si>
  <si>
    <t>HARsv2_0916</t>
  </si>
  <si>
    <t>HARsv2_0917</t>
  </si>
  <si>
    <t>HARsv2_0918</t>
  </si>
  <si>
    <t>HARsv2_0919</t>
  </si>
  <si>
    <t>HARsv2_0920</t>
  </si>
  <si>
    <t>HARsv2_0921</t>
  </si>
  <si>
    <t>HARsv2_0922</t>
  </si>
  <si>
    <t>HARsv2_0923</t>
  </si>
  <si>
    <t>HARsv2_0924</t>
  </si>
  <si>
    <t>HARsv2_0925</t>
  </si>
  <si>
    <t>HARsv2_0926</t>
  </si>
  <si>
    <t>HARsv2_0927</t>
  </si>
  <si>
    <t>HARsv2_0928</t>
  </si>
  <si>
    <t>HARsv2_0929</t>
  </si>
  <si>
    <t>HARsv2_0930</t>
  </si>
  <si>
    <t>HARsv2_0931</t>
  </si>
  <si>
    <t>HARsv2_0932</t>
  </si>
  <si>
    <t>HARsv2_0933</t>
  </si>
  <si>
    <t>HARsv2_0934</t>
  </si>
  <si>
    <t>HARsv2_0935</t>
  </si>
  <si>
    <t>HARsv2_0936</t>
  </si>
  <si>
    <t>HARsv2_0937</t>
  </si>
  <si>
    <t>HARsv2_0938</t>
  </si>
  <si>
    <t>HARsv2_0939</t>
  </si>
  <si>
    <t>HARsv2_0940</t>
  </si>
  <si>
    <t>HARsv2_0941</t>
  </si>
  <si>
    <t>HARsv2_0942</t>
  </si>
  <si>
    <t>HARsv2_0943</t>
  </si>
  <si>
    <t>HARsv2_0944</t>
  </si>
  <si>
    <t>HARsv2_0945</t>
  </si>
  <si>
    <t>HARsv2_0946</t>
  </si>
  <si>
    <t>HARsv2_0947</t>
  </si>
  <si>
    <t>HARsv2_0948</t>
  </si>
  <si>
    <t>HARsv2_0949</t>
  </si>
  <si>
    <t>HARsv2_0950</t>
  </si>
  <si>
    <t>HARsv2_0951</t>
  </si>
  <si>
    <t>HARsv2_0952</t>
  </si>
  <si>
    <t>HARsv2_0953</t>
  </si>
  <si>
    <t>HARsv2_0954</t>
  </si>
  <si>
    <t>HARsv2_0955</t>
  </si>
  <si>
    <t>HARsv2_0956</t>
  </si>
  <si>
    <t>HARsv2_0957</t>
  </si>
  <si>
    <t>HARsv2_0958</t>
  </si>
  <si>
    <t>HARsv2_0959</t>
  </si>
  <si>
    <t>HARsv2_0960</t>
  </si>
  <si>
    <t>HARsv2_0961</t>
  </si>
  <si>
    <t>HARsv2_0962</t>
  </si>
  <si>
    <t>HARsv2_0963</t>
  </si>
  <si>
    <t>HARsv2_0964</t>
  </si>
  <si>
    <t>HARsv2_0965</t>
  </si>
  <si>
    <t>HARsv2_0966</t>
  </si>
  <si>
    <t>HARsv2_0967</t>
  </si>
  <si>
    <t>HARsv2_0968</t>
  </si>
  <si>
    <t>HARsv2_0969</t>
  </si>
  <si>
    <t>HARsv2_0970</t>
  </si>
  <si>
    <t>HARsv2_0971</t>
  </si>
  <si>
    <t>HARsv2_0972</t>
  </si>
  <si>
    <t>HARsv2_0973</t>
  </si>
  <si>
    <t>HARsv2_0974</t>
  </si>
  <si>
    <t>HARsv2_0975</t>
  </si>
  <si>
    <t>HARsv2_0976</t>
  </si>
  <si>
    <t>HARsv2_0977</t>
  </si>
  <si>
    <t>HARsv2_0978</t>
  </si>
  <si>
    <t>HARsv2_0979</t>
  </si>
  <si>
    <t>HARsv2_0980</t>
  </si>
  <si>
    <t>HARsv2_0981</t>
  </si>
  <si>
    <t>HARsv2_0982</t>
  </si>
  <si>
    <t>HARsv2_0983</t>
  </si>
  <si>
    <t>HARsv2_0984</t>
  </si>
  <si>
    <t>HARsv2_0985</t>
  </si>
  <si>
    <t>HARsv2_0986</t>
  </si>
  <si>
    <t>HARsv2_0987</t>
  </si>
  <si>
    <t>HARsv2_0988</t>
  </si>
  <si>
    <t>HARsv2_0989</t>
  </si>
  <si>
    <t>HARsv2_0990</t>
  </si>
  <si>
    <t>HARsv2_0991</t>
  </si>
  <si>
    <t>HARsv2_0992</t>
  </si>
  <si>
    <t>HARsv2_0993</t>
  </si>
  <si>
    <t>HARsv2_0994</t>
  </si>
  <si>
    <t>HARsv2_0995</t>
  </si>
  <si>
    <t>HARsv2_0996</t>
  </si>
  <si>
    <t>HARsv2_0997</t>
  </si>
  <si>
    <t>HARsv2_0998</t>
  </si>
  <si>
    <t>HARsv2_0999</t>
  </si>
  <si>
    <t>HARsv2_1000</t>
  </si>
  <si>
    <t>HARsv2_1001</t>
  </si>
  <si>
    <t>HARsv2_1002</t>
  </si>
  <si>
    <t>HARsv2_1003</t>
  </si>
  <si>
    <t>HARsv2_1004</t>
  </si>
  <si>
    <t>HARsv2_1005</t>
  </si>
  <si>
    <t>HARsv2_1006</t>
  </si>
  <si>
    <t>HARsv2_1007</t>
  </si>
  <si>
    <t>HARsv2_1008</t>
  </si>
  <si>
    <t>HARsv2_1009</t>
  </si>
  <si>
    <t>HARsv2_1010</t>
  </si>
  <si>
    <t>HARsv2_1011</t>
  </si>
  <si>
    <t>HARsv2_1012</t>
  </si>
  <si>
    <t>HARsv2_1013</t>
  </si>
  <si>
    <t>HARsv2_1014</t>
  </si>
  <si>
    <t>HARsv2_1015</t>
  </si>
  <si>
    <t>HARsv2_1016</t>
  </si>
  <si>
    <t>HARsv2_1017</t>
  </si>
  <si>
    <t>HARsv2_1018</t>
  </si>
  <si>
    <t>HARsv2_1019</t>
  </si>
  <si>
    <t>HARsv2_1020</t>
  </si>
  <si>
    <t>HARsv2_1021</t>
  </si>
  <si>
    <t>HARsv2_1022</t>
  </si>
  <si>
    <t>HARsv2_1023</t>
  </si>
  <si>
    <t>HARsv2_1024</t>
  </si>
  <si>
    <t>HARsv2_1025</t>
  </si>
  <si>
    <t>HARsv2_1026</t>
  </si>
  <si>
    <t>HARsv2_1027</t>
  </si>
  <si>
    <t>HARsv2_1028</t>
  </si>
  <si>
    <t>HARsv2_1029</t>
  </si>
  <si>
    <t>HARsv2_1030</t>
  </si>
  <si>
    <t>HARsv2_1031</t>
  </si>
  <si>
    <t>HARsv2_1032</t>
  </si>
  <si>
    <t>HARsv2_1033</t>
  </si>
  <si>
    <t>HARsv2_1034</t>
  </si>
  <si>
    <t>HARsv2_1035</t>
  </si>
  <si>
    <t>HARsv2_1036</t>
  </si>
  <si>
    <t>HARsv2_1037</t>
  </si>
  <si>
    <t>HARsv2_1038</t>
  </si>
  <si>
    <t>HARsv2_1039</t>
  </si>
  <si>
    <t>HARsv2_1040</t>
  </si>
  <si>
    <t>HARsv2_1041</t>
  </si>
  <si>
    <t>HARsv2_1042</t>
  </si>
  <si>
    <t>HARsv2_1043</t>
  </si>
  <si>
    <t>HARsv2_1044</t>
  </si>
  <si>
    <t>HARsv2_1045</t>
  </si>
  <si>
    <t>HARsv2_1046</t>
  </si>
  <si>
    <t>HARsv2_1047</t>
  </si>
  <si>
    <t>HARsv2_1048</t>
  </si>
  <si>
    <t>HARsv2_1049</t>
  </si>
  <si>
    <t>HARsv2_1050</t>
  </si>
  <si>
    <t>HARsv2_1051</t>
  </si>
  <si>
    <t>HARsv2_1052</t>
  </si>
  <si>
    <t>HARsv2_1053</t>
  </si>
  <si>
    <t>HARsv2_1054</t>
  </si>
  <si>
    <t>HARsv2_1055</t>
  </si>
  <si>
    <t>HARsv2_1056</t>
  </si>
  <si>
    <t>HARsv2_1057</t>
  </si>
  <si>
    <t>HARsv2_1058</t>
  </si>
  <si>
    <t>HARsv2_1059</t>
  </si>
  <si>
    <t>HARsv2_1060</t>
  </si>
  <si>
    <t>HARsv2_1061</t>
  </si>
  <si>
    <t>HARsv2_1062</t>
  </si>
  <si>
    <t>HARsv2_1063</t>
  </si>
  <si>
    <t>HARsv2_1064</t>
  </si>
  <si>
    <t>HARsv2_1065</t>
  </si>
  <si>
    <t>HARsv2_1066</t>
  </si>
  <si>
    <t>HARsv2_1067</t>
  </si>
  <si>
    <t>HARsv2_1068</t>
  </si>
  <si>
    <t>HARsv2_1069</t>
  </si>
  <si>
    <t>HARsv2_1070</t>
  </si>
  <si>
    <t>HARsv2_1071</t>
  </si>
  <si>
    <t>HARsv2_1072</t>
  </si>
  <si>
    <t>HARsv2_1073</t>
  </si>
  <si>
    <t>HARsv2_1074</t>
  </si>
  <si>
    <t>HARsv2_1075</t>
  </si>
  <si>
    <t>HARsv2_1076</t>
  </si>
  <si>
    <t>HARsv2_1077</t>
  </si>
  <si>
    <t>HARsv2_1078</t>
  </si>
  <si>
    <t>HARsv2_1079</t>
  </si>
  <si>
    <t>HARsv2_1080</t>
  </si>
  <si>
    <t>HARsv2_1081</t>
  </si>
  <si>
    <t>HARsv2_1082</t>
  </si>
  <si>
    <t>HARsv2_1083</t>
  </si>
  <si>
    <t>HARsv2_1084</t>
  </si>
  <si>
    <t>HARsv2_1085</t>
  </si>
  <si>
    <t>HARsv2_1086</t>
  </si>
  <si>
    <t>HARsv2_1087</t>
  </si>
  <si>
    <t>HARsv2_1088</t>
  </si>
  <si>
    <t>HARsv2_1089</t>
  </si>
  <si>
    <t>HARsv2_1090</t>
  </si>
  <si>
    <t>HARsv2_1091</t>
  </si>
  <si>
    <t>HARsv2_1092</t>
  </si>
  <si>
    <t>HARsv2_1093</t>
  </si>
  <si>
    <t>HARsv2_1094</t>
  </si>
  <si>
    <t>HARsv2_1095</t>
  </si>
  <si>
    <t>HARsv2_1096</t>
  </si>
  <si>
    <t>HARsv2_1097</t>
  </si>
  <si>
    <t>HARsv2_1098</t>
  </si>
  <si>
    <t>HARsv2_1099</t>
  </si>
  <si>
    <t>HARsv2_1100</t>
  </si>
  <si>
    <t>HARsv2_1101</t>
  </si>
  <si>
    <t>HARsv2_1102</t>
  </si>
  <si>
    <t>HARsv2_1103</t>
  </si>
  <si>
    <t>HARsv2_1104</t>
  </si>
  <si>
    <t>HARsv2_1105</t>
  </si>
  <si>
    <t>HARsv2_1106</t>
  </si>
  <si>
    <t>HARsv2_1107</t>
  </si>
  <si>
    <t>HARsv2_1108</t>
  </si>
  <si>
    <t>HARsv2_1109</t>
  </si>
  <si>
    <t>HARsv2_1110</t>
  </si>
  <si>
    <t>HARsv2_1111</t>
  </si>
  <si>
    <t>HARsv2_1112</t>
  </si>
  <si>
    <t>HARsv2_1113</t>
  </si>
  <si>
    <t>HARsv2_1114</t>
  </si>
  <si>
    <t>HARsv2_1115</t>
  </si>
  <si>
    <t>HARsv2_1116</t>
  </si>
  <si>
    <t>HARsv2_1117</t>
  </si>
  <si>
    <t>HARsv2_1118</t>
  </si>
  <si>
    <t>HARsv2_1119</t>
  </si>
  <si>
    <t>HARsv2_1120</t>
  </si>
  <si>
    <t>HARsv2_1121</t>
  </si>
  <si>
    <t>HARsv2_1122</t>
  </si>
  <si>
    <t>HARsv2_1123</t>
  </si>
  <si>
    <t>HARsv2_1124</t>
  </si>
  <si>
    <t>HARsv2_1125</t>
  </si>
  <si>
    <t>HARsv2_1126</t>
  </si>
  <si>
    <t>HARsv2_1127</t>
  </si>
  <si>
    <t>HARsv2_1128</t>
  </si>
  <si>
    <t>HARsv2_1129</t>
  </si>
  <si>
    <t>HARsv2_1130</t>
  </si>
  <si>
    <t>HARsv2_1131</t>
  </si>
  <si>
    <t>HARsv2_1132</t>
  </si>
  <si>
    <t>HARsv2_1133</t>
  </si>
  <si>
    <t>HARsv2_1134</t>
  </si>
  <si>
    <t>HARsv2_1135</t>
  </si>
  <si>
    <t>HARsv2_1136</t>
  </si>
  <si>
    <t>HARsv2_1137</t>
  </si>
  <si>
    <t>HARsv2_1138</t>
  </si>
  <si>
    <t>HARsv2_1139</t>
  </si>
  <si>
    <t>HARsv2_1140</t>
  </si>
  <si>
    <t>HARsv2_1141</t>
  </si>
  <si>
    <t>HARsv2_1142</t>
  </si>
  <si>
    <t>HARsv2_1143</t>
  </si>
  <si>
    <t>HARsv2_1144</t>
  </si>
  <si>
    <t>HARsv2_1145</t>
  </si>
  <si>
    <t>HARsv2_1146</t>
  </si>
  <si>
    <t>HARsv2_1147</t>
  </si>
  <si>
    <t>HARsv2_1148</t>
  </si>
  <si>
    <t>HARsv2_1149</t>
  </si>
  <si>
    <t>HARsv2_1150</t>
  </si>
  <si>
    <t>HARsv2_1151</t>
  </si>
  <si>
    <t>HARsv2_1152</t>
  </si>
  <si>
    <t>HARsv2_1153</t>
  </si>
  <si>
    <t>HARsv2_1154</t>
  </si>
  <si>
    <t>HARsv2_1155</t>
  </si>
  <si>
    <t>HARsv2_1156</t>
  </si>
  <si>
    <t>HARsv2_1157</t>
  </si>
  <si>
    <t>HARsv2_1158</t>
  </si>
  <si>
    <t>HARsv2_1159</t>
  </si>
  <si>
    <t>HARsv2_1160</t>
  </si>
  <si>
    <t>HARsv2_1161</t>
  </si>
  <si>
    <t>HARsv2_1162</t>
  </si>
  <si>
    <t>HARsv2_1163</t>
  </si>
  <si>
    <t>HARsv2_1164</t>
  </si>
  <si>
    <t>HARsv2_1165</t>
  </si>
  <si>
    <t>HARsv2_1166</t>
  </si>
  <si>
    <t>HARsv2_1167</t>
  </si>
  <si>
    <t>HARsv2_1168</t>
  </si>
  <si>
    <t>HARsv2_1169</t>
  </si>
  <si>
    <t>HARsv2_1170</t>
  </si>
  <si>
    <t>HARsv2_1171</t>
  </si>
  <si>
    <t>HARsv2_1172</t>
  </si>
  <si>
    <t>HARsv2_1173</t>
  </si>
  <si>
    <t>HARsv2_1174</t>
  </si>
  <si>
    <t>HARsv2_1175</t>
  </si>
  <si>
    <t>HARsv2_1176</t>
  </si>
  <si>
    <t>HARsv2_1177</t>
  </si>
  <si>
    <t>HARsv2_1178</t>
  </si>
  <si>
    <t>HARsv2_1179</t>
  </si>
  <si>
    <t>HARsv2_1180</t>
  </si>
  <si>
    <t>HARsv2_1181</t>
  </si>
  <si>
    <t>HARsv2_1182</t>
  </si>
  <si>
    <t>HARsv2_1183</t>
  </si>
  <si>
    <t>HARsv2_1184</t>
  </si>
  <si>
    <t>HARsv2_1185</t>
  </si>
  <si>
    <t>HARsv2_1186</t>
  </si>
  <si>
    <t>HARsv2_1187</t>
  </si>
  <si>
    <t>HARsv2_1188</t>
  </si>
  <si>
    <t>HARsv2_1189</t>
  </si>
  <si>
    <t>HARsv2_1190</t>
  </si>
  <si>
    <t>HARsv2_1191</t>
  </si>
  <si>
    <t>HARsv2_1192</t>
  </si>
  <si>
    <t>HARsv2_1193</t>
  </si>
  <si>
    <t>HARsv2_1194</t>
  </si>
  <si>
    <t>HARsv2_1195</t>
  </si>
  <si>
    <t>HARsv2_1196</t>
  </si>
  <si>
    <t>HARsv2_1197</t>
  </si>
  <si>
    <t>HARsv2_1198</t>
  </si>
  <si>
    <t>HARsv2_1199</t>
  </si>
  <si>
    <t>HARsv2_1200</t>
  </si>
  <si>
    <t>HARsv2_1201</t>
  </si>
  <si>
    <t>HARsv2_1202</t>
  </si>
  <si>
    <t>HARsv2_1203</t>
  </si>
  <si>
    <t>HARsv2_1204</t>
  </si>
  <si>
    <t>HARsv2_1205</t>
  </si>
  <si>
    <t>HARsv2_1206</t>
  </si>
  <si>
    <t>HARsv2_1207</t>
  </si>
  <si>
    <t>HARsv2_1208</t>
  </si>
  <si>
    <t>HARsv2_1209</t>
  </si>
  <si>
    <t>HARsv2_1210</t>
  </si>
  <si>
    <t>HARsv2_1211</t>
  </si>
  <si>
    <t>HARsv2_1212</t>
  </si>
  <si>
    <t>HARsv2_1213</t>
  </si>
  <si>
    <t>HARsv2_1214</t>
  </si>
  <si>
    <t>HARsv2_1215</t>
  </si>
  <si>
    <t>HARsv2_1216</t>
  </si>
  <si>
    <t>HARsv2_1217</t>
  </si>
  <si>
    <t>HARsv2_1218</t>
  </si>
  <si>
    <t>HARsv2_1219</t>
  </si>
  <si>
    <t>HARsv2_1220</t>
  </si>
  <si>
    <t>HARsv2_1221</t>
  </si>
  <si>
    <t>HARsv2_1222</t>
  </si>
  <si>
    <t>HARsv2_1223</t>
  </si>
  <si>
    <t>HARsv2_1224</t>
  </si>
  <si>
    <t>HARsv2_1225</t>
  </si>
  <si>
    <t>HARsv2_1226</t>
  </si>
  <si>
    <t>HARsv2_1227</t>
  </si>
  <si>
    <t>HARsv2_1228</t>
  </si>
  <si>
    <t>HARsv2_1229</t>
  </si>
  <si>
    <t>HARsv2_1230</t>
  </si>
  <si>
    <t>HARsv2_1231</t>
  </si>
  <si>
    <t>HARsv2_1232</t>
  </si>
  <si>
    <t>HARsv2_1233</t>
  </si>
  <si>
    <t>HARsv2_1234</t>
  </si>
  <si>
    <t>HARsv2_1235</t>
  </si>
  <si>
    <t>HARsv2_1236</t>
  </si>
  <si>
    <t>HARsv2_1237</t>
  </si>
  <si>
    <t>HARsv2_1238</t>
  </si>
  <si>
    <t>HARsv2_1239</t>
  </si>
  <si>
    <t>HARsv2_1240</t>
  </si>
  <si>
    <t>HARsv2_1241</t>
  </si>
  <si>
    <t>HARsv2_1242</t>
  </si>
  <si>
    <t>HARsv2_1243</t>
  </si>
  <si>
    <t>HARsv2_1244</t>
  </si>
  <si>
    <t>HARsv2_1245</t>
  </si>
  <si>
    <t>HARsv2_1246</t>
  </si>
  <si>
    <t>HARsv2_1247</t>
  </si>
  <si>
    <t>HARsv2_1248</t>
  </si>
  <si>
    <t>HARsv2_1249</t>
  </si>
  <si>
    <t>HARsv2_1250</t>
  </si>
  <si>
    <t>HARsv2_1251</t>
  </si>
  <si>
    <t>HARsv2_1252</t>
  </si>
  <si>
    <t>HARsv2_1253</t>
  </si>
  <si>
    <t>HARsv2_1254</t>
  </si>
  <si>
    <t>HARsv2_1255</t>
  </si>
  <si>
    <t>HARsv2_1256</t>
  </si>
  <si>
    <t>HARsv2_1257</t>
  </si>
  <si>
    <t>HARsv2_1258</t>
  </si>
  <si>
    <t>HARsv2_1259</t>
  </si>
  <si>
    <t>HARsv2_1260</t>
  </si>
  <si>
    <t>HARsv2_1261</t>
  </si>
  <si>
    <t>HARsv2_1262</t>
  </si>
  <si>
    <t>HARsv2_1263</t>
  </si>
  <si>
    <t>HARsv2_1264</t>
  </si>
  <si>
    <t>HARsv2_1265</t>
  </si>
  <si>
    <t>HARsv2_1266</t>
  </si>
  <si>
    <t>HARsv2_1267</t>
  </si>
  <si>
    <t>HARsv2_1268</t>
  </si>
  <si>
    <t>HARsv2_1269</t>
  </si>
  <si>
    <t>HARsv2_1270</t>
  </si>
  <si>
    <t>HARsv2_1271</t>
  </si>
  <si>
    <t>HARsv2_1272</t>
  </si>
  <si>
    <t>HARsv2_1273</t>
  </si>
  <si>
    <t>HARsv2_1274</t>
  </si>
  <si>
    <t>HARsv2_1275</t>
  </si>
  <si>
    <t>HARsv2_1276</t>
  </si>
  <si>
    <t>HARsv2_1277</t>
  </si>
  <si>
    <t>HARsv2_1278</t>
  </si>
  <si>
    <t>HARsv2_1279</t>
  </si>
  <si>
    <t>HARsv2_1280</t>
  </si>
  <si>
    <t>HARsv2_1281</t>
  </si>
  <si>
    <t>HARsv2_1282</t>
  </si>
  <si>
    <t>HARsv2_1283</t>
  </si>
  <si>
    <t>HARsv2_1284</t>
  </si>
  <si>
    <t>HARsv2_1285</t>
  </si>
  <si>
    <t>HARsv2_1286</t>
  </si>
  <si>
    <t>HARsv2_1287</t>
  </si>
  <si>
    <t>HARsv2_1288</t>
  </si>
  <si>
    <t>HARsv2_1289</t>
  </si>
  <si>
    <t>HARsv2_1290</t>
  </si>
  <si>
    <t>HARsv2_1291</t>
  </si>
  <si>
    <t>HARsv2_1292</t>
  </si>
  <si>
    <t>HARsv2_1293</t>
  </si>
  <si>
    <t>HARsv2_1294</t>
  </si>
  <si>
    <t>HARsv2_1295</t>
  </si>
  <si>
    <t>HARsv2_1296</t>
  </si>
  <si>
    <t>HARsv2_1297</t>
  </si>
  <si>
    <t>HARsv2_1298</t>
  </si>
  <si>
    <t>HARsv2_1299</t>
  </si>
  <si>
    <t>HARsv2_1300</t>
  </si>
  <si>
    <t>HARsv2_1301</t>
  </si>
  <si>
    <t>HARsv2_1302</t>
  </si>
  <si>
    <t>HARsv2_1303</t>
  </si>
  <si>
    <t>HARsv2_1304</t>
  </si>
  <si>
    <t>HARsv2_1305</t>
  </si>
  <si>
    <t>HARsv2_1621</t>
  </si>
  <si>
    <t>HARsv2_1622</t>
  </si>
  <si>
    <t>HARsv2_1623</t>
  </si>
  <si>
    <t>HARsv2_1624</t>
  </si>
  <si>
    <t>HARsv2_1625</t>
  </si>
  <si>
    <t>HARsv2_1626</t>
  </si>
  <si>
    <t>HARsv2_1627</t>
  </si>
  <si>
    <t>HARsv2_1628</t>
  </si>
  <si>
    <t>HARsv2_1629</t>
  </si>
  <si>
    <t>HARsv2_1630</t>
  </si>
  <si>
    <t>HARsv2_1631</t>
  </si>
  <si>
    <t>HARsv2_1632</t>
  </si>
  <si>
    <t>HARsv2_1633</t>
  </si>
  <si>
    <t>HARsv2_1634</t>
  </si>
  <si>
    <t>HARsv2_1635</t>
  </si>
  <si>
    <t>HARsv2_1636</t>
  </si>
  <si>
    <t>HARsv2_1637</t>
  </si>
  <si>
    <t>HARsv2_1638</t>
  </si>
  <si>
    <t>HARsv2_1639</t>
  </si>
  <si>
    <t>HARsv2_1640</t>
  </si>
  <si>
    <t>HARsv2_1641</t>
  </si>
  <si>
    <t>HARsv2_1642</t>
  </si>
  <si>
    <t>HARsv2_1643</t>
  </si>
  <si>
    <t>HARsv2_1644</t>
  </si>
  <si>
    <t>HARsv2_1645</t>
  </si>
  <si>
    <t>HARsv2_1646</t>
  </si>
  <si>
    <t>HARsv2_1647</t>
  </si>
  <si>
    <t>HARsv2_1648</t>
  </si>
  <si>
    <t>HARsv2_1649</t>
  </si>
  <si>
    <t>HARsv2_1650</t>
  </si>
  <si>
    <t>HARsv2_1651</t>
  </si>
  <si>
    <t>HARsv2_1652</t>
  </si>
  <si>
    <t>HARsv2_1653</t>
  </si>
  <si>
    <t>HARsv2_1654</t>
  </si>
  <si>
    <t>HARsv2_1655</t>
  </si>
  <si>
    <t>HARsv2_1656</t>
  </si>
  <si>
    <t>HARsv2_1657</t>
  </si>
  <si>
    <t>HARsv2_1658</t>
  </si>
  <si>
    <t>HARsv2_1659</t>
  </si>
  <si>
    <t>HARsv2_1660</t>
  </si>
  <si>
    <t>HARsv2_1661</t>
  </si>
  <si>
    <t>HARsv2_1662</t>
  </si>
  <si>
    <t>HARsv2_1663</t>
  </si>
  <si>
    <t>HARsv2_1664</t>
  </si>
  <si>
    <t>HARsv2_1665</t>
  </si>
  <si>
    <t>HARsv2_1666</t>
  </si>
  <si>
    <t>HARsv2_1667</t>
  </si>
  <si>
    <t>HARsv2_1668</t>
  </si>
  <si>
    <t>HARsv2_1669</t>
  </si>
  <si>
    <t>HARsv2_1670</t>
  </si>
  <si>
    <t>HARsv2_1671</t>
  </si>
  <si>
    <t>HARsv2_1672</t>
  </si>
  <si>
    <t>HARsv2_1673</t>
  </si>
  <si>
    <t>HARsv2_1674</t>
  </si>
  <si>
    <t>HARsv2_1675</t>
  </si>
  <si>
    <t>HARsv2_1676</t>
  </si>
  <si>
    <t>HARsv2_1677</t>
  </si>
  <si>
    <t>HARsv2_1678</t>
  </si>
  <si>
    <t>HARsv2_1679</t>
  </si>
  <si>
    <t>HARsv2_1680</t>
  </si>
  <si>
    <t>HARsv2_1681</t>
  </si>
  <si>
    <t>HARsv2_1682</t>
  </si>
  <si>
    <t>HARsv2_1683</t>
  </si>
  <si>
    <t>HARsv2_1684</t>
  </si>
  <si>
    <t>HARsv2_1685</t>
  </si>
  <si>
    <t>HARsv2_1686</t>
  </si>
  <si>
    <t>HARsv2_1687</t>
  </si>
  <si>
    <t>HARsv2_1688</t>
  </si>
  <si>
    <t>HARsv2_1689</t>
  </si>
  <si>
    <t>HARsv2_1690</t>
  </si>
  <si>
    <t>HARsv2_1691</t>
  </si>
  <si>
    <t>HARsv2_1692</t>
  </si>
  <si>
    <t>HARsv2_1693</t>
  </si>
  <si>
    <t>HARsv2_1694</t>
  </si>
  <si>
    <t>HARsv2_1695</t>
  </si>
  <si>
    <t>HARsv2_1696</t>
  </si>
  <si>
    <t>HARsv2_1697</t>
  </si>
  <si>
    <t>HARsv2_1698</t>
  </si>
  <si>
    <t>HARsv2_1699</t>
  </si>
  <si>
    <t>HARsv2_1700</t>
  </si>
  <si>
    <t>HARsv2_1701</t>
  </si>
  <si>
    <t>HARsv2_1702</t>
  </si>
  <si>
    <t>HARsv2_1703</t>
  </si>
  <si>
    <t>HARsv2_1704</t>
  </si>
  <si>
    <t>HARsv2_1705</t>
  </si>
  <si>
    <t>HARsv2_1706</t>
  </si>
  <si>
    <t>HARsv2_1707</t>
  </si>
  <si>
    <t>HARsv2_1708</t>
  </si>
  <si>
    <t>HARsv2_1709</t>
  </si>
  <si>
    <t>HARsv2_1710</t>
  </si>
  <si>
    <t>HARsv2_1711</t>
  </si>
  <si>
    <t>HARsv2_1712</t>
  </si>
  <si>
    <t>HARsv2_1713</t>
  </si>
  <si>
    <t>HARsv2_1714</t>
  </si>
  <si>
    <t>HARsv2_1715</t>
  </si>
  <si>
    <t>HARsv2_1716</t>
  </si>
  <si>
    <t>HARsv2_1717</t>
  </si>
  <si>
    <t>HARsv2_1718</t>
  </si>
  <si>
    <t>HARsv2_1719</t>
  </si>
  <si>
    <t>HARsv2_1720</t>
  </si>
  <si>
    <t>HARsv2_1721</t>
  </si>
  <si>
    <t>HARsv2_1722</t>
  </si>
  <si>
    <t>HARsv2_1723</t>
  </si>
  <si>
    <t>HARsv2_1724</t>
  </si>
  <si>
    <t>HARsv2_1726</t>
  </si>
  <si>
    <t>HARsv2_1727</t>
  </si>
  <si>
    <t>HARsv2_1728</t>
  </si>
  <si>
    <t>HARsv2_1729</t>
  </si>
  <si>
    <t>HARsv2_1730</t>
  </si>
  <si>
    <t>HARsv2_1731</t>
  </si>
  <si>
    <t>HARsv2_1732</t>
  </si>
  <si>
    <t>HARsv2_1733</t>
  </si>
  <si>
    <t>HARsv2_1734</t>
  </si>
  <si>
    <t>HARsv2_1735</t>
  </si>
  <si>
    <t>HARsv2_1736</t>
  </si>
  <si>
    <t>HARsv2_1737</t>
  </si>
  <si>
    <t>START (zero-based)</t>
  </si>
  <si>
    <t>END (one-based)</t>
  </si>
  <si>
    <t>ensg</t>
  </si>
  <si>
    <t>symbol</t>
  </si>
  <si>
    <t>chr</t>
  </si>
  <si>
    <t>start</t>
  </si>
  <si>
    <t>end</t>
  </si>
  <si>
    <t>strand</t>
  </si>
  <si>
    <t>type</t>
  </si>
  <si>
    <t>protein_coding</t>
  </si>
  <si>
    <t>antisense</t>
  </si>
  <si>
    <t>pseudogene</t>
  </si>
  <si>
    <t>snRNA</t>
  </si>
  <si>
    <t>misc_RNA</t>
  </si>
  <si>
    <t>snoU13</t>
  </si>
  <si>
    <t>snoRNA</t>
  </si>
  <si>
    <t>ENSG00000198815</t>
  </si>
  <si>
    <t>FOXJ3</t>
  </si>
  <si>
    <t>ENSG00000177181</t>
  </si>
  <si>
    <t>RIMKLA</t>
  </si>
  <si>
    <t>ENSG00000066185</t>
  </si>
  <si>
    <t>ZMYND12</t>
  </si>
  <si>
    <t>ENSG00000127125</t>
  </si>
  <si>
    <t>PPCS</t>
  </si>
  <si>
    <t>ENSG00000186409</t>
  </si>
  <si>
    <t>CCDC30</t>
  </si>
  <si>
    <t>ENSG00000171960</t>
  </si>
  <si>
    <t>PPIH</t>
  </si>
  <si>
    <t>ENSG00000234917</t>
  </si>
  <si>
    <t>RP5-994D16.3</t>
  </si>
  <si>
    <t>lincRNA</t>
  </si>
  <si>
    <t>ENSG00000065978</t>
  </si>
  <si>
    <t>YBX1</t>
  </si>
  <si>
    <t>ENSG00000164007</t>
  </si>
  <si>
    <t>CLDN19</t>
  </si>
  <si>
    <t>ENSG00000117385</t>
  </si>
  <si>
    <t>LEPRE1</t>
  </si>
  <si>
    <t>ENSG00000164008</t>
  </si>
  <si>
    <t>C1orf50</t>
  </si>
  <si>
    <t>ENSG00000228452</t>
  </si>
  <si>
    <t>RP5-994D16.9</t>
  </si>
  <si>
    <t>ENSG00000177868</t>
  </si>
  <si>
    <t>CCDC23</t>
  </si>
  <si>
    <t>ENSG00000164010</t>
  </si>
  <si>
    <t>ERMAP</t>
  </si>
  <si>
    <t>ENSG00000228192</t>
  </si>
  <si>
    <t>RP11-342M1.3</t>
  </si>
  <si>
    <t>ENSG00000164011</t>
  </si>
  <si>
    <t>ZNF691</t>
  </si>
  <si>
    <t>ENSG00000117394</t>
  </si>
  <si>
    <t>SLC2A1</t>
  </si>
  <si>
    <t>ENSG00000227533</t>
  </si>
  <si>
    <t>SLC2A1-AS1</t>
  </si>
  <si>
    <t>sense_intronic</t>
  </si>
  <si>
    <t>miRNA</t>
  </si>
  <si>
    <t>ENSG00000162368</t>
  </si>
  <si>
    <t>CMPK1</t>
  </si>
  <si>
    <t>ENSG00000117834</t>
  </si>
  <si>
    <t>SLC5A9</t>
  </si>
  <si>
    <t>ENSG00000272491</t>
  </si>
  <si>
    <t>RP5-1024N4.4</t>
  </si>
  <si>
    <t>ENSG00000132122</t>
  </si>
  <si>
    <t>SPATA6</t>
  </si>
  <si>
    <t>ENSG00000235105</t>
  </si>
  <si>
    <t>RP11-329A14.1</t>
  </si>
  <si>
    <t>ENSG00000232514</t>
  </si>
  <si>
    <t>RP11-329A14.2</t>
  </si>
  <si>
    <t>ENSG00000186094</t>
  </si>
  <si>
    <t>AGBL4</t>
  </si>
  <si>
    <t>ENSG00000187889</t>
  </si>
  <si>
    <t>C1orf168</t>
  </si>
  <si>
    <t>ENSG00000173406</t>
  </si>
  <si>
    <t>DAB1</t>
  </si>
  <si>
    <t>processed_transcript</t>
  </si>
  <si>
    <t>ENSG00000117569</t>
  </si>
  <si>
    <t>PTBP2</t>
  </si>
  <si>
    <t>ENSG00000188641</t>
  </si>
  <si>
    <t>DPYD</t>
  </si>
  <si>
    <t>ENSG00000225206</t>
  </si>
  <si>
    <t>MIR137HG</t>
  </si>
  <si>
    <t>ENSG00000162694</t>
  </si>
  <si>
    <t>EXTL2</t>
  </si>
  <si>
    <t>ENSG00000162695</t>
  </si>
  <si>
    <t>SLC30A7</t>
  </si>
  <si>
    <t>ENSG00000233184</t>
  </si>
  <si>
    <t>RP11-421L21.3</t>
  </si>
  <si>
    <t>ENSG00000252765</t>
  </si>
  <si>
    <t>SCARNA16</t>
  </si>
  <si>
    <t>ENSG00000233005</t>
  </si>
  <si>
    <t>AC067959.1</t>
  </si>
  <si>
    <t>ENSG00000229621</t>
  </si>
  <si>
    <t>AC018742.1</t>
  </si>
  <si>
    <t>ENSG00000231200</t>
  </si>
  <si>
    <t>AC068490.2</t>
  </si>
  <si>
    <t>ENSG00000234189</t>
  </si>
  <si>
    <t>AC099799.1</t>
  </si>
  <si>
    <t>ENSG00000206882</t>
  </si>
  <si>
    <t>RNA5SP87</t>
  </si>
  <si>
    <t>rRNA</t>
  </si>
  <si>
    <t>ENSG00000234207</t>
  </si>
  <si>
    <t>AC096570.2</t>
  </si>
  <si>
    <t>ENSG00000158089</t>
  </si>
  <si>
    <t>GALNT14</t>
  </si>
  <si>
    <t>ENSG00000232991</t>
  </si>
  <si>
    <t>GACAT1</t>
  </si>
  <si>
    <t>ENSG00000230651</t>
  </si>
  <si>
    <t>RGPD4-AS1</t>
  </si>
  <si>
    <t>ENSG00000196862</t>
  </si>
  <si>
    <t>RGPD4</t>
  </si>
  <si>
    <t>ENSG00000233494</t>
  </si>
  <si>
    <t>AC009963.3</t>
  </si>
  <si>
    <t>ENSG00000227270</t>
  </si>
  <si>
    <t>AC009963.4</t>
  </si>
  <si>
    <t>ENSG00000237745</t>
  </si>
  <si>
    <t>AC009963.5</t>
  </si>
  <si>
    <t>ENSG00000235325</t>
  </si>
  <si>
    <t>AC009963.6</t>
  </si>
  <si>
    <t>ENSG00000115665</t>
  </si>
  <si>
    <t>SLC5A7</t>
  </si>
  <si>
    <t>ENSG00000234007</t>
  </si>
  <si>
    <t>AC020601.1</t>
  </si>
  <si>
    <t>ENSG00000144227</t>
  </si>
  <si>
    <t>NXPH2</t>
  </si>
  <si>
    <t>ENSG00000227403</t>
  </si>
  <si>
    <t>AC009299.3</t>
  </si>
  <si>
    <t>ENSG00000136535</t>
  </si>
  <si>
    <t>TBR1</t>
  </si>
  <si>
    <t>ENSG00000224076</t>
  </si>
  <si>
    <t>AC009487.4</t>
  </si>
  <si>
    <t>ENSG00000251621</t>
  </si>
  <si>
    <t>AC009487.5</t>
  </si>
  <si>
    <t>3prime_overlapping_ncrna</t>
  </si>
  <si>
    <t>ENSG00000144290</t>
  </si>
  <si>
    <t>SLC4A10</t>
  </si>
  <si>
    <t>ENSG00000226121</t>
  </si>
  <si>
    <t>AHCTF1P1</t>
  </si>
  <si>
    <t>ENSG00000238570</t>
  </si>
  <si>
    <t>ENSG00000226946</t>
  </si>
  <si>
    <t>AC062022.1</t>
  </si>
  <si>
    <t>ENSG00000235716</t>
  </si>
  <si>
    <t>KRT18P46</t>
  </si>
  <si>
    <t>ENSG00000197635</t>
  </si>
  <si>
    <t>DPP4</t>
  </si>
  <si>
    <t>ENSG00000144426</t>
  </si>
  <si>
    <t>NBEAL1</t>
  </si>
  <si>
    <t>ENSG00000235951</t>
  </si>
  <si>
    <t>AC009965.1</t>
  </si>
  <si>
    <t>ENSG00000234714</t>
  </si>
  <si>
    <t>AC009965.2</t>
  </si>
  <si>
    <t>ENSG00000144460</t>
  </si>
  <si>
    <t>NYAP2</t>
  </si>
  <si>
    <t>ENSG00000227110</t>
  </si>
  <si>
    <t>LMCD1-AS1</t>
  </si>
  <si>
    <t>ENSG00000157445</t>
  </si>
  <si>
    <t>CACNA2D3</t>
  </si>
  <si>
    <t>ENSG00000151276</t>
  </si>
  <si>
    <t>MAGI1</t>
  </si>
  <si>
    <t>ENSG00000272610</t>
  </si>
  <si>
    <t>MAGI1-IT1</t>
  </si>
  <si>
    <t>ENSG00000240175</t>
  </si>
  <si>
    <t>MAGI1-AS1</t>
  </si>
  <si>
    <t>ENSG00000172340</t>
  </si>
  <si>
    <t>SUCLG2</t>
  </si>
  <si>
    <t>ENSG00000241316</t>
  </si>
  <si>
    <t>RP11-81N13.1</t>
  </si>
  <si>
    <t>ENSG00000183662</t>
  </si>
  <si>
    <t>FAM19A1</t>
  </si>
  <si>
    <t>ENSG00000214552</t>
  </si>
  <si>
    <t>COPS8P2</t>
  </si>
  <si>
    <t>ENSG00000169760</t>
  </si>
  <si>
    <t>NLGN1</t>
  </si>
  <si>
    <t>ENSG00000252982</t>
  </si>
  <si>
    <t>RN7SKP234</t>
  </si>
  <si>
    <t>ENSG00000177694</t>
  </si>
  <si>
    <t>NAALADL2</t>
  </si>
  <si>
    <t>ENSG00000223986</t>
  </si>
  <si>
    <t>RP11-528A4.3</t>
  </si>
  <si>
    <t>ENSG00000230102</t>
  </si>
  <si>
    <t>RP11-407B7.1</t>
  </si>
  <si>
    <t>ENSG00000114315</t>
  </si>
  <si>
    <t>HES1</t>
  </si>
  <si>
    <t>ENSG00000229334</t>
  </si>
  <si>
    <t>AC046143.3</t>
  </si>
  <si>
    <t>ENSG00000084092</t>
  </si>
  <si>
    <t>NOA1</t>
  </si>
  <si>
    <t>ENSG00000248505</t>
  </si>
  <si>
    <t>RP11-319E12.1</t>
  </si>
  <si>
    <t>ENSG00000251459</t>
  </si>
  <si>
    <t>RP11-319E12.2</t>
  </si>
  <si>
    <t>ENSG00000238925</t>
  </si>
  <si>
    <t>ENSG00000251049</t>
  </si>
  <si>
    <t>RP11-685F15.1</t>
  </si>
  <si>
    <t>ENSG00000250333</t>
  </si>
  <si>
    <t>RP11-4O3.1</t>
  </si>
  <si>
    <t>ENSG00000249831</t>
  </si>
  <si>
    <t>RP11-4O3.2</t>
  </si>
  <si>
    <t>ENSG00000250501</t>
  </si>
  <si>
    <t>RP11-98O2.1</t>
  </si>
  <si>
    <t>ENSG00000249378</t>
  </si>
  <si>
    <t>LINC01060</t>
  </si>
  <si>
    <t>ENSG00000039139</t>
  </si>
  <si>
    <t>DNAH5</t>
  </si>
  <si>
    <t>ENSG00000249485</t>
  </si>
  <si>
    <t>RBBP4P1</t>
  </si>
  <si>
    <t>ENSG00000064652</t>
  </si>
  <si>
    <t>SNX24</t>
  </si>
  <si>
    <t>ENSG00000061455</t>
  </si>
  <si>
    <t>PRDM6</t>
  </si>
  <si>
    <t>ENSG00000250539</t>
  </si>
  <si>
    <t>KRT8P33</t>
  </si>
  <si>
    <t>ENSG00000251072</t>
  </si>
  <si>
    <t>RP11-434D11.4</t>
  </si>
  <si>
    <t>ENSG00000113368</t>
  </si>
  <si>
    <t>LMNB1</t>
  </si>
  <si>
    <t>ENSG00000173926</t>
  </si>
  <si>
    <t>MARCH3</t>
  </si>
  <si>
    <t>ENSG00000164241</t>
  </si>
  <si>
    <t>C5orf63</t>
  </si>
  <si>
    <t>ENSG00000214743</t>
  </si>
  <si>
    <t>MRPS5P3</t>
  </si>
  <si>
    <t>ENSG00000250080</t>
  </si>
  <si>
    <t>CTB-88F18.2</t>
  </si>
  <si>
    <t>ENSG00000271585</t>
  </si>
  <si>
    <t>CTB-88F18.4</t>
  </si>
  <si>
    <t>ENSG00000250956</t>
  </si>
  <si>
    <t>CTB-88F18.3</t>
  </si>
  <si>
    <t>ENSG00000145794</t>
  </si>
  <si>
    <t>MEGF10</t>
  </si>
  <si>
    <t>ENSG00000164330</t>
  </si>
  <si>
    <t>EBF1</t>
  </si>
  <si>
    <t>ENSG00000245812</t>
  </si>
  <si>
    <t>RP11-175K6.1</t>
  </si>
  <si>
    <t>ENSG00000241956</t>
  </si>
  <si>
    <t>CTC-340A15.2</t>
  </si>
  <si>
    <t>ENSG00000206845</t>
  </si>
  <si>
    <t>RNU6-209P</t>
  </si>
  <si>
    <t>ENSG00000175416</t>
  </si>
  <si>
    <t>CLTB</t>
  </si>
  <si>
    <t>ENSG00000047579</t>
  </si>
  <si>
    <t>DTNBP1</t>
  </si>
  <si>
    <t>ENSG00000217585</t>
  </si>
  <si>
    <t>RP1-13D10.5</t>
  </si>
  <si>
    <t>ENSG00000007944</t>
  </si>
  <si>
    <t>MYLIP</t>
  </si>
  <si>
    <t>ENSG00000263712</t>
  </si>
  <si>
    <t>MIR4639</t>
  </si>
  <si>
    <t>ENSG00000112242</t>
  </si>
  <si>
    <t>E2F3</t>
  </si>
  <si>
    <t>ENSG00000145996</t>
  </si>
  <si>
    <t>CDKAL1</t>
  </si>
  <si>
    <t>ENSG00000124766</t>
  </si>
  <si>
    <t>SOX4</t>
  </si>
  <si>
    <t>ENSG00000031691</t>
  </si>
  <si>
    <t>CENPQ</t>
  </si>
  <si>
    <t>ENSG00000233470</t>
  </si>
  <si>
    <t>RP11-524K22.1</t>
  </si>
  <si>
    <t>ENSG00000230472</t>
  </si>
  <si>
    <t>RP1-28O17.1</t>
  </si>
  <si>
    <t>ENSG00000235504</t>
  </si>
  <si>
    <t>RP3-453D15.1</t>
  </si>
  <si>
    <t>ENSG00000112249</t>
  </si>
  <si>
    <t>ASCC3</t>
  </si>
  <si>
    <t>ENSG00000164418</t>
  </si>
  <si>
    <t>GRIK2</t>
  </si>
  <si>
    <t>ENSG00000203727</t>
  </si>
  <si>
    <t>SAMD5</t>
  </si>
  <si>
    <t>ENSG00000230205</t>
  </si>
  <si>
    <t>RP11-631F7.2</t>
  </si>
  <si>
    <t>ENSG00000227455</t>
  </si>
  <si>
    <t>RP11-300M24.1</t>
  </si>
  <si>
    <t>ENSG00000224330</t>
  </si>
  <si>
    <t>AC005019.3</t>
  </si>
  <si>
    <t>ENSG00000006468</t>
  </si>
  <si>
    <t>ETV1</t>
  </si>
  <si>
    <t>ENSG00000058091</t>
  </si>
  <si>
    <t>CDK14</t>
  </si>
  <si>
    <t>ENSG00000157240</t>
  </si>
  <si>
    <t>FZD1</t>
  </si>
  <si>
    <t>ENSG00000223665</t>
  </si>
  <si>
    <t>CTB-111F10.1</t>
  </si>
  <si>
    <t>ENSG00000127989</t>
  </si>
  <si>
    <t>MTERF</t>
  </si>
  <si>
    <t>ENSG00000128573</t>
  </si>
  <si>
    <t>FOXP2</t>
  </si>
  <si>
    <t>ENSG00000135272</t>
  </si>
  <si>
    <t>MDFIC</t>
  </si>
  <si>
    <t>ENSG00000242072</t>
  </si>
  <si>
    <t>RP11-458K10.1</t>
  </si>
  <si>
    <t>ENSG00000105989</t>
  </si>
  <si>
    <t>WNT2</t>
  </si>
  <si>
    <t>ENSG00000238202</t>
  </si>
  <si>
    <t>AC002465.2</t>
  </si>
  <si>
    <t>ENSG00000177182</t>
  </si>
  <si>
    <t>CLVS1</t>
  </si>
  <si>
    <t>ENSG00000172817</t>
  </si>
  <si>
    <t>CYP7B1</t>
  </si>
  <si>
    <t>ENSG00000137154</t>
  </si>
  <si>
    <t>RPS6</t>
  </si>
  <si>
    <t>ENSG00000171843</t>
  </si>
  <si>
    <t>MLLT3</t>
  </si>
  <si>
    <t>ENSG00000188352</t>
  </si>
  <si>
    <t>FOCAD</t>
  </si>
  <si>
    <t>ENSG00000227071</t>
  </si>
  <si>
    <t>RP11-4E23.2</t>
  </si>
  <si>
    <t>ENSG00000202189</t>
  </si>
  <si>
    <t>SNORA30</t>
  </si>
  <si>
    <t>ENSG00000188921</t>
  </si>
  <si>
    <t>PTPLAD2</t>
  </si>
  <si>
    <t>ENSG00000226694</t>
  </si>
  <si>
    <t>RP11-69C17.2</t>
  </si>
  <si>
    <t>ENSG00000252998</t>
  </si>
  <si>
    <t>RNU6-889P</t>
  </si>
  <si>
    <t>ENSG00000148484</t>
  </si>
  <si>
    <t>RSU1</t>
  </si>
  <si>
    <t>ENSG00000234961</t>
  </si>
  <si>
    <t>RP11-124N14.3</t>
  </si>
  <si>
    <t>ENSG00000240554</t>
  </si>
  <si>
    <t>RPL7AP58</t>
  </si>
  <si>
    <t>ENSG00000066382</t>
  </si>
  <si>
    <t>MPPED2</t>
  </si>
  <si>
    <t>ENSG00000254489</t>
  </si>
  <si>
    <t>RP5-1024C24.1</t>
  </si>
  <si>
    <t>ENSG00000179431</t>
  </si>
  <si>
    <t>FJX1</t>
  </si>
  <si>
    <t>ENSG00000179241</t>
  </si>
  <si>
    <t>LDLRAD3</t>
  </si>
  <si>
    <t>ENSG00000110442</t>
  </si>
  <si>
    <t>COMMD9</t>
  </si>
  <si>
    <t>ENSG00000135362</t>
  </si>
  <si>
    <t>PRR5L</t>
  </si>
  <si>
    <t>ENSG00000080854</t>
  </si>
  <si>
    <t>IGSF9B</t>
  </si>
  <si>
    <t>ENSG00000254648</t>
  </si>
  <si>
    <t>RP11-713P17.4</t>
  </si>
  <si>
    <t>ENSG00000166086</t>
  </si>
  <si>
    <t>JAM3</t>
  </si>
  <si>
    <t>ENSG00000187498</t>
  </si>
  <si>
    <t>COL4A1</t>
  </si>
  <si>
    <t>ENSG00000134871</t>
  </si>
  <si>
    <t>COL4A2</t>
  </si>
  <si>
    <t>ENSG00000139832</t>
  </si>
  <si>
    <t>RAB20</t>
  </si>
  <si>
    <t>ENSG00000213995</t>
  </si>
  <si>
    <t>CARKD</t>
  </si>
  <si>
    <t>ENSG00000257126</t>
  </si>
  <si>
    <t>RP11-966I7.1</t>
  </si>
  <si>
    <t>ENSG00000176165</t>
  </si>
  <si>
    <t>FOXG1</t>
  </si>
  <si>
    <t>ENSG00000184304</t>
  </si>
  <si>
    <t>PRKD1</t>
  </si>
  <si>
    <t>ENSG00000248975</t>
  </si>
  <si>
    <t>CTD-2251F13.1</t>
  </si>
  <si>
    <t>ENSG00000092108</t>
  </si>
  <si>
    <t>SCFD1</t>
  </si>
  <si>
    <t>ENSG00000258977</t>
  </si>
  <si>
    <t>RP11-799P8.1</t>
  </si>
  <si>
    <t>ENSG00000258841</t>
  </si>
  <si>
    <t>RP11-226P1.3</t>
  </si>
  <si>
    <t>ENSG00000258743</t>
  </si>
  <si>
    <t>RP11-406A9.2</t>
  </si>
  <si>
    <t>ENSG00000134146</t>
  </si>
  <si>
    <t>DPH6</t>
  </si>
  <si>
    <t>ENSG00000248079</t>
  </si>
  <si>
    <t>DPH6-AS1</t>
  </si>
  <si>
    <t>ENSG00000259639</t>
  </si>
  <si>
    <t>RP11-184D12.1</t>
  </si>
  <si>
    <t>ENSG00000259737</t>
  </si>
  <si>
    <t>RP11-475A13.1</t>
  </si>
  <si>
    <t>ENSG00000186073</t>
  </si>
  <si>
    <t>C15orf41</t>
  </si>
  <si>
    <t>ENSG00000259280</t>
  </si>
  <si>
    <t>RP11-122D10.1</t>
  </si>
  <si>
    <t>ENSG00000134138</t>
  </si>
  <si>
    <t>MEIS2</t>
  </si>
  <si>
    <t>ENSG00000259460</t>
  </si>
  <si>
    <t>RP11-128A17.1</t>
  </si>
  <si>
    <t>ENSG00000222094</t>
  </si>
  <si>
    <t>RNU2-65P</t>
  </si>
  <si>
    <t>ENSG00000137817</t>
  </si>
  <si>
    <t>PARP6</t>
  </si>
  <si>
    <t>ENSG00000260898</t>
  </si>
  <si>
    <t>ADPGK-AS1</t>
  </si>
  <si>
    <t>ENSG00000259259</t>
  </si>
  <si>
    <t>NPM1P42</t>
  </si>
  <si>
    <t>ENSG00000067141</t>
  </si>
  <si>
    <t>NEO1</t>
  </si>
  <si>
    <t>ENSG00000260411</t>
  </si>
  <si>
    <t>RP11-420N3.2</t>
  </si>
  <si>
    <t>ENSG00000078328</t>
  </si>
  <si>
    <t>RBFOX1</t>
  </si>
  <si>
    <t>ENSG00000261555</t>
  </si>
  <si>
    <t>CTD-3229J4.1</t>
  </si>
  <si>
    <t>ENSG00000185164</t>
  </si>
  <si>
    <t>NOMO2</t>
  </si>
  <si>
    <t>ENSG00000256340</t>
  </si>
  <si>
    <t>ABCC6P1</t>
  </si>
  <si>
    <t>ENSG00000169181</t>
  </si>
  <si>
    <t>GSG1L</t>
  </si>
  <si>
    <t>ENSG00000186153</t>
  </si>
  <si>
    <t>WWOX</t>
  </si>
  <si>
    <t>ENSG00000222244</t>
  </si>
  <si>
    <t>RNA5SP431</t>
  </si>
  <si>
    <t>ENSG00000179314</t>
  </si>
  <si>
    <t>WSCD1</t>
  </si>
  <si>
    <t>ENSG00000154229</t>
  </si>
  <si>
    <t>PRKCA</t>
  </si>
  <si>
    <t>ENSG00000264630</t>
  </si>
  <si>
    <t>RP11-4F22.2</t>
  </si>
  <si>
    <t>ENSG00000141219</t>
  </si>
  <si>
    <t>C17orf80</t>
  </si>
  <si>
    <t>ENSG00000069188</t>
  </si>
  <si>
    <t>SDK2</t>
  </si>
  <si>
    <t>ENSG00000264750</t>
  </si>
  <si>
    <t>RP11-277J6.2</t>
  </si>
  <si>
    <t>ENSG00000177338</t>
  </si>
  <si>
    <t>LINC00469</t>
  </si>
  <si>
    <t>ENSG00000234721</t>
  </si>
  <si>
    <t>AC125421.1</t>
  </si>
  <si>
    <t>ENSG00000172809</t>
  </si>
  <si>
    <t>RPL38</t>
  </si>
  <si>
    <t>ENSG00000268626</t>
  </si>
  <si>
    <t>AC103809.2</t>
  </si>
  <si>
    <t>ENSG00000183287</t>
  </si>
  <si>
    <t>CCBE1</t>
  </si>
  <si>
    <t>ENSG00000267774</t>
  </si>
  <si>
    <t>RP11-2N1.2</t>
  </si>
  <si>
    <t>ENSG00000267320</t>
  </si>
  <si>
    <t>AC005780.1</t>
  </si>
  <si>
    <t>ENSG00000267238</t>
  </si>
  <si>
    <t>AC093074.1</t>
  </si>
  <si>
    <t>ENSG00000260725</t>
  </si>
  <si>
    <t>AC005307.1</t>
  </si>
  <si>
    <t>ENSG00000267243</t>
  </si>
  <si>
    <t>AC005307.3</t>
  </si>
  <si>
    <t>ENSG00000261316</t>
  </si>
  <si>
    <t>CTC-400I9.1</t>
  </si>
  <si>
    <t>ENSG00000267378</t>
  </si>
  <si>
    <t>CTC-400I9.3</t>
  </si>
  <si>
    <t>ENSG00000121297</t>
  </si>
  <si>
    <t>TSHZ3</t>
  </si>
  <si>
    <t>ENSG00000105366</t>
  </si>
  <si>
    <t>SIGLEC8</t>
  </si>
  <si>
    <t>ENSG00000125848</t>
  </si>
  <si>
    <t>FLRT3</t>
  </si>
  <si>
    <t>ENSG00000089177</t>
  </si>
  <si>
    <t>KIF16B</t>
  </si>
  <si>
    <t>ENSG00000221448</t>
  </si>
  <si>
    <t>AL118509.1</t>
  </si>
  <si>
    <t>ENSG00000124227</t>
  </si>
  <si>
    <t>ANKRD60</t>
  </si>
  <si>
    <t>ENSG00000124224</t>
  </si>
  <si>
    <t>PPP4R1L</t>
  </si>
  <si>
    <t>ENSG00000124209</t>
  </si>
  <si>
    <t>RAB22A</t>
  </si>
  <si>
    <t>ENSG00000124222</t>
  </si>
  <si>
    <t>STX16</t>
  </si>
  <si>
    <t>ENSG00000254995</t>
  </si>
  <si>
    <t>STX16-NPEPL1</t>
  </si>
  <si>
    <t>FUMA SNP2GENE annotation results for FB-HARs PRSsz SNPs</t>
  </si>
  <si>
    <t>ENSG00000066322</t>
  </si>
  <si>
    <t>ELOVL1</t>
  </si>
  <si>
    <t>ENSG00000223652</t>
  </si>
  <si>
    <t>AC106786.1</t>
  </si>
  <si>
    <t>ENSG00000254869</t>
  </si>
  <si>
    <t>RP11-91I20.2</t>
  </si>
  <si>
    <t>ENSG00000171316</t>
  </si>
  <si>
    <t>CHD7</t>
  </si>
  <si>
    <t>Category</t>
  </si>
  <si>
    <t>N_genes</t>
  </si>
  <si>
    <t>N_overlap</t>
  </si>
  <si>
    <t>genes</t>
  </si>
  <si>
    <t>GO_NEURON_DIFFERENTIATION</t>
  </si>
  <si>
    <t>LEPRE1:DAB1:JAM3:FOXG1:PRKD1:PARP6:NEO1:PRKCA:SDK2:TBR1:SLC4A10:NYAP2:FLRT3:NLGN1:HES1:DTNBP1:MYLIP:SOX4:ETV1:FZD1:WNT2</t>
  </si>
  <si>
    <t>GO_NEUROGENESIS</t>
  </si>
  <si>
    <t>LEPRE1:DAB1:JAM3:FOXG1:PRKD1:PARP6:NEO1:PRKCA:SDK2:TBR1:SLC4A10:NYAP2:FLRT3:NLGN1:HES1:PRDM6:DTNBP1:MYLIP:SOX4:ETV1:FZD1:WNT2:CHD7</t>
  </si>
  <si>
    <t>GO_NEURON_DEVELOPMENT</t>
  </si>
  <si>
    <t>LEPRE1:DAB1:JAM3:FOXG1:PRKD1:PARP6:NEO1:PRKCA:TBR1:SLC4A10:NYAP2:FLRT3:NLGN1:HES1:DTNBP1:MYLIP:ETV1:FZD1</t>
  </si>
  <si>
    <t>GO_HEAD_DEVELOPMENT</t>
  </si>
  <si>
    <t>SLC2A1:DAB1:PTBP2:COL4A1:FOXG1:TBR1:SLC4A10:FLRT3:HES1:DNAH5:FZD1:FOXP2:WNT2:CHD7</t>
  </si>
  <si>
    <t>GO_TELENCEPHALON_DEVELOPMENT</t>
  </si>
  <si>
    <t>SLC2A1:DAB1:FOXG1:TBR1:HES1:DNAH5:FOXP2:CHD7</t>
  </si>
  <si>
    <t>GO_CENTRAL_NERVOUS_SYSTEM_NEURON_DIFFERENTIATION</t>
  </si>
  <si>
    <t>FOXG1:TBR1:SLC4A10:HES1:SOX4:FZD1:WNT2</t>
  </si>
  <si>
    <t>GO_CELL_PROJECTION_ORGANIZATION</t>
  </si>
  <si>
    <t>LEPRE1:SPATA6:DAB1:JAM3:FOXG1:PRKD1:PARP6:NEO1:PRKCA:TBR1:NYAP2:FLRT3:NLGN1:HES1:DNAH5:DTNBP1:MYLIP:ETV1:FZD1</t>
  </si>
  <si>
    <t>GO_FOREBRAIN_DEVELOPMENT</t>
  </si>
  <si>
    <t>SLC2A1:DAB1:FOXG1:TBR1:SLC4A10:HES1:DNAH5:FOXP2:CHD7</t>
  </si>
  <si>
    <t>GO_CELL_MORPHOGENESIS_INVOLVED_IN_NEURON_DIFFERENTIATION</t>
  </si>
  <si>
    <t>DAB1:FOXG1:PARP6:NEO1:PRKCA:TBR1:FLRT3:NLGN1:HES1:DTNBP1:ETV1</t>
  </si>
  <si>
    <t>GO_ANIMAL_ORGAN_MORPHOGENESIS</t>
  </si>
  <si>
    <t>FJX1:FOXG1:WWOX:SDK2:RPL38:TBR1:SLC4A10:HES1:SOX4:FZD1:FOXP2:WNT2:CHD7:CYP7B1:MLLT3</t>
  </si>
  <si>
    <t>GO_CELL_JUNCTION</t>
  </si>
  <si>
    <t>CLDN19:SLC2A1:RSU1:IGSF9B:JAM3:GSG1L:SDK2:RPL38:SLC5A7:DPP4:FLRT3:STX16:MAGI1:NLGN1:DTNBP1:GRIK2:FZD1:FOCAD</t>
  </si>
  <si>
    <t>FUMA GENE2FUNC annotation results for FB-HARs PRSsz SNPs</t>
  </si>
  <si>
    <t>GO_biological_process</t>
  </si>
  <si>
    <t>GO_cellular_components</t>
  </si>
  <si>
    <t>Age at onset</t>
  </si>
  <si>
    <t>Illness duration</t>
  </si>
  <si>
    <t>PANSS Total</t>
  </si>
  <si>
    <t>PRSs effect on patients with SZ clinical profile</t>
  </si>
  <si>
    <r>
      <t>Global PRS</t>
    </r>
    <r>
      <rPr>
        <b/>
        <vertAlign val="subscript"/>
        <sz val="11"/>
        <color theme="1"/>
        <rFont val="Calibri"/>
        <family val="2"/>
        <scheme val="minor"/>
      </rPr>
      <t>SZ</t>
    </r>
  </si>
  <si>
    <r>
      <t>HARs PRS</t>
    </r>
    <r>
      <rPr>
        <vertAlign val="subscript"/>
        <sz val="9"/>
        <color theme="1"/>
        <rFont val="Arial"/>
        <family val="2"/>
      </rPr>
      <t>SZ</t>
    </r>
  </si>
  <si>
    <r>
      <t>FB-HARs PRS</t>
    </r>
    <r>
      <rPr>
        <b/>
        <vertAlign val="subscript"/>
        <sz val="11"/>
        <color theme="1"/>
        <rFont val="Calibri"/>
        <family val="2"/>
        <scheme val="minor"/>
      </rPr>
      <t>SZ</t>
    </r>
  </si>
  <si>
    <r>
      <t>AB-HARs PRS</t>
    </r>
    <r>
      <rPr>
        <b/>
        <vertAlign val="subscript"/>
        <sz val="11"/>
        <color theme="1"/>
        <rFont val="Calibri"/>
        <family val="2"/>
        <scheme val="minor"/>
      </rPr>
      <t>SZ</t>
    </r>
  </si>
  <si>
    <t>Medication</t>
  </si>
  <si>
    <t>PANSS Positive</t>
  </si>
  <si>
    <t>PANSS Negative</t>
  </si>
  <si>
    <t>PANSS General Psychopahotlogy</t>
  </si>
  <si>
    <t>rs74520658</t>
  </si>
  <si>
    <t>rs6681651</t>
  </si>
  <si>
    <t>rs17390062</t>
  </si>
  <si>
    <t>rs3124627</t>
  </si>
  <si>
    <t>rs139260332</t>
  </si>
  <si>
    <t>rs214304</t>
  </si>
  <si>
    <t>rs78292118</t>
  </si>
  <si>
    <t>rs74415268</t>
  </si>
  <si>
    <t>rs10753314</t>
  </si>
  <si>
    <t>rs323714</t>
  </si>
  <si>
    <t>rs323713</t>
  </si>
  <si>
    <t>rs35554553</t>
  </si>
  <si>
    <t>rs369493</t>
  </si>
  <si>
    <t>rs6429540</t>
  </si>
  <si>
    <t>rs115428399</t>
  </si>
  <si>
    <t>rs12024734</t>
  </si>
  <si>
    <t>rs7538754</t>
  </si>
  <si>
    <t>rs12124687</t>
  </si>
  <si>
    <t>rs74738164</t>
  </si>
  <si>
    <t>rs677026</t>
  </si>
  <si>
    <t>rs148541431</t>
  </si>
  <si>
    <t>rs1165514</t>
  </si>
  <si>
    <t>rs7548633</t>
  </si>
  <si>
    <t>rs666868</t>
  </si>
  <si>
    <t>rs74077726</t>
  </si>
  <si>
    <t>rs1572945</t>
  </si>
  <si>
    <t>rs6587787</t>
  </si>
  <si>
    <t>rs11207758</t>
  </si>
  <si>
    <t>rs6658261</t>
  </si>
  <si>
    <t>rs17124210</t>
  </si>
  <si>
    <t>rs12041139</t>
  </si>
  <si>
    <t>rs632076</t>
  </si>
  <si>
    <t>rs189535967</t>
  </si>
  <si>
    <t>rs1436744</t>
  </si>
  <si>
    <t>rs11208580</t>
  </si>
  <si>
    <t>rs12084173</t>
  </si>
  <si>
    <t>rs1773335</t>
  </si>
  <si>
    <t>rs150127103</t>
  </si>
  <si>
    <t>rs181083961</t>
  </si>
  <si>
    <t>rs77229443</t>
  </si>
  <si>
    <t>rs1932060</t>
  </si>
  <si>
    <t>rs1954285</t>
  </si>
  <si>
    <t>rs17092663</t>
  </si>
  <si>
    <t>rs10890086</t>
  </si>
  <si>
    <t>rs3113980</t>
  </si>
  <si>
    <t>rs6424623</t>
  </si>
  <si>
    <t>rs6424624</t>
  </si>
  <si>
    <t>rs1872859</t>
  </si>
  <si>
    <t>rs1331720</t>
  </si>
  <si>
    <t>rs6671292</t>
  </si>
  <si>
    <t>rs4650488</t>
  </si>
  <si>
    <t>rs139323588</t>
  </si>
  <si>
    <t>rs11163203</t>
  </si>
  <si>
    <t>rs78926665</t>
  </si>
  <si>
    <t>rs12717771</t>
  </si>
  <si>
    <t>rs320916</t>
  </si>
  <si>
    <t>rs17109080</t>
  </si>
  <si>
    <t>rs12076078</t>
  </si>
  <si>
    <t>rs114423198</t>
  </si>
  <si>
    <t>rs11163821</t>
  </si>
  <si>
    <t>rs4457556</t>
  </si>
  <si>
    <t>rs11161992</t>
  </si>
  <si>
    <t>rs1369036</t>
  </si>
  <si>
    <t>rs10923020</t>
  </si>
  <si>
    <t>rs140538955</t>
  </si>
  <si>
    <t>rs2152664</t>
  </si>
  <si>
    <t>rs34797945</t>
  </si>
  <si>
    <t>rs1335731</t>
  </si>
  <si>
    <t>rs259341</t>
  </si>
  <si>
    <t>rs1336436</t>
  </si>
  <si>
    <t>rs75671510</t>
  </si>
  <si>
    <t>rs4376787</t>
  </si>
  <si>
    <t>rs9437742</t>
  </si>
  <si>
    <t>rs78713725</t>
  </si>
  <si>
    <t>rs7521668</t>
  </si>
  <si>
    <t>rs17451258</t>
  </si>
  <si>
    <t>rs140678800</t>
  </si>
  <si>
    <t>rs141157841</t>
  </si>
  <si>
    <t>rs112451906</t>
  </si>
  <si>
    <t>rs1497675</t>
  </si>
  <si>
    <t>rs75439430</t>
  </si>
  <si>
    <t>rs12039264</t>
  </si>
  <si>
    <t>rs6684388</t>
  </si>
  <si>
    <t>rs7546228</t>
  </si>
  <si>
    <t>rs147685920</t>
  </si>
  <si>
    <t>rs6671565</t>
  </si>
  <si>
    <t>rs2504457</t>
  </si>
  <si>
    <t>rs2811587</t>
  </si>
  <si>
    <t>rs116402572</t>
  </si>
  <si>
    <t>rs6665607</t>
  </si>
  <si>
    <t>rs17258348</t>
  </si>
  <si>
    <t>rs6661540</t>
  </si>
  <si>
    <t>rs55907110</t>
  </si>
  <si>
    <t>rs1570699</t>
  </si>
  <si>
    <t>rs3843309</t>
  </si>
  <si>
    <t>rs115753289</t>
  </si>
  <si>
    <t>rs6695892</t>
  </si>
  <si>
    <t>rs572964</t>
  </si>
  <si>
    <t>rs4614316</t>
  </si>
  <si>
    <t>rs492804</t>
  </si>
  <si>
    <t>rs7519765</t>
  </si>
  <si>
    <t>rs12410416</t>
  </si>
  <si>
    <t>rs12145086</t>
  </si>
  <si>
    <t>rs10912909</t>
  </si>
  <si>
    <t>rs10913009</t>
  </si>
  <si>
    <t>rs61808185</t>
  </si>
  <si>
    <t>rs502432</t>
  </si>
  <si>
    <t>rs72716876</t>
  </si>
  <si>
    <t>rs6672689</t>
  </si>
  <si>
    <t>rs2861916</t>
  </si>
  <si>
    <t>rs1107923</t>
  </si>
  <si>
    <t>rs183036866</t>
  </si>
  <si>
    <t>rs12144083</t>
  </si>
  <si>
    <t>rs4233418</t>
  </si>
  <si>
    <t>rs10801296</t>
  </si>
  <si>
    <t>rs3010150</t>
  </si>
  <si>
    <t>rs12079801</t>
  </si>
  <si>
    <t>rs788816</t>
  </si>
  <si>
    <t>rs111856367</t>
  </si>
  <si>
    <t>rs11586832</t>
  </si>
  <si>
    <t>rs12040487</t>
  </si>
  <si>
    <t>rs140237095</t>
  </si>
  <si>
    <t>rs717705</t>
  </si>
  <si>
    <t>rs79529470</t>
  </si>
  <si>
    <t>rs6690048</t>
  </si>
  <si>
    <t>rs6681841</t>
  </si>
  <si>
    <t>rs10779508</t>
  </si>
  <si>
    <t>rs76145088</t>
  </si>
  <si>
    <t>rs642961</t>
  </si>
  <si>
    <t>rs11582607</t>
  </si>
  <si>
    <t>rs12023563</t>
  </si>
  <si>
    <t>rs192104701</t>
  </si>
  <si>
    <t>rs4093392</t>
  </si>
  <si>
    <t>rs78121290</t>
  </si>
  <si>
    <t>rs11120162</t>
  </si>
  <si>
    <t>rs1125452</t>
  </si>
  <si>
    <t>rs6662102</t>
  </si>
  <si>
    <t>rs2789718</t>
  </si>
  <si>
    <t>rs2789717</t>
  </si>
  <si>
    <t>rs2576211</t>
  </si>
  <si>
    <t>rs6678584</t>
  </si>
  <si>
    <t>rs17045097</t>
  </si>
  <si>
    <t>rs114066856</t>
  </si>
  <si>
    <t>rs10863350</t>
  </si>
  <si>
    <t>rs17484467</t>
  </si>
  <si>
    <t>rs75585176</t>
  </si>
  <si>
    <t>rs78710239</t>
  </si>
  <si>
    <t>rs6668249</t>
  </si>
  <si>
    <t>rs822739</t>
  </si>
  <si>
    <t>rs74718396</t>
  </si>
  <si>
    <t>rs150834033</t>
  </si>
  <si>
    <t>rs61841876</t>
  </si>
  <si>
    <t>rs2787971</t>
  </si>
  <si>
    <t>rs74154355</t>
  </si>
  <si>
    <t>rs2787993</t>
  </si>
  <si>
    <t>rs16865340</t>
  </si>
  <si>
    <t>rs72782736</t>
  </si>
  <si>
    <t>rs150653807</t>
  </si>
  <si>
    <t>rs13390193</t>
  </si>
  <si>
    <t>rs6744484</t>
  </si>
  <si>
    <t>rs6432171</t>
  </si>
  <si>
    <t>rs11884445</t>
  </si>
  <si>
    <t>rs112343241</t>
  </si>
  <si>
    <t>rs73218565</t>
  </si>
  <si>
    <t>rs28541983</t>
  </si>
  <si>
    <t>rs62118663</t>
  </si>
  <si>
    <t>rs703277</t>
  </si>
  <si>
    <t>rs4665243</t>
  </si>
  <si>
    <t>rs77859110</t>
  </si>
  <si>
    <t>rs6719475</t>
  </si>
  <si>
    <t>rs11689663</t>
  </si>
  <si>
    <t>rs62136176</t>
  </si>
  <si>
    <t>rs72920906</t>
  </si>
  <si>
    <t>rs2049730</t>
  </si>
  <si>
    <t>rs1122899</t>
  </si>
  <si>
    <t>rs55859063</t>
  </si>
  <si>
    <t>rs11692803</t>
  </si>
  <si>
    <t>rs704795</t>
  </si>
  <si>
    <t>rs1525063</t>
  </si>
  <si>
    <t>rs12463548</t>
  </si>
  <si>
    <t>rs9973423</t>
  </si>
  <si>
    <t>rs7581496</t>
  </si>
  <si>
    <t>rs62161926</t>
  </si>
  <si>
    <t>rs17016818</t>
  </si>
  <si>
    <t>rs114309145</t>
  </si>
  <si>
    <t>rs148435407</t>
  </si>
  <si>
    <t>rs3770897</t>
  </si>
  <si>
    <t>rs848505</t>
  </si>
  <si>
    <t>rs3821153</t>
  </si>
  <si>
    <t>rs17021872</t>
  </si>
  <si>
    <t>rs336037</t>
  </si>
  <si>
    <t>rs114797417</t>
  </si>
  <si>
    <t>rs34525649</t>
  </si>
  <si>
    <t>rs698822</t>
  </si>
  <si>
    <t>rs1454316</t>
  </si>
  <si>
    <t>rs74262131</t>
  </si>
  <si>
    <t>rs698823</t>
  </si>
  <si>
    <t>rs343955</t>
  </si>
  <si>
    <t>rs79097849</t>
  </si>
  <si>
    <t>rs12464300</t>
  </si>
  <si>
    <t>rs17038496</t>
  </si>
  <si>
    <t>rs817070</t>
  </si>
  <si>
    <t>rs10174561</t>
  </si>
  <si>
    <t>rs965255</t>
  </si>
  <si>
    <t>rs12470174</t>
  </si>
  <si>
    <t>rs148354814</t>
  </si>
  <si>
    <t>rs141550451</t>
  </si>
  <si>
    <t>rs78623198</t>
  </si>
  <si>
    <t>rs2215896</t>
  </si>
  <si>
    <t>rs17050092</t>
  </si>
  <si>
    <t>rs77764964</t>
  </si>
  <si>
    <t>rs1025128</t>
  </si>
  <si>
    <t>rs11693646</t>
  </si>
  <si>
    <t>rs17628565</t>
  </si>
  <si>
    <t>rs17680434</t>
  </si>
  <si>
    <t>rs76573344</t>
  </si>
  <si>
    <t>rs116524640</t>
  </si>
  <si>
    <t>rs1820988</t>
  </si>
  <si>
    <t>rs189351170</t>
  </si>
  <si>
    <t>rs1526628</t>
  </si>
  <si>
    <t>rs74511629</t>
  </si>
  <si>
    <t>rs112572901</t>
  </si>
  <si>
    <t>rs10865424</t>
  </si>
  <si>
    <t>rs62161477</t>
  </si>
  <si>
    <t>rs72810662</t>
  </si>
  <si>
    <t>rs59802931</t>
  </si>
  <si>
    <t>rs1821411</t>
  </si>
  <si>
    <t>rs3770376</t>
  </si>
  <si>
    <t>rs74533897</t>
  </si>
  <si>
    <t>rs10177950</t>
  </si>
  <si>
    <t>rs7599083</t>
  </si>
  <si>
    <t>rs74683777</t>
  </si>
  <si>
    <t>rs75663790</t>
  </si>
  <si>
    <t>rs75627821</t>
  </si>
  <si>
    <t>rs17624523</t>
  </si>
  <si>
    <t>rs6749541</t>
  </si>
  <si>
    <t>rs116018140</t>
  </si>
  <si>
    <t>rs11683370</t>
  </si>
  <si>
    <t>rs17036533</t>
  </si>
  <si>
    <t>rs3806536</t>
  </si>
  <si>
    <t>rs13422385</t>
  </si>
  <si>
    <t>rs76995881</t>
  </si>
  <si>
    <t>rs832673</t>
  </si>
  <si>
    <t>rs57272169</t>
  </si>
  <si>
    <t>rs372515880</t>
  </si>
  <si>
    <t>rs62163547</t>
  </si>
  <si>
    <t>rs3188996</t>
  </si>
  <si>
    <t>rs7589901</t>
  </si>
  <si>
    <t>rs6743651</t>
  </si>
  <si>
    <t>rs75991033</t>
  </si>
  <si>
    <t>rs272071</t>
  </si>
  <si>
    <t>rs11123482</t>
  </si>
  <si>
    <t>rs61734176</t>
  </si>
  <si>
    <t>rs33925064</t>
  </si>
  <si>
    <t>rs62162728</t>
  </si>
  <si>
    <t>rs6541914</t>
  </si>
  <si>
    <t>rs116715874</t>
  </si>
  <si>
    <t>rs4849028</t>
  </si>
  <si>
    <t>rs71413418</t>
  </si>
  <si>
    <t>rs1290961</t>
  </si>
  <si>
    <t>rs12328191</t>
  </si>
  <si>
    <t>rs76806416</t>
  </si>
  <si>
    <t>rs35435253</t>
  </si>
  <si>
    <t>rs10221968</t>
  </si>
  <si>
    <t>rs35326199</t>
  </si>
  <si>
    <t>rs10803565</t>
  </si>
  <si>
    <t>rs897525</t>
  </si>
  <si>
    <t>rs59280189</t>
  </si>
  <si>
    <t>rs6748749</t>
  </si>
  <si>
    <t>rs75519660</t>
  </si>
  <si>
    <t>rs62170387</t>
  </si>
  <si>
    <t>rs7607879</t>
  </si>
  <si>
    <t>rs55767081</t>
  </si>
  <si>
    <t>rs77239950</t>
  </si>
  <si>
    <t>rs4662223</t>
  </si>
  <si>
    <t>rs10496974</t>
  </si>
  <si>
    <t>rs1123225</t>
  </si>
  <si>
    <t>rs7578129</t>
  </si>
  <si>
    <t>rs12622738</t>
  </si>
  <si>
    <t>rs116745600</t>
  </si>
  <si>
    <t>rs79722225</t>
  </si>
  <si>
    <t>rs72859280</t>
  </si>
  <si>
    <t>rs2341059</t>
  </si>
  <si>
    <t>rs62169724</t>
  </si>
  <si>
    <t>rs5011637</t>
  </si>
  <si>
    <t>rs76791701</t>
  </si>
  <si>
    <t>rs6433375</t>
  </si>
  <si>
    <t>rs79132916</t>
  </si>
  <si>
    <t>rs34640282</t>
  </si>
  <si>
    <t>rs72902175</t>
  </si>
  <si>
    <t>rs115123842</t>
  </si>
  <si>
    <t>rs12694677</t>
  </si>
  <si>
    <t>rs55853623</t>
  </si>
  <si>
    <t>rs139235926</t>
  </si>
  <si>
    <t>rs143941857</t>
  </si>
  <si>
    <t>rs7559387</t>
  </si>
  <si>
    <t>rs6750731</t>
  </si>
  <si>
    <t>rs2121315</t>
  </si>
  <si>
    <t>rs17198917</t>
  </si>
  <si>
    <t>rs1063729</t>
  </si>
  <si>
    <t>rs3814378</t>
  </si>
  <si>
    <t>rs45465192</t>
  </si>
  <si>
    <t>rs3791871</t>
  </si>
  <si>
    <t>rs113381052</t>
  </si>
  <si>
    <t>rs11674189</t>
  </si>
  <si>
    <t>rs11674303</t>
  </si>
  <si>
    <t>rs148652402</t>
  </si>
  <si>
    <t>rs57833883</t>
  </si>
  <si>
    <t>rs72885966</t>
  </si>
  <si>
    <t>rs115411735</t>
  </si>
  <si>
    <t>rs10189211</t>
  </si>
  <si>
    <t>rs7596972</t>
  </si>
  <si>
    <t>rs115150462</t>
  </si>
  <si>
    <t>rs17239055</t>
  </si>
  <si>
    <t>rs17317701</t>
  </si>
  <si>
    <t>rs10189341</t>
  </si>
  <si>
    <t>rs16863349</t>
  </si>
  <si>
    <t>rs711823</t>
  </si>
  <si>
    <t>rs711824</t>
  </si>
  <si>
    <t>rs6710290</t>
  </si>
  <si>
    <t>rs17626597</t>
  </si>
  <si>
    <t>rs9288060</t>
  </si>
  <si>
    <t>rs12994342</t>
  </si>
  <si>
    <t>rs2705762</t>
  </si>
  <si>
    <t>rs56741462</t>
  </si>
  <si>
    <t>rs79581263</t>
  </si>
  <si>
    <t>rs72912376</t>
  </si>
  <si>
    <t>rs77072785</t>
  </si>
  <si>
    <t>rs147856083</t>
  </si>
  <si>
    <t>rs900978</t>
  </si>
  <si>
    <t>rs10172965</t>
  </si>
  <si>
    <t>rs2529664</t>
  </si>
  <si>
    <t>rs4675416</t>
  </si>
  <si>
    <t>rs76667426</t>
  </si>
  <si>
    <t>rs6715781</t>
  </si>
  <si>
    <t>rs75238014</t>
  </si>
  <si>
    <t>rs17309042</t>
  </si>
  <si>
    <t>rs113937021</t>
  </si>
  <si>
    <t>rs768090</t>
  </si>
  <si>
    <t>rs6728870</t>
  </si>
  <si>
    <t>rs12694085</t>
  </si>
  <si>
    <t>rs13421357</t>
  </si>
  <si>
    <t>rs116574268</t>
  </si>
  <si>
    <t>rs12624138</t>
  </si>
  <si>
    <t>rs34376060</t>
  </si>
  <si>
    <t>rs11902471</t>
  </si>
  <si>
    <t>rs115891916</t>
  </si>
  <si>
    <t>rs10166172</t>
  </si>
  <si>
    <t>rs111405075</t>
  </si>
  <si>
    <t>rs62182573</t>
  </si>
  <si>
    <t>rs16847917</t>
  </si>
  <si>
    <t>rs75719406</t>
  </si>
  <si>
    <t>rs9288452</t>
  </si>
  <si>
    <t>rs143533648</t>
  </si>
  <si>
    <t>rs7568263</t>
  </si>
  <si>
    <t>rs75380411</t>
  </si>
  <si>
    <t>rs1179732</t>
  </si>
  <si>
    <t>rs1468860</t>
  </si>
  <si>
    <t>rs76900548</t>
  </si>
  <si>
    <t>rs10195718</t>
  </si>
  <si>
    <t>rs7588046</t>
  </si>
  <si>
    <t>rs1367237</t>
  </si>
  <si>
    <t>rs348980</t>
  </si>
  <si>
    <t>rs11885004</t>
  </si>
  <si>
    <t>rs1348425</t>
  </si>
  <si>
    <t>rs6751024</t>
  </si>
  <si>
    <t>rs10933094</t>
  </si>
  <si>
    <t>rs66731500</t>
  </si>
  <si>
    <t>rs11687391</t>
  </si>
  <si>
    <t>rs11887733</t>
  </si>
  <si>
    <t>rs13072188</t>
  </si>
  <si>
    <t>rs71306184</t>
  </si>
  <si>
    <t>rs7639269</t>
  </si>
  <si>
    <t>rs114999789</t>
  </si>
  <si>
    <t>rs2729257</t>
  </si>
  <si>
    <t>rs3907299</t>
  </si>
  <si>
    <t>rs62238243</t>
  </si>
  <si>
    <t>rs11921770</t>
  </si>
  <si>
    <t>rs79431181</t>
  </si>
  <si>
    <t>rs547519451</t>
  </si>
  <si>
    <t>rs749993</t>
  </si>
  <si>
    <t>rs3772343</t>
  </si>
  <si>
    <t>rs10510213</t>
  </si>
  <si>
    <t>rs74684724</t>
  </si>
  <si>
    <t>rs17042376</t>
  </si>
  <si>
    <t>rs2729290</t>
  </si>
  <si>
    <t>rs80080261</t>
  </si>
  <si>
    <t>rs11129074</t>
  </si>
  <si>
    <t>rs3856839</t>
  </si>
  <si>
    <t>rs115840801</t>
  </si>
  <si>
    <t>rs17018137</t>
  </si>
  <si>
    <t>rs9823500</t>
  </si>
  <si>
    <t>rs12631108</t>
  </si>
  <si>
    <t>rs6442751</t>
  </si>
  <si>
    <t>rs141039930</t>
  </si>
  <si>
    <t>rs2324439</t>
  </si>
  <si>
    <t>rs1561073</t>
  </si>
  <si>
    <t>rs73125070</t>
  </si>
  <si>
    <t>rs2117870</t>
  </si>
  <si>
    <t>rs71306047</t>
  </si>
  <si>
    <t>rs71308132</t>
  </si>
  <si>
    <t>rs13069830</t>
  </si>
  <si>
    <t>rs3806660</t>
  </si>
  <si>
    <t>rs12107870</t>
  </si>
  <si>
    <t>rs10510488</t>
  </si>
  <si>
    <t>rs2335428</t>
  </si>
  <si>
    <t>rs35907034</t>
  </si>
  <si>
    <t>rs2335429</t>
  </si>
  <si>
    <t>rs9826624</t>
  </si>
  <si>
    <t>rs79478237</t>
  </si>
  <si>
    <t>rs13314219</t>
  </si>
  <si>
    <t>rs17695097</t>
  </si>
  <si>
    <t>rs9846925</t>
  </si>
  <si>
    <t>rs17666612</t>
  </si>
  <si>
    <t>rs1569237</t>
  </si>
  <si>
    <t>rs74592202</t>
  </si>
  <si>
    <t>rs3796182</t>
  </si>
  <si>
    <t>rs17038439</t>
  </si>
  <si>
    <t>rs77047799</t>
  </si>
  <si>
    <t>rs6446220</t>
  </si>
  <si>
    <t>rs55965068</t>
  </si>
  <si>
    <t>rs151253010</t>
  </si>
  <si>
    <t>rs13093404</t>
  </si>
  <si>
    <t>rs1167243</t>
  </si>
  <si>
    <t>rs73077440</t>
  </si>
  <si>
    <t>rs72870490</t>
  </si>
  <si>
    <t>rs894883</t>
  </si>
  <si>
    <t>rs755315</t>
  </si>
  <si>
    <t>rs75541095</t>
  </si>
  <si>
    <t>rs13095141</t>
  </si>
  <si>
    <t>rs9841239</t>
  </si>
  <si>
    <t>rs180994</t>
  </si>
  <si>
    <t>rs241673</t>
  </si>
  <si>
    <t>rs73836148</t>
  </si>
  <si>
    <t>rs147473367</t>
  </si>
  <si>
    <t>rs829523</t>
  </si>
  <si>
    <t>rs4487237</t>
  </si>
  <si>
    <t>rs6776226</t>
  </si>
  <si>
    <t>rs264711</t>
  </si>
  <si>
    <t>rs4577484</t>
  </si>
  <si>
    <t>rs72626930</t>
  </si>
  <si>
    <t>rs73100396</t>
  </si>
  <si>
    <t>rs59816011</t>
  </si>
  <si>
    <t>rs142018417</t>
  </si>
  <si>
    <t>rs145185125</t>
  </si>
  <si>
    <t>rs73834808</t>
  </si>
  <si>
    <t>rs9871910</t>
  </si>
  <si>
    <t>rs76707409</t>
  </si>
  <si>
    <t>rs10049283</t>
  </si>
  <si>
    <t>rs73104644</t>
  </si>
  <si>
    <t>rs114749669</t>
  </si>
  <si>
    <t>rs76994760</t>
  </si>
  <si>
    <t>rs11712577</t>
  </si>
  <si>
    <t>rs7611165</t>
  </si>
  <si>
    <t>rs6775063</t>
  </si>
  <si>
    <t>rs11914972</t>
  </si>
  <si>
    <t>rs73114130</t>
  </si>
  <si>
    <t>rs10865659</t>
  </si>
  <si>
    <t>rs141332100</t>
  </si>
  <si>
    <t>rs1105112</t>
  </si>
  <si>
    <t>rs149608416</t>
  </si>
  <si>
    <t>rs9832870</t>
  </si>
  <si>
    <t>rs1455824</t>
  </si>
  <si>
    <t>rs150649967</t>
  </si>
  <si>
    <t>rs67596094</t>
  </si>
  <si>
    <t>rs62259051</t>
  </si>
  <si>
    <t>rs1464791</t>
  </si>
  <si>
    <t>rs74385963</t>
  </si>
  <si>
    <t>rs7624752</t>
  </si>
  <si>
    <t>rs7622355</t>
  </si>
  <si>
    <t>rs17020167</t>
  </si>
  <si>
    <t>rs9846153</t>
  </si>
  <si>
    <t>rs6804845</t>
  </si>
  <si>
    <t>rs77966511</t>
  </si>
  <si>
    <t>rs1448612</t>
  </si>
  <si>
    <t>rs17027938</t>
  </si>
  <si>
    <t>rs2028088</t>
  </si>
  <si>
    <t>rs9863011</t>
  </si>
  <si>
    <t>rs78726321</t>
  </si>
  <si>
    <t>rs145829019</t>
  </si>
  <si>
    <t>rs1581049</t>
  </si>
  <si>
    <t>rs56360275</t>
  </si>
  <si>
    <t>rs2196083</t>
  </si>
  <si>
    <t>rs138460526</t>
  </si>
  <si>
    <t>rs73136665</t>
  </si>
  <si>
    <t>rs616597</t>
  </si>
  <si>
    <t>rs28432904</t>
  </si>
  <si>
    <t>rs9845309</t>
  </si>
  <si>
    <t>rs62262334</t>
  </si>
  <si>
    <t>rs11715159</t>
  </si>
  <si>
    <t>rs934673</t>
  </si>
  <si>
    <t>rs9879161</t>
  </si>
  <si>
    <t>rs55987847</t>
  </si>
  <si>
    <t>rs2733394</t>
  </si>
  <si>
    <t>rs75901968</t>
  </si>
  <si>
    <t>rs75653226</t>
  </si>
  <si>
    <t>rs62266298</t>
  </si>
  <si>
    <t>rs76373676</t>
  </si>
  <si>
    <t>rs4368499</t>
  </si>
  <si>
    <t>rs116782187</t>
  </si>
  <si>
    <t>rs72951935</t>
  </si>
  <si>
    <t>rs12695341</t>
  </si>
  <si>
    <t>rs1521298</t>
  </si>
  <si>
    <t>rs140205901</t>
  </si>
  <si>
    <t>rs36049541</t>
  </si>
  <si>
    <t>rs6805068</t>
  </si>
  <si>
    <t>rs10513021</t>
  </si>
  <si>
    <t>rs6439689</t>
  </si>
  <si>
    <t>rs138961417</t>
  </si>
  <si>
    <t>rs150846490</t>
  </si>
  <si>
    <t>rs744956</t>
  </si>
  <si>
    <t>rs1871993</t>
  </si>
  <si>
    <t>rs1868172</t>
  </si>
  <si>
    <t>rs4683829</t>
  </si>
  <si>
    <t>rs57525460</t>
  </si>
  <si>
    <t>rs6807369</t>
  </si>
  <si>
    <t>rs78305348</t>
  </si>
  <si>
    <t>rs79577813</t>
  </si>
  <si>
    <t>rs78789980</t>
  </si>
  <si>
    <t>rs1840667</t>
  </si>
  <si>
    <t>rs9682174</t>
  </si>
  <si>
    <t>rs1824056</t>
  </si>
  <si>
    <t>rs35973239</t>
  </si>
  <si>
    <t>rs77961352</t>
  </si>
  <si>
    <t>rs12492932</t>
  </si>
  <si>
    <t>rs11928465</t>
  </si>
  <si>
    <t>rs10936513</t>
  </si>
  <si>
    <t>rs9873320</t>
  </si>
  <si>
    <t>rs1511592</t>
  </si>
  <si>
    <t>rs6763243</t>
  </si>
  <si>
    <t>rs148313290</t>
  </si>
  <si>
    <t>rs6774494</t>
  </si>
  <si>
    <t>rs16853739</t>
  </si>
  <si>
    <t>rs17559919</t>
  </si>
  <si>
    <t>rs13094827</t>
  </si>
  <si>
    <t>rs16833321</t>
  </si>
  <si>
    <t>rs139145982</t>
  </si>
  <si>
    <t>rs73048118</t>
  </si>
  <si>
    <t>rs28712672</t>
  </si>
  <si>
    <t>rs17531088</t>
  </si>
  <si>
    <t>rs10936824</t>
  </si>
  <si>
    <t>rs6808978</t>
  </si>
  <si>
    <t>rs6792140</t>
  </si>
  <si>
    <t>rs6804866</t>
  </si>
  <si>
    <t>rs9820897</t>
  </si>
  <si>
    <t>rs7614793</t>
  </si>
  <si>
    <t>rs2710938</t>
  </si>
  <si>
    <t>rs576378</t>
  </si>
  <si>
    <t>rs12696505</t>
  </si>
  <si>
    <t>rs1558910</t>
  </si>
  <si>
    <t>rs73885807</t>
  </si>
  <si>
    <t>rs7614803</t>
  </si>
  <si>
    <t>rs115377348</t>
  </si>
  <si>
    <t>rs1479935</t>
  </si>
  <si>
    <t>rs55869539</t>
  </si>
  <si>
    <t>rs74781163</t>
  </si>
  <si>
    <t>rs114812793</t>
  </si>
  <si>
    <t>rs904881</t>
  </si>
  <si>
    <t>rs7628703</t>
  </si>
  <si>
    <t>rs79522278</t>
  </si>
  <si>
    <t>rs10000012</t>
  </si>
  <si>
    <t>rs13121833</t>
  </si>
  <si>
    <t>rs62286188</t>
  </si>
  <si>
    <t>rs1990473</t>
  </si>
  <si>
    <t>rs10009735</t>
  </si>
  <si>
    <t>rs10213127</t>
  </si>
  <si>
    <t>rs224001</t>
  </si>
  <si>
    <t>rs6811193</t>
  </si>
  <si>
    <t>rs115759606</t>
  </si>
  <si>
    <t>rs35796399</t>
  </si>
  <si>
    <t>rs4626196</t>
  </si>
  <si>
    <t>rs207689</t>
  </si>
  <si>
    <t>rs6414773</t>
  </si>
  <si>
    <t>rs677198</t>
  </si>
  <si>
    <t>rs517903</t>
  </si>
  <si>
    <t>rs7661113</t>
  </si>
  <si>
    <t>rs4361373</t>
  </si>
  <si>
    <t>rs10028665</t>
  </si>
  <si>
    <t>rs58535886</t>
  </si>
  <si>
    <t>rs73243633</t>
  </si>
  <si>
    <t>rs1007189</t>
  </si>
  <si>
    <t>rs1548171</t>
  </si>
  <si>
    <t>rs2048510</t>
  </si>
  <si>
    <t>rs7664851</t>
  </si>
  <si>
    <t>rs13114493</t>
  </si>
  <si>
    <t>rs16883941</t>
  </si>
  <si>
    <t>rs6842641</t>
  </si>
  <si>
    <t>rs12331332</t>
  </si>
  <si>
    <t>rs117764599</t>
  </si>
  <si>
    <t>rs6848609</t>
  </si>
  <si>
    <t>rs1511855</t>
  </si>
  <si>
    <t>rs12650487</t>
  </si>
  <si>
    <t>rs114887267</t>
  </si>
  <si>
    <t>rs78825025</t>
  </si>
  <si>
    <t>rs529</t>
  </si>
  <si>
    <t>rs77696252</t>
  </si>
  <si>
    <t>rs4861023</t>
  </si>
  <si>
    <t>rs78918623</t>
  </si>
  <si>
    <t>rs11724347</t>
  </si>
  <si>
    <t>rs6817203</t>
  </si>
  <si>
    <t>rs1524674</t>
  </si>
  <si>
    <t>rs1524675</t>
  </si>
  <si>
    <t>rs861422</t>
  </si>
  <si>
    <t>rs12650381</t>
  </si>
  <si>
    <t>rs1441075</t>
  </si>
  <si>
    <t>rs4865247</t>
  </si>
  <si>
    <t>rs73244717</t>
  </si>
  <si>
    <t>rs343523</t>
  </si>
  <si>
    <t>rs72644680</t>
  </si>
  <si>
    <t>rs10017044</t>
  </si>
  <si>
    <t>rs6829758</t>
  </si>
  <si>
    <t>rs10032765</t>
  </si>
  <si>
    <t>rs1456835</t>
  </si>
  <si>
    <t>rs1435431</t>
  </si>
  <si>
    <t>rs72864015</t>
  </si>
  <si>
    <t>rs61503049</t>
  </si>
  <si>
    <t>rs12647691</t>
  </si>
  <si>
    <t>rs2903652</t>
  </si>
  <si>
    <t>rs113017634</t>
  </si>
  <si>
    <t>rs781439</t>
  </si>
  <si>
    <t>rs7679837</t>
  </si>
  <si>
    <t>rs13142585</t>
  </si>
  <si>
    <t>rs4693246</t>
  </si>
  <si>
    <t>rs187739648</t>
  </si>
  <si>
    <t>rs11946557</t>
  </si>
  <si>
    <t>rs6849425</t>
  </si>
  <si>
    <t>rs114242667</t>
  </si>
  <si>
    <t>rs56366047</t>
  </si>
  <si>
    <t>rs4359907</t>
  </si>
  <si>
    <t>rs77183023</t>
  </si>
  <si>
    <t>rs2567374</t>
  </si>
  <si>
    <t>rs17030316</t>
  </si>
  <si>
    <t>rs73833415</t>
  </si>
  <si>
    <t>rs2659510</t>
  </si>
  <si>
    <t>rs2659511</t>
  </si>
  <si>
    <t>rs7694698</t>
  </si>
  <si>
    <t>rs10015876</t>
  </si>
  <si>
    <t>rs56016763</t>
  </si>
  <si>
    <t>rs12233715</t>
  </si>
  <si>
    <t>rs4956219</t>
  </si>
  <si>
    <t>rs2901132</t>
  </si>
  <si>
    <t>rs72711824</t>
  </si>
  <si>
    <t>rs73002491</t>
  </si>
  <si>
    <t>rs6820378</t>
  </si>
  <si>
    <t>rs6824568</t>
  </si>
  <si>
    <t>rs115897473</t>
  </si>
  <si>
    <t>rs11100678</t>
  </si>
  <si>
    <t>rs7672415</t>
  </si>
  <si>
    <t>rs141451467</t>
  </si>
  <si>
    <t>rs75539234</t>
  </si>
  <si>
    <t>rs992256</t>
  </si>
  <si>
    <t>rs992257</t>
  </si>
  <si>
    <t>rs13144151</t>
  </si>
  <si>
    <t>rs10032216</t>
  </si>
  <si>
    <t>rs4627841</t>
  </si>
  <si>
    <t>rs113713800</t>
  </si>
  <si>
    <t>rs9998987</t>
  </si>
  <si>
    <t>rs17037201</t>
  </si>
  <si>
    <t>rs2049252</t>
  </si>
  <si>
    <t>rs77894683</t>
  </si>
  <si>
    <t>rs7697419</t>
  </si>
  <si>
    <t>rs142201372</t>
  </si>
  <si>
    <t>rs55973662</t>
  </si>
  <si>
    <t>rs55824078</t>
  </si>
  <si>
    <t>rs67846163</t>
  </si>
  <si>
    <t>rs11942381</t>
  </si>
  <si>
    <t>rs3805169</t>
  </si>
  <si>
    <t>rs3805170</t>
  </si>
  <si>
    <t>rs3805171</t>
  </si>
  <si>
    <t>rs115044009</t>
  </si>
  <si>
    <t>rs1903534</t>
  </si>
  <si>
    <t>rs17066271</t>
  </si>
  <si>
    <t>rs2715539</t>
  </si>
  <si>
    <t>rs149313677</t>
  </si>
  <si>
    <t>rs13140529</t>
  </si>
  <si>
    <t>rs7683678</t>
  </si>
  <si>
    <t>rs11939444</t>
  </si>
  <si>
    <t>rs2715502</t>
  </si>
  <si>
    <t>rs80200692</t>
  </si>
  <si>
    <t>rs62332704</t>
  </si>
  <si>
    <t>rs12233749</t>
  </si>
  <si>
    <t>rs6854517</t>
  </si>
  <si>
    <t>rs72715462</t>
  </si>
  <si>
    <t>rs13130442</t>
  </si>
  <si>
    <t>rs6817746</t>
  </si>
  <si>
    <t>rs11934959</t>
  </si>
  <si>
    <t>rs17805897</t>
  </si>
  <si>
    <t>rs2124084</t>
  </si>
  <si>
    <t>rs17184484</t>
  </si>
  <si>
    <t>rs17244695</t>
  </si>
  <si>
    <t>rs10034664</t>
  </si>
  <si>
    <t>rs6856771</t>
  </si>
  <si>
    <t>rs6833972</t>
  </si>
  <si>
    <t>rs35084343</t>
  </si>
  <si>
    <t>rs7658791</t>
  </si>
  <si>
    <t>rs12500885</t>
  </si>
  <si>
    <t>rs6552520</t>
  </si>
  <si>
    <t>rs6552521</t>
  </si>
  <si>
    <t>rs13127939</t>
  </si>
  <si>
    <t>rs17307191</t>
  </si>
  <si>
    <t>rs116111115</t>
  </si>
  <si>
    <t>rs6552549</t>
  </si>
  <si>
    <t>rs2056044</t>
  </si>
  <si>
    <t>rs13107775</t>
  </si>
  <si>
    <t>rs75742014</t>
  </si>
  <si>
    <t>rs72703974</t>
  </si>
  <si>
    <t>rs59085716</t>
  </si>
  <si>
    <t>rs73874602</t>
  </si>
  <si>
    <t>rs2671895</t>
  </si>
  <si>
    <t>rs78646698</t>
  </si>
  <si>
    <t>rs576264</t>
  </si>
  <si>
    <t>rs77659301</t>
  </si>
  <si>
    <t>rs73032754</t>
  </si>
  <si>
    <t>rs6873250</t>
  </si>
  <si>
    <t>rs56012786</t>
  </si>
  <si>
    <t>rs78089211</t>
  </si>
  <si>
    <t>rs7719895</t>
  </si>
  <si>
    <t>rs293099</t>
  </si>
  <si>
    <t>rs17694297</t>
  </si>
  <si>
    <t>rs17821528</t>
  </si>
  <si>
    <t>rs2921570</t>
  </si>
  <si>
    <t>rs146571249</t>
  </si>
  <si>
    <t>rs3798089</t>
  </si>
  <si>
    <t>rs339439</t>
  </si>
  <si>
    <t>rs111831915</t>
  </si>
  <si>
    <t>rs2355259</t>
  </si>
  <si>
    <t>rs269876</t>
  </si>
  <si>
    <t>rs269877</t>
  </si>
  <si>
    <t>rs1389855</t>
  </si>
  <si>
    <t>rs10046010</t>
  </si>
  <si>
    <t>rs4291024</t>
  </si>
  <si>
    <t>rs76788846</t>
  </si>
  <si>
    <t>rs72743502</t>
  </si>
  <si>
    <t>rs7718659</t>
  </si>
  <si>
    <t>rs13167430</t>
  </si>
  <si>
    <t>rs13187485</t>
  </si>
  <si>
    <t>rs10940925</t>
  </si>
  <si>
    <t>rs57557269</t>
  </si>
  <si>
    <t>rs60607188</t>
  </si>
  <si>
    <t>rs77518811</t>
  </si>
  <si>
    <t>rs7720468</t>
  </si>
  <si>
    <t>rs7720376</t>
  </si>
  <si>
    <t>rs7724601</t>
  </si>
  <si>
    <t>rs76721976</t>
  </si>
  <si>
    <t>rs7724768</t>
  </si>
  <si>
    <t>rs2973080</t>
  </si>
  <si>
    <t>rs76371805</t>
  </si>
  <si>
    <t>rs149692715</t>
  </si>
  <si>
    <t>rs4441882</t>
  </si>
  <si>
    <t>rs115910454</t>
  </si>
  <si>
    <t>rs72752187</t>
  </si>
  <si>
    <t>rs2961800</t>
  </si>
  <si>
    <t>rs12514280</t>
  </si>
  <si>
    <t>rs10075249</t>
  </si>
  <si>
    <t>rs3776725</t>
  </si>
  <si>
    <t>rs73118761</t>
  </si>
  <si>
    <t>rs34797353</t>
  </si>
  <si>
    <t>rs34011043</t>
  </si>
  <si>
    <t>rs7703420</t>
  </si>
  <si>
    <t>rs4590167</t>
  </si>
  <si>
    <t>rs4279318</t>
  </si>
  <si>
    <t>rs115819415</t>
  </si>
  <si>
    <t>rs17787228</t>
  </si>
  <si>
    <t>rs455742</t>
  </si>
  <si>
    <t>rs11750325</t>
  </si>
  <si>
    <t>rs72778513</t>
  </si>
  <si>
    <t>rs10070770</t>
  </si>
  <si>
    <t>rs67989935</t>
  </si>
  <si>
    <t>rs72776085</t>
  </si>
  <si>
    <t>rs323752</t>
  </si>
  <si>
    <t>rs16903178</t>
  </si>
  <si>
    <t>rs1659070</t>
  </si>
  <si>
    <t>rs137934370</t>
  </si>
  <si>
    <t>rs146765340</t>
  </si>
  <si>
    <t>rs150468825</t>
  </si>
  <si>
    <t>rs6868587</t>
  </si>
  <si>
    <t>rs332549</t>
  </si>
  <si>
    <t>rs26719</t>
  </si>
  <si>
    <t>rs6895635</t>
  </si>
  <si>
    <t>rs3936594</t>
  </si>
  <si>
    <t>rs2973154</t>
  </si>
  <si>
    <t>rs1026232</t>
  </si>
  <si>
    <t>rs78713475</t>
  </si>
  <si>
    <t>rs72777705</t>
  </si>
  <si>
    <t>rs6886092</t>
  </si>
  <si>
    <t>rs62366664</t>
  </si>
  <si>
    <t>rs76680592</t>
  </si>
  <si>
    <t>rs7729670</t>
  </si>
  <si>
    <t>rs12514961</t>
  </si>
  <si>
    <t>rs409126</t>
  </si>
  <si>
    <t>rs12514805</t>
  </si>
  <si>
    <t>rs252703</t>
  </si>
  <si>
    <t>rs2859</t>
  </si>
  <si>
    <t>rs73215181</t>
  </si>
  <si>
    <t>rs13186912</t>
  </si>
  <si>
    <t>rs188169091</t>
  </si>
  <si>
    <t>rs1968362</t>
  </si>
  <si>
    <t>rs1948429</t>
  </si>
  <si>
    <t>rs2016802</t>
  </si>
  <si>
    <t>rs7721374</t>
  </si>
  <si>
    <t>rs6894915</t>
  </si>
  <si>
    <t>rs35955666</t>
  </si>
  <si>
    <t>rs139637871</t>
  </si>
  <si>
    <t>rs17391210</t>
  </si>
  <si>
    <t>rs4836064</t>
  </si>
  <si>
    <t>rs72792924</t>
  </si>
  <si>
    <t>rs17153632</t>
  </si>
  <si>
    <t>rs326019</t>
  </si>
  <si>
    <t>rs112046293</t>
  </si>
  <si>
    <t>rs144580855</t>
  </si>
  <si>
    <t>rs75147316</t>
  </si>
  <si>
    <t>rs73339263</t>
  </si>
  <si>
    <t>rs248099</t>
  </si>
  <si>
    <t>rs34250885</t>
  </si>
  <si>
    <t>rs17603973</t>
  </si>
  <si>
    <t>rs3853513</t>
  </si>
  <si>
    <t>rs17166607</t>
  </si>
  <si>
    <t>rs17659254</t>
  </si>
  <si>
    <t>rs80146670</t>
  </si>
  <si>
    <t>rs7725364</t>
  </si>
  <si>
    <t>rs55743931</t>
  </si>
  <si>
    <t>rs116351680</t>
  </si>
  <si>
    <t>rs248628</t>
  </si>
  <si>
    <t>rs420150</t>
  </si>
  <si>
    <t>rs139404542</t>
  </si>
  <si>
    <t>rs1036173</t>
  </si>
  <si>
    <t>rs10434712</t>
  </si>
  <si>
    <t>rs10434720</t>
  </si>
  <si>
    <t>rs693104</t>
  </si>
  <si>
    <t>rs2443517</t>
  </si>
  <si>
    <t>rs7716172</t>
  </si>
  <si>
    <t>rs6897840</t>
  </si>
  <si>
    <t>rs1647593</t>
  </si>
  <si>
    <t>rs11957223</t>
  </si>
  <si>
    <t>rs7716407</t>
  </si>
  <si>
    <t>rs6891978</t>
  </si>
  <si>
    <t>rs13172797</t>
  </si>
  <si>
    <t>rs11745795</t>
  </si>
  <si>
    <t>rs17056207</t>
  </si>
  <si>
    <t>rs6556365</t>
  </si>
  <si>
    <t>rs6556405</t>
  </si>
  <si>
    <t>rs193261336</t>
  </si>
  <si>
    <t>rs114509761</t>
  </si>
  <si>
    <t>rs11135182</t>
  </si>
  <si>
    <t>rs10056554</t>
  </si>
  <si>
    <t>rs75741247</t>
  </si>
  <si>
    <t>rs9313999</t>
  </si>
  <si>
    <t>rs142528468</t>
  </si>
  <si>
    <t>rs6556778</t>
  </si>
  <si>
    <t>rs7727801</t>
  </si>
  <si>
    <t>rs11951196</t>
  </si>
  <si>
    <t>rs72809523</t>
  </si>
  <si>
    <t>rs74399534</t>
  </si>
  <si>
    <t>rs12521292</t>
  </si>
  <si>
    <t>rs1450617</t>
  </si>
  <si>
    <t>rs10075108</t>
  </si>
  <si>
    <t>rs139215936</t>
  </si>
  <si>
    <t>rs59522552</t>
  </si>
  <si>
    <t>rs139130402</t>
  </si>
  <si>
    <t>rs6884816</t>
  </si>
  <si>
    <t>rs6884689</t>
  </si>
  <si>
    <t>rs72829394</t>
  </si>
  <si>
    <t>rs62383319</t>
  </si>
  <si>
    <t>rs7707709</t>
  </si>
  <si>
    <t>rs27871</t>
  </si>
  <si>
    <t>rs17560633</t>
  </si>
  <si>
    <t>rs959461</t>
  </si>
  <si>
    <t>rs4867966</t>
  </si>
  <si>
    <t>rs74336600</t>
  </si>
  <si>
    <t>rs2200934</t>
  </si>
  <si>
    <t>rs6556223</t>
  </si>
  <si>
    <t>rs78460352</t>
  </si>
  <si>
    <t>rs17259991</t>
  </si>
  <si>
    <t>rs9405471</t>
  </si>
  <si>
    <t>rs72840554</t>
  </si>
  <si>
    <t>rs150762244</t>
  </si>
  <si>
    <t>rs9405472</t>
  </si>
  <si>
    <t>rs114555062</t>
  </si>
  <si>
    <t>rs2012025</t>
  </si>
  <si>
    <t>rs528541783</t>
  </si>
  <si>
    <t>rs115720911</t>
  </si>
  <si>
    <t>rs12205883</t>
  </si>
  <si>
    <t>rs80156790</t>
  </si>
  <si>
    <t>rs1892453</t>
  </si>
  <si>
    <t>rs1885203</t>
  </si>
  <si>
    <t>rs34314184</t>
  </si>
  <si>
    <t>rs6904962</t>
  </si>
  <si>
    <t>rs6904983</t>
  </si>
  <si>
    <t>rs6915822</t>
  </si>
  <si>
    <t>rs1475344</t>
  </si>
  <si>
    <t>rs7765341</t>
  </si>
  <si>
    <t>rs2294265</t>
  </si>
  <si>
    <t>rs2294264</t>
  </si>
  <si>
    <t>rs16881067</t>
  </si>
  <si>
    <t>rs187132332</t>
  </si>
  <si>
    <t>rs493024</t>
  </si>
  <si>
    <t>rs35446194</t>
  </si>
  <si>
    <t>rs1471205</t>
  </si>
  <si>
    <t>rs41540117</t>
  </si>
  <si>
    <t>rs1050276</t>
  </si>
  <si>
    <t>rs820086</t>
  </si>
  <si>
    <t>rs73746495</t>
  </si>
  <si>
    <t>rs9349063</t>
  </si>
  <si>
    <t>rs7755429</t>
  </si>
  <si>
    <t>rs13204569</t>
  </si>
  <si>
    <t>rs80355264</t>
  </si>
  <si>
    <t>rs7756267</t>
  </si>
  <si>
    <t>rs62397038</t>
  </si>
  <si>
    <t>rs9357277</t>
  </si>
  <si>
    <t>rs6931131</t>
  </si>
  <si>
    <t>rs1699003</t>
  </si>
  <si>
    <t>rs9472678</t>
  </si>
  <si>
    <t>rs73470884</t>
  </si>
  <si>
    <t>rs9296528</t>
  </si>
  <si>
    <t>rs12528705</t>
  </si>
  <si>
    <t>rs114166972</t>
  </si>
  <si>
    <t>rs116355569</t>
  </si>
  <si>
    <t>rs62405389</t>
  </si>
  <si>
    <t>rs113696283</t>
  </si>
  <si>
    <t>rs10948615</t>
  </si>
  <si>
    <t>rs4090367</t>
  </si>
  <si>
    <t>rs2580017</t>
  </si>
  <si>
    <t>rs72899402</t>
  </si>
  <si>
    <t>rs1750961</t>
  </si>
  <si>
    <t>rs6937928</t>
  </si>
  <si>
    <t>rs1326560</t>
  </si>
  <si>
    <t>rs62417175</t>
  </si>
  <si>
    <t>rs17830227</t>
  </si>
  <si>
    <t>rs12663722</t>
  </si>
  <si>
    <t>rs9294678</t>
  </si>
  <si>
    <t>rs2812166</t>
  </si>
  <si>
    <t>rs1378133</t>
  </si>
  <si>
    <t>rs1407269</t>
  </si>
  <si>
    <t>rs518558</t>
  </si>
  <si>
    <t>rs518347</t>
  </si>
  <si>
    <t>rs9351861</t>
  </si>
  <si>
    <t>rs9350434</t>
  </si>
  <si>
    <t>rs12205747</t>
  </si>
  <si>
    <t>rs12192489</t>
  </si>
  <si>
    <t>rs4265000</t>
  </si>
  <si>
    <t>rs78700003</t>
  </si>
  <si>
    <t>rs62449358</t>
  </si>
  <si>
    <t>rs72921310</t>
  </si>
  <si>
    <t>rs62443711</t>
  </si>
  <si>
    <t>rs2251613</t>
  </si>
  <si>
    <t>rs2064832</t>
  </si>
  <si>
    <t>rs9345056</t>
  </si>
  <si>
    <t>rs55738043</t>
  </si>
  <si>
    <t>rs4424056</t>
  </si>
  <si>
    <t>rs4291077</t>
  </si>
  <si>
    <t>rs11757892</t>
  </si>
  <si>
    <t>rs471348</t>
  </si>
  <si>
    <t>rs220949</t>
  </si>
  <si>
    <t>rs7744255</t>
  </si>
  <si>
    <t>rs211193</t>
  </si>
  <si>
    <t>rs4368817</t>
  </si>
  <si>
    <t>rs151201882</t>
  </si>
  <si>
    <t>rs13218404</t>
  </si>
  <si>
    <t>rs1884185</t>
  </si>
  <si>
    <t>rs196957</t>
  </si>
  <si>
    <t>rs546327</t>
  </si>
  <si>
    <t>rs2797366</t>
  </si>
  <si>
    <t>rs2247210</t>
  </si>
  <si>
    <t>rs72951689</t>
  </si>
  <si>
    <t>rs17773701</t>
  </si>
  <si>
    <t>rs9322730</t>
  </si>
  <si>
    <t>rs12204384</t>
  </si>
  <si>
    <t>rs9386657</t>
  </si>
  <si>
    <t>rs1337332</t>
  </si>
  <si>
    <t>rs12525019</t>
  </si>
  <si>
    <t>rs12202612</t>
  </si>
  <si>
    <t>rs117946810</t>
  </si>
  <si>
    <t>rs9385221</t>
  </si>
  <si>
    <t>rs80080795</t>
  </si>
  <si>
    <t>rs10484593</t>
  </si>
  <si>
    <t>rs17751552</t>
  </si>
  <si>
    <t>rs12524116</t>
  </si>
  <si>
    <t>rs1414751</t>
  </si>
  <si>
    <t>rs12524732</t>
  </si>
  <si>
    <t>rs1934798</t>
  </si>
  <si>
    <t>rs62431919</t>
  </si>
  <si>
    <t>rs9322155</t>
  </si>
  <si>
    <t>rs7750814</t>
  </si>
  <si>
    <t>rs58450883</t>
  </si>
  <si>
    <t>rs7750874</t>
  </si>
  <si>
    <t>rs34404125</t>
  </si>
  <si>
    <t>rs117566016</t>
  </si>
  <si>
    <t>rs117305254</t>
  </si>
  <si>
    <t>rs113911461</t>
  </si>
  <si>
    <t>rs114369981</t>
  </si>
  <si>
    <t>rs11751919</t>
  </si>
  <si>
    <t>rs11964205</t>
  </si>
  <si>
    <t>rs9346983</t>
  </si>
  <si>
    <t>rs72571681</t>
  </si>
  <si>
    <t>rs3800926</t>
  </si>
  <si>
    <t>rs117564477</t>
  </si>
  <si>
    <t>rs12154868</t>
  </si>
  <si>
    <t>rs17550944</t>
  </si>
  <si>
    <t>rs3807829</t>
  </si>
  <si>
    <t>rs12702725</t>
  </si>
  <si>
    <t>rs17333262</t>
  </si>
  <si>
    <t>rs117937350</t>
  </si>
  <si>
    <t>rs17528568</t>
  </si>
  <si>
    <t>rs4721001</t>
  </si>
  <si>
    <t>rs36039219</t>
  </si>
  <si>
    <t>rs1526560</t>
  </si>
  <si>
    <t>rs12699256</t>
  </si>
  <si>
    <t>rs140037777</t>
  </si>
  <si>
    <t>rs12699617</t>
  </si>
  <si>
    <t>rs1431519</t>
  </si>
  <si>
    <t>rs73054560</t>
  </si>
  <si>
    <t>rs76397370</t>
  </si>
  <si>
    <t>rs10239570</t>
  </si>
  <si>
    <t>rs1029718</t>
  </si>
  <si>
    <t>rs17169204</t>
  </si>
  <si>
    <t>rs13232015</t>
  </si>
  <si>
    <t>rs17141652</t>
  </si>
  <si>
    <t>rs11981357</t>
  </si>
  <si>
    <t>rs9655175</t>
  </si>
  <si>
    <t>rs57424418</t>
  </si>
  <si>
    <t>rs2893079</t>
  </si>
  <si>
    <t>rs2521227</t>
  </si>
  <si>
    <t>rs16873668</t>
  </si>
  <si>
    <t>rs17306270</t>
  </si>
  <si>
    <t>rs16873826</t>
  </si>
  <si>
    <t>rs916845</t>
  </si>
  <si>
    <t>rs28609543</t>
  </si>
  <si>
    <t>rs77136885</t>
  </si>
  <si>
    <t>rs17151781</t>
  </si>
  <si>
    <t>rs7793552</t>
  </si>
  <si>
    <t>rs3801816</t>
  </si>
  <si>
    <t>rs13231645</t>
  </si>
  <si>
    <t>rs11772770</t>
  </si>
  <si>
    <t>rs6970730</t>
  </si>
  <si>
    <t>rs12701061</t>
  </si>
  <si>
    <t>rs11764338</t>
  </si>
  <si>
    <t>rs80213543</t>
  </si>
  <si>
    <t>rs3890242</t>
  </si>
  <si>
    <t>rs73117527</t>
  </si>
  <si>
    <t>rs10229055</t>
  </si>
  <si>
    <t>rs10229531</t>
  </si>
  <si>
    <t>rs17768753</t>
  </si>
  <si>
    <t>rs76272308</t>
  </si>
  <si>
    <t>rs6974522</t>
  </si>
  <si>
    <t>rs17171540</t>
  </si>
  <si>
    <t>rs11767080</t>
  </si>
  <si>
    <t>rs57694192</t>
  </si>
  <si>
    <t>rs74814992</t>
  </si>
  <si>
    <t>rs78825851</t>
  </si>
  <si>
    <t>rs7785491</t>
  </si>
  <si>
    <t>rs801208</t>
  </si>
  <si>
    <t>rs16868546</t>
  </si>
  <si>
    <t>rs6460315</t>
  </si>
  <si>
    <t>rs76869949</t>
  </si>
  <si>
    <t>rs12669404</t>
  </si>
  <si>
    <t>rs17145054</t>
  </si>
  <si>
    <t>rs3113081</t>
  </si>
  <si>
    <t>rs1027381</t>
  </si>
  <si>
    <t>rs6950647</t>
  </si>
  <si>
    <t>rs115776029</t>
  </si>
  <si>
    <t>rs35274616</t>
  </si>
  <si>
    <t>rs2006810</t>
  </si>
  <si>
    <t>rs28673085</t>
  </si>
  <si>
    <t>rs112099307</t>
  </si>
  <si>
    <t>rs9731</t>
  </si>
  <si>
    <t>rs73400989</t>
  </si>
  <si>
    <t>rs1429538</t>
  </si>
  <si>
    <t>rs2564443</t>
  </si>
  <si>
    <t>rs2188509</t>
  </si>
  <si>
    <t>rs4357216</t>
  </si>
  <si>
    <t>rs764454</t>
  </si>
  <si>
    <t>rs764453</t>
  </si>
  <si>
    <t>rs11772727</t>
  </si>
  <si>
    <t>rs73232609</t>
  </si>
  <si>
    <t>rs10235907</t>
  </si>
  <si>
    <t>rs76972281</t>
  </si>
  <si>
    <t>rs376745825</t>
  </si>
  <si>
    <t>rs13240772</t>
  </si>
  <si>
    <t>rs7799753</t>
  </si>
  <si>
    <t>rs2528892</t>
  </si>
  <si>
    <t>rs10499984</t>
  </si>
  <si>
    <t>rs2253478</t>
  </si>
  <si>
    <t>rs10249234</t>
  </si>
  <si>
    <t>rs6950442</t>
  </si>
  <si>
    <t>rs11770602</t>
  </si>
  <si>
    <t>rs1405865</t>
  </si>
  <si>
    <t>rs79679457</t>
  </si>
  <si>
    <t>rs3729629</t>
  </si>
  <si>
    <t>rs6945951</t>
  </si>
  <si>
    <t>rs594042</t>
  </si>
  <si>
    <t>rs78264209</t>
  </si>
  <si>
    <t>rs3757795</t>
  </si>
  <si>
    <t>rs17867725</t>
  </si>
  <si>
    <t>rs6467108</t>
  </si>
  <si>
    <t>rs951111</t>
  </si>
  <si>
    <t>rs147687830</t>
  </si>
  <si>
    <t>rs6974416</t>
  </si>
  <si>
    <t>rs10239950</t>
  </si>
  <si>
    <t>rs73155759</t>
  </si>
  <si>
    <t>rs118123124</t>
  </si>
  <si>
    <t>rs2633359</t>
  </si>
  <si>
    <t>rs357373</t>
  </si>
  <si>
    <t>rs73157989</t>
  </si>
  <si>
    <t>rs7796289</t>
  </si>
  <si>
    <t>rs367187</t>
  </si>
  <si>
    <t>rs1635349</t>
  </si>
  <si>
    <t>rs11973426</t>
  </si>
  <si>
    <t>rs74475547</t>
  </si>
  <si>
    <t>rs79575361</t>
  </si>
  <si>
    <t>rs13239405</t>
  </si>
  <si>
    <t>rs851832</t>
  </si>
  <si>
    <t>rs2708239</t>
  </si>
  <si>
    <t>rs2906288</t>
  </si>
  <si>
    <t>rs3735160</t>
  </si>
  <si>
    <t>rs10251135</t>
  </si>
  <si>
    <t>rs1735094</t>
  </si>
  <si>
    <t>rs73154468</t>
  </si>
  <si>
    <t>rs78809768</t>
  </si>
  <si>
    <t>rs17749622</t>
  </si>
  <si>
    <t>rs17066961</t>
  </si>
  <si>
    <t>rs2251863</t>
  </si>
  <si>
    <t>rs73658208</t>
  </si>
  <si>
    <t>rs13259195</t>
  </si>
  <si>
    <t>rs75969868</t>
  </si>
  <si>
    <t>rs7837007</t>
  </si>
  <si>
    <t>rs117368548</t>
  </si>
  <si>
    <t>rs2410029</t>
  </si>
  <si>
    <t>rs2410187</t>
  </si>
  <si>
    <t>rs117225291</t>
  </si>
  <si>
    <t>rs10110697</t>
  </si>
  <si>
    <t>rs10111516</t>
  </si>
  <si>
    <t>rs17475044</t>
  </si>
  <si>
    <t>rs17675226</t>
  </si>
  <si>
    <t>rs17582739</t>
  </si>
  <si>
    <t>rs10100288</t>
  </si>
  <si>
    <t>rs36033691</t>
  </si>
  <si>
    <t>rs2237830</t>
  </si>
  <si>
    <t>rs17589720</t>
  </si>
  <si>
    <t>rs2717719</t>
  </si>
  <si>
    <t>rs17596328</t>
  </si>
  <si>
    <t>rs80207364</t>
  </si>
  <si>
    <t>rs7815682</t>
  </si>
  <si>
    <t>rs13252421</t>
  </si>
  <si>
    <t>rs10101032</t>
  </si>
  <si>
    <t>rs28428748</t>
  </si>
  <si>
    <t>rs6995621</t>
  </si>
  <si>
    <t>rs7824498</t>
  </si>
  <si>
    <t>rs7816179</t>
  </si>
  <si>
    <t>rs13258346</t>
  </si>
  <si>
    <t>rs17056267</t>
  </si>
  <si>
    <t>rs6998306</t>
  </si>
  <si>
    <t>rs1481747</t>
  </si>
  <si>
    <t>rs72630922</t>
  </si>
  <si>
    <t>rs2729973</t>
  </si>
  <si>
    <t>rs16881917</t>
  </si>
  <si>
    <t>rs12547201</t>
  </si>
  <si>
    <t>rs366098</t>
  </si>
  <si>
    <t>rs71515712</t>
  </si>
  <si>
    <t>rs17334651</t>
  </si>
  <si>
    <t>rs239462</t>
  </si>
  <si>
    <t>rs150773120</t>
  </si>
  <si>
    <t>rs77142051</t>
  </si>
  <si>
    <t>rs2980804</t>
  </si>
  <si>
    <t>rs35122483</t>
  </si>
  <si>
    <t>rs4873560</t>
  </si>
  <si>
    <t>rs7014019</t>
  </si>
  <si>
    <t>rs6474051</t>
  </si>
  <si>
    <t>rs13275601</t>
  </si>
  <si>
    <t>rs13259484</t>
  </si>
  <si>
    <t>rs874777</t>
  </si>
  <si>
    <t>rs73240850</t>
  </si>
  <si>
    <t>rs4576458</t>
  </si>
  <si>
    <t>rs4262355</t>
  </si>
  <si>
    <t>rs16939265</t>
  </si>
  <si>
    <t>rs4143528</t>
  </si>
  <si>
    <t>rs4461883</t>
  </si>
  <si>
    <t>rs13251222</t>
  </si>
  <si>
    <t>rs4559200</t>
  </si>
  <si>
    <t>rs74623300</t>
  </si>
  <si>
    <t>rs656153</t>
  </si>
  <si>
    <t>rs216982</t>
  </si>
  <si>
    <t>rs160419</t>
  </si>
  <si>
    <t>rs2054805</t>
  </si>
  <si>
    <t>rs12550803</t>
  </si>
  <si>
    <t>rs149770151</t>
  </si>
  <si>
    <t>rs147562577</t>
  </si>
  <si>
    <t>rs144306835</t>
  </si>
  <si>
    <t>rs6996947</t>
  </si>
  <si>
    <t>rs3134173</t>
  </si>
  <si>
    <t>rs13277582</t>
  </si>
  <si>
    <t>rs6468988</t>
  </si>
  <si>
    <t>rs1460572</t>
  </si>
  <si>
    <t>rs1979451</t>
  </si>
  <si>
    <t>rs62512794</t>
  </si>
  <si>
    <t>rs7838589</t>
  </si>
  <si>
    <t>rs892246</t>
  </si>
  <si>
    <t>rs7822610</t>
  </si>
  <si>
    <t>rs10505193</t>
  </si>
  <si>
    <t>rs800540</t>
  </si>
  <si>
    <t>rs9297550</t>
  </si>
  <si>
    <t>rs57334486</t>
  </si>
  <si>
    <t>rs2464582</t>
  </si>
  <si>
    <t>rs28582528</t>
  </si>
  <si>
    <t>rs77303683</t>
  </si>
  <si>
    <t>rs780329</t>
  </si>
  <si>
    <t>rs61560546</t>
  </si>
  <si>
    <t>rs2244885</t>
  </si>
  <si>
    <t>rs12543485</t>
  </si>
  <si>
    <t>rs143081522</t>
  </si>
  <si>
    <t>rs73712228</t>
  </si>
  <si>
    <t>rs7821852</t>
  </si>
  <si>
    <t>rs7843467</t>
  </si>
  <si>
    <t>rs182469517</t>
  </si>
  <si>
    <t>rs117970388</t>
  </si>
  <si>
    <t>rs2992835</t>
  </si>
  <si>
    <t>rs2297083</t>
  </si>
  <si>
    <t>rs10974648</t>
  </si>
  <si>
    <t>rs10815034</t>
  </si>
  <si>
    <t>rs117792726</t>
  </si>
  <si>
    <t>rs2804297</t>
  </si>
  <si>
    <t>rs79564910</t>
  </si>
  <si>
    <t>rs7025147</t>
  </si>
  <si>
    <t>rs4741638</t>
  </si>
  <si>
    <t>rs41314207</t>
  </si>
  <si>
    <t>rs3793504</t>
  </si>
  <si>
    <t>rs7032394</t>
  </si>
  <si>
    <t>rs10965323</t>
  </si>
  <si>
    <t>rs7852409</t>
  </si>
  <si>
    <t>rs142199771</t>
  </si>
  <si>
    <t>rs7032549</t>
  </si>
  <si>
    <t>rs111865370</t>
  </si>
  <si>
    <t>rs10814699</t>
  </si>
  <si>
    <t>rs10974042</t>
  </si>
  <si>
    <t>rs533520</t>
  </si>
  <si>
    <t>rs12554821</t>
  </si>
  <si>
    <t>rs722046</t>
  </si>
  <si>
    <t>rs7866318</t>
  </si>
  <si>
    <t>rs13292114</t>
  </si>
  <si>
    <t>rs2930734</t>
  </si>
  <si>
    <t>rs3005759</t>
  </si>
  <si>
    <t>rs1332910</t>
  </si>
  <si>
    <t>rs13287364</t>
  </si>
  <si>
    <t>rs7872167</t>
  </si>
  <si>
    <t>rs7849357</t>
  </si>
  <si>
    <t>rs10815947</t>
  </si>
  <si>
    <t>rs16929976</t>
  </si>
  <si>
    <t>rs13299412</t>
  </si>
  <si>
    <t>rs74392425</t>
  </si>
  <si>
    <t>rs443042</t>
  </si>
  <si>
    <t>rs10738341</t>
  </si>
  <si>
    <t>rs75639787</t>
  </si>
  <si>
    <t>rs17818373</t>
  </si>
  <si>
    <t>rs7031343</t>
  </si>
  <si>
    <t>rs10961294</t>
  </si>
  <si>
    <t>rs10961466</t>
  </si>
  <si>
    <t>rs34561351</t>
  </si>
  <si>
    <t>rs10810242</t>
  </si>
  <si>
    <t>rs12337452</t>
  </si>
  <si>
    <t>rs7856832</t>
  </si>
  <si>
    <t>rs79988061</t>
  </si>
  <si>
    <t>rs3008713</t>
  </si>
  <si>
    <t>rs75347570</t>
  </si>
  <si>
    <t>rs4961636</t>
  </si>
  <si>
    <t>rs4961637</t>
  </si>
  <si>
    <t>rs72710796</t>
  </si>
  <si>
    <t>rs72710797</t>
  </si>
  <si>
    <t>rs72712837</t>
  </si>
  <si>
    <t>rs4961667</t>
  </si>
  <si>
    <t>rs10962324</t>
  </si>
  <si>
    <t>rs76217447</t>
  </si>
  <si>
    <t>rs7035303</t>
  </si>
  <si>
    <t>rs10756772</t>
  </si>
  <si>
    <t>rs10733317</t>
  </si>
  <si>
    <t>rs7045418</t>
  </si>
  <si>
    <t>rs7045767</t>
  </si>
  <si>
    <t>rs146011856</t>
  </si>
  <si>
    <t>rs67344794</t>
  </si>
  <si>
    <t>rs7038607</t>
  </si>
  <si>
    <t>rs10810957</t>
  </si>
  <si>
    <t>rs4961654</t>
  </si>
  <si>
    <t>rs74355761</t>
  </si>
  <si>
    <t>rs36020115</t>
  </si>
  <si>
    <t>rs10966219</t>
  </si>
  <si>
    <t>rs148036303</t>
  </si>
  <si>
    <t>rs80303175</t>
  </si>
  <si>
    <t>rs17771607</t>
  </si>
  <si>
    <t>rs1329357</t>
  </si>
  <si>
    <t>rs10757493</t>
  </si>
  <si>
    <t>rs3118273</t>
  </si>
  <si>
    <t>rs541805</t>
  </si>
  <si>
    <t>rs10967236</t>
  </si>
  <si>
    <t>rs13288915</t>
  </si>
  <si>
    <t>rs10967513</t>
  </si>
  <si>
    <t>rs10967514</t>
  </si>
  <si>
    <t>rs12554157</t>
  </si>
  <si>
    <t>rs10812458</t>
  </si>
  <si>
    <t>rs10491886</t>
  </si>
  <si>
    <t>rs28472295</t>
  </si>
  <si>
    <t>rs10491885</t>
  </si>
  <si>
    <t>rs10968633</t>
  </si>
  <si>
    <t>rs435374</t>
  </si>
  <si>
    <t>rs7867847</t>
  </si>
  <si>
    <t>rs7847531</t>
  </si>
  <si>
    <t>rs4255220</t>
  </si>
  <si>
    <t>rs10738977</t>
  </si>
  <si>
    <t>rs2498440</t>
  </si>
  <si>
    <t>rs4493966</t>
  </si>
  <si>
    <t>rs12344426</t>
  </si>
  <si>
    <t>rs11142753</t>
  </si>
  <si>
    <t>rs7021291</t>
  </si>
  <si>
    <t>rs10511999</t>
  </si>
  <si>
    <t>rs76815600</t>
  </si>
  <si>
    <t>rs76024912</t>
  </si>
  <si>
    <t>rs17197465</t>
  </si>
  <si>
    <t>rs72740178</t>
  </si>
  <si>
    <t>rs7029483</t>
  </si>
  <si>
    <t>rs138915428</t>
  </si>
  <si>
    <t>rs10115988</t>
  </si>
  <si>
    <t>rs10124984</t>
  </si>
  <si>
    <t>rs10867442</t>
  </si>
  <si>
    <t>rs1328501</t>
  </si>
  <si>
    <t>rs111871204</t>
  </si>
  <si>
    <t>rs2576363</t>
  </si>
  <si>
    <t>rs78146237</t>
  </si>
  <si>
    <t>rs1337686</t>
  </si>
  <si>
    <t>rs77457770</t>
  </si>
  <si>
    <t>rs141621217</t>
  </si>
  <si>
    <t>rs925222</t>
  </si>
  <si>
    <t>rs111925396</t>
  </si>
  <si>
    <t>rs61996262</t>
  </si>
  <si>
    <t>rs10978666</t>
  </si>
  <si>
    <t>rs4131385</t>
  </si>
  <si>
    <t>rs74947777</t>
  </si>
  <si>
    <t>rs12342779</t>
  </si>
  <si>
    <t>rs117038283</t>
  </si>
  <si>
    <t>rs12379198</t>
  </si>
  <si>
    <t>rs13291802</t>
  </si>
  <si>
    <t>rs72769715</t>
  </si>
  <si>
    <t>rs10818673</t>
  </si>
  <si>
    <t>rs3861867</t>
  </si>
  <si>
    <t>rs77282324</t>
  </si>
  <si>
    <t>rs60603539</t>
  </si>
  <si>
    <t>rs4266768</t>
  </si>
  <si>
    <t>rs17149885</t>
  </si>
  <si>
    <t>rs4880908</t>
  </si>
  <si>
    <t>rs964291</t>
  </si>
  <si>
    <t>rs192636431</t>
  </si>
  <si>
    <t>rs77221260</t>
  </si>
  <si>
    <t>rs12413180</t>
  </si>
  <si>
    <t>rs353184</t>
  </si>
  <si>
    <t>rs11254854</t>
  </si>
  <si>
    <t>rs117578709</t>
  </si>
  <si>
    <t>rs143335135</t>
  </si>
  <si>
    <t>rs1268895</t>
  </si>
  <si>
    <t>rs57090039</t>
  </si>
  <si>
    <t>rs2388747</t>
  </si>
  <si>
    <t>rs17143959</t>
  </si>
  <si>
    <t>rs4747801</t>
  </si>
  <si>
    <t>rs2765406</t>
  </si>
  <si>
    <t>rs2646395</t>
  </si>
  <si>
    <t>rs72775272</t>
  </si>
  <si>
    <t>rs2657506</t>
  </si>
  <si>
    <t>rs17267324</t>
  </si>
  <si>
    <t>rs12249678</t>
  </si>
  <si>
    <t>rs6602137</t>
  </si>
  <si>
    <t>rs2017681</t>
  </si>
  <si>
    <t>rs66906877</t>
  </si>
  <si>
    <t>rs4466724</t>
  </si>
  <si>
    <t>rs3818672</t>
  </si>
  <si>
    <t>rs77268214</t>
  </si>
  <si>
    <t>rs2480290</t>
  </si>
  <si>
    <t>rs945583</t>
  </si>
  <si>
    <t>rs10763963</t>
  </si>
  <si>
    <t>rs11009591</t>
  </si>
  <si>
    <t>rs2077456</t>
  </si>
  <si>
    <t>rs4111346</t>
  </si>
  <si>
    <t>rs11204267</t>
  </si>
  <si>
    <t>rs61843411</t>
  </si>
  <si>
    <t>rs116318119</t>
  </si>
  <si>
    <t>rs80236440</t>
  </si>
  <si>
    <t>rs77478325</t>
  </si>
  <si>
    <t>rs3858144</t>
  </si>
  <si>
    <t>rs117819417</t>
  </si>
  <si>
    <t>rs780675</t>
  </si>
  <si>
    <t>rs7085781</t>
  </si>
  <si>
    <t>rs10762688</t>
  </si>
  <si>
    <t>rs11001587</t>
  </si>
  <si>
    <t>rs164241</t>
  </si>
  <si>
    <t>rs74626765</t>
  </si>
  <si>
    <t>rs11192921</t>
  </si>
  <si>
    <t>rs72831914</t>
  </si>
  <si>
    <t>rs2420187</t>
  </si>
  <si>
    <t>rs2465116</t>
  </si>
  <si>
    <t>rs4917743</t>
  </si>
  <si>
    <t>rs112786781</t>
  </si>
  <si>
    <t>rs17279997</t>
  </si>
  <si>
    <t>rs72812912</t>
  </si>
  <si>
    <t>rs4622188</t>
  </si>
  <si>
    <t>rs80098826</t>
  </si>
  <si>
    <t>rs11196289</t>
  </si>
  <si>
    <t>rs808249</t>
  </si>
  <si>
    <t>rs75168791</t>
  </si>
  <si>
    <t>rs34789933</t>
  </si>
  <si>
    <t>rs35934560</t>
  </si>
  <si>
    <t>rs855926</t>
  </si>
  <si>
    <t>rs181611</t>
  </si>
  <si>
    <t>rs117254235</t>
  </si>
  <si>
    <t>rs7095106</t>
  </si>
  <si>
    <t>rs138667882</t>
  </si>
  <si>
    <t>rs1343024</t>
  </si>
  <si>
    <t>rs12355287</t>
  </si>
  <si>
    <t>rs10788144</t>
  </si>
  <si>
    <t>rs7090018</t>
  </si>
  <si>
    <t>rs10788253</t>
  </si>
  <si>
    <t>rs9423266</t>
  </si>
  <si>
    <t>rs10902939</t>
  </si>
  <si>
    <t>rs117558066</t>
  </si>
  <si>
    <t>rs56380078</t>
  </si>
  <si>
    <t>rs7084480</t>
  </si>
  <si>
    <t>rs3829195</t>
  </si>
  <si>
    <t>rs61862875</t>
  </si>
  <si>
    <t>rs1655178</t>
  </si>
  <si>
    <t>rs4494241</t>
  </si>
  <si>
    <t>rs75597625</t>
  </si>
  <si>
    <t>rs145853596</t>
  </si>
  <si>
    <t>rs12801271</t>
  </si>
  <si>
    <t>rs4930002</t>
  </si>
  <si>
    <t>rs7103309</t>
  </si>
  <si>
    <t>rs10742177</t>
  </si>
  <si>
    <t>rs4758350</t>
  </si>
  <si>
    <t>rs4279991</t>
  </si>
  <si>
    <t>rs4430495</t>
  </si>
  <si>
    <t>rs61881894</t>
  </si>
  <si>
    <t>rs1562782</t>
  </si>
  <si>
    <t>rs1493961</t>
  </si>
  <si>
    <t>rs72858657</t>
  </si>
  <si>
    <t>rs10734220</t>
  </si>
  <si>
    <t>rs72868214</t>
  </si>
  <si>
    <t>rs55748057</t>
  </si>
  <si>
    <t>rs71488717</t>
  </si>
  <si>
    <t>rs12280725</t>
  </si>
  <si>
    <t>rs533824</t>
  </si>
  <si>
    <t>rs148185902</t>
  </si>
  <si>
    <t>rs11825821</t>
  </si>
  <si>
    <t>rs11031594</t>
  </si>
  <si>
    <t>rs11601923</t>
  </si>
  <si>
    <t>rs7122389</t>
  </si>
  <si>
    <t>rs80269603</t>
  </si>
  <si>
    <t>rs904549</t>
  </si>
  <si>
    <t>rs1512355</t>
  </si>
  <si>
    <t>rs12222226</t>
  </si>
  <si>
    <t>rs186799071</t>
  </si>
  <si>
    <t>rs4282970</t>
  </si>
  <si>
    <t>rs141713581</t>
  </si>
  <si>
    <t>rs3907352</t>
  </si>
  <si>
    <t>rs3750925</t>
  </si>
  <si>
    <t>rs7939515</t>
  </si>
  <si>
    <t>rs7101891</t>
  </si>
  <si>
    <t>rs4619163</t>
  </si>
  <si>
    <t>rs61903497</t>
  </si>
  <si>
    <t>rs57159512</t>
  </si>
  <si>
    <t>rs2510665</t>
  </si>
  <si>
    <t>rs642389</t>
  </si>
  <si>
    <t>rs17549007</t>
  </si>
  <si>
    <t>rs11826121</t>
  </si>
  <si>
    <t>rs17759502</t>
  </si>
  <si>
    <t>rs1836882</t>
  </si>
  <si>
    <t>rs117830402</t>
  </si>
  <si>
    <t>rs72972727</t>
  </si>
  <si>
    <t>rs515494</t>
  </si>
  <si>
    <t>rs11211822</t>
  </si>
  <si>
    <t>rs1216592</t>
  </si>
  <si>
    <t>rs117650464</t>
  </si>
  <si>
    <t>rs4403771</t>
  </si>
  <si>
    <t>rs61913442</t>
  </si>
  <si>
    <t>rs1878535</t>
  </si>
  <si>
    <t>rs74586883</t>
  </si>
  <si>
    <t>rs1878536</t>
  </si>
  <si>
    <t>rs4937833</t>
  </si>
  <si>
    <t>rs2852789</t>
  </si>
  <si>
    <t>rs238911</t>
  </si>
  <si>
    <t>rs118052391</t>
  </si>
  <si>
    <t>rs1633535</t>
  </si>
  <si>
    <t>rs672901</t>
  </si>
  <si>
    <t>rs61908546</t>
  </si>
  <si>
    <t>rs1784965</t>
  </si>
  <si>
    <t>rs61897620</t>
  </si>
  <si>
    <t>rs1791916</t>
  </si>
  <si>
    <t>rs17471477</t>
  </si>
  <si>
    <t>rs76241754</t>
  </si>
  <si>
    <t>rs4936356</t>
  </si>
  <si>
    <t>rs11216403</t>
  </si>
  <si>
    <t>rs59533604</t>
  </si>
  <si>
    <t>rs55871712</t>
  </si>
  <si>
    <t>rs10893347</t>
  </si>
  <si>
    <t>rs1784336</t>
  </si>
  <si>
    <t>rs73033889</t>
  </si>
  <si>
    <t>rs145943239</t>
  </si>
  <si>
    <t>rs12291238</t>
  </si>
  <si>
    <t>rs6590248</t>
  </si>
  <si>
    <t>rs61039638</t>
  </si>
  <si>
    <t>rs11221322</t>
  </si>
  <si>
    <t>rs4936076</t>
  </si>
  <si>
    <t>rs73569145</t>
  </si>
  <si>
    <t>rs11222462</t>
  </si>
  <si>
    <t>rs2442104</t>
  </si>
  <si>
    <t>rs2458784</t>
  </si>
  <si>
    <t>rs1527773</t>
  </si>
  <si>
    <t>rs78105685</t>
  </si>
  <si>
    <t>rs10894451</t>
  </si>
  <si>
    <t>rs56361772</t>
  </si>
  <si>
    <t>rs12272413</t>
  </si>
  <si>
    <t>rs144090593</t>
  </si>
  <si>
    <t>rs7950688</t>
  </si>
  <si>
    <t>rs12804787</t>
  </si>
  <si>
    <t>rs10444323</t>
  </si>
  <si>
    <t>rs11611231</t>
  </si>
  <si>
    <t>rs7300829</t>
  </si>
  <si>
    <t>rs16907438</t>
  </si>
  <si>
    <t>rs7306809</t>
  </si>
  <si>
    <t>rs12582396</t>
  </si>
  <si>
    <t>rs2160728</t>
  </si>
  <si>
    <t>rs7979036</t>
  </si>
  <si>
    <t>rs139380943</t>
  </si>
  <si>
    <t>rs10492190</t>
  </si>
  <si>
    <t>rs78191848</t>
  </si>
  <si>
    <t>rs2048603</t>
  </si>
  <si>
    <t>rs614388</t>
  </si>
  <si>
    <t>rs4477486</t>
  </si>
  <si>
    <t>rs12825178</t>
  </si>
  <si>
    <t>rs75782577</t>
  </si>
  <si>
    <t>rs10505890</t>
  </si>
  <si>
    <t>rs117844721</t>
  </si>
  <si>
    <t>rs17496610</t>
  </si>
  <si>
    <t>rs11047322</t>
  </si>
  <si>
    <t>rs2686332</t>
  </si>
  <si>
    <t>rs75595777</t>
  </si>
  <si>
    <t>rs7966441</t>
  </si>
  <si>
    <t>rs7974787</t>
  </si>
  <si>
    <t>rs2678120</t>
  </si>
  <si>
    <t>rs6582431</t>
  </si>
  <si>
    <t>rs6582432</t>
  </si>
  <si>
    <t>rs1548518</t>
  </si>
  <si>
    <t>rs12813049</t>
  </si>
  <si>
    <t>rs76776452</t>
  </si>
  <si>
    <t>rs4758859</t>
  </si>
  <si>
    <t>rs7131721</t>
  </si>
  <si>
    <t>rs7489144</t>
  </si>
  <si>
    <t>rs2870830</t>
  </si>
  <si>
    <t>rs4913302</t>
  </si>
  <si>
    <t>rs6582073</t>
  </si>
  <si>
    <t>rs4760820</t>
  </si>
  <si>
    <t>rs78674406</t>
  </si>
  <si>
    <t>rs61924334</t>
  </si>
  <si>
    <t>rs76669310</t>
  </si>
  <si>
    <t>rs113680402</t>
  </si>
  <si>
    <t>rs117111402</t>
  </si>
  <si>
    <t>rs17758841</t>
  </si>
  <si>
    <t>rs10779064</t>
  </si>
  <si>
    <t>rs111655193</t>
  </si>
  <si>
    <t>rs78601602</t>
  </si>
  <si>
    <t>rs704076</t>
  </si>
  <si>
    <t>rs704077</t>
  </si>
  <si>
    <t>rs74940030</t>
  </si>
  <si>
    <t>rs7980592</t>
  </si>
  <si>
    <t>rs7960822</t>
  </si>
  <si>
    <t>rs61745943</t>
  </si>
  <si>
    <t>rs17020060</t>
  </si>
  <si>
    <t>rs574847</t>
  </si>
  <si>
    <t>rs451906</t>
  </si>
  <si>
    <t>rs12231745</t>
  </si>
  <si>
    <t>rs4762359</t>
  </si>
  <si>
    <t>rs10507082</t>
  </si>
  <si>
    <t>rs4762416</t>
  </si>
  <si>
    <t>rs61933380</t>
  </si>
  <si>
    <t>rs12304817</t>
  </si>
  <si>
    <t>rs9989002</t>
  </si>
  <si>
    <t>rs10778228</t>
  </si>
  <si>
    <t>rs11113432</t>
  </si>
  <si>
    <t>rs7979028</t>
  </si>
  <si>
    <t>rs75181918</t>
  </si>
  <si>
    <t>rs7958130</t>
  </si>
  <si>
    <t>rs75265082</t>
  </si>
  <si>
    <t>rs17848835</t>
  </si>
  <si>
    <t>rs56065235</t>
  </si>
  <si>
    <t>rs35025007</t>
  </si>
  <si>
    <t>rs1981937</t>
  </si>
  <si>
    <t>rs4767183</t>
  </si>
  <si>
    <t>rs1248046</t>
  </si>
  <si>
    <t>rs2114667</t>
  </si>
  <si>
    <t>rs176265</t>
  </si>
  <si>
    <t>rs10744435</t>
  </si>
  <si>
    <t>rs78477029</t>
  </si>
  <si>
    <t>rs378730</t>
  </si>
  <si>
    <t>rs77219061</t>
  </si>
  <si>
    <t>rs10848064</t>
  </si>
  <si>
    <t>rs11147242</t>
  </si>
  <si>
    <t>rs7314723</t>
  </si>
  <si>
    <t>rs11147243</t>
  </si>
  <si>
    <t>rs13378194</t>
  </si>
  <si>
    <t>rs2504210</t>
  </si>
  <si>
    <t>rs1869800</t>
  </si>
  <si>
    <t>rs9540647</t>
  </si>
  <si>
    <t>rs9540648</t>
  </si>
  <si>
    <t>rs75300170</t>
  </si>
  <si>
    <t>rs117357821</t>
  </si>
  <si>
    <t>rs10492573</t>
  </si>
  <si>
    <t>rs1535575</t>
  </si>
  <si>
    <t>rs115208494</t>
  </si>
  <si>
    <t>rs12868285</t>
  </si>
  <si>
    <t>rs9316667</t>
  </si>
  <si>
    <t>rs9527137</t>
  </si>
  <si>
    <t>rs73206609</t>
  </si>
  <si>
    <t>rs17056657</t>
  </si>
  <si>
    <t>rs502140</t>
  </si>
  <si>
    <t>rs139729476</t>
  </si>
  <si>
    <t>rs73510014</t>
  </si>
  <si>
    <t>rs117796158</t>
  </si>
  <si>
    <t>rs1892351</t>
  </si>
  <si>
    <t>rs1892350</t>
  </si>
  <si>
    <t>rs61951476</t>
  </si>
  <si>
    <t>rs17070741</t>
  </si>
  <si>
    <t>rs10507767</t>
  </si>
  <si>
    <t>rs146199564</t>
  </si>
  <si>
    <t>rs35228636</t>
  </si>
  <si>
    <t>rs1413133</t>
  </si>
  <si>
    <t>rs116537724</t>
  </si>
  <si>
    <t>rs1937074</t>
  </si>
  <si>
    <t>rs9564765</t>
  </si>
  <si>
    <t>rs2025675</t>
  </si>
  <si>
    <t>rs74933469</t>
  </si>
  <si>
    <t>rs2025673</t>
  </si>
  <si>
    <t>rs12873664</t>
  </si>
  <si>
    <t>rs77378844</t>
  </si>
  <si>
    <t>rs9564795</t>
  </si>
  <si>
    <t>rs117742454</t>
  </si>
  <si>
    <t>rs73215214</t>
  </si>
  <si>
    <t>rs117006461</t>
  </si>
  <si>
    <t>rs17088358</t>
  </si>
  <si>
    <t>rs9572785</t>
  </si>
  <si>
    <t>rs340528</t>
  </si>
  <si>
    <t>rs12430849</t>
  </si>
  <si>
    <t>rs17089081</t>
  </si>
  <si>
    <t>rs340530</t>
  </si>
  <si>
    <t>rs9572995</t>
  </si>
  <si>
    <t>rs79378680</t>
  </si>
  <si>
    <t>rs9592834</t>
  </si>
  <si>
    <t>rs11842858</t>
  </si>
  <si>
    <t>rs141705164</t>
  </si>
  <si>
    <t>rs2325608</t>
  </si>
  <si>
    <t>rs117236264</t>
  </si>
  <si>
    <t>rs12583581</t>
  </si>
  <si>
    <t>rs4884046</t>
  </si>
  <si>
    <t>rs496742</t>
  </si>
  <si>
    <t>rs9544846</t>
  </si>
  <si>
    <t>rs9531617</t>
  </si>
  <si>
    <t>rs7139799</t>
  </si>
  <si>
    <t>rs72630623</t>
  </si>
  <si>
    <t>rs377266</t>
  </si>
  <si>
    <t>rs17634174</t>
  </si>
  <si>
    <t>rs150742499</t>
  </si>
  <si>
    <t>rs7985683</t>
  </si>
  <si>
    <t>rs12871876</t>
  </si>
  <si>
    <t>rs8001981</t>
  </si>
  <si>
    <t>rs8001985</t>
  </si>
  <si>
    <t>rs80251624</t>
  </si>
  <si>
    <t>rs6491300</t>
  </si>
  <si>
    <t>rs79226554</t>
  </si>
  <si>
    <t>rs9556625</t>
  </si>
  <si>
    <t>rs61968184</t>
  </si>
  <si>
    <t>rs2134214</t>
  </si>
  <si>
    <t>rs7986370</t>
  </si>
  <si>
    <t>rs9518078</t>
  </si>
  <si>
    <t>rs4772531</t>
  </si>
  <si>
    <t>rs2699347</t>
  </si>
  <si>
    <t>rs7987396</t>
  </si>
  <si>
    <t>rs72649393</t>
  </si>
  <si>
    <t>rs4406935</t>
  </si>
  <si>
    <t>rs9555229</t>
  </si>
  <si>
    <t>rs9520037</t>
  </si>
  <si>
    <t>rs117336412</t>
  </si>
  <si>
    <t>rs9558800</t>
  </si>
  <si>
    <t>rs9559749</t>
  </si>
  <si>
    <t>rs4982348</t>
  </si>
  <si>
    <t>rs7152823</t>
  </si>
  <si>
    <t>rs11623233</t>
  </si>
  <si>
    <t>rs60729716</t>
  </si>
  <si>
    <t>rs117524571</t>
  </si>
  <si>
    <t>rs55984155</t>
  </si>
  <si>
    <t>rs144604685</t>
  </si>
  <si>
    <t>rs2614517</t>
  </si>
  <si>
    <t>rs12892350</t>
  </si>
  <si>
    <t>rs17490061</t>
  </si>
  <si>
    <t>rs12435277</t>
  </si>
  <si>
    <t>rs17532395</t>
  </si>
  <si>
    <t>rs76571232</t>
  </si>
  <si>
    <t>rs8019866</t>
  </si>
  <si>
    <t>rs983833</t>
  </si>
  <si>
    <t>rs41383744</t>
  </si>
  <si>
    <t>rs1277623</t>
  </si>
  <si>
    <t>rs11624518</t>
  </si>
  <si>
    <t>rs187040624</t>
  </si>
  <si>
    <t>rs2300843</t>
  </si>
  <si>
    <t>rs2300844</t>
  </si>
  <si>
    <t>rs8017203</t>
  </si>
  <si>
    <t>rs118140829</t>
  </si>
  <si>
    <t>rs8003317</t>
  </si>
  <si>
    <t>rs117708348</t>
  </si>
  <si>
    <t>rs56097754</t>
  </si>
  <si>
    <t>rs243286</t>
  </si>
  <si>
    <t>rs117277815</t>
  </si>
  <si>
    <t>rs10134006</t>
  </si>
  <si>
    <t>rs12147074</t>
  </si>
  <si>
    <t>rs7145208</t>
  </si>
  <si>
    <t>rs2183276</t>
  </si>
  <si>
    <t>rs12590973</t>
  </si>
  <si>
    <t>rs10498318</t>
  </si>
  <si>
    <t>rs10145763</t>
  </si>
  <si>
    <t>rs35736442</t>
  </si>
  <si>
    <t>rs149645661</t>
  </si>
  <si>
    <t>rs1367032</t>
  </si>
  <si>
    <t>rs79120470</t>
  </si>
  <si>
    <t>rs17106029</t>
  </si>
  <si>
    <t>rs61989487</t>
  </si>
  <si>
    <t>rs17106216</t>
  </si>
  <si>
    <t>rs761678</t>
  </si>
  <si>
    <t>rs10483534</t>
  </si>
  <si>
    <t>rs8004701</t>
  </si>
  <si>
    <t>rs8019063</t>
  </si>
  <si>
    <t>rs2415850</t>
  </si>
  <si>
    <t>rs1572390</t>
  </si>
  <si>
    <t>rs1959363</t>
  </si>
  <si>
    <t>rs17549139</t>
  </si>
  <si>
    <t>rs72669158</t>
  </si>
  <si>
    <t>rs17549160</t>
  </si>
  <si>
    <t>rs1235</t>
  </si>
  <si>
    <t>rs116330520</t>
  </si>
  <si>
    <t>rs78665921</t>
  </si>
  <si>
    <t>rs117268922</t>
  </si>
  <si>
    <t>rs10140574</t>
  </si>
  <si>
    <t>rs12590089</t>
  </si>
  <si>
    <t>rs4901526</t>
  </si>
  <si>
    <t>rs1007151</t>
  </si>
  <si>
    <t>rs1950314</t>
  </si>
  <si>
    <t>rs146707062</t>
  </si>
  <si>
    <t>rs8014449</t>
  </si>
  <si>
    <t>rs79014646</t>
  </si>
  <si>
    <t>rs56098741</t>
  </si>
  <si>
    <t>rs959916</t>
  </si>
  <si>
    <t>rs117630072</t>
  </si>
  <si>
    <t>rs116861567</t>
  </si>
  <si>
    <t>rs8014901</t>
  </si>
  <si>
    <t>rs12587612</t>
  </si>
  <si>
    <t>rs2535905</t>
  </si>
  <si>
    <t>rs2535904</t>
  </si>
  <si>
    <t>rs72729686</t>
  </si>
  <si>
    <t>rs116848911</t>
  </si>
  <si>
    <t>rs73326050</t>
  </si>
  <si>
    <t>rs73326053</t>
  </si>
  <si>
    <t>rs2293813</t>
  </si>
  <si>
    <t>rs1010576</t>
  </si>
  <si>
    <t>rs2209890</t>
  </si>
  <si>
    <t>rs11627874</t>
  </si>
  <si>
    <t>rs117203921</t>
  </si>
  <si>
    <t>rs17115706</t>
  </si>
  <si>
    <t>rs145121455</t>
  </si>
  <si>
    <t>rs2225384</t>
  </si>
  <si>
    <t>rs78469519</t>
  </si>
  <si>
    <t>rs2150299</t>
  </si>
  <si>
    <t>rs1383776</t>
  </si>
  <si>
    <t>rs28469393</t>
  </si>
  <si>
    <t>rs2401726</t>
  </si>
  <si>
    <t>rs243229</t>
  </si>
  <si>
    <t>rs1028722</t>
  </si>
  <si>
    <t>rs144051582</t>
  </si>
  <si>
    <t>rs78355844</t>
  </si>
  <si>
    <t>rs79991251</t>
  </si>
  <si>
    <t>rs2282273</t>
  </si>
  <si>
    <t>rs11850703</t>
  </si>
  <si>
    <t>rs8019512</t>
  </si>
  <si>
    <t>rs11626146</t>
  </si>
  <si>
    <t>rs7359157</t>
  </si>
  <si>
    <t>rs112462703</t>
  </si>
  <si>
    <t>rs138047669</t>
  </si>
  <si>
    <t>rs11623748</t>
  </si>
  <si>
    <t>rs17101404</t>
  </si>
  <si>
    <t>rs941953</t>
  </si>
  <si>
    <t>rs56336241</t>
  </si>
  <si>
    <t>rs12437479</t>
  </si>
  <si>
    <t>rs8023517</t>
  </si>
  <si>
    <t>rs74842466</t>
  </si>
  <si>
    <t>rs2947253</t>
  </si>
  <si>
    <t>rs12917416</t>
  </si>
  <si>
    <t>rs11636118</t>
  </si>
  <si>
    <t>rs138051377</t>
  </si>
  <si>
    <t>rs35636169</t>
  </si>
  <si>
    <t>rs10518869</t>
  </si>
  <si>
    <t>rs2219097</t>
  </si>
  <si>
    <t>rs76344078</t>
  </si>
  <si>
    <t>rs12592712</t>
  </si>
  <si>
    <t>rs2111014</t>
  </si>
  <si>
    <t>rs11858026</t>
  </si>
  <si>
    <t>rs4923729</t>
  </si>
  <si>
    <t>rs62002369</t>
  </si>
  <si>
    <t>rs62045811</t>
  </si>
  <si>
    <t>rs1498421</t>
  </si>
  <si>
    <t>rs10852005</t>
  </si>
  <si>
    <t>rs16965835</t>
  </si>
  <si>
    <t>rs1402118</t>
  </si>
  <si>
    <t>rs28672170</t>
  </si>
  <si>
    <t>rs28445470</t>
  </si>
  <si>
    <t>rs12915489</t>
  </si>
  <si>
    <t>rs12442595</t>
  </si>
  <si>
    <t>rs11635056</t>
  </si>
  <si>
    <t>rs994139</t>
  </si>
  <si>
    <t>rs12909575</t>
  </si>
  <si>
    <t>rs72741633</t>
  </si>
  <si>
    <t>rs28459339</t>
  </si>
  <si>
    <t>rs35539490</t>
  </si>
  <si>
    <t>rs2255997</t>
  </si>
  <si>
    <t>rs113290496</t>
  </si>
  <si>
    <t>rs8041596</t>
  </si>
  <si>
    <t>rs4776771</t>
  </si>
  <si>
    <t>rs4776293</t>
  </si>
  <si>
    <t>rs117130911</t>
  </si>
  <si>
    <t>rs4356423</t>
  </si>
  <si>
    <t>rs6494785</t>
  </si>
  <si>
    <t>rs6494829</t>
  </si>
  <si>
    <t>rs117266083</t>
  </si>
  <si>
    <t>rs12911291</t>
  </si>
  <si>
    <t>rs11631291</t>
  </si>
  <si>
    <t>rs147562047</t>
  </si>
  <si>
    <t>rs60305148</t>
  </si>
  <si>
    <t>rs9920771</t>
  </si>
  <si>
    <t>rs7496513</t>
  </si>
  <si>
    <t>rs139658622</t>
  </si>
  <si>
    <t>rs11072598</t>
  </si>
  <si>
    <t>rs12902898</t>
  </si>
  <si>
    <t>rs112234533</t>
  </si>
  <si>
    <t>rs28534698</t>
  </si>
  <si>
    <t>rs12905641</t>
  </si>
  <si>
    <t>rs7182051</t>
  </si>
  <si>
    <t>rs1991669</t>
  </si>
  <si>
    <t>rs11636757</t>
  </si>
  <si>
    <t>rs57812050</t>
  </si>
  <si>
    <t>rs566229369</t>
  </si>
  <si>
    <t>rs34297582</t>
  </si>
  <si>
    <t>rs151278640</t>
  </si>
  <si>
    <t>rs138012945</t>
  </si>
  <si>
    <t>rs2074585</t>
  </si>
  <si>
    <t>rs10520705</t>
  </si>
  <si>
    <t>rs60127975</t>
  </si>
  <si>
    <t>rs2570594</t>
  </si>
  <si>
    <t>rs17501032</t>
  </si>
  <si>
    <t>rs8040753</t>
  </si>
  <si>
    <t>rs72633209</t>
  </si>
  <si>
    <t>rs10162971</t>
  </si>
  <si>
    <t>rs10163091</t>
  </si>
  <si>
    <t>rs11073466</t>
  </si>
  <si>
    <t>rs147391468</t>
  </si>
  <si>
    <t>rs139078235</t>
  </si>
  <si>
    <t>rs12902188</t>
  </si>
  <si>
    <t>rs8025140</t>
  </si>
  <si>
    <t>rs12902304</t>
  </si>
  <si>
    <t>rs34753049</t>
  </si>
  <si>
    <t>rs62025535</t>
  </si>
  <si>
    <t>rs649034</t>
  </si>
  <si>
    <t>rs8034396</t>
  </si>
  <si>
    <t>rs4965092</t>
  </si>
  <si>
    <t>rs1822170</t>
  </si>
  <si>
    <t>rs74033914</t>
  </si>
  <si>
    <t>rs4965040</t>
  </si>
  <si>
    <t>rs111797022</t>
  </si>
  <si>
    <t>rs58405597</t>
  </si>
  <si>
    <t>rs111750676</t>
  </si>
  <si>
    <t>rs12901469</t>
  </si>
  <si>
    <t>rs35584831</t>
  </si>
  <si>
    <t>rs117930349</t>
  </si>
  <si>
    <t>rs8054023</t>
  </si>
  <si>
    <t>rs112217583</t>
  </si>
  <si>
    <t>rs2534769</t>
  </si>
  <si>
    <t>rs2110342</t>
  </si>
  <si>
    <t>rs117317871</t>
  </si>
  <si>
    <t>rs118032850</t>
  </si>
  <si>
    <t>rs1871258</t>
  </si>
  <si>
    <t>rs11077139</t>
  </si>
  <si>
    <t>rs4786989</t>
  </si>
  <si>
    <t>rs117600825</t>
  </si>
  <si>
    <t>rs4511556</t>
  </si>
  <si>
    <t>rs8059817</t>
  </si>
  <si>
    <t>rs3862445</t>
  </si>
  <si>
    <t>rs4327066</t>
  </si>
  <si>
    <t>rs881900</t>
  </si>
  <si>
    <t>rs7499729</t>
  </si>
  <si>
    <t>rs764679</t>
  </si>
  <si>
    <t>rs190345</t>
  </si>
  <si>
    <t>rs249276</t>
  </si>
  <si>
    <t>rs11859033</t>
  </si>
  <si>
    <t>rs28674780</t>
  </si>
  <si>
    <t>rs12599162</t>
  </si>
  <si>
    <t>rs75675981</t>
  </si>
  <si>
    <t>rs117140240</t>
  </si>
  <si>
    <t>rs74905426</t>
  </si>
  <si>
    <t>rs13338978</t>
  </si>
  <si>
    <t>rs146623967</t>
  </si>
  <si>
    <t>rs149665482</t>
  </si>
  <si>
    <t>rs117787168</t>
  </si>
  <si>
    <t>rs8061957</t>
  </si>
  <si>
    <t>rs3104751</t>
  </si>
  <si>
    <t>rs3112565</t>
  </si>
  <si>
    <t>rs11075551</t>
  </si>
  <si>
    <t>rs12596139</t>
  </si>
  <si>
    <t>rs8057929</t>
  </si>
  <si>
    <t>rs6500186</t>
  </si>
  <si>
    <t>rs55684790</t>
  </si>
  <si>
    <t>rs59161350</t>
  </si>
  <si>
    <t>rs72802055</t>
  </si>
  <si>
    <t>rs75846557</t>
  </si>
  <si>
    <t>rs4371171</t>
  </si>
  <si>
    <t>rs74624084</t>
  </si>
  <si>
    <t>rs76175709</t>
  </si>
  <si>
    <t>rs34626151</t>
  </si>
  <si>
    <t>rs16965863</t>
  </si>
  <si>
    <t>rs79919357</t>
  </si>
  <si>
    <t>rs8053553</t>
  </si>
  <si>
    <t>rs74378829</t>
  </si>
  <si>
    <t>rs16967711</t>
  </si>
  <si>
    <t>rs12930560</t>
  </si>
  <si>
    <t>rs6498986</t>
  </si>
  <si>
    <t>rs12918618</t>
  </si>
  <si>
    <t>rs4377158</t>
  </si>
  <si>
    <t>rs117024143</t>
  </si>
  <si>
    <t>rs16958507</t>
  </si>
  <si>
    <t>rs16971114</t>
  </si>
  <si>
    <t>rs77193120</t>
  </si>
  <si>
    <t>rs4788697</t>
  </si>
  <si>
    <t>rs62052381</t>
  </si>
  <si>
    <t>rs7201972</t>
  </si>
  <si>
    <t>rs12921483</t>
  </si>
  <si>
    <t>rs57112937</t>
  </si>
  <si>
    <t>rs79231576</t>
  </si>
  <si>
    <t>rs407490</t>
  </si>
  <si>
    <t>rs59478517</t>
  </si>
  <si>
    <t>rs57639192</t>
  </si>
  <si>
    <t>rs12926541</t>
  </si>
  <si>
    <t>rs7204919</t>
  </si>
  <si>
    <t>rs13329848</t>
  </si>
  <si>
    <t>rs2738692</t>
  </si>
  <si>
    <t>rs17776822</t>
  </si>
  <si>
    <t>rs12446617</t>
  </si>
  <si>
    <t>rs56135831</t>
  </si>
  <si>
    <t>rs148984946</t>
  </si>
  <si>
    <t>rs8051649</t>
  </si>
  <si>
    <t>rs8051054</t>
  </si>
  <si>
    <t>rs75151429</t>
  </si>
  <si>
    <t>rs1396702</t>
  </si>
  <si>
    <t>rs4641754</t>
  </si>
  <si>
    <t>rs28470287</t>
  </si>
  <si>
    <t>rs28580467</t>
  </si>
  <si>
    <t>rs141827902</t>
  </si>
  <si>
    <t>rs16952455</t>
  </si>
  <si>
    <t>rs11646398</t>
  </si>
  <si>
    <t>rs59698893</t>
  </si>
  <si>
    <t>rs1401202</t>
  </si>
  <si>
    <t>rs8046832</t>
  </si>
  <si>
    <t>rs189163196</t>
  </si>
  <si>
    <t>rs4783257</t>
  </si>
  <si>
    <t>rs113460564</t>
  </si>
  <si>
    <t>rs16958616</t>
  </si>
  <si>
    <t>rs16958619</t>
  </si>
  <si>
    <t>rs11646019</t>
  </si>
  <si>
    <t>rs9319574</t>
  </si>
  <si>
    <t>rs7195150</t>
  </si>
  <si>
    <t>rs9940464</t>
  </si>
  <si>
    <t>rs79131725</t>
  </si>
  <si>
    <t>rs56824466</t>
  </si>
  <si>
    <t>rs117648722</t>
  </si>
  <si>
    <t>rs148089146</t>
  </si>
  <si>
    <t>rs16942616</t>
  </si>
  <si>
    <t>rs117052270</t>
  </si>
  <si>
    <t>rs28689480</t>
  </si>
  <si>
    <t>rs61739713</t>
  </si>
  <si>
    <t>rs216195</t>
  </si>
  <si>
    <t>rs1885986</t>
  </si>
  <si>
    <t>rs7405550</t>
  </si>
  <si>
    <t>rs7221936</t>
  </si>
  <si>
    <t>rs7219473</t>
  </si>
  <si>
    <t>rs12940146</t>
  </si>
  <si>
    <t>rs2058173</t>
  </si>
  <si>
    <t>rs7208058</t>
  </si>
  <si>
    <t>rs79470314</t>
  </si>
  <si>
    <t>rs8067491</t>
  </si>
  <si>
    <t>rs11871099</t>
  </si>
  <si>
    <t>rs4796791</t>
  </si>
  <si>
    <t>rs16953941</t>
  </si>
  <si>
    <t>rs7222452</t>
  </si>
  <si>
    <t>rs56700904</t>
  </si>
  <si>
    <t>rs2938144</t>
  </si>
  <si>
    <t>rs1553367</t>
  </si>
  <si>
    <t>rs79232103</t>
  </si>
  <si>
    <t>rs73994445</t>
  </si>
  <si>
    <t>rs75500248</t>
  </si>
  <si>
    <t>rs1990292</t>
  </si>
  <si>
    <t>rs79176744</t>
  </si>
  <si>
    <t>rs11658410</t>
  </si>
  <si>
    <t>rs7208981</t>
  </si>
  <si>
    <t>rs9905464</t>
  </si>
  <si>
    <t>rs4290512</t>
  </si>
  <si>
    <t>rs71376949</t>
  </si>
  <si>
    <t>rs62085747</t>
  </si>
  <si>
    <t>rs8068203</t>
  </si>
  <si>
    <t>rs12453709</t>
  </si>
  <si>
    <t>rs6501659</t>
  </si>
  <si>
    <t>rs78047957</t>
  </si>
  <si>
    <t>rs73345610</t>
  </si>
  <si>
    <t>rs12939912</t>
  </si>
  <si>
    <t>rs1994720</t>
  </si>
  <si>
    <t>rs12603564</t>
  </si>
  <si>
    <t>rs79488997</t>
  </si>
  <si>
    <t>rs928980</t>
  </si>
  <si>
    <t>rs75297464</t>
  </si>
  <si>
    <t>rs78532905</t>
  </si>
  <si>
    <t>rs10853274</t>
  </si>
  <si>
    <t>rs588515</t>
  </si>
  <si>
    <t>rs138615909</t>
  </si>
  <si>
    <t>rs535832</t>
  </si>
  <si>
    <t>rs7232679</t>
  </si>
  <si>
    <t>rs9964300</t>
  </si>
  <si>
    <t>rs76382984</t>
  </si>
  <si>
    <t>rs1791085</t>
  </si>
  <si>
    <t>rs1662315</t>
  </si>
  <si>
    <t>rs12966544</t>
  </si>
  <si>
    <t>rs16951745</t>
  </si>
  <si>
    <t>rs6508335</t>
  </si>
  <si>
    <t>rs117502006</t>
  </si>
  <si>
    <t>rs12962228</t>
  </si>
  <si>
    <t>rs55873034</t>
  </si>
  <si>
    <t>rs4302125</t>
  </si>
  <si>
    <t>rs156401</t>
  </si>
  <si>
    <t>rs72891324</t>
  </si>
  <si>
    <t>rs41306966</t>
  </si>
  <si>
    <t>rs117446586</t>
  </si>
  <si>
    <t>rs16943649</t>
  </si>
  <si>
    <t>rs72917527</t>
  </si>
  <si>
    <t>rs3110693</t>
  </si>
  <si>
    <t>rs10502586</t>
  </si>
  <si>
    <t>rs7229745</t>
  </si>
  <si>
    <t>rs9962070</t>
  </si>
  <si>
    <t>rs62081357</t>
  </si>
  <si>
    <t>rs34827257</t>
  </si>
  <si>
    <t>rs72896572</t>
  </si>
  <si>
    <t>rs141995095</t>
  </si>
  <si>
    <t>rs538612</t>
  </si>
  <si>
    <t>rs536614</t>
  </si>
  <si>
    <t>rs4799515</t>
  </si>
  <si>
    <t>rs1971167</t>
  </si>
  <si>
    <t>rs11665638</t>
  </si>
  <si>
    <t>rs1941473</t>
  </si>
  <si>
    <t>rs2032185</t>
  </si>
  <si>
    <t>rs12458976</t>
  </si>
  <si>
    <t>rs145237204</t>
  </si>
  <si>
    <t>rs1496840</t>
  </si>
  <si>
    <t>rs2005439</t>
  </si>
  <si>
    <t>rs891805</t>
  </si>
  <si>
    <t>rs420079</t>
  </si>
  <si>
    <t>rs9965290</t>
  </si>
  <si>
    <t>rs73480872</t>
  </si>
  <si>
    <t>rs8090394</t>
  </si>
  <si>
    <t>rs12455457</t>
  </si>
  <si>
    <t>rs7236910</t>
  </si>
  <si>
    <t>rs140613042</t>
  </si>
  <si>
    <t>rs8090078</t>
  </si>
  <si>
    <t>rs7235455</t>
  </si>
  <si>
    <t>rs67988539</t>
  </si>
  <si>
    <t>rs7242302</t>
  </si>
  <si>
    <t>rs1221889</t>
  </si>
  <si>
    <t>rs12604779</t>
  </si>
  <si>
    <t>rs77668228</t>
  </si>
  <si>
    <t>rs12457071</t>
  </si>
  <si>
    <t>rs117962587</t>
  </si>
  <si>
    <t>rs11872224</t>
  </si>
  <si>
    <t>rs1652076</t>
  </si>
  <si>
    <t>rs12456299</t>
  </si>
  <si>
    <t>rs72993709</t>
  </si>
  <si>
    <t>rs12457692</t>
  </si>
  <si>
    <t>rs12457579</t>
  </si>
  <si>
    <t>rs7226585</t>
  </si>
  <si>
    <t>rs1470134</t>
  </si>
  <si>
    <t>rs8092549</t>
  </si>
  <si>
    <t>rs7227792</t>
  </si>
  <si>
    <t>rs17076547</t>
  </si>
  <si>
    <t>rs10514031</t>
  </si>
  <si>
    <t>rs77562194</t>
  </si>
  <si>
    <t>rs12970049</t>
  </si>
  <si>
    <t>rs72979453</t>
  </si>
  <si>
    <t>rs1559793</t>
  </si>
  <si>
    <t>rs892584</t>
  </si>
  <si>
    <t>rs7228067</t>
  </si>
  <si>
    <t>rs1954959</t>
  </si>
  <si>
    <t>rs9961961</t>
  </si>
  <si>
    <t>rs7244169</t>
  </si>
  <si>
    <t>rs7237540</t>
  </si>
  <si>
    <t>rs12972378</t>
  </si>
  <si>
    <t>rs8107652</t>
  </si>
  <si>
    <t>rs8104034</t>
  </si>
  <si>
    <t>rs115252630</t>
  </si>
  <si>
    <t>rs4804657</t>
  </si>
  <si>
    <t>rs111233763</t>
  </si>
  <si>
    <t>rs12611213</t>
  </si>
  <si>
    <t>rs138992366</t>
  </si>
  <si>
    <t>rs73014838</t>
  </si>
  <si>
    <t>rs12984244</t>
  </si>
  <si>
    <t>rs77486870</t>
  </si>
  <si>
    <t>rs56183023</t>
  </si>
  <si>
    <t>rs60681575</t>
  </si>
  <si>
    <t>rs73031429</t>
  </si>
  <si>
    <t>rs10424022</t>
  </si>
  <si>
    <t>rs62105087</t>
  </si>
  <si>
    <t>rs115124258</t>
  </si>
  <si>
    <t>rs73022283</t>
  </si>
  <si>
    <t>rs184053307</t>
  </si>
  <si>
    <t>rs55947631</t>
  </si>
  <si>
    <t>rs12461068</t>
  </si>
  <si>
    <t>rs17833959</t>
  </si>
  <si>
    <t>rs826968</t>
  </si>
  <si>
    <t>rs10423094</t>
  </si>
  <si>
    <t>rs12327782</t>
  </si>
  <si>
    <t>rs112465128</t>
  </si>
  <si>
    <t>rs1884510</t>
  </si>
  <si>
    <t>rs6133770</t>
  </si>
  <si>
    <t>rs1407031</t>
  </si>
  <si>
    <t>rs74484127</t>
  </si>
  <si>
    <t>rs13040103</t>
  </si>
  <si>
    <t>rs6054640</t>
  </si>
  <si>
    <t>rs2207719</t>
  </si>
  <si>
    <t>rs73079927</t>
  </si>
  <si>
    <t>rs56263135</t>
  </si>
  <si>
    <t>rs8115555</t>
  </si>
  <si>
    <t>rs6133597</t>
  </si>
  <si>
    <t>rs66955003</t>
  </si>
  <si>
    <t>rs8125616</t>
  </si>
  <si>
    <t>rs6041169</t>
  </si>
  <si>
    <t>rs7272905</t>
  </si>
  <si>
    <t>rs6079710</t>
  </si>
  <si>
    <t>rs6135407</t>
  </si>
  <si>
    <t>rs56329134</t>
  </si>
  <si>
    <t>rs16982426</t>
  </si>
  <si>
    <t>rs6082296</t>
  </si>
  <si>
    <t>rs117565301</t>
  </si>
  <si>
    <t>rs6113363</t>
  </si>
  <si>
    <t>rs14316</t>
  </si>
  <si>
    <t>rs4811211</t>
  </si>
  <si>
    <t>rs117548899</t>
  </si>
  <si>
    <t>rs59563320</t>
  </si>
  <si>
    <t>rs113503390</t>
  </si>
  <si>
    <t>rs1543400</t>
  </si>
  <si>
    <t>rs13039599</t>
  </si>
  <si>
    <t>rs2425793</t>
  </si>
  <si>
    <t>rs6021309</t>
  </si>
  <si>
    <t>rs13040970</t>
  </si>
  <si>
    <t>rs2252098</t>
  </si>
  <si>
    <t>rs118043987</t>
  </si>
  <si>
    <t>rs146510508</t>
  </si>
  <si>
    <t>rs6027435</t>
  </si>
  <si>
    <t>rs2427198</t>
  </si>
  <si>
    <t>rs2822578</t>
  </si>
  <si>
    <t>rs8133619</t>
  </si>
  <si>
    <t>rs76072379</t>
  </si>
  <si>
    <t>rs56058204</t>
  </si>
  <si>
    <t>rs11700788</t>
  </si>
  <si>
    <t>rs13046729</t>
  </si>
  <si>
    <t>rs2155619</t>
  </si>
  <si>
    <t>rs969579</t>
  </si>
  <si>
    <t>rs2824760</t>
  </si>
  <si>
    <t>rs1475893</t>
  </si>
  <si>
    <t>rs17781399</t>
  </si>
  <si>
    <t>rs2826404</t>
  </si>
  <si>
    <t>rs2155886</t>
  </si>
  <si>
    <t>rs8131723</t>
  </si>
  <si>
    <t>rs1018163</t>
  </si>
  <si>
    <t>rs117220515</t>
  </si>
  <si>
    <t>rs226298</t>
  </si>
  <si>
    <t>rs2776195</t>
  </si>
  <si>
    <t>rs2776196</t>
  </si>
  <si>
    <t>rs117946444</t>
  </si>
  <si>
    <t>rs2705690</t>
  </si>
  <si>
    <t>rs2832304</t>
  </si>
  <si>
    <t>rs1010979</t>
  </si>
  <si>
    <t>rs2154701</t>
  </si>
  <si>
    <t>rs117700570</t>
  </si>
  <si>
    <t>rs915877</t>
  </si>
  <si>
    <t>rs2838623</t>
  </si>
  <si>
    <t>rs79184150</t>
  </si>
  <si>
    <t>rs713974</t>
  </si>
  <si>
    <t>rs45619034</t>
  </si>
  <si>
    <t>rs41277849</t>
  </si>
  <si>
    <t>rs5998478</t>
  </si>
  <si>
    <t>rs132952</t>
  </si>
  <si>
    <t>rs139603</t>
  </si>
  <si>
    <t>rs78677855</t>
  </si>
  <si>
    <t>rs6009452</t>
  </si>
  <si>
    <t>Surface Area (SA) effect on patients with SZ clinical profile</t>
  </si>
  <si>
    <t>Right lateral orbitofrontal SA</t>
  </si>
  <si>
    <t>Right pars triangularis SA</t>
  </si>
  <si>
    <t>Right paracentral SA</t>
  </si>
  <si>
    <t>L_CT</t>
  </si>
  <si>
    <t>R_CT</t>
  </si>
  <si>
    <t>caudalanteriorcingulate</t>
  </si>
  <si>
    <t>cingulate</t>
  </si>
  <si>
    <t>isthmuscingulate</t>
  </si>
  <si>
    <t>posteriorcingulate</t>
  </si>
  <si>
    <t>rostralanteriorcingulate</t>
  </si>
  <si>
    <t>caudalmiddlefrontal</t>
  </si>
  <si>
    <t>frontal</t>
  </si>
  <si>
    <t>lateralorbitofrontal</t>
  </si>
  <si>
    <t>medialorbitofrontal</t>
  </si>
  <si>
    <t>paracentral</t>
  </si>
  <si>
    <t>parsopercularis</t>
  </si>
  <si>
    <t>parsorbitalis</t>
  </si>
  <si>
    <t>parstriangularis</t>
  </si>
  <si>
    <t>precentral</t>
  </si>
  <si>
    <t>rostralmiddlefrontal</t>
  </si>
  <si>
    <t>superiorfrontal</t>
  </si>
  <si>
    <t>frontalpole</t>
  </si>
  <si>
    <t>insula</t>
  </si>
  <si>
    <t>cuneus</t>
  </si>
  <si>
    <t>occipital</t>
  </si>
  <si>
    <t>lateraloccipital</t>
  </si>
  <si>
    <t>lingual</t>
  </si>
  <si>
    <t>pericalcarine</t>
  </si>
  <si>
    <t>inferiorparietal</t>
  </si>
  <si>
    <t>parietal</t>
  </si>
  <si>
    <t>postcentral</t>
  </si>
  <si>
    <t>precuneus</t>
  </si>
  <si>
    <t>superiorparietal</t>
  </si>
  <si>
    <t>supramarginal</t>
  </si>
  <si>
    <t>bankssts</t>
  </si>
  <si>
    <t>temporal</t>
  </si>
  <si>
    <t>entorhinal</t>
  </si>
  <si>
    <t>fusiform</t>
  </si>
  <si>
    <t>inferiortemporal</t>
  </si>
  <si>
    <t>middletemporal</t>
  </si>
  <si>
    <t>parahippocampal</t>
  </si>
  <si>
    <t>superiortemporal</t>
  </si>
  <si>
    <t>temporalpole</t>
  </si>
  <si>
    <t>transversetemporal</t>
  </si>
  <si>
    <r>
      <t>HARs PRS</t>
    </r>
    <r>
      <rPr>
        <b/>
        <vertAlign val="subscript"/>
        <sz val="11"/>
        <rFont val="Calibri"/>
        <family val="2"/>
        <scheme val="minor"/>
      </rPr>
      <t>SZ</t>
    </r>
    <r>
      <rPr>
        <b/>
        <sz val="11"/>
        <rFont val="Calibri"/>
        <family val="2"/>
        <scheme val="minor"/>
      </rPr>
      <t xml:space="preserve"> INTRA HC</t>
    </r>
  </si>
  <si>
    <r>
      <t>HARs PRS</t>
    </r>
    <r>
      <rPr>
        <b/>
        <vertAlign val="subscript"/>
        <sz val="11"/>
        <rFont val="Calibri"/>
        <family val="2"/>
        <scheme val="minor"/>
      </rPr>
      <t>SZ</t>
    </r>
    <r>
      <rPr>
        <b/>
        <sz val="11"/>
        <rFont val="Calibri"/>
        <family val="2"/>
        <scheme val="minor"/>
      </rPr>
      <t xml:space="preserve">  INTERACTION</t>
    </r>
  </si>
  <si>
    <t>Region</t>
  </si>
  <si>
    <t>Region name</t>
  </si>
  <si>
    <t>Lobe</t>
  </si>
  <si>
    <r>
      <t>FB-HARs PRS</t>
    </r>
    <r>
      <rPr>
        <b/>
        <vertAlign val="subscript"/>
        <sz val="11"/>
        <rFont val="Calibri"/>
        <family val="2"/>
        <scheme val="minor"/>
      </rPr>
      <t>SZ</t>
    </r>
    <r>
      <rPr>
        <b/>
        <sz val="11"/>
        <rFont val="Calibri"/>
        <family val="2"/>
        <scheme val="minor"/>
      </rPr>
      <t xml:space="preserve"> INTRA HC</t>
    </r>
  </si>
  <si>
    <r>
      <t>HARs PRS</t>
    </r>
    <r>
      <rPr>
        <b/>
        <vertAlign val="subscript"/>
        <sz val="11"/>
        <rFont val="Calibri"/>
        <family val="2"/>
        <scheme val="minor"/>
      </rPr>
      <t>SZ</t>
    </r>
    <r>
      <rPr>
        <b/>
        <sz val="11"/>
        <rFont val="Calibri"/>
        <family val="2"/>
        <scheme val="minor"/>
      </rPr>
      <t xml:space="preserve"> INTRA SCZ</t>
    </r>
  </si>
  <si>
    <r>
      <t>FB-HARs PRS</t>
    </r>
    <r>
      <rPr>
        <b/>
        <vertAlign val="subscript"/>
        <sz val="11"/>
        <rFont val="Calibri"/>
        <family val="2"/>
        <scheme val="minor"/>
      </rPr>
      <t>SZ</t>
    </r>
    <r>
      <rPr>
        <b/>
        <sz val="11"/>
        <rFont val="Calibri"/>
        <family val="2"/>
        <scheme val="minor"/>
      </rPr>
      <t xml:space="preserve"> INTRA SCZ</t>
    </r>
  </si>
  <si>
    <r>
      <t>FB-HARs PRS</t>
    </r>
    <r>
      <rPr>
        <b/>
        <vertAlign val="subscript"/>
        <sz val="11"/>
        <rFont val="Calibri"/>
        <family val="2"/>
        <scheme val="minor"/>
      </rPr>
      <t>SZ</t>
    </r>
    <r>
      <rPr>
        <b/>
        <sz val="11"/>
        <rFont val="Calibri"/>
        <family val="2"/>
        <scheme val="minor"/>
      </rPr>
      <t xml:space="preserve">  INTERACTION</t>
    </r>
  </si>
  <si>
    <r>
      <t>AB-HARs PRS</t>
    </r>
    <r>
      <rPr>
        <b/>
        <vertAlign val="subscript"/>
        <sz val="11"/>
        <rFont val="Calibri"/>
        <family val="2"/>
        <scheme val="minor"/>
      </rPr>
      <t>SZ</t>
    </r>
    <r>
      <rPr>
        <b/>
        <sz val="11"/>
        <rFont val="Calibri"/>
        <family val="2"/>
        <scheme val="minor"/>
      </rPr>
      <t xml:space="preserve"> INTRA HC</t>
    </r>
  </si>
  <si>
    <r>
      <t>AB-HARs PRS</t>
    </r>
    <r>
      <rPr>
        <b/>
        <vertAlign val="subscript"/>
        <sz val="11"/>
        <rFont val="Calibri"/>
        <family val="2"/>
        <scheme val="minor"/>
      </rPr>
      <t>SZ</t>
    </r>
    <r>
      <rPr>
        <b/>
        <sz val="11"/>
        <rFont val="Calibri"/>
        <family val="2"/>
        <scheme val="minor"/>
      </rPr>
      <t xml:space="preserve"> INTRA SCZ</t>
    </r>
  </si>
  <si>
    <r>
      <t>AB-HARs PRS</t>
    </r>
    <r>
      <rPr>
        <b/>
        <vertAlign val="subscript"/>
        <sz val="11"/>
        <rFont val="Calibri"/>
        <family val="2"/>
        <scheme val="minor"/>
      </rPr>
      <t>SZ</t>
    </r>
    <r>
      <rPr>
        <b/>
        <sz val="11"/>
        <rFont val="Calibri"/>
        <family val="2"/>
        <scheme val="minor"/>
      </rPr>
      <t xml:space="preserve"> INTERACTION</t>
    </r>
  </si>
  <si>
    <t>PRSs models on cortical thickness (CT)</t>
  </si>
  <si>
    <t>β</t>
  </si>
  <si>
    <t>p-FDR</t>
  </si>
  <si>
    <t>L_SA</t>
  </si>
  <si>
    <t>R_SA</t>
  </si>
  <si>
    <t>PRSs models on surface area (SA)</t>
  </si>
  <si>
    <t>SE</t>
  </si>
  <si>
    <t>Linear regressions (cov. by sex) results on PRSs effects on patients age at onset, illness duration (estimated based on age - age at onset), Possitive and Negative Syndrome Scale (PANSS) scores, and medication (chlorpromazine equicalents in mg/day)</t>
  </si>
  <si>
    <t>Linear regressions (cov. by age, sex, premorbid IQ, intracraneal volume and scanner; within patients also cov. by medication)</t>
  </si>
  <si>
    <t>Linear regressions (cov. by sex and medication; PANSS scores regressions also cov. by age) results on patients' SA effects on patients age at onset, illness duration (estimated based on age - age at onset), and Possitive and Negative Syndrome Scale (PANSS) scores</t>
  </si>
  <si>
    <t>Right superior temporal SA</t>
  </si>
  <si>
    <r>
      <t>Results include the β, the standard error (SE), adjusted r</t>
    </r>
    <r>
      <rPr>
        <vertAlign val="super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>,</t>
    </r>
    <r>
      <rPr>
        <vertAlign val="superscript"/>
        <sz val="11"/>
        <rFont val="Calibri"/>
        <family val="2"/>
        <scheme val="minor"/>
      </rPr>
      <t xml:space="preserve"> </t>
    </r>
    <r>
      <rPr>
        <sz val="11"/>
        <rFont val="Calibri"/>
        <family val="2"/>
        <scheme val="minor"/>
      </rPr>
      <t>and the p-value (after FDR correction).</t>
    </r>
  </si>
  <si>
    <t>pval</t>
  </si>
  <si>
    <t>std β</t>
  </si>
  <si>
    <t>total_mean</t>
  </si>
  <si>
    <t>corticalthickness</t>
  </si>
  <si>
    <t>total_sum</t>
  </si>
  <si>
    <t>surfacearea</t>
  </si>
  <si>
    <r>
      <t>Results include the β, the standard error (SE), adjusted r</t>
    </r>
    <r>
      <rPr>
        <vertAlign val="super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>,</t>
    </r>
    <r>
      <rPr>
        <vertAlign val="superscript"/>
        <sz val="11"/>
        <rFont val="Calibri"/>
        <family val="2"/>
        <scheme val="minor"/>
      </rPr>
      <t xml:space="preserve"> </t>
    </r>
    <r>
      <rPr>
        <sz val="11"/>
        <rFont val="Calibri"/>
        <family val="2"/>
        <scheme val="minor"/>
      </rPr>
      <t>and the nominal p-value (pval) and the p-value after FDR correction (p-FDR).</t>
    </r>
  </si>
  <si>
    <t>FDR-pval</t>
  </si>
  <si>
    <t>Results include the β, the standardised β (std β), the standard error (SE), the nominal p-value (pval) and the pval after FDR correction (FDR-pval). The significant findings after FDR in bold.</t>
  </si>
  <si>
    <t>Results include the β, the standardised β (std β), the standard error (SE), the nominal p-value (pval) and the pval after FDR correction (FDR-pval).</t>
  </si>
  <si>
    <r>
      <t>adj. R</t>
    </r>
    <r>
      <rPr>
        <b/>
        <vertAlign val="superscript"/>
        <sz val="11"/>
        <rFont val="Calibri"/>
        <family val="2"/>
        <scheme val="minor"/>
      </rPr>
      <t>2</t>
    </r>
  </si>
  <si>
    <t>Gene Set</t>
  </si>
  <si>
    <r>
      <t>Global PRS</t>
    </r>
    <r>
      <rPr>
        <b/>
        <vertAlign val="subscript"/>
        <sz val="11"/>
        <rFont val="Calibri"/>
        <family val="2"/>
        <scheme val="minor"/>
      </rPr>
      <t>SZ</t>
    </r>
    <r>
      <rPr>
        <b/>
        <sz val="11"/>
        <rFont val="Calibri"/>
        <family val="2"/>
        <scheme val="minor"/>
      </rPr>
      <t xml:space="preserve"> INTRA HC</t>
    </r>
  </si>
  <si>
    <r>
      <t>Global PRS</t>
    </r>
    <r>
      <rPr>
        <b/>
        <vertAlign val="subscript"/>
        <sz val="11"/>
        <rFont val="Calibri"/>
        <family val="2"/>
        <scheme val="minor"/>
      </rPr>
      <t>SZ</t>
    </r>
    <r>
      <rPr>
        <b/>
        <sz val="11"/>
        <rFont val="Calibri"/>
        <family val="2"/>
        <scheme val="minor"/>
      </rPr>
      <t xml:space="preserve"> INTRA SZ</t>
    </r>
  </si>
  <si>
    <r>
      <t>Global PRS</t>
    </r>
    <r>
      <rPr>
        <b/>
        <vertAlign val="subscript"/>
        <sz val="11"/>
        <rFont val="Calibri"/>
        <family val="2"/>
        <scheme val="minor"/>
      </rPr>
      <t>SZ</t>
    </r>
    <r>
      <rPr>
        <b/>
        <sz val="11"/>
        <rFont val="Calibri"/>
        <family val="2"/>
        <scheme val="minor"/>
      </rPr>
      <t xml:space="preserve"> INTERACTION</t>
    </r>
  </si>
  <si>
    <t>3,070 autosomic HAR regions compiled by Girskis et al. 2021</t>
  </si>
  <si>
    <t>id</t>
  </si>
  <si>
    <t>diagnostic</t>
  </si>
  <si>
    <t>scanner</t>
  </si>
  <si>
    <t>age</t>
  </si>
  <si>
    <t>sex</t>
  </si>
  <si>
    <t>premorbid_iq</t>
  </si>
  <si>
    <t>Numerical source data for Figure 1.  FB-HARs PRSsz, SA of the four regions where significant differences were found and regression covariates</t>
  </si>
  <si>
    <t>antipsychotic_equivalents</t>
  </si>
  <si>
    <t>icv</t>
  </si>
  <si>
    <t>R_lateralorbitofrontal_SA</t>
  </si>
  <si>
    <t>R_paracentral_SA</t>
  </si>
  <si>
    <t>R_parstriangularis_SA</t>
  </si>
  <si>
    <t>R_superiortemporal_SA</t>
  </si>
  <si>
    <r>
      <t>HARs PRS</t>
    </r>
    <r>
      <rPr>
        <b/>
        <vertAlign val="subscript"/>
        <sz val="11"/>
        <color theme="1"/>
        <rFont val="Calibri"/>
        <family val="2"/>
        <scheme val="minor"/>
      </rPr>
      <t>SZ</t>
    </r>
  </si>
  <si>
    <t>Data on the four estimated PRSs</t>
  </si>
  <si>
    <t>HARs SNPs sets for PRSs estim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vertAlign val="subscript"/>
      <sz val="9"/>
      <color theme="1"/>
      <name val="Arial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vertAlign val="subscript"/>
      <sz val="11"/>
      <name val="Calibri"/>
      <family val="2"/>
      <scheme val="minor"/>
    </font>
    <font>
      <vertAlign val="superscript"/>
      <sz val="11"/>
      <name val="Calibri"/>
      <family val="2"/>
      <scheme val="minor"/>
    </font>
    <font>
      <b/>
      <sz val="11"/>
      <name val="Arial"/>
      <family val="2"/>
    </font>
    <font>
      <b/>
      <vertAlign val="superscript"/>
      <sz val="11"/>
      <name val="Calibri"/>
      <family val="2"/>
      <scheme val="minor"/>
    </font>
  </fonts>
  <fills count="19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2" borderId="0" xfId="0" applyFont="1" applyFill="1"/>
    <xf numFmtId="11" fontId="0" fillId="0" borderId="0" xfId="0" applyNumberFormat="1"/>
    <xf numFmtId="0" fontId="1" fillId="3" borderId="0" xfId="0" applyFont="1" applyFill="1"/>
    <xf numFmtId="0" fontId="0" fillId="3" borderId="0" xfId="0" applyFill="1"/>
    <xf numFmtId="164" fontId="0" fillId="0" borderId="0" xfId="0" applyNumberFormat="1"/>
    <xf numFmtId="0" fontId="1" fillId="2" borderId="0" xfId="0" applyFont="1" applyFill="1" applyAlignment="1">
      <alignment horizontal="left"/>
    </xf>
    <xf numFmtId="0" fontId="1" fillId="0" borderId="0" xfId="0" applyFont="1"/>
    <xf numFmtId="165" fontId="0" fillId="0" borderId="0" xfId="0" applyNumberFormat="1"/>
    <xf numFmtId="0" fontId="5" fillId="4" borderId="0" xfId="0" applyFont="1" applyFill="1" applyAlignment="1">
      <alignment horizontal="center" vertical="center"/>
    </xf>
    <xf numFmtId="0" fontId="4" fillId="0" borderId="0" xfId="0" applyFont="1"/>
    <xf numFmtId="164" fontId="1" fillId="0" borderId="0" xfId="0" applyNumberFormat="1" applyFont="1"/>
    <xf numFmtId="0" fontId="8" fillId="4" borderId="0" xfId="0" applyFont="1" applyFill="1" applyAlignment="1">
      <alignment horizontal="center" vertical="center"/>
    </xf>
    <xf numFmtId="2" fontId="0" fillId="0" borderId="0" xfId="0" applyNumberFormat="1" applyAlignment="1">
      <alignment horizontal="right"/>
    </xf>
    <xf numFmtId="0" fontId="1" fillId="2" borderId="0" xfId="0" applyFont="1" applyFill="1" applyAlignment="1">
      <alignment horizontal="center"/>
    </xf>
    <xf numFmtId="0" fontId="1" fillId="2" borderId="0" xfId="0" applyFont="1" applyFill="1" applyAlignment="1">
      <alignment horizontal="center" vertical="center"/>
    </xf>
    <xf numFmtId="0" fontId="1" fillId="14" borderId="0" xfId="0" applyFont="1" applyFill="1" applyAlignment="1">
      <alignment horizontal="center" vertical="center"/>
    </xf>
    <xf numFmtId="0" fontId="1" fillId="15" borderId="0" xfId="0" applyFont="1" applyFill="1" applyAlignment="1">
      <alignment horizontal="center" vertical="center"/>
    </xf>
    <xf numFmtId="0" fontId="5" fillId="17" borderId="0" xfId="0" applyFont="1" applyFill="1" applyAlignment="1">
      <alignment horizontal="center" vertical="center"/>
    </xf>
    <xf numFmtId="0" fontId="5" fillId="18" borderId="0" xfId="0" applyFont="1" applyFill="1" applyAlignment="1">
      <alignment horizontal="center" vertical="center"/>
    </xf>
    <xf numFmtId="0" fontId="5" fillId="11" borderId="0" xfId="0" applyFont="1" applyFill="1" applyAlignment="1">
      <alignment horizontal="center" vertical="center"/>
    </xf>
    <xf numFmtId="0" fontId="5" fillId="12" borderId="0" xfId="0" applyFont="1" applyFill="1" applyAlignment="1">
      <alignment horizontal="center" vertical="center"/>
    </xf>
    <xf numFmtId="0" fontId="1" fillId="7" borderId="0" xfId="0" applyFont="1" applyFill="1" applyAlignment="1">
      <alignment horizontal="center" vertical="center"/>
    </xf>
    <xf numFmtId="0" fontId="5" fillId="8" borderId="0" xfId="0" applyFont="1" applyFill="1" applyAlignment="1">
      <alignment horizontal="center" vertical="center"/>
    </xf>
    <xf numFmtId="0" fontId="5" fillId="9" borderId="0" xfId="0" applyFont="1" applyFill="1" applyAlignment="1">
      <alignment horizontal="center" vertical="center"/>
    </xf>
    <xf numFmtId="0" fontId="5" fillId="10" borderId="0" xfId="0" applyFont="1" applyFill="1" applyAlignment="1">
      <alignment horizontal="center" vertical="center"/>
    </xf>
    <xf numFmtId="0" fontId="1" fillId="5" borderId="0" xfId="0" applyFont="1" applyFill="1" applyAlignment="1">
      <alignment horizontal="center" vertical="center"/>
    </xf>
    <xf numFmtId="0" fontId="1" fillId="6" borderId="0" xfId="0" applyFont="1" applyFill="1" applyAlignment="1">
      <alignment horizontal="center" vertical="center"/>
    </xf>
    <xf numFmtId="0" fontId="5" fillId="13" borderId="0" xfId="0" applyFont="1" applyFill="1" applyAlignment="1">
      <alignment horizontal="center" vertical="center"/>
    </xf>
    <xf numFmtId="0" fontId="5" fillId="16" borderId="0" xfId="0" applyFont="1" applyFill="1" applyAlignment="1">
      <alignment horizontal="center" vertical="center"/>
    </xf>
    <xf numFmtId="0" fontId="5" fillId="14" borderId="0" xfId="0" applyFont="1" applyFill="1" applyAlignment="1">
      <alignment horizontal="center" vertical="center"/>
    </xf>
    <xf numFmtId="0" fontId="5" fillId="15" borderId="0" xfId="0" applyFont="1" applyFill="1" applyAlignment="1">
      <alignment horizontal="center" vertical="center"/>
    </xf>
  </cellXfs>
  <cellStyles count="1">
    <cellStyle name="Normal" xfId="0" builtinId="0"/>
  </cellStyles>
  <dxfs count="9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>
          <bgColor theme="6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5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39994506668294322"/>
        </patternFill>
      </fill>
    </dxf>
    <dxf>
      <fill>
        <patternFill>
          <bgColor theme="5"/>
        </patternFill>
      </fill>
    </dxf>
    <dxf>
      <fill>
        <patternFill>
          <bgColor theme="4"/>
        </patternFill>
      </fill>
    </dxf>
    <dxf>
      <fill>
        <patternFill>
          <bgColor theme="5"/>
        </patternFill>
      </fill>
    </dxf>
    <dxf>
      <fill>
        <patternFill>
          <bgColor theme="4"/>
        </patternFill>
      </fill>
    </dxf>
    <dxf>
      <font>
        <color auto="1"/>
      </font>
      <fill>
        <patternFill>
          <bgColor theme="6" tint="0.39994506668294322"/>
        </patternFill>
      </fill>
    </dxf>
    <dxf>
      <fill>
        <patternFill>
          <bgColor theme="6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5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2FDF3B-2559-4A83-A5B3-846B3C8D6227}">
  <dimension ref="A1:AJ9"/>
  <sheetViews>
    <sheetView zoomScale="80" zoomScaleNormal="80" workbookViewId="0"/>
  </sheetViews>
  <sheetFormatPr baseColWidth="10" defaultRowHeight="14.5" x14ac:dyDescent="0.35"/>
  <cols>
    <col min="1" max="1" width="13.26953125" customWidth="1"/>
    <col min="2" max="2" width="5.36328125" bestFit="1" customWidth="1"/>
    <col min="3" max="3" width="5.6328125" bestFit="1" customWidth="1"/>
    <col min="4" max="4" width="6.54296875" bestFit="1" customWidth="1"/>
    <col min="5" max="5" width="4.6328125" bestFit="1" customWidth="1"/>
    <col min="6" max="6" width="8.6328125" bestFit="1" customWidth="1"/>
    <col min="7" max="8" width="5.6328125" bestFit="1" customWidth="1"/>
    <col min="9" max="9" width="6.54296875" bestFit="1" customWidth="1"/>
    <col min="10" max="10" width="4.6328125" bestFit="1" customWidth="1"/>
    <col min="11" max="11" width="8.6328125" bestFit="1" customWidth="1"/>
    <col min="12" max="12" width="6.36328125" bestFit="1" customWidth="1"/>
    <col min="13" max="13" width="5.6328125" bestFit="1" customWidth="1"/>
    <col min="14" max="14" width="6.54296875" bestFit="1" customWidth="1"/>
    <col min="15" max="15" width="4.6328125" bestFit="1" customWidth="1"/>
    <col min="16" max="16" width="8.6328125" bestFit="1" customWidth="1"/>
    <col min="17" max="18" width="5.6328125" bestFit="1" customWidth="1"/>
    <col min="19" max="19" width="6.54296875" bestFit="1" customWidth="1"/>
    <col min="20" max="20" width="4.6328125" bestFit="1" customWidth="1"/>
    <col min="21" max="21" width="8.6328125" bestFit="1" customWidth="1"/>
    <col min="22" max="23" width="5.6328125" bestFit="1" customWidth="1"/>
    <col min="24" max="24" width="6.54296875" bestFit="1" customWidth="1"/>
    <col min="25" max="25" width="4.6328125" bestFit="1" customWidth="1"/>
    <col min="26" max="26" width="8.6328125" bestFit="1" customWidth="1"/>
    <col min="27" max="27" width="4.6328125" bestFit="1" customWidth="1"/>
    <col min="28" max="28" width="5.6328125" bestFit="1" customWidth="1"/>
    <col min="29" max="29" width="6.54296875" bestFit="1" customWidth="1"/>
    <col min="30" max="30" width="4.6328125" bestFit="1" customWidth="1"/>
    <col min="31" max="31" width="8.6328125" bestFit="1" customWidth="1"/>
    <col min="32" max="33" width="7.7265625" bestFit="1" customWidth="1"/>
    <col min="34" max="34" width="6.54296875" bestFit="1" customWidth="1"/>
    <col min="35" max="35" width="4.6328125" bestFit="1" customWidth="1"/>
    <col min="36" max="36" width="8.6328125" bestFit="1" customWidth="1"/>
  </cols>
  <sheetData>
    <row r="1" spans="1:36" x14ac:dyDescent="0.35">
      <c r="A1" s="3" t="s">
        <v>3572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</row>
    <row r="2" spans="1:36" x14ac:dyDescent="0.35">
      <c r="A2" t="s">
        <v>5846</v>
      </c>
    </row>
    <row r="3" spans="1:36" ht="16.5" x14ac:dyDescent="0.35">
      <c r="A3" s="10" t="s">
        <v>5850</v>
      </c>
    </row>
    <row r="4" spans="1:36" x14ac:dyDescent="0.35">
      <c r="B4" s="14" t="s">
        <v>3569</v>
      </c>
      <c r="C4" s="14"/>
      <c r="D4" s="14"/>
      <c r="E4" s="14"/>
      <c r="F4" s="14"/>
      <c r="G4" s="14" t="s">
        <v>3570</v>
      </c>
      <c r="H4" s="14"/>
      <c r="I4" s="14"/>
      <c r="J4" s="14"/>
      <c r="K4" s="14"/>
      <c r="L4" s="14" t="s">
        <v>3571</v>
      </c>
      <c r="M4" s="14"/>
      <c r="N4" s="14"/>
      <c r="O4" s="14"/>
      <c r="P4" s="14"/>
      <c r="Q4" s="14" t="s">
        <v>3578</v>
      </c>
      <c r="R4" s="14"/>
      <c r="S4" s="14"/>
      <c r="T4" s="14"/>
      <c r="U4" s="14"/>
      <c r="V4" s="14" t="s">
        <v>3579</v>
      </c>
      <c r="W4" s="14"/>
      <c r="X4" s="14"/>
      <c r="Y4" s="14"/>
      <c r="Z4" s="14"/>
      <c r="AA4" s="14" t="s">
        <v>3580</v>
      </c>
      <c r="AB4" s="14"/>
      <c r="AC4" s="14"/>
      <c r="AD4" s="14"/>
      <c r="AE4" s="14"/>
      <c r="AF4" s="14" t="s">
        <v>3577</v>
      </c>
      <c r="AG4" s="14"/>
      <c r="AH4" s="14"/>
      <c r="AI4" s="14"/>
      <c r="AJ4" s="14"/>
    </row>
    <row r="5" spans="1:36" s="10" customFormat="1" ht="16.5" x14ac:dyDescent="0.35">
      <c r="B5" s="12" t="s">
        <v>5840</v>
      </c>
      <c r="C5" s="9" t="s">
        <v>5845</v>
      </c>
      <c r="D5" s="9" t="s">
        <v>5861</v>
      </c>
      <c r="E5" s="9" t="s">
        <v>5851</v>
      </c>
      <c r="F5" s="9" t="s">
        <v>5858</v>
      </c>
      <c r="G5" s="12" t="s">
        <v>5840</v>
      </c>
      <c r="H5" s="9" t="s">
        <v>5845</v>
      </c>
      <c r="I5" s="9" t="s">
        <v>5861</v>
      </c>
      <c r="J5" s="9" t="s">
        <v>5851</v>
      </c>
      <c r="K5" s="9" t="s">
        <v>5858</v>
      </c>
      <c r="L5" s="12" t="s">
        <v>5840</v>
      </c>
      <c r="M5" s="9" t="s">
        <v>5845</v>
      </c>
      <c r="N5" s="9" t="s">
        <v>5861</v>
      </c>
      <c r="O5" s="9" t="s">
        <v>5851</v>
      </c>
      <c r="P5" s="9" t="s">
        <v>5858</v>
      </c>
      <c r="Q5" s="12" t="s">
        <v>5840</v>
      </c>
      <c r="R5" s="9" t="s">
        <v>5845</v>
      </c>
      <c r="S5" s="9" t="s">
        <v>5861</v>
      </c>
      <c r="T5" s="9" t="s">
        <v>5851</v>
      </c>
      <c r="U5" s="9" t="s">
        <v>5858</v>
      </c>
      <c r="V5" s="12" t="s">
        <v>5840</v>
      </c>
      <c r="W5" s="9" t="s">
        <v>5845</v>
      </c>
      <c r="X5" s="9" t="s">
        <v>5861</v>
      </c>
      <c r="Y5" s="9" t="s">
        <v>5851</v>
      </c>
      <c r="Z5" s="9" t="s">
        <v>5858</v>
      </c>
      <c r="AA5" s="12" t="s">
        <v>5840</v>
      </c>
      <c r="AB5" s="9" t="s">
        <v>5845</v>
      </c>
      <c r="AC5" s="9" t="s">
        <v>5861</v>
      </c>
      <c r="AD5" s="9" t="s">
        <v>5851</v>
      </c>
      <c r="AE5" s="9" t="s">
        <v>5858</v>
      </c>
      <c r="AF5" s="12" t="s">
        <v>5840</v>
      </c>
      <c r="AG5" s="9" t="s">
        <v>5845</v>
      </c>
      <c r="AH5" s="9" t="s">
        <v>5861</v>
      </c>
      <c r="AI5" s="9" t="s">
        <v>5851</v>
      </c>
      <c r="AJ5" s="9" t="s">
        <v>5858</v>
      </c>
    </row>
    <row r="6" spans="1:36" ht="16.5" x14ac:dyDescent="0.45">
      <c r="A6" s="1" t="s">
        <v>3573</v>
      </c>
      <c r="B6" s="13">
        <v>0.3</v>
      </c>
      <c r="C6" s="13">
        <v>0.57999999999999996</v>
      </c>
      <c r="D6" s="13">
        <v>7.5999999999999998E-2</v>
      </c>
      <c r="E6" s="13">
        <v>0.60799999999999998</v>
      </c>
      <c r="F6" s="13">
        <v>0.81066666666666698</v>
      </c>
      <c r="G6" s="13">
        <v>1.05</v>
      </c>
      <c r="H6" s="13">
        <v>0.95</v>
      </c>
      <c r="I6" s="13">
        <v>5.0000000000000001E-3</v>
      </c>
      <c r="J6" s="13">
        <v>0.27100000000000002</v>
      </c>
      <c r="K6" s="13">
        <v>0.54200000000000004</v>
      </c>
      <c r="L6" s="13">
        <v>1.1100000000000001</v>
      </c>
      <c r="M6" s="13">
        <v>1.66</v>
      </c>
      <c r="N6" s="13">
        <v>1E-3</v>
      </c>
      <c r="O6" s="13">
        <v>0.502</v>
      </c>
      <c r="P6" s="13">
        <v>0.669333333333333</v>
      </c>
      <c r="Q6" s="13">
        <v>0.33</v>
      </c>
      <c r="R6" s="13">
        <v>0.53</v>
      </c>
      <c r="S6" s="13">
        <v>-1.0999999999999999E-2</v>
      </c>
      <c r="T6" s="13">
        <v>0.53700000000000003</v>
      </c>
      <c r="U6" s="13">
        <v>0.70899999999999996</v>
      </c>
      <c r="V6" s="13">
        <v>0.18</v>
      </c>
      <c r="W6" s="13">
        <v>0.65</v>
      </c>
      <c r="X6" s="13">
        <v>-8.0000000000000002E-3</v>
      </c>
      <c r="Y6" s="13">
        <v>0.78100000000000003</v>
      </c>
      <c r="Z6" s="13">
        <v>0.78100000000000003</v>
      </c>
      <c r="AA6" s="13">
        <v>0.61</v>
      </c>
      <c r="AB6" s="13">
        <v>0.81</v>
      </c>
      <c r="AC6" s="13">
        <v>6.0000000000000001E-3</v>
      </c>
      <c r="AD6" s="13">
        <v>0.45500000000000002</v>
      </c>
      <c r="AE6" s="13">
        <v>0.91</v>
      </c>
      <c r="AF6" s="13">
        <v>-83.22</v>
      </c>
      <c r="AG6" s="13">
        <v>49.82</v>
      </c>
      <c r="AH6" s="13">
        <v>1.7999999999999999E-2</v>
      </c>
      <c r="AI6" s="13">
        <v>9.7000000000000003E-2</v>
      </c>
      <c r="AJ6" s="13">
        <v>0.21</v>
      </c>
    </row>
    <row r="7" spans="1:36" x14ac:dyDescent="0.35">
      <c r="A7" s="1" t="s">
        <v>3574</v>
      </c>
      <c r="B7" s="13">
        <v>-1.83</v>
      </c>
      <c r="C7" s="13">
        <v>3.12</v>
      </c>
      <c r="D7" s="13">
        <v>7.6999999999999999E-2</v>
      </c>
      <c r="E7" s="13">
        <v>0.55800000000000005</v>
      </c>
      <c r="F7" s="13">
        <v>0.81066666666666698</v>
      </c>
      <c r="G7" s="13">
        <v>-6.96</v>
      </c>
      <c r="H7" s="13">
        <v>5.08</v>
      </c>
      <c r="I7" s="13">
        <v>1.0999999999999999E-2</v>
      </c>
      <c r="J7" s="13">
        <v>0.17399999999999999</v>
      </c>
      <c r="K7" s="13">
        <v>0.54200000000000004</v>
      </c>
      <c r="L7" s="13">
        <v>9.7799999999999994</v>
      </c>
      <c r="M7" s="13">
        <v>8.81</v>
      </c>
      <c r="N7" s="13">
        <v>7.0000000000000001E-3</v>
      </c>
      <c r="O7" s="13">
        <v>0.26900000000000002</v>
      </c>
      <c r="P7" s="13">
        <v>0.669333333333333</v>
      </c>
      <c r="Q7" s="13">
        <v>1.05</v>
      </c>
      <c r="R7" s="13">
        <v>2.81</v>
      </c>
      <c r="S7" s="13">
        <v>-1.2999999999999999E-2</v>
      </c>
      <c r="T7" s="13">
        <v>0.70899999999999996</v>
      </c>
      <c r="U7" s="13">
        <v>0.70899999999999996</v>
      </c>
      <c r="V7" s="13">
        <v>2.14</v>
      </c>
      <c r="W7" s="13">
        <v>3.48</v>
      </c>
      <c r="X7" s="13">
        <v>-6.0000000000000001E-3</v>
      </c>
      <c r="Y7" s="13">
        <v>0.53900000000000003</v>
      </c>
      <c r="Z7" s="13">
        <v>0.78100000000000003</v>
      </c>
      <c r="AA7" s="13">
        <v>6.59</v>
      </c>
      <c r="AB7" s="13">
        <v>4.3</v>
      </c>
      <c r="AC7" s="13">
        <v>0.02</v>
      </c>
      <c r="AD7" s="13">
        <v>0.128</v>
      </c>
      <c r="AE7" s="13">
        <v>0.51200000000000001</v>
      </c>
      <c r="AF7" s="13">
        <v>-215.93</v>
      </c>
      <c r="AG7" s="13">
        <v>268.02999999999997</v>
      </c>
      <c r="AH7" s="13">
        <v>1E-3</v>
      </c>
      <c r="AI7" s="13">
        <v>0.42199999999999999</v>
      </c>
      <c r="AJ7" s="13">
        <v>0.56266666666666698</v>
      </c>
    </row>
    <row r="8" spans="1:36" ht="16.5" x14ac:dyDescent="0.45">
      <c r="A8" s="1" t="s">
        <v>3575</v>
      </c>
      <c r="B8" s="13">
        <v>-0.99</v>
      </c>
      <c r="C8" s="13">
        <v>12.49</v>
      </c>
      <c r="D8" s="13">
        <v>7.3999999999999996E-2</v>
      </c>
      <c r="E8" s="13">
        <v>0.94199999999999995</v>
      </c>
      <c r="F8" s="13">
        <v>0.94199999999999995</v>
      </c>
      <c r="G8" s="13">
        <v>-2.59</v>
      </c>
      <c r="H8" s="13">
        <v>22.09</v>
      </c>
      <c r="I8" s="13">
        <v>-5.0000000000000001E-3</v>
      </c>
      <c r="J8" s="13">
        <v>0.90700000000000003</v>
      </c>
      <c r="K8" s="13">
        <v>0.90700000000000003</v>
      </c>
      <c r="L8" s="13">
        <v>-13.41</v>
      </c>
      <c r="M8" s="13">
        <v>38.26</v>
      </c>
      <c r="N8" s="13">
        <v>-2E-3</v>
      </c>
      <c r="O8" s="13">
        <v>0.72599999999999998</v>
      </c>
      <c r="P8" s="13">
        <v>0.72599999999999998</v>
      </c>
      <c r="Q8" s="13">
        <v>-9.67</v>
      </c>
      <c r="R8" s="13">
        <v>12.11</v>
      </c>
      <c r="S8" s="13">
        <v>-8.9999999999999993E-3</v>
      </c>
      <c r="T8" s="13">
        <v>0.42599999999999999</v>
      </c>
      <c r="U8" s="13">
        <v>0.70899999999999996</v>
      </c>
      <c r="V8" s="13">
        <v>-5.66</v>
      </c>
      <c r="W8" s="13">
        <v>15.03</v>
      </c>
      <c r="X8" s="13">
        <v>-8.0000000000000002E-3</v>
      </c>
      <c r="Y8" s="13">
        <v>0.70699999999999996</v>
      </c>
      <c r="Z8" s="13">
        <v>0.78100000000000003</v>
      </c>
      <c r="AA8" s="13">
        <v>1.92</v>
      </c>
      <c r="AB8" s="13">
        <v>18.739999999999998</v>
      </c>
      <c r="AC8" s="13">
        <v>1E-3</v>
      </c>
      <c r="AD8" s="13">
        <v>0.91900000000000004</v>
      </c>
      <c r="AE8" s="13">
        <v>0.94099999999999995</v>
      </c>
      <c r="AF8" s="13">
        <v>-345.49</v>
      </c>
      <c r="AG8" s="13">
        <v>1175.97</v>
      </c>
      <c r="AH8" s="13">
        <v>-3.0000000000000001E-3</v>
      </c>
      <c r="AI8" s="13">
        <v>0.76900000000000002</v>
      </c>
      <c r="AJ8" s="13">
        <v>0.76900000000000002</v>
      </c>
    </row>
    <row r="9" spans="1:36" ht="16.5" x14ac:dyDescent="0.45">
      <c r="A9" s="1" t="s">
        <v>3576</v>
      </c>
      <c r="B9" s="13">
        <v>-9.02</v>
      </c>
      <c r="C9" s="13">
        <v>15.68</v>
      </c>
      <c r="D9" s="13">
        <v>7.6999999999999999E-2</v>
      </c>
      <c r="E9" s="13">
        <v>0.56599999999999995</v>
      </c>
      <c r="F9" s="13">
        <v>0.81066666666666698</v>
      </c>
      <c r="G9" s="13">
        <v>11.24</v>
      </c>
      <c r="H9" s="13">
        <v>25.69</v>
      </c>
      <c r="I9" s="13">
        <v>-3.0000000000000001E-3</v>
      </c>
      <c r="J9" s="13">
        <v>0.66300000000000003</v>
      </c>
      <c r="K9" s="13">
        <v>0.88400000000000001</v>
      </c>
      <c r="L9" s="13">
        <v>34.869999999999997</v>
      </c>
      <c r="M9" s="13">
        <v>42.81</v>
      </c>
      <c r="N9" s="13">
        <v>2E-3</v>
      </c>
      <c r="O9" s="13">
        <v>0.41699999999999998</v>
      </c>
      <c r="P9" s="13">
        <v>0.669333333333333</v>
      </c>
      <c r="Q9" s="13">
        <v>13.3</v>
      </c>
      <c r="R9" s="13">
        <v>13.56</v>
      </c>
      <c r="S9" s="13">
        <v>-6.0000000000000001E-3</v>
      </c>
      <c r="T9" s="13">
        <v>0.32900000000000001</v>
      </c>
      <c r="U9" s="13">
        <v>0.70899999999999996</v>
      </c>
      <c r="V9" s="13">
        <v>20.02</v>
      </c>
      <c r="W9" s="13">
        <v>16.77</v>
      </c>
      <c r="X9" s="13">
        <v>3.0000000000000001E-3</v>
      </c>
      <c r="Y9" s="13">
        <v>0.23499999999999999</v>
      </c>
      <c r="Z9" s="13">
        <v>0.78100000000000003</v>
      </c>
      <c r="AA9" s="13">
        <v>1.55</v>
      </c>
      <c r="AB9" s="13">
        <v>21.02</v>
      </c>
      <c r="AC9" s="13">
        <v>1E-3</v>
      </c>
      <c r="AD9" s="13">
        <v>0.94099999999999995</v>
      </c>
      <c r="AE9" s="13">
        <v>0.94099999999999995</v>
      </c>
      <c r="AF9" s="13">
        <v>2129.29</v>
      </c>
      <c r="AG9" s="13">
        <v>1305.23</v>
      </c>
      <c r="AH9" s="13">
        <v>1.7000000000000001E-2</v>
      </c>
      <c r="AI9" s="13">
        <v>0.105</v>
      </c>
      <c r="AJ9" s="13">
        <v>0.21</v>
      </c>
    </row>
  </sheetData>
  <mergeCells count="7">
    <mergeCell ref="AF4:AJ4"/>
    <mergeCell ref="B4:F4"/>
    <mergeCell ref="G4:K4"/>
    <mergeCell ref="L4:P4"/>
    <mergeCell ref="Q4:U4"/>
    <mergeCell ref="V4:Z4"/>
    <mergeCell ref="AA4:AE4"/>
  </mergeCells>
  <conditionalFormatting sqref="E6:F9 J6:K9 O6:P9 T6:U9 Y6:Z9 AD6:AE9 AI6:AJ9">
    <cfRule type="cellIs" dxfId="95" priority="15" operator="lessThan">
      <formula>0.05</formula>
    </cfRule>
  </conditionalFormatting>
  <conditionalFormatting sqref="F5:F9">
    <cfRule type="cellIs" dxfId="94" priority="13" operator="lessThan">
      <formula>0.05</formula>
    </cfRule>
  </conditionalFormatting>
  <conditionalFormatting sqref="K5:K9">
    <cfRule type="cellIs" dxfId="93" priority="11" operator="lessThan">
      <formula>0.05</formula>
    </cfRule>
  </conditionalFormatting>
  <conditionalFormatting sqref="P5:P9">
    <cfRule type="cellIs" dxfId="92" priority="9" operator="lessThan">
      <formula>0.05</formula>
    </cfRule>
  </conditionalFormatting>
  <conditionalFormatting sqref="U5:U9">
    <cfRule type="cellIs" dxfId="91" priority="7" operator="lessThan">
      <formula>0.05</formula>
    </cfRule>
  </conditionalFormatting>
  <conditionalFormatting sqref="Z5:Z9">
    <cfRule type="cellIs" dxfId="90" priority="5" operator="lessThan">
      <formula>0.05</formula>
    </cfRule>
  </conditionalFormatting>
  <conditionalFormatting sqref="AE5:AE9">
    <cfRule type="cellIs" dxfId="89" priority="3" operator="lessThan">
      <formula>0.05</formula>
    </cfRule>
  </conditionalFormatting>
  <conditionalFormatting sqref="AJ5:AJ9">
    <cfRule type="cellIs" dxfId="88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F1FEB8-B909-4C5D-B122-DB13494B01DB}">
  <dimension ref="A1:DS84"/>
  <sheetViews>
    <sheetView zoomScale="70" zoomScaleNormal="70" workbookViewId="0">
      <pane xSplit="3" topLeftCell="BS1" activePane="topRight" state="frozen"/>
      <selection pane="topRight"/>
    </sheetView>
  </sheetViews>
  <sheetFormatPr baseColWidth="10" defaultRowHeight="14.5" x14ac:dyDescent="0.35"/>
  <cols>
    <col min="2" max="2" width="24" bestFit="1" customWidth="1"/>
    <col min="3" max="3" width="10.36328125" bestFit="1" customWidth="1"/>
    <col min="4" max="4" width="11" bestFit="1" customWidth="1"/>
    <col min="5" max="5" width="9.08984375" bestFit="1" customWidth="1"/>
    <col min="6" max="6" width="10.6328125" bestFit="1" customWidth="1"/>
    <col min="7" max="7" width="7.90625" bestFit="1" customWidth="1"/>
    <col min="8" max="8" width="8.7265625" bestFit="1" customWidth="1"/>
    <col min="9" max="9" width="11.81640625" bestFit="1" customWidth="1"/>
    <col min="10" max="10" width="9.08984375" bestFit="1" customWidth="1"/>
    <col min="11" max="11" width="10.6328125" bestFit="1" customWidth="1"/>
    <col min="12" max="12" width="7.453125" bestFit="1" customWidth="1"/>
    <col min="13" max="13" width="8.7265625" bestFit="1" customWidth="1"/>
    <col min="14" max="14" width="11.453125" bestFit="1" customWidth="1"/>
    <col min="15" max="15" width="9.08984375" bestFit="1" customWidth="1"/>
    <col min="16" max="16" width="9.81640625" bestFit="1" customWidth="1"/>
    <col min="17" max="17" width="7.90625" bestFit="1" customWidth="1"/>
    <col min="18" max="18" width="8.7265625" bestFit="1" customWidth="1"/>
    <col min="19" max="19" width="11.81640625" bestFit="1" customWidth="1"/>
    <col min="20" max="20" width="9.08984375" bestFit="1" customWidth="1"/>
    <col min="21" max="21" width="10.6328125" bestFit="1" customWidth="1"/>
    <col min="22" max="22" width="7.90625" bestFit="1" customWidth="1"/>
    <col min="23" max="23" width="8.7265625" bestFit="1" customWidth="1"/>
    <col min="24" max="24" width="10.453125" bestFit="1" customWidth="1"/>
    <col min="25" max="25" width="9.08984375" bestFit="1" customWidth="1"/>
    <col min="26" max="26" width="10.1796875" bestFit="1" customWidth="1"/>
    <col min="27" max="27" width="7.90625" bestFit="1" customWidth="1"/>
    <col min="28" max="28" width="8.7265625" bestFit="1" customWidth="1"/>
    <col min="29" max="29" width="8.81640625" bestFit="1" customWidth="1"/>
    <col min="30" max="30" width="8.26953125" bestFit="1" customWidth="1"/>
    <col min="31" max="31" width="9.81640625" bestFit="1" customWidth="1"/>
    <col min="32" max="32" width="7.90625" bestFit="1" customWidth="1"/>
    <col min="33" max="33" width="8.7265625" bestFit="1" customWidth="1"/>
    <col min="34" max="34" width="11.1796875" bestFit="1" customWidth="1"/>
    <col min="35" max="35" width="7.90625" bestFit="1" customWidth="1"/>
    <col min="36" max="36" width="12" bestFit="1" customWidth="1"/>
    <col min="37" max="37" width="7.90625" bestFit="1" customWidth="1"/>
    <col min="38" max="38" width="8.7265625" bestFit="1" customWidth="1"/>
    <col min="39" max="39" width="11.54296875" bestFit="1" customWidth="1"/>
    <col min="40" max="40" width="7.453125" bestFit="1" customWidth="1"/>
    <col min="41" max="41" width="12" bestFit="1" customWidth="1"/>
    <col min="42" max="42" width="7.90625" bestFit="1" customWidth="1"/>
    <col min="43" max="43" width="8.7265625" bestFit="1" customWidth="1"/>
    <col min="44" max="44" width="10.90625" bestFit="1" customWidth="1"/>
    <col min="45" max="45" width="7.90625" bestFit="1" customWidth="1"/>
    <col min="46" max="46" width="11.54296875" bestFit="1" customWidth="1"/>
    <col min="47" max="47" width="7.90625" bestFit="1" customWidth="1"/>
    <col min="48" max="48" width="8.7265625" bestFit="1" customWidth="1"/>
    <col min="49" max="49" width="10.6328125" bestFit="1" customWidth="1"/>
    <col min="50" max="50" width="7.90625" bestFit="1" customWidth="1"/>
    <col min="51" max="51" width="11.54296875" bestFit="1" customWidth="1"/>
    <col min="52" max="52" width="7.90625" bestFit="1" customWidth="1"/>
    <col min="53" max="53" width="8.7265625" bestFit="1" customWidth="1"/>
    <col min="54" max="54" width="10.1796875" bestFit="1" customWidth="1"/>
    <col min="55" max="55" width="7.453125" bestFit="1" customWidth="1"/>
    <col min="56" max="56" width="11.1796875" bestFit="1" customWidth="1"/>
    <col min="57" max="57" width="7.90625" bestFit="1" customWidth="1"/>
    <col min="58" max="58" width="8.7265625" bestFit="1" customWidth="1"/>
    <col min="59" max="59" width="10.453125" bestFit="1" customWidth="1"/>
    <col min="60" max="60" width="9.08984375" bestFit="1" customWidth="1"/>
    <col min="61" max="61" width="11.54296875" bestFit="1" customWidth="1"/>
    <col min="62" max="62" width="7.90625" bestFit="1" customWidth="1"/>
    <col min="63" max="63" width="8.7265625" bestFit="1" customWidth="1"/>
    <col min="64" max="64" width="13.1796875" bestFit="1" customWidth="1"/>
    <col min="65" max="65" width="9.08984375" bestFit="1" customWidth="1"/>
    <col min="66" max="66" width="12" bestFit="1" customWidth="1"/>
    <col min="67" max="67" width="7.90625" bestFit="1" customWidth="1"/>
    <col min="68" max="68" width="8.7265625" bestFit="1" customWidth="1"/>
    <col min="69" max="69" width="12.90625" bestFit="1" customWidth="1"/>
    <col min="70" max="70" width="9.08984375" bestFit="1" customWidth="1"/>
    <col min="71" max="71" width="12" bestFit="1" customWidth="1"/>
    <col min="72" max="72" width="7.08984375" bestFit="1" customWidth="1"/>
    <col min="73" max="73" width="8.7265625" bestFit="1" customWidth="1"/>
    <col min="74" max="74" width="14.1796875" bestFit="1" customWidth="1"/>
    <col min="75" max="75" width="8.26953125" bestFit="1" customWidth="1"/>
    <col min="76" max="76" width="11.1796875" bestFit="1" customWidth="1"/>
    <col min="77" max="77" width="7.453125" bestFit="1" customWidth="1"/>
    <col min="78" max="78" width="8.7265625" bestFit="1" customWidth="1"/>
    <col min="79" max="79" width="14.54296875" bestFit="1" customWidth="1"/>
    <col min="80" max="80" width="9.08984375" bestFit="1" customWidth="1"/>
    <col min="81" max="81" width="12" bestFit="1" customWidth="1"/>
    <col min="82" max="82" width="7.90625" bestFit="1" customWidth="1"/>
    <col min="83" max="83" width="8.7265625" bestFit="1" customWidth="1"/>
    <col min="84" max="84" width="12.81640625" bestFit="1" customWidth="1"/>
    <col min="85" max="85" width="9.08984375" bestFit="1" customWidth="1"/>
    <col min="86" max="86" width="12.54296875" bestFit="1" customWidth="1"/>
    <col min="87" max="87" width="7.453125" bestFit="1" customWidth="1"/>
    <col min="88" max="88" width="8.7265625" bestFit="1" customWidth="1"/>
    <col min="89" max="89" width="14.1796875" bestFit="1" customWidth="1"/>
    <col min="90" max="90" width="9.08984375" bestFit="1" customWidth="1"/>
    <col min="91" max="91" width="12.90625" bestFit="1" customWidth="1"/>
    <col min="92" max="92" width="7.453125" bestFit="1" customWidth="1"/>
    <col min="93" max="93" width="8.7265625" bestFit="1" customWidth="1"/>
    <col min="94" max="94" width="11.54296875" bestFit="1" customWidth="1"/>
    <col min="95" max="95" width="7.90625" bestFit="1" customWidth="1"/>
    <col min="96" max="96" width="12.90625" bestFit="1" customWidth="1"/>
    <col min="97" max="97" width="7.90625" bestFit="1" customWidth="1"/>
    <col min="98" max="98" width="8.7265625" bestFit="1" customWidth="1"/>
    <col min="99" max="99" width="12.90625" bestFit="1" customWidth="1"/>
    <col min="100" max="100" width="7.453125" bestFit="1" customWidth="1"/>
    <col min="101" max="101" width="12.90625" customWidth="1"/>
    <col min="102" max="102" width="7.90625" bestFit="1" customWidth="1"/>
    <col min="103" max="103" width="8.7265625" bestFit="1" customWidth="1"/>
    <col min="104" max="104" width="12.81640625" bestFit="1" customWidth="1"/>
    <col min="105" max="105" width="9.08984375" bestFit="1" customWidth="1"/>
    <col min="106" max="106" width="12.90625" bestFit="1" customWidth="1"/>
    <col min="107" max="107" width="7.90625" bestFit="1" customWidth="1"/>
    <col min="108" max="108" width="8.7265625" bestFit="1" customWidth="1"/>
    <col min="109" max="109" width="12.81640625" bestFit="1" customWidth="1"/>
    <col min="110" max="110" width="9.08984375" bestFit="1" customWidth="1"/>
    <col min="111" max="111" width="12.90625" bestFit="1" customWidth="1"/>
    <col min="112" max="112" width="7.90625" bestFit="1" customWidth="1"/>
    <col min="113" max="113" width="8.7265625" bestFit="1" customWidth="1"/>
    <col min="114" max="114" width="14.1796875" bestFit="1" customWidth="1"/>
    <col min="115" max="115" width="9.08984375" bestFit="1" customWidth="1"/>
    <col min="116" max="116" width="12.54296875" bestFit="1" customWidth="1"/>
    <col min="117" max="117" width="7.453125" bestFit="1" customWidth="1"/>
    <col min="118" max="118" width="8.7265625" bestFit="1" customWidth="1"/>
    <col min="119" max="119" width="14.54296875" bestFit="1" customWidth="1"/>
    <col min="120" max="120" width="9.08984375" bestFit="1" customWidth="1"/>
    <col min="121" max="121" width="12.90625" bestFit="1" customWidth="1"/>
    <col min="122" max="122" width="7.453125" customWidth="1"/>
    <col min="123" max="123" width="8.7265625" bestFit="1" customWidth="1"/>
  </cols>
  <sheetData>
    <row r="1" spans="1:123" x14ac:dyDescent="0.35">
      <c r="A1" s="3" t="s">
        <v>5839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3"/>
    </row>
    <row r="2" spans="1:123" x14ac:dyDescent="0.35">
      <c r="A2" t="s">
        <v>5847</v>
      </c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</row>
    <row r="3" spans="1:123" x14ac:dyDescent="0.35">
      <c r="A3" s="10" t="s">
        <v>5860</v>
      </c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</row>
    <row r="4" spans="1:123" ht="16.5" x14ac:dyDescent="0.35">
      <c r="A4" s="15" t="s">
        <v>5829</v>
      </c>
      <c r="B4" s="15" t="s">
        <v>5830</v>
      </c>
      <c r="C4" s="15" t="s">
        <v>5831</v>
      </c>
      <c r="D4" s="26" t="s">
        <v>5863</v>
      </c>
      <c r="E4" s="26"/>
      <c r="F4" s="26"/>
      <c r="G4" s="26"/>
      <c r="H4" s="26"/>
      <c r="I4" s="26"/>
      <c r="J4" s="26"/>
      <c r="K4" s="26"/>
      <c r="L4" s="26"/>
      <c r="M4" s="26"/>
      <c r="N4" s="27" t="s">
        <v>5864</v>
      </c>
      <c r="O4" s="27"/>
      <c r="P4" s="27"/>
      <c r="Q4" s="27"/>
      <c r="R4" s="27"/>
      <c r="S4" s="27"/>
      <c r="T4" s="27"/>
      <c r="U4" s="27"/>
      <c r="V4" s="27"/>
      <c r="W4" s="27"/>
      <c r="X4" s="22" t="s">
        <v>5865</v>
      </c>
      <c r="Y4" s="22"/>
      <c r="Z4" s="22"/>
      <c r="AA4" s="22"/>
      <c r="AB4" s="22"/>
      <c r="AC4" s="22"/>
      <c r="AD4" s="22"/>
      <c r="AE4" s="22"/>
      <c r="AF4" s="22"/>
      <c r="AG4" s="22"/>
      <c r="AH4" s="23" t="s">
        <v>5827</v>
      </c>
      <c r="AI4" s="23"/>
      <c r="AJ4" s="23"/>
      <c r="AK4" s="23"/>
      <c r="AL4" s="23"/>
      <c r="AM4" s="23"/>
      <c r="AN4" s="23"/>
      <c r="AO4" s="23"/>
      <c r="AP4" s="23"/>
      <c r="AQ4" s="23"/>
      <c r="AR4" s="24" t="s">
        <v>5833</v>
      </c>
      <c r="AS4" s="24"/>
      <c r="AT4" s="24"/>
      <c r="AU4" s="24"/>
      <c r="AV4" s="24"/>
      <c r="AW4" s="24"/>
      <c r="AX4" s="24"/>
      <c r="AY4" s="24"/>
      <c r="AZ4" s="24"/>
      <c r="BA4" s="24"/>
      <c r="BB4" s="25" t="s">
        <v>5828</v>
      </c>
      <c r="BC4" s="25"/>
      <c r="BD4" s="25"/>
      <c r="BE4" s="25"/>
      <c r="BF4" s="25"/>
      <c r="BG4" s="25"/>
      <c r="BH4" s="25"/>
      <c r="BI4" s="25"/>
      <c r="BJ4" s="25"/>
      <c r="BK4" s="25"/>
      <c r="BL4" s="20" t="s">
        <v>5832</v>
      </c>
      <c r="BM4" s="20"/>
      <c r="BN4" s="20"/>
      <c r="BO4" s="20"/>
      <c r="BP4" s="20"/>
      <c r="BQ4" s="20"/>
      <c r="BR4" s="20"/>
      <c r="BS4" s="20"/>
      <c r="BT4" s="20"/>
      <c r="BU4" s="20"/>
      <c r="BV4" s="21" t="s">
        <v>5834</v>
      </c>
      <c r="BW4" s="21"/>
      <c r="BX4" s="21"/>
      <c r="BY4" s="21"/>
      <c r="BZ4" s="21"/>
      <c r="CA4" s="21"/>
      <c r="CB4" s="21"/>
      <c r="CC4" s="21"/>
      <c r="CD4" s="21"/>
      <c r="CE4" s="21"/>
      <c r="CF4" s="28" t="s">
        <v>5835</v>
      </c>
      <c r="CG4" s="28"/>
      <c r="CH4" s="28"/>
      <c r="CI4" s="28"/>
      <c r="CJ4" s="28"/>
      <c r="CK4" s="28"/>
      <c r="CL4" s="28"/>
      <c r="CM4" s="28"/>
      <c r="CN4" s="28"/>
      <c r="CO4" s="28"/>
      <c r="CP4" s="29" t="s">
        <v>5836</v>
      </c>
      <c r="CQ4" s="29"/>
      <c r="CR4" s="29"/>
      <c r="CS4" s="29"/>
      <c r="CT4" s="29"/>
      <c r="CU4" s="29"/>
      <c r="CV4" s="29"/>
      <c r="CW4" s="29"/>
      <c r="CX4" s="29"/>
      <c r="CY4" s="29"/>
      <c r="CZ4" s="18" t="s">
        <v>5837</v>
      </c>
      <c r="DA4" s="18"/>
      <c r="DB4" s="18"/>
      <c r="DC4" s="18"/>
      <c r="DD4" s="18"/>
      <c r="DE4" s="18"/>
      <c r="DF4" s="18"/>
      <c r="DG4" s="18"/>
      <c r="DH4" s="18"/>
      <c r="DI4" s="18"/>
      <c r="DJ4" s="19" t="s">
        <v>5838</v>
      </c>
      <c r="DK4" s="19"/>
      <c r="DL4" s="19"/>
      <c r="DM4" s="19"/>
      <c r="DN4" s="19"/>
      <c r="DO4" s="19"/>
      <c r="DP4" s="19"/>
      <c r="DQ4" s="19"/>
      <c r="DR4" s="19"/>
      <c r="DS4" s="19"/>
    </row>
    <row r="5" spans="1:123" x14ac:dyDescent="0.35">
      <c r="A5" s="15"/>
      <c r="B5" s="15"/>
      <c r="C5" s="15"/>
      <c r="D5" s="16" t="s">
        <v>5786</v>
      </c>
      <c r="E5" s="16"/>
      <c r="F5" s="16"/>
      <c r="G5" s="16"/>
      <c r="H5" s="16"/>
      <c r="I5" s="17" t="s">
        <v>5787</v>
      </c>
      <c r="J5" s="17"/>
      <c r="K5" s="17"/>
      <c r="L5" s="17"/>
      <c r="M5" s="17"/>
      <c r="N5" s="16" t="s">
        <v>5786</v>
      </c>
      <c r="O5" s="16"/>
      <c r="P5" s="16"/>
      <c r="Q5" s="16"/>
      <c r="R5" s="16"/>
      <c r="S5" s="17" t="s">
        <v>5787</v>
      </c>
      <c r="T5" s="17"/>
      <c r="U5" s="17"/>
      <c r="V5" s="17"/>
      <c r="W5" s="17"/>
      <c r="X5" s="16" t="s">
        <v>5786</v>
      </c>
      <c r="Y5" s="16"/>
      <c r="Z5" s="16"/>
      <c r="AA5" s="16"/>
      <c r="AB5" s="16"/>
      <c r="AC5" s="17" t="s">
        <v>5787</v>
      </c>
      <c r="AD5" s="17"/>
      <c r="AE5" s="17"/>
      <c r="AF5" s="17"/>
      <c r="AG5" s="17"/>
      <c r="AH5" s="16" t="s">
        <v>5786</v>
      </c>
      <c r="AI5" s="16"/>
      <c r="AJ5" s="16"/>
      <c r="AK5" s="16"/>
      <c r="AL5" s="16"/>
      <c r="AM5" s="17" t="s">
        <v>5787</v>
      </c>
      <c r="AN5" s="17"/>
      <c r="AO5" s="17"/>
      <c r="AP5" s="17"/>
      <c r="AQ5" s="17"/>
      <c r="AR5" s="16" t="s">
        <v>5786</v>
      </c>
      <c r="AS5" s="16"/>
      <c r="AT5" s="16"/>
      <c r="AU5" s="16"/>
      <c r="AV5" s="16"/>
      <c r="AW5" s="17" t="s">
        <v>5787</v>
      </c>
      <c r="AX5" s="17"/>
      <c r="AY5" s="17"/>
      <c r="AZ5" s="17"/>
      <c r="BA5" s="17"/>
      <c r="BB5" s="16" t="s">
        <v>5786</v>
      </c>
      <c r="BC5" s="16"/>
      <c r="BD5" s="16"/>
      <c r="BE5" s="16"/>
      <c r="BF5" s="16"/>
      <c r="BG5" s="17" t="s">
        <v>5787</v>
      </c>
      <c r="BH5" s="17"/>
      <c r="BI5" s="17"/>
      <c r="BJ5" s="17"/>
      <c r="BK5" s="17"/>
      <c r="BL5" s="16" t="s">
        <v>5786</v>
      </c>
      <c r="BM5" s="16"/>
      <c r="BN5" s="16"/>
      <c r="BO5" s="16"/>
      <c r="BP5" s="16"/>
      <c r="BQ5" s="17" t="s">
        <v>5787</v>
      </c>
      <c r="BR5" s="17"/>
      <c r="BS5" s="17"/>
      <c r="BT5" s="17"/>
      <c r="BU5" s="17"/>
      <c r="BV5" s="16" t="s">
        <v>5786</v>
      </c>
      <c r="BW5" s="16"/>
      <c r="BX5" s="16"/>
      <c r="BY5" s="16"/>
      <c r="BZ5" s="16"/>
      <c r="CA5" s="17" t="s">
        <v>5787</v>
      </c>
      <c r="CB5" s="17"/>
      <c r="CC5" s="17"/>
      <c r="CD5" s="17"/>
      <c r="CE5" s="17"/>
      <c r="CF5" s="16" t="s">
        <v>5786</v>
      </c>
      <c r="CG5" s="16"/>
      <c r="CH5" s="16"/>
      <c r="CI5" s="16"/>
      <c r="CJ5" s="16"/>
      <c r="CK5" s="17" t="s">
        <v>5787</v>
      </c>
      <c r="CL5" s="17"/>
      <c r="CM5" s="17"/>
      <c r="CN5" s="17"/>
      <c r="CO5" s="17"/>
      <c r="CP5" s="16" t="s">
        <v>5786</v>
      </c>
      <c r="CQ5" s="16"/>
      <c r="CR5" s="16"/>
      <c r="CS5" s="16"/>
      <c r="CT5" s="16"/>
      <c r="CU5" s="17" t="s">
        <v>5787</v>
      </c>
      <c r="CV5" s="17"/>
      <c r="CW5" s="17"/>
      <c r="CX5" s="17"/>
      <c r="CY5" s="17"/>
      <c r="CZ5" s="16" t="s">
        <v>5786</v>
      </c>
      <c r="DA5" s="16"/>
      <c r="DB5" s="16"/>
      <c r="DC5" s="16"/>
      <c r="DD5" s="16"/>
      <c r="DE5" s="17" t="s">
        <v>5787</v>
      </c>
      <c r="DF5" s="17"/>
      <c r="DG5" s="17"/>
      <c r="DH5" s="17"/>
      <c r="DI5" s="17"/>
      <c r="DJ5" s="16" t="s">
        <v>5786</v>
      </c>
      <c r="DK5" s="16"/>
      <c r="DL5" s="16"/>
      <c r="DM5" s="16"/>
      <c r="DN5" s="16"/>
      <c r="DO5" s="17" t="s">
        <v>5787</v>
      </c>
      <c r="DP5" s="17"/>
      <c r="DQ5" s="17"/>
      <c r="DR5" s="17"/>
      <c r="DS5" s="17"/>
    </row>
    <row r="6" spans="1:123" s="10" customFormat="1" x14ac:dyDescent="0.35">
      <c r="A6" s="15"/>
      <c r="B6" s="15"/>
      <c r="C6" s="15"/>
      <c r="D6" s="9" t="s">
        <v>5840</v>
      </c>
      <c r="E6" s="9" t="s">
        <v>5852</v>
      </c>
      <c r="F6" s="9" t="s">
        <v>5845</v>
      </c>
      <c r="G6" s="9" t="s">
        <v>5851</v>
      </c>
      <c r="H6" s="9" t="s">
        <v>5858</v>
      </c>
      <c r="I6" s="9" t="s">
        <v>5840</v>
      </c>
      <c r="J6" s="9" t="s">
        <v>5852</v>
      </c>
      <c r="K6" s="9" t="s">
        <v>5845</v>
      </c>
      <c r="L6" s="9" t="s">
        <v>5851</v>
      </c>
      <c r="M6" s="9" t="s">
        <v>5858</v>
      </c>
      <c r="N6" s="9" t="s">
        <v>5840</v>
      </c>
      <c r="O6" s="9" t="s">
        <v>5852</v>
      </c>
      <c r="P6" s="9" t="s">
        <v>5845</v>
      </c>
      <c r="Q6" s="9" t="s">
        <v>5851</v>
      </c>
      <c r="R6" s="9" t="s">
        <v>5858</v>
      </c>
      <c r="S6" s="9" t="s">
        <v>5840</v>
      </c>
      <c r="T6" s="9" t="s">
        <v>5852</v>
      </c>
      <c r="U6" s="9" t="s">
        <v>5845</v>
      </c>
      <c r="V6" s="9" t="s">
        <v>5851</v>
      </c>
      <c r="W6" s="9" t="s">
        <v>5858</v>
      </c>
      <c r="X6" s="9" t="s">
        <v>5840</v>
      </c>
      <c r="Y6" s="9" t="s">
        <v>5852</v>
      </c>
      <c r="Z6" s="9" t="s">
        <v>5845</v>
      </c>
      <c r="AA6" s="9" t="s">
        <v>5858</v>
      </c>
      <c r="AB6" s="9" t="s">
        <v>5841</v>
      </c>
      <c r="AC6" s="9" t="s">
        <v>5840</v>
      </c>
      <c r="AD6" s="9" t="s">
        <v>5852</v>
      </c>
      <c r="AE6" s="9" t="s">
        <v>5845</v>
      </c>
      <c r="AF6" s="9" t="s">
        <v>5851</v>
      </c>
      <c r="AG6" s="9" t="s">
        <v>5858</v>
      </c>
      <c r="AH6" s="9" t="s">
        <v>5840</v>
      </c>
      <c r="AI6" s="9" t="s">
        <v>5852</v>
      </c>
      <c r="AJ6" s="9" t="s">
        <v>5845</v>
      </c>
      <c r="AK6" s="9" t="s">
        <v>5851</v>
      </c>
      <c r="AL6" s="9" t="s">
        <v>5858</v>
      </c>
      <c r="AM6" s="9" t="s">
        <v>5840</v>
      </c>
      <c r="AN6" s="9" t="s">
        <v>5852</v>
      </c>
      <c r="AO6" s="9" t="s">
        <v>5845</v>
      </c>
      <c r="AP6" s="9" t="s">
        <v>5851</v>
      </c>
      <c r="AQ6" s="9" t="s">
        <v>5858</v>
      </c>
      <c r="AR6" s="9" t="s">
        <v>5840</v>
      </c>
      <c r="AS6" s="9" t="s">
        <v>5852</v>
      </c>
      <c r="AT6" s="9" t="s">
        <v>5845</v>
      </c>
      <c r="AU6" s="9" t="s">
        <v>5851</v>
      </c>
      <c r="AV6" s="9" t="s">
        <v>5858</v>
      </c>
      <c r="AW6" s="9" t="s">
        <v>5840</v>
      </c>
      <c r="AX6" s="9" t="s">
        <v>5852</v>
      </c>
      <c r="AY6" s="9" t="s">
        <v>5845</v>
      </c>
      <c r="AZ6" s="9" t="s">
        <v>5851</v>
      </c>
      <c r="BA6" s="9" t="s">
        <v>5858</v>
      </c>
      <c r="BB6" s="9" t="s">
        <v>5840</v>
      </c>
      <c r="BC6" s="9" t="s">
        <v>5852</v>
      </c>
      <c r="BD6" s="9" t="s">
        <v>5845</v>
      </c>
      <c r="BE6" s="9" t="s">
        <v>5851</v>
      </c>
      <c r="BF6" s="9" t="s">
        <v>5858</v>
      </c>
      <c r="BG6" s="9" t="s">
        <v>5840</v>
      </c>
      <c r="BH6" s="9" t="s">
        <v>5852</v>
      </c>
      <c r="BI6" s="9" t="s">
        <v>5845</v>
      </c>
      <c r="BJ6" s="9" t="s">
        <v>5851</v>
      </c>
      <c r="BK6" s="9" t="s">
        <v>5858</v>
      </c>
      <c r="BL6" s="9" t="s">
        <v>5840</v>
      </c>
      <c r="BM6" s="9" t="s">
        <v>5852</v>
      </c>
      <c r="BN6" s="9" t="s">
        <v>5845</v>
      </c>
      <c r="BO6" s="9" t="s">
        <v>5851</v>
      </c>
      <c r="BP6" s="9" t="s">
        <v>5858</v>
      </c>
      <c r="BQ6" s="9" t="s">
        <v>5840</v>
      </c>
      <c r="BR6" s="9" t="s">
        <v>5852</v>
      </c>
      <c r="BS6" s="9" t="s">
        <v>5845</v>
      </c>
      <c r="BT6" s="9" t="s">
        <v>5851</v>
      </c>
      <c r="BU6" s="9" t="s">
        <v>5858</v>
      </c>
      <c r="BV6" s="9" t="s">
        <v>5840</v>
      </c>
      <c r="BW6" s="9" t="s">
        <v>5852</v>
      </c>
      <c r="BX6" s="9" t="s">
        <v>5845</v>
      </c>
      <c r="BY6" s="9" t="s">
        <v>5851</v>
      </c>
      <c r="BZ6" s="9" t="s">
        <v>5858</v>
      </c>
      <c r="CA6" s="9" t="s">
        <v>5840</v>
      </c>
      <c r="CB6" s="9" t="s">
        <v>5852</v>
      </c>
      <c r="CC6" s="9" t="s">
        <v>5845</v>
      </c>
      <c r="CD6" s="9" t="s">
        <v>5851</v>
      </c>
      <c r="CE6" s="9" t="s">
        <v>5858</v>
      </c>
      <c r="CF6" s="9" t="s">
        <v>5840</v>
      </c>
      <c r="CG6" s="9" t="s">
        <v>5852</v>
      </c>
      <c r="CH6" s="9" t="s">
        <v>5845</v>
      </c>
      <c r="CI6" s="9" t="s">
        <v>5851</v>
      </c>
      <c r="CJ6" s="9" t="s">
        <v>5858</v>
      </c>
      <c r="CK6" s="9" t="s">
        <v>5840</v>
      </c>
      <c r="CL6" s="9" t="s">
        <v>5852</v>
      </c>
      <c r="CM6" s="9" t="s">
        <v>5845</v>
      </c>
      <c r="CN6" s="9" t="s">
        <v>5851</v>
      </c>
      <c r="CO6" s="9" t="s">
        <v>5858</v>
      </c>
      <c r="CP6" s="9" t="s">
        <v>5840</v>
      </c>
      <c r="CQ6" s="9" t="s">
        <v>5852</v>
      </c>
      <c r="CR6" s="9" t="s">
        <v>5845</v>
      </c>
      <c r="CS6" s="9" t="s">
        <v>5851</v>
      </c>
      <c r="CT6" s="9" t="s">
        <v>5858</v>
      </c>
      <c r="CU6" s="9" t="s">
        <v>5840</v>
      </c>
      <c r="CV6" s="9" t="s">
        <v>5852</v>
      </c>
      <c r="CW6" s="9" t="s">
        <v>5845</v>
      </c>
      <c r="CX6" s="9" t="s">
        <v>5851</v>
      </c>
      <c r="CY6" s="9" t="s">
        <v>5858</v>
      </c>
      <c r="CZ6" s="9" t="s">
        <v>5840</v>
      </c>
      <c r="DA6" s="9" t="s">
        <v>5852</v>
      </c>
      <c r="DB6" s="9" t="s">
        <v>5845</v>
      </c>
      <c r="DC6" s="9" t="s">
        <v>5851</v>
      </c>
      <c r="DD6" s="9" t="s">
        <v>5858</v>
      </c>
      <c r="DE6" s="9" t="s">
        <v>5840</v>
      </c>
      <c r="DF6" s="9" t="s">
        <v>5852</v>
      </c>
      <c r="DG6" s="9" t="s">
        <v>5845</v>
      </c>
      <c r="DH6" s="9" t="s">
        <v>5851</v>
      </c>
      <c r="DI6" s="9" t="s">
        <v>5858</v>
      </c>
      <c r="DJ6" s="9" t="s">
        <v>5840</v>
      </c>
      <c r="DK6" s="9" t="s">
        <v>5852</v>
      </c>
      <c r="DL6" s="9" t="s">
        <v>5845</v>
      </c>
      <c r="DM6" s="9" t="s">
        <v>5851</v>
      </c>
      <c r="DN6" s="9" t="s">
        <v>5858</v>
      </c>
      <c r="DO6" s="9" t="s">
        <v>5840</v>
      </c>
      <c r="DP6" s="9" t="s">
        <v>5852</v>
      </c>
      <c r="DQ6" s="9" t="s">
        <v>5845</v>
      </c>
      <c r="DR6" s="9" t="s">
        <v>5851</v>
      </c>
      <c r="DS6" s="9" t="s">
        <v>5858</v>
      </c>
    </row>
    <row r="7" spans="1:123" x14ac:dyDescent="0.35">
      <c r="A7">
        <v>1</v>
      </c>
      <c r="B7" t="s">
        <v>5817</v>
      </c>
      <c r="C7" t="s">
        <v>5818</v>
      </c>
      <c r="D7" s="5">
        <v>9.1750693287260595E-3</v>
      </c>
      <c r="E7" s="5">
        <v>5.7477042355401901E-2</v>
      </c>
      <c r="F7" s="5">
        <v>1.37929055681514E-2</v>
      </c>
      <c r="G7" s="5">
        <v>0.50733933009988197</v>
      </c>
      <c r="H7" s="5">
        <v>0.96287999411548397</v>
      </c>
      <c r="I7" s="5">
        <v>-9.0216720912658695E-3</v>
      </c>
      <c r="J7" s="5">
        <v>-5.4868695518727799E-2</v>
      </c>
      <c r="K7" s="5">
        <v>1.57057671750255E-2</v>
      </c>
      <c r="L7" s="5">
        <v>0.566879652608554</v>
      </c>
      <c r="M7" s="5">
        <v>0.99633780551090101</v>
      </c>
      <c r="N7" s="5">
        <v>-2.7768443336515101E-2</v>
      </c>
      <c r="O7" s="5">
        <v>-0.13706583450549301</v>
      </c>
      <c r="P7" s="5">
        <v>1.64532878001146E-2</v>
      </c>
      <c r="Q7" s="5">
        <v>9.4107673073909104E-2</v>
      </c>
      <c r="R7" s="5">
        <v>0.73800100391816403</v>
      </c>
      <c r="S7" s="5">
        <v>3.47617576970655E-3</v>
      </c>
      <c r="T7" s="5">
        <v>2.0789943531964901E-2</v>
      </c>
      <c r="U7" s="5">
        <v>1.3982298911683099E-2</v>
      </c>
      <c r="V7" s="5">
        <v>0.80409263106499695</v>
      </c>
      <c r="W7" s="5">
        <v>0.93810806957583004</v>
      </c>
      <c r="X7" s="5">
        <v>-3.4926798022175701E-2</v>
      </c>
      <c r="Y7" s="5">
        <v>-16.809722653946999</v>
      </c>
      <c r="Z7" s="5">
        <v>2.0981113587014402E-2</v>
      </c>
      <c r="AA7" s="5">
        <v>9.7315391665226E-2</v>
      </c>
      <c r="AB7" s="5">
        <v>0.87646615835645403</v>
      </c>
      <c r="AC7" s="5">
        <v>1.12315392036025E-2</v>
      </c>
      <c r="AD7" s="5">
        <v>5.6619940459841303</v>
      </c>
      <c r="AE7" s="5">
        <v>2.0903595288742902E-2</v>
      </c>
      <c r="AF7" s="5">
        <v>0.59156972552958997</v>
      </c>
      <c r="AG7" s="5">
        <v>0.87899531399796405</v>
      </c>
      <c r="AH7" s="5">
        <v>2.5771656371717001E-2</v>
      </c>
      <c r="AI7" s="5">
        <v>2.27822306585207E-2</v>
      </c>
      <c r="AJ7" s="5">
        <v>9.6053160233523505E-2</v>
      </c>
      <c r="AK7" s="5">
        <v>0.78897546031575005</v>
      </c>
      <c r="AL7" s="5">
        <v>0.97658350478428402</v>
      </c>
      <c r="AM7" s="5">
        <v>6.5406037498521002E-2</v>
      </c>
      <c r="AN7" s="5">
        <v>5.6133780389679401E-2</v>
      </c>
      <c r="AO7" s="5">
        <v>0.109172638036616</v>
      </c>
      <c r="AP7" s="5">
        <v>0.55035652643425503</v>
      </c>
      <c r="AQ7" s="5">
        <v>0.98348566609891597</v>
      </c>
      <c r="AR7" s="5">
        <v>-3.9325298706789497E-3</v>
      </c>
      <c r="AS7" s="5">
        <v>-3.6465717847402701E-3</v>
      </c>
      <c r="AT7" s="5">
        <v>8.8942494658628302E-2</v>
      </c>
      <c r="AU7" s="5">
        <v>0.96480831995752703</v>
      </c>
      <c r="AV7" s="5">
        <v>0.98155800152721295</v>
      </c>
      <c r="AW7" s="5">
        <v>-5.0666889653395802E-2</v>
      </c>
      <c r="AX7" s="5">
        <v>-5.6926028164333002E-2</v>
      </c>
      <c r="AY7" s="5">
        <v>7.4563286407233503E-2</v>
      </c>
      <c r="AZ7" s="5">
        <v>0.49814226186166999</v>
      </c>
      <c r="BA7" s="5">
        <v>0.99284045540103705</v>
      </c>
      <c r="BB7" s="5">
        <v>-3.9089485910254303E-2</v>
      </c>
      <c r="BC7" s="5">
        <v>-0.51047414629111298</v>
      </c>
      <c r="BD7" s="5">
        <v>0.130995542728087</v>
      </c>
      <c r="BE7" s="5">
        <v>0.76566027182089602</v>
      </c>
      <c r="BF7" s="5">
        <v>0.95918485650889596</v>
      </c>
      <c r="BG7" s="5">
        <v>-0.11576746235377899</v>
      </c>
      <c r="BH7" s="5">
        <v>-1.5835386286935</v>
      </c>
      <c r="BI7" s="5">
        <v>0.12947827288625199</v>
      </c>
      <c r="BJ7" s="5">
        <v>0.37218319687113899</v>
      </c>
      <c r="BK7" s="5">
        <v>0.99510094485622902</v>
      </c>
      <c r="BL7" s="5">
        <v>0.31114699342471402</v>
      </c>
      <c r="BM7" s="5">
        <v>7.3469169283149893E-2</v>
      </c>
      <c r="BN7" s="5">
        <v>0.37603670602059402</v>
      </c>
      <c r="BO7" s="5">
        <v>0.40981351186458198</v>
      </c>
      <c r="BP7" s="5">
        <v>0.71717364576301801</v>
      </c>
      <c r="BQ7" s="5">
        <v>-0.71365011370821396</v>
      </c>
      <c r="BR7" s="5">
        <v>-0.16359777752724899</v>
      </c>
      <c r="BS7" s="5">
        <v>0.4237916275966</v>
      </c>
      <c r="BT7" s="5">
        <v>9.5076697135528299E-2</v>
      </c>
      <c r="BU7" s="5">
        <v>0.78077832854932006</v>
      </c>
      <c r="BV7" s="5">
        <v>-5.3285348448074803E-2</v>
      </c>
      <c r="BW7" s="5">
        <v>-1.1182011659832699E-2</v>
      </c>
      <c r="BX7" s="5">
        <v>0.38737758152798601</v>
      </c>
      <c r="BY7" s="5">
        <v>0.89082732702321799</v>
      </c>
      <c r="BZ7" s="5">
        <v>0.99771117217901395</v>
      </c>
      <c r="CA7" s="5">
        <v>0.20141129847077699</v>
      </c>
      <c r="CB7" s="5">
        <v>5.1211778868831902E-2</v>
      </c>
      <c r="CC7" s="5">
        <v>0.32488028364089899</v>
      </c>
      <c r="CD7" s="5">
        <v>0.53648248530470999</v>
      </c>
      <c r="CE7" s="5">
        <v>0.77164918948989103</v>
      </c>
      <c r="CF7" s="5">
        <v>-0.219786963055802</v>
      </c>
      <c r="CG7" s="5">
        <v>-0.28709065487941099</v>
      </c>
      <c r="CH7" s="5">
        <v>0.53542727119818201</v>
      </c>
      <c r="CI7" s="5">
        <v>0.68182293904955704</v>
      </c>
      <c r="CJ7" s="5">
        <v>0.83862155506840097</v>
      </c>
      <c r="CK7" s="5">
        <v>1.0005697020626301</v>
      </c>
      <c r="CL7" s="5">
        <v>1.3689665343948201</v>
      </c>
      <c r="CM7" s="5">
        <v>0.52460448767108703</v>
      </c>
      <c r="CN7" s="5">
        <v>5.7708339902872399E-2</v>
      </c>
      <c r="CO7" s="5">
        <v>0.53072165725625198</v>
      </c>
      <c r="CP7" s="5">
        <v>-0.30025074199180901</v>
      </c>
      <c r="CQ7" s="5">
        <v>-5.4453308753019798E-2</v>
      </c>
      <c r="CR7" s="5">
        <v>0.46229123806498201</v>
      </c>
      <c r="CS7" s="5">
        <v>0.51740455646570904</v>
      </c>
      <c r="CT7" s="5">
        <v>0.99134133026996596</v>
      </c>
      <c r="CU7" s="5">
        <v>0.28454758525859702</v>
      </c>
      <c r="CV7" s="5">
        <v>5.0101142406302097E-2</v>
      </c>
      <c r="CW7" s="5">
        <v>0.52644556425944999</v>
      </c>
      <c r="CX7" s="5">
        <v>0.58996030000294297</v>
      </c>
      <c r="CY7" s="5">
        <v>0.84310113807244103</v>
      </c>
      <c r="CZ7" s="5">
        <v>-0.24011529685858701</v>
      </c>
      <c r="DA7" s="5">
        <v>-4.4921414645802099E-2</v>
      </c>
      <c r="DB7" s="5">
        <v>0.43061932174190598</v>
      </c>
      <c r="DC7" s="5">
        <v>0.57817072497519095</v>
      </c>
      <c r="DD7" s="5">
        <v>0.98867866273645499</v>
      </c>
      <c r="DE7" s="5">
        <v>-0.54301106901251595</v>
      </c>
      <c r="DF7" s="5">
        <v>-0.123088131851634</v>
      </c>
      <c r="DG7" s="5">
        <v>0.35871426767874398</v>
      </c>
      <c r="DH7" s="5">
        <v>0.13275798004757999</v>
      </c>
      <c r="DI7" s="5">
        <v>0.79295715199123595</v>
      </c>
      <c r="DJ7" s="5">
        <v>0.14191467504649699</v>
      </c>
      <c r="DK7" s="5">
        <v>0.14516810744341699</v>
      </c>
      <c r="DL7" s="5">
        <v>0.63335985469040801</v>
      </c>
      <c r="DM7" s="5">
        <v>0.82290113244363094</v>
      </c>
      <c r="DN7" s="5">
        <v>0.97716137992095098</v>
      </c>
      <c r="DO7" s="5">
        <v>-0.73968343255865399</v>
      </c>
      <c r="DP7" s="5">
        <v>-0.79253446052759302</v>
      </c>
      <c r="DQ7" s="5">
        <v>0.62547676973270605</v>
      </c>
      <c r="DR7" s="5">
        <v>0.238171344623476</v>
      </c>
      <c r="DS7" s="5">
        <v>0.95358696779307806</v>
      </c>
    </row>
    <row r="8" spans="1:123" x14ac:dyDescent="0.35">
      <c r="A8">
        <v>2</v>
      </c>
      <c r="B8" t="s">
        <v>5788</v>
      </c>
      <c r="C8" t="s">
        <v>5789</v>
      </c>
      <c r="D8" s="5">
        <v>1.0914926928826799E-3</v>
      </c>
      <c r="E8" s="5">
        <v>3.4772263904092999E-3</v>
      </c>
      <c r="F8" s="5">
        <v>2.3398532506870202E-2</v>
      </c>
      <c r="G8" s="5">
        <v>0.96287999411548397</v>
      </c>
      <c r="H8" s="5">
        <v>0.96287999411548397</v>
      </c>
      <c r="I8" s="5">
        <v>5.4694994581618798E-4</v>
      </c>
      <c r="J8" s="5">
        <v>1.8766194629721001E-3</v>
      </c>
      <c r="K8" s="5">
        <v>2.07721034481382E-2</v>
      </c>
      <c r="L8" s="5">
        <v>0.97904193297239395</v>
      </c>
      <c r="M8" s="5">
        <v>0.99633780551090101</v>
      </c>
      <c r="N8" s="5">
        <v>6.0786322098082398E-3</v>
      </c>
      <c r="O8" s="5">
        <v>1.8106059166156801E-2</v>
      </c>
      <c r="P8" s="5">
        <v>2.6618639774595599E-2</v>
      </c>
      <c r="Q8" s="5">
        <v>0.81976165897211895</v>
      </c>
      <c r="R8" s="5">
        <v>0.91334723784170002</v>
      </c>
      <c r="S8" s="5">
        <v>1.8595286854424901E-2</v>
      </c>
      <c r="T8" s="5">
        <v>5.2922231115215601E-2</v>
      </c>
      <c r="U8" s="5">
        <v>2.4422468480252799E-2</v>
      </c>
      <c r="V8" s="5">
        <v>0.44793672190933898</v>
      </c>
      <c r="W8" s="5">
        <v>0.79509023845731697</v>
      </c>
      <c r="X8" s="5">
        <v>-1.3363566778381701E-3</v>
      </c>
      <c r="Y8" s="5">
        <v>-0.36190171371428498</v>
      </c>
      <c r="Z8" s="5">
        <v>3.4369656564573997E-2</v>
      </c>
      <c r="AA8" s="5">
        <v>0.96901771927501401</v>
      </c>
      <c r="AB8" s="5">
        <v>0.96901771927501401</v>
      </c>
      <c r="AC8" s="5">
        <v>1.8264176948652702E-2</v>
      </c>
      <c r="AD8" s="5">
        <v>5.0321040421719703</v>
      </c>
      <c r="AE8" s="5">
        <v>3.0872486159993801E-2</v>
      </c>
      <c r="AF8" s="5">
        <v>0.55468926322195899</v>
      </c>
      <c r="AG8" s="5">
        <v>0.87899531399796405</v>
      </c>
      <c r="AH8" s="5">
        <v>1.1123725465447799E-2</v>
      </c>
      <c r="AI8" s="5">
        <v>5.0007051807058099E-3</v>
      </c>
      <c r="AJ8" s="5">
        <v>0.16266582163225399</v>
      </c>
      <c r="AK8" s="5">
        <v>0.94560647469264403</v>
      </c>
      <c r="AL8" s="5">
        <v>0.97658350478428402</v>
      </c>
      <c r="AM8" s="5">
        <v>2.9960666049516599E-3</v>
      </c>
      <c r="AN8" s="5">
        <v>1.4506042693694201E-3</v>
      </c>
      <c r="AO8" s="5">
        <v>0.14440882126402299</v>
      </c>
      <c r="AP8" s="5">
        <v>0.98348566609891597</v>
      </c>
      <c r="AQ8" s="5">
        <v>0.98348566609891597</v>
      </c>
      <c r="AR8" s="5">
        <v>-8.3261391463616302E-2</v>
      </c>
      <c r="AS8" s="5">
        <v>-4.6590437623671398E-2</v>
      </c>
      <c r="AT8" s="5">
        <v>0.142013937073109</v>
      </c>
      <c r="AU8" s="5">
        <v>0.55880031062999103</v>
      </c>
      <c r="AV8" s="5">
        <v>0.98155800152721295</v>
      </c>
      <c r="AW8" s="5">
        <v>1.9139590458605801E-2</v>
      </c>
      <c r="AX8" s="5">
        <v>1.0232999679718E-2</v>
      </c>
      <c r="AY8" s="5">
        <v>0.13076609809578199</v>
      </c>
      <c r="AZ8" s="5">
        <v>0.88388294893231301</v>
      </c>
      <c r="BA8" s="5">
        <v>0.99284045540103705</v>
      </c>
      <c r="BB8" s="5">
        <v>-0.14042095608090699</v>
      </c>
      <c r="BC8" s="5">
        <v>-1.0318396078499199</v>
      </c>
      <c r="BD8" s="5">
        <v>0.21272279848640699</v>
      </c>
      <c r="BE8" s="5">
        <v>0.50983093800288004</v>
      </c>
      <c r="BF8" s="5">
        <v>0.95918485650889596</v>
      </c>
      <c r="BG8" s="5">
        <v>-3.7613161368021402E-3</v>
      </c>
      <c r="BH8" s="5">
        <v>-2.8119096385513201E-2</v>
      </c>
      <c r="BI8" s="5">
        <v>0.19171148042817099</v>
      </c>
      <c r="BJ8" s="5">
        <v>0.98436349065408302</v>
      </c>
      <c r="BK8" s="5">
        <v>0.99510094485622902</v>
      </c>
      <c r="BL8" s="5">
        <v>-0.58283684153014004</v>
      </c>
      <c r="BM8" s="5">
        <v>-6.9986390123716102E-2</v>
      </c>
      <c r="BN8" s="5">
        <v>0.63616637149793298</v>
      </c>
      <c r="BO8" s="5">
        <v>0.36161870640576099</v>
      </c>
      <c r="BP8" s="5">
        <v>0.66613972232640195</v>
      </c>
      <c r="BQ8" s="5">
        <v>-0.43490667286920698</v>
      </c>
      <c r="BR8" s="5">
        <v>-5.62443842547041E-2</v>
      </c>
      <c r="BS8" s="5">
        <v>0.56539807137481202</v>
      </c>
      <c r="BT8" s="5">
        <v>0.44345098094455698</v>
      </c>
      <c r="BU8" s="5">
        <v>0.91962808374032601</v>
      </c>
      <c r="BV8" s="5">
        <v>1.5409242149390501</v>
      </c>
      <c r="BW8" s="5">
        <v>0.19513438262596799</v>
      </c>
      <c r="BX8" s="5">
        <v>0.60300777912146597</v>
      </c>
      <c r="BY8" s="5">
        <v>1.1877816152192199E-2</v>
      </c>
      <c r="BZ8" s="5">
        <v>0.415723565326727</v>
      </c>
      <c r="CA8" s="5">
        <v>0.953060365578971</v>
      </c>
      <c r="CB8" s="5">
        <v>0.11531614683923599</v>
      </c>
      <c r="CC8" s="5">
        <v>0.562830237380194</v>
      </c>
      <c r="CD8" s="5">
        <v>9.3029994103634606E-2</v>
      </c>
      <c r="CE8" s="5">
        <v>0.60803696538237095</v>
      </c>
      <c r="CF8" s="5">
        <v>1.9279452891504001</v>
      </c>
      <c r="CG8" s="5">
        <v>1.4170276005207401</v>
      </c>
      <c r="CH8" s="5">
        <v>0.85972438651696803</v>
      </c>
      <c r="CI8" s="5">
        <v>2.5865332223417199E-2</v>
      </c>
      <c r="CJ8" s="5">
        <v>0.35867552695296101</v>
      </c>
      <c r="CK8" s="5">
        <v>1.2073220416599799</v>
      </c>
      <c r="CL8" s="5">
        <v>0.902792594199475</v>
      </c>
      <c r="CM8" s="5">
        <v>0.77891171584449503</v>
      </c>
      <c r="CN8" s="5">
        <v>0.12249017253436301</v>
      </c>
      <c r="CO8" s="5">
        <v>0.53589450483783796</v>
      </c>
      <c r="CP8" s="5">
        <v>-0.21085077509129199</v>
      </c>
      <c r="CQ8" s="5">
        <v>-1.9446545463829599E-2</v>
      </c>
      <c r="CR8" s="5">
        <v>0.78390980983269198</v>
      </c>
      <c r="CS8" s="5">
        <v>0.78846342357250498</v>
      </c>
      <c r="CT8" s="5">
        <v>0.99134133026996596</v>
      </c>
      <c r="CU8" s="5">
        <v>1.0239442281267199</v>
      </c>
      <c r="CV8" s="5">
        <v>0.101709158667445</v>
      </c>
      <c r="CW8" s="5">
        <v>0.68913815556472202</v>
      </c>
      <c r="CX8" s="5">
        <v>0.14023661226592199</v>
      </c>
      <c r="CY8" s="5">
        <v>0.705886489058695</v>
      </c>
      <c r="CZ8" s="5">
        <v>-0.60443696652163803</v>
      </c>
      <c r="DA8" s="5">
        <v>-6.8237797632177397E-2</v>
      </c>
      <c r="DB8" s="5">
        <v>0.68721984278433002</v>
      </c>
      <c r="DC8" s="5">
        <v>0.38089650976871497</v>
      </c>
      <c r="DD8" s="5">
        <v>0.98867866273645499</v>
      </c>
      <c r="DE8" s="5">
        <v>-0.50530289372752302</v>
      </c>
      <c r="DF8" s="5">
        <v>-5.45058308573938E-2</v>
      </c>
      <c r="DG8" s="5">
        <v>0.63228733747731902</v>
      </c>
      <c r="DH8" s="5">
        <v>0.425799541869823</v>
      </c>
      <c r="DI8" s="5">
        <v>0.79295715199123595</v>
      </c>
      <c r="DJ8" s="5">
        <v>-0.23586501522572301</v>
      </c>
      <c r="DK8" s="5">
        <v>-0.13576065129241199</v>
      </c>
      <c r="DL8" s="5">
        <v>1.0297044056389799</v>
      </c>
      <c r="DM8" s="5">
        <v>0.81902165788540904</v>
      </c>
      <c r="DN8" s="5">
        <v>0.97716137992095098</v>
      </c>
      <c r="DO8" s="5">
        <v>-1.5213049712448601</v>
      </c>
      <c r="DP8" s="5">
        <v>-0.89085684809863397</v>
      </c>
      <c r="DQ8" s="5">
        <v>0.92228126301442803</v>
      </c>
      <c r="DR8" s="5">
        <v>0.100386519236426</v>
      </c>
      <c r="DS8" s="5">
        <v>0.95358696779307806</v>
      </c>
    </row>
    <row r="9" spans="1:123" x14ac:dyDescent="0.35">
      <c r="A9">
        <v>3</v>
      </c>
      <c r="B9" t="s">
        <v>5793</v>
      </c>
      <c r="C9" t="s">
        <v>5794</v>
      </c>
      <c r="D9" s="5">
        <v>-1.3440061776630499E-2</v>
      </c>
      <c r="E9" s="5">
        <v>-0.118611468727118</v>
      </c>
      <c r="F9" s="5">
        <v>1.0458547297587399E-2</v>
      </c>
      <c r="G9" s="5">
        <v>0.201513739525786</v>
      </c>
      <c r="H9" s="5">
        <v>0.96287999411548397</v>
      </c>
      <c r="I9" s="5">
        <v>7.8368238959132704E-4</v>
      </c>
      <c r="J9" s="5">
        <v>6.9510550810313997E-3</v>
      </c>
      <c r="K9" s="5">
        <v>1.0351793239644099E-2</v>
      </c>
      <c r="L9" s="5">
        <v>0.93979386490806405</v>
      </c>
      <c r="M9" s="5">
        <v>0.99633780551090101</v>
      </c>
      <c r="N9" s="5">
        <v>-1.44740586875933E-2</v>
      </c>
      <c r="O9" s="5">
        <v>-0.109861029524727</v>
      </c>
      <c r="P9" s="5">
        <v>1.21987826049484E-2</v>
      </c>
      <c r="Q9" s="5">
        <v>0.237801745452347</v>
      </c>
      <c r="R9" s="5">
        <v>0.83230610908321401</v>
      </c>
      <c r="S9" s="5">
        <v>-1.9959286073014199E-2</v>
      </c>
      <c r="T9" s="5">
        <v>-0.122545395665751</v>
      </c>
      <c r="U9" s="5">
        <v>1.47987307066746E-2</v>
      </c>
      <c r="V9" s="5">
        <v>0.180010926331204</v>
      </c>
      <c r="W9" s="5">
        <v>0.79509023845731697</v>
      </c>
      <c r="X9" s="5">
        <v>-3.0252970125254799E-3</v>
      </c>
      <c r="Y9" s="5">
        <v>-2.15176841381547</v>
      </c>
      <c r="Z9" s="5">
        <v>1.5563892397472801E-2</v>
      </c>
      <c r="AA9" s="5">
        <v>0.84604761849822796</v>
      </c>
      <c r="AB9" s="5">
        <v>0.96901771927501401</v>
      </c>
      <c r="AC9" s="5">
        <v>-2.0465613975654499E-2</v>
      </c>
      <c r="AD9" s="5">
        <v>-12.955810527957</v>
      </c>
      <c r="AE9" s="5">
        <v>1.74020164734352E-2</v>
      </c>
      <c r="AF9" s="5">
        <v>0.24077060643953499</v>
      </c>
      <c r="AG9" s="5">
        <v>0.87899531399796405</v>
      </c>
      <c r="AH9" s="5">
        <v>-4.58617848924356E-2</v>
      </c>
      <c r="AI9" s="5">
        <v>-5.7114348429824699E-2</v>
      </c>
      <c r="AJ9" s="5">
        <v>7.31290638999747E-2</v>
      </c>
      <c r="AK9" s="5">
        <v>0.53189441320247299</v>
      </c>
      <c r="AL9" s="5">
        <v>0.96301658925328903</v>
      </c>
      <c r="AM9" s="5">
        <v>-6.4724248911957202E-2</v>
      </c>
      <c r="AN9" s="5">
        <v>-8.1011470705482799E-2</v>
      </c>
      <c r="AO9" s="5">
        <v>7.1698070552527096E-2</v>
      </c>
      <c r="AP9" s="5">
        <v>0.36867636325747599</v>
      </c>
      <c r="AQ9" s="5">
        <v>0.98348566609891597</v>
      </c>
      <c r="AR9" s="5">
        <v>-6.2183576510583096E-3</v>
      </c>
      <c r="AS9" s="5">
        <v>-8.8667423603738197E-3</v>
      </c>
      <c r="AT9" s="5">
        <v>6.5547497295512305E-2</v>
      </c>
      <c r="AU9" s="5">
        <v>0.92458061358276</v>
      </c>
      <c r="AV9" s="5">
        <v>0.98155800152721295</v>
      </c>
      <c r="AW9" s="5">
        <v>1.4184976638832E-2</v>
      </c>
      <c r="AX9" s="5">
        <v>1.6361219738576099E-2</v>
      </c>
      <c r="AY9" s="5">
        <v>7.9646887654087395E-2</v>
      </c>
      <c r="AZ9" s="5">
        <v>0.85895115471110906</v>
      </c>
      <c r="BA9" s="5">
        <v>0.99284045540103705</v>
      </c>
      <c r="BB9" s="5">
        <v>3.4928532742983298E-2</v>
      </c>
      <c r="BC9" s="5">
        <v>0.67409308097899701</v>
      </c>
      <c r="BD9" s="5">
        <v>9.7040067315847703E-2</v>
      </c>
      <c r="BE9" s="5">
        <v>0.71921718171712401</v>
      </c>
      <c r="BF9" s="5">
        <v>0.95918485650889596</v>
      </c>
      <c r="BG9" s="5">
        <v>8.2790532370043704E-2</v>
      </c>
      <c r="BH9" s="5">
        <v>1.42210774795858</v>
      </c>
      <c r="BI9" s="5">
        <v>0.108153581389738</v>
      </c>
      <c r="BJ9" s="5">
        <v>0.44475095848747498</v>
      </c>
      <c r="BK9" s="5">
        <v>0.99510094485622902</v>
      </c>
      <c r="BL9" s="5">
        <v>-0.16406450677741399</v>
      </c>
      <c r="BM9" s="5">
        <v>-5.4575097322376302E-2</v>
      </c>
      <c r="BN9" s="5">
        <v>0.28719064581435599</v>
      </c>
      <c r="BO9" s="5">
        <v>0.56900094499158804</v>
      </c>
      <c r="BP9" s="5">
        <v>0.72674041135977996</v>
      </c>
      <c r="BQ9" s="5">
        <v>-8.2916856107920905E-2</v>
      </c>
      <c r="BR9" s="5">
        <v>-2.77209386720117E-2</v>
      </c>
      <c r="BS9" s="5">
        <v>0.28243123518298602</v>
      </c>
      <c r="BT9" s="5">
        <v>0.76964040408249002</v>
      </c>
      <c r="BU9" s="5">
        <v>0.91962808374032601</v>
      </c>
      <c r="BV9" s="5">
        <v>0.33610388005306202</v>
      </c>
      <c r="BW9" s="5">
        <v>0.1084579301543</v>
      </c>
      <c r="BX9" s="5">
        <v>0.28383363284909102</v>
      </c>
      <c r="BY9" s="5">
        <v>0.23873030525518099</v>
      </c>
      <c r="BZ9" s="5">
        <v>0.86656256753244199</v>
      </c>
      <c r="CA9" s="5">
        <v>0.35225148146010499</v>
      </c>
      <c r="CB9" s="5">
        <v>9.1947362135120905E-2</v>
      </c>
      <c r="CC9" s="5">
        <v>0.34544465905680699</v>
      </c>
      <c r="CD9" s="5">
        <v>0.30995472122682499</v>
      </c>
      <c r="CE9" s="5">
        <v>0.62377883475998597</v>
      </c>
      <c r="CF9" s="5">
        <v>0.50008104879938098</v>
      </c>
      <c r="CG9" s="5">
        <v>0.96534657240542698</v>
      </c>
      <c r="CH9" s="5">
        <v>0.395599016602667</v>
      </c>
      <c r="CI9" s="5">
        <v>0.20744795319645301</v>
      </c>
      <c r="CJ9" s="5">
        <v>0.664488105663252</v>
      </c>
      <c r="CK9" s="5">
        <v>0.35827224587054002</v>
      </c>
      <c r="CL9" s="5">
        <v>0.61555707682782002</v>
      </c>
      <c r="CM9" s="5">
        <v>0.44107933613870298</v>
      </c>
      <c r="CN9" s="5">
        <v>0.417466522873774</v>
      </c>
      <c r="CO9" s="5">
        <v>0.66371134357536898</v>
      </c>
      <c r="CP9" s="5">
        <v>-0.15644619249983499</v>
      </c>
      <c r="CQ9" s="5">
        <v>-3.9971048790772401E-2</v>
      </c>
      <c r="CR9" s="5">
        <v>0.35285010637674402</v>
      </c>
      <c r="CS9" s="5">
        <v>0.65837882826669503</v>
      </c>
      <c r="CT9" s="5">
        <v>0.99134133026996596</v>
      </c>
      <c r="CU9" s="5">
        <v>-0.50910010714779497</v>
      </c>
      <c r="CV9" s="5">
        <v>-0.13072810256355599</v>
      </c>
      <c r="CW9" s="5">
        <v>0.34345694665369803</v>
      </c>
      <c r="CX9" s="5">
        <v>0.14117729781173899</v>
      </c>
      <c r="CY9" s="5">
        <v>0.705886489058695</v>
      </c>
      <c r="CZ9" s="5">
        <v>-0.13811492618542201</v>
      </c>
      <c r="DA9" s="5">
        <v>-3.97328636619107E-2</v>
      </c>
      <c r="DB9" s="5">
        <v>0.31752418037255598</v>
      </c>
      <c r="DC9" s="5">
        <v>0.664375419027877</v>
      </c>
      <c r="DD9" s="5">
        <v>0.98867866273645499</v>
      </c>
      <c r="DE9" s="5">
        <v>-9.4390241450467302E-2</v>
      </c>
      <c r="DF9" s="5">
        <v>-2.1965192239761702E-2</v>
      </c>
      <c r="DG9" s="5">
        <v>0.38607281941633997</v>
      </c>
      <c r="DH9" s="5">
        <v>0.80727737750281003</v>
      </c>
      <c r="DI9" s="5">
        <v>0.88017151488770895</v>
      </c>
      <c r="DJ9" s="5">
        <v>6.9076315162419494E-2</v>
      </c>
      <c r="DK9" s="5">
        <v>0.10442363440808899</v>
      </c>
      <c r="DL9" s="5">
        <v>0.46972143361735003</v>
      </c>
      <c r="DM9" s="5">
        <v>0.88321282880743601</v>
      </c>
      <c r="DN9" s="5">
        <v>0.97716137992095098</v>
      </c>
      <c r="DO9" s="5">
        <v>0.38660898406050498</v>
      </c>
      <c r="DP9" s="5">
        <v>0.520180280434412</v>
      </c>
      <c r="DQ9" s="5">
        <v>0.52233984971325897</v>
      </c>
      <c r="DR9" s="5">
        <v>0.45995193208679602</v>
      </c>
      <c r="DS9" s="5">
        <v>0.95358696779307806</v>
      </c>
    </row>
    <row r="10" spans="1:123" x14ac:dyDescent="0.35">
      <c r="A10">
        <v>4</v>
      </c>
      <c r="B10" t="s">
        <v>5806</v>
      </c>
      <c r="C10" t="s">
        <v>5807</v>
      </c>
      <c r="D10" s="5">
        <v>-2.68319099623282E-3</v>
      </c>
      <c r="E10" s="5">
        <v>-2.37017433679074E-2</v>
      </c>
      <c r="F10" s="5">
        <v>1.04676897873791E-2</v>
      </c>
      <c r="G10" s="5">
        <v>0.79818307134993205</v>
      </c>
      <c r="H10" s="5">
        <v>0.96287999411548397</v>
      </c>
      <c r="I10" s="5">
        <v>-5.0644312593071403E-3</v>
      </c>
      <c r="J10" s="5">
        <v>-4.3182458314729701E-2</v>
      </c>
      <c r="K10" s="5">
        <v>1.0705589509052701E-2</v>
      </c>
      <c r="L10" s="5">
        <v>0.63712208725212904</v>
      </c>
      <c r="M10" s="5">
        <v>0.99633780551090101</v>
      </c>
      <c r="N10" s="5">
        <v>-1.75013648839945E-3</v>
      </c>
      <c r="O10" s="5">
        <v>-1.2328081742376099E-2</v>
      </c>
      <c r="P10" s="5">
        <v>1.2688415681893999E-2</v>
      </c>
      <c r="Q10" s="5">
        <v>0.890529384187564</v>
      </c>
      <c r="R10" s="5">
        <v>0.91334723784170002</v>
      </c>
      <c r="S10" s="5">
        <v>1.07756315429714E-2</v>
      </c>
      <c r="T10" s="5">
        <v>8.0509047050177598E-2</v>
      </c>
      <c r="U10" s="5">
        <v>1.20172579241447E-2</v>
      </c>
      <c r="V10" s="5">
        <v>0.37171556454106303</v>
      </c>
      <c r="W10" s="5">
        <v>0.79509023845731697</v>
      </c>
      <c r="X10" s="5">
        <v>-3.3548383890889201E-3</v>
      </c>
      <c r="Y10" s="5">
        <v>-2.3375911175668298</v>
      </c>
      <c r="Z10" s="5">
        <v>1.61015425165516E-2</v>
      </c>
      <c r="AA10" s="5">
        <v>0.83513295847703894</v>
      </c>
      <c r="AB10" s="5">
        <v>0.96901771927501401</v>
      </c>
      <c r="AC10" s="5">
        <v>1.2535632858362801E-2</v>
      </c>
      <c r="AD10" s="5">
        <v>8.7124028356117904</v>
      </c>
      <c r="AE10" s="5">
        <v>1.5882004147548302E-2</v>
      </c>
      <c r="AF10" s="5">
        <v>0.43073691360822702</v>
      </c>
      <c r="AG10" s="5">
        <v>0.87899531399796405</v>
      </c>
      <c r="AH10" s="5">
        <v>-3.5298263178954299E-2</v>
      </c>
      <c r="AI10" s="5">
        <v>-4.3999819538119898E-2</v>
      </c>
      <c r="AJ10" s="5">
        <v>7.2714722170167306E-2</v>
      </c>
      <c r="AK10" s="5">
        <v>0.62835120247550202</v>
      </c>
      <c r="AL10" s="5">
        <v>0.96301658925328903</v>
      </c>
      <c r="AM10" s="5">
        <v>4.9134854253223302E-2</v>
      </c>
      <c r="AN10" s="5">
        <v>5.9120106645674998E-2</v>
      </c>
      <c r="AO10" s="5">
        <v>7.4352661870841705E-2</v>
      </c>
      <c r="AP10" s="5">
        <v>0.51012521062448501</v>
      </c>
      <c r="AQ10" s="5">
        <v>0.98348566609891597</v>
      </c>
      <c r="AR10" s="5">
        <v>1.19045916459804E-2</v>
      </c>
      <c r="AS10" s="5">
        <v>1.57533581117641E-2</v>
      </c>
      <c r="AT10" s="5">
        <v>6.7774517800012105E-2</v>
      </c>
      <c r="AU10" s="5">
        <v>0.86087001689229403</v>
      </c>
      <c r="AV10" s="5">
        <v>0.98155800152721295</v>
      </c>
      <c r="AW10" s="5">
        <v>3.7270318491925102E-2</v>
      </c>
      <c r="AX10" s="5">
        <v>5.23118542451999E-2</v>
      </c>
      <c r="AY10" s="5">
        <v>6.4319663051071105E-2</v>
      </c>
      <c r="AZ10" s="5">
        <v>0.56338717044296105</v>
      </c>
      <c r="BA10" s="5">
        <v>0.99284045540103705</v>
      </c>
      <c r="BB10" s="5">
        <v>1.8114234064264299E-2</v>
      </c>
      <c r="BC10" s="5">
        <v>0.342475049419533</v>
      </c>
      <c r="BD10" s="5">
        <v>9.9789390188611701E-2</v>
      </c>
      <c r="BE10" s="5">
        <v>0.85611292672188</v>
      </c>
      <c r="BF10" s="5">
        <v>0.96893105529870605</v>
      </c>
      <c r="BG10" s="5">
        <v>-3.9051422556363298E-2</v>
      </c>
      <c r="BH10" s="5">
        <v>-0.73644541031687205</v>
      </c>
      <c r="BI10" s="5">
        <v>9.8430760657907707E-2</v>
      </c>
      <c r="BJ10" s="5">
        <v>0.69192076555521798</v>
      </c>
      <c r="BK10" s="5">
        <v>0.99510094485622902</v>
      </c>
      <c r="BL10" s="5">
        <v>-0.30302313575913697</v>
      </c>
      <c r="BM10" s="5">
        <v>-0.100892516489058</v>
      </c>
      <c r="BN10" s="5">
        <v>0.28429514044392101</v>
      </c>
      <c r="BO10" s="5">
        <v>0.28885710708734103</v>
      </c>
      <c r="BP10" s="5">
        <v>0.66038194456422195</v>
      </c>
      <c r="BQ10" s="5">
        <v>-0.19312912078005501</v>
      </c>
      <c r="BR10" s="5">
        <v>-6.2069594473498302E-2</v>
      </c>
      <c r="BS10" s="5">
        <v>0.29190435324068098</v>
      </c>
      <c r="BT10" s="5">
        <v>0.50962532438739705</v>
      </c>
      <c r="BU10" s="5">
        <v>0.91962808374032601</v>
      </c>
      <c r="BV10" s="5">
        <v>-7.8837457626412102E-2</v>
      </c>
      <c r="BW10" s="5">
        <v>-2.3609709694503201E-2</v>
      </c>
      <c r="BX10" s="5">
        <v>0.29515377919198699</v>
      </c>
      <c r="BY10" s="5">
        <v>0.78985351623050004</v>
      </c>
      <c r="BZ10" s="5">
        <v>0.99771117217901395</v>
      </c>
      <c r="CA10" s="5">
        <v>0.315443913839273</v>
      </c>
      <c r="CB10" s="5">
        <v>0.100197885437408</v>
      </c>
      <c r="CC10" s="5">
        <v>0.27904755962758598</v>
      </c>
      <c r="CD10" s="5">
        <v>0.26058727087815903</v>
      </c>
      <c r="CE10" s="5">
        <v>0.60803696538237095</v>
      </c>
      <c r="CF10" s="5">
        <v>0.20624091644304199</v>
      </c>
      <c r="CG10" s="5">
        <v>0.39002022343352</v>
      </c>
      <c r="CH10" s="5">
        <v>0.40604138570156301</v>
      </c>
      <c r="CI10" s="5">
        <v>0.61198033764159299</v>
      </c>
      <c r="CJ10" s="5">
        <v>0.83862155506840097</v>
      </c>
      <c r="CK10" s="5">
        <v>0.40219615696048999</v>
      </c>
      <c r="CL10" s="5">
        <v>0.75865609747734697</v>
      </c>
      <c r="CM10" s="5">
        <v>0.40218570082198402</v>
      </c>
      <c r="CN10" s="5">
        <v>0.31833091058556301</v>
      </c>
      <c r="CO10" s="5">
        <v>0.63097849469034795</v>
      </c>
      <c r="CP10" s="5">
        <v>0.120678444726652</v>
      </c>
      <c r="CQ10" s="5">
        <v>3.0861251586882101E-2</v>
      </c>
      <c r="CR10" s="5">
        <v>0.350722406469199</v>
      </c>
      <c r="CS10" s="5">
        <v>0.731451132169192</v>
      </c>
      <c r="CT10" s="5">
        <v>0.99134133026996596</v>
      </c>
      <c r="CU10" s="5">
        <v>-5.87202142705925E-2</v>
      </c>
      <c r="CV10" s="5">
        <v>-1.44950407429852E-2</v>
      </c>
      <c r="CW10" s="5">
        <v>0.359107802907562</v>
      </c>
      <c r="CX10" s="5">
        <v>0.87041702580596203</v>
      </c>
      <c r="CY10" s="5">
        <v>0.94102174321925902</v>
      </c>
      <c r="CZ10" s="5">
        <v>-2.3099127672219999E-2</v>
      </c>
      <c r="DA10" s="5">
        <v>-6.1670160857459997E-3</v>
      </c>
      <c r="DB10" s="5">
        <v>0.32859892488528802</v>
      </c>
      <c r="DC10" s="5">
        <v>0.94407721215530405</v>
      </c>
      <c r="DD10" s="5">
        <v>0.98867866273645499</v>
      </c>
      <c r="DE10" s="5">
        <v>0.189844562087017</v>
      </c>
      <c r="DF10" s="5">
        <v>5.3759600286269298E-2</v>
      </c>
      <c r="DG10" s="5">
        <v>0.31176798880615603</v>
      </c>
      <c r="DH10" s="5">
        <v>0.54374204707970497</v>
      </c>
      <c r="DI10" s="5">
        <v>0.79295715199123595</v>
      </c>
      <c r="DJ10" s="5">
        <v>-1.3841096463836499E-2</v>
      </c>
      <c r="DK10" s="5">
        <v>-2.0497909548877199E-2</v>
      </c>
      <c r="DL10" s="5">
        <v>0.48296650165627403</v>
      </c>
      <c r="DM10" s="5">
        <v>0.97716137992095098</v>
      </c>
      <c r="DN10" s="5">
        <v>0.97716137992095098</v>
      </c>
      <c r="DO10" s="5">
        <v>0.33842785427009803</v>
      </c>
      <c r="DP10" s="5">
        <v>0.499919315001983</v>
      </c>
      <c r="DQ10" s="5">
        <v>0.47641825742488503</v>
      </c>
      <c r="DR10" s="5">
        <v>0.478189077277269</v>
      </c>
      <c r="DS10" s="5">
        <v>0.95358696779307806</v>
      </c>
    </row>
    <row r="11" spans="1:123" x14ac:dyDescent="0.35">
      <c r="A11">
        <v>5</v>
      </c>
      <c r="B11" t="s">
        <v>5819</v>
      </c>
      <c r="C11" t="s">
        <v>5818</v>
      </c>
      <c r="D11" s="5">
        <v>1.2190527630775201E-2</v>
      </c>
      <c r="E11" s="5">
        <v>4.5388910446782699E-2</v>
      </c>
      <c r="F11" s="5">
        <v>2.4381198097777002E-2</v>
      </c>
      <c r="G11" s="5">
        <v>0.61809437059208705</v>
      </c>
      <c r="H11" s="5">
        <v>0.96287999411548397</v>
      </c>
      <c r="I11" s="5">
        <v>-1.29703182477704E-3</v>
      </c>
      <c r="J11" s="5">
        <v>-4.9784671101237498E-3</v>
      </c>
      <c r="K11" s="5">
        <v>2.54493993559569E-2</v>
      </c>
      <c r="L11" s="5">
        <v>0.95944745223296002</v>
      </c>
      <c r="M11" s="5">
        <v>0.99633780551090101</v>
      </c>
      <c r="N11" s="5">
        <v>-4.11679686028356E-2</v>
      </c>
      <c r="O11" s="5">
        <v>-0.12396142237150699</v>
      </c>
      <c r="P11" s="5">
        <v>2.87586390391232E-2</v>
      </c>
      <c r="Q11" s="5">
        <v>0.15493050215224999</v>
      </c>
      <c r="R11" s="5">
        <v>0.83230610908321401</v>
      </c>
      <c r="S11" s="5">
        <v>4.5328127751765403E-2</v>
      </c>
      <c r="T11" s="5">
        <v>0.131039653095813</v>
      </c>
      <c r="U11" s="5">
        <v>3.1131060268816901E-2</v>
      </c>
      <c r="V11" s="5">
        <v>0.14803659452648499</v>
      </c>
      <c r="W11" s="5">
        <v>0.79509023845731697</v>
      </c>
      <c r="X11" s="5">
        <v>-5.9237110334019398E-2</v>
      </c>
      <c r="Y11" s="5">
        <v>-17.5095518102281</v>
      </c>
      <c r="Z11" s="5">
        <v>3.7056602954414201E-2</v>
      </c>
      <c r="AA11" s="5">
        <v>0.111268337154318</v>
      </c>
      <c r="AB11" s="5">
        <v>0.87646615835645403</v>
      </c>
      <c r="AC11" s="5">
        <v>5.2559082452781403E-2</v>
      </c>
      <c r="AD11" s="5">
        <v>15.1991636813369</v>
      </c>
      <c r="AE11" s="5">
        <v>3.8854245944617297E-2</v>
      </c>
      <c r="AF11" s="5">
        <v>0.17744935028584199</v>
      </c>
      <c r="AG11" s="5">
        <v>0.87899531399796405</v>
      </c>
      <c r="AH11" s="5">
        <v>2.8613495955688899E-2</v>
      </c>
      <c r="AI11" s="5">
        <v>1.50337398916204E-2</v>
      </c>
      <c r="AJ11" s="5">
        <v>0.16967296805134</v>
      </c>
      <c r="AK11" s="5">
        <v>0.86639595376905698</v>
      </c>
      <c r="AL11" s="5">
        <v>0.97658350478428402</v>
      </c>
      <c r="AM11" s="5">
        <v>-5.6093299608523203E-2</v>
      </c>
      <c r="AN11" s="5">
        <v>-3.0382594154446701E-2</v>
      </c>
      <c r="AO11" s="5">
        <v>0.17684520347521601</v>
      </c>
      <c r="AP11" s="5">
        <v>0.75171279171142802</v>
      </c>
      <c r="AQ11" s="5">
        <v>0.98348566609891597</v>
      </c>
      <c r="AR11" s="5">
        <v>-4.1303286821037101E-2</v>
      </c>
      <c r="AS11" s="5">
        <v>-2.33639777204133E-2</v>
      </c>
      <c r="AT11" s="5">
        <v>0.154901971737576</v>
      </c>
      <c r="AU11" s="5">
        <v>0.79021063537490599</v>
      </c>
      <c r="AV11" s="5">
        <v>0.98155800152721295</v>
      </c>
      <c r="AW11" s="5">
        <v>-4.2626671220852702E-2</v>
      </c>
      <c r="AX11" s="5">
        <v>-2.3150023161122898E-2</v>
      </c>
      <c r="AY11" s="5">
        <v>0.167734600908237</v>
      </c>
      <c r="AZ11" s="5">
        <v>0.79983615900623795</v>
      </c>
      <c r="BA11" s="5">
        <v>0.99284045540103705</v>
      </c>
      <c r="BB11" s="5">
        <v>-0.106146298412921</v>
      </c>
      <c r="BC11" s="5">
        <v>-0.85133019257812703</v>
      </c>
      <c r="BD11" s="5">
        <v>0.23081037841950899</v>
      </c>
      <c r="BE11" s="5">
        <v>0.64602556092040897</v>
      </c>
      <c r="BF11" s="5">
        <v>0.95918485650889596</v>
      </c>
      <c r="BG11" s="5">
        <v>1.45403050382582E-2</v>
      </c>
      <c r="BH11" s="5">
        <v>0.11409259340332201</v>
      </c>
      <c r="BI11" s="5">
        <v>0.24211436964576399</v>
      </c>
      <c r="BJ11" s="5">
        <v>0.95216267191478698</v>
      </c>
      <c r="BK11" s="5">
        <v>0.99510094485622902</v>
      </c>
      <c r="BL11" s="5">
        <v>-0.25972873526679802</v>
      </c>
      <c r="BM11" s="5">
        <v>-3.6450351287397299E-2</v>
      </c>
      <c r="BN11" s="5">
        <v>0.66574842571815196</v>
      </c>
      <c r="BO11" s="5">
        <v>0.69720845417701405</v>
      </c>
      <c r="BP11" s="5">
        <v>0.78717083536114496</v>
      </c>
      <c r="BQ11" s="5">
        <v>-9.6069187853996402E-2</v>
      </c>
      <c r="BR11" s="5">
        <v>-1.38990011920126E-2</v>
      </c>
      <c r="BS11" s="5">
        <v>0.69454939323221998</v>
      </c>
      <c r="BT11" s="5">
        <v>0.89024609738356897</v>
      </c>
      <c r="BU11" s="5">
        <v>0.91962808374032601</v>
      </c>
      <c r="BV11" s="5">
        <v>-1.3931912533183799</v>
      </c>
      <c r="BW11" s="5">
        <v>-0.17834966706386701</v>
      </c>
      <c r="BX11" s="5">
        <v>0.66260915482923999</v>
      </c>
      <c r="BY11" s="5">
        <v>3.7627932176563801E-2</v>
      </c>
      <c r="BZ11" s="5">
        <v>0.55871330585018997</v>
      </c>
      <c r="CA11" s="5">
        <v>-0.98237000289144105</v>
      </c>
      <c r="CB11" s="5">
        <v>-0.120738144318083</v>
      </c>
      <c r="CC11" s="5">
        <v>0.72518177050502697</v>
      </c>
      <c r="CD11" s="5">
        <v>0.178116051226584</v>
      </c>
      <c r="CE11" s="5">
        <v>0.60803696538237095</v>
      </c>
      <c r="CF11" s="5">
        <v>-1.5161343861830201</v>
      </c>
      <c r="CG11" s="5">
        <v>-1.2162818192193501</v>
      </c>
      <c r="CH11" s="5">
        <v>0.93512240495521304</v>
      </c>
      <c r="CI11" s="5">
        <v>0.10629528122879001</v>
      </c>
      <c r="CJ11" s="5">
        <v>0.58168500962720004</v>
      </c>
      <c r="CK11" s="5">
        <v>-0.956289116744518</v>
      </c>
      <c r="CL11" s="5">
        <v>-0.75054456225827404</v>
      </c>
      <c r="CM11" s="5">
        <v>0.986024936722524</v>
      </c>
      <c r="CN11" s="5">
        <v>0.33312626782100202</v>
      </c>
      <c r="CO11" s="5">
        <v>0.63097849469034795</v>
      </c>
      <c r="CP11" s="5">
        <v>-0.299574353387278</v>
      </c>
      <c r="CQ11" s="5">
        <v>-3.2291410246627503E-2</v>
      </c>
      <c r="CR11" s="5">
        <v>0.81753399087022405</v>
      </c>
      <c r="CS11" s="5">
        <v>0.71475622083503998</v>
      </c>
      <c r="CT11" s="5">
        <v>0.99134133026996596</v>
      </c>
      <c r="CU11" s="5">
        <v>-1.37329104542697</v>
      </c>
      <c r="CV11" s="5">
        <v>-0.152602878368296</v>
      </c>
      <c r="CW11" s="5">
        <v>0.84260708629419201</v>
      </c>
      <c r="CX11" s="5">
        <v>0.106054536979655</v>
      </c>
      <c r="CY11" s="5">
        <v>0.705886489058695</v>
      </c>
      <c r="CZ11" s="5">
        <v>-0.181746505105984</v>
      </c>
      <c r="DA11" s="5">
        <v>-2.07419268149997E-2</v>
      </c>
      <c r="DB11" s="5">
        <v>0.75098630084273799</v>
      </c>
      <c r="DC11" s="5">
        <v>0.80919218968116102</v>
      </c>
      <c r="DD11" s="5">
        <v>0.98867866273645499</v>
      </c>
      <c r="DE11" s="5">
        <v>-0.26116582684846901</v>
      </c>
      <c r="DF11" s="5">
        <v>-2.86158874575193E-2</v>
      </c>
      <c r="DG11" s="5">
        <v>0.81302461727221598</v>
      </c>
      <c r="DH11" s="5">
        <v>0.74860629275350699</v>
      </c>
      <c r="DI11" s="5">
        <v>0.88017151488770895</v>
      </c>
      <c r="DJ11" s="5">
        <v>0.20067268727445201</v>
      </c>
      <c r="DK11" s="5">
        <v>0.12606994513253</v>
      </c>
      <c r="DL11" s="5">
        <v>1.1171349557027499</v>
      </c>
      <c r="DM11" s="5">
        <v>0.85759728273529101</v>
      </c>
      <c r="DN11" s="5">
        <v>0.97716137992095098</v>
      </c>
      <c r="DO11" s="5">
        <v>0.99244413919991503</v>
      </c>
      <c r="DP11" s="5">
        <v>0.60998635608548801</v>
      </c>
      <c r="DQ11" s="5">
        <v>1.16624336031972</v>
      </c>
      <c r="DR11" s="5">
        <v>0.395653104651359</v>
      </c>
      <c r="DS11" s="5">
        <v>0.95358696779307806</v>
      </c>
    </row>
    <row r="12" spans="1:123" x14ac:dyDescent="0.35">
      <c r="A12">
        <v>6</v>
      </c>
      <c r="B12" t="s">
        <v>5820</v>
      </c>
      <c r="C12" t="s">
        <v>5818</v>
      </c>
      <c r="D12" s="5">
        <v>2.73619295414504E-3</v>
      </c>
      <c r="E12" s="5">
        <v>2.2575887180254699E-2</v>
      </c>
      <c r="F12" s="5">
        <v>1.0240334967787101E-2</v>
      </c>
      <c r="G12" s="5">
        <v>0.78982658612180001</v>
      </c>
      <c r="H12" s="5">
        <v>0.96287999411548397</v>
      </c>
      <c r="I12" s="5">
        <v>7.3992923372760101E-3</v>
      </c>
      <c r="J12" s="5">
        <v>6.0757019834718602E-2</v>
      </c>
      <c r="K12" s="5">
        <v>1.04909604221701E-2</v>
      </c>
      <c r="L12" s="5">
        <v>0.48214091951098798</v>
      </c>
      <c r="M12" s="5">
        <v>0.99633780551090101</v>
      </c>
      <c r="N12" s="5">
        <v>-2.0403512636826202E-3</v>
      </c>
      <c r="O12" s="5">
        <v>-1.24109754636429E-2</v>
      </c>
      <c r="P12" s="5">
        <v>1.2807270609889799E-2</v>
      </c>
      <c r="Q12" s="5">
        <v>0.87369546790047603</v>
      </c>
      <c r="R12" s="5">
        <v>0.91334723784170002</v>
      </c>
      <c r="S12" s="5">
        <v>1.1418324942660299E-2</v>
      </c>
      <c r="T12" s="5">
        <v>6.8683490874277706E-2</v>
      </c>
      <c r="U12" s="5">
        <v>1.3100482033330901E-2</v>
      </c>
      <c r="V12" s="5">
        <v>0.38519884217362499</v>
      </c>
      <c r="W12" s="5">
        <v>0.79509023845731697</v>
      </c>
      <c r="X12" s="5">
        <v>-1.8796015570792201E-3</v>
      </c>
      <c r="Y12" s="5">
        <v>-1.1247927383496099</v>
      </c>
      <c r="Z12" s="5">
        <v>1.6048468607688899E-2</v>
      </c>
      <c r="AA12" s="5">
        <v>0.90686517984043702</v>
      </c>
      <c r="AB12" s="5">
        <v>0.96901771927501401</v>
      </c>
      <c r="AC12" s="5">
        <v>7.5070743142832703E-3</v>
      </c>
      <c r="AD12" s="5">
        <v>4.3358236219680801</v>
      </c>
      <c r="AE12" s="5">
        <v>1.6382033815624301E-2</v>
      </c>
      <c r="AF12" s="5">
        <v>0.64719779849435299</v>
      </c>
      <c r="AG12" s="5">
        <v>0.87899531399796405</v>
      </c>
      <c r="AH12" s="5">
        <v>2.0951687027121299E-3</v>
      </c>
      <c r="AI12" s="5">
        <v>2.4394165101372101E-3</v>
      </c>
      <c r="AJ12" s="5">
        <v>7.1214534599228899E-2</v>
      </c>
      <c r="AK12" s="5">
        <v>0.97658350478428402</v>
      </c>
      <c r="AL12" s="5">
        <v>0.97658350478428402</v>
      </c>
      <c r="AM12" s="5">
        <v>4.2708852912046701E-3</v>
      </c>
      <c r="AN12" s="5">
        <v>4.9487217922966203E-3</v>
      </c>
      <c r="AO12" s="5">
        <v>7.3100271859078497E-2</v>
      </c>
      <c r="AP12" s="5">
        <v>0.95351804613331304</v>
      </c>
      <c r="AQ12" s="5">
        <v>0.98348566609891597</v>
      </c>
      <c r="AR12" s="5">
        <v>-2.74457682100036E-2</v>
      </c>
      <c r="AS12" s="5">
        <v>-3.1362554137658802E-2</v>
      </c>
      <c r="AT12" s="5">
        <v>6.8373493855672193E-2</v>
      </c>
      <c r="AU12" s="5">
        <v>0.68884469425338402</v>
      </c>
      <c r="AV12" s="5">
        <v>0.98155800152721295</v>
      </c>
      <c r="AW12" s="5">
        <v>7.5285004941947703E-2</v>
      </c>
      <c r="AX12" s="5">
        <v>8.5073343713327698E-2</v>
      </c>
      <c r="AY12" s="5">
        <v>6.9861025135393703E-2</v>
      </c>
      <c r="AZ12" s="5">
        <v>0.28339275051337598</v>
      </c>
      <c r="BA12" s="5">
        <v>0.99284045540103705</v>
      </c>
      <c r="BB12" s="5">
        <v>-3.5828533743094602E-2</v>
      </c>
      <c r="BC12" s="5">
        <v>-0.58176522871384095</v>
      </c>
      <c r="BD12" s="5">
        <v>9.9442200063519406E-2</v>
      </c>
      <c r="BE12" s="5">
        <v>0.71895148977286505</v>
      </c>
      <c r="BF12" s="5">
        <v>0.95918485650889596</v>
      </c>
      <c r="BG12" s="5">
        <v>6.9660742547134294E-2</v>
      </c>
      <c r="BH12" s="5">
        <v>1.09169421506085</v>
      </c>
      <c r="BI12" s="5">
        <v>0.101623747834051</v>
      </c>
      <c r="BJ12" s="5">
        <v>0.49372147817396</v>
      </c>
      <c r="BK12" s="5">
        <v>0.99510094485622902</v>
      </c>
      <c r="BL12" s="5">
        <v>-0.40760110220622098</v>
      </c>
      <c r="BM12" s="5">
        <v>-0.12676166018149301</v>
      </c>
      <c r="BN12" s="5">
        <v>0.27682196523679897</v>
      </c>
      <c r="BO12" s="5">
        <v>0.14381293833956801</v>
      </c>
      <c r="BP12" s="5">
        <v>0.66038194456422195</v>
      </c>
      <c r="BQ12" s="5">
        <v>7.3181307181393596E-2</v>
      </c>
      <c r="BR12" s="5">
        <v>2.2649619095338702E-2</v>
      </c>
      <c r="BS12" s="5">
        <v>0.28690704044811099</v>
      </c>
      <c r="BT12" s="5">
        <v>0.799154324041214</v>
      </c>
      <c r="BU12" s="5">
        <v>0.91962808374032601</v>
      </c>
      <c r="BV12" s="5">
        <v>-0.23779067987635699</v>
      </c>
      <c r="BW12" s="5">
        <v>-6.1493647617257098E-2</v>
      </c>
      <c r="BX12" s="5">
        <v>0.29721156573455798</v>
      </c>
      <c r="BY12" s="5">
        <v>0.42527680118649303</v>
      </c>
      <c r="BZ12" s="5">
        <v>0.99771117217901395</v>
      </c>
      <c r="CA12" s="5">
        <v>-0.40694278539401701</v>
      </c>
      <c r="CB12" s="5">
        <v>-0.104068133694678</v>
      </c>
      <c r="CC12" s="5">
        <v>0.30348283313569901</v>
      </c>
      <c r="CD12" s="5">
        <v>0.18252561718428401</v>
      </c>
      <c r="CE12" s="5">
        <v>0.60803696538237095</v>
      </c>
      <c r="CF12" s="5">
        <v>0.15101442810402499</v>
      </c>
      <c r="CG12" s="5">
        <v>0.24526778138979399</v>
      </c>
      <c r="CH12" s="5">
        <v>0.40389417838672198</v>
      </c>
      <c r="CI12" s="5">
        <v>0.70882022537952005</v>
      </c>
      <c r="CJ12" s="5">
        <v>0.83862155506840097</v>
      </c>
      <c r="CK12" s="5">
        <v>-0.48127375855396398</v>
      </c>
      <c r="CL12" s="5">
        <v>-0.75441172060961603</v>
      </c>
      <c r="CM12" s="5">
        <v>0.41436321473757198</v>
      </c>
      <c r="CN12" s="5">
        <v>0.246630952801043</v>
      </c>
      <c r="CO12" s="5">
        <v>0.63097849469034795</v>
      </c>
      <c r="CP12" s="5">
        <v>-0.31632527730587601</v>
      </c>
      <c r="CQ12" s="5">
        <v>-7.5559161593547697E-2</v>
      </c>
      <c r="CR12" s="5">
        <v>0.34194982475032398</v>
      </c>
      <c r="CS12" s="5">
        <v>0.35699530135377</v>
      </c>
      <c r="CT12" s="5">
        <v>0.99134133026996596</v>
      </c>
      <c r="CU12" s="5">
        <v>-0.57878704806810599</v>
      </c>
      <c r="CV12" s="5">
        <v>-0.13758788929206001</v>
      </c>
      <c r="CW12" s="5">
        <v>0.347967716229027</v>
      </c>
      <c r="CX12" s="5">
        <v>9.9144610534294603E-2</v>
      </c>
      <c r="CY12" s="5">
        <v>0.705886489058695</v>
      </c>
      <c r="CZ12" s="5">
        <v>0.100152026101392</v>
      </c>
      <c r="DA12" s="5">
        <v>2.3089611803910001E-2</v>
      </c>
      <c r="DB12" s="5">
        <v>0.331564690860226</v>
      </c>
      <c r="DC12" s="5">
        <v>0.76313899355637405</v>
      </c>
      <c r="DD12" s="5">
        <v>0.98867866273645499</v>
      </c>
      <c r="DE12" s="5">
        <v>0.147251067477842</v>
      </c>
      <c r="DF12" s="5">
        <v>3.3571004031140897E-2</v>
      </c>
      <c r="DG12" s="5">
        <v>0.34007041683123101</v>
      </c>
      <c r="DH12" s="5">
        <v>0.66580396562560595</v>
      </c>
      <c r="DI12" s="5">
        <v>0.88017151488770895</v>
      </c>
      <c r="DJ12" s="5">
        <v>0.39497555860556</v>
      </c>
      <c r="DK12" s="5">
        <v>0.50236463913425999</v>
      </c>
      <c r="DL12" s="5">
        <v>0.48053007998352698</v>
      </c>
      <c r="DM12" s="5">
        <v>0.41193750339324797</v>
      </c>
      <c r="DN12" s="5">
        <v>0.97716137992095098</v>
      </c>
      <c r="DO12" s="5">
        <v>0.68566865534261101</v>
      </c>
      <c r="DP12" s="5">
        <v>0.84169998843761695</v>
      </c>
      <c r="DQ12" s="5">
        <v>0.49046889599127802</v>
      </c>
      <c r="DR12" s="5">
        <v>0.163440991707726</v>
      </c>
      <c r="DS12" s="5">
        <v>0.95358696779307806</v>
      </c>
    </row>
    <row r="13" spans="1:123" x14ac:dyDescent="0.35">
      <c r="A13">
        <v>7</v>
      </c>
      <c r="B13" t="s">
        <v>5811</v>
      </c>
      <c r="C13" t="s">
        <v>5812</v>
      </c>
      <c r="D13" s="5">
        <v>-2.4761771275217501E-3</v>
      </c>
      <c r="E13" s="5">
        <v>-2.2596913305249801E-2</v>
      </c>
      <c r="F13" s="5">
        <v>9.6688759409474401E-3</v>
      </c>
      <c r="G13" s="5">
        <v>0.798362542755371</v>
      </c>
      <c r="H13" s="5">
        <v>0.96287999411548397</v>
      </c>
      <c r="I13" s="5">
        <v>1.0077594802349601E-3</v>
      </c>
      <c r="J13" s="5">
        <v>8.7217236641905695E-3</v>
      </c>
      <c r="K13" s="5">
        <v>1.0659336875505699E-2</v>
      </c>
      <c r="L13" s="5">
        <v>0.92485347299016696</v>
      </c>
      <c r="M13" s="5">
        <v>0.99633780551090101</v>
      </c>
      <c r="N13" s="5">
        <v>-3.07998895175689E-3</v>
      </c>
      <c r="O13" s="5">
        <v>-2.3373011603485101E-2</v>
      </c>
      <c r="P13" s="5">
        <v>1.1227821309672301E-2</v>
      </c>
      <c r="Q13" s="5">
        <v>0.78432021826430598</v>
      </c>
      <c r="R13" s="5">
        <v>0.91334723784170002</v>
      </c>
      <c r="S13" s="5">
        <v>-9.0101812732582293E-3</v>
      </c>
      <c r="T13" s="5">
        <v>-6.7740797799354199E-2</v>
      </c>
      <c r="U13" s="5">
        <v>1.1695746703632499E-2</v>
      </c>
      <c r="V13" s="5">
        <v>0.44261356442500799</v>
      </c>
      <c r="W13" s="5">
        <v>0.79509023845731697</v>
      </c>
      <c r="X13" s="5">
        <v>-2.4195125775365901E-3</v>
      </c>
      <c r="Y13" s="5">
        <v>-1.760454516137</v>
      </c>
      <c r="Z13" s="5">
        <v>1.4619935559290699E-2</v>
      </c>
      <c r="AA13" s="5">
        <v>0.86869800837101696</v>
      </c>
      <c r="AB13" s="5">
        <v>0.96901771927501401</v>
      </c>
      <c r="AC13" s="5">
        <v>-7.5020653220656498E-3</v>
      </c>
      <c r="AD13" s="5">
        <v>-5.2858354708851198</v>
      </c>
      <c r="AE13" s="5">
        <v>1.5603905621714501E-2</v>
      </c>
      <c r="AF13" s="5">
        <v>0.63112118072207601</v>
      </c>
      <c r="AG13" s="5">
        <v>0.87899531399796405</v>
      </c>
      <c r="AH13" s="5">
        <v>-6.6578500225418797E-3</v>
      </c>
      <c r="AI13" s="5">
        <v>-8.5737393118099393E-3</v>
      </c>
      <c r="AJ13" s="5">
        <v>6.7235837724816394E-2</v>
      </c>
      <c r="AK13" s="5">
        <v>0.92130409537606195</v>
      </c>
      <c r="AL13" s="5">
        <v>0.97658350478428402</v>
      </c>
      <c r="AM13" s="5">
        <v>-6.5915754860950804E-2</v>
      </c>
      <c r="AN13" s="5">
        <v>-8.0501415159768996E-2</v>
      </c>
      <c r="AO13" s="5">
        <v>7.3835347826134407E-2</v>
      </c>
      <c r="AP13" s="5">
        <v>0.37398140613909597</v>
      </c>
      <c r="AQ13" s="5">
        <v>0.98348566609891597</v>
      </c>
      <c r="AR13" s="5">
        <v>1.6913686326413799E-2</v>
      </c>
      <c r="AS13" s="5">
        <v>2.4112311481083101E-2</v>
      </c>
      <c r="AT13" s="5">
        <v>5.9974746090843398E-2</v>
      </c>
      <c r="AU13" s="5">
        <v>0.77842719532532301</v>
      </c>
      <c r="AV13" s="5">
        <v>0.98155800152721295</v>
      </c>
      <c r="AW13" s="5">
        <v>2.6529581668371E-4</v>
      </c>
      <c r="AX13" s="5">
        <v>3.7469874418118198E-4</v>
      </c>
      <c r="AY13" s="5">
        <v>6.2632267683945406E-2</v>
      </c>
      <c r="AZ13" s="5">
        <v>0.99662750811700596</v>
      </c>
      <c r="BA13" s="5">
        <v>0.99662750811700596</v>
      </c>
      <c r="BB13" s="5">
        <v>-1.13674390532329E-3</v>
      </c>
      <c r="BC13" s="5">
        <v>-2.2442517715577402E-2</v>
      </c>
      <c r="BD13" s="5">
        <v>9.06639510325562E-2</v>
      </c>
      <c r="BE13" s="5">
        <v>0.99000707474103999</v>
      </c>
      <c r="BF13" s="5">
        <v>0.99000707474103999</v>
      </c>
      <c r="BG13" s="5">
        <v>6.2518767310824494E-2</v>
      </c>
      <c r="BH13" s="5">
        <v>1.19524028792993</v>
      </c>
      <c r="BI13" s="5">
        <v>9.6686362473178897E-2</v>
      </c>
      <c r="BJ13" s="5">
        <v>0.51851543215595897</v>
      </c>
      <c r="BK13" s="5">
        <v>0.99510094485622902</v>
      </c>
      <c r="BL13" s="5">
        <v>-4.5731433768217603E-2</v>
      </c>
      <c r="BM13" s="5">
        <v>-1.5730288655940099E-2</v>
      </c>
      <c r="BN13" s="5">
        <v>0.26394066484581302</v>
      </c>
      <c r="BO13" s="5">
        <v>0.86276818368707198</v>
      </c>
      <c r="BP13" s="5">
        <v>0.87750652149534902</v>
      </c>
      <c r="BQ13" s="5">
        <v>-0.15059727769860001</v>
      </c>
      <c r="BR13" s="5">
        <v>-4.9126634643170901E-2</v>
      </c>
      <c r="BS13" s="5">
        <v>0.29058127529287198</v>
      </c>
      <c r="BT13" s="5">
        <v>0.60533552247970801</v>
      </c>
      <c r="BU13" s="5">
        <v>0.91962808374032601</v>
      </c>
      <c r="BV13" s="5">
        <v>-0.13561703593848701</v>
      </c>
      <c r="BW13" s="5">
        <v>-4.3753642577033798E-2</v>
      </c>
      <c r="BX13" s="5">
        <v>0.26102068415676499</v>
      </c>
      <c r="BY13" s="5">
        <v>0.60434050929356298</v>
      </c>
      <c r="BZ13" s="5">
        <v>0.99771117217901395</v>
      </c>
      <c r="CA13" s="5">
        <v>6.5672268035443196E-2</v>
      </c>
      <c r="CB13" s="5">
        <v>2.0991005593569902E-2</v>
      </c>
      <c r="CC13" s="5">
        <v>0.27273941040344801</v>
      </c>
      <c r="CD13" s="5">
        <v>0.81013760389407197</v>
      </c>
      <c r="CE13" s="5">
        <v>0.85338519011356895</v>
      </c>
      <c r="CF13" s="5">
        <v>-9.3817418240611197E-2</v>
      </c>
      <c r="CG13" s="5">
        <v>-0.18526601275315699</v>
      </c>
      <c r="CH13" s="5">
        <v>0.37034640043707001</v>
      </c>
      <c r="CI13" s="5">
        <v>0.80024071567711597</v>
      </c>
      <c r="CJ13" s="5">
        <v>0.87526328277184595</v>
      </c>
      <c r="CK13" s="5">
        <v>0.27734905428975198</v>
      </c>
      <c r="CL13" s="5">
        <v>0.53036498204541604</v>
      </c>
      <c r="CM13" s="5">
        <v>0.39555069120414998</v>
      </c>
      <c r="CN13" s="5">
        <v>0.48389239829952202</v>
      </c>
      <c r="CO13" s="5">
        <v>0.66371134357536898</v>
      </c>
      <c r="CP13" s="5">
        <v>-0.208256662342136</v>
      </c>
      <c r="CQ13" s="5">
        <v>-5.5020108510934099E-2</v>
      </c>
      <c r="CR13" s="5">
        <v>0.32351524269856602</v>
      </c>
      <c r="CS13" s="5">
        <v>0.52111479808487604</v>
      </c>
      <c r="CT13" s="5">
        <v>0.99134133026996596</v>
      </c>
      <c r="CU13" s="5">
        <v>-0.17836938512626399</v>
      </c>
      <c r="CV13" s="5">
        <v>-4.4691082318421699E-2</v>
      </c>
      <c r="CW13" s="5">
        <v>0.35683287978445699</v>
      </c>
      <c r="CX13" s="5">
        <v>0.61818486176028098</v>
      </c>
      <c r="CY13" s="5">
        <v>0.84310113807244103</v>
      </c>
      <c r="CZ13" s="5">
        <v>0.21136645442114499</v>
      </c>
      <c r="DA13" s="5">
        <v>6.0793548597962398E-2</v>
      </c>
      <c r="DB13" s="5">
        <v>0.290196849817136</v>
      </c>
      <c r="DC13" s="5">
        <v>0.46783899796466299</v>
      </c>
      <c r="DD13" s="5">
        <v>0.98867866273645499</v>
      </c>
      <c r="DE13" s="5">
        <v>-0.19109573468821001</v>
      </c>
      <c r="DF13" s="5">
        <v>-5.4453235312877997E-2</v>
      </c>
      <c r="DG13" s="5">
        <v>0.30312381568820401</v>
      </c>
      <c r="DH13" s="5">
        <v>0.52963793303655404</v>
      </c>
      <c r="DI13" s="5">
        <v>0.79295715199123595</v>
      </c>
      <c r="DJ13" s="5">
        <v>0.50667863263402602</v>
      </c>
      <c r="DK13" s="5">
        <v>0.78355889893684605</v>
      </c>
      <c r="DL13" s="5">
        <v>0.43741873384755903</v>
      </c>
      <c r="DM13" s="5">
        <v>0.247907054162496</v>
      </c>
      <c r="DN13" s="5">
        <v>0.97716137992095098</v>
      </c>
      <c r="DO13" s="5">
        <v>1.3442075728352499E-2</v>
      </c>
      <c r="DP13" s="5">
        <v>2.0129883895199301E-2</v>
      </c>
      <c r="DQ13" s="5">
        <v>0.46838989804397702</v>
      </c>
      <c r="DR13" s="5">
        <v>0.97712953339600805</v>
      </c>
      <c r="DS13" s="5">
        <v>0.97712953339600805</v>
      </c>
    </row>
    <row r="14" spans="1:123" x14ac:dyDescent="0.35">
      <c r="A14">
        <v>8</v>
      </c>
      <c r="B14" t="s">
        <v>5821</v>
      </c>
      <c r="C14" t="s">
        <v>5818</v>
      </c>
      <c r="D14" s="5">
        <v>2.5009500448464101E-3</v>
      </c>
      <c r="E14" s="5">
        <v>1.7047894281335799E-2</v>
      </c>
      <c r="F14" s="5">
        <v>1.24683471997987E-2</v>
      </c>
      <c r="G14" s="5">
        <v>0.84140117196068298</v>
      </c>
      <c r="H14" s="5">
        <v>0.96287999411548397</v>
      </c>
      <c r="I14" s="5">
        <v>1.1808528964490101E-3</v>
      </c>
      <c r="J14" s="5">
        <v>8.2234191912353097E-3</v>
      </c>
      <c r="K14" s="5">
        <v>1.22016744407782E-2</v>
      </c>
      <c r="L14" s="5">
        <v>0.92308210848825301</v>
      </c>
      <c r="M14" s="5">
        <v>0.99633780551090101</v>
      </c>
      <c r="N14" s="5">
        <v>-1.0398309783530801E-2</v>
      </c>
      <c r="O14" s="5">
        <v>-6.7391333538809606E-2</v>
      </c>
      <c r="P14" s="5">
        <v>1.3630207199130299E-2</v>
      </c>
      <c r="Q14" s="5">
        <v>0.4470531325737</v>
      </c>
      <c r="R14" s="5">
        <v>0.91334723784170002</v>
      </c>
      <c r="S14" s="5">
        <v>-7.7559793714716699E-3</v>
      </c>
      <c r="T14" s="5">
        <v>-3.9616752702583899E-2</v>
      </c>
      <c r="U14" s="5">
        <v>1.5262512592984201E-2</v>
      </c>
      <c r="V14" s="5">
        <v>0.61228150156758498</v>
      </c>
      <c r="W14" s="5">
        <v>0.89291052311939501</v>
      </c>
      <c r="X14" s="5">
        <v>-8.7458059132526599E-3</v>
      </c>
      <c r="Y14" s="5">
        <v>-4.8804844247581496</v>
      </c>
      <c r="Z14" s="5">
        <v>1.7984815981348001E-2</v>
      </c>
      <c r="AA14" s="5">
        <v>0.62721786292961901</v>
      </c>
      <c r="AB14" s="5">
        <v>0.96901771927501401</v>
      </c>
      <c r="AC14" s="5">
        <v>-2.96927129193548E-3</v>
      </c>
      <c r="AD14" s="5">
        <v>-1.4989790361231301</v>
      </c>
      <c r="AE14" s="5">
        <v>1.88667420727281E-2</v>
      </c>
      <c r="AF14" s="5">
        <v>0.87508011109494599</v>
      </c>
      <c r="AG14" s="5">
        <v>0.94116507180788</v>
      </c>
      <c r="AH14" s="5">
        <v>6.6164812827542399E-2</v>
      </c>
      <c r="AI14" s="5">
        <v>6.3644615881693498E-2</v>
      </c>
      <c r="AJ14" s="5">
        <v>8.6462592728109702E-2</v>
      </c>
      <c r="AK14" s="5">
        <v>0.445796456568743</v>
      </c>
      <c r="AL14" s="5">
        <v>0.96301658925328903</v>
      </c>
      <c r="AM14" s="5">
        <v>3.3252992092213697E-2</v>
      </c>
      <c r="AN14" s="5">
        <v>3.2678056091529802E-2</v>
      </c>
      <c r="AO14" s="5">
        <v>8.4769927207564294E-2</v>
      </c>
      <c r="AP14" s="5">
        <v>0.69562924052515096</v>
      </c>
      <c r="AQ14" s="5">
        <v>0.98348566609891597</v>
      </c>
      <c r="AR14" s="5">
        <v>-0.107497439622848</v>
      </c>
      <c r="AS14" s="5">
        <v>-0.13088035852223101</v>
      </c>
      <c r="AT14" s="5">
        <v>7.2314055705266195E-2</v>
      </c>
      <c r="AU14" s="5">
        <v>0.139804514788857</v>
      </c>
      <c r="AV14" s="5">
        <v>0.98155800152721295</v>
      </c>
      <c r="AW14" s="5">
        <v>-6.5565564211644001E-3</v>
      </c>
      <c r="AX14" s="5">
        <v>-6.2914838923312996E-3</v>
      </c>
      <c r="AY14" s="5">
        <v>8.1614938585414298E-2</v>
      </c>
      <c r="AZ14" s="5">
        <v>0.93610671509240595</v>
      </c>
      <c r="BA14" s="5">
        <v>0.99284045540103705</v>
      </c>
      <c r="BB14" s="5">
        <v>-0.17727324213801801</v>
      </c>
      <c r="BC14" s="5">
        <v>-2.68422119222936</v>
      </c>
      <c r="BD14" s="5">
        <v>0.110761294970136</v>
      </c>
      <c r="BE14" s="5">
        <v>0.110837315890115</v>
      </c>
      <c r="BF14" s="5">
        <v>0.75282293391330701</v>
      </c>
      <c r="BG14" s="5">
        <v>-4.0609176094873502E-2</v>
      </c>
      <c r="BH14" s="5">
        <v>-0.55626517973345302</v>
      </c>
      <c r="BI14" s="5">
        <v>0.116899490759897</v>
      </c>
      <c r="BJ14" s="5">
        <v>0.72861404663551399</v>
      </c>
      <c r="BK14" s="5">
        <v>0.99510094485622902</v>
      </c>
      <c r="BL14" s="5">
        <v>-0.63019091253820902</v>
      </c>
      <c r="BM14" s="5">
        <v>-0.16191695416055801</v>
      </c>
      <c r="BN14" s="5">
        <v>0.33492250868141199</v>
      </c>
      <c r="BO14" s="5">
        <v>6.2582549930358805E-2</v>
      </c>
      <c r="BP14" s="5">
        <v>0.66038194456422195</v>
      </c>
      <c r="BQ14" s="5">
        <v>-0.14054107113150599</v>
      </c>
      <c r="BR14" s="5">
        <v>-3.68904838984358E-2</v>
      </c>
      <c r="BS14" s="5">
        <v>0.33276585718893398</v>
      </c>
      <c r="BT14" s="5">
        <v>0.67361486410301097</v>
      </c>
      <c r="BU14" s="5">
        <v>0.91962808374032601</v>
      </c>
      <c r="BV14" s="5">
        <v>1.8602032727902999E-2</v>
      </c>
      <c r="BW14" s="5">
        <v>5.1254990018210203E-3</v>
      </c>
      <c r="BX14" s="5">
        <v>0.31790819891573202</v>
      </c>
      <c r="BY14" s="5">
        <v>0.953438306892744</v>
      </c>
      <c r="BZ14" s="5">
        <v>0.99771117217901395</v>
      </c>
      <c r="CA14" s="5">
        <v>0.26572403131918299</v>
      </c>
      <c r="CB14" s="5">
        <v>5.7704211671646799E-2</v>
      </c>
      <c r="CC14" s="5">
        <v>0.35465601884928999</v>
      </c>
      <c r="CD14" s="5">
        <v>0.45520095963009799</v>
      </c>
      <c r="CE14" s="5">
        <v>0.75866826605016302</v>
      </c>
      <c r="CF14" s="5">
        <v>0.56662247264744703</v>
      </c>
      <c r="CG14" s="5">
        <v>0.85816785608563595</v>
      </c>
      <c r="CH14" s="5">
        <v>0.45277704788471801</v>
      </c>
      <c r="CI14" s="5">
        <v>0.21202427889914999</v>
      </c>
      <c r="CJ14" s="5">
        <v>0.664488105663252</v>
      </c>
      <c r="CK14" s="5">
        <v>0.32774916333012499</v>
      </c>
      <c r="CL14" s="5">
        <v>0.44905819252295698</v>
      </c>
      <c r="CM14" s="5">
        <v>0.47738197138810901</v>
      </c>
      <c r="CN14" s="5">
        <v>0.49304271237027397</v>
      </c>
      <c r="CO14" s="5">
        <v>0.66371134357536898</v>
      </c>
      <c r="CP14" s="5">
        <v>-1.3512275434360701E-2</v>
      </c>
      <c r="CQ14" s="5">
        <v>-2.6665476140081299E-3</v>
      </c>
      <c r="CR14" s="5">
        <v>0.41793253621017101</v>
      </c>
      <c r="CS14" s="5">
        <v>0.97426757507092099</v>
      </c>
      <c r="CT14" s="5">
        <v>0.99134133026996596</v>
      </c>
      <c r="CU14" s="5">
        <v>-0.330916708901562</v>
      </c>
      <c r="CV14" s="5">
        <v>-6.6716069650322701E-2</v>
      </c>
      <c r="CW14" s="5">
        <v>0.40769573780618501</v>
      </c>
      <c r="CX14" s="5">
        <v>0.41876308696179998</v>
      </c>
      <c r="CY14" s="5">
        <v>0.84310113807244103</v>
      </c>
      <c r="CZ14" s="5">
        <v>-1.0707471889000799</v>
      </c>
      <c r="DA14" s="5">
        <v>-0.26301720451640997</v>
      </c>
      <c r="DB14" s="5">
        <v>0.33983049309824298</v>
      </c>
      <c r="DC14" s="5">
        <v>2.0635915811352602E-3</v>
      </c>
      <c r="DD14" s="5">
        <v>7.2225705339734103E-2</v>
      </c>
      <c r="DE14" s="5">
        <v>-0.53678985442458305</v>
      </c>
      <c r="DF14" s="5">
        <v>-0.103920791090644</v>
      </c>
      <c r="DG14" s="5">
        <v>0.39257250465645899</v>
      </c>
      <c r="DH14" s="5">
        <v>0.17410990872298701</v>
      </c>
      <c r="DI14" s="5">
        <v>0.79295715199123595</v>
      </c>
      <c r="DJ14" s="5">
        <v>-1.04854001766022</v>
      </c>
      <c r="DK14" s="5">
        <v>-1.2436272753817399</v>
      </c>
      <c r="DL14" s="5">
        <v>0.52940792551302596</v>
      </c>
      <c r="DM14" s="5">
        <v>4.8808495104870502E-2</v>
      </c>
      <c r="DN14" s="5">
        <v>0.97716137992095098</v>
      </c>
      <c r="DO14" s="5">
        <v>-0.27599834587378003</v>
      </c>
      <c r="DP14" s="5">
        <v>-0.29613810400818402</v>
      </c>
      <c r="DQ14" s="5">
        <v>0.56246123613947996</v>
      </c>
      <c r="DR14" s="5">
        <v>0.62410022139541899</v>
      </c>
      <c r="DS14" s="5">
        <v>0.95358696779307806</v>
      </c>
    </row>
    <row r="15" spans="1:123" x14ac:dyDescent="0.35">
      <c r="A15">
        <v>9</v>
      </c>
      <c r="B15" t="s">
        <v>5790</v>
      </c>
      <c r="C15" t="s">
        <v>5789</v>
      </c>
      <c r="D15" s="5">
        <v>-5.4005742273291798E-3</v>
      </c>
      <c r="E15" s="5">
        <v>-3.1122360701522099E-2</v>
      </c>
      <c r="F15" s="5">
        <v>1.5680585213603E-2</v>
      </c>
      <c r="G15" s="5">
        <v>0.73120655596109396</v>
      </c>
      <c r="H15" s="5">
        <v>0.96287999411548397</v>
      </c>
      <c r="I15" s="5">
        <v>9.5987180501318804E-3</v>
      </c>
      <c r="J15" s="5">
        <v>5.52332652280349E-2</v>
      </c>
      <c r="K15" s="5">
        <v>1.5779510849517099E-2</v>
      </c>
      <c r="L15" s="5">
        <v>0.54426397246188396</v>
      </c>
      <c r="M15" s="5">
        <v>0.99633780551090101</v>
      </c>
      <c r="N15" s="5">
        <v>1.0783779149148701E-2</v>
      </c>
      <c r="O15" s="5">
        <v>5.3889920048926399E-2</v>
      </c>
      <c r="P15" s="5">
        <v>1.77075660931134E-2</v>
      </c>
      <c r="Q15" s="5">
        <v>0.543699925978682</v>
      </c>
      <c r="R15" s="5">
        <v>0.91334723784170002</v>
      </c>
      <c r="S15" s="5">
        <v>-4.5223972856842203E-2</v>
      </c>
      <c r="T15" s="5">
        <v>-0.24202078673062599</v>
      </c>
      <c r="U15" s="5">
        <v>1.57161002760123E-2</v>
      </c>
      <c r="V15" s="5">
        <v>4.7583210912977604E-3</v>
      </c>
      <c r="W15" s="5">
        <v>0.16654123819542199</v>
      </c>
      <c r="X15" s="5">
        <v>1.68564690623327E-2</v>
      </c>
      <c r="Y15" s="5">
        <v>7.7446746336354799</v>
      </c>
      <c r="Z15" s="5">
        <v>2.3454809064017802E-2</v>
      </c>
      <c r="AA15" s="5">
        <v>0.47305598875254001</v>
      </c>
      <c r="AB15" s="5">
        <v>0.96901771927501401</v>
      </c>
      <c r="AC15" s="5">
        <v>-5.6445201149773298E-2</v>
      </c>
      <c r="AD15" s="5">
        <v>-26.817235799796102</v>
      </c>
      <c r="AE15" s="5">
        <v>2.2001197309421398E-2</v>
      </c>
      <c r="AF15" s="5">
        <v>1.09257192678817E-2</v>
      </c>
      <c r="AG15" s="5">
        <v>0.38240017437585899</v>
      </c>
      <c r="AH15" s="5">
        <v>-0.196286533472941</v>
      </c>
      <c r="AI15" s="5">
        <v>-0.15962170755490299</v>
      </c>
      <c r="AJ15" s="5">
        <v>0.107424209845456</v>
      </c>
      <c r="AK15" s="5">
        <v>7.0429613501823696E-2</v>
      </c>
      <c r="AL15" s="5">
        <v>0.92476867164381404</v>
      </c>
      <c r="AM15" s="5">
        <v>-5.9308871327036E-3</v>
      </c>
      <c r="AN15" s="5">
        <v>-4.8158837765164501E-3</v>
      </c>
      <c r="AO15" s="5">
        <v>0.109886191173279</v>
      </c>
      <c r="AP15" s="5">
        <v>0.95705639114169305</v>
      </c>
      <c r="AQ15" s="5">
        <v>0.98348566609891597</v>
      </c>
      <c r="AR15" s="5">
        <v>0.106265159473132</v>
      </c>
      <c r="AS15" s="5">
        <v>9.9761394141975906E-2</v>
      </c>
      <c r="AT15" s="5">
        <v>9.4230898952635103E-2</v>
      </c>
      <c r="AU15" s="5">
        <v>0.26173006886337002</v>
      </c>
      <c r="AV15" s="5">
        <v>0.98155800152721295</v>
      </c>
      <c r="AW15" s="5">
        <v>9.2900342480782307E-3</v>
      </c>
      <c r="AX15" s="5">
        <v>9.3397731652967199E-3</v>
      </c>
      <c r="AY15" s="5">
        <v>8.6842314405917595E-2</v>
      </c>
      <c r="AZ15" s="5">
        <v>0.91498976886503103</v>
      </c>
      <c r="BA15" s="5">
        <v>0.99284045540103705</v>
      </c>
      <c r="BB15" s="5">
        <v>0.323664791896557</v>
      </c>
      <c r="BC15" s="5">
        <v>4.0350047126569404</v>
      </c>
      <c r="BD15" s="5">
        <v>0.14393902732781999</v>
      </c>
      <c r="BE15" s="5">
        <v>2.54677293400907E-2</v>
      </c>
      <c r="BF15" s="5">
        <v>0.49439708589678899</v>
      </c>
      <c r="BG15" s="5">
        <v>6.0400006606336598E-2</v>
      </c>
      <c r="BH15" s="5">
        <v>0.77863870702409899</v>
      </c>
      <c r="BI15" s="5">
        <v>0.13891038164160899</v>
      </c>
      <c r="BJ15" s="5">
        <v>0.66409906410536101</v>
      </c>
      <c r="BK15" s="5">
        <v>0.99510094485622902</v>
      </c>
      <c r="BL15" s="5">
        <v>-0.194644606169664</v>
      </c>
      <c r="BM15" s="5">
        <v>-4.2279459681489197E-2</v>
      </c>
      <c r="BN15" s="5">
        <v>0.42780282609089298</v>
      </c>
      <c r="BO15" s="5">
        <v>0.65003208570398696</v>
      </c>
      <c r="BP15" s="5">
        <v>0.75837076665465197</v>
      </c>
      <c r="BQ15" s="5">
        <v>5.2461375649467901E-2</v>
      </c>
      <c r="BR15" s="5">
        <v>1.1378411096615099E-2</v>
      </c>
      <c r="BS15" s="5">
        <v>0.43138532482024899</v>
      </c>
      <c r="BT15" s="5">
        <v>0.90343276612034595</v>
      </c>
      <c r="BU15" s="5">
        <v>0.91962808374032601</v>
      </c>
      <c r="BV15" s="5">
        <v>0.23794699237655201</v>
      </c>
      <c r="BW15" s="5">
        <v>5.0553499518444303E-2</v>
      </c>
      <c r="BX15" s="5">
        <v>0.41206405038230498</v>
      </c>
      <c r="BY15" s="5">
        <v>0.56473469516364405</v>
      </c>
      <c r="BZ15" s="5">
        <v>0.99771117217901395</v>
      </c>
      <c r="CA15" s="5">
        <v>0.55194829715331495</v>
      </c>
      <c r="CB15" s="5">
        <v>0.125578937695736</v>
      </c>
      <c r="CC15" s="5">
        <v>0.37484798939602099</v>
      </c>
      <c r="CD15" s="5">
        <v>0.14355924103024101</v>
      </c>
      <c r="CE15" s="5">
        <v>0.60803696538237095</v>
      </c>
      <c r="CF15" s="5">
        <v>0.71338033731817596</v>
      </c>
      <c r="CG15" s="5">
        <v>0.88955551523132903</v>
      </c>
      <c r="CH15" s="5">
        <v>0.59309505279506902</v>
      </c>
      <c r="CI15" s="5">
        <v>0.23026567136593901</v>
      </c>
      <c r="CJ15" s="5">
        <v>0.664488105663252</v>
      </c>
      <c r="CK15" s="5">
        <v>0.729652326078994</v>
      </c>
      <c r="CL15" s="5">
        <v>0.94084549450841903</v>
      </c>
      <c r="CM15" s="5">
        <v>0.56496477050118099</v>
      </c>
      <c r="CN15" s="5">
        <v>0.19780440452735301</v>
      </c>
      <c r="CO15" s="5">
        <v>0.63097849469034795</v>
      </c>
      <c r="CP15" s="5">
        <v>-0.41484477949061699</v>
      </c>
      <c r="CQ15" s="5">
        <v>-6.9210717009329806E-2</v>
      </c>
      <c r="CR15" s="5">
        <v>0.52428077932442596</v>
      </c>
      <c r="CS15" s="5">
        <v>0.43052395863214299</v>
      </c>
      <c r="CT15" s="5">
        <v>0.99134133026996596</v>
      </c>
      <c r="CU15" s="5">
        <v>-0.24131369813248199</v>
      </c>
      <c r="CV15" s="5">
        <v>-4.0199864151753598E-2</v>
      </c>
      <c r="CW15" s="5">
        <v>0.52922108135064705</v>
      </c>
      <c r="CX15" s="5">
        <v>0.64932063887207603</v>
      </c>
      <c r="CY15" s="5">
        <v>0.84310113807244103</v>
      </c>
      <c r="CZ15" s="5">
        <v>-0.893485107472343</v>
      </c>
      <c r="DA15" s="5">
        <v>-0.16923094846716799</v>
      </c>
      <c r="DB15" s="5">
        <v>0.451850020724263</v>
      </c>
      <c r="DC15" s="5">
        <v>5.0328625189815103E-2</v>
      </c>
      <c r="DD15" s="5">
        <v>0.88075094082176397</v>
      </c>
      <c r="DE15" s="5">
        <v>-0.67009567244839696</v>
      </c>
      <c r="DF15" s="5">
        <v>-0.13591790938908599</v>
      </c>
      <c r="DG15" s="5">
        <v>0.41647802146262602</v>
      </c>
      <c r="DH15" s="5">
        <v>0.11029774103355899</v>
      </c>
      <c r="DI15" s="5">
        <v>0.79295715199123595</v>
      </c>
      <c r="DJ15" s="5">
        <v>-0.54543339221999798</v>
      </c>
      <c r="DK15" s="5">
        <v>-0.53262362295495203</v>
      </c>
      <c r="DL15" s="5">
        <v>0.696661381161918</v>
      </c>
      <c r="DM15" s="5">
        <v>0.43446296900836801</v>
      </c>
      <c r="DN15" s="5">
        <v>0.97716137992095098</v>
      </c>
      <c r="DO15" s="5">
        <v>-0.41075551322655601</v>
      </c>
      <c r="DP15" s="5">
        <v>-0.41477494991476599</v>
      </c>
      <c r="DQ15" s="5">
        <v>0.66902608372953198</v>
      </c>
      <c r="DR15" s="5">
        <v>0.53983791660977398</v>
      </c>
      <c r="DS15" s="5">
        <v>0.95358696779307806</v>
      </c>
    </row>
    <row r="16" spans="1:123" x14ac:dyDescent="0.35">
      <c r="A16">
        <v>10</v>
      </c>
      <c r="B16" t="s">
        <v>5808</v>
      </c>
      <c r="C16" t="s">
        <v>5807</v>
      </c>
      <c r="D16" s="5">
        <v>1.69487034085716E-3</v>
      </c>
      <c r="E16" s="5">
        <v>1.5132592039574099E-2</v>
      </c>
      <c r="F16" s="5">
        <v>1.00927730937759E-2</v>
      </c>
      <c r="G16" s="5">
        <v>0.86695311732778901</v>
      </c>
      <c r="H16" s="5">
        <v>0.96287999411548397</v>
      </c>
      <c r="I16" s="5">
        <v>-8.8959172915710396E-3</v>
      </c>
      <c r="J16" s="5">
        <v>-8.3381981653105702E-2</v>
      </c>
      <c r="K16" s="5">
        <v>1.0145822416326901E-2</v>
      </c>
      <c r="L16" s="5">
        <v>0.38253822671555399</v>
      </c>
      <c r="M16" s="5">
        <v>0.99633780551090101</v>
      </c>
      <c r="N16" s="5">
        <v>-2.2753680916659902E-3</v>
      </c>
      <c r="O16" s="5">
        <v>-1.88477366130929E-2</v>
      </c>
      <c r="P16" s="5">
        <v>1.0701072202971699E-2</v>
      </c>
      <c r="Q16" s="5">
        <v>0.83198251875723195</v>
      </c>
      <c r="R16" s="5">
        <v>0.91334723784170002</v>
      </c>
      <c r="S16" s="5">
        <v>4.8004088639828999E-3</v>
      </c>
      <c r="T16" s="5">
        <v>4.0395936660433403E-2</v>
      </c>
      <c r="U16" s="5">
        <v>1.08554354534043E-2</v>
      </c>
      <c r="V16" s="5">
        <v>0.659144913028477</v>
      </c>
      <c r="W16" s="5">
        <v>0.91140389423342005</v>
      </c>
      <c r="X16" s="5">
        <v>-7.0643694207992999E-3</v>
      </c>
      <c r="Y16" s="5">
        <v>-5.1771133677551298</v>
      </c>
      <c r="Z16" s="5">
        <v>1.44512793167748E-2</v>
      </c>
      <c r="AA16" s="5">
        <v>0.625412521513521</v>
      </c>
      <c r="AB16" s="5">
        <v>0.96901771927501401</v>
      </c>
      <c r="AC16" s="5">
        <v>1.23254093969196E-2</v>
      </c>
      <c r="AD16" s="5">
        <v>9.2052656023259498</v>
      </c>
      <c r="AE16" s="5">
        <v>1.45297455914E-2</v>
      </c>
      <c r="AF16" s="5">
        <v>0.39714446987589502</v>
      </c>
      <c r="AG16" s="5">
        <v>0.87899531399796405</v>
      </c>
      <c r="AH16" s="5">
        <v>7.3754897504898803E-2</v>
      </c>
      <c r="AI16" s="5">
        <v>9.2925854408921593E-2</v>
      </c>
      <c r="AJ16" s="5">
        <v>6.9814794398387794E-2</v>
      </c>
      <c r="AK16" s="5">
        <v>0.29312625112211699</v>
      </c>
      <c r="AL16" s="5">
        <v>0.93267443538855399</v>
      </c>
      <c r="AM16" s="5">
        <v>-3.1438187768948703E-2</v>
      </c>
      <c r="AN16" s="5">
        <v>-4.1582235556447703E-2</v>
      </c>
      <c r="AO16" s="5">
        <v>7.0720165528304402E-2</v>
      </c>
      <c r="AP16" s="5">
        <v>0.65753927453874905</v>
      </c>
      <c r="AQ16" s="5">
        <v>0.98348566609891597</v>
      </c>
      <c r="AR16" s="5">
        <v>-9.6139022665905696E-2</v>
      </c>
      <c r="AS16" s="5">
        <v>-0.149603688243126</v>
      </c>
      <c r="AT16" s="5">
        <v>5.6483876663976799E-2</v>
      </c>
      <c r="AU16" s="5">
        <v>9.1377049891823603E-2</v>
      </c>
      <c r="AV16" s="5">
        <v>0.98155800152721295</v>
      </c>
      <c r="AW16" s="5">
        <v>-1.3726975417123E-2</v>
      </c>
      <c r="AX16" s="5">
        <v>-2.1700481314106599E-2</v>
      </c>
      <c r="AY16" s="5">
        <v>5.80209228662859E-2</v>
      </c>
      <c r="AZ16" s="5">
        <v>0.813387689091156</v>
      </c>
      <c r="BA16" s="5">
        <v>0.99284045540103705</v>
      </c>
      <c r="BB16" s="5">
        <v>-0.173834681727248</v>
      </c>
      <c r="BC16" s="5">
        <v>-3.45670818070354</v>
      </c>
      <c r="BD16" s="5">
        <v>8.8853981388243006E-2</v>
      </c>
      <c r="BE16" s="5">
        <v>5.1606640772199799E-2</v>
      </c>
      <c r="BF16" s="5">
        <v>0.60207747567566405</v>
      </c>
      <c r="BG16" s="5">
        <v>-1.32126999574783E-3</v>
      </c>
      <c r="BH16" s="5">
        <v>-2.6775559868173499E-2</v>
      </c>
      <c r="BI16" s="5">
        <v>9.0164314371010995E-2</v>
      </c>
      <c r="BJ16" s="5">
        <v>0.98832068554087904</v>
      </c>
      <c r="BK16" s="5">
        <v>0.99510094485622902</v>
      </c>
      <c r="BL16" s="5">
        <v>-0.135346890894505</v>
      </c>
      <c r="BM16" s="5">
        <v>-4.5549078049541697E-2</v>
      </c>
      <c r="BN16" s="5">
        <v>0.27519481019625103</v>
      </c>
      <c r="BO16" s="5">
        <v>0.62384326550037605</v>
      </c>
      <c r="BP16" s="5">
        <v>0.75291428594873</v>
      </c>
      <c r="BQ16" s="5">
        <v>-0.318639012581731</v>
      </c>
      <c r="BR16" s="5">
        <v>-0.112573167553459</v>
      </c>
      <c r="BS16" s="5">
        <v>0.27620198065607598</v>
      </c>
      <c r="BT16" s="5">
        <v>0.25119243776203998</v>
      </c>
      <c r="BU16" s="5">
        <v>0.91962808374032601</v>
      </c>
      <c r="BV16" s="5">
        <v>-0.33643299711131802</v>
      </c>
      <c r="BW16" s="5">
        <v>-0.118478780584982</v>
      </c>
      <c r="BX16" s="5">
        <v>0.24709428708994699</v>
      </c>
      <c r="BY16" s="5">
        <v>0.175931737536205</v>
      </c>
      <c r="BZ16" s="5">
        <v>0.76970135172089704</v>
      </c>
      <c r="CA16" s="5">
        <v>-0.15248880186563199</v>
      </c>
      <c r="CB16" s="5">
        <v>-5.4554660344517503E-2</v>
      </c>
      <c r="CC16" s="5">
        <v>0.252390674271114</v>
      </c>
      <c r="CD16" s="5">
        <v>0.54688540458804802</v>
      </c>
      <c r="CE16" s="5">
        <v>0.77164918948989103</v>
      </c>
      <c r="CF16" s="5">
        <v>-0.144799433920029</v>
      </c>
      <c r="CG16" s="5">
        <v>-0.28800265396875802</v>
      </c>
      <c r="CH16" s="5">
        <v>0.364723022167731</v>
      </c>
      <c r="CI16" s="5">
        <v>0.69172043739651001</v>
      </c>
      <c r="CJ16" s="5">
        <v>0.83862155506840097</v>
      </c>
      <c r="CK16" s="5">
        <v>0.16116849422108001</v>
      </c>
      <c r="CL16" s="5">
        <v>0.32668596076210299</v>
      </c>
      <c r="CM16" s="5">
        <v>0.367168564181023</v>
      </c>
      <c r="CN16" s="5">
        <v>0.66110308780365401</v>
      </c>
      <c r="CO16" s="5">
        <v>0.79135421569945996</v>
      </c>
      <c r="CP16" s="5">
        <v>-0.209351354845381</v>
      </c>
      <c r="CQ16" s="5">
        <v>-5.4113764469831599E-2</v>
      </c>
      <c r="CR16" s="5">
        <v>0.33768697896472</v>
      </c>
      <c r="CS16" s="5">
        <v>0.53659206150646899</v>
      </c>
      <c r="CT16" s="5">
        <v>0.99134133026996596</v>
      </c>
      <c r="CU16" s="5">
        <v>-0.15493523478305499</v>
      </c>
      <c r="CV16" s="5">
        <v>-4.2042332006775401E-2</v>
      </c>
      <c r="CW16" s="5">
        <v>0.34090324211897799</v>
      </c>
      <c r="CX16" s="5">
        <v>0.65039230651302604</v>
      </c>
      <c r="CY16" s="5">
        <v>0.84310113807244103</v>
      </c>
      <c r="CZ16" s="5">
        <v>-0.136937095340676</v>
      </c>
      <c r="DA16" s="5">
        <v>-4.29916950145608E-2</v>
      </c>
      <c r="DB16" s="5">
        <v>0.27688131604457</v>
      </c>
      <c r="DC16" s="5">
        <v>0.62182346972167002</v>
      </c>
      <c r="DD16" s="5">
        <v>0.98867866273645499</v>
      </c>
      <c r="DE16" s="5">
        <v>-6.05722702074366E-2</v>
      </c>
      <c r="DF16" s="5">
        <v>-1.9319203654566901E-2</v>
      </c>
      <c r="DG16" s="5">
        <v>0.281290019073347</v>
      </c>
      <c r="DH16" s="5">
        <v>0.82987599975126802</v>
      </c>
      <c r="DI16" s="5">
        <v>0.88017151488770895</v>
      </c>
      <c r="DJ16" s="5">
        <v>0.15838343974435301</v>
      </c>
      <c r="DK16" s="5">
        <v>0.24669831120706001</v>
      </c>
      <c r="DL16" s="5">
        <v>0.43312330297928398</v>
      </c>
      <c r="DM16" s="5">
        <v>0.714936097386762</v>
      </c>
      <c r="DN16" s="5">
        <v>0.97716137992095098</v>
      </c>
      <c r="DO16" s="5">
        <v>0.14410277257674201</v>
      </c>
      <c r="DP16" s="5">
        <v>0.22874385696645699</v>
      </c>
      <c r="DQ16" s="5">
        <v>0.43629376413306997</v>
      </c>
      <c r="DR16" s="5">
        <v>0.74147756794932795</v>
      </c>
      <c r="DS16" s="5">
        <v>0.95358696779307806</v>
      </c>
    </row>
    <row r="17" spans="1:123" x14ac:dyDescent="0.35">
      <c r="A17">
        <v>11</v>
      </c>
      <c r="B17" t="s">
        <v>5795</v>
      </c>
      <c r="C17" t="s">
        <v>5794</v>
      </c>
      <c r="D17" s="5">
        <v>-9.8288817025899804E-3</v>
      </c>
      <c r="E17" s="5">
        <v>-8.0066982787275295E-2</v>
      </c>
      <c r="F17" s="5">
        <v>1.12534133736362E-2</v>
      </c>
      <c r="G17" s="5">
        <v>0.38437569593759702</v>
      </c>
      <c r="H17" s="5">
        <v>0.96287999411548397</v>
      </c>
      <c r="I17" s="5">
        <v>2.82616658417971E-3</v>
      </c>
      <c r="J17" s="5">
        <v>2.3516434297524001E-2</v>
      </c>
      <c r="K17" s="5">
        <v>1.08842861026797E-2</v>
      </c>
      <c r="L17" s="5">
        <v>0.79562371921264496</v>
      </c>
      <c r="M17" s="5">
        <v>0.99633780551090101</v>
      </c>
      <c r="N17" s="5">
        <v>2.7147912206561802E-3</v>
      </c>
      <c r="O17" s="5">
        <v>1.7220097046466699E-2</v>
      </c>
      <c r="P17" s="5">
        <v>1.32185645753324E-2</v>
      </c>
      <c r="Q17" s="5">
        <v>0.83763134411372298</v>
      </c>
      <c r="R17" s="5">
        <v>0.91334723784170002</v>
      </c>
      <c r="S17" s="5">
        <v>9.7761496399399392E-3</v>
      </c>
      <c r="T17" s="5">
        <v>5.7569705486439401E-2</v>
      </c>
      <c r="U17" s="5">
        <v>1.2904029957240701E-2</v>
      </c>
      <c r="V17" s="5">
        <v>0.450198130983895</v>
      </c>
      <c r="W17" s="5">
        <v>0.79509023845731697</v>
      </c>
      <c r="X17" s="5">
        <v>1.42639758896408E-2</v>
      </c>
      <c r="Y17" s="5">
        <v>8.8780799394262306</v>
      </c>
      <c r="Z17" s="5">
        <v>1.6735840768769099E-2</v>
      </c>
      <c r="AA17" s="5">
        <v>0.39491845130167202</v>
      </c>
      <c r="AB17" s="5">
        <v>0.96901771927501401</v>
      </c>
      <c r="AC17" s="5">
        <v>9.6362432365360191E-3</v>
      </c>
      <c r="AD17" s="5">
        <v>5.8648227640535699</v>
      </c>
      <c r="AE17" s="5">
        <v>1.6647846734716001E-2</v>
      </c>
      <c r="AF17" s="5">
        <v>0.56326182792234003</v>
      </c>
      <c r="AG17" s="5">
        <v>0.87899531399796405</v>
      </c>
      <c r="AH17" s="5">
        <v>-8.5778552556950494E-2</v>
      </c>
      <c r="AI17" s="5">
        <v>-9.8604542742450799E-2</v>
      </c>
      <c r="AJ17" s="5">
        <v>7.8074982804551801E-2</v>
      </c>
      <c r="AK17" s="5">
        <v>0.274355763860827</v>
      </c>
      <c r="AL17" s="5">
        <v>0.93267443538855399</v>
      </c>
      <c r="AM17" s="5">
        <v>-9.8442301195304296E-3</v>
      </c>
      <c r="AN17" s="5">
        <v>-1.1559108150176399E-2</v>
      </c>
      <c r="AO17" s="5">
        <v>7.5685759060020494E-2</v>
      </c>
      <c r="AP17" s="5">
        <v>0.89675525642555298</v>
      </c>
      <c r="AQ17" s="5">
        <v>0.98348566609891597</v>
      </c>
      <c r="AR17" s="5">
        <v>2.30799651128537E-2</v>
      </c>
      <c r="AS17" s="5">
        <v>2.7502322072404099E-2</v>
      </c>
      <c r="AT17" s="5">
        <v>7.0590469643398698E-2</v>
      </c>
      <c r="AU17" s="5">
        <v>0.74428056369183104</v>
      </c>
      <c r="AV17" s="5">
        <v>0.98155800152721295</v>
      </c>
      <c r="AW17" s="5">
        <v>4.82686307495655E-2</v>
      </c>
      <c r="AX17" s="5">
        <v>5.33981490756971E-2</v>
      </c>
      <c r="AY17" s="5">
        <v>6.8954077653388707E-2</v>
      </c>
      <c r="AZ17" s="5">
        <v>0.48529807600000702</v>
      </c>
      <c r="BA17" s="5">
        <v>0.99284045540103705</v>
      </c>
      <c r="BB17" s="5">
        <v>0.11522886597320101</v>
      </c>
      <c r="BC17" s="5">
        <v>1.9460399888979001</v>
      </c>
      <c r="BD17" s="5">
        <v>0.103614879513895</v>
      </c>
      <c r="BE17" s="5">
        <v>0.26724153557552799</v>
      </c>
      <c r="BF17" s="5">
        <v>0.95918485650889596</v>
      </c>
      <c r="BG17" s="5">
        <v>7.2147186290873397E-2</v>
      </c>
      <c r="BH17" s="5">
        <v>1.1914574967182301</v>
      </c>
      <c r="BI17" s="5">
        <v>0.103211623312697</v>
      </c>
      <c r="BJ17" s="5">
        <v>0.48523253750294698</v>
      </c>
      <c r="BK17" s="5">
        <v>0.99510094485622902</v>
      </c>
      <c r="BL17" s="5">
        <v>-0.40392678323206799</v>
      </c>
      <c r="BM17" s="5">
        <v>-0.12402420983102</v>
      </c>
      <c r="BN17" s="5">
        <v>0.305767138234111</v>
      </c>
      <c r="BO17" s="5">
        <v>0.18928433746386999</v>
      </c>
      <c r="BP17" s="5">
        <v>0.66038194456422195</v>
      </c>
      <c r="BQ17" s="5">
        <v>0.11280181111552</v>
      </c>
      <c r="BR17" s="5">
        <v>3.5378893868887498E-2</v>
      </c>
      <c r="BS17" s="5">
        <v>0.29696440424939602</v>
      </c>
      <c r="BT17" s="5">
        <v>0.70480299367374899</v>
      </c>
      <c r="BU17" s="5">
        <v>0.91962808374032601</v>
      </c>
      <c r="BV17" s="5">
        <v>6.7993233009383106E-2</v>
      </c>
      <c r="BW17" s="5">
        <v>1.8335776267602001E-2</v>
      </c>
      <c r="BX17" s="5">
        <v>0.30754535430233298</v>
      </c>
      <c r="BY17" s="5">
        <v>0.82540944861834598</v>
      </c>
      <c r="BZ17" s="5">
        <v>0.99771117217901395</v>
      </c>
      <c r="CA17" s="5">
        <v>0.36722862556650299</v>
      </c>
      <c r="CB17" s="5">
        <v>9.1938443073375994E-2</v>
      </c>
      <c r="CC17" s="5">
        <v>0.29906048376536898</v>
      </c>
      <c r="CD17" s="5">
        <v>0.221912897544323</v>
      </c>
      <c r="CE17" s="5">
        <v>0.60803696538237095</v>
      </c>
      <c r="CF17" s="5">
        <v>0.47287733688455402</v>
      </c>
      <c r="CG17" s="5">
        <v>0.79880782066160305</v>
      </c>
      <c r="CH17" s="5">
        <v>0.42369341052577097</v>
      </c>
      <c r="CI17" s="5">
        <v>0.265531058420864</v>
      </c>
      <c r="CJ17" s="5">
        <v>0.664488105663252</v>
      </c>
      <c r="CK17" s="5">
        <v>0.2356393359274</v>
      </c>
      <c r="CL17" s="5">
        <v>0.389233562368277</v>
      </c>
      <c r="CM17" s="5">
        <v>0.41883347119613801</v>
      </c>
      <c r="CN17" s="5">
        <v>0.57423999141325199</v>
      </c>
      <c r="CO17" s="5">
        <v>0.71779998926656496</v>
      </c>
      <c r="CP17" s="5">
        <v>-2.0874272656926401E-2</v>
      </c>
      <c r="CQ17" s="5">
        <v>-4.9228412822002604E-3</v>
      </c>
      <c r="CR17" s="5">
        <v>0.37846444530628998</v>
      </c>
      <c r="CS17" s="5">
        <v>0.95611674386194001</v>
      </c>
      <c r="CT17" s="5">
        <v>0.99134133026996596</v>
      </c>
      <c r="CU17" s="5">
        <v>-0.23719135966845201</v>
      </c>
      <c r="CV17" s="5">
        <v>-5.7138351532510102E-2</v>
      </c>
      <c r="CW17" s="5">
        <v>0.364168773874331</v>
      </c>
      <c r="CX17" s="5">
        <v>0.51622176286447696</v>
      </c>
      <c r="CY17" s="5">
        <v>0.84310113807244103</v>
      </c>
      <c r="CZ17" s="5">
        <v>0.30671764359766701</v>
      </c>
      <c r="DA17" s="5">
        <v>7.3738421013675406E-2</v>
      </c>
      <c r="DB17" s="5">
        <v>0.34120293011536501</v>
      </c>
      <c r="DC17" s="5">
        <v>0.37052049614381</v>
      </c>
      <c r="DD17" s="5">
        <v>0.98867866273645499</v>
      </c>
      <c r="DE17" s="5">
        <v>-8.9645931926030601E-3</v>
      </c>
      <c r="DF17" s="5">
        <v>-2.0008414213976301E-3</v>
      </c>
      <c r="DG17" s="5">
        <v>0.33497356604707001</v>
      </c>
      <c r="DH17" s="5">
        <v>0.97869469631235695</v>
      </c>
      <c r="DI17" s="5">
        <v>0.97869469631235695</v>
      </c>
      <c r="DJ17" s="5">
        <v>0.25040020070223901</v>
      </c>
      <c r="DK17" s="5">
        <v>0.33124952203101399</v>
      </c>
      <c r="DL17" s="5">
        <v>0.50236017129450194</v>
      </c>
      <c r="DM17" s="5">
        <v>0.61863680752251304</v>
      </c>
      <c r="DN17" s="5">
        <v>0.97716137992095098</v>
      </c>
      <c r="DO17" s="5">
        <v>8.7323821908357094E-2</v>
      </c>
      <c r="DP17" s="5">
        <v>0.112959303575284</v>
      </c>
      <c r="DQ17" s="5">
        <v>0.50003682662565396</v>
      </c>
      <c r="DR17" s="5">
        <v>0.86151761836400798</v>
      </c>
      <c r="DS17" s="5">
        <v>0.95358696779307806</v>
      </c>
    </row>
    <row r="18" spans="1:123" x14ac:dyDescent="0.35">
      <c r="A18">
        <v>12</v>
      </c>
      <c r="B18" t="s">
        <v>5809</v>
      </c>
      <c r="C18" t="s">
        <v>5807</v>
      </c>
      <c r="D18" s="5">
        <v>-3.3042180332230301E-3</v>
      </c>
      <c r="E18" s="5">
        <v>-3.1864135916854802E-2</v>
      </c>
      <c r="F18" s="5">
        <v>9.0940715150765496E-3</v>
      </c>
      <c r="G18" s="5">
        <v>0.71706292741966704</v>
      </c>
      <c r="H18" s="5">
        <v>0.96287999411548397</v>
      </c>
      <c r="I18" s="5">
        <v>6.2201798782766798E-3</v>
      </c>
      <c r="J18" s="5">
        <v>5.7426042402776802E-2</v>
      </c>
      <c r="K18" s="5">
        <v>9.84965882259883E-3</v>
      </c>
      <c r="L18" s="5">
        <v>0.52904005352877004</v>
      </c>
      <c r="M18" s="5">
        <v>0.99633780551090101</v>
      </c>
      <c r="N18" s="5">
        <v>-5.36654878419185E-3</v>
      </c>
      <c r="O18" s="5">
        <v>-3.7546589063872399E-2</v>
      </c>
      <c r="P18" s="5">
        <v>1.08768907050224E-2</v>
      </c>
      <c r="Q18" s="5">
        <v>0.62265408971783198</v>
      </c>
      <c r="R18" s="5">
        <v>0.91334723784170002</v>
      </c>
      <c r="S18" s="5">
        <v>-7.7232419773026802E-3</v>
      </c>
      <c r="T18" s="5">
        <v>-5.6452833929876503E-2</v>
      </c>
      <c r="U18" s="5">
        <v>1.0288274728416201E-2</v>
      </c>
      <c r="V18" s="5">
        <v>0.454337279118467</v>
      </c>
      <c r="W18" s="5">
        <v>0.79509023845731697</v>
      </c>
      <c r="X18" s="5">
        <v>-2.2640086489253901E-3</v>
      </c>
      <c r="Y18" s="5">
        <v>-1.61140093572482</v>
      </c>
      <c r="Z18" s="5">
        <v>1.38072716222204E-2</v>
      </c>
      <c r="AA18" s="5">
        <v>0.86989457245373003</v>
      </c>
      <c r="AB18" s="5">
        <v>0.96901771927501401</v>
      </c>
      <c r="AC18" s="5">
        <v>-1.47201943778336E-2</v>
      </c>
      <c r="AD18" s="5">
        <v>-10.4723061234218</v>
      </c>
      <c r="AE18" s="5">
        <v>1.4021945499110299E-2</v>
      </c>
      <c r="AF18" s="5">
        <v>0.29489451363660002</v>
      </c>
      <c r="AG18" s="5">
        <v>0.87899531399796405</v>
      </c>
      <c r="AH18" s="5">
        <v>-1.2220760747161699E-2</v>
      </c>
      <c r="AI18" s="5">
        <v>-1.6630317682894101E-2</v>
      </c>
      <c r="AJ18" s="5">
        <v>6.3250112925022806E-2</v>
      </c>
      <c r="AK18" s="5">
        <v>0.84715484750230297</v>
      </c>
      <c r="AL18" s="5">
        <v>0.97658350478428402</v>
      </c>
      <c r="AM18" s="5">
        <v>-4.8771332113556901E-2</v>
      </c>
      <c r="AN18" s="5">
        <v>-6.3538859631401698E-2</v>
      </c>
      <c r="AO18" s="5">
        <v>6.8440892851436605E-2</v>
      </c>
      <c r="AP18" s="5">
        <v>0.477626887140425</v>
      </c>
      <c r="AQ18" s="5">
        <v>0.98348566609891597</v>
      </c>
      <c r="AR18" s="5">
        <v>1.9235083181351399E-2</v>
      </c>
      <c r="AS18" s="5">
        <v>2.5281598712990901E-2</v>
      </c>
      <c r="AT18" s="5">
        <v>5.81342007978045E-2</v>
      </c>
      <c r="AU18" s="5">
        <v>0.741326636075606</v>
      </c>
      <c r="AV18" s="5">
        <v>0.98155800152721295</v>
      </c>
      <c r="AW18" s="5">
        <v>-3.1861620360417398E-2</v>
      </c>
      <c r="AX18" s="5">
        <v>-4.3751104577674102E-2</v>
      </c>
      <c r="AY18" s="5">
        <v>5.5009973677240101E-2</v>
      </c>
      <c r="AZ18" s="5">
        <v>0.56356021113505494</v>
      </c>
      <c r="BA18" s="5">
        <v>0.99284045540103705</v>
      </c>
      <c r="BB18" s="5">
        <v>1.05620656325609E-2</v>
      </c>
      <c r="BC18" s="5">
        <v>0.20397944658801301</v>
      </c>
      <c r="BD18" s="5">
        <v>8.5616799137302704E-2</v>
      </c>
      <c r="BE18" s="5">
        <v>0.90192443551564905</v>
      </c>
      <c r="BF18" s="5">
        <v>0.98647985134524097</v>
      </c>
      <c r="BG18" s="5">
        <v>-3.0281718323423401E-3</v>
      </c>
      <c r="BH18" s="5">
        <v>-5.8454953163436803E-2</v>
      </c>
      <c r="BI18" s="5">
        <v>8.6953642659521602E-2</v>
      </c>
      <c r="BJ18" s="5">
        <v>0.972248871028499</v>
      </c>
      <c r="BK18" s="5">
        <v>0.99510094485622902</v>
      </c>
      <c r="BL18" s="5">
        <v>0.17294991896241599</v>
      </c>
      <c r="BM18" s="5">
        <v>6.2864906582323896E-2</v>
      </c>
      <c r="BN18" s="5">
        <v>0.24780226715735301</v>
      </c>
      <c r="BO18" s="5">
        <v>0.486717679747947</v>
      </c>
      <c r="BP18" s="5">
        <v>0.72674041135977996</v>
      </c>
      <c r="BQ18" s="5">
        <v>-0.22643408485934399</v>
      </c>
      <c r="BR18" s="5">
        <v>-7.8795643644836405E-2</v>
      </c>
      <c r="BS18" s="5">
        <v>0.268444517209319</v>
      </c>
      <c r="BT18" s="5">
        <v>0.40081087919513497</v>
      </c>
      <c r="BU18" s="5">
        <v>0.91962808374032601</v>
      </c>
      <c r="BV18" s="5">
        <v>2.42033045574565E-2</v>
      </c>
      <c r="BW18" s="5">
        <v>7.1992047287871902E-3</v>
      </c>
      <c r="BX18" s="5">
        <v>0.253321863847835</v>
      </c>
      <c r="BY18" s="5">
        <v>0.92404506036493905</v>
      </c>
      <c r="BZ18" s="5">
        <v>0.99771117217901395</v>
      </c>
      <c r="CA18" s="5">
        <v>6.5646486202225601E-2</v>
      </c>
      <c r="CB18" s="5">
        <v>2.0400088051433101E-2</v>
      </c>
      <c r="CC18" s="5">
        <v>0.23987031892004099</v>
      </c>
      <c r="CD18" s="5">
        <v>0.78481292530906899</v>
      </c>
      <c r="CE18" s="5">
        <v>0.85338519011356895</v>
      </c>
      <c r="CF18" s="5">
        <v>-0.126135645682906</v>
      </c>
      <c r="CG18" s="5">
        <v>-0.24365690149192701</v>
      </c>
      <c r="CH18" s="5">
        <v>0.34991685433916497</v>
      </c>
      <c r="CI18" s="5">
        <v>0.71881847577291502</v>
      </c>
      <c r="CJ18" s="5">
        <v>0.83862155506840097</v>
      </c>
      <c r="CK18" s="5">
        <v>0.30229610541524898</v>
      </c>
      <c r="CL18" s="5">
        <v>0.58368252177896596</v>
      </c>
      <c r="CM18" s="5">
        <v>0.35502222486571799</v>
      </c>
      <c r="CN18" s="5">
        <v>0.395370521110047</v>
      </c>
      <c r="CO18" s="5">
        <v>0.66371134357536898</v>
      </c>
      <c r="CP18" s="5">
        <v>9.0030949027154306E-2</v>
      </c>
      <c r="CQ18" s="5">
        <v>2.5135087646253398E-2</v>
      </c>
      <c r="CR18" s="5">
        <v>0.30483641187383498</v>
      </c>
      <c r="CS18" s="5">
        <v>0.76829979645801005</v>
      </c>
      <c r="CT18" s="5">
        <v>0.99134133026996596</v>
      </c>
      <c r="CU18" s="5">
        <v>8.5931550035621505E-3</v>
      </c>
      <c r="CV18" s="5">
        <v>2.2967499520900798E-3</v>
      </c>
      <c r="CW18" s="5">
        <v>0.33070344681205299</v>
      </c>
      <c r="CX18" s="5">
        <v>0.97931767460945796</v>
      </c>
      <c r="CY18" s="5">
        <v>0.97931767460945796</v>
      </c>
      <c r="CZ18" s="5">
        <v>2.0377218341191699E-2</v>
      </c>
      <c r="DA18" s="5">
        <v>5.4035132757708102E-3</v>
      </c>
      <c r="DB18" s="5">
        <v>0.28195220226121798</v>
      </c>
      <c r="DC18" s="5">
        <v>0.94250789234480903</v>
      </c>
      <c r="DD18" s="5">
        <v>0.98867866273645499</v>
      </c>
      <c r="DE18" s="5">
        <v>-0.216513343674786</v>
      </c>
      <c r="DF18" s="5">
        <v>-5.9982793741864E-2</v>
      </c>
      <c r="DG18" s="5">
        <v>0.26631584277764903</v>
      </c>
      <c r="DH18" s="5">
        <v>0.41785846367267698</v>
      </c>
      <c r="DI18" s="5">
        <v>0.79295715199123595</v>
      </c>
      <c r="DJ18" s="5">
        <v>-1.7848005518604299E-2</v>
      </c>
      <c r="DK18" s="5">
        <v>-2.69996014869134E-2</v>
      </c>
      <c r="DL18" s="5">
        <v>0.41430877192590099</v>
      </c>
      <c r="DM18" s="5">
        <v>0.96567529986115497</v>
      </c>
      <c r="DN18" s="5">
        <v>0.97716137992095098</v>
      </c>
      <c r="DO18" s="5">
        <v>-0.146907928900743</v>
      </c>
      <c r="DP18" s="5">
        <v>-0.222134570657812</v>
      </c>
      <c r="DQ18" s="5">
        <v>0.42119523563282502</v>
      </c>
      <c r="DR18" s="5">
        <v>0.72756194674671204</v>
      </c>
      <c r="DS18" s="5">
        <v>0.95358696779307806</v>
      </c>
    </row>
    <row r="19" spans="1:123" x14ac:dyDescent="0.35">
      <c r="A19">
        <v>13</v>
      </c>
      <c r="B19" t="s">
        <v>5796</v>
      </c>
      <c r="C19" t="s">
        <v>5794</v>
      </c>
      <c r="D19" s="5">
        <v>-3.8361242543955101E-3</v>
      </c>
      <c r="E19" s="5">
        <v>-1.8530520376547701E-2</v>
      </c>
      <c r="F19" s="5">
        <v>1.55242647007252E-2</v>
      </c>
      <c r="G19" s="5">
        <v>0.80529604667166199</v>
      </c>
      <c r="H19" s="5">
        <v>0.96287999411548397</v>
      </c>
      <c r="I19" s="5">
        <v>7.2603590901489197E-3</v>
      </c>
      <c r="J19" s="5">
        <v>3.9869673615467303E-2</v>
      </c>
      <c r="K19" s="5">
        <v>1.41948647214618E-2</v>
      </c>
      <c r="L19" s="5">
        <v>0.61006064350837996</v>
      </c>
      <c r="M19" s="5">
        <v>0.99633780551090101</v>
      </c>
      <c r="N19" s="5">
        <v>1.9128885595163E-3</v>
      </c>
      <c r="O19" s="5">
        <v>7.3201444801649102E-3</v>
      </c>
      <c r="P19" s="5">
        <v>1.7541222611552401E-2</v>
      </c>
      <c r="Q19" s="5">
        <v>0.91334723784170002</v>
      </c>
      <c r="R19" s="5">
        <v>0.91334723784170002</v>
      </c>
      <c r="S19" s="5">
        <v>2.0366860718380501E-2</v>
      </c>
      <c r="T19" s="5">
        <v>9.0305157142942405E-2</v>
      </c>
      <c r="U19" s="5">
        <v>1.74703904180908E-2</v>
      </c>
      <c r="V19" s="5">
        <v>0.24604910346549999</v>
      </c>
      <c r="W19" s="5">
        <v>0.79509023845731697</v>
      </c>
      <c r="X19" s="5">
        <v>9.0343163690745805E-3</v>
      </c>
      <c r="Y19" s="5">
        <v>3.43123862885043</v>
      </c>
      <c r="Z19" s="5">
        <v>2.27412957794055E-2</v>
      </c>
      <c r="AA19" s="5">
        <v>0.69153431796805298</v>
      </c>
      <c r="AB19" s="5">
        <v>0.96901771927501401</v>
      </c>
      <c r="AC19" s="5">
        <v>1.0772429099301701E-2</v>
      </c>
      <c r="AD19" s="5">
        <v>4.6950558397100597</v>
      </c>
      <c r="AE19" s="5">
        <v>2.1668464887816801E-2</v>
      </c>
      <c r="AF19" s="5">
        <v>0.61955162841959699</v>
      </c>
      <c r="AG19" s="5">
        <v>0.87899531399796405</v>
      </c>
      <c r="AH19" s="5">
        <v>-0.12861096615553</v>
      </c>
      <c r="AI19" s="5">
        <v>-8.7668142583842507E-2</v>
      </c>
      <c r="AJ19" s="5">
        <v>0.107244239426836</v>
      </c>
      <c r="AK19" s="5">
        <v>0.233061363092122</v>
      </c>
      <c r="AL19" s="5">
        <v>0.92476867164381404</v>
      </c>
      <c r="AM19" s="5">
        <v>-3.1060353921227E-2</v>
      </c>
      <c r="AN19" s="5">
        <v>-2.4069099062535699E-2</v>
      </c>
      <c r="AO19" s="5">
        <v>9.8757603780704098E-2</v>
      </c>
      <c r="AP19" s="5">
        <v>0.75373973089347501</v>
      </c>
      <c r="AQ19" s="5">
        <v>0.98348566609891597</v>
      </c>
      <c r="AR19" s="5">
        <v>-1.8001916393298501E-2</v>
      </c>
      <c r="AS19" s="5">
        <v>-1.29414750866219E-2</v>
      </c>
      <c r="AT19" s="5">
        <v>9.3690296674250495E-2</v>
      </c>
      <c r="AU19" s="5">
        <v>0.84796061886801</v>
      </c>
      <c r="AV19" s="5">
        <v>0.98155800152721295</v>
      </c>
      <c r="AW19" s="5">
        <v>0.106828876484556</v>
      </c>
      <c r="AX19" s="5">
        <v>8.8984051853734203E-2</v>
      </c>
      <c r="AY19" s="5">
        <v>9.33411023009139E-2</v>
      </c>
      <c r="AZ19" s="5">
        <v>0.25473262993548601</v>
      </c>
      <c r="BA19" s="5">
        <v>0.99284045540103705</v>
      </c>
      <c r="BB19" s="5">
        <v>0.108371415348563</v>
      </c>
      <c r="BC19" s="5">
        <v>1.1168179626933199</v>
      </c>
      <c r="BD19" s="5">
        <v>0.14053732064518201</v>
      </c>
      <c r="BE19" s="5">
        <v>0.44141257820810498</v>
      </c>
      <c r="BF19" s="5">
        <v>0.95918485650889596</v>
      </c>
      <c r="BG19" s="5">
        <v>0.136405990790677</v>
      </c>
      <c r="BH19" s="5">
        <v>1.61314192796928</v>
      </c>
      <c r="BI19" s="5">
        <v>0.134228333926457</v>
      </c>
      <c r="BJ19" s="5">
        <v>0.31057252069617802</v>
      </c>
      <c r="BK19" s="5">
        <v>0.99510094485622902</v>
      </c>
      <c r="BL19" s="5">
        <v>-0.63375293006776601</v>
      </c>
      <c r="BM19" s="5">
        <v>-0.115390323983731</v>
      </c>
      <c r="BN19" s="5">
        <v>0.41942069193459303</v>
      </c>
      <c r="BO19" s="5">
        <v>0.13370389110894301</v>
      </c>
      <c r="BP19" s="5">
        <v>0.66038194456422195</v>
      </c>
      <c r="BQ19" s="5">
        <v>-0.26138008223271703</v>
      </c>
      <c r="BR19" s="5">
        <v>-5.4101777321529501E-2</v>
      </c>
      <c r="BS19" s="5">
        <v>0.38707987454618797</v>
      </c>
      <c r="BT19" s="5">
        <v>0.50095291361076599</v>
      </c>
      <c r="BU19" s="5">
        <v>0.91962808374032601</v>
      </c>
      <c r="BV19" s="5">
        <v>-3.99127039261769E-2</v>
      </c>
      <c r="BW19" s="5">
        <v>-6.4934512477870703E-3</v>
      </c>
      <c r="BX19" s="5">
        <v>0.40813265121292702</v>
      </c>
      <c r="BY19" s="5">
        <v>0.92226222021753401</v>
      </c>
      <c r="BZ19" s="5">
        <v>0.99771117217901395</v>
      </c>
      <c r="CA19" s="5">
        <v>0.181509167426017</v>
      </c>
      <c r="CB19" s="5">
        <v>3.4215388417087697E-2</v>
      </c>
      <c r="CC19" s="5">
        <v>0.40847309979025298</v>
      </c>
      <c r="CD19" s="5">
        <v>0.65759611597617396</v>
      </c>
      <c r="CE19" s="5">
        <v>0.83736371470599302</v>
      </c>
      <c r="CF19" s="5">
        <v>0.51242655634626499</v>
      </c>
      <c r="CG19" s="5">
        <v>0.52820512298434896</v>
      </c>
      <c r="CH19" s="5">
        <v>0.574921488562806</v>
      </c>
      <c r="CI19" s="5">
        <v>0.37368469245882202</v>
      </c>
      <c r="CJ19" s="5">
        <v>0.76935083741522203</v>
      </c>
      <c r="CK19" s="5">
        <v>0.45197597471473699</v>
      </c>
      <c r="CL19" s="5">
        <v>0.534635533632149</v>
      </c>
      <c r="CM19" s="5">
        <v>0.54980013136473005</v>
      </c>
      <c r="CN19" s="5">
        <v>0.41187206792715197</v>
      </c>
      <c r="CO19" s="5">
        <v>0.66371134357536898</v>
      </c>
      <c r="CP19" s="5">
        <v>5.6607908215501098E-3</v>
      </c>
      <c r="CQ19" s="5">
        <v>7.9163900398717595E-4</v>
      </c>
      <c r="CR19" s="5">
        <v>0.520417693667239</v>
      </c>
      <c r="CS19" s="5">
        <v>0.99134133026996596</v>
      </c>
      <c r="CT19" s="5">
        <v>0.99134133026996596</v>
      </c>
      <c r="CU19" s="5">
        <v>0.293897691844618</v>
      </c>
      <c r="CV19" s="5">
        <v>4.6723555295359001E-2</v>
      </c>
      <c r="CW19" s="5">
        <v>0.47545370477454402</v>
      </c>
      <c r="CX19" s="5">
        <v>0.53778342455626704</v>
      </c>
      <c r="CY19" s="5">
        <v>0.84310113807244103</v>
      </c>
      <c r="CZ19" s="5">
        <v>6.4295509772948498E-2</v>
      </c>
      <c r="DA19" s="5">
        <v>9.3253801149336298E-3</v>
      </c>
      <c r="DB19" s="5">
        <v>0.45423197399381998</v>
      </c>
      <c r="DC19" s="5">
        <v>0.88767862390137697</v>
      </c>
      <c r="DD19" s="5">
        <v>0.98867866273645499</v>
      </c>
      <c r="DE19" s="5">
        <v>-0.373483415073535</v>
      </c>
      <c r="DF19" s="5">
        <v>-6.2764734577855003E-2</v>
      </c>
      <c r="DG19" s="5">
        <v>0.45371041066719198</v>
      </c>
      <c r="DH19" s="5">
        <v>0.41206857238632399</v>
      </c>
      <c r="DI19" s="5">
        <v>0.79295715199123595</v>
      </c>
      <c r="DJ19" s="5">
        <v>-3.6044314810519701E-2</v>
      </c>
      <c r="DK19" s="5">
        <v>-2.90960835011073E-2</v>
      </c>
      <c r="DL19" s="5">
        <v>0.68228193631795298</v>
      </c>
      <c r="DM19" s="5">
        <v>0.957913177681608</v>
      </c>
      <c r="DN19" s="5">
        <v>0.97716137992095098</v>
      </c>
      <c r="DO19" s="5">
        <v>-0.65671104672106795</v>
      </c>
      <c r="DP19" s="5">
        <v>-0.60833607555689795</v>
      </c>
      <c r="DQ19" s="5">
        <v>0.65028758372740603</v>
      </c>
      <c r="DR19" s="5">
        <v>0.31359690394611001</v>
      </c>
      <c r="DS19" s="5">
        <v>0.95358696779307806</v>
      </c>
    </row>
    <row r="20" spans="1:123" x14ac:dyDescent="0.35">
      <c r="A20">
        <v>14</v>
      </c>
      <c r="B20" t="s">
        <v>5822</v>
      </c>
      <c r="C20" t="s">
        <v>5818</v>
      </c>
      <c r="D20" s="5">
        <v>2.3032083291774498E-3</v>
      </c>
      <c r="E20" s="5">
        <v>1.8441952967779E-2</v>
      </c>
      <c r="F20" s="5">
        <v>1.1743429182308199E-2</v>
      </c>
      <c r="G20" s="5">
        <v>0.84487900693253504</v>
      </c>
      <c r="H20" s="5">
        <v>0.96287999411548397</v>
      </c>
      <c r="I20" s="5">
        <v>1.9668646598208499E-3</v>
      </c>
      <c r="J20" s="5">
        <v>1.6710645466011899E-2</v>
      </c>
      <c r="K20" s="5">
        <v>1.09623107898765E-2</v>
      </c>
      <c r="L20" s="5">
        <v>0.85794362240094502</v>
      </c>
      <c r="M20" s="5">
        <v>0.99633780551090101</v>
      </c>
      <c r="N20" s="5">
        <v>-2.4365742459020099E-2</v>
      </c>
      <c r="O20" s="5">
        <v>-0.14499625233779301</v>
      </c>
      <c r="P20" s="5">
        <v>1.49336006923811E-2</v>
      </c>
      <c r="Q20" s="5">
        <v>0.10542871484545201</v>
      </c>
      <c r="R20" s="5">
        <v>0.73800100391816403</v>
      </c>
      <c r="S20" s="5">
        <v>-1.2263768553081899E-2</v>
      </c>
      <c r="T20" s="5">
        <v>-7.9219609370128494E-2</v>
      </c>
      <c r="U20" s="5">
        <v>1.35922648635454E-2</v>
      </c>
      <c r="V20" s="5">
        <v>0.368756355689837</v>
      </c>
      <c r="W20" s="5">
        <v>0.79509023845731697</v>
      </c>
      <c r="X20" s="5">
        <v>-2.63185464475247E-2</v>
      </c>
      <c r="Y20" s="5">
        <v>-15.4137808636423</v>
      </c>
      <c r="Z20" s="5">
        <v>1.8233991908373E-2</v>
      </c>
      <c r="AA20" s="5">
        <v>0.15025134143253499</v>
      </c>
      <c r="AB20" s="5">
        <v>0.87646615835645403</v>
      </c>
      <c r="AC20" s="5">
        <v>-8.4315289256300906E-3</v>
      </c>
      <c r="AD20" s="5">
        <v>-5.2232344519402902</v>
      </c>
      <c r="AE20" s="5">
        <v>1.6980507715328001E-2</v>
      </c>
      <c r="AF20" s="5">
        <v>0.61997845367020998</v>
      </c>
      <c r="AG20" s="5">
        <v>0.87899531399796405</v>
      </c>
      <c r="AH20" s="5">
        <v>-5.05374379334491E-3</v>
      </c>
      <c r="AI20" s="5">
        <v>-5.7102584294074698E-3</v>
      </c>
      <c r="AJ20" s="5">
        <v>8.1653964532986303E-2</v>
      </c>
      <c r="AK20" s="5">
        <v>0.95076307226932</v>
      </c>
      <c r="AL20" s="5">
        <v>0.97658350478428402</v>
      </c>
      <c r="AM20" s="5">
        <v>3.9857654064836996E-3</v>
      </c>
      <c r="AN20" s="5">
        <v>4.7785852320377702E-3</v>
      </c>
      <c r="AO20" s="5">
        <v>7.6220895368780101E-2</v>
      </c>
      <c r="AP20" s="5">
        <v>0.95839239393506204</v>
      </c>
      <c r="AQ20" s="5">
        <v>0.98348566609891597</v>
      </c>
      <c r="AR20" s="5">
        <v>-5.8356640318308201E-2</v>
      </c>
      <c r="AS20" s="5">
        <v>-6.5238274509750505E-2</v>
      </c>
      <c r="AT20" s="5">
        <v>8.0486786594903298E-2</v>
      </c>
      <c r="AU20" s="5">
        <v>0.46985902745820102</v>
      </c>
      <c r="AV20" s="5">
        <v>0.98155800152721295</v>
      </c>
      <c r="AW20" s="5">
        <v>-3.7103651814761399E-2</v>
      </c>
      <c r="AX20" s="5">
        <v>-4.5025699000681103E-2</v>
      </c>
      <c r="AY20" s="5">
        <v>7.2775929822722907E-2</v>
      </c>
      <c r="AZ20" s="5">
        <v>0.61111993406446397</v>
      </c>
      <c r="BA20" s="5">
        <v>0.99284045540103705</v>
      </c>
      <c r="BB20" s="5">
        <v>-4.4666063402095398E-2</v>
      </c>
      <c r="BC20" s="5">
        <v>-0.70980160327094899</v>
      </c>
      <c r="BD20" s="5">
        <v>0.113748570984066</v>
      </c>
      <c r="BE20" s="5">
        <v>0.69491801530559905</v>
      </c>
      <c r="BF20" s="5">
        <v>0.95918485650889596</v>
      </c>
      <c r="BG20" s="5">
        <v>-3.8478067054534999E-2</v>
      </c>
      <c r="BH20" s="5">
        <v>-0.646782782624022</v>
      </c>
      <c r="BI20" s="5">
        <v>0.10530217568794401</v>
      </c>
      <c r="BJ20" s="5">
        <v>0.71513829766658898</v>
      </c>
      <c r="BK20" s="5">
        <v>0.99510094485622902</v>
      </c>
      <c r="BL20" s="5">
        <v>-7.6773295783842496E-2</v>
      </c>
      <c r="BM20" s="5">
        <v>-2.31706563054693E-2</v>
      </c>
      <c r="BN20" s="5">
        <v>0.32049093823453501</v>
      </c>
      <c r="BO20" s="5">
        <v>0.81113391481023001</v>
      </c>
      <c r="BP20" s="5">
        <v>0.86029354601084995</v>
      </c>
      <c r="BQ20" s="5">
        <v>-0.32347267351758902</v>
      </c>
      <c r="BR20" s="5">
        <v>-0.103588324617572</v>
      </c>
      <c r="BS20" s="5">
        <v>0.29762093675175599</v>
      </c>
      <c r="BT20" s="5">
        <v>0.27951788492941299</v>
      </c>
      <c r="BU20" s="5">
        <v>0.91962808374032601</v>
      </c>
      <c r="BV20" s="5">
        <v>-0.156620375134923</v>
      </c>
      <c r="BW20" s="5">
        <v>-3.9624138979837797E-2</v>
      </c>
      <c r="BX20" s="5">
        <v>0.35105912304372699</v>
      </c>
      <c r="BY20" s="5">
        <v>0.65631605076036303</v>
      </c>
      <c r="BZ20" s="5">
        <v>0.99771117217901395</v>
      </c>
      <c r="CA20" s="5">
        <v>-6.5668521177893693E-2</v>
      </c>
      <c r="CB20" s="5">
        <v>-1.8034347663938102E-2</v>
      </c>
      <c r="CC20" s="5">
        <v>0.31728032980947601</v>
      </c>
      <c r="CD20" s="5">
        <v>0.83638753474487004</v>
      </c>
      <c r="CE20" s="5">
        <v>0.85338519011356895</v>
      </c>
      <c r="CF20" s="5">
        <v>1.25375554617511E-2</v>
      </c>
      <c r="CG20" s="5">
        <v>1.99285408061677E-2</v>
      </c>
      <c r="CH20" s="5">
        <v>0.46527004786540199</v>
      </c>
      <c r="CI20" s="5">
        <v>0.97852510427537598</v>
      </c>
      <c r="CJ20" s="5">
        <v>0.97852510427537598</v>
      </c>
      <c r="CK20" s="5">
        <v>0.25461499664669202</v>
      </c>
      <c r="CL20" s="5">
        <v>0.42808747180287199</v>
      </c>
      <c r="CM20" s="5">
        <v>0.42986042839404098</v>
      </c>
      <c r="CN20" s="5">
        <v>0.55420812792185203</v>
      </c>
      <c r="CO20" s="5">
        <v>0.71779998926656496</v>
      </c>
      <c r="CP20" s="5">
        <v>5.6253017210557898E-3</v>
      </c>
      <c r="CQ20" s="5">
        <v>1.3039911266366101E-3</v>
      </c>
      <c r="CR20" s="5">
        <v>0.39363197202776601</v>
      </c>
      <c r="CS20" s="5">
        <v>0.98862437411031101</v>
      </c>
      <c r="CT20" s="5">
        <v>0.99134133026996596</v>
      </c>
      <c r="CU20" s="5">
        <v>-0.37541506700404398</v>
      </c>
      <c r="CV20" s="5">
        <v>-9.2339086530179595E-2</v>
      </c>
      <c r="CW20" s="5">
        <v>0.36565900633457998</v>
      </c>
      <c r="CX20" s="5">
        <v>0.30686481186813802</v>
      </c>
      <c r="CY20" s="5">
        <v>0.75945967147304105</v>
      </c>
      <c r="CZ20" s="5">
        <v>-0.22479956314539201</v>
      </c>
      <c r="DA20" s="5">
        <v>-5.0702398793717803E-2</v>
      </c>
      <c r="DB20" s="5">
        <v>0.390510667174638</v>
      </c>
      <c r="DC20" s="5">
        <v>0.56594434147939499</v>
      </c>
      <c r="DD20" s="5">
        <v>0.98867866273645499</v>
      </c>
      <c r="DE20" s="5">
        <v>-0.101717214915197</v>
      </c>
      <c r="DF20" s="5">
        <v>-2.4903427695795999E-2</v>
      </c>
      <c r="DG20" s="5">
        <v>0.35307333262804902</v>
      </c>
      <c r="DH20" s="5">
        <v>0.77378255887071801</v>
      </c>
      <c r="DI20" s="5">
        <v>0.88017151488770895</v>
      </c>
      <c r="DJ20" s="5">
        <v>-0.219440367821649</v>
      </c>
      <c r="DK20" s="5">
        <v>-0.273152975450285</v>
      </c>
      <c r="DL20" s="5">
        <v>0.55057070126946195</v>
      </c>
      <c r="DM20" s="5">
        <v>0.69057431227622801</v>
      </c>
      <c r="DN20" s="5">
        <v>0.97716137992095098</v>
      </c>
      <c r="DO20" s="5">
        <v>0.243310492371134</v>
      </c>
      <c r="DP20" s="5">
        <v>0.32035842959086802</v>
      </c>
      <c r="DQ20" s="5">
        <v>0.509138427999687</v>
      </c>
      <c r="DR20" s="5">
        <v>0.63317695009699904</v>
      </c>
      <c r="DS20" s="5">
        <v>0.95358696779307806</v>
      </c>
    </row>
    <row r="21" spans="1:123" x14ac:dyDescent="0.35">
      <c r="A21">
        <v>15</v>
      </c>
      <c r="B21" t="s">
        <v>5823</v>
      </c>
      <c r="C21" t="s">
        <v>5818</v>
      </c>
      <c r="D21" s="5">
        <v>1.46525487770892E-2</v>
      </c>
      <c r="E21" s="5">
        <v>5.4820859427484901E-2</v>
      </c>
      <c r="F21" s="5">
        <v>2.0989048486100899E-2</v>
      </c>
      <c r="G21" s="5">
        <v>0.48661222624423001</v>
      </c>
      <c r="H21" s="5">
        <v>0.96287999411548397</v>
      </c>
      <c r="I21" s="5">
        <v>1.6735388834701499E-2</v>
      </c>
      <c r="J21" s="5">
        <v>7.81053610303893E-2</v>
      </c>
      <c r="K21" s="5">
        <v>1.8052526947575798E-2</v>
      </c>
      <c r="L21" s="5">
        <v>0.35597357942467101</v>
      </c>
      <c r="M21" s="5">
        <v>0.99633780551090101</v>
      </c>
      <c r="N21" s="5">
        <v>-7.3979128930590698E-3</v>
      </c>
      <c r="O21" s="5">
        <v>-2.1307935082130001E-2</v>
      </c>
      <c r="P21" s="5">
        <v>2.9408294215184101E-2</v>
      </c>
      <c r="Q21" s="5">
        <v>0.80181974791893396</v>
      </c>
      <c r="R21" s="5">
        <v>0.91334723784170002</v>
      </c>
      <c r="S21" s="5">
        <v>-8.2398657506273006E-3</v>
      </c>
      <c r="T21" s="5">
        <v>-2.4847871261437001E-2</v>
      </c>
      <c r="U21" s="5">
        <v>2.81072960656128E-2</v>
      </c>
      <c r="V21" s="5">
        <v>0.76991666672058801</v>
      </c>
      <c r="W21" s="5">
        <v>0.92920977018002004</v>
      </c>
      <c r="X21" s="5">
        <v>-9.7742485910302605E-3</v>
      </c>
      <c r="Y21" s="5">
        <v>-2.8148640270933099</v>
      </c>
      <c r="Z21" s="5">
        <v>3.53167949569076E-2</v>
      </c>
      <c r="AA21" s="5">
        <v>0.78220930581715198</v>
      </c>
      <c r="AB21" s="5">
        <v>0.96901771927501401</v>
      </c>
      <c r="AC21" s="5">
        <v>-9.4594525416051203E-3</v>
      </c>
      <c r="AD21" s="5">
        <v>-3.0017448633074602</v>
      </c>
      <c r="AE21" s="5">
        <v>3.2404038012220297E-2</v>
      </c>
      <c r="AF21" s="5">
        <v>0.77060487888024598</v>
      </c>
      <c r="AG21" s="5">
        <v>0.88712822497372401</v>
      </c>
      <c r="AH21" s="5">
        <v>0.17248480143432199</v>
      </c>
      <c r="AI21" s="5">
        <v>9.1065180322610795E-2</v>
      </c>
      <c r="AJ21" s="5">
        <v>0.14530084642740401</v>
      </c>
      <c r="AK21" s="5">
        <v>0.23779765842269501</v>
      </c>
      <c r="AL21" s="5">
        <v>0.92476867164381404</v>
      </c>
      <c r="AM21" s="5">
        <v>0.14659637488240601</v>
      </c>
      <c r="AN21" s="5">
        <v>9.6546630798583999E-2</v>
      </c>
      <c r="AO21" s="5">
        <v>0.125208252429762</v>
      </c>
      <c r="AP21" s="5">
        <v>0.24424785439313801</v>
      </c>
      <c r="AQ21" s="5">
        <v>0.98348566609891597</v>
      </c>
      <c r="AR21" s="5">
        <v>-7.9855414049239098E-2</v>
      </c>
      <c r="AS21" s="5">
        <v>-4.3208737247428498E-2</v>
      </c>
      <c r="AT21" s="5">
        <v>0.15696081966132799</v>
      </c>
      <c r="AU21" s="5">
        <v>0.61187027880780898</v>
      </c>
      <c r="AV21" s="5">
        <v>0.98155800152721295</v>
      </c>
      <c r="AW21" s="5">
        <v>0.110880713138633</v>
      </c>
      <c r="AX21" s="5">
        <v>6.2814530766401297E-2</v>
      </c>
      <c r="AY21" s="5">
        <v>0.14984860835585401</v>
      </c>
      <c r="AZ21" s="5">
        <v>0.46079903272980099</v>
      </c>
      <c r="BA21" s="5">
        <v>0.99284045540103705</v>
      </c>
      <c r="BB21" s="5">
        <v>-0.23981240203324999</v>
      </c>
      <c r="BC21" s="5">
        <v>-1.8739486973927</v>
      </c>
      <c r="BD21" s="5">
        <v>0.21850473472509199</v>
      </c>
      <c r="BE21" s="5">
        <v>0.27354405418879302</v>
      </c>
      <c r="BF21" s="5">
        <v>0.95918485650889596</v>
      </c>
      <c r="BG21" s="5">
        <v>-1.8713893930512399E-2</v>
      </c>
      <c r="BH21" s="5">
        <v>-0.161132800211847</v>
      </c>
      <c r="BI21" s="5">
        <v>0.20033336079455</v>
      </c>
      <c r="BJ21" s="5">
        <v>0.92565478534983403</v>
      </c>
      <c r="BK21" s="5">
        <v>0.99510094485622902</v>
      </c>
      <c r="BL21" s="5">
        <v>0.67536844316044198</v>
      </c>
      <c r="BM21" s="5">
        <v>9.5241864985386407E-2</v>
      </c>
      <c r="BN21" s="5">
        <v>0.570465405449192</v>
      </c>
      <c r="BO21" s="5">
        <v>0.23905565231086301</v>
      </c>
      <c r="BP21" s="5">
        <v>0.66038194456422195</v>
      </c>
      <c r="BQ21" s="5">
        <v>-5.51420430296123E-2</v>
      </c>
      <c r="BR21" s="5">
        <v>-9.7002371629959592E-3</v>
      </c>
      <c r="BS21" s="5">
        <v>0.49464423184482398</v>
      </c>
      <c r="BT21" s="5">
        <v>0.91144407878297595</v>
      </c>
      <c r="BU21" s="5">
        <v>0.91962808374032601</v>
      </c>
      <c r="BV21" s="5">
        <v>-0.97078606470502105</v>
      </c>
      <c r="BW21" s="5">
        <v>-0.118874892082902</v>
      </c>
      <c r="BX21" s="5">
        <v>0.67856150688363703</v>
      </c>
      <c r="BY21" s="5">
        <v>0.155172520688236</v>
      </c>
      <c r="BZ21" s="5">
        <v>0.76970135172089704</v>
      </c>
      <c r="CA21" s="5">
        <v>0.12114542048042</v>
      </c>
      <c r="CB21" s="5">
        <v>1.55313964151262E-2</v>
      </c>
      <c r="CC21" s="5">
        <v>0.65411068716111598</v>
      </c>
      <c r="CD21" s="5">
        <v>0.85338519011356895</v>
      </c>
      <c r="CE21" s="5">
        <v>0.85338519011356895</v>
      </c>
      <c r="CF21" s="5">
        <v>-1.7850799838032301</v>
      </c>
      <c r="CG21" s="5">
        <v>-1.3952340723043799</v>
      </c>
      <c r="CH21" s="5">
        <v>0.88849504815221303</v>
      </c>
      <c r="CI21" s="5">
        <v>4.5674633098931397E-2</v>
      </c>
      <c r="CJ21" s="5">
        <v>0.39965303961565002</v>
      </c>
      <c r="CK21" s="5">
        <v>0.14982543661533401</v>
      </c>
      <c r="CL21" s="5">
        <v>0.129035342222905</v>
      </c>
      <c r="CM21" s="5">
        <v>0.82190445008516999</v>
      </c>
      <c r="CN21" s="5">
        <v>0.85551251627744995</v>
      </c>
      <c r="CO21" s="5">
        <v>0.92100861015221702</v>
      </c>
      <c r="CP21" s="5">
        <v>-0.67376198615921101</v>
      </c>
      <c r="CQ21" s="5">
        <v>-7.2978392897837599E-2</v>
      </c>
      <c r="CR21" s="5">
        <v>0.70201232584121598</v>
      </c>
      <c r="CS21" s="5">
        <v>0.33932074677738899</v>
      </c>
      <c r="CT21" s="5">
        <v>0.99134133026996596</v>
      </c>
      <c r="CU21" s="5">
        <v>-0.70229219341228899</v>
      </c>
      <c r="CV21" s="5">
        <v>-9.4889466476003007E-2</v>
      </c>
      <c r="CW21" s="5">
        <v>0.60363296473710804</v>
      </c>
      <c r="CX21" s="5">
        <v>0.24721407533391701</v>
      </c>
      <c r="CY21" s="5">
        <v>0.75945967147304105</v>
      </c>
      <c r="CZ21" s="5">
        <v>0.65986727800156597</v>
      </c>
      <c r="DA21" s="5">
        <v>7.2035182436314196E-2</v>
      </c>
      <c r="DB21" s="5">
        <v>0.75933570288683705</v>
      </c>
      <c r="DC21" s="5">
        <v>0.38660796396838398</v>
      </c>
      <c r="DD21" s="5">
        <v>0.98867866273645499</v>
      </c>
      <c r="DE21" s="5">
        <v>0.47038004619956197</v>
      </c>
      <c r="DF21" s="5">
        <v>5.3761807169321399E-2</v>
      </c>
      <c r="DG21" s="5">
        <v>0.72684305745083699</v>
      </c>
      <c r="DH21" s="5">
        <v>0.51878866345999397</v>
      </c>
      <c r="DI21" s="5">
        <v>0.79295715199123595</v>
      </c>
      <c r="DJ21" s="5">
        <v>1.0289391496653499</v>
      </c>
      <c r="DK21" s="5">
        <v>0.62980465317833501</v>
      </c>
      <c r="DL21" s="5">
        <v>1.0586355002454499</v>
      </c>
      <c r="DM21" s="5">
        <v>0.33207979811126898</v>
      </c>
      <c r="DN21" s="5">
        <v>0.97716137992095098</v>
      </c>
      <c r="DO21" s="5">
        <v>0.92133644349739696</v>
      </c>
      <c r="DP21" s="5">
        <v>0.62139557468293405</v>
      </c>
      <c r="DQ21" s="5">
        <v>0.97087588422217996</v>
      </c>
      <c r="DR21" s="5">
        <v>0.34361262388102098</v>
      </c>
      <c r="DS21" s="5">
        <v>0.95358696779307806</v>
      </c>
    </row>
    <row r="22" spans="1:123" x14ac:dyDescent="0.35">
      <c r="A22">
        <v>16</v>
      </c>
      <c r="B22" t="s">
        <v>5797</v>
      </c>
      <c r="C22" t="s">
        <v>5794</v>
      </c>
      <c r="D22" s="5">
        <v>-6.1171268536255796E-3</v>
      </c>
      <c r="E22" s="5">
        <v>-4.9832065591009903E-2</v>
      </c>
      <c r="F22" s="5">
        <v>1.13738599869115E-2</v>
      </c>
      <c r="G22" s="5">
        <v>0.591805605982894</v>
      </c>
      <c r="H22" s="5">
        <v>0.96287999411548397</v>
      </c>
      <c r="I22" s="5">
        <v>-9.5666818717826292E-3</v>
      </c>
      <c r="J22" s="5">
        <v>-8.3419856800675304E-2</v>
      </c>
      <c r="K22" s="5">
        <v>1.08633042682831E-2</v>
      </c>
      <c r="L22" s="5">
        <v>0.38046714315923202</v>
      </c>
      <c r="M22" s="5">
        <v>0.99633780551090101</v>
      </c>
      <c r="N22" s="5">
        <v>-2.5148894538837901E-3</v>
      </c>
      <c r="O22" s="5">
        <v>-1.5926632015071999E-2</v>
      </c>
      <c r="P22" s="5">
        <v>1.4370838976472599E-2</v>
      </c>
      <c r="Q22" s="5">
        <v>0.86137995969005099</v>
      </c>
      <c r="R22" s="5">
        <v>0.91334723784170002</v>
      </c>
      <c r="S22" s="5">
        <v>2.1684784061633901E-2</v>
      </c>
      <c r="T22" s="5">
        <v>0.14738262316822601</v>
      </c>
      <c r="U22" s="5">
        <v>1.30198126847047E-2</v>
      </c>
      <c r="V22" s="5">
        <v>9.8461444811703394E-2</v>
      </c>
      <c r="W22" s="5">
        <v>0.79509023845731697</v>
      </c>
      <c r="X22" s="5">
        <v>8.0611692851062999E-4</v>
      </c>
      <c r="Y22" s="5">
        <v>0.50179785853439896</v>
      </c>
      <c r="Z22" s="5">
        <v>1.7828120758554E-2</v>
      </c>
      <c r="AA22" s="5">
        <v>0.96397367598911299</v>
      </c>
      <c r="AB22" s="5">
        <v>0.96901771927501401</v>
      </c>
      <c r="AC22" s="5">
        <v>2.5571810244405298E-2</v>
      </c>
      <c r="AD22" s="5">
        <v>16.870093213934101</v>
      </c>
      <c r="AE22" s="5">
        <v>1.6580970193909899E-2</v>
      </c>
      <c r="AF22" s="5">
        <v>0.124366884105302</v>
      </c>
      <c r="AG22" s="5">
        <v>0.87899531399796405</v>
      </c>
      <c r="AH22" s="5">
        <v>-0.11345327415043401</v>
      </c>
      <c r="AI22" s="5">
        <v>-0.13042092959517099</v>
      </c>
      <c r="AJ22" s="5">
        <v>7.8421192590755501E-2</v>
      </c>
      <c r="AK22" s="5">
        <v>0.15087237351281099</v>
      </c>
      <c r="AL22" s="5">
        <v>0.92476867164381404</v>
      </c>
      <c r="AM22" s="5">
        <v>-2.3218878309771598E-3</v>
      </c>
      <c r="AN22" s="5">
        <v>-2.8570523498086899E-3</v>
      </c>
      <c r="AO22" s="5">
        <v>7.57925469582197E-2</v>
      </c>
      <c r="AP22" s="5">
        <v>0.97561734779904796</v>
      </c>
      <c r="AQ22" s="5">
        <v>0.98348566609891597</v>
      </c>
      <c r="AR22" s="5">
        <v>6.2742020144421701E-3</v>
      </c>
      <c r="AS22" s="5">
        <v>7.4644635390127799E-3</v>
      </c>
      <c r="AT22" s="5">
        <v>7.6772729576819507E-2</v>
      </c>
      <c r="AU22" s="5">
        <v>0.93500436807100296</v>
      </c>
      <c r="AV22" s="5">
        <v>0.98155800152721295</v>
      </c>
      <c r="AW22" s="5">
        <v>0.133614227916135</v>
      </c>
      <c r="AX22" s="5">
        <v>0.170599967357496</v>
      </c>
      <c r="AY22" s="5">
        <v>6.9277393270516505E-2</v>
      </c>
      <c r="AZ22" s="5">
        <v>5.6171985052750298E-2</v>
      </c>
      <c r="BA22" s="5">
        <v>0.99284045540103705</v>
      </c>
      <c r="BB22" s="5">
        <v>8.7916544051119497E-2</v>
      </c>
      <c r="BC22" s="5">
        <v>1.4849553228383301</v>
      </c>
      <c r="BD22" s="5">
        <v>0.110159143130715</v>
      </c>
      <c r="BE22" s="5">
        <v>0.42562937782454502</v>
      </c>
      <c r="BF22" s="5">
        <v>0.95918485650889596</v>
      </c>
      <c r="BG22" s="5">
        <v>0.12819480650099599</v>
      </c>
      <c r="BH22" s="5">
        <v>2.2947662701204701</v>
      </c>
      <c r="BI22" s="5">
        <v>0.102293914084259</v>
      </c>
      <c r="BJ22" s="5">
        <v>0.21138343277239199</v>
      </c>
      <c r="BK22" s="5">
        <v>0.99510094485622902</v>
      </c>
      <c r="BL22" s="5">
        <v>0.39824396281850299</v>
      </c>
      <c r="BM22" s="5">
        <v>0.122282713255322</v>
      </c>
      <c r="BN22" s="5">
        <v>0.30847646502098103</v>
      </c>
      <c r="BO22" s="5">
        <v>0.19945933392520801</v>
      </c>
      <c r="BP22" s="5">
        <v>0.66038194456422195</v>
      </c>
      <c r="BQ22" s="5">
        <v>3.00933283261435E-2</v>
      </c>
      <c r="BR22" s="5">
        <v>9.8908312886488593E-3</v>
      </c>
      <c r="BS22" s="5">
        <v>0.297545883346849</v>
      </c>
      <c r="BT22" s="5">
        <v>0.91962808374032601</v>
      </c>
      <c r="BU22" s="5">
        <v>0.91962808374032601</v>
      </c>
      <c r="BV22" s="5">
        <v>7.3668688268969107E-2</v>
      </c>
      <c r="BW22" s="5">
        <v>1.9834553737731998E-2</v>
      </c>
      <c r="BX22" s="5">
        <v>0.334338463680454</v>
      </c>
      <c r="BY22" s="5">
        <v>0.82598585368859501</v>
      </c>
      <c r="BZ22" s="5">
        <v>0.99771117217901395</v>
      </c>
      <c r="CA22" s="5">
        <v>0.39000552975689901</v>
      </c>
      <c r="CB22" s="5">
        <v>0.112692858618827</v>
      </c>
      <c r="CC22" s="5">
        <v>0.30435945279327498</v>
      </c>
      <c r="CD22" s="5">
        <v>0.202566344549102</v>
      </c>
      <c r="CE22" s="5">
        <v>0.60803696538237095</v>
      </c>
      <c r="CF22" s="5">
        <v>-0.42386163214667799</v>
      </c>
      <c r="CG22" s="5">
        <v>-0.71609430655303097</v>
      </c>
      <c r="CH22" s="5">
        <v>0.45009015114314499</v>
      </c>
      <c r="CI22" s="5">
        <v>0.347304090171278</v>
      </c>
      <c r="CJ22" s="5">
        <v>0.75972769724967104</v>
      </c>
      <c r="CK22" s="5">
        <v>0.32844966286484101</v>
      </c>
      <c r="CL22" s="5">
        <v>0.58808510822803906</v>
      </c>
      <c r="CM22" s="5">
        <v>0.42110837818878999</v>
      </c>
      <c r="CN22" s="5">
        <v>0.436199859691001</v>
      </c>
      <c r="CO22" s="5">
        <v>0.66371134357536898</v>
      </c>
      <c r="CP22" s="5">
        <v>-0.39834479488182001</v>
      </c>
      <c r="CQ22" s="5">
        <v>-9.3945433866578804E-2</v>
      </c>
      <c r="CR22" s="5">
        <v>0.37975729770691402</v>
      </c>
      <c r="CS22" s="5">
        <v>0.29654476803352398</v>
      </c>
      <c r="CT22" s="5">
        <v>0.99134133026996596</v>
      </c>
      <c r="CU22" s="5">
        <v>-0.38388876786250598</v>
      </c>
      <c r="CV22" s="5">
        <v>-9.69100103850567E-2</v>
      </c>
      <c r="CW22" s="5">
        <v>0.36349896142768301</v>
      </c>
      <c r="CX22" s="5">
        <v>0.29328235183239498</v>
      </c>
      <c r="CY22" s="5">
        <v>0.75945967147304105</v>
      </c>
      <c r="CZ22" s="5">
        <v>-6.2214797212191503E-2</v>
      </c>
      <c r="DA22" s="5">
        <v>-1.49332608764271E-2</v>
      </c>
      <c r="DB22" s="5">
        <v>0.372151585730222</v>
      </c>
      <c r="DC22" s="5">
        <v>0.86751775638602402</v>
      </c>
      <c r="DD22" s="5">
        <v>0.98867866273645499</v>
      </c>
      <c r="DE22" s="5">
        <v>-0.12679187690223001</v>
      </c>
      <c r="DF22" s="5">
        <v>-3.2661680563432098E-2</v>
      </c>
      <c r="DG22" s="5">
        <v>0.34090141362155801</v>
      </c>
      <c r="DH22" s="5">
        <v>0.71061113511618101</v>
      </c>
      <c r="DI22" s="5">
        <v>0.88017151488770895</v>
      </c>
      <c r="DJ22" s="5">
        <v>0.43930009576094098</v>
      </c>
      <c r="DK22" s="5">
        <v>0.58121149180214904</v>
      </c>
      <c r="DL22" s="5">
        <v>0.53369810287633501</v>
      </c>
      <c r="DM22" s="5">
        <v>0.41127514080702599</v>
      </c>
      <c r="DN22" s="5">
        <v>0.97716137992095098</v>
      </c>
      <c r="DO22" s="5">
        <v>0.28638357339731502</v>
      </c>
      <c r="DP22" s="5">
        <v>0.40155611653106499</v>
      </c>
      <c r="DQ22" s="5">
        <v>0.49881310095151499</v>
      </c>
      <c r="DR22" s="5">
        <v>0.56643128720631997</v>
      </c>
      <c r="DS22" s="5">
        <v>0.95358696779307806</v>
      </c>
    </row>
    <row r="23" spans="1:123" x14ac:dyDescent="0.35">
      <c r="A23">
        <v>17</v>
      </c>
      <c r="B23" t="s">
        <v>5798</v>
      </c>
      <c r="C23" t="s">
        <v>5794</v>
      </c>
      <c r="D23" s="5">
        <v>-9.9271269438838492E-3</v>
      </c>
      <c r="E23" s="5">
        <v>-8.5393718436750796E-2</v>
      </c>
      <c r="F23" s="5">
        <v>1.0511828273330101E-2</v>
      </c>
      <c r="G23" s="5">
        <v>0.34708505839687998</v>
      </c>
      <c r="H23" s="5">
        <v>0.96287999411548397</v>
      </c>
      <c r="I23" s="5">
        <v>-7.0713507421305303E-3</v>
      </c>
      <c r="J23" s="5">
        <v>-6.0085020454264101E-2</v>
      </c>
      <c r="K23" s="5">
        <v>1.05754215478151E-2</v>
      </c>
      <c r="L23" s="5">
        <v>0.50513972754903402</v>
      </c>
      <c r="M23" s="5">
        <v>0.99633780551090101</v>
      </c>
      <c r="N23" s="5">
        <v>-2.2599718331825499E-2</v>
      </c>
      <c r="O23" s="5">
        <v>-0.147109284007931</v>
      </c>
      <c r="P23" s="5">
        <v>1.34174192677476E-2</v>
      </c>
      <c r="Q23" s="5">
        <v>9.4756130806126701E-2</v>
      </c>
      <c r="R23" s="5">
        <v>0.73800100391816403</v>
      </c>
      <c r="S23" s="5">
        <v>-8.2289120163368708E-3</v>
      </c>
      <c r="T23" s="5">
        <v>-5.3722431497523503E-2</v>
      </c>
      <c r="U23" s="5">
        <v>1.38738756095099E-2</v>
      </c>
      <c r="V23" s="5">
        <v>0.55423407139020497</v>
      </c>
      <c r="W23" s="5">
        <v>0.84339967385465997</v>
      </c>
      <c r="X23" s="5">
        <v>-8.5496913877817302E-3</v>
      </c>
      <c r="Y23" s="5">
        <v>-5.4981898510123699</v>
      </c>
      <c r="Z23" s="5">
        <v>1.6453256994819102E-2</v>
      </c>
      <c r="AA23" s="5">
        <v>0.60380904952718395</v>
      </c>
      <c r="AB23" s="5">
        <v>0.96901771927501401</v>
      </c>
      <c r="AC23" s="5">
        <v>4.0557180880148799E-4</v>
      </c>
      <c r="AD23" s="5">
        <v>0.25441976547697798</v>
      </c>
      <c r="AE23" s="5">
        <v>1.6780589781341899E-2</v>
      </c>
      <c r="AF23" s="5">
        <v>0.98073832055006804</v>
      </c>
      <c r="AG23" s="5">
        <v>0.98073832055006804</v>
      </c>
      <c r="AH23" s="5">
        <v>-4.4968286610379903E-2</v>
      </c>
      <c r="AI23" s="5">
        <v>-5.4585531689592799E-2</v>
      </c>
      <c r="AJ23" s="5">
        <v>7.3252152451839705E-2</v>
      </c>
      <c r="AK23" s="5">
        <v>0.54058323664824204</v>
      </c>
      <c r="AL23" s="5">
        <v>0.96301658925328903</v>
      </c>
      <c r="AM23" s="5">
        <v>-1.6132262720955401E-2</v>
      </c>
      <c r="AN23" s="5">
        <v>-1.93431845498401E-2</v>
      </c>
      <c r="AO23" s="5">
        <v>7.3656500496723995E-2</v>
      </c>
      <c r="AP23" s="5">
        <v>0.82704767626300102</v>
      </c>
      <c r="AQ23" s="5">
        <v>0.98348566609891597</v>
      </c>
      <c r="AR23" s="5">
        <v>-5.1533247288063702E-2</v>
      </c>
      <c r="AS23" s="5">
        <v>-6.3017275387785995E-2</v>
      </c>
      <c r="AT23" s="5">
        <v>7.2373209701567104E-2</v>
      </c>
      <c r="AU23" s="5">
        <v>0.47784010072752803</v>
      </c>
      <c r="AV23" s="5">
        <v>0.98155800152721295</v>
      </c>
      <c r="AW23" s="5">
        <v>7.3157104905850007E-2</v>
      </c>
      <c r="AX23" s="5">
        <v>8.9723211380551005E-2</v>
      </c>
      <c r="AY23" s="5">
        <v>7.3914517792910694E-2</v>
      </c>
      <c r="AZ23" s="5">
        <v>0.32432013834344903</v>
      </c>
      <c r="BA23" s="5">
        <v>0.99284045540103705</v>
      </c>
      <c r="BB23" s="5">
        <v>-2.9686214223804599E-3</v>
      </c>
      <c r="BC23" s="5">
        <v>-5.1800759546098397E-2</v>
      </c>
      <c r="BD23" s="5">
        <v>0.10250596208394</v>
      </c>
      <c r="BE23" s="5">
        <v>0.97692079736255599</v>
      </c>
      <c r="BF23" s="5">
        <v>0.99000707474103999</v>
      </c>
      <c r="BG23" s="5">
        <v>9.5043759491224206E-2</v>
      </c>
      <c r="BH23" s="5">
        <v>1.61777720716705</v>
      </c>
      <c r="BI23" s="5">
        <v>0.103846896546148</v>
      </c>
      <c r="BJ23" s="5">
        <v>0.36101324576167698</v>
      </c>
      <c r="BK23" s="5">
        <v>0.99510094485622902</v>
      </c>
      <c r="BL23" s="5">
        <v>0.368004826708769</v>
      </c>
      <c r="BM23" s="5">
        <v>0.119319198493939</v>
      </c>
      <c r="BN23" s="5">
        <v>0.28590185620284903</v>
      </c>
      <c r="BO23" s="5">
        <v>0.20078618300024101</v>
      </c>
      <c r="BP23" s="5">
        <v>0.66038194456422195</v>
      </c>
      <c r="BQ23" s="5">
        <v>-0.409206440768139</v>
      </c>
      <c r="BR23" s="5">
        <v>-0.13105716162734099</v>
      </c>
      <c r="BS23" s="5">
        <v>0.28654405734666599</v>
      </c>
      <c r="BT23" s="5">
        <v>0.156155665709864</v>
      </c>
      <c r="BU23" s="5">
        <v>0.78077832854932006</v>
      </c>
      <c r="BV23" s="5">
        <v>-9.9503158305454004E-2</v>
      </c>
      <c r="BW23" s="5">
        <v>-2.75364767191934E-2</v>
      </c>
      <c r="BX23" s="5">
        <v>0.31577853937131001</v>
      </c>
      <c r="BY23" s="5">
        <v>0.75323905309595796</v>
      </c>
      <c r="BZ23" s="5">
        <v>0.99771117217901395</v>
      </c>
      <c r="CA23" s="5">
        <v>0.137243107396327</v>
      </c>
      <c r="CB23" s="5">
        <v>3.8092391135943503E-2</v>
      </c>
      <c r="CC23" s="5">
        <v>0.323034941256723</v>
      </c>
      <c r="CD23" s="5">
        <v>0.67171585882296903</v>
      </c>
      <c r="CE23" s="5">
        <v>0.83736371470599302</v>
      </c>
      <c r="CF23" s="5">
        <v>-0.44241010305063699</v>
      </c>
      <c r="CG23" s="5">
        <v>-0.77216423459208705</v>
      </c>
      <c r="CH23" s="5">
        <v>0.41838926346323002</v>
      </c>
      <c r="CI23" s="5">
        <v>0.291413687593985</v>
      </c>
      <c r="CJ23" s="5">
        <v>0.67996527105263205</v>
      </c>
      <c r="CK23" s="5">
        <v>0.492769688812698</v>
      </c>
      <c r="CL23" s="5">
        <v>0.83896226317101996</v>
      </c>
      <c r="CM23" s="5">
        <v>0.42444417359027098</v>
      </c>
      <c r="CN23" s="5">
        <v>0.24683445757236699</v>
      </c>
      <c r="CO23" s="5">
        <v>0.63097849469034795</v>
      </c>
      <c r="CP23" s="5">
        <v>-0.23480013434847499</v>
      </c>
      <c r="CQ23" s="5">
        <v>-5.8473059452387802E-2</v>
      </c>
      <c r="CR23" s="5">
        <v>0.35301642611944301</v>
      </c>
      <c r="CS23" s="5">
        <v>0.50738827517368601</v>
      </c>
      <c r="CT23" s="5">
        <v>0.99134133026996596</v>
      </c>
      <c r="CU23" s="5">
        <v>-0.53230464833480895</v>
      </c>
      <c r="CV23" s="5">
        <v>-0.13094207538821401</v>
      </c>
      <c r="CW23" s="5">
        <v>0.35143817745247202</v>
      </c>
      <c r="CX23" s="5">
        <v>0.132783156152844</v>
      </c>
      <c r="CY23" s="5">
        <v>0.705886489058695</v>
      </c>
      <c r="CZ23" s="5">
        <v>-0.43129937002197499</v>
      </c>
      <c r="DA23" s="5">
        <v>-0.106407391075815</v>
      </c>
      <c r="DB23" s="5">
        <v>0.34936079856584801</v>
      </c>
      <c r="DC23" s="5">
        <v>0.21945511621125</v>
      </c>
      <c r="DD23" s="5">
        <v>0.98867866273645499</v>
      </c>
      <c r="DE23" s="5">
        <v>-0.26841190254326402</v>
      </c>
      <c r="DF23" s="5">
        <v>-6.6415726617778295E-2</v>
      </c>
      <c r="DG23" s="5">
        <v>0.35896372931746401</v>
      </c>
      <c r="DH23" s="5">
        <v>0.45610396723986601</v>
      </c>
      <c r="DI23" s="5">
        <v>0.79295715199123595</v>
      </c>
      <c r="DJ23" s="5">
        <v>-0.23059873678912199</v>
      </c>
      <c r="DK23" s="5">
        <v>-0.31518703860387598</v>
      </c>
      <c r="DL23" s="5">
        <v>0.49463479371825397</v>
      </c>
      <c r="DM23" s="5">
        <v>0.64150603994751798</v>
      </c>
      <c r="DN23" s="5">
        <v>0.97716137992095098</v>
      </c>
      <c r="DO23" s="5">
        <v>0.22986800145121</v>
      </c>
      <c r="DP23" s="5">
        <v>0.30648113040707903</v>
      </c>
      <c r="DQ23" s="5">
        <v>0.50126153428808495</v>
      </c>
      <c r="DR23" s="5">
        <v>0.64696216098557402</v>
      </c>
      <c r="DS23" s="5">
        <v>0.95358696779307806</v>
      </c>
    </row>
    <row r="24" spans="1:123" x14ac:dyDescent="0.35">
      <c r="A24">
        <v>18</v>
      </c>
      <c r="B24" t="s">
        <v>5799</v>
      </c>
      <c r="C24" t="s">
        <v>5794</v>
      </c>
      <c r="D24" s="5">
        <v>1.06873638089487E-2</v>
      </c>
      <c r="E24" s="5">
        <v>5.9620786412066397E-2</v>
      </c>
      <c r="F24" s="5">
        <v>1.6434657249576799E-2</v>
      </c>
      <c r="G24" s="5">
        <v>0.51688309978813396</v>
      </c>
      <c r="H24" s="5">
        <v>0.96287999411548397</v>
      </c>
      <c r="I24" s="5">
        <v>-1.44321339530495E-2</v>
      </c>
      <c r="J24" s="5">
        <v>-7.7209176658247794E-2</v>
      </c>
      <c r="K24" s="5">
        <v>1.6983973612257799E-2</v>
      </c>
      <c r="L24" s="5">
        <v>0.39734381349596098</v>
      </c>
      <c r="M24" s="5">
        <v>0.99633780551090101</v>
      </c>
      <c r="N24" s="5">
        <v>-4.7937965694051003E-2</v>
      </c>
      <c r="O24" s="5">
        <v>-0.24001328803281499</v>
      </c>
      <c r="P24" s="5">
        <v>1.7747948045728702E-2</v>
      </c>
      <c r="Q24" s="5">
        <v>7.9300649979194907E-3</v>
      </c>
      <c r="R24" s="5">
        <v>0.27755227492718199</v>
      </c>
      <c r="S24" s="5">
        <v>-1.6321498077413201E-2</v>
      </c>
      <c r="T24" s="5">
        <v>-7.9453597762517897E-2</v>
      </c>
      <c r="U24" s="5">
        <v>1.8555495972776E-2</v>
      </c>
      <c r="V24" s="5">
        <v>0.380861395969391</v>
      </c>
      <c r="W24" s="5">
        <v>0.79509023845731697</v>
      </c>
      <c r="X24" s="5">
        <v>-5.26051820273956E-2</v>
      </c>
      <c r="Y24" s="5">
        <v>-24.437400581712701</v>
      </c>
      <c r="Z24" s="5">
        <v>2.3522380609273301E-2</v>
      </c>
      <c r="AA24" s="5">
        <v>2.6269538849235601E-2</v>
      </c>
      <c r="AB24" s="5">
        <v>0.87646615835645403</v>
      </c>
      <c r="AC24" s="5">
        <v>6.6529924010322403E-3</v>
      </c>
      <c r="AD24" s="5">
        <v>2.9933331564690802</v>
      </c>
      <c r="AE24" s="5">
        <v>2.4445520619912502E-2</v>
      </c>
      <c r="AF24" s="5">
        <v>0.78574214211958404</v>
      </c>
      <c r="AG24" s="5">
        <v>0.88712822497372401</v>
      </c>
      <c r="AH24" s="5">
        <v>-5.8532158569541699E-2</v>
      </c>
      <c r="AI24" s="5">
        <v>-4.6077669151563597E-2</v>
      </c>
      <c r="AJ24" s="5">
        <v>0.114339346114677</v>
      </c>
      <c r="AK24" s="5">
        <v>0.60975488055911198</v>
      </c>
      <c r="AL24" s="5">
        <v>0.96301658925328903</v>
      </c>
      <c r="AM24" s="5">
        <v>-0.176664261232272</v>
      </c>
      <c r="AN24" s="5">
        <v>-0.133369316860489</v>
      </c>
      <c r="AO24" s="5">
        <v>0.11724142209008399</v>
      </c>
      <c r="AP24" s="5">
        <v>0.13477073072798701</v>
      </c>
      <c r="AQ24" s="5">
        <v>0.98348566609891597</v>
      </c>
      <c r="AR24" s="5">
        <v>-5.3252956115948998E-2</v>
      </c>
      <c r="AS24" s="5">
        <v>-5.00880891956468E-2</v>
      </c>
      <c r="AT24" s="5">
        <v>9.7568223039056698E-2</v>
      </c>
      <c r="AU24" s="5">
        <v>0.586232230491744</v>
      </c>
      <c r="AV24" s="5">
        <v>0.98155800152721295</v>
      </c>
      <c r="AW24" s="5">
        <v>-3.61566973622275E-2</v>
      </c>
      <c r="AX24" s="5">
        <v>-3.30656725350464E-2</v>
      </c>
      <c r="AY24" s="5">
        <v>9.9386889297557193E-2</v>
      </c>
      <c r="AZ24" s="5">
        <v>0.71666026566825902</v>
      </c>
      <c r="BA24" s="5">
        <v>0.99284045540103705</v>
      </c>
      <c r="BB24" s="5">
        <v>-2.6361777509631E-2</v>
      </c>
      <c r="BC24" s="5">
        <v>-0.33228687539368201</v>
      </c>
      <c r="BD24" s="5">
        <v>0.14738113851507401</v>
      </c>
      <c r="BE24" s="5">
        <v>0.85819607755028204</v>
      </c>
      <c r="BF24" s="5">
        <v>0.96893105529870605</v>
      </c>
      <c r="BG24" s="5">
        <v>0.139242079321202</v>
      </c>
      <c r="BH24" s="5">
        <v>1.6998889325486</v>
      </c>
      <c r="BI24" s="5">
        <v>0.150971484275088</v>
      </c>
      <c r="BJ24" s="5">
        <v>0.35731835504942799</v>
      </c>
      <c r="BK24" s="5">
        <v>0.99510094485622902</v>
      </c>
      <c r="BL24" s="5">
        <v>-0.91544820896479695</v>
      </c>
      <c r="BM24" s="5">
        <v>-0.192493180783115</v>
      </c>
      <c r="BN24" s="5">
        <v>0.44071902010875902</v>
      </c>
      <c r="BO24" s="5">
        <v>4.0157909562435701E-2</v>
      </c>
      <c r="BP24" s="5">
        <v>0.66038194456422195</v>
      </c>
      <c r="BQ24" s="5">
        <v>-0.82191186920928005</v>
      </c>
      <c r="BR24" s="5">
        <v>-0.16573647018111701</v>
      </c>
      <c r="BS24" s="5">
        <v>0.45832501537850201</v>
      </c>
      <c r="BT24" s="5">
        <v>7.5724610475901594E-2</v>
      </c>
      <c r="BU24" s="5">
        <v>0.78077832854932006</v>
      </c>
      <c r="BV24" s="5">
        <v>-3.1379904800028897E-2</v>
      </c>
      <c r="BW24" s="5">
        <v>-6.67946623041494E-3</v>
      </c>
      <c r="BX24" s="5">
        <v>0.42550267758330601</v>
      </c>
      <c r="BY24" s="5">
        <v>0.94133589809127205</v>
      </c>
      <c r="BZ24" s="5">
        <v>0.99771117217901395</v>
      </c>
      <c r="CA24" s="5">
        <v>0.25850198598826302</v>
      </c>
      <c r="CB24" s="5">
        <v>5.3499766155783599E-2</v>
      </c>
      <c r="CC24" s="5">
        <v>0.43248640890127799</v>
      </c>
      <c r="CD24" s="5">
        <v>0.55117799249277899</v>
      </c>
      <c r="CE24" s="5">
        <v>0.77164918948989103</v>
      </c>
      <c r="CF24" s="5">
        <v>0.71254803218385099</v>
      </c>
      <c r="CG24" s="5">
        <v>0.89837152464238101</v>
      </c>
      <c r="CH24" s="5">
        <v>0.59961074089876498</v>
      </c>
      <c r="CI24" s="5">
        <v>0.23589981685217701</v>
      </c>
      <c r="CJ24" s="5">
        <v>0.664488105663252</v>
      </c>
      <c r="CK24" s="5">
        <v>0.98495877722428904</v>
      </c>
      <c r="CL24" s="5">
        <v>1.2027391176260001</v>
      </c>
      <c r="CM24" s="5">
        <v>0.617067244398809</v>
      </c>
      <c r="CN24" s="5">
        <v>0.11179517400413699</v>
      </c>
      <c r="CO24" s="5">
        <v>0.53589450483783796</v>
      </c>
      <c r="CP24" s="5">
        <v>0.40205107010784902</v>
      </c>
      <c r="CQ24" s="5">
        <v>6.4932699140163197E-2</v>
      </c>
      <c r="CR24" s="5">
        <v>0.55050080007570101</v>
      </c>
      <c r="CS24" s="5">
        <v>0.46676556308561601</v>
      </c>
      <c r="CT24" s="5">
        <v>0.99134133026996596</v>
      </c>
      <c r="CU24" s="5">
        <v>-0.37219868454852001</v>
      </c>
      <c r="CV24" s="5">
        <v>-5.7645887655372798E-2</v>
      </c>
      <c r="CW24" s="5">
        <v>0.56996620168433398</v>
      </c>
      <c r="CX24" s="5">
        <v>0.51513184450369898</v>
      </c>
      <c r="CY24" s="5">
        <v>0.84310113807244103</v>
      </c>
      <c r="CZ24" s="5">
        <v>-9.7087981079519006E-2</v>
      </c>
      <c r="DA24" s="5">
        <v>-1.8423709300141099E-2</v>
      </c>
      <c r="DB24" s="5">
        <v>0.47351155873177603</v>
      </c>
      <c r="DC24" s="5">
        <v>0.83789551327246603</v>
      </c>
      <c r="DD24" s="5">
        <v>0.98867866273645499</v>
      </c>
      <c r="DE24" s="5">
        <v>-0.31073763290402301</v>
      </c>
      <c r="DF24" s="5">
        <v>-5.7332821934236E-2</v>
      </c>
      <c r="DG24" s="5">
        <v>0.48123657961062299</v>
      </c>
      <c r="DH24" s="5">
        <v>0.519723063679706</v>
      </c>
      <c r="DI24" s="5">
        <v>0.79295715199123595</v>
      </c>
      <c r="DJ24" s="5">
        <v>-0.49821062889111001</v>
      </c>
      <c r="DK24" s="5">
        <v>-0.49190541271716098</v>
      </c>
      <c r="DL24" s="5">
        <v>0.71376787781409501</v>
      </c>
      <c r="DM24" s="5">
        <v>0.48586964141474898</v>
      </c>
      <c r="DN24" s="5">
        <v>0.97716137992095098</v>
      </c>
      <c r="DO24" s="5">
        <v>-8.5453952227092705E-2</v>
      </c>
      <c r="DP24" s="5">
        <v>-8.1716981299047406E-2</v>
      </c>
      <c r="DQ24" s="5">
        <v>0.73315756482175098</v>
      </c>
      <c r="DR24" s="5">
        <v>0.90731183559583095</v>
      </c>
      <c r="DS24" s="5">
        <v>0.95358696779307806</v>
      </c>
    </row>
    <row r="25" spans="1:123" x14ac:dyDescent="0.35">
      <c r="A25">
        <v>19</v>
      </c>
      <c r="B25" t="s">
        <v>5800</v>
      </c>
      <c r="C25" t="s">
        <v>5794</v>
      </c>
      <c r="D25" s="5">
        <v>-2.5827821621524599E-3</v>
      </c>
      <c r="E25" s="5">
        <v>-1.7812095335519699E-2</v>
      </c>
      <c r="F25" s="5">
        <v>1.31683073378305E-2</v>
      </c>
      <c r="G25" s="5">
        <v>0.84487211910703497</v>
      </c>
      <c r="H25" s="5">
        <v>0.96287999411548397</v>
      </c>
      <c r="I25" s="5">
        <v>-5.6516432861864396E-3</v>
      </c>
      <c r="J25" s="5">
        <v>-4.2097625869337997E-2</v>
      </c>
      <c r="K25" s="5">
        <v>1.22143273216545E-2</v>
      </c>
      <c r="L25" s="5">
        <v>0.64450600309777495</v>
      </c>
      <c r="M25" s="5">
        <v>0.99633780551090101</v>
      </c>
      <c r="N25" s="5">
        <v>-1.15640695844584E-2</v>
      </c>
      <c r="O25" s="5">
        <v>-6.5516586918021702E-2</v>
      </c>
      <c r="P25" s="5">
        <v>1.5703018071750501E-2</v>
      </c>
      <c r="Q25" s="5">
        <v>0.46293461479808801</v>
      </c>
      <c r="R25" s="5">
        <v>0.91334723784170002</v>
      </c>
      <c r="S25" s="5">
        <v>-1.05266708793122E-2</v>
      </c>
      <c r="T25" s="5">
        <v>-5.9977022036678498E-2</v>
      </c>
      <c r="U25" s="5">
        <v>1.5721497152664E-2</v>
      </c>
      <c r="V25" s="5">
        <v>0.50443887291948897</v>
      </c>
      <c r="W25" s="5">
        <v>0.84073145486581502</v>
      </c>
      <c r="X25" s="5">
        <v>-3.8945416931030199E-3</v>
      </c>
      <c r="Y25" s="5">
        <v>-2.1073296870281499</v>
      </c>
      <c r="Z25" s="5">
        <v>1.99258261638104E-2</v>
      </c>
      <c r="AA25" s="5">
        <v>0.84520875579063004</v>
      </c>
      <c r="AB25" s="5">
        <v>0.96901771927501401</v>
      </c>
      <c r="AC25" s="5">
        <v>-5.8790240725121196E-3</v>
      </c>
      <c r="AD25" s="5">
        <v>-3.2709498410460598</v>
      </c>
      <c r="AE25" s="5">
        <v>1.92924303632106E-2</v>
      </c>
      <c r="AF25" s="5">
        <v>0.76084100224130502</v>
      </c>
      <c r="AG25" s="5">
        <v>0.88712822497372401</v>
      </c>
      <c r="AH25" s="5">
        <v>4.1490384092448497E-3</v>
      </c>
      <c r="AI25" s="5">
        <v>4.0377882771378704E-3</v>
      </c>
      <c r="AJ25" s="5">
        <v>9.1562127891896897E-2</v>
      </c>
      <c r="AK25" s="5">
        <v>0.96394077722268201</v>
      </c>
      <c r="AL25" s="5">
        <v>0.97658350478428402</v>
      </c>
      <c r="AM25" s="5">
        <v>4.0592287491372302E-2</v>
      </c>
      <c r="AN25" s="5">
        <v>4.2667307918255501E-2</v>
      </c>
      <c r="AO25" s="5">
        <v>8.4908911284474406E-2</v>
      </c>
      <c r="AP25" s="5">
        <v>0.63356761618898105</v>
      </c>
      <c r="AQ25" s="5">
        <v>0.98348566609891597</v>
      </c>
      <c r="AR25" s="5">
        <v>1.1938697034681599E-2</v>
      </c>
      <c r="AS25" s="5">
        <v>1.2706693575005701E-2</v>
      </c>
      <c r="AT25" s="5">
        <v>8.4066414611464205E-2</v>
      </c>
      <c r="AU25" s="5">
        <v>0.88731029730131905</v>
      </c>
      <c r="AV25" s="5">
        <v>0.98155800152721295</v>
      </c>
      <c r="AW25" s="5">
        <v>2.5094133349603899E-2</v>
      </c>
      <c r="AX25" s="5">
        <v>2.6859697193729201E-2</v>
      </c>
      <c r="AY25" s="5">
        <v>8.4107439234779799E-2</v>
      </c>
      <c r="AZ25" s="5">
        <v>0.76595462581384799</v>
      </c>
      <c r="BA25" s="5">
        <v>0.99284045540103705</v>
      </c>
      <c r="BB25" s="5">
        <v>-7.1796753902503598E-3</v>
      </c>
      <c r="BC25" s="5">
        <v>-0.105412704149773</v>
      </c>
      <c r="BD25" s="5">
        <v>0.12361069404318301</v>
      </c>
      <c r="BE25" s="5">
        <v>0.95373211379512102</v>
      </c>
      <c r="BF25" s="5">
        <v>0.99000707474103999</v>
      </c>
      <c r="BG25" s="5">
        <v>-4.0425873342307801E-2</v>
      </c>
      <c r="BH25" s="5">
        <v>-0.61029536878944801</v>
      </c>
      <c r="BI25" s="5">
        <v>0.119729048790047</v>
      </c>
      <c r="BJ25" s="5">
        <v>0.73593367817198896</v>
      </c>
      <c r="BK25" s="5">
        <v>0.99510094485622902</v>
      </c>
      <c r="BL25" s="5">
        <v>-0.43359212503623001</v>
      </c>
      <c r="BM25" s="5">
        <v>-0.11271016391319701</v>
      </c>
      <c r="BN25" s="5">
        <v>0.35704340015334601</v>
      </c>
      <c r="BO25" s="5">
        <v>0.227245148239828</v>
      </c>
      <c r="BP25" s="5">
        <v>0.66038194456422195</v>
      </c>
      <c r="BQ25" s="5">
        <v>3.9459358416163701E-2</v>
      </c>
      <c r="BR25" s="5">
        <v>1.1078662796665599E-2</v>
      </c>
      <c r="BS25" s="5">
        <v>0.33368011139757697</v>
      </c>
      <c r="BT25" s="5">
        <v>0.90608523500635396</v>
      </c>
      <c r="BU25" s="5">
        <v>0.91962808374032601</v>
      </c>
      <c r="BV25" s="5">
        <v>0.42310031972251799</v>
      </c>
      <c r="BW25" s="5">
        <v>0.101910368643489</v>
      </c>
      <c r="BX25" s="5">
        <v>0.36412078798349301</v>
      </c>
      <c r="BY25" s="5">
        <v>0.24758930500926901</v>
      </c>
      <c r="BZ25" s="5">
        <v>0.86656256753244199</v>
      </c>
      <c r="CA25" s="5">
        <v>0.12216791299488</v>
      </c>
      <c r="CB25" s="5">
        <v>2.9592759124363401E-2</v>
      </c>
      <c r="CC25" s="5">
        <v>0.36631100704700797</v>
      </c>
      <c r="CD25" s="5">
        <v>0.73934221305576997</v>
      </c>
      <c r="CE25" s="5">
        <v>0.85338519011356895</v>
      </c>
      <c r="CF25" s="5">
        <v>0.79230915521202105</v>
      </c>
      <c r="CG25" s="5">
        <v>1.1635529580791699</v>
      </c>
      <c r="CH25" s="5">
        <v>0.50267920772556696</v>
      </c>
      <c r="CI25" s="5">
        <v>0.11633700192544</v>
      </c>
      <c r="CJ25" s="5">
        <v>0.58168500962720004</v>
      </c>
      <c r="CK25" s="5">
        <v>2.6377464253159299E-2</v>
      </c>
      <c r="CL25" s="5">
        <v>3.98306177060214E-2</v>
      </c>
      <c r="CM25" s="5">
        <v>0.48935654123682298</v>
      </c>
      <c r="CN25" s="5">
        <v>0.95705896014634295</v>
      </c>
      <c r="CO25" s="5">
        <v>0.95705896014634295</v>
      </c>
      <c r="CP25" s="5">
        <v>0.193227261148983</v>
      </c>
      <c r="CQ25" s="5">
        <v>3.85789814878384E-2</v>
      </c>
      <c r="CR25" s="5">
        <v>0.44100158192734301</v>
      </c>
      <c r="CS25" s="5">
        <v>0.66214870224984601</v>
      </c>
      <c r="CT25" s="5">
        <v>0.99134133026996596</v>
      </c>
      <c r="CU25" s="5">
        <v>0.22282526750040901</v>
      </c>
      <c r="CV25" s="5">
        <v>4.8050999411249698E-2</v>
      </c>
      <c r="CW25" s="5">
        <v>0.40918782150121402</v>
      </c>
      <c r="CX25" s="5">
        <v>0.58718225459256601</v>
      </c>
      <c r="CY25" s="5">
        <v>0.84310113807244103</v>
      </c>
      <c r="CZ25" s="5">
        <v>-0.35543372427238601</v>
      </c>
      <c r="DA25" s="5">
        <v>-7.6322944475520599E-2</v>
      </c>
      <c r="DB25" s="5">
        <v>0.40626335888348503</v>
      </c>
      <c r="DC25" s="5">
        <v>0.38341374287006802</v>
      </c>
      <c r="DD25" s="5">
        <v>0.98867866273645499</v>
      </c>
      <c r="DE25" s="5">
        <v>-0.58338369152414804</v>
      </c>
      <c r="DF25" s="5">
        <v>-0.12598071070869399</v>
      </c>
      <c r="DG25" s="5">
        <v>0.404345776288138</v>
      </c>
      <c r="DH25" s="5">
        <v>0.151730540088472</v>
      </c>
      <c r="DI25" s="5">
        <v>0.79295715199123595</v>
      </c>
      <c r="DJ25" s="5">
        <v>-0.57618532557051105</v>
      </c>
      <c r="DK25" s="5">
        <v>-0.66264428041103796</v>
      </c>
      <c r="DL25" s="5">
        <v>0.59691852161873404</v>
      </c>
      <c r="DM25" s="5">
        <v>0.33540796319382998</v>
      </c>
      <c r="DN25" s="5">
        <v>0.97716137992095098</v>
      </c>
      <c r="DO25" s="5">
        <v>-0.73843806974774195</v>
      </c>
      <c r="DP25" s="5">
        <v>-0.87322237821055404</v>
      </c>
      <c r="DQ25" s="5">
        <v>0.577244845560551</v>
      </c>
      <c r="DR25" s="5">
        <v>0.20207754542915601</v>
      </c>
      <c r="DS25" s="5">
        <v>0.95358696779307806</v>
      </c>
    </row>
    <row r="26" spans="1:123" x14ac:dyDescent="0.35">
      <c r="A26">
        <v>20</v>
      </c>
      <c r="B26" t="s">
        <v>5810</v>
      </c>
      <c r="C26" t="s">
        <v>5807</v>
      </c>
      <c r="D26" s="5">
        <v>9.1097109830254198E-3</v>
      </c>
      <c r="E26" s="5">
        <v>9.3707505213179901E-2</v>
      </c>
      <c r="F26" s="5">
        <v>8.3788418076543095E-3</v>
      </c>
      <c r="G26" s="5">
        <v>0.27935658372011402</v>
      </c>
      <c r="H26" s="5">
        <v>0.96287999411548397</v>
      </c>
      <c r="I26" s="5">
        <v>-4.25765798162356E-3</v>
      </c>
      <c r="J26" s="5">
        <v>-4.6072297628650401E-2</v>
      </c>
      <c r="K26" s="5">
        <v>8.3397974564228903E-3</v>
      </c>
      <c r="L26" s="5">
        <v>0.61072705480522005</v>
      </c>
      <c r="M26" s="5">
        <v>0.99633780551090101</v>
      </c>
      <c r="N26" s="5">
        <v>8.7847334261741909E-3</v>
      </c>
      <c r="O26" s="5">
        <v>7.3141830692278406E-2</v>
      </c>
      <c r="P26" s="5">
        <v>1.103051819703E-2</v>
      </c>
      <c r="Q26" s="5">
        <v>0.42739743573371702</v>
      </c>
      <c r="R26" s="5">
        <v>0.91334723784170002</v>
      </c>
      <c r="S26" s="5">
        <v>4.3952176035007301E-4</v>
      </c>
      <c r="T26" s="5">
        <v>3.88192180294909E-3</v>
      </c>
      <c r="U26" s="5">
        <v>9.8004330469442496E-3</v>
      </c>
      <c r="V26" s="5">
        <v>0.96430492664183098</v>
      </c>
      <c r="W26" s="5">
        <v>0.96805515652231</v>
      </c>
      <c r="X26" s="5">
        <v>-1.19571673039305E-3</v>
      </c>
      <c r="Y26" s="5">
        <v>-0.97610914772241497</v>
      </c>
      <c r="Z26" s="5">
        <v>1.35565400177285E-2</v>
      </c>
      <c r="AA26" s="5">
        <v>0.92979140147650197</v>
      </c>
      <c r="AB26" s="5">
        <v>0.96901771927501401</v>
      </c>
      <c r="AC26" s="5">
        <v>1.00907706348216E-2</v>
      </c>
      <c r="AD26" s="5">
        <v>8.7531143525257704</v>
      </c>
      <c r="AE26" s="5">
        <v>1.2685112572668999E-2</v>
      </c>
      <c r="AF26" s="5">
        <v>0.42713971775273202</v>
      </c>
      <c r="AG26" s="5">
        <v>0.87899531399796405</v>
      </c>
      <c r="AH26" s="5">
        <v>3.7290136590222497E-2</v>
      </c>
      <c r="AI26" s="5">
        <v>5.4129324345236297E-2</v>
      </c>
      <c r="AJ26" s="5">
        <v>5.8457989344103102E-2</v>
      </c>
      <c r="AK26" s="5">
        <v>0.52489136144901205</v>
      </c>
      <c r="AL26" s="5">
        <v>0.96301658925328903</v>
      </c>
      <c r="AM26" s="5">
        <v>5.5220158894522496E-3</v>
      </c>
      <c r="AN26" s="5">
        <v>8.4320972436965694E-3</v>
      </c>
      <c r="AO26" s="5">
        <v>5.8046151414919499E-2</v>
      </c>
      <c r="AP26" s="5">
        <v>0.92438668489686304</v>
      </c>
      <c r="AQ26" s="5">
        <v>0.98348566609891597</v>
      </c>
      <c r="AR26" s="5">
        <v>-1.4733129136342799E-2</v>
      </c>
      <c r="AS26" s="5">
        <v>-2.3044500098585899E-2</v>
      </c>
      <c r="AT26" s="5">
        <v>5.9064468169454598E-2</v>
      </c>
      <c r="AU26" s="5">
        <v>0.80345298668929199</v>
      </c>
      <c r="AV26" s="5">
        <v>0.98155800152721295</v>
      </c>
      <c r="AW26" s="5">
        <v>-2.0773510501881001E-3</v>
      </c>
      <c r="AX26" s="5">
        <v>-3.4467624438471798E-3</v>
      </c>
      <c r="AY26" s="5">
        <v>5.2351227491539101E-2</v>
      </c>
      <c r="AZ26" s="5">
        <v>0.96841447817186399</v>
      </c>
      <c r="BA26" s="5">
        <v>0.99662750811700596</v>
      </c>
      <c r="BB26" s="5">
        <v>-6.9679872177804206E-2</v>
      </c>
      <c r="BC26" s="5">
        <v>-1.5434388925021101</v>
      </c>
      <c r="BD26" s="5">
        <v>8.4347522202147696E-2</v>
      </c>
      <c r="BE26" s="5">
        <v>0.40958627231966899</v>
      </c>
      <c r="BF26" s="5">
        <v>0.95918485650889596</v>
      </c>
      <c r="BG26" s="5">
        <v>-2.5248741856599099E-2</v>
      </c>
      <c r="BH26" s="5">
        <v>-0.59427851173669499</v>
      </c>
      <c r="BI26" s="5">
        <v>7.8692421837059198E-2</v>
      </c>
      <c r="BJ26" s="5">
        <v>0.74860775006539204</v>
      </c>
      <c r="BK26" s="5">
        <v>0.99510094485622902</v>
      </c>
      <c r="BL26" s="5">
        <v>0.12945012961989399</v>
      </c>
      <c r="BM26" s="5">
        <v>5.0191101816317703E-2</v>
      </c>
      <c r="BN26" s="5">
        <v>0.22959815839235501</v>
      </c>
      <c r="BO26" s="5">
        <v>0.57405117411016504</v>
      </c>
      <c r="BP26" s="5">
        <v>0.72674041135977996</v>
      </c>
      <c r="BQ26" s="5">
        <v>-9.6413746404681297E-2</v>
      </c>
      <c r="BR26" s="5">
        <v>-3.9324437687100297E-2</v>
      </c>
      <c r="BS26" s="5">
        <v>0.2277076340999</v>
      </c>
      <c r="BT26" s="5">
        <v>0.67283797371045595</v>
      </c>
      <c r="BU26" s="5">
        <v>0.91962808374032601</v>
      </c>
      <c r="BV26" s="5">
        <v>0.39026572984095498</v>
      </c>
      <c r="BW26" s="5">
        <v>0.13814402514056001</v>
      </c>
      <c r="BX26" s="5">
        <v>0.25481374684654701</v>
      </c>
      <c r="BY26" s="5">
        <v>0.12830457668012499</v>
      </c>
      <c r="BZ26" s="5">
        <v>0.74844336396739597</v>
      </c>
      <c r="CA26" s="5">
        <v>8.9930871669694795E-2</v>
      </c>
      <c r="CB26" s="5">
        <v>3.3768335553174898E-2</v>
      </c>
      <c r="CC26" s="5">
        <v>0.22787660595190101</v>
      </c>
      <c r="CD26" s="5">
        <v>0.69381564932782303</v>
      </c>
      <c r="CE26" s="5">
        <v>0.83736371470599302</v>
      </c>
      <c r="CF26" s="5">
        <v>0.18593307824802599</v>
      </c>
      <c r="CG26" s="5">
        <v>0.41194770610640302</v>
      </c>
      <c r="CH26" s="5">
        <v>0.34453042241535697</v>
      </c>
      <c r="CI26" s="5">
        <v>0.58993710980432301</v>
      </c>
      <c r="CJ26" s="5">
        <v>0.83862155506840097</v>
      </c>
      <c r="CK26" s="5">
        <v>0.13359067603996899</v>
      </c>
      <c r="CL26" s="5">
        <v>0.31450660292902699</v>
      </c>
      <c r="CM26" s="5">
        <v>0.32167351969921798</v>
      </c>
      <c r="CN26" s="5">
        <v>0.67830361345668</v>
      </c>
      <c r="CO26" s="5">
        <v>0.79135421569945996</v>
      </c>
      <c r="CP26" s="5">
        <v>5.3426289494808703E-2</v>
      </c>
      <c r="CQ26" s="5">
        <v>1.59103567312287E-2</v>
      </c>
      <c r="CR26" s="5">
        <v>0.28228920672813301</v>
      </c>
      <c r="CS26" s="5">
        <v>0.85024361708308205</v>
      </c>
      <c r="CT26" s="5">
        <v>0.99134133026996596</v>
      </c>
      <c r="CU26" s="5">
        <v>-7.8551138121151595E-2</v>
      </c>
      <c r="CV26" s="5">
        <v>-2.46080221166999E-2</v>
      </c>
      <c r="CW26" s="5">
        <v>0.27972992934336199</v>
      </c>
      <c r="CX26" s="5">
        <v>0.779392891183463</v>
      </c>
      <c r="CY26" s="5">
        <v>0.909291706380707</v>
      </c>
      <c r="CZ26" s="5">
        <v>0.15530024806478701</v>
      </c>
      <c r="DA26" s="5">
        <v>4.9007810981139002E-2</v>
      </c>
      <c r="DB26" s="5">
        <v>0.28605601063437502</v>
      </c>
      <c r="DC26" s="5">
        <v>0.58822160424093595</v>
      </c>
      <c r="DD26" s="5">
        <v>0.98867866273645499</v>
      </c>
      <c r="DE26" s="5">
        <v>-0.18756276286853299</v>
      </c>
      <c r="DF26" s="5">
        <v>-6.2786885215874999E-2</v>
      </c>
      <c r="DG26" s="5">
        <v>0.25320622381366897</v>
      </c>
      <c r="DH26" s="5">
        <v>0.460315923761972</v>
      </c>
      <c r="DI26" s="5">
        <v>0.79295715199123595</v>
      </c>
      <c r="DJ26" s="5">
        <v>0.15174449124640799</v>
      </c>
      <c r="DK26" s="5">
        <v>0.263284409798482</v>
      </c>
      <c r="DL26" s="5">
        <v>0.408514596826976</v>
      </c>
      <c r="DM26" s="5">
        <v>0.71063532078862601</v>
      </c>
      <c r="DN26" s="5">
        <v>0.97716137992095098</v>
      </c>
      <c r="DO26" s="5">
        <v>-0.15020972254282799</v>
      </c>
      <c r="DP26" s="5">
        <v>-0.27693538080472901</v>
      </c>
      <c r="DQ26" s="5">
        <v>0.38022641305165</v>
      </c>
      <c r="DR26" s="5">
        <v>0.69316338003960998</v>
      </c>
      <c r="DS26" s="5">
        <v>0.95358696779307806</v>
      </c>
    </row>
    <row r="27" spans="1:123" x14ac:dyDescent="0.35">
      <c r="A27">
        <v>21</v>
      </c>
      <c r="B27" t="s">
        <v>5813</v>
      </c>
      <c r="C27" t="s">
        <v>5812</v>
      </c>
      <c r="D27" s="5">
        <v>-2.8410789032471098E-3</v>
      </c>
      <c r="E27" s="5">
        <v>-2.7274430218978098E-2</v>
      </c>
      <c r="F27" s="5">
        <v>9.6591841690208801E-3</v>
      </c>
      <c r="G27" s="5">
        <v>0.76922129686573903</v>
      </c>
      <c r="H27" s="5">
        <v>0.96287999411548397</v>
      </c>
      <c r="I27" s="5">
        <v>-5.7911349788834299E-4</v>
      </c>
      <c r="J27" s="5">
        <v>-5.7300795293898704E-3</v>
      </c>
      <c r="K27" s="5">
        <v>9.6295074007706101E-3</v>
      </c>
      <c r="L27" s="5">
        <v>0.95215569677001999</v>
      </c>
      <c r="M27" s="5">
        <v>0.99633780551090101</v>
      </c>
      <c r="N27" s="5">
        <v>9.5757836929490098E-3</v>
      </c>
      <c r="O27" s="5">
        <v>7.5385861338606197E-2</v>
      </c>
      <c r="P27" s="5">
        <v>1.16183685989382E-2</v>
      </c>
      <c r="Q27" s="5">
        <v>0.41149247062762001</v>
      </c>
      <c r="R27" s="5">
        <v>0.91334723784170002</v>
      </c>
      <c r="S27" s="5">
        <v>6.68578308227141E-3</v>
      </c>
      <c r="T27" s="5">
        <v>5.7651709999015102E-2</v>
      </c>
      <c r="U27" s="5">
        <v>1.06883682159004E-2</v>
      </c>
      <c r="V27" s="5">
        <v>0.53283805584735799</v>
      </c>
      <c r="W27" s="5">
        <v>0.84339967385465997</v>
      </c>
      <c r="X27" s="5">
        <v>1.1613750537138701E-2</v>
      </c>
      <c r="Y27" s="5">
        <v>8.6734175370244699</v>
      </c>
      <c r="Z27" s="5">
        <v>1.4743634168596901E-2</v>
      </c>
      <c r="AA27" s="5">
        <v>0.43166184620397102</v>
      </c>
      <c r="AB27" s="5">
        <v>0.96901771927501401</v>
      </c>
      <c r="AC27" s="5">
        <v>8.1854996019147495E-3</v>
      </c>
      <c r="AD27" s="5">
        <v>6.4757895373393897</v>
      </c>
      <c r="AE27" s="5">
        <v>1.40017348411468E-2</v>
      </c>
      <c r="AF27" s="5">
        <v>0.55937582483459303</v>
      </c>
      <c r="AG27" s="5">
        <v>0.87899531399796405</v>
      </c>
      <c r="AH27" s="5">
        <v>2.4433584089675501E-2</v>
      </c>
      <c r="AI27" s="5">
        <v>3.3100032739635597E-2</v>
      </c>
      <c r="AJ27" s="5">
        <v>6.7136840216460894E-2</v>
      </c>
      <c r="AK27" s="5">
        <v>0.71661651312100505</v>
      </c>
      <c r="AL27" s="5">
        <v>0.96301658925328903</v>
      </c>
      <c r="AM27" s="5">
        <v>8.1930768170691698E-2</v>
      </c>
      <c r="AN27" s="5">
        <v>0.11439652807617801</v>
      </c>
      <c r="AO27" s="5">
        <v>6.6480079192845001E-2</v>
      </c>
      <c r="AP27" s="5">
        <v>0.22047186503810801</v>
      </c>
      <c r="AQ27" s="5">
        <v>0.98348566609891597</v>
      </c>
      <c r="AR27" s="5">
        <v>-2.39342058000571E-3</v>
      </c>
      <c r="AS27" s="5">
        <v>-3.5397260515550198E-3</v>
      </c>
      <c r="AT27" s="5">
        <v>6.2240017180390801E-2</v>
      </c>
      <c r="AU27" s="5">
        <v>0.96939014010177804</v>
      </c>
      <c r="AV27" s="5">
        <v>0.98155800152721295</v>
      </c>
      <c r="AW27" s="5">
        <v>-3.1042175616678099E-2</v>
      </c>
      <c r="AX27" s="5">
        <v>-5.0286003354175698E-2</v>
      </c>
      <c r="AY27" s="5">
        <v>5.7117367013212898E-2</v>
      </c>
      <c r="AZ27" s="5">
        <v>0.58782428202732095</v>
      </c>
      <c r="BA27" s="5">
        <v>0.99284045540103705</v>
      </c>
      <c r="BB27" s="5">
        <v>-3.4122164057952799E-2</v>
      </c>
      <c r="BC27" s="5">
        <v>-0.69145885824686704</v>
      </c>
      <c r="BD27" s="5">
        <v>9.1462026341603497E-2</v>
      </c>
      <c r="BE27" s="5">
        <v>0.70943061052869805</v>
      </c>
      <c r="BF27" s="5">
        <v>0.95918485650889596</v>
      </c>
      <c r="BG27" s="5">
        <v>-0.11618981800580799</v>
      </c>
      <c r="BH27" s="5">
        <v>-2.4941790264427399</v>
      </c>
      <c r="BI27" s="5">
        <v>8.6497848811623701E-2</v>
      </c>
      <c r="BJ27" s="5">
        <v>0.180486402617863</v>
      </c>
      <c r="BK27" s="5">
        <v>0.99510094485622902</v>
      </c>
      <c r="BL27" s="5">
        <v>-0.35126406260916798</v>
      </c>
      <c r="BM27" s="5">
        <v>-0.127104396879723</v>
      </c>
      <c r="BN27" s="5">
        <v>0.26156339913065602</v>
      </c>
      <c r="BO27" s="5">
        <v>0.18210678499466601</v>
      </c>
      <c r="BP27" s="5">
        <v>0.66038194456422195</v>
      </c>
      <c r="BQ27" s="5">
        <v>-0.37946005084131601</v>
      </c>
      <c r="BR27" s="5">
        <v>-0.14151989107046301</v>
      </c>
      <c r="BS27" s="5">
        <v>0.26027842290443498</v>
      </c>
      <c r="BT27" s="5">
        <v>0.147769791293939</v>
      </c>
      <c r="BU27" s="5">
        <v>0.78077832854932006</v>
      </c>
      <c r="BV27" s="5">
        <v>-8.9868621660647199E-2</v>
      </c>
      <c r="BW27" s="5">
        <v>-3.0078633743357602E-2</v>
      </c>
      <c r="BX27" s="5">
        <v>0.27097330216227</v>
      </c>
      <c r="BY27" s="5">
        <v>0.74074096472288398</v>
      </c>
      <c r="BZ27" s="5">
        <v>0.99771117217901395</v>
      </c>
      <c r="CA27" s="5">
        <v>0.28086431783570898</v>
      </c>
      <c r="CB27" s="5">
        <v>0.10296530969680601</v>
      </c>
      <c r="CC27" s="5">
        <v>0.247750883719593</v>
      </c>
      <c r="CD27" s="5">
        <v>0.259236768009243</v>
      </c>
      <c r="CE27" s="5">
        <v>0.60803696538237095</v>
      </c>
      <c r="CF27" s="5">
        <v>0.232744394897308</v>
      </c>
      <c r="CG27" s="5">
        <v>0.471750472651779</v>
      </c>
      <c r="CH27" s="5">
        <v>0.37265093413040401</v>
      </c>
      <c r="CI27" s="5">
        <v>0.53286567438802501</v>
      </c>
      <c r="CJ27" s="5">
        <v>0.83862155506840097</v>
      </c>
      <c r="CK27" s="5">
        <v>0.62524720587981297</v>
      </c>
      <c r="CL27" s="5">
        <v>1.34250108766655</v>
      </c>
      <c r="CM27" s="5">
        <v>0.35259323687056199</v>
      </c>
      <c r="CN27" s="5">
        <v>7.7482730378080802E-2</v>
      </c>
      <c r="CO27" s="5">
        <v>0.53072165725625198</v>
      </c>
      <c r="CP27" s="5">
        <v>6.2612129494047694E-2</v>
      </c>
      <c r="CQ27" s="5">
        <v>1.7401472247738699E-2</v>
      </c>
      <c r="CR27" s="5">
        <v>0.32378570305869098</v>
      </c>
      <c r="CS27" s="5">
        <v>0.84702833641159903</v>
      </c>
      <c r="CT27" s="5">
        <v>0.99134133026996596</v>
      </c>
      <c r="CU27" s="5">
        <v>2.5072897352379601E-2</v>
      </c>
      <c r="CV27" s="5">
        <v>7.1821854025002196E-3</v>
      </c>
      <c r="CW27" s="5">
        <v>0.32271393824135902</v>
      </c>
      <c r="CX27" s="5">
        <v>0.93821532308092503</v>
      </c>
      <c r="CY27" s="5">
        <v>0.96580989140683404</v>
      </c>
      <c r="CZ27" s="5">
        <v>-0.22604778961107599</v>
      </c>
      <c r="DA27" s="5">
        <v>-6.7448415989203703E-2</v>
      </c>
      <c r="DB27" s="5">
        <v>0.30101571473882099</v>
      </c>
      <c r="DC27" s="5">
        <v>0.45417763457207799</v>
      </c>
      <c r="DD27" s="5">
        <v>0.98867866273645499</v>
      </c>
      <c r="DE27" s="5">
        <v>-0.64158495254560399</v>
      </c>
      <c r="DF27" s="5">
        <v>-0.209686271341057</v>
      </c>
      <c r="DG27" s="5">
        <v>0.27088034460058702</v>
      </c>
      <c r="DH27" s="5">
        <v>1.9484234020687399E-2</v>
      </c>
      <c r="DI27" s="5">
        <v>0.68194819072405899</v>
      </c>
      <c r="DJ27" s="5">
        <v>-0.22578837597624199</v>
      </c>
      <c r="DK27" s="5">
        <v>-0.35839461285393298</v>
      </c>
      <c r="DL27" s="5">
        <v>0.44248810659996901</v>
      </c>
      <c r="DM27" s="5">
        <v>0.61034335205277801</v>
      </c>
      <c r="DN27" s="5">
        <v>0.97716137992095098</v>
      </c>
      <c r="DO27" s="5">
        <v>-0.62314464844844197</v>
      </c>
      <c r="DP27" s="5">
        <v>-1.0478003430499301</v>
      </c>
      <c r="DQ27" s="5">
        <v>0.416136168413962</v>
      </c>
      <c r="DR27" s="5">
        <v>0.135622909559105</v>
      </c>
      <c r="DS27" s="5">
        <v>0.95358696779307806</v>
      </c>
    </row>
    <row r="28" spans="1:123" x14ac:dyDescent="0.35">
      <c r="A28">
        <v>22</v>
      </c>
      <c r="B28" t="s">
        <v>5791</v>
      </c>
      <c r="C28" t="s">
        <v>5789</v>
      </c>
      <c r="D28" s="5">
        <v>-2.7972294586570499E-3</v>
      </c>
      <c r="E28" s="5">
        <v>-1.9337843271482101E-2</v>
      </c>
      <c r="F28" s="5">
        <v>1.22846677083896E-2</v>
      </c>
      <c r="G28" s="5">
        <v>0.82030931422908304</v>
      </c>
      <c r="H28" s="5">
        <v>0.96287999411548397</v>
      </c>
      <c r="I28" s="5">
        <v>-8.7032503887214709E-3</v>
      </c>
      <c r="J28" s="5">
        <v>-5.5925904030128398E-2</v>
      </c>
      <c r="K28" s="5">
        <v>1.2779271923843901E-2</v>
      </c>
      <c r="L28" s="5">
        <v>0.49730109757197699</v>
      </c>
      <c r="M28" s="5">
        <v>0.99633780551090101</v>
      </c>
      <c r="N28" s="5">
        <v>1.51859682404458E-2</v>
      </c>
      <c r="O28" s="5">
        <v>8.5188237844648407E-2</v>
      </c>
      <c r="P28" s="5">
        <v>1.5714901751323999E-2</v>
      </c>
      <c r="Q28" s="5">
        <v>0.33584948597914599</v>
      </c>
      <c r="R28" s="5">
        <v>0.91334723784170002</v>
      </c>
      <c r="S28" s="5">
        <v>5.2869574487589398E-3</v>
      </c>
      <c r="T28" s="5">
        <v>3.1638814947005801E-2</v>
      </c>
      <c r="U28" s="5">
        <v>1.43293206556131E-2</v>
      </c>
      <c r="V28" s="5">
        <v>0.71281814536956201</v>
      </c>
      <c r="W28" s="5">
        <v>0.91140389423342005</v>
      </c>
      <c r="X28" s="5">
        <v>2.8695796127772601E-2</v>
      </c>
      <c r="Y28" s="5">
        <v>15.2236900869982</v>
      </c>
      <c r="Z28" s="5">
        <v>1.93706953378899E-2</v>
      </c>
      <c r="AA28" s="5">
        <v>0.13984465056034501</v>
      </c>
      <c r="AB28" s="5">
        <v>0.87646615835645403</v>
      </c>
      <c r="AC28" s="5">
        <v>1.2428312737025399E-2</v>
      </c>
      <c r="AD28" s="5">
        <v>6.6093376899317304</v>
      </c>
      <c r="AE28" s="5">
        <v>1.86916488325332E-2</v>
      </c>
      <c r="AF28" s="5">
        <v>0.506761162365573</v>
      </c>
      <c r="AG28" s="5">
        <v>0.87899531399796405</v>
      </c>
      <c r="AH28" s="5">
        <v>-4.3620262000783797E-2</v>
      </c>
      <c r="AI28" s="5">
        <v>-4.2553674519316603E-2</v>
      </c>
      <c r="AJ28" s="5">
        <v>8.5320906104532204E-2</v>
      </c>
      <c r="AK28" s="5">
        <v>0.61022005335270502</v>
      </c>
      <c r="AL28" s="5">
        <v>0.96301658925328903</v>
      </c>
      <c r="AM28" s="5">
        <v>3.9151148782477101E-2</v>
      </c>
      <c r="AN28" s="5">
        <v>3.5501352570329797E-2</v>
      </c>
      <c r="AO28" s="5">
        <v>8.8952930132725594E-2</v>
      </c>
      <c r="AP28" s="5">
        <v>0.66072013871299395</v>
      </c>
      <c r="AQ28" s="5">
        <v>0.98348566609891597</v>
      </c>
      <c r="AR28" s="5">
        <v>1.95222715592598E-3</v>
      </c>
      <c r="AS28" s="5">
        <v>2.0573233450137699E-3</v>
      </c>
      <c r="AT28" s="5">
        <v>8.4275852921885594E-2</v>
      </c>
      <c r="AU28" s="5">
        <v>0.98155800152721295</v>
      </c>
      <c r="AV28" s="5">
        <v>0.98155800152721295</v>
      </c>
      <c r="AW28" s="5">
        <v>6.7964326801955799E-2</v>
      </c>
      <c r="AX28" s="5">
        <v>7.64065287977677E-2</v>
      </c>
      <c r="AY28" s="5">
        <v>7.6331313994525501E-2</v>
      </c>
      <c r="AZ28" s="5">
        <v>0.37507048796694498</v>
      </c>
      <c r="BA28" s="5">
        <v>0.99284045540103705</v>
      </c>
      <c r="BB28" s="5">
        <v>4.6579414037485299E-2</v>
      </c>
      <c r="BC28" s="5">
        <v>0.670513759573104</v>
      </c>
      <c r="BD28" s="5">
        <v>0.120666143982992</v>
      </c>
      <c r="BE28" s="5">
        <v>0.69983339291911895</v>
      </c>
      <c r="BF28" s="5">
        <v>0.95918485650889596</v>
      </c>
      <c r="BG28" s="5">
        <v>6.9094295210300897E-3</v>
      </c>
      <c r="BH28" s="5">
        <v>9.9701106317704694E-2</v>
      </c>
      <c r="BI28" s="5">
        <v>0.11576440207521101</v>
      </c>
      <c r="BJ28" s="5">
        <v>0.95245724526043796</v>
      </c>
      <c r="BK28" s="5">
        <v>0.99510094485622902</v>
      </c>
      <c r="BL28" s="5">
        <v>-0.32665883439492899</v>
      </c>
      <c r="BM28" s="5">
        <v>-8.5119450962583401E-2</v>
      </c>
      <c r="BN28" s="5">
        <v>0.333895479964195</v>
      </c>
      <c r="BO28" s="5">
        <v>0.33009920547697502</v>
      </c>
      <c r="BP28" s="5">
        <v>0.66038194456422195</v>
      </c>
      <c r="BQ28" s="5">
        <v>-6.4145322457082099E-2</v>
      </c>
      <c r="BR28" s="5">
        <v>-1.55364213362881E-2</v>
      </c>
      <c r="BS28" s="5">
        <v>0.349484405842031</v>
      </c>
      <c r="BT28" s="5">
        <v>0.85471634264836505</v>
      </c>
      <c r="BU28" s="5">
        <v>0.91962808374032601</v>
      </c>
      <c r="BV28" s="5">
        <v>0.38695349746515501</v>
      </c>
      <c r="BW28" s="5">
        <v>9.2284842300380698E-2</v>
      </c>
      <c r="BX28" s="5">
        <v>0.36534735396706802</v>
      </c>
      <c r="BY28" s="5">
        <v>0.29169988886033199</v>
      </c>
      <c r="BZ28" s="5">
        <v>0.92813601001014701</v>
      </c>
      <c r="CA28" s="5">
        <v>0.84234570347052495</v>
      </c>
      <c r="CB28" s="5">
        <v>0.21430840736067799</v>
      </c>
      <c r="CC28" s="5">
        <v>0.324452242268085</v>
      </c>
      <c r="CD28" s="5">
        <v>1.0623493343743899E-2</v>
      </c>
      <c r="CE28" s="5">
        <v>0.34881518045667997</v>
      </c>
      <c r="CF28" s="5">
        <v>0.54930371630749897</v>
      </c>
      <c r="CG28" s="5">
        <v>0.79091451510583199</v>
      </c>
      <c r="CH28" s="5">
        <v>0.49244350161141398</v>
      </c>
      <c r="CI28" s="5">
        <v>0.26579524226530099</v>
      </c>
      <c r="CJ28" s="5">
        <v>0.664488105663252</v>
      </c>
      <c r="CK28" s="5">
        <v>0.82260601591532001</v>
      </c>
      <c r="CL28" s="5">
        <v>1.1872795914358201</v>
      </c>
      <c r="CM28" s="5">
        <v>0.46793383396183802</v>
      </c>
      <c r="CN28" s="5">
        <v>8.0062825406006094E-2</v>
      </c>
      <c r="CO28" s="5">
        <v>0.53072165725625198</v>
      </c>
      <c r="CP28" s="5">
        <v>-0.117992387485122</v>
      </c>
      <c r="CQ28" s="5">
        <v>-2.36150602865919E-2</v>
      </c>
      <c r="CR28" s="5">
        <v>0.41164326987337702</v>
      </c>
      <c r="CS28" s="5">
        <v>0.77493907738391798</v>
      </c>
      <c r="CT28" s="5">
        <v>0.99134133026996596</v>
      </c>
      <c r="CU28" s="5">
        <v>0.36836974396157501</v>
      </c>
      <c r="CV28" s="5">
        <v>6.8528403496908197E-2</v>
      </c>
      <c r="CW28" s="5">
        <v>0.42772931290831101</v>
      </c>
      <c r="CX28" s="5">
        <v>0.39102400856496899</v>
      </c>
      <c r="CY28" s="5">
        <v>0.84310113807244103</v>
      </c>
      <c r="CZ28" s="5">
        <v>5.8096280555232404E-3</v>
      </c>
      <c r="DA28" s="5">
        <v>1.23521168784256E-3</v>
      </c>
      <c r="DB28" s="5">
        <v>0.40855995590833899</v>
      </c>
      <c r="DC28" s="5">
        <v>0.98867866273645499</v>
      </c>
      <c r="DD28" s="5">
        <v>0.98867866273645499</v>
      </c>
      <c r="DE28" s="5">
        <v>0.234407288708951</v>
      </c>
      <c r="DF28" s="5">
        <v>5.3166910070805103E-2</v>
      </c>
      <c r="DG28" s="5">
        <v>0.37065858252279299</v>
      </c>
      <c r="DH28" s="5">
        <v>0.52834410115510699</v>
      </c>
      <c r="DI28" s="5">
        <v>0.79295715199123595</v>
      </c>
      <c r="DJ28" s="5">
        <v>-4.0052872764839702E-2</v>
      </c>
      <c r="DK28" s="5">
        <v>-4.5162446459464101E-2</v>
      </c>
      <c r="DL28" s="5">
        <v>0.584392851926818</v>
      </c>
      <c r="DM28" s="5">
        <v>0.94541623403899</v>
      </c>
      <c r="DN28" s="5">
        <v>0.97716137992095098</v>
      </c>
      <c r="DO28" s="5">
        <v>-0.107926422972486</v>
      </c>
      <c r="DP28" s="5">
        <v>-0.12198759936406101</v>
      </c>
      <c r="DQ28" s="5">
        <v>0.559802547306127</v>
      </c>
      <c r="DR28" s="5">
        <v>0.84728773459416196</v>
      </c>
      <c r="DS28" s="5">
        <v>0.95358696779307806</v>
      </c>
    </row>
    <row r="29" spans="1:123" x14ac:dyDescent="0.35">
      <c r="A29">
        <v>23</v>
      </c>
      <c r="B29" t="s">
        <v>5801</v>
      </c>
      <c r="C29" t="s">
        <v>5794</v>
      </c>
      <c r="D29" s="5">
        <v>-4.3271788734204203E-3</v>
      </c>
      <c r="E29" s="5">
        <v>-3.6588321790395902E-2</v>
      </c>
      <c r="F29" s="5">
        <v>1.0467198280828699E-2</v>
      </c>
      <c r="G29" s="5">
        <v>0.68013054062353195</v>
      </c>
      <c r="H29" s="5">
        <v>0.96287999411548397</v>
      </c>
      <c r="I29" s="5">
        <v>3.43978315491471E-3</v>
      </c>
      <c r="J29" s="5">
        <v>2.7706553786051798E-2</v>
      </c>
      <c r="K29" s="5">
        <v>1.09833363879723E-2</v>
      </c>
      <c r="L29" s="5">
        <v>0.75474640658074998</v>
      </c>
      <c r="M29" s="5">
        <v>0.99633780551090101</v>
      </c>
      <c r="N29" s="5">
        <v>-1.6443578366964601E-2</v>
      </c>
      <c r="O29" s="5">
        <v>-0.10741252335977799</v>
      </c>
      <c r="P29" s="5">
        <v>1.2910080018829E-2</v>
      </c>
      <c r="Q29" s="5">
        <v>0.205272658203071</v>
      </c>
      <c r="R29" s="5">
        <v>0.83230610908321401</v>
      </c>
      <c r="S29" s="5">
        <v>-9.6648379424195806E-3</v>
      </c>
      <c r="T29" s="5">
        <v>-6.5661697054833004E-2</v>
      </c>
      <c r="U29" s="5">
        <v>1.26325163104912E-2</v>
      </c>
      <c r="V29" s="5">
        <v>0.44575361396163399</v>
      </c>
      <c r="W29" s="5">
        <v>0.79509023845731697</v>
      </c>
      <c r="X29" s="5">
        <v>-1.4986690440611501E-2</v>
      </c>
      <c r="Y29" s="5">
        <v>-9.5834285962090995</v>
      </c>
      <c r="Z29" s="5">
        <v>1.6390618011020399E-2</v>
      </c>
      <c r="AA29" s="5">
        <v>0.36147643569420002</v>
      </c>
      <c r="AB29" s="5">
        <v>0.96901771927501401</v>
      </c>
      <c r="AC29" s="5">
        <v>-1.7964774282048901E-2</v>
      </c>
      <c r="AD29" s="5">
        <v>-11.5176639402251</v>
      </c>
      <c r="AE29" s="5">
        <v>1.6428761335293599E-2</v>
      </c>
      <c r="AF29" s="5">
        <v>0.27530076838734602</v>
      </c>
      <c r="AG29" s="5">
        <v>0.87899531399796405</v>
      </c>
      <c r="AH29" s="5">
        <v>-5.46196883320864E-2</v>
      </c>
      <c r="AI29" s="5">
        <v>-6.5171199512063294E-2</v>
      </c>
      <c r="AJ29" s="5">
        <v>7.2636110351222305E-2</v>
      </c>
      <c r="AK29" s="5">
        <v>0.453708811616162</v>
      </c>
      <c r="AL29" s="5">
        <v>0.96301658925328903</v>
      </c>
      <c r="AM29" s="5">
        <v>-4.33238892098258E-2</v>
      </c>
      <c r="AN29" s="5">
        <v>-4.9243366607959999E-2</v>
      </c>
      <c r="AO29" s="5">
        <v>7.6277502467792593E-2</v>
      </c>
      <c r="AP29" s="5">
        <v>0.57122933716825697</v>
      </c>
      <c r="AQ29" s="5">
        <v>0.98348566609891597</v>
      </c>
      <c r="AR29" s="5">
        <v>2.6541131301239099E-2</v>
      </c>
      <c r="AS29" s="5">
        <v>3.2569648710384598E-2</v>
      </c>
      <c r="AT29" s="5">
        <v>6.9391420870166198E-2</v>
      </c>
      <c r="AU29" s="5">
        <v>0.70279019441464397</v>
      </c>
      <c r="AV29" s="5">
        <v>0.98155800152721295</v>
      </c>
      <c r="AW29" s="5">
        <v>8.0927516227328397E-2</v>
      </c>
      <c r="AX29" s="5">
        <v>0.103287744868755</v>
      </c>
      <c r="AY29" s="5">
        <v>6.7234985635293606E-2</v>
      </c>
      <c r="AZ29" s="5">
        <v>0.23113327931292599</v>
      </c>
      <c r="BA29" s="5">
        <v>0.99284045540103705</v>
      </c>
      <c r="BB29" s="5">
        <v>4.9388686974635103E-2</v>
      </c>
      <c r="BC29" s="5">
        <v>0.85694840024457797</v>
      </c>
      <c r="BD29" s="5">
        <v>0.101831291969986</v>
      </c>
      <c r="BE29" s="5">
        <v>0.628126517019298</v>
      </c>
      <c r="BF29" s="5">
        <v>0.95918485650889596</v>
      </c>
      <c r="BG29" s="5">
        <v>0.10876684220909499</v>
      </c>
      <c r="BH29" s="5">
        <v>1.8921308869509399</v>
      </c>
      <c r="BI29" s="5">
        <v>0.10166505616376301</v>
      </c>
      <c r="BJ29" s="5">
        <v>0.28578701205003498</v>
      </c>
      <c r="BK29" s="5">
        <v>0.99510094485622902</v>
      </c>
      <c r="BL29" s="5">
        <v>-0.17134193155107699</v>
      </c>
      <c r="BM29" s="5">
        <v>-5.4607936159729698E-2</v>
      </c>
      <c r="BN29" s="5">
        <v>0.28543639381109998</v>
      </c>
      <c r="BO29" s="5">
        <v>0.54957677638831104</v>
      </c>
      <c r="BP29" s="5">
        <v>0.72674041135977996</v>
      </c>
      <c r="BQ29" s="5">
        <v>-0.10713884975197401</v>
      </c>
      <c r="BR29" s="5">
        <v>-3.2527664914663502E-2</v>
      </c>
      <c r="BS29" s="5">
        <v>0.299732268102882</v>
      </c>
      <c r="BT29" s="5">
        <v>0.721453636011398</v>
      </c>
      <c r="BU29" s="5">
        <v>0.91962808374032601</v>
      </c>
      <c r="BV29" s="5">
        <v>1.10013995601947E-2</v>
      </c>
      <c r="BW29" s="5">
        <v>3.0552093573406399E-3</v>
      </c>
      <c r="BX29" s="5">
        <v>0.30243272997773102</v>
      </c>
      <c r="BY29" s="5">
        <v>0.97104373627159002</v>
      </c>
      <c r="BZ29" s="5">
        <v>0.99771117217901395</v>
      </c>
      <c r="CA29" s="5">
        <v>0.37450261663023499</v>
      </c>
      <c r="CB29" s="5">
        <v>0.108170001012225</v>
      </c>
      <c r="CC29" s="5">
        <v>0.29262278249236101</v>
      </c>
      <c r="CD29" s="5">
        <v>0.20312118857883199</v>
      </c>
      <c r="CE29" s="5">
        <v>0.60803696538237095</v>
      </c>
      <c r="CF29" s="5">
        <v>0.12641746583357699</v>
      </c>
      <c r="CG29" s="5">
        <v>0.21940049716343099</v>
      </c>
      <c r="CH29" s="5">
        <v>0.41640514547402901</v>
      </c>
      <c r="CI29" s="5">
        <v>0.76170815227437005</v>
      </c>
      <c r="CJ29" s="5">
        <v>0.859993075148482</v>
      </c>
      <c r="CK29" s="5">
        <v>0.42651060330197399</v>
      </c>
      <c r="CL29" s="5">
        <v>0.74214338836265503</v>
      </c>
      <c r="CM29" s="5">
        <v>0.41582708872908503</v>
      </c>
      <c r="CN29" s="5">
        <v>0.30609581526892798</v>
      </c>
      <c r="CO29" s="5">
        <v>0.63097849469034795</v>
      </c>
      <c r="CP29" s="5">
        <v>-0.85063332888253296</v>
      </c>
      <c r="CQ29" s="5">
        <v>-0.20822609944911699</v>
      </c>
      <c r="CR29" s="5">
        <v>0.34139355786388798</v>
      </c>
      <c r="CS29" s="5">
        <v>1.42356327004125E-2</v>
      </c>
      <c r="CT29" s="5">
        <v>0.49824714451443802</v>
      </c>
      <c r="CU29" s="5">
        <v>-0.93543380262490705</v>
      </c>
      <c r="CV29" s="5">
        <v>-0.21813212567906301</v>
      </c>
      <c r="CW29" s="5">
        <v>0.35708591107410997</v>
      </c>
      <c r="CX29" s="5">
        <v>1.00687507734131E-2</v>
      </c>
      <c r="CY29" s="5">
        <v>0.35240627706945898</v>
      </c>
      <c r="CZ29" s="5">
        <v>-1.4555988705067699E-2</v>
      </c>
      <c r="DA29" s="5">
        <v>-3.6037629232989902E-3</v>
      </c>
      <c r="DB29" s="5">
        <v>0.33660720959642798</v>
      </c>
      <c r="DC29" s="5">
        <v>0.96558072085247304</v>
      </c>
      <c r="DD29" s="5">
        <v>0.98867866273645499</v>
      </c>
      <c r="DE29" s="5">
        <v>-0.58007624490819298</v>
      </c>
      <c r="DF29" s="5">
        <v>-0.14936832936597</v>
      </c>
      <c r="DG29" s="5">
        <v>0.323565193088448</v>
      </c>
      <c r="DH29" s="5">
        <v>7.5572556385534798E-2</v>
      </c>
      <c r="DI29" s="5">
        <v>0.79295715199123595</v>
      </c>
      <c r="DJ29" s="5">
        <v>0.88972127849499405</v>
      </c>
      <c r="DK29" s="5">
        <v>1.20923660253814</v>
      </c>
      <c r="DL29" s="5">
        <v>0.48704546598943499</v>
      </c>
      <c r="DM29" s="5">
        <v>6.9007908452674405E-2</v>
      </c>
      <c r="DN29" s="5">
        <v>0.97716137992095098</v>
      </c>
      <c r="DO29" s="5">
        <v>0.43825946493621998</v>
      </c>
      <c r="DP29" s="5">
        <v>0.59719487836768004</v>
      </c>
      <c r="DQ29" s="5">
        <v>0.483885136963697</v>
      </c>
      <c r="DR29" s="5">
        <v>0.36602114317172002</v>
      </c>
      <c r="DS29" s="5">
        <v>0.95358696779307806</v>
      </c>
    </row>
    <row r="30" spans="1:123" x14ac:dyDescent="0.35">
      <c r="A30">
        <v>24</v>
      </c>
      <c r="B30" t="s">
        <v>5814</v>
      </c>
      <c r="C30" t="s">
        <v>5812</v>
      </c>
      <c r="D30" s="5">
        <v>-6.2018373597709205E-4</v>
      </c>
      <c r="E30" s="5">
        <v>-5.6713660283331897E-3</v>
      </c>
      <c r="F30" s="5">
        <v>9.4658008093773203E-3</v>
      </c>
      <c r="G30" s="5">
        <v>0.94788241531919204</v>
      </c>
      <c r="H30" s="5">
        <v>0.96287999411548397</v>
      </c>
      <c r="I30" s="5">
        <v>1.8108146797549899E-3</v>
      </c>
      <c r="J30" s="5">
        <v>1.5370225052903299E-2</v>
      </c>
      <c r="K30" s="5">
        <v>1.0335337968677499E-2</v>
      </c>
      <c r="L30" s="5">
        <v>0.86124571774699299</v>
      </c>
      <c r="M30" s="5">
        <v>0.99633780551090101</v>
      </c>
      <c r="N30" s="5">
        <v>-7.8935850707536892E-3</v>
      </c>
      <c r="O30" s="5">
        <v>-5.0413612804740403E-2</v>
      </c>
      <c r="P30" s="5">
        <v>1.26431377987032E-2</v>
      </c>
      <c r="Q30" s="5">
        <v>0.53361121191382099</v>
      </c>
      <c r="R30" s="5">
        <v>0.91334723784170002</v>
      </c>
      <c r="S30" s="5">
        <v>1.1414535777165001E-2</v>
      </c>
      <c r="T30" s="5">
        <v>8.0444712965660498E-2</v>
      </c>
      <c r="U30" s="5">
        <v>1.12212196756431E-2</v>
      </c>
      <c r="V30" s="5">
        <v>0.31112625044599501</v>
      </c>
      <c r="W30" s="5">
        <v>0.79509023845731697</v>
      </c>
      <c r="X30" s="5">
        <v>-9.4784330498055708E-3</v>
      </c>
      <c r="Y30" s="5">
        <v>-6.2783860903612396</v>
      </c>
      <c r="Z30" s="5">
        <v>1.54021273630521E-2</v>
      </c>
      <c r="AA30" s="5">
        <v>0.53889018660784604</v>
      </c>
      <c r="AB30" s="5">
        <v>0.96901771927501401</v>
      </c>
      <c r="AC30" s="5">
        <v>6.2743258891295598E-3</v>
      </c>
      <c r="AD30" s="5">
        <v>4.2245769439401002</v>
      </c>
      <c r="AE30" s="5">
        <v>1.50969568298897E-2</v>
      </c>
      <c r="AF30" s="5">
        <v>0.67808209936985797</v>
      </c>
      <c r="AG30" s="5">
        <v>0.87899531399796405</v>
      </c>
      <c r="AH30" s="5">
        <v>-0.109978706331227</v>
      </c>
      <c r="AI30" s="5">
        <v>-0.141920380306677</v>
      </c>
      <c r="AJ30" s="5">
        <v>6.4951516918543201E-2</v>
      </c>
      <c r="AK30" s="5">
        <v>9.3291786481973601E-2</v>
      </c>
      <c r="AL30" s="5">
        <v>0.92476867164381404</v>
      </c>
      <c r="AM30" s="5">
        <v>2.0694412838031199E-2</v>
      </c>
      <c r="AN30" s="5">
        <v>2.4787240673726899E-2</v>
      </c>
      <c r="AO30" s="5">
        <v>7.1834373532673093E-2</v>
      </c>
      <c r="AP30" s="5">
        <v>0.77383372418848495</v>
      </c>
      <c r="AQ30" s="5">
        <v>0.98348566609891597</v>
      </c>
      <c r="AR30" s="5">
        <v>-3.9623788918095301E-2</v>
      </c>
      <c r="AS30" s="5">
        <v>-4.7540592078341201E-2</v>
      </c>
      <c r="AT30" s="5">
        <v>6.7549092811546904E-2</v>
      </c>
      <c r="AU30" s="5">
        <v>0.55859796889270796</v>
      </c>
      <c r="AV30" s="5">
        <v>0.98155800152721295</v>
      </c>
      <c r="AW30" s="5">
        <v>4.54523531609188E-2</v>
      </c>
      <c r="AX30" s="5">
        <v>6.0177020669269797E-2</v>
      </c>
      <c r="AY30" s="5">
        <v>6.0057225183854299E-2</v>
      </c>
      <c r="AZ30" s="5">
        <v>0.45066772975012998</v>
      </c>
      <c r="BA30" s="5">
        <v>0.99284045540103705</v>
      </c>
      <c r="BB30" s="5">
        <v>5.4535110933662E-2</v>
      </c>
      <c r="BC30" s="5">
        <v>0.98016612877711595</v>
      </c>
      <c r="BD30" s="5">
        <v>9.5153644616397498E-2</v>
      </c>
      <c r="BE30" s="5">
        <v>0.56710913300852805</v>
      </c>
      <c r="BF30" s="5">
        <v>0.95918485650889596</v>
      </c>
      <c r="BG30" s="5">
        <v>-8.9299635548281101E-4</v>
      </c>
      <c r="BH30" s="5">
        <v>-1.6314653563350798E-2</v>
      </c>
      <c r="BI30" s="5">
        <v>9.3588667629041902E-2</v>
      </c>
      <c r="BJ30" s="5">
        <v>0.99239505851363097</v>
      </c>
      <c r="BK30" s="5">
        <v>0.99510094485622902</v>
      </c>
      <c r="BL30" s="5">
        <v>0.14268193151686601</v>
      </c>
      <c r="BM30" s="5">
        <v>4.9180251719676701E-2</v>
      </c>
      <c r="BN30" s="5">
        <v>0.25799467482029798</v>
      </c>
      <c r="BO30" s="5">
        <v>0.58137751337417298</v>
      </c>
      <c r="BP30" s="5">
        <v>0.72674041135977996</v>
      </c>
      <c r="BQ30" s="5">
        <v>0.17419678819969101</v>
      </c>
      <c r="BR30" s="5">
        <v>5.5731512069414998E-2</v>
      </c>
      <c r="BS30" s="5">
        <v>0.28162899467876201</v>
      </c>
      <c r="BT30" s="5">
        <v>0.53752649798414298</v>
      </c>
      <c r="BU30" s="5">
        <v>0.91962808374032601</v>
      </c>
      <c r="BV30" s="5">
        <v>-0.18061074163489799</v>
      </c>
      <c r="BW30" s="5">
        <v>-4.9040123387380799E-2</v>
      </c>
      <c r="BX30" s="5">
        <v>0.294181715956157</v>
      </c>
      <c r="BY30" s="5">
        <v>0.54043494583044405</v>
      </c>
      <c r="BZ30" s="5">
        <v>0.99771117217901395</v>
      </c>
      <c r="CA30" s="5">
        <v>0.14768713496050601</v>
      </c>
      <c r="CB30" s="5">
        <v>4.4250315225870598E-2</v>
      </c>
      <c r="CC30" s="5">
        <v>0.26187173615353898</v>
      </c>
      <c r="CD30" s="5">
        <v>0.573846601337894</v>
      </c>
      <c r="CE30" s="5">
        <v>0.77248580949331902</v>
      </c>
      <c r="CF30" s="5">
        <v>-0.28119883668596102</v>
      </c>
      <c r="CG30" s="5">
        <v>-0.50552233062905605</v>
      </c>
      <c r="CH30" s="5">
        <v>0.39043338148816298</v>
      </c>
      <c r="CI30" s="5">
        <v>0.47210692469704402</v>
      </c>
      <c r="CJ30" s="5">
        <v>0.83862155506840097</v>
      </c>
      <c r="CK30" s="5">
        <v>-4.2346370904755501E-2</v>
      </c>
      <c r="CL30" s="5">
        <v>-7.7383381198708898E-2</v>
      </c>
      <c r="CM30" s="5">
        <v>0.38250191011678403</v>
      </c>
      <c r="CN30" s="5">
        <v>0.91194207185182097</v>
      </c>
      <c r="CO30" s="5">
        <v>0.93876389749452105</v>
      </c>
      <c r="CP30" s="5">
        <v>-0.30035516929203798</v>
      </c>
      <c r="CQ30" s="5">
        <v>-7.95165524568065E-2</v>
      </c>
      <c r="CR30" s="5">
        <v>0.31591821581025498</v>
      </c>
      <c r="CS30" s="5">
        <v>0.34386064533071398</v>
      </c>
      <c r="CT30" s="5">
        <v>0.99134133026996596</v>
      </c>
      <c r="CU30" s="5">
        <v>-0.18713037759158199</v>
      </c>
      <c r="CV30" s="5">
        <v>-4.5983882947355503E-2</v>
      </c>
      <c r="CW30" s="5">
        <v>0.34595325907588298</v>
      </c>
      <c r="CX30" s="5">
        <v>0.58968195108417099</v>
      </c>
      <c r="CY30" s="5">
        <v>0.84310113807244103</v>
      </c>
      <c r="CZ30" s="5">
        <v>-0.122621105571617</v>
      </c>
      <c r="DA30" s="5">
        <v>-2.9682103235741601E-2</v>
      </c>
      <c r="DB30" s="5">
        <v>0.32775279635756199</v>
      </c>
      <c r="DC30" s="5">
        <v>0.70898140275923904</v>
      </c>
      <c r="DD30" s="5">
        <v>0.98867866273645499</v>
      </c>
      <c r="DE30" s="5">
        <v>-0.103692572256077</v>
      </c>
      <c r="DF30" s="5">
        <v>-2.7697643223470202E-2</v>
      </c>
      <c r="DG30" s="5">
        <v>0.29169995258954601</v>
      </c>
      <c r="DH30" s="5">
        <v>0.72286705652120298</v>
      </c>
      <c r="DI30" s="5">
        <v>0.88017151488770895</v>
      </c>
      <c r="DJ30" s="5">
        <v>0.25516291753930398</v>
      </c>
      <c r="DK30" s="5">
        <v>0.35922881377579702</v>
      </c>
      <c r="DL30" s="5">
        <v>0.46190601772472101</v>
      </c>
      <c r="DM30" s="5">
        <v>0.581192643126201</v>
      </c>
      <c r="DN30" s="5">
        <v>0.97716137992095098</v>
      </c>
      <c r="DO30" s="5">
        <v>0.18927952421255001</v>
      </c>
      <c r="DP30" s="5">
        <v>0.270870631624479</v>
      </c>
      <c r="DQ30" s="5">
        <v>0.45293389720655203</v>
      </c>
      <c r="DR30" s="5">
        <v>0.67640595481455101</v>
      </c>
      <c r="DS30" s="5">
        <v>0.95358696779307806</v>
      </c>
    </row>
    <row r="31" spans="1:123" x14ac:dyDescent="0.35">
      <c r="A31">
        <v>25</v>
      </c>
      <c r="B31" t="s">
        <v>5792</v>
      </c>
      <c r="C31" t="s">
        <v>5789</v>
      </c>
      <c r="D31" s="5">
        <v>1.9951583206220202E-3</v>
      </c>
      <c r="E31" s="5">
        <v>7.2249928916594203E-3</v>
      </c>
      <c r="F31" s="5">
        <v>2.0118441496416201E-2</v>
      </c>
      <c r="G31" s="5">
        <v>0.92118664236394698</v>
      </c>
      <c r="H31" s="5">
        <v>0.96287999411548397</v>
      </c>
      <c r="I31" s="5">
        <v>-2.40438076661731E-2</v>
      </c>
      <c r="J31" s="5">
        <v>-0.114382535469774</v>
      </c>
      <c r="K31" s="5">
        <v>1.6613732690157701E-2</v>
      </c>
      <c r="L31" s="5">
        <v>0.15073039212810899</v>
      </c>
      <c r="M31" s="5">
        <v>0.99633780551090101</v>
      </c>
      <c r="N31" s="5">
        <v>2.5783669742165598E-2</v>
      </c>
      <c r="O31" s="5">
        <v>8.8493506950902898E-2</v>
      </c>
      <c r="P31" s="5">
        <v>2.10070755473293E-2</v>
      </c>
      <c r="Q31" s="5">
        <v>0.222122703625663</v>
      </c>
      <c r="R31" s="5">
        <v>0.83230610908321401</v>
      </c>
      <c r="S31" s="5">
        <v>-4.6987889519728597E-3</v>
      </c>
      <c r="T31" s="5">
        <v>-1.5054731258364699E-2</v>
      </c>
      <c r="U31" s="5">
        <v>2.4168344711335998E-2</v>
      </c>
      <c r="V31" s="5">
        <v>0.84618202097311501</v>
      </c>
      <c r="W31" s="5">
        <v>0.95536679787287204</v>
      </c>
      <c r="X31" s="5">
        <v>2.3384318239164901E-2</v>
      </c>
      <c r="Y31" s="5">
        <v>7.2683460829645696</v>
      </c>
      <c r="Z31" s="5">
        <v>2.8490449295701801E-2</v>
      </c>
      <c r="AA31" s="5">
        <v>0.41260840901396501</v>
      </c>
      <c r="AB31" s="5">
        <v>0.96901771927501401</v>
      </c>
      <c r="AC31" s="5">
        <v>1.5957071458845999E-2</v>
      </c>
      <c r="AD31" s="5">
        <v>5.4183021755901999</v>
      </c>
      <c r="AE31" s="5">
        <v>2.8259816477201698E-2</v>
      </c>
      <c r="AF31" s="5">
        <v>0.57284872750184102</v>
      </c>
      <c r="AG31" s="5">
        <v>0.87899531399796405</v>
      </c>
      <c r="AH31" s="5">
        <v>5.5843152576578098E-2</v>
      </c>
      <c r="AI31" s="5">
        <v>2.8536377621636501E-2</v>
      </c>
      <c r="AJ31" s="5">
        <v>0.139767467782204</v>
      </c>
      <c r="AK31" s="5">
        <v>0.69028197955525605</v>
      </c>
      <c r="AL31" s="5">
        <v>0.96301658925328903</v>
      </c>
      <c r="AM31" s="5">
        <v>2.6564094093176099E-2</v>
      </c>
      <c r="AN31" s="5">
        <v>1.7832832842459099E-2</v>
      </c>
      <c r="AO31" s="5">
        <v>0.116586008484096</v>
      </c>
      <c r="AP31" s="5">
        <v>0.82019384945686802</v>
      </c>
      <c r="AQ31" s="5">
        <v>0.98348566609891597</v>
      </c>
      <c r="AR31" s="5">
        <v>0.15535197040122101</v>
      </c>
      <c r="AS31" s="5">
        <v>0.100165577575401</v>
      </c>
      <c r="AT31" s="5">
        <v>0.112018630431803</v>
      </c>
      <c r="AU31" s="5">
        <v>0.16810469705398801</v>
      </c>
      <c r="AV31" s="5">
        <v>0.98155800152721295</v>
      </c>
      <c r="AW31" s="5">
        <v>-1.5705192633208801E-2</v>
      </c>
      <c r="AX31" s="5">
        <v>-9.4529071713102403E-3</v>
      </c>
      <c r="AY31" s="5">
        <v>0.129113016269644</v>
      </c>
      <c r="AZ31" s="5">
        <v>0.90339173991687804</v>
      </c>
      <c r="BA31" s="5">
        <v>0.99284045540103705</v>
      </c>
      <c r="BB31" s="5">
        <v>6.9031206689611893E-2</v>
      </c>
      <c r="BC31" s="5">
        <v>0.58219486130059594</v>
      </c>
      <c r="BD31" s="5">
        <v>0.176522949372522</v>
      </c>
      <c r="BE31" s="5">
        <v>0.69610811836725595</v>
      </c>
      <c r="BF31" s="5">
        <v>0.95918485650889596</v>
      </c>
      <c r="BG31" s="5">
        <v>-3.7669787393682597E-2</v>
      </c>
      <c r="BH31" s="5">
        <v>-0.347068515587652</v>
      </c>
      <c r="BI31" s="5">
        <v>0.175588057826608</v>
      </c>
      <c r="BJ31" s="5">
        <v>0.830316700791355</v>
      </c>
      <c r="BK31" s="5">
        <v>0.99510094485622902</v>
      </c>
      <c r="BL31" s="5">
        <v>-0.57642339942857002</v>
      </c>
      <c r="BM31" s="5">
        <v>-7.8678509801048194E-2</v>
      </c>
      <c r="BN31" s="5">
        <v>0.54631872871714904</v>
      </c>
      <c r="BO31" s="5">
        <v>0.29373211978779901</v>
      </c>
      <c r="BP31" s="5">
        <v>0.66038194456422195</v>
      </c>
      <c r="BQ31" s="5">
        <v>-0.72024845111334101</v>
      </c>
      <c r="BR31" s="5">
        <v>-0.12914966076630299</v>
      </c>
      <c r="BS31" s="5">
        <v>0.452546039321921</v>
      </c>
      <c r="BT31" s="5">
        <v>0.11440932769164699</v>
      </c>
      <c r="BU31" s="5">
        <v>0.78077832854932006</v>
      </c>
      <c r="BV31" s="5">
        <v>0.96709874266982199</v>
      </c>
      <c r="BW31" s="5">
        <v>0.14111459893057501</v>
      </c>
      <c r="BX31" s="5">
        <v>0.48375402942528301</v>
      </c>
      <c r="BY31" s="5">
        <v>4.7889711930016302E-2</v>
      </c>
      <c r="BZ31" s="5">
        <v>0.55871330585018997</v>
      </c>
      <c r="CA31" s="5">
        <v>1.29686687970888</v>
      </c>
      <c r="CB31" s="5">
        <v>0.17665133262546301</v>
      </c>
      <c r="CC31" s="5">
        <v>0.54959332448695297</v>
      </c>
      <c r="CD31" s="5">
        <v>1.9932296026095999E-2</v>
      </c>
      <c r="CE31" s="5">
        <v>0.34881518045667997</v>
      </c>
      <c r="CF31" s="5">
        <v>1.5565389606757101</v>
      </c>
      <c r="CG31" s="5">
        <v>1.31306502513612</v>
      </c>
      <c r="CH31" s="5">
        <v>0.716133130797458</v>
      </c>
      <c r="CI31" s="5">
        <v>3.0743616595968099E-2</v>
      </c>
      <c r="CJ31" s="5">
        <v>0.35867552695296101</v>
      </c>
      <c r="CK31" s="5">
        <v>1.7807029802218199</v>
      </c>
      <c r="CL31" s="5">
        <v>1.64103132014324</v>
      </c>
      <c r="CM31" s="5">
        <v>0.70684646002888596</v>
      </c>
      <c r="CN31" s="5">
        <v>1.2429124478855601E-2</v>
      </c>
      <c r="CO31" s="5">
        <v>0.43501935675994602</v>
      </c>
      <c r="CP31" s="5">
        <v>-0.21831963021436199</v>
      </c>
      <c r="CQ31" s="5">
        <v>-2.28880068376505E-2</v>
      </c>
      <c r="CR31" s="5">
        <v>0.67394077267379904</v>
      </c>
      <c r="CS31" s="5">
        <v>0.74660631072758199</v>
      </c>
      <c r="CT31" s="5">
        <v>0.99134133026996596</v>
      </c>
      <c r="CU31" s="5">
        <v>0.85544498763908405</v>
      </c>
      <c r="CV31" s="5">
        <v>0.117815840776949</v>
      </c>
      <c r="CW31" s="5">
        <v>0.55609638745189005</v>
      </c>
      <c r="CX31" s="5">
        <v>0.12689919157427201</v>
      </c>
      <c r="CY31" s="5">
        <v>0.705886489058695</v>
      </c>
      <c r="CZ31" s="5">
        <v>1.0607739289339601E-2</v>
      </c>
      <c r="DA31" s="5">
        <v>1.37989305857894E-3</v>
      </c>
      <c r="DB31" s="5">
        <v>0.54746003827569001</v>
      </c>
      <c r="DC31" s="5">
        <v>0.98457365761798898</v>
      </c>
      <c r="DD31" s="5">
        <v>0.98867866273645499</v>
      </c>
      <c r="DE31" s="5">
        <v>-0.56539776769162098</v>
      </c>
      <c r="DF31" s="5">
        <v>-6.86589367892637E-2</v>
      </c>
      <c r="DG31" s="5">
        <v>0.62379618650592605</v>
      </c>
      <c r="DH31" s="5">
        <v>0.36658069956459599</v>
      </c>
      <c r="DI31" s="5">
        <v>0.79295715199123595</v>
      </c>
      <c r="DJ31" s="5">
        <v>0.224638579716644</v>
      </c>
      <c r="DK31" s="5">
        <v>0.148401182852271</v>
      </c>
      <c r="DL31" s="5">
        <v>0.85692529124646799</v>
      </c>
      <c r="DM31" s="5">
        <v>0.79344036764393899</v>
      </c>
      <c r="DN31" s="5">
        <v>0.97716137992095098</v>
      </c>
      <c r="DO31" s="5">
        <v>-1.3847238098383501</v>
      </c>
      <c r="DP31" s="5">
        <v>-0.999344724571673</v>
      </c>
      <c r="DQ31" s="5">
        <v>0.84497566200656604</v>
      </c>
      <c r="DR31" s="5">
        <v>0.102604219442609</v>
      </c>
      <c r="DS31" s="5">
        <v>0.95358696779307806</v>
      </c>
    </row>
    <row r="32" spans="1:123" x14ac:dyDescent="0.35">
      <c r="A32">
        <v>26</v>
      </c>
      <c r="B32" t="s">
        <v>5802</v>
      </c>
      <c r="C32" t="s">
        <v>5794</v>
      </c>
      <c r="D32" s="5">
        <v>-4.7048276343850497E-3</v>
      </c>
      <c r="E32" s="5">
        <v>-3.4098592513499802E-2</v>
      </c>
      <c r="F32" s="5">
        <v>1.05608013580366E-2</v>
      </c>
      <c r="G32" s="5">
        <v>0.65685083271856604</v>
      </c>
      <c r="H32" s="5">
        <v>0.96287999411548397</v>
      </c>
      <c r="I32" s="5">
        <v>7.5706221968740803E-3</v>
      </c>
      <c r="J32" s="5">
        <v>5.8973471319840202E-2</v>
      </c>
      <c r="K32" s="5">
        <v>9.9514935689498495E-3</v>
      </c>
      <c r="L32" s="5">
        <v>0.44846275704015298</v>
      </c>
      <c r="M32" s="5">
        <v>0.99633780551090101</v>
      </c>
      <c r="N32" s="5">
        <v>-6.0591616007337401E-3</v>
      </c>
      <c r="O32" s="5">
        <v>-3.72847421150957E-2</v>
      </c>
      <c r="P32" s="5">
        <v>1.26043636007966E-2</v>
      </c>
      <c r="Q32" s="5">
        <v>0.63160606221066196</v>
      </c>
      <c r="R32" s="5">
        <v>0.91334723784170002</v>
      </c>
      <c r="S32" s="5">
        <v>-1.28135957543303E-2</v>
      </c>
      <c r="T32" s="5">
        <v>-8.1861999427310497E-2</v>
      </c>
      <c r="U32" s="5">
        <v>1.1572702785642101E-2</v>
      </c>
      <c r="V32" s="5">
        <v>0.27044826378952203</v>
      </c>
      <c r="W32" s="5">
        <v>0.79509023845731697</v>
      </c>
      <c r="X32" s="5">
        <v>-2.8067879170907998E-3</v>
      </c>
      <c r="Y32" s="5">
        <v>-1.64316594489634</v>
      </c>
      <c r="Z32" s="5">
        <v>1.5996448253439498E-2</v>
      </c>
      <c r="AA32" s="5">
        <v>0.86086742675930805</v>
      </c>
      <c r="AB32" s="5">
        <v>0.96901771927501401</v>
      </c>
      <c r="AC32" s="5">
        <v>-1.97282336625067E-2</v>
      </c>
      <c r="AD32" s="5">
        <v>-12.1782796262106</v>
      </c>
      <c r="AE32" s="5">
        <v>1.47314385733313E-2</v>
      </c>
      <c r="AF32" s="5">
        <v>0.181807339389745</v>
      </c>
      <c r="AG32" s="5">
        <v>0.87899531399796405</v>
      </c>
      <c r="AH32" s="5">
        <v>-0.108467136639452</v>
      </c>
      <c r="AI32" s="5">
        <v>-0.110932746696109</v>
      </c>
      <c r="AJ32" s="5">
        <v>7.2741645750459494E-2</v>
      </c>
      <c r="AK32" s="5">
        <v>0.13884285124644899</v>
      </c>
      <c r="AL32" s="5">
        <v>0.92476867164381404</v>
      </c>
      <c r="AM32" s="5">
        <v>-3.4828495444199102E-2</v>
      </c>
      <c r="AN32" s="5">
        <v>-3.82850031426877E-2</v>
      </c>
      <c r="AO32" s="5">
        <v>6.9287369599478704E-2</v>
      </c>
      <c r="AP32" s="5">
        <v>0.61622167825539198</v>
      </c>
      <c r="AQ32" s="5">
        <v>0.98348566609891597</v>
      </c>
      <c r="AR32" s="5">
        <v>5.8612595569785202E-2</v>
      </c>
      <c r="AS32" s="5">
        <v>6.7755510068241695E-2</v>
      </c>
      <c r="AT32" s="5">
        <v>6.7178485659602896E-2</v>
      </c>
      <c r="AU32" s="5">
        <v>0.38471272218944602</v>
      </c>
      <c r="AV32" s="5">
        <v>0.98155800152721295</v>
      </c>
      <c r="AW32" s="5">
        <v>-2.4100926838231701E-2</v>
      </c>
      <c r="AX32" s="5">
        <v>-2.8925450430099999E-2</v>
      </c>
      <c r="AY32" s="5">
        <v>6.2098767219486303E-2</v>
      </c>
      <c r="AZ32" s="5">
        <v>0.69863660053004195</v>
      </c>
      <c r="BA32" s="5">
        <v>0.99284045540103705</v>
      </c>
      <c r="BB32" s="5">
        <v>0.150360459498248</v>
      </c>
      <c r="BC32" s="5">
        <v>2.3884573402795799</v>
      </c>
      <c r="BD32" s="5">
        <v>9.8712608909078098E-2</v>
      </c>
      <c r="BE32" s="5">
        <v>0.129055360099424</v>
      </c>
      <c r="BF32" s="5">
        <v>0.75282293391330701</v>
      </c>
      <c r="BG32" s="5">
        <v>-9.7845532465980407E-4</v>
      </c>
      <c r="BH32" s="5">
        <v>-1.6388935913422699E-2</v>
      </c>
      <c r="BI32" s="5">
        <v>9.1548214449012399E-2</v>
      </c>
      <c r="BJ32" s="5">
        <v>0.99148158307746903</v>
      </c>
      <c r="BK32" s="5">
        <v>0.99510094485622902</v>
      </c>
      <c r="BL32" s="5">
        <v>4.4568232099121398E-2</v>
      </c>
      <c r="BM32" s="5">
        <v>1.21751019275987E-2</v>
      </c>
      <c r="BN32" s="5">
        <v>0.28847382242567199</v>
      </c>
      <c r="BO32" s="5">
        <v>0.87750652149534902</v>
      </c>
      <c r="BP32" s="5">
        <v>0.87750652149534902</v>
      </c>
      <c r="BQ32" s="5">
        <v>5.6761987760493501E-2</v>
      </c>
      <c r="BR32" s="5">
        <v>1.6666222555302399E-2</v>
      </c>
      <c r="BS32" s="5">
        <v>0.27228284262983798</v>
      </c>
      <c r="BT32" s="5">
        <v>0.835256997149736</v>
      </c>
      <c r="BU32" s="5">
        <v>0.91962808374032601</v>
      </c>
      <c r="BV32" s="5">
        <v>6.4649516337228194E-2</v>
      </c>
      <c r="BW32" s="5">
        <v>1.6912910036987899E-2</v>
      </c>
      <c r="BX32" s="5">
        <v>0.29349025747743301</v>
      </c>
      <c r="BY32" s="5">
        <v>0.82603512174714699</v>
      </c>
      <c r="BZ32" s="5">
        <v>0.99771117217901395</v>
      </c>
      <c r="CA32" s="5">
        <v>0.17013358150499699</v>
      </c>
      <c r="CB32" s="5">
        <v>4.6209984642034699E-2</v>
      </c>
      <c r="CC32" s="5">
        <v>0.27020166617976898</v>
      </c>
      <c r="CD32" s="5">
        <v>0.53013820419706403</v>
      </c>
      <c r="CE32" s="5">
        <v>0.77164918948989103</v>
      </c>
      <c r="CF32" s="5">
        <v>-5.2739763546913503E-2</v>
      </c>
      <c r="CG32" s="5">
        <v>-8.3796399402935401E-2</v>
      </c>
      <c r="CH32" s="5">
        <v>0.405619832844059</v>
      </c>
      <c r="CI32" s="5">
        <v>0.896660211581226</v>
      </c>
      <c r="CJ32" s="5">
        <v>0.95100325470736102</v>
      </c>
      <c r="CK32" s="5">
        <v>0.10447304202624901</v>
      </c>
      <c r="CL32" s="5">
        <v>0.175031950214593</v>
      </c>
      <c r="CM32" s="5">
        <v>0.37421277343985898</v>
      </c>
      <c r="CN32" s="5">
        <v>0.78035262386904303</v>
      </c>
      <c r="CO32" s="5">
        <v>0.88104328501343598</v>
      </c>
      <c r="CP32" s="5">
        <v>-0.31469001740500602</v>
      </c>
      <c r="CQ32" s="5">
        <v>-6.60284084564568E-2</v>
      </c>
      <c r="CR32" s="5">
        <v>0.35295687329124997</v>
      </c>
      <c r="CS32" s="5">
        <v>0.37459906880306398</v>
      </c>
      <c r="CT32" s="5">
        <v>0.99134133026996596</v>
      </c>
      <c r="CU32" s="5">
        <v>-8.2103595907670204E-2</v>
      </c>
      <c r="CV32" s="5">
        <v>-1.8515797559982401E-2</v>
      </c>
      <c r="CW32" s="5">
        <v>0.33430746464586703</v>
      </c>
      <c r="CX32" s="5">
        <v>0.80646335548343795</v>
      </c>
      <c r="CY32" s="5">
        <v>0.91052314328775297</v>
      </c>
      <c r="CZ32" s="5">
        <v>0.13499685454945301</v>
      </c>
      <c r="DA32" s="5">
        <v>3.1484599528500003E-2</v>
      </c>
      <c r="DB32" s="5">
        <v>0.32648572530498599</v>
      </c>
      <c r="DC32" s="5">
        <v>0.68000201177442599</v>
      </c>
      <c r="DD32" s="5">
        <v>0.98867866273645499</v>
      </c>
      <c r="DE32" s="5">
        <v>-7.0061809356522398E-2</v>
      </c>
      <c r="DF32" s="5">
        <v>-1.6964794139599199E-2</v>
      </c>
      <c r="DG32" s="5">
        <v>0.30117051370597597</v>
      </c>
      <c r="DH32" s="5">
        <v>0.81645042222331998</v>
      </c>
      <c r="DI32" s="5">
        <v>0.88017151488770895</v>
      </c>
      <c r="DJ32" s="5">
        <v>0.51519133986365295</v>
      </c>
      <c r="DK32" s="5">
        <v>0.64103613889991795</v>
      </c>
      <c r="DL32" s="5">
        <v>0.479092156524281</v>
      </c>
      <c r="DM32" s="5">
        <v>0.283325956904034</v>
      </c>
      <c r="DN32" s="5">
        <v>0.97716137992095098</v>
      </c>
      <c r="DO32" s="5">
        <v>4.1047984221154903E-2</v>
      </c>
      <c r="DP32" s="5">
        <v>5.38557038188359E-2</v>
      </c>
      <c r="DQ32" s="5">
        <v>0.44353053572598899</v>
      </c>
      <c r="DR32" s="5">
        <v>0.926341625856133</v>
      </c>
      <c r="DS32" s="5">
        <v>0.95358696779307806</v>
      </c>
    </row>
    <row r="33" spans="1:123" x14ac:dyDescent="0.35">
      <c r="A33">
        <v>27</v>
      </c>
      <c r="B33" t="s">
        <v>5803</v>
      </c>
      <c r="C33" t="s">
        <v>5794</v>
      </c>
      <c r="D33" s="5">
        <v>-4.1238387848061796E-3</v>
      </c>
      <c r="E33" s="5">
        <v>-3.0823696122709899E-2</v>
      </c>
      <c r="F33" s="5">
        <v>1.1139896993983E-2</v>
      </c>
      <c r="G33" s="5">
        <v>0.71196856358868399</v>
      </c>
      <c r="H33" s="5">
        <v>0.96287999411548397</v>
      </c>
      <c r="I33" s="5">
        <v>-2.7066799196459202E-3</v>
      </c>
      <c r="J33" s="5">
        <v>-2.0520294708952301E-2</v>
      </c>
      <c r="K33" s="5">
        <v>1.1659838885924E-2</v>
      </c>
      <c r="L33" s="5">
        <v>0.81687091790400701</v>
      </c>
      <c r="M33" s="5">
        <v>0.99633780551090101</v>
      </c>
      <c r="N33" s="5">
        <v>2.4724207169458702E-3</v>
      </c>
      <c r="O33" s="5">
        <v>1.5719883745598E-2</v>
      </c>
      <c r="P33" s="5">
        <v>1.3677516671262401E-2</v>
      </c>
      <c r="Q33" s="5">
        <v>0.856861885981969</v>
      </c>
      <c r="R33" s="5">
        <v>0.91334723784170002</v>
      </c>
      <c r="S33" s="5">
        <v>-5.0183336737524896E-4</v>
      </c>
      <c r="T33" s="5">
        <v>-3.4869854666833601E-3</v>
      </c>
      <c r="U33" s="5">
        <v>1.25043514287874E-2</v>
      </c>
      <c r="V33" s="5">
        <v>0.96805515652231</v>
      </c>
      <c r="W33" s="5">
        <v>0.96805515652231</v>
      </c>
      <c r="X33" s="5">
        <v>3.3724107800412301E-3</v>
      </c>
      <c r="Y33" s="5">
        <v>2.02416531264485</v>
      </c>
      <c r="Z33" s="5">
        <v>1.7189802349493501E-2</v>
      </c>
      <c r="AA33" s="5">
        <v>0.84463429931647704</v>
      </c>
      <c r="AB33" s="5">
        <v>0.96901771927501401</v>
      </c>
      <c r="AC33" s="5">
        <v>-2.3795792739966098E-3</v>
      </c>
      <c r="AD33" s="5">
        <v>-1.4843184502406199</v>
      </c>
      <c r="AE33" s="5">
        <v>1.6784869527734302E-2</v>
      </c>
      <c r="AF33" s="5">
        <v>0.88738421056171501</v>
      </c>
      <c r="AG33" s="5">
        <v>0.94116507180788</v>
      </c>
      <c r="AH33" s="5">
        <v>-9.5413092562221399E-2</v>
      </c>
      <c r="AI33" s="5">
        <v>-0.100637505443746</v>
      </c>
      <c r="AJ33" s="5">
        <v>7.6948419754484201E-2</v>
      </c>
      <c r="AK33" s="5">
        <v>0.217676923561784</v>
      </c>
      <c r="AL33" s="5">
        <v>0.92476867164381404</v>
      </c>
      <c r="AM33" s="5">
        <v>-6.9106008144977096E-2</v>
      </c>
      <c r="AN33" s="5">
        <v>-7.3931812712729097E-2</v>
      </c>
      <c r="AO33" s="5">
        <v>8.0806824577538502E-2</v>
      </c>
      <c r="AP33" s="5">
        <v>0.39433358150946402</v>
      </c>
      <c r="AQ33" s="5">
        <v>0.98348566609891597</v>
      </c>
      <c r="AR33" s="5">
        <v>-1.44094166681457E-2</v>
      </c>
      <c r="AS33" s="5">
        <v>-1.7211091473173699E-2</v>
      </c>
      <c r="AT33" s="5">
        <v>7.3059484574268099E-2</v>
      </c>
      <c r="AU33" s="5">
        <v>0.84398801015198899</v>
      </c>
      <c r="AV33" s="5">
        <v>0.98155800152721295</v>
      </c>
      <c r="AW33" s="5">
        <v>6.68772516014218E-2</v>
      </c>
      <c r="AX33" s="5">
        <v>8.7297956301650298E-2</v>
      </c>
      <c r="AY33" s="5">
        <v>6.6510819064684701E-2</v>
      </c>
      <c r="AZ33" s="5">
        <v>0.31670911638682597</v>
      </c>
      <c r="BA33" s="5">
        <v>0.99284045540103705</v>
      </c>
      <c r="BB33" s="5">
        <v>6.2841872673050594E-2</v>
      </c>
      <c r="BC33" s="5">
        <v>1.0234500350936</v>
      </c>
      <c r="BD33" s="5">
        <v>0.106246332403791</v>
      </c>
      <c r="BE33" s="5">
        <v>0.55477426835972399</v>
      </c>
      <c r="BF33" s="5">
        <v>0.95918485650889596</v>
      </c>
      <c r="BG33" s="5">
        <v>0.116203233332013</v>
      </c>
      <c r="BH33" s="5">
        <v>1.96678613492389</v>
      </c>
      <c r="BI33" s="5">
        <v>0.103749124096946</v>
      </c>
      <c r="BJ33" s="5">
        <v>0.26384472239651202</v>
      </c>
      <c r="BK33" s="5">
        <v>0.99510094485622902</v>
      </c>
      <c r="BL33" s="5">
        <v>-0.31660617594385998</v>
      </c>
      <c r="BM33" s="5">
        <v>-8.9198362312847307E-2</v>
      </c>
      <c r="BN33" s="5">
        <v>0.302710148469572</v>
      </c>
      <c r="BO33" s="5">
        <v>0.297939951761372</v>
      </c>
      <c r="BP33" s="5">
        <v>0.66038194456422195</v>
      </c>
      <c r="BQ33" s="5">
        <v>0.30356129131013598</v>
      </c>
      <c r="BR33" s="5">
        <v>8.6745618358634397E-2</v>
      </c>
      <c r="BS33" s="5">
        <v>0.31697384717558802</v>
      </c>
      <c r="BT33" s="5">
        <v>0.340360266669542</v>
      </c>
      <c r="BU33" s="5">
        <v>0.91962808374032601</v>
      </c>
      <c r="BV33" s="5">
        <v>4.9066759306867103E-2</v>
      </c>
      <c r="BW33" s="5">
        <v>1.32632141467385E-2</v>
      </c>
      <c r="BX33" s="5">
        <v>0.31824444467971902</v>
      </c>
      <c r="BY33" s="5">
        <v>0.87773161656826104</v>
      </c>
      <c r="BZ33" s="5">
        <v>0.99771117217901395</v>
      </c>
      <c r="CA33" s="5">
        <v>0.34253439119884699</v>
      </c>
      <c r="CB33" s="5">
        <v>0.101188052028713</v>
      </c>
      <c r="CC33" s="5">
        <v>0.28922472739362398</v>
      </c>
      <c r="CD33" s="5">
        <v>0.238666787086665</v>
      </c>
      <c r="CE33" s="5">
        <v>0.60803696538237095</v>
      </c>
      <c r="CF33" s="5">
        <v>0.31171683583492799</v>
      </c>
      <c r="CG33" s="5">
        <v>0.50778646556101603</v>
      </c>
      <c r="CH33" s="5">
        <v>0.43486665743520903</v>
      </c>
      <c r="CI33" s="5">
        <v>0.474206085187869</v>
      </c>
      <c r="CJ33" s="5">
        <v>0.83862155506840097</v>
      </c>
      <c r="CK33" s="5">
        <v>7.0217624572024906E-2</v>
      </c>
      <c r="CL33" s="5">
        <v>0.118874415400737</v>
      </c>
      <c r="CM33" s="5">
        <v>0.42325482429489703</v>
      </c>
      <c r="CN33" s="5">
        <v>0.86837954671494799</v>
      </c>
      <c r="CO33" s="5">
        <v>0.92100861015221702</v>
      </c>
      <c r="CP33" s="5">
        <v>-3.4728060360658598E-2</v>
      </c>
      <c r="CQ33" s="5">
        <v>-7.5148218656856504E-3</v>
      </c>
      <c r="CR33" s="5">
        <v>0.37355768251506499</v>
      </c>
      <c r="CS33" s="5">
        <v>0.92610302930093202</v>
      </c>
      <c r="CT33" s="5">
        <v>0.99134133026996596</v>
      </c>
      <c r="CU33" s="5">
        <v>-0.23195901538730401</v>
      </c>
      <c r="CV33" s="5">
        <v>-5.09111698376754E-2</v>
      </c>
      <c r="CW33" s="5">
        <v>0.39022051468000302</v>
      </c>
      <c r="CX33" s="5">
        <v>0.55346737622036501</v>
      </c>
      <c r="CY33" s="5">
        <v>0.84310113807244103</v>
      </c>
      <c r="CZ33" s="5">
        <v>-0.22795047712608399</v>
      </c>
      <c r="DA33" s="5">
        <v>-5.4931742754448003E-2</v>
      </c>
      <c r="DB33" s="5">
        <v>0.35362003686917398</v>
      </c>
      <c r="DC33" s="5">
        <v>0.52042480604291697</v>
      </c>
      <c r="DD33" s="5">
        <v>0.98867866273645499</v>
      </c>
      <c r="DE33" s="5">
        <v>-0.379164742610967</v>
      </c>
      <c r="DF33" s="5">
        <v>-9.9856069054445301E-2</v>
      </c>
      <c r="DG33" s="5">
        <v>0.32192824977836598</v>
      </c>
      <c r="DH33" s="5">
        <v>0.24124920382153101</v>
      </c>
      <c r="DI33" s="5">
        <v>0.79295715199123595</v>
      </c>
      <c r="DJ33" s="5">
        <v>-9.7591111992807705E-2</v>
      </c>
      <c r="DK33" s="5">
        <v>-0.124496719680854</v>
      </c>
      <c r="DL33" s="5">
        <v>0.51544149659650296</v>
      </c>
      <c r="DM33" s="5">
        <v>0.84999439334777005</v>
      </c>
      <c r="DN33" s="5">
        <v>0.97716137992095098</v>
      </c>
      <c r="DO33" s="5">
        <v>-4.9711781703688701E-2</v>
      </c>
      <c r="DP33" s="5">
        <v>-6.5906518334717598E-2</v>
      </c>
      <c r="DQ33" s="5">
        <v>0.50215767432976699</v>
      </c>
      <c r="DR33" s="5">
        <v>0.92122591370151796</v>
      </c>
      <c r="DS33" s="5">
        <v>0.95358696779307806</v>
      </c>
    </row>
    <row r="34" spans="1:123" x14ac:dyDescent="0.35">
      <c r="A34">
        <v>28</v>
      </c>
      <c r="B34" t="s">
        <v>5815</v>
      </c>
      <c r="C34" t="s">
        <v>5812</v>
      </c>
      <c r="D34" s="5">
        <v>1.92554613833906E-3</v>
      </c>
      <c r="E34" s="5">
        <v>2.0537031815042801E-2</v>
      </c>
      <c r="F34" s="5">
        <v>8.9109049655460206E-3</v>
      </c>
      <c r="G34" s="5">
        <v>0.82932619239273597</v>
      </c>
      <c r="H34" s="5">
        <v>0.96287999411548397</v>
      </c>
      <c r="I34" s="5">
        <v>4.6671639035250701E-3</v>
      </c>
      <c r="J34" s="5">
        <v>4.81357613741836E-2</v>
      </c>
      <c r="K34" s="5">
        <v>9.0240548928897796E-3</v>
      </c>
      <c r="L34" s="5">
        <v>0.60608015093954004</v>
      </c>
      <c r="M34" s="5">
        <v>0.99633780551090101</v>
      </c>
      <c r="N34" s="5">
        <v>-7.3188252147294002E-3</v>
      </c>
      <c r="O34" s="5">
        <v>-5.8630659247854801E-2</v>
      </c>
      <c r="P34" s="5">
        <v>1.0964676074011999E-2</v>
      </c>
      <c r="Q34" s="5">
        <v>0.50576171720264396</v>
      </c>
      <c r="R34" s="5">
        <v>0.91334723784170002</v>
      </c>
      <c r="S34" s="5">
        <v>-8.4412636894621196E-4</v>
      </c>
      <c r="T34" s="5">
        <v>-7.0416569163771004E-3</v>
      </c>
      <c r="U34" s="5">
        <v>1.01734873205155E-2</v>
      </c>
      <c r="V34" s="5">
        <v>0.93401347253290401</v>
      </c>
      <c r="W34" s="5">
        <v>0.96805515652231</v>
      </c>
      <c r="X34" s="5">
        <v>-1.0662673003270199E-2</v>
      </c>
      <c r="Y34" s="5">
        <v>-8.62040208083374</v>
      </c>
      <c r="Z34" s="5">
        <v>1.38616479602942E-2</v>
      </c>
      <c r="AA34" s="5">
        <v>0.44253775911958898</v>
      </c>
      <c r="AB34" s="5">
        <v>0.96901771927501401</v>
      </c>
      <c r="AC34" s="5">
        <v>-9.0336741758496805E-3</v>
      </c>
      <c r="AD34" s="5">
        <v>-7.3404612937859204</v>
      </c>
      <c r="AE34" s="5">
        <v>1.3432048331785599E-2</v>
      </c>
      <c r="AF34" s="5">
        <v>0.50189955476394099</v>
      </c>
      <c r="AG34" s="5">
        <v>0.87899531399796405</v>
      </c>
      <c r="AH34" s="5">
        <v>2.6032565428027999E-2</v>
      </c>
      <c r="AI34" s="5">
        <v>3.9180463569584802E-2</v>
      </c>
      <c r="AJ34" s="5">
        <v>6.1911767450037902E-2</v>
      </c>
      <c r="AK34" s="5">
        <v>0.67497140952505297</v>
      </c>
      <c r="AL34" s="5">
        <v>0.96301658925328903</v>
      </c>
      <c r="AM34" s="5">
        <v>1.91419780809448E-2</v>
      </c>
      <c r="AN34" s="5">
        <v>2.78593168146767E-2</v>
      </c>
      <c r="AO34" s="5">
        <v>6.2786285707118097E-2</v>
      </c>
      <c r="AP34" s="5">
        <v>0.76104798926561901</v>
      </c>
      <c r="AQ34" s="5">
        <v>0.98348566609891597</v>
      </c>
      <c r="AR34" s="5">
        <v>-1.8016085164055001E-3</v>
      </c>
      <c r="AS34" s="5">
        <v>-2.7113081842617898E-3</v>
      </c>
      <c r="AT34" s="5">
        <v>5.8680422438291503E-2</v>
      </c>
      <c r="AU34" s="5">
        <v>0.97555903500000596</v>
      </c>
      <c r="AV34" s="5">
        <v>0.98155800152721295</v>
      </c>
      <c r="AW34" s="5">
        <v>3.04157012131606E-2</v>
      </c>
      <c r="AX34" s="5">
        <v>4.7665075454388202E-2</v>
      </c>
      <c r="AY34" s="5">
        <v>5.4273287250410598E-2</v>
      </c>
      <c r="AZ34" s="5">
        <v>0.57625716345590505</v>
      </c>
      <c r="BA34" s="5">
        <v>0.99284045540103705</v>
      </c>
      <c r="BB34" s="5">
        <v>-4.4626055550915603E-2</v>
      </c>
      <c r="BC34" s="5">
        <v>-0.97895324764143299</v>
      </c>
      <c r="BD34" s="5">
        <v>8.6032876974086195E-2</v>
      </c>
      <c r="BE34" s="5">
        <v>0.604453633280844</v>
      </c>
      <c r="BF34" s="5">
        <v>0.95918485650889596</v>
      </c>
      <c r="BG34" s="5">
        <v>-5.1175047283898004E-4</v>
      </c>
      <c r="BH34" s="5">
        <v>-1.12831198302584E-2</v>
      </c>
      <c r="BI34" s="5">
        <v>8.3256711192028002E-2</v>
      </c>
      <c r="BJ34" s="5">
        <v>0.99510094485622902</v>
      </c>
      <c r="BK34" s="5">
        <v>0.99510094485622902</v>
      </c>
      <c r="BL34" s="5">
        <v>-7.6487452601185807E-2</v>
      </c>
      <c r="BM34" s="5">
        <v>-3.0748816627753899E-2</v>
      </c>
      <c r="BN34" s="5">
        <v>0.24315077114532299</v>
      </c>
      <c r="BO34" s="5">
        <v>0.75369657198310103</v>
      </c>
      <c r="BP34" s="5">
        <v>0.82435562560651698</v>
      </c>
      <c r="BQ34" s="5">
        <v>-6.3147717668949999E-2</v>
      </c>
      <c r="BR34" s="5">
        <v>-2.4548610436019198E-2</v>
      </c>
      <c r="BS34" s="5">
        <v>0.246527765239443</v>
      </c>
      <c r="BT34" s="5">
        <v>0.79832343796417504</v>
      </c>
      <c r="BU34" s="5">
        <v>0.91962808374032601</v>
      </c>
      <c r="BV34" s="5">
        <v>9.3354601039750601E-2</v>
      </c>
      <c r="BW34" s="5">
        <v>3.1794615670984801E-2</v>
      </c>
      <c r="BX34" s="5">
        <v>0.25544989550283298</v>
      </c>
      <c r="BY34" s="5">
        <v>0.71542851130716101</v>
      </c>
      <c r="BZ34" s="5">
        <v>0.99771117217901395</v>
      </c>
      <c r="CA34" s="5">
        <v>0.22679394557549701</v>
      </c>
      <c r="CB34" s="5">
        <v>8.0432821143300998E-2</v>
      </c>
      <c r="CC34" s="5">
        <v>0.235789168142754</v>
      </c>
      <c r="CD34" s="5">
        <v>0.33809155520562101</v>
      </c>
      <c r="CE34" s="5">
        <v>0.62377883475998597</v>
      </c>
      <c r="CF34" s="5">
        <v>0.17789772041573701</v>
      </c>
      <c r="CG34" s="5">
        <v>0.39034369420628201</v>
      </c>
      <c r="CH34" s="5">
        <v>0.35174795800713798</v>
      </c>
      <c r="CI34" s="5">
        <v>0.613505872799054</v>
      </c>
      <c r="CJ34" s="5">
        <v>0.83862155506840097</v>
      </c>
      <c r="CK34" s="5">
        <v>0.32330251918341502</v>
      </c>
      <c r="CL34" s="5">
        <v>0.71298988996281398</v>
      </c>
      <c r="CM34" s="5">
        <v>0.339922191004912</v>
      </c>
      <c r="CN34" s="5">
        <v>0.34253118283190298</v>
      </c>
      <c r="CO34" s="5">
        <v>0.63097849469034795</v>
      </c>
      <c r="CP34" s="5">
        <v>-0.14203560798585499</v>
      </c>
      <c r="CQ34" s="5">
        <v>-4.38567159761203E-2</v>
      </c>
      <c r="CR34" s="5">
        <v>0.29838644341841403</v>
      </c>
      <c r="CS34" s="5">
        <v>0.63502715210123295</v>
      </c>
      <c r="CT34" s="5">
        <v>0.99134133026996596</v>
      </c>
      <c r="CU34" s="5">
        <v>-0.35601687631238099</v>
      </c>
      <c r="CV34" s="5">
        <v>-0.106301772241325</v>
      </c>
      <c r="CW34" s="5">
        <v>0.300856927888908</v>
      </c>
      <c r="CX34" s="5">
        <v>0.23927155062372199</v>
      </c>
      <c r="CY34" s="5">
        <v>0.75945967147304105</v>
      </c>
      <c r="CZ34" s="5">
        <v>-0.14744412442076499</v>
      </c>
      <c r="DA34" s="5">
        <v>-4.4767906800167699E-2</v>
      </c>
      <c r="DB34" s="5">
        <v>0.28415289183195502</v>
      </c>
      <c r="DC34" s="5">
        <v>0.60480916104794702</v>
      </c>
      <c r="DD34" s="5">
        <v>0.98867866273645499</v>
      </c>
      <c r="DE34" s="5">
        <v>-8.5617067330065896E-2</v>
      </c>
      <c r="DF34" s="5">
        <v>-2.7069713436194898E-2</v>
      </c>
      <c r="DG34" s="5">
        <v>0.26334247650438702</v>
      </c>
      <c r="DH34" s="5">
        <v>0.74566839169709898</v>
      </c>
      <c r="DI34" s="5">
        <v>0.88017151488770895</v>
      </c>
      <c r="DJ34" s="5">
        <v>7.6497579971481502E-2</v>
      </c>
      <c r="DK34" s="5">
        <v>0.13144717631500699</v>
      </c>
      <c r="DL34" s="5">
        <v>0.41642403489631002</v>
      </c>
      <c r="DM34" s="5">
        <v>0.85440697843126301</v>
      </c>
      <c r="DN34" s="5">
        <v>0.97716137992095098</v>
      </c>
      <c r="DO34" s="5">
        <v>0.37023245335211902</v>
      </c>
      <c r="DP34" s="5">
        <v>0.63940429321117298</v>
      </c>
      <c r="DQ34" s="5">
        <v>0.40200784148082302</v>
      </c>
      <c r="DR34" s="5">
        <v>0.35802069004669401</v>
      </c>
      <c r="DS34" s="5">
        <v>0.95358696779307806</v>
      </c>
    </row>
    <row r="35" spans="1:123" x14ac:dyDescent="0.35">
      <c r="A35">
        <v>29</v>
      </c>
      <c r="B35" t="s">
        <v>5824</v>
      </c>
      <c r="C35" t="s">
        <v>5818</v>
      </c>
      <c r="D35" s="5">
        <v>-8.05578757083822E-4</v>
      </c>
      <c r="E35" s="5">
        <v>-6.0747174473440302E-3</v>
      </c>
      <c r="F35" s="5">
        <v>1.16311132023729E-2</v>
      </c>
      <c r="G35" s="5">
        <v>0.94491020342278598</v>
      </c>
      <c r="H35" s="5">
        <v>0.96287999411548397</v>
      </c>
      <c r="I35" s="5">
        <v>-4.45153957324693E-3</v>
      </c>
      <c r="J35" s="5">
        <v>-3.4132620677788002E-2</v>
      </c>
      <c r="K35" s="5">
        <v>1.12661452569721E-2</v>
      </c>
      <c r="L35" s="5">
        <v>0.693529704795252</v>
      </c>
      <c r="M35" s="5">
        <v>0.99633780551090101</v>
      </c>
      <c r="N35" s="5">
        <v>-2.7970488469884602E-2</v>
      </c>
      <c r="O35" s="5">
        <v>-0.15405616498778801</v>
      </c>
      <c r="P35" s="5">
        <v>1.5083765480726499E-2</v>
      </c>
      <c r="Q35" s="5">
        <v>6.6186739379359899E-2</v>
      </c>
      <c r="R35" s="5">
        <v>0.73800100391816403</v>
      </c>
      <c r="S35" s="5">
        <v>-1.7198400327844199E-2</v>
      </c>
      <c r="T35" s="5">
        <v>-9.3856732717741795E-2</v>
      </c>
      <c r="U35" s="5">
        <v>1.4802356177076099E-2</v>
      </c>
      <c r="V35" s="5">
        <v>0.247633338271145</v>
      </c>
      <c r="W35" s="5">
        <v>0.79509023845731697</v>
      </c>
      <c r="X35" s="5">
        <v>-2.4437973742971901E-2</v>
      </c>
      <c r="Y35" s="5">
        <v>-13.3897242782235</v>
      </c>
      <c r="Z35" s="5">
        <v>1.84004217053606E-2</v>
      </c>
      <c r="AA35" s="5">
        <v>0.18543231595944101</v>
      </c>
      <c r="AB35" s="5">
        <v>0.92716157979720504</v>
      </c>
      <c r="AC35" s="5">
        <v>-9.5755281702335094E-3</v>
      </c>
      <c r="AD35" s="5">
        <v>-5.2472955795324197</v>
      </c>
      <c r="AE35" s="5">
        <v>1.7865458545027899E-2</v>
      </c>
      <c r="AF35" s="5">
        <v>0.59248148691228897</v>
      </c>
      <c r="AG35" s="5">
        <v>0.87899531399796405</v>
      </c>
      <c r="AH35" s="5">
        <v>2.6578904153215201E-2</v>
      </c>
      <c r="AI35" s="5">
        <v>2.8282904230284501E-2</v>
      </c>
      <c r="AJ35" s="5">
        <v>8.0821388568980093E-2</v>
      </c>
      <c r="AK35" s="5">
        <v>0.74289851170968002</v>
      </c>
      <c r="AL35" s="5">
        <v>0.96301658925328903</v>
      </c>
      <c r="AM35" s="5">
        <v>5.5856246385915E-2</v>
      </c>
      <c r="AN35" s="5">
        <v>6.0436596358788897E-2</v>
      </c>
      <c r="AO35" s="5">
        <v>7.8194864291111596E-2</v>
      </c>
      <c r="AP35" s="5">
        <v>0.47656967603969003</v>
      </c>
      <c r="AQ35" s="5">
        <v>0.98348566609891597</v>
      </c>
      <c r="AR35" s="5">
        <v>-9.2979207788293407E-3</v>
      </c>
      <c r="AS35" s="5">
        <v>-9.6205506468662501E-3</v>
      </c>
      <c r="AT35" s="5">
        <v>8.1734256190326204E-2</v>
      </c>
      <c r="AU35" s="5">
        <v>0.90962300295124798</v>
      </c>
      <c r="AV35" s="5">
        <v>0.98155800152721295</v>
      </c>
      <c r="AW35" s="5">
        <v>3.0135729393651001E-2</v>
      </c>
      <c r="AX35" s="5">
        <v>3.0895422768821901E-2</v>
      </c>
      <c r="AY35" s="5">
        <v>7.9472578187696694E-2</v>
      </c>
      <c r="AZ35" s="5">
        <v>0.70522339194081696</v>
      </c>
      <c r="BA35" s="5">
        <v>0.99284045540103705</v>
      </c>
      <c r="BB35" s="5">
        <v>-4.2355994233279598E-2</v>
      </c>
      <c r="BC35" s="5">
        <v>-0.62969948507701601</v>
      </c>
      <c r="BD35" s="5">
        <v>0.11471042950386</v>
      </c>
      <c r="BE35" s="5">
        <v>0.71228069685752204</v>
      </c>
      <c r="BF35" s="5">
        <v>0.95918485650889596</v>
      </c>
      <c r="BG35" s="5">
        <v>-2.9795650252284402E-2</v>
      </c>
      <c r="BH35" s="5">
        <v>-0.44303463124064801</v>
      </c>
      <c r="BI35" s="5">
        <v>0.11092992837117201</v>
      </c>
      <c r="BJ35" s="5">
        <v>0.78847505558160202</v>
      </c>
      <c r="BK35" s="5">
        <v>0.99510094485622902</v>
      </c>
      <c r="BL35" s="5">
        <v>0.175314126500385</v>
      </c>
      <c r="BM35" s="5">
        <v>4.98298353366015E-2</v>
      </c>
      <c r="BN35" s="5">
        <v>0.31701201709522198</v>
      </c>
      <c r="BO35" s="5">
        <v>0.58139232908782401</v>
      </c>
      <c r="BP35" s="5">
        <v>0.72674041135977996</v>
      </c>
      <c r="BQ35" s="5">
        <v>-0.396650546362597</v>
      </c>
      <c r="BR35" s="5">
        <v>-0.114636235391031</v>
      </c>
      <c r="BS35" s="5">
        <v>0.30533816969251598</v>
      </c>
      <c r="BT35" s="5">
        <v>0.19669216903537001</v>
      </c>
      <c r="BU35" s="5">
        <v>0.860528239529744</v>
      </c>
      <c r="BV35" s="5">
        <v>1.0234769785688401E-3</v>
      </c>
      <c r="BW35" s="5">
        <v>2.39657795746792E-4</v>
      </c>
      <c r="BX35" s="5">
        <v>0.35602812612366702</v>
      </c>
      <c r="BY35" s="5">
        <v>0.99771117217901395</v>
      </c>
      <c r="BZ35" s="5">
        <v>0.99771117217901395</v>
      </c>
      <c r="CA35" s="5">
        <v>0.10274823302600999</v>
      </c>
      <c r="CB35" s="5">
        <v>2.3838898826807099E-2</v>
      </c>
      <c r="CC35" s="5">
        <v>0.34623912950409802</v>
      </c>
      <c r="CD35" s="5">
        <v>0.76717518674621799</v>
      </c>
      <c r="CE35" s="5">
        <v>0.85338519011356895</v>
      </c>
      <c r="CF35" s="5">
        <v>-0.18535352751040499</v>
      </c>
      <c r="CG35" s="5">
        <v>-0.27562756501229901</v>
      </c>
      <c r="CH35" s="5">
        <v>0.468841098909688</v>
      </c>
      <c r="CI35" s="5">
        <v>0.69294917978813697</v>
      </c>
      <c r="CJ35" s="5">
        <v>0.83862155506840097</v>
      </c>
      <c r="CK35" s="5">
        <v>0.49473781093977898</v>
      </c>
      <c r="CL35" s="5">
        <v>0.73580586642729295</v>
      </c>
      <c r="CM35" s="5">
        <v>0.45225181633524297</v>
      </c>
      <c r="CN35" s="5">
        <v>0.275104693094335</v>
      </c>
      <c r="CO35" s="5">
        <v>0.63097849469034795</v>
      </c>
      <c r="CP35" s="5">
        <v>0.118528334565548</v>
      </c>
      <c r="CQ35" s="5">
        <v>2.5875895360338901E-2</v>
      </c>
      <c r="CR35" s="5">
        <v>0.389639938315544</v>
      </c>
      <c r="CS35" s="5">
        <v>0.76156113259922797</v>
      </c>
      <c r="CT35" s="5">
        <v>0.99134133026996596</v>
      </c>
      <c r="CU35" s="5">
        <v>0.11831696548266001</v>
      </c>
      <c r="CV35" s="5">
        <v>2.62640408689798E-2</v>
      </c>
      <c r="CW35" s="5">
        <v>0.37766809494012998</v>
      </c>
      <c r="CX35" s="5">
        <v>0.75466993839283603</v>
      </c>
      <c r="CY35" s="5">
        <v>0.909291706380707</v>
      </c>
      <c r="CZ35" s="5">
        <v>-0.56677522730206198</v>
      </c>
      <c r="DA35" s="5">
        <v>-0.118316634438622</v>
      </c>
      <c r="DB35" s="5">
        <v>0.39280970032214102</v>
      </c>
      <c r="DC35" s="5">
        <v>0.151705046594204</v>
      </c>
      <c r="DD35" s="5">
        <v>0.98867866273645499</v>
      </c>
      <c r="DE35" s="5">
        <v>3.03937882601805E-2</v>
      </c>
      <c r="DF35" s="5">
        <v>6.2866332848229298E-3</v>
      </c>
      <c r="DG35" s="5">
        <v>0.38549818282454601</v>
      </c>
      <c r="DH35" s="5">
        <v>0.93729114146085302</v>
      </c>
      <c r="DI35" s="5">
        <v>0.96485852797440697</v>
      </c>
      <c r="DJ35" s="5">
        <v>-0.69107699639275399</v>
      </c>
      <c r="DK35" s="5">
        <v>-0.80477598787339699</v>
      </c>
      <c r="DL35" s="5">
        <v>0.55221543393373596</v>
      </c>
      <c r="DM35" s="5">
        <v>0.212015358522706</v>
      </c>
      <c r="DN35" s="5">
        <v>0.97716137992095098</v>
      </c>
      <c r="DO35" s="5">
        <v>-0.10163350437608</v>
      </c>
      <c r="DP35" s="5">
        <v>-0.118372773541324</v>
      </c>
      <c r="DQ35" s="5">
        <v>0.53740797943224194</v>
      </c>
      <c r="DR35" s="5">
        <v>0.85016428804157496</v>
      </c>
      <c r="DS35" s="5">
        <v>0.95358696779307806</v>
      </c>
    </row>
    <row r="36" spans="1:123" x14ac:dyDescent="0.35">
      <c r="A36">
        <v>30</v>
      </c>
      <c r="B36" t="s">
        <v>5816</v>
      </c>
      <c r="C36" t="s">
        <v>5812</v>
      </c>
      <c r="D36" s="5">
        <v>-8.8085038145691002E-3</v>
      </c>
      <c r="E36" s="5">
        <v>-7.8105607317926803E-2</v>
      </c>
      <c r="F36" s="5">
        <v>9.8515787747747493E-3</v>
      </c>
      <c r="G36" s="5">
        <v>0.37324536027726202</v>
      </c>
      <c r="H36" s="5">
        <v>0.96287999411548397</v>
      </c>
      <c r="I36" s="5">
        <v>3.7054375624390999E-3</v>
      </c>
      <c r="J36" s="5">
        <v>3.18021185766936E-2</v>
      </c>
      <c r="K36" s="5">
        <v>1.04254715340612E-2</v>
      </c>
      <c r="L36" s="5">
        <v>0.72296700450644302</v>
      </c>
      <c r="M36" s="5">
        <v>0.99633780551090101</v>
      </c>
      <c r="N36" s="5">
        <v>-2.8447165983333301E-3</v>
      </c>
      <c r="O36" s="5">
        <v>-2.0394100697325002E-2</v>
      </c>
      <c r="P36" s="5">
        <v>1.2166160729042899E-2</v>
      </c>
      <c r="Q36" s="5">
        <v>0.81552831093963296</v>
      </c>
      <c r="R36" s="5">
        <v>0.91334723784170002</v>
      </c>
      <c r="S36" s="5">
        <v>-1.57873447841613E-2</v>
      </c>
      <c r="T36" s="5">
        <v>-0.111337479973397</v>
      </c>
      <c r="U36" s="5">
        <v>1.2638948238720299E-2</v>
      </c>
      <c r="V36" s="5">
        <v>0.214099720564806</v>
      </c>
      <c r="W36" s="5">
        <v>0.79509023845731697</v>
      </c>
      <c r="X36" s="5">
        <v>6.9639236720360504E-3</v>
      </c>
      <c r="Y36" s="5">
        <v>4.8182029376076398</v>
      </c>
      <c r="Z36" s="5">
        <v>1.5222663675530899E-2</v>
      </c>
      <c r="AA36" s="5">
        <v>0.64775716267044903</v>
      </c>
      <c r="AB36" s="5">
        <v>0.96901771927501401</v>
      </c>
      <c r="AC36" s="5">
        <v>-1.8718023827807899E-2</v>
      </c>
      <c r="AD36" s="5">
        <v>-12.397578607070299</v>
      </c>
      <c r="AE36" s="5">
        <v>1.5793414716124301E-2</v>
      </c>
      <c r="AF36" s="5">
        <v>0.237148893656912</v>
      </c>
      <c r="AG36" s="5">
        <v>0.87899531399796405</v>
      </c>
      <c r="AH36" s="5">
        <v>-8.96398178723984E-2</v>
      </c>
      <c r="AI36" s="5">
        <v>-0.112163069868378</v>
      </c>
      <c r="AJ36" s="5">
        <v>6.8198352042298002E-2</v>
      </c>
      <c r="AK36" s="5">
        <v>0.19149673013607801</v>
      </c>
      <c r="AL36" s="5">
        <v>0.92476867164381404</v>
      </c>
      <c r="AM36" s="5">
        <v>-4.1397054110661302E-2</v>
      </c>
      <c r="AN36" s="5">
        <v>-5.0136596046460299E-2</v>
      </c>
      <c r="AO36" s="5">
        <v>7.2411262650624503E-2</v>
      </c>
      <c r="AP36" s="5">
        <v>0.56871752137945097</v>
      </c>
      <c r="AQ36" s="5">
        <v>0.98348566609891597</v>
      </c>
      <c r="AR36" s="5">
        <v>8.0613780770472404E-2</v>
      </c>
      <c r="AS36" s="5">
        <v>0.108570015432112</v>
      </c>
      <c r="AT36" s="5">
        <v>6.4578225185190505E-2</v>
      </c>
      <c r="AU36" s="5">
        <v>0.21438796640881999</v>
      </c>
      <c r="AV36" s="5">
        <v>0.98155800152721295</v>
      </c>
      <c r="AW36" s="5">
        <v>2.0339717167780401E-2</v>
      </c>
      <c r="AX36" s="5">
        <v>2.69471140278798E-2</v>
      </c>
      <c r="AY36" s="5">
        <v>6.7932757759964393E-2</v>
      </c>
      <c r="AZ36" s="5">
        <v>0.76515429447510497</v>
      </c>
      <c r="BA36" s="5">
        <v>0.99284045540103705</v>
      </c>
      <c r="BB36" s="5">
        <v>0.15371626430892299</v>
      </c>
      <c r="BC36" s="5">
        <v>2.8857780422940702</v>
      </c>
      <c r="BD36" s="5">
        <v>9.4003498383693096E-2</v>
      </c>
      <c r="BE36" s="5">
        <v>0.10334767492298599</v>
      </c>
      <c r="BF36" s="5">
        <v>0.75282293391330701</v>
      </c>
      <c r="BG36" s="5">
        <v>5.8785671600904602E-2</v>
      </c>
      <c r="BH36" s="5">
        <v>1.0564778021408301</v>
      </c>
      <c r="BI36" s="5">
        <v>9.8183345506788394E-2</v>
      </c>
      <c r="BJ36" s="5">
        <v>0.54992967244661195</v>
      </c>
      <c r="BK36" s="5">
        <v>0.99510094485622902</v>
      </c>
      <c r="BL36" s="5">
        <v>0.27672624609753999</v>
      </c>
      <c r="BM36" s="5">
        <v>9.2487892100006297E-2</v>
      </c>
      <c r="BN36" s="5">
        <v>0.26856030690133598</v>
      </c>
      <c r="BO36" s="5">
        <v>0.30512135760450398</v>
      </c>
      <c r="BP36" s="5">
        <v>0.66038194456422195</v>
      </c>
      <c r="BQ36" s="5">
        <v>-0.20859687334459601</v>
      </c>
      <c r="BR36" s="5">
        <v>-6.7480580544870106E-2</v>
      </c>
      <c r="BS36" s="5">
        <v>0.28400529106130701</v>
      </c>
      <c r="BT36" s="5">
        <v>0.46424654407634802</v>
      </c>
      <c r="BU36" s="5">
        <v>0.91962808374032601</v>
      </c>
      <c r="BV36" s="5">
        <v>0.104094096391616</v>
      </c>
      <c r="BW36" s="5">
        <v>3.1726787710092699E-2</v>
      </c>
      <c r="BX36" s="5">
        <v>0.28297134039787097</v>
      </c>
      <c r="BY36" s="5">
        <v>0.71363596418556696</v>
      </c>
      <c r="BZ36" s="5">
        <v>0.99771117217901395</v>
      </c>
      <c r="CA36" s="5">
        <v>0.461490656022148</v>
      </c>
      <c r="CB36" s="5">
        <v>0.13836608600947201</v>
      </c>
      <c r="CC36" s="5">
        <v>0.29294146944224297</v>
      </c>
      <c r="CD36" s="5">
        <v>0.117848828393372</v>
      </c>
      <c r="CE36" s="5">
        <v>0.60803696538237095</v>
      </c>
      <c r="CF36" s="5">
        <v>-0.14747246635223701</v>
      </c>
      <c r="CG36" s="5">
        <v>-0.27692195039954998</v>
      </c>
      <c r="CH36" s="5">
        <v>0.38595968003810199</v>
      </c>
      <c r="CI36" s="5">
        <v>0.70273921090213698</v>
      </c>
      <c r="CJ36" s="5">
        <v>0.83862155506840097</v>
      </c>
      <c r="CK36" s="5">
        <v>0.67714150404897699</v>
      </c>
      <c r="CL36" s="5">
        <v>1.21722723569443</v>
      </c>
      <c r="CM36" s="5">
        <v>0.39896625726412199</v>
      </c>
      <c r="CN36" s="5">
        <v>9.0980855529643204E-2</v>
      </c>
      <c r="CO36" s="5">
        <v>0.53072165725625198</v>
      </c>
      <c r="CP36" s="5">
        <v>-0.20676130314428801</v>
      </c>
      <c r="CQ36" s="5">
        <v>-5.3076766180093798E-2</v>
      </c>
      <c r="CR36" s="5">
        <v>0.33078185178675201</v>
      </c>
      <c r="CS36" s="5">
        <v>0.53324459649025802</v>
      </c>
      <c r="CT36" s="5">
        <v>0.99134133026996596</v>
      </c>
      <c r="CU36" s="5">
        <v>-0.37676454509189999</v>
      </c>
      <c r="CV36" s="5">
        <v>-9.3614195032325098E-2</v>
      </c>
      <c r="CW36" s="5">
        <v>0.34771238692711198</v>
      </c>
      <c r="CX36" s="5">
        <v>0.28097647891683503</v>
      </c>
      <c r="CY36" s="5">
        <v>0.75945967147304105</v>
      </c>
      <c r="CZ36" s="5">
        <v>3.89652975306772E-2</v>
      </c>
      <c r="DA36" s="5">
        <v>1.0587647297320601E-2</v>
      </c>
      <c r="DB36" s="5">
        <v>0.315107561673169</v>
      </c>
      <c r="DC36" s="5">
        <v>0.90179714059689298</v>
      </c>
      <c r="DD36" s="5">
        <v>0.98867866273645499</v>
      </c>
      <c r="DE36" s="5">
        <v>-0.29365736837226702</v>
      </c>
      <c r="DF36" s="5">
        <v>-7.8492671766467306E-2</v>
      </c>
      <c r="DG36" s="5">
        <v>0.32834407639017299</v>
      </c>
      <c r="DH36" s="5">
        <v>0.37295061126248502</v>
      </c>
      <c r="DI36" s="5">
        <v>0.79295715199123595</v>
      </c>
      <c r="DJ36" s="5">
        <v>0.26405185907272899</v>
      </c>
      <c r="DK36" s="5">
        <v>0.38829558071959602</v>
      </c>
      <c r="DL36" s="5">
        <v>0.45715091689468301</v>
      </c>
      <c r="DM36" s="5">
        <v>0.56408736268318505</v>
      </c>
      <c r="DN36" s="5">
        <v>0.97716137992095098</v>
      </c>
      <c r="DO36" s="5">
        <v>0.10067485720546999</v>
      </c>
      <c r="DP36" s="5">
        <v>0.141722899743321</v>
      </c>
      <c r="DQ36" s="5">
        <v>0.473677717056321</v>
      </c>
      <c r="DR36" s="5">
        <v>0.83187180019644202</v>
      </c>
      <c r="DS36" s="5">
        <v>0.95358696779307806</v>
      </c>
    </row>
    <row r="37" spans="1:123" x14ac:dyDescent="0.35">
      <c r="A37">
        <v>31</v>
      </c>
      <c r="B37" t="s">
        <v>5804</v>
      </c>
      <c r="C37" t="s">
        <v>5794</v>
      </c>
      <c r="D37" s="5">
        <v>-1.34087345775066E-2</v>
      </c>
      <c r="E37" s="5">
        <v>-4.1920512037719099E-2</v>
      </c>
      <c r="F37" s="5">
        <v>2.3284419769521301E-2</v>
      </c>
      <c r="G37" s="5">
        <v>0.56590296927470396</v>
      </c>
      <c r="H37" s="5">
        <v>0.96287999411548397</v>
      </c>
      <c r="I37" s="5">
        <v>7.5643343359351198E-3</v>
      </c>
      <c r="J37" s="5">
        <v>2.4218392766729199E-2</v>
      </c>
      <c r="K37" s="5">
        <v>2.3677072822640002E-2</v>
      </c>
      <c r="L37" s="5">
        <v>0.74998024980081501</v>
      </c>
      <c r="M37" s="5">
        <v>0.99633780551090101</v>
      </c>
      <c r="N37" s="5">
        <v>1.21159716062193E-2</v>
      </c>
      <c r="O37" s="5">
        <v>3.02493512357223E-2</v>
      </c>
      <c r="P37" s="5">
        <v>2.7208159891959498E-2</v>
      </c>
      <c r="Q37" s="5">
        <v>0.65691409853571503</v>
      </c>
      <c r="R37" s="5">
        <v>0.91334723784170002</v>
      </c>
      <c r="S37" s="5">
        <v>-2.6558450103191501E-2</v>
      </c>
      <c r="T37" s="5">
        <v>-7.5777995697677902E-2</v>
      </c>
      <c r="U37" s="5">
        <v>2.5290512058432101E-2</v>
      </c>
      <c r="V37" s="5">
        <v>0.29580203778132802</v>
      </c>
      <c r="W37" s="5">
        <v>0.79509023845731697</v>
      </c>
      <c r="X37" s="5">
        <v>1.4769889740167901E-2</v>
      </c>
      <c r="Y37" s="5">
        <v>3.6418307890760202</v>
      </c>
      <c r="Z37" s="5">
        <v>3.5004840470687498E-2</v>
      </c>
      <c r="AA37" s="5">
        <v>0.67345729415297195</v>
      </c>
      <c r="AB37" s="5">
        <v>0.96901771927501401</v>
      </c>
      <c r="AC37" s="5">
        <v>-3.5675398204567998E-2</v>
      </c>
      <c r="AD37" s="5">
        <v>-9.5727122737128596</v>
      </c>
      <c r="AE37" s="5">
        <v>3.3413310927172903E-2</v>
      </c>
      <c r="AF37" s="5">
        <v>0.28675603905916702</v>
      </c>
      <c r="AG37" s="5">
        <v>0.87899531399796405</v>
      </c>
      <c r="AH37" s="5">
        <v>-5.7272611746532497E-2</v>
      </c>
      <c r="AI37" s="5">
        <v>-2.52670551200447E-2</v>
      </c>
      <c r="AJ37" s="5">
        <v>0.16202902519065701</v>
      </c>
      <c r="AK37" s="5">
        <v>0.72442418099127104</v>
      </c>
      <c r="AL37" s="5">
        <v>0.96301658925328903</v>
      </c>
      <c r="AM37" s="5">
        <v>-9.8220868161014094E-2</v>
      </c>
      <c r="AN37" s="5">
        <v>-4.4375905252098703E-2</v>
      </c>
      <c r="AO37" s="5">
        <v>0.16441045732349499</v>
      </c>
      <c r="AP37" s="5">
        <v>0.55148250463548598</v>
      </c>
      <c r="AQ37" s="5">
        <v>0.98348566609891597</v>
      </c>
      <c r="AR37" s="5">
        <v>-1.26754215186615E-2</v>
      </c>
      <c r="AS37" s="5">
        <v>-5.94504690535003E-3</v>
      </c>
      <c r="AT37" s="5">
        <v>0.14545565295210899</v>
      </c>
      <c r="AU37" s="5">
        <v>0.93070566429675705</v>
      </c>
      <c r="AV37" s="5">
        <v>0.98155800152721295</v>
      </c>
      <c r="AW37" s="5">
        <v>-0.15743760082503999</v>
      </c>
      <c r="AX37" s="5">
        <v>-8.4388624336988793E-2</v>
      </c>
      <c r="AY37" s="5">
        <v>0.134948488156238</v>
      </c>
      <c r="AZ37" s="5">
        <v>0.24570426737503401</v>
      </c>
      <c r="BA37" s="5">
        <v>0.99284045540103705</v>
      </c>
      <c r="BB37" s="5">
        <v>5.65094866566965E-2</v>
      </c>
      <c r="BC37" s="5">
        <v>0.37807319682312002</v>
      </c>
      <c r="BD37" s="5">
        <v>0.21697670801563601</v>
      </c>
      <c r="BE37" s="5">
        <v>0.79475316682165698</v>
      </c>
      <c r="BF37" s="5">
        <v>0.95918485650889596</v>
      </c>
      <c r="BG37" s="5">
        <v>-7.44878104427147E-2</v>
      </c>
      <c r="BH37" s="5">
        <v>-0.54232971671353003</v>
      </c>
      <c r="BI37" s="5">
        <v>0.20689772333099199</v>
      </c>
      <c r="BJ37" s="5">
        <v>0.71915512697428896</v>
      </c>
      <c r="BK37" s="5">
        <v>0.99510094485622902</v>
      </c>
      <c r="BL37" s="5">
        <v>0.60790418884335395</v>
      </c>
      <c r="BM37" s="5">
        <v>7.1635514332400896E-2</v>
      </c>
      <c r="BN37" s="5">
        <v>0.63379400673797104</v>
      </c>
      <c r="BO37" s="5">
        <v>0.33962500006160001</v>
      </c>
      <c r="BP37" s="5">
        <v>0.66038194456422195</v>
      </c>
      <c r="BQ37" s="5">
        <v>0.21667184778648199</v>
      </c>
      <c r="BR37" s="5">
        <v>2.6147583110963199E-2</v>
      </c>
      <c r="BS37" s="5">
        <v>0.64619864103960001</v>
      </c>
      <c r="BT37" s="5">
        <v>0.73804753250740496</v>
      </c>
      <c r="BU37" s="5">
        <v>0.91962808374032601</v>
      </c>
      <c r="BV37" s="5">
        <v>-1.0411075075340701</v>
      </c>
      <c r="BW37" s="5">
        <v>-0.11050650574227699</v>
      </c>
      <c r="BX37" s="5">
        <v>0.62628834020341695</v>
      </c>
      <c r="BY37" s="5">
        <v>9.9097777809228904E-2</v>
      </c>
      <c r="BZ37" s="5">
        <v>0.693684444664602</v>
      </c>
      <c r="CA37" s="5">
        <v>-0.67300816814170705</v>
      </c>
      <c r="CB37" s="5">
        <v>-8.1638529411280206E-2</v>
      </c>
      <c r="CC37" s="5">
        <v>0.58791779161571001</v>
      </c>
      <c r="CD37" s="5">
        <v>0.25463690248548199</v>
      </c>
      <c r="CE37" s="5">
        <v>0.60803696538237095</v>
      </c>
      <c r="CF37" s="5">
        <v>-1.4929009006974501</v>
      </c>
      <c r="CG37" s="5">
        <v>-0.99905372312058405</v>
      </c>
      <c r="CH37" s="5">
        <v>0.88167911565263002</v>
      </c>
      <c r="CI37" s="5">
        <v>9.1739142941990398E-2</v>
      </c>
      <c r="CJ37" s="5">
        <v>0.58168500962720004</v>
      </c>
      <c r="CK37" s="5">
        <v>-0.92814150487477198</v>
      </c>
      <c r="CL37" s="5">
        <v>-0.67592066245717597</v>
      </c>
      <c r="CM37" s="5">
        <v>0.84631837259817</v>
      </c>
      <c r="CN37" s="5">
        <v>0.27390806940116402</v>
      </c>
      <c r="CO37" s="5">
        <v>0.63097849469034795</v>
      </c>
      <c r="CP37" s="5">
        <v>0.38169068814036999</v>
      </c>
      <c r="CQ37" s="5">
        <v>3.4546613123907097E-2</v>
      </c>
      <c r="CR37" s="5">
        <v>0.78067375823918805</v>
      </c>
      <c r="CS37" s="5">
        <v>0.62588642117792803</v>
      </c>
      <c r="CT37" s="5">
        <v>0.99134133026996596</v>
      </c>
      <c r="CU37" s="5">
        <v>-0.88819209925843901</v>
      </c>
      <c r="CV37" s="5">
        <v>-8.23259280023073E-2</v>
      </c>
      <c r="CW37" s="5">
        <v>0.789260182757061</v>
      </c>
      <c r="CX37" s="5">
        <v>0.26293640737949198</v>
      </c>
      <c r="CY37" s="5">
        <v>0.75945967147304105</v>
      </c>
      <c r="CZ37" s="5">
        <v>-0.880596641155589</v>
      </c>
      <c r="DA37" s="5">
        <v>-8.3327961671244705E-2</v>
      </c>
      <c r="DB37" s="5">
        <v>0.70049944546099596</v>
      </c>
      <c r="DC37" s="5">
        <v>0.21120058372805101</v>
      </c>
      <c r="DD37" s="5">
        <v>0.98867866273645499</v>
      </c>
      <c r="DE37" s="5">
        <v>-0.65827089561007801</v>
      </c>
      <c r="DF37" s="5">
        <v>-7.1187043623479801E-2</v>
      </c>
      <c r="DG37" s="5">
        <v>0.65518005191459605</v>
      </c>
      <c r="DH37" s="5">
        <v>0.31708874128741299</v>
      </c>
      <c r="DI37" s="5">
        <v>0.79295715199123595</v>
      </c>
      <c r="DJ37" s="5">
        <v>-1.20270167426182</v>
      </c>
      <c r="DK37" s="5">
        <v>-0.63029310772254599</v>
      </c>
      <c r="DL37" s="5">
        <v>1.0463826294706999</v>
      </c>
      <c r="DM37" s="5">
        <v>0.25156864851315502</v>
      </c>
      <c r="DN37" s="5">
        <v>0.97716137992095098</v>
      </c>
      <c r="DO37" s="5">
        <v>0.25392918486945398</v>
      </c>
      <c r="DP37" s="5">
        <v>0.144817460450717</v>
      </c>
      <c r="DQ37" s="5">
        <v>0.99947205383908999</v>
      </c>
      <c r="DR37" s="5">
        <v>0.79966974832905802</v>
      </c>
      <c r="DS37" s="5">
        <v>0.95358696779307806</v>
      </c>
    </row>
    <row r="38" spans="1:123" x14ac:dyDescent="0.35">
      <c r="A38">
        <v>32</v>
      </c>
      <c r="B38" t="s">
        <v>5825</v>
      </c>
      <c r="C38" t="s">
        <v>5818</v>
      </c>
      <c r="D38" s="5">
        <v>-1.07090991008885E-2</v>
      </c>
      <c r="E38" s="5">
        <v>-4.1484529678707499E-2</v>
      </c>
      <c r="F38" s="5">
        <v>2.4038513128939499E-2</v>
      </c>
      <c r="G38" s="5">
        <v>0.65685194636588895</v>
      </c>
      <c r="H38" s="5">
        <v>0.96287999411548397</v>
      </c>
      <c r="I38" s="5">
        <v>2.8129309152560102E-2</v>
      </c>
      <c r="J38" s="5">
        <v>0.10654650053883</v>
      </c>
      <c r="K38" s="5">
        <v>2.5235892507230399E-2</v>
      </c>
      <c r="L38" s="5">
        <v>0.26747269438327398</v>
      </c>
      <c r="M38" s="5">
        <v>0.99633780551090101</v>
      </c>
      <c r="N38" s="5">
        <v>-3.4619965916001999E-2</v>
      </c>
      <c r="O38" s="5">
        <v>-0.11236439326278901</v>
      </c>
      <c r="P38" s="5">
        <v>2.7704201641058399E-2</v>
      </c>
      <c r="Q38" s="5">
        <v>0.21390811332090501</v>
      </c>
      <c r="R38" s="5">
        <v>0.83230610908321401</v>
      </c>
      <c r="S38" s="5">
        <v>-2.6612186422321899E-2</v>
      </c>
      <c r="T38" s="5">
        <v>-8.3307483913624997E-2</v>
      </c>
      <c r="U38" s="5">
        <v>2.96773819687387E-2</v>
      </c>
      <c r="V38" s="5">
        <v>0.37169622661809798</v>
      </c>
      <c r="W38" s="5">
        <v>0.79509023845731697</v>
      </c>
      <c r="X38" s="5">
        <v>-1.8578906831670301E-2</v>
      </c>
      <c r="Y38" s="5">
        <v>-5.7001047542502103</v>
      </c>
      <c r="Z38" s="5">
        <v>3.6109490566413403E-2</v>
      </c>
      <c r="AA38" s="5">
        <v>0.60737695556618598</v>
      </c>
      <c r="AB38" s="5">
        <v>0.96901771927501401</v>
      </c>
      <c r="AC38" s="5">
        <v>-4.8643333262983701E-2</v>
      </c>
      <c r="AD38" s="5">
        <v>-14.751579979308399</v>
      </c>
      <c r="AE38" s="5">
        <v>3.73847280682882E-2</v>
      </c>
      <c r="AF38" s="5">
        <v>0.194485045797406</v>
      </c>
      <c r="AG38" s="5">
        <v>0.87899531399796405</v>
      </c>
      <c r="AH38" s="5">
        <v>0.117141463071692</v>
      </c>
      <c r="AI38" s="5">
        <v>6.4034309700942302E-2</v>
      </c>
      <c r="AJ38" s="5">
        <v>0.16689013569715899</v>
      </c>
      <c r="AK38" s="5">
        <v>0.48424666534731298</v>
      </c>
      <c r="AL38" s="5">
        <v>0.96301658925328903</v>
      </c>
      <c r="AM38" s="5">
        <v>0.26169080736858602</v>
      </c>
      <c r="AN38" s="5">
        <v>0.139874145357021</v>
      </c>
      <c r="AO38" s="5">
        <v>0.174641311357672</v>
      </c>
      <c r="AP38" s="5">
        <v>0.13693434375470201</v>
      </c>
      <c r="AQ38" s="5">
        <v>0.98348566609891597</v>
      </c>
      <c r="AR38" s="5">
        <v>-3.5219589999938399E-2</v>
      </c>
      <c r="AS38" s="5">
        <v>-2.1474419269573601E-2</v>
      </c>
      <c r="AT38" s="5">
        <v>0.148928683871552</v>
      </c>
      <c r="AU38" s="5">
        <v>0.81346537831457499</v>
      </c>
      <c r="AV38" s="5">
        <v>0.98155800152721295</v>
      </c>
      <c r="AW38" s="5">
        <v>-0.171231913647381</v>
      </c>
      <c r="AX38" s="5">
        <v>-0.10069855259094999</v>
      </c>
      <c r="AY38" s="5">
        <v>0.15828439590877399</v>
      </c>
      <c r="AZ38" s="5">
        <v>0.281547646417456</v>
      </c>
      <c r="BA38" s="5">
        <v>0.99284045540103705</v>
      </c>
      <c r="BB38" s="5">
        <v>-0.18741204741994499</v>
      </c>
      <c r="BC38" s="5">
        <v>-1.56017100617083</v>
      </c>
      <c r="BD38" s="5">
        <v>0.22386377943135999</v>
      </c>
      <c r="BE38" s="5">
        <v>0.40335118204498499</v>
      </c>
      <c r="BF38" s="5">
        <v>0.95918485650889596</v>
      </c>
      <c r="BG38" s="5">
        <v>-0.42690088320464498</v>
      </c>
      <c r="BH38" s="5">
        <v>-3.5128069379748901</v>
      </c>
      <c r="BI38" s="5">
        <v>0.23086940307957801</v>
      </c>
      <c r="BJ38" s="5">
        <v>6.5704476247096105E-2</v>
      </c>
      <c r="BK38" s="5">
        <v>0.99510094485622902</v>
      </c>
      <c r="BL38" s="5">
        <v>-0.41664565473180398</v>
      </c>
      <c r="BM38" s="5">
        <v>-6.08351457614578E-2</v>
      </c>
      <c r="BN38" s="5">
        <v>0.65547217874054897</v>
      </c>
      <c r="BO38" s="5">
        <v>0.52635438829604797</v>
      </c>
      <c r="BP38" s="5">
        <v>0.72674041135977996</v>
      </c>
      <c r="BQ38" s="5">
        <v>-1.46643729944881</v>
      </c>
      <c r="BR38" s="5">
        <v>-0.20936210943049099</v>
      </c>
      <c r="BS38" s="5">
        <v>0.67820170908402</v>
      </c>
      <c r="BT38" s="5">
        <v>3.2806198054134303E-2</v>
      </c>
      <c r="BU38" s="5">
        <v>0.57410846594734999</v>
      </c>
      <c r="BV38" s="5">
        <v>-5.7357926668798201E-2</v>
      </c>
      <c r="BW38" s="5">
        <v>-7.9146182115457306E-3</v>
      </c>
      <c r="BX38" s="5">
        <v>0.64881855023092705</v>
      </c>
      <c r="BY38" s="5">
        <v>0.92970572162448695</v>
      </c>
      <c r="BZ38" s="5">
        <v>0.99771117217901395</v>
      </c>
      <c r="CA38" s="5">
        <v>-0.72719484203267903</v>
      </c>
      <c r="CB38" s="5">
        <v>-9.6780687123742798E-2</v>
      </c>
      <c r="CC38" s="5">
        <v>0.68960556810053597</v>
      </c>
      <c r="CD38" s="5">
        <v>0.293804609151958</v>
      </c>
      <c r="CE38" s="5">
        <v>0.62377883475998597</v>
      </c>
      <c r="CF38" s="5">
        <v>-4.3146927751183402E-2</v>
      </c>
      <c r="CG38" s="5">
        <v>-3.59275754600425E-2</v>
      </c>
      <c r="CH38" s="5">
        <v>0.91625853849917205</v>
      </c>
      <c r="CI38" s="5">
        <v>0.96248138947726303</v>
      </c>
      <c r="CJ38" s="5">
        <v>0.97852510427537598</v>
      </c>
      <c r="CK38" s="5">
        <v>0.64874209477966305</v>
      </c>
      <c r="CL38" s="5">
        <v>0.53395252242901403</v>
      </c>
      <c r="CM38" s="5">
        <v>0.93999184193301699</v>
      </c>
      <c r="CN38" s="5">
        <v>0.49077929441106599</v>
      </c>
      <c r="CO38" s="5">
        <v>0.66371134357536898</v>
      </c>
      <c r="CP38" s="5">
        <v>-0.19021922277917</v>
      </c>
      <c r="CQ38" s="5">
        <v>-2.1332549553178998E-2</v>
      </c>
      <c r="CR38" s="5">
        <v>0.80614446759694702</v>
      </c>
      <c r="CS38" s="5">
        <v>0.81390928542861096</v>
      </c>
      <c r="CT38" s="5">
        <v>0.99134133026996596</v>
      </c>
      <c r="CU38" s="5">
        <v>-1.02270588605865</v>
      </c>
      <c r="CV38" s="5">
        <v>-0.112146572905376</v>
      </c>
      <c r="CW38" s="5">
        <v>0.84487950228587405</v>
      </c>
      <c r="CX38" s="5">
        <v>0.22873900411256701</v>
      </c>
      <c r="CY38" s="5">
        <v>0.75945967147304105</v>
      </c>
      <c r="CZ38" s="5">
        <v>-0.44248758340710498</v>
      </c>
      <c r="DA38" s="5">
        <v>-5.4432600070754601E-2</v>
      </c>
      <c r="DB38" s="5">
        <v>0.72100998580523801</v>
      </c>
      <c r="DC38" s="5">
        <v>0.54059142021980899</v>
      </c>
      <c r="DD38" s="5">
        <v>0.98867866273645499</v>
      </c>
      <c r="DE38" s="5">
        <v>0.80316532941003504</v>
      </c>
      <c r="DF38" s="5">
        <v>9.5293730710296495E-2</v>
      </c>
      <c r="DG38" s="5">
        <v>0.76758704260364197</v>
      </c>
      <c r="DH38" s="5">
        <v>0.29753772374613602</v>
      </c>
      <c r="DI38" s="5">
        <v>0.79295715199123595</v>
      </c>
      <c r="DJ38" s="5">
        <v>-0.26057273872724201</v>
      </c>
      <c r="DK38" s="5">
        <v>-0.16991581008505999</v>
      </c>
      <c r="DL38" s="5">
        <v>1.0840385485726001</v>
      </c>
      <c r="DM38" s="5">
        <v>0.81025217421830198</v>
      </c>
      <c r="DN38" s="5">
        <v>0.97716137992095098</v>
      </c>
      <c r="DO38" s="5">
        <v>1.7807932613880999</v>
      </c>
      <c r="DP38" s="5">
        <v>1.14781222852978</v>
      </c>
      <c r="DQ38" s="5">
        <v>1.1194411713425201</v>
      </c>
      <c r="DR38" s="5">
        <v>0.113007407158142</v>
      </c>
      <c r="DS38" s="5">
        <v>0.95358696779307806</v>
      </c>
    </row>
    <row r="39" spans="1:123" x14ac:dyDescent="0.35">
      <c r="A39">
        <v>33</v>
      </c>
      <c r="B39" t="s">
        <v>5826</v>
      </c>
      <c r="C39" t="s">
        <v>5818</v>
      </c>
      <c r="D39" s="5">
        <v>-1.38691022320522E-2</v>
      </c>
      <c r="E39" s="5">
        <v>-8.5636580486439295E-2</v>
      </c>
      <c r="F39" s="5">
        <v>1.43914178240389E-2</v>
      </c>
      <c r="G39" s="5">
        <v>0.33734599240312002</v>
      </c>
      <c r="H39" s="5">
        <v>0.96287999411548397</v>
      </c>
      <c r="I39" s="5">
        <v>-1.15044212092607E-2</v>
      </c>
      <c r="J39" s="5">
        <v>-6.8990378192867796E-2</v>
      </c>
      <c r="K39" s="5">
        <v>1.39318558669068E-2</v>
      </c>
      <c r="L39" s="5">
        <v>0.41075853701681603</v>
      </c>
      <c r="M39" s="5">
        <v>0.99633780551090101</v>
      </c>
      <c r="N39" s="5">
        <v>-2.3945887676356998E-3</v>
      </c>
      <c r="O39" s="5">
        <v>-9.1601520327211795E-3</v>
      </c>
      <c r="P39" s="5">
        <v>2.1619579430048601E-2</v>
      </c>
      <c r="Q39" s="5">
        <v>0.91199468062817401</v>
      </c>
      <c r="R39" s="5">
        <v>0.91334723784170002</v>
      </c>
      <c r="S39" s="5">
        <v>-6.7116821761743096E-3</v>
      </c>
      <c r="T39" s="5">
        <v>-2.8791936574750002E-2</v>
      </c>
      <c r="U39" s="5">
        <v>1.9335606835184E-2</v>
      </c>
      <c r="V39" s="5">
        <v>0.72912311538673602</v>
      </c>
      <c r="W39" s="5">
        <v>0.91140389423342005</v>
      </c>
      <c r="X39" s="5">
        <v>4.5593748374001498E-3</v>
      </c>
      <c r="Y39" s="5">
        <v>1.8848743701891399</v>
      </c>
      <c r="Z39" s="5">
        <v>2.48939511728597E-2</v>
      </c>
      <c r="AA39" s="5">
        <v>0.85483741433298199</v>
      </c>
      <c r="AB39" s="5">
        <v>0.96901771927501401</v>
      </c>
      <c r="AC39" s="5">
        <v>9.7106795233864503E-3</v>
      </c>
      <c r="AD39" s="5">
        <v>4.0567153126589801</v>
      </c>
      <c r="AE39" s="5">
        <v>2.2937530308714801E-2</v>
      </c>
      <c r="AF39" s="5">
        <v>0.67242634438559201</v>
      </c>
      <c r="AG39" s="5">
        <v>0.87899531399796405</v>
      </c>
      <c r="AH39" s="5">
        <v>-9.5737256502246904E-2</v>
      </c>
      <c r="AI39" s="5">
        <v>-8.3418197386047499E-2</v>
      </c>
      <c r="AJ39" s="5">
        <v>0.100055875893255</v>
      </c>
      <c r="AK39" s="5">
        <v>0.34078605188897199</v>
      </c>
      <c r="AL39" s="5">
        <v>0.96301658925328903</v>
      </c>
      <c r="AM39" s="5">
        <v>-8.4498304869770197E-2</v>
      </c>
      <c r="AN39" s="5">
        <v>-7.1505690224415802E-2</v>
      </c>
      <c r="AO39" s="5">
        <v>9.6819385899398105E-2</v>
      </c>
      <c r="AP39" s="5">
        <v>0.384740191388661</v>
      </c>
      <c r="AQ39" s="5">
        <v>0.98348566609891597</v>
      </c>
      <c r="AR39" s="5">
        <v>5.2068872184245503E-2</v>
      </c>
      <c r="AS39" s="5">
        <v>3.74183789349797E-2</v>
      </c>
      <c r="AT39" s="5">
        <v>0.115392144514252</v>
      </c>
      <c r="AU39" s="5">
        <v>0.65264900045170904</v>
      </c>
      <c r="AV39" s="5">
        <v>0.98155800152721295</v>
      </c>
      <c r="AW39" s="5">
        <v>0.138343958135448</v>
      </c>
      <c r="AX39" s="5">
        <v>0.111489700360029</v>
      </c>
      <c r="AY39" s="5">
        <v>0.102550256873711</v>
      </c>
      <c r="AZ39" s="5">
        <v>0.179908535456451</v>
      </c>
      <c r="BA39" s="5">
        <v>0.99284045540103705</v>
      </c>
      <c r="BB39" s="5">
        <v>0.15083878117215899</v>
      </c>
      <c r="BC39" s="5">
        <v>1.69200695135053</v>
      </c>
      <c r="BD39" s="5">
        <v>0.154131594415546</v>
      </c>
      <c r="BE39" s="5">
        <v>0.32877036776294499</v>
      </c>
      <c r="BF39" s="5">
        <v>0.95918485650889596</v>
      </c>
      <c r="BG39" s="5">
        <v>0.24678412735295099</v>
      </c>
      <c r="BH39" s="5">
        <v>2.7973972947981798</v>
      </c>
      <c r="BI39" s="5">
        <v>0.141299991722489</v>
      </c>
      <c r="BJ39" s="5">
        <v>8.2031725047953905E-2</v>
      </c>
      <c r="BK39" s="5">
        <v>0.99510094485622902</v>
      </c>
      <c r="BL39" s="5">
        <v>0.41764027139986398</v>
      </c>
      <c r="BM39" s="5">
        <v>9.7200343589384702E-2</v>
      </c>
      <c r="BN39" s="5">
        <v>0.39242467908363099</v>
      </c>
      <c r="BO39" s="5">
        <v>0.28958649050572099</v>
      </c>
      <c r="BP39" s="5">
        <v>0.66038194456422195</v>
      </c>
      <c r="BQ39" s="5">
        <v>-0.16330158254301599</v>
      </c>
      <c r="BR39" s="5">
        <v>-3.6912087608005503E-2</v>
      </c>
      <c r="BS39" s="5">
        <v>0.381123476673145</v>
      </c>
      <c r="BT39" s="5">
        <v>0.66915924892346301</v>
      </c>
      <c r="BU39" s="5">
        <v>0.91962808374032601</v>
      </c>
      <c r="BV39" s="5">
        <v>-0.42357740360316098</v>
      </c>
      <c r="BW39" s="5">
        <v>-6.8887270197826006E-2</v>
      </c>
      <c r="BX39" s="5">
        <v>0.50153163955123503</v>
      </c>
      <c r="BY39" s="5">
        <v>0.40006135205559501</v>
      </c>
      <c r="BZ39" s="5">
        <v>0.99771117217901395</v>
      </c>
      <c r="CA39" s="5">
        <v>0.57219781567681605</v>
      </c>
      <c r="CB39" s="5">
        <v>0.10435665266996</v>
      </c>
      <c r="CC39" s="5">
        <v>0.44701503338128801</v>
      </c>
      <c r="CD39" s="5">
        <v>0.203041283057322</v>
      </c>
      <c r="CE39" s="5">
        <v>0.60803696538237095</v>
      </c>
      <c r="CF39" s="5">
        <v>-0.71340397794548205</v>
      </c>
      <c r="CG39" s="5">
        <v>-0.80043853827810096</v>
      </c>
      <c r="CH39" s="5">
        <v>0.62960725671060902</v>
      </c>
      <c r="CI39" s="5">
        <v>0.25833455448862203</v>
      </c>
      <c r="CJ39" s="5">
        <v>0.664488105663252</v>
      </c>
      <c r="CK39" s="5">
        <v>0.80215383908462601</v>
      </c>
      <c r="CL39" s="5">
        <v>0.90949000092981602</v>
      </c>
      <c r="CM39" s="5">
        <v>0.57916125805234397</v>
      </c>
      <c r="CN39" s="5">
        <v>0.167363279978651</v>
      </c>
      <c r="CO39" s="5">
        <v>0.63097849469034795</v>
      </c>
      <c r="CP39" s="5">
        <v>-0.14729353969271</v>
      </c>
      <c r="CQ39" s="5">
        <v>-2.63299354270091E-2</v>
      </c>
      <c r="CR39" s="5">
        <v>0.48416728166260298</v>
      </c>
      <c r="CS39" s="5">
        <v>0.76154540972375295</v>
      </c>
      <c r="CT39" s="5">
        <v>0.99134133026996596</v>
      </c>
      <c r="CU39" s="5">
        <v>-6.6559861313730401E-2</v>
      </c>
      <c r="CV39" s="5">
        <v>-1.1555567719325401E-2</v>
      </c>
      <c r="CW39" s="5">
        <v>0.468331734281761</v>
      </c>
      <c r="CX39" s="5">
        <v>0.88724907217815896</v>
      </c>
      <c r="CY39" s="5">
        <v>0.94102174321925902</v>
      </c>
      <c r="CZ39" s="5">
        <v>-0.94434191131851297</v>
      </c>
      <c r="DA39" s="5">
        <v>-0.13691685715007701</v>
      </c>
      <c r="DB39" s="5">
        <v>0.55309966569049995</v>
      </c>
      <c r="DC39" s="5">
        <v>9.0384489750575794E-2</v>
      </c>
      <c r="DD39" s="5">
        <v>0.98867866273645499</v>
      </c>
      <c r="DE39" s="5">
        <v>-0.57065900294204497</v>
      </c>
      <c r="DF39" s="5">
        <v>-9.2783784659740798E-2</v>
      </c>
      <c r="DG39" s="5">
        <v>0.49820858077641</v>
      </c>
      <c r="DH39" s="5">
        <v>0.25435220484979898</v>
      </c>
      <c r="DI39" s="5">
        <v>0.79295715199123595</v>
      </c>
      <c r="DJ39" s="5">
        <v>-0.70646748387511504</v>
      </c>
      <c r="DK39" s="5">
        <v>-0.62074241462809099</v>
      </c>
      <c r="DL39" s="5">
        <v>0.74164123324635001</v>
      </c>
      <c r="DM39" s="5">
        <v>0.34178933001295297</v>
      </c>
      <c r="DN39" s="5">
        <v>0.97716137992095098</v>
      </c>
      <c r="DO39" s="5">
        <v>-0.60575258563604595</v>
      </c>
      <c r="DP39" s="5">
        <v>-0.53785141928431002</v>
      </c>
      <c r="DQ39" s="5">
        <v>0.68579247412181299</v>
      </c>
      <c r="DR39" s="5">
        <v>0.37798698523573998</v>
      </c>
      <c r="DS39" s="5">
        <v>0.95358696779307806</v>
      </c>
    </row>
    <row r="40" spans="1:123" x14ac:dyDescent="0.35">
      <c r="A40">
        <v>34</v>
      </c>
      <c r="B40" t="s">
        <v>5805</v>
      </c>
      <c r="C40" t="s">
        <v>5805</v>
      </c>
      <c r="D40" s="5">
        <v>-1.7318955315360599E-2</v>
      </c>
      <c r="E40" s="5">
        <v>-0.14216765380821</v>
      </c>
      <c r="F40" s="5">
        <v>1.0582678711951499E-2</v>
      </c>
      <c r="G40" s="5">
        <v>0.104637936098967</v>
      </c>
      <c r="H40" s="5">
        <v>0.96287999411548397</v>
      </c>
      <c r="I40" s="5">
        <v>-1.77000155623698E-4</v>
      </c>
      <c r="J40" s="5">
        <v>-1.4899340040444499E-3</v>
      </c>
      <c r="K40" s="5">
        <v>1.00106183857225E-2</v>
      </c>
      <c r="L40" s="5">
        <v>0.98592576918476604</v>
      </c>
      <c r="M40" s="5">
        <v>0.99633780551090101</v>
      </c>
      <c r="N40" s="5">
        <v>1.0667668175301501E-2</v>
      </c>
      <c r="O40" s="5">
        <v>6.7438496959850394E-2</v>
      </c>
      <c r="P40" s="5">
        <v>1.39380247618238E-2</v>
      </c>
      <c r="Q40" s="5">
        <v>0.445582699086147</v>
      </c>
      <c r="R40" s="5">
        <v>0.91334723784170002</v>
      </c>
      <c r="S40" s="5">
        <v>-1.4010857377851299E-3</v>
      </c>
      <c r="T40" s="5">
        <v>-8.5159236151204597E-3</v>
      </c>
      <c r="U40" s="5">
        <v>1.3937283553697E-2</v>
      </c>
      <c r="V40" s="5">
        <v>0.92009584409241996</v>
      </c>
      <c r="W40" s="5">
        <v>0.96805515652231</v>
      </c>
      <c r="X40" s="5">
        <v>2.9953454390923801E-2</v>
      </c>
      <c r="Y40" s="5">
        <v>17.216274966905701</v>
      </c>
      <c r="Z40" s="5">
        <v>1.6811678130733601E-2</v>
      </c>
      <c r="AA40" s="5">
        <v>7.6094165691198604E-2</v>
      </c>
      <c r="AB40" s="5">
        <v>0.87646615835645403</v>
      </c>
      <c r="AC40" s="5">
        <v>1.36643079267772E-3</v>
      </c>
      <c r="AD40" s="5">
        <v>0.80415755265975897</v>
      </c>
      <c r="AE40" s="5">
        <v>1.6819455522792699E-2</v>
      </c>
      <c r="AF40" s="5">
        <v>0.93531967061302002</v>
      </c>
      <c r="AG40" s="5">
        <v>0.96282907268987294</v>
      </c>
      <c r="AH40" s="5">
        <v>-9.81446810689445E-2</v>
      </c>
      <c r="AI40" s="5">
        <v>-0.113688026484704</v>
      </c>
      <c r="AJ40" s="5">
        <v>7.3876745839686203E-2</v>
      </c>
      <c r="AK40" s="5">
        <v>0.186815894348552</v>
      </c>
      <c r="AL40" s="5">
        <v>0.92476867164381404</v>
      </c>
      <c r="AM40" s="5">
        <v>-4.11951201867354E-2</v>
      </c>
      <c r="AN40" s="5">
        <v>-4.8933695247594701E-2</v>
      </c>
      <c r="AO40" s="5">
        <v>6.9481409350899304E-2</v>
      </c>
      <c r="AP40" s="5">
        <v>0.554491481027508</v>
      </c>
      <c r="AQ40" s="5">
        <v>0.98348566609891597</v>
      </c>
      <c r="AR40" s="5">
        <v>0.148779214033432</v>
      </c>
      <c r="AS40" s="5">
        <v>0.17669151776033901</v>
      </c>
      <c r="AT40" s="5">
        <v>7.3370130566924499E-2</v>
      </c>
      <c r="AU40" s="5">
        <v>4.48341081427251E-2</v>
      </c>
      <c r="AV40" s="5">
        <v>0.98155800152721295</v>
      </c>
      <c r="AW40" s="5">
        <v>6.6368484174735995E-2</v>
      </c>
      <c r="AX40" s="5">
        <v>7.5781640200126094E-2</v>
      </c>
      <c r="AY40" s="5">
        <v>7.4201087480419495E-2</v>
      </c>
      <c r="AZ40" s="5">
        <v>0.37290683108931399</v>
      </c>
      <c r="BA40" s="5">
        <v>0.99284045540103705</v>
      </c>
      <c r="BB40" s="5">
        <v>0.22905833376470899</v>
      </c>
      <c r="BC40" s="5">
        <v>3.5723202891217101</v>
      </c>
      <c r="BD40" s="5">
        <v>0.10376437714256601</v>
      </c>
      <c r="BE40" s="5">
        <v>2.8251262051245101E-2</v>
      </c>
      <c r="BF40" s="5">
        <v>0.49439708589678899</v>
      </c>
      <c r="BG40" s="5">
        <v>9.67910899218168E-2</v>
      </c>
      <c r="BH40" s="5">
        <v>1.545613500652</v>
      </c>
      <c r="BI40" s="5">
        <v>0.10399376026354699</v>
      </c>
      <c r="BJ40" s="5">
        <v>0.35294760238430101</v>
      </c>
      <c r="BK40" s="5">
        <v>0.99510094485622902</v>
      </c>
      <c r="BL40" s="5">
        <v>-0.67502915269302699</v>
      </c>
      <c r="BM40" s="5">
        <v>-0.20886039582917401</v>
      </c>
      <c r="BN40" s="5">
        <v>0.285091586485199</v>
      </c>
      <c r="BO40" s="5">
        <v>1.96750797320627E-2</v>
      </c>
      <c r="BP40" s="5">
        <v>0.66038194456422195</v>
      </c>
      <c r="BQ40" s="5">
        <v>-0.653695468684384</v>
      </c>
      <c r="BR40" s="5">
        <v>-0.20740695767180101</v>
      </c>
      <c r="BS40" s="5">
        <v>0.26588575428593197</v>
      </c>
      <c r="BT40" s="5">
        <v>1.5538389950076101E-2</v>
      </c>
      <c r="BU40" s="5">
        <v>0.54384364825266396</v>
      </c>
      <c r="BV40" s="5">
        <v>0.55445793780375796</v>
      </c>
      <c r="BW40" s="5">
        <v>0.149018929772925</v>
      </c>
      <c r="BX40" s="5">
        <v>0.321065649538327</v>
      </c>
      <c r="BY40" s="5">
        <v>8.6797001874392904E-2</v>
      </c>
      <c r="BZ40" s="5">
        <v>0.693684444664602</v>
      </c>
      <c r="CA40" s="5">
        <v>0.31036298073513002</v>
      </c>
      <c r="CB40" s="5">
        <v>8.0199453670323897E-2</v>
      </c>
      <c r="CC40" s="5">
        <v>0.32302920715484701</v>
      </c>
      <c r="CD40" s="5">
        <v>0.33862279601256401</v>
      </c>
      <c r="CE40" s="5">
        <v>0.62377883475998597</v>
      </c>
      <c r="CF40" s="5">
        <v>1.12382203247432</v>
      </c>
      <c r="CG40" s="5">
        <v>1.7530938663964999</v>
      </c>
      <c r="CH40" s="5">
        <v>0.422629215366361</v>
      </c>
      <c r="CI40" s="5">
        <v>8.3755476969960604E-3</v>
      </c>
      <c r="CJ40" s="5">
        <v>0.29314416939486199</v>
      </c>
      <c r="CK40" s="5">
        <v>0.91233821203679799</v>
      </c>
      <c r="CL40" s="5">
        <v>1.4572186554834701</v>
      </c>
      <c r="CM40" s="5">
        <v>0.42177674943122301</v>
      </c>
      <c r="CN40" s="5">
        <v>3.1547991986514499E-2</v>
      </c>
      <c r="CO40" s="5">
        <v>0.53072165725625198</v>
      </c>
      <c r="CP40" s="5">
        <v>0.26938621110494898</v>
      </c>
      <c r="CQ40" s="5">
        <v>6.4019104313293398E-2</v>
      </c>
      <c r="CR40" s="5">
        <v>0.35809522293802398</v>
      </c>
      <c r="CS40" s="5">
        <v>0.45352194427181702</v>
      </c>
      <c r="CT40" s="5">
        <v>0.99134133026996596</v>
      </c>
      <c r="CU40" s="5">
        <v>-0.112289945428184</v>
      </c>
      <c r="CV40" s="5">
        <v>-2.73646174726308E-2</v>
      </c>
      <c r="CW40" s="5">
        <v>0.33531631968029701</v>
      </c>
      <c r="CX40" s="5">
        <v>0.73836689921044796</v>
      </c>
      <c r="CY40" s="5">
        <v>0.909291706380707</v>
      </c>
      <c r="CZ40" s="5">
        <v>0.138082175181686</v>
      </c>
      <c r="DA40" s="5">
        <v>3.3085059497278302E-2</v>
      </c>
      <c r="DB40" s="5">
        <v>0.36161064278850003</v>
      </c>
      <c r="DC40" s="5">
        <v>0.70325705569433095</v>
      </c>
      <c r="DD40" s="5">
        <v>0.98867866273645499</v>
      </c>
      <c r="DE40" s="5">
        <v>0.36099928345079801</v>
      </c>
      <c r="DF40" s="5">
        <v>8.3162837892789707E-2</v>
      </c>
      <c r="DG40" s="5">
        <v>0.359402280544181</v>
      </c>
      <c r="DH40" s="5">
        <v>0.31722020136115803</v>
      </c>
      <c r="DI40" s="5">
        <v>0.79295715199123595</v>
      </c>
      <c r="DJ40" s="5">
        <v>-0.14949963029058</v>
      </c>
      <c r="DK40" s="5">
        <v>-0.182631012483087</v>
      </c>
      <c r="DL40" s="5">
        <v>0.50709924192730105</v>
      </c>
      <c r="DM40" s="5">
        <v>0.76839784885453999</v>
      </c>
      <c r="DN40" s="5">
        <v>0.97716137992095098</v>
      </c>
      <c r="DO40" s="5">
        <v>0.41290429277735702</v>
      </c>
      <c r="DP40" s="5">
        <v>0.51646992344102005</v>
      </c>
      <c r="DQ40" s="5">
        <v>0.50352730482126296</v>
      </c>
      <c r="DR40" s="5">
        <v>0.41303712585658497</v>
      </c>
      <c r="DS40" s="5">
        <v>0.95358696779307806</v>
      </c>
    </row>
    <row r="41" spans="1:123" x14ac:dyDescent="0.35">
      <c r="A41">
        <v>35</v>
      </c>
      <c r="B41" t="s">
        <v>5854</v>
      </c>
      <c r="C41" t="s">
        <v>5853</v>
      </c>
      <c r="D41" s="5">
        <v>-3.2854999841533299E-3</v>
      </c>
      <c r="E41" s="5">
        <v>-4.0453908258211602E-2</v>
      </c>
      <c r="F41" s="5">
        <v>7.0975042770917802E-3</v>
      </c>
      <c r="G41" s="5">
        <v>0.644360852287444</v>
      </c>
      <c r="H41" s="5">
        <v>0.96287999411548397</v>
      </c>
      <c r="I41" s="5">
        <v>-3.2725283360811197E-5</v>
      </c>
      <c r="J41" s="5">
        <v>-4.1126486683071598E-4</v>
      </c>
      <c r="K41" s="5">
        <v>7.1133672210165998E-3</v>
      </c>
      <c r="L41" s="5">
        <v>0.99633780551090101</v>
      </c>
      <c r="M41" s="5">
        <v>0.99633780551090101</v>
      </c>
      <c r="N41" s="5">
        <v>-5.4592582518136904E-3</v>
      </c>
      <c r="O41" s="5">
        <v>-5.5173069090480802E-2</v>
      </c>
      <c r="P41" s="5">
        <v>8.8736538542573806E-3</v>
      </c>
      <c r="Q41" s="5">
        <v>0.53959346453382095</v>
      </c>
      <c r="R41" s="5">
        <v>0.91334723784170002</v>
      </c>
      <c r="S41" s="5">
        <v>-3.47388898445304E-3</v>
      </c>
      <c r="T41" s="5">
        <v>-3.5713664792213801E-2</v>
      </c>
      <c r="U41" s="5">
        <v>8.5536139027440408E-3</v>
      </c>
      <c r="V41" s="5">
        <v>0.68538180909058499</v>
      </c>
      <c r="W41" s="5">
        <v>0.91140389423342005</v>
      </c>
      <c r="X41" s="5">
        <v>-2.4159616652645001E-3</v>
      </c>
      <c r="Y41" s="5">
        <v>-2.2608573472319402</v>
      </c>
      <c r="Z41" s="5">
        <v>1.10703326690938E-2</v>
      </c>
      <c r="AA41" s="5">
        <v>0.82743427545189097</v>
      </c>
      <c r="AB41" s="5">
        <v>0.96901771927501401</v>
      </c>
      <c r="AC41" s="5">
        <v>-3.1204193272568901E-3</v>
      </c>
      <c r="AD41" s="5">
        <v>-2.94376586247339</v>
      </c>
      <c r="AE41" s="5">
        <v>1.0828673315022999E-2</v>
      </c>
      <c r="AF41" s="5">
        <v>0.77347730224752698</v>
      </c>
      <c r="AG41" s="5">
        <v>0.88712822497372401</v>
      </c>
      <c r="AH41" s="5">
        <v>-3.7326239575931799E-2</v>
      </c>
      <c r="AI41" s="5">
        <v>-6.4854797842469905E-2</v>
      </c>
      <c r="AJ41" s="5">
        <v>4.92603436054775E-2</v>
      </c>
      <c r="AK41" s="5">
        <v>0.45026038926933598</v>
      </c>
      <c r="AL41" s="5">
        <v>0.96301658925328903</v>
      </c>
      <c r="AM41" s="5">
        <v>-1.42550415376412E-2</v>
      </c>
      <c r="AN41" s="5">
        <v>-2.5279910783583999E-2</v>
      </c>
      <c r="AO41" s="5">
        <v>4.9433442796777499E-2</v>
      </c>
      <c r="AP41" s="5">
        <v>0.77361748259800001</v>
      </c>
      <c r="AQ41" s="5">
        <v>0.98348566609891597</v>
      </c>
      <c r="AR41" s="5">
        <v>-5.4656485495018997E-3</v>
      </c>
      <c r="AS41" s="5">
        <v>-1.03769628795254E-2</v>
      </c>
      <c r="AT41" s="5">
        <v>4.7473833188605402E-2</v>
      </c>
      <c r="AU41" s="5">
        <v>0.90853799750714004</v>
      </c>
      <c r="AV41" s="5">
        <v>0.98155800152721295</v>
      </c>
      <c r="AW41" s="5">
        <v>1.8990640003557099E-2</v>
      </c>
      <c r="AX41" s="5">
        <v>3.66769438757166E-2</v>
      </c>
      <c r="AY41" s="5">
        <v>4.5689465153416702E-2</v>
      </c>
      <c r="AZ41" s="5">
        <v>0.67842400221249399</v>
      </c>
      <c r="BA41" s="5">
        <v>0.99284045540103705</v>
      </c>
      <c r="BB41" s="5">
        <v>1.7933253383267501E-2</v>
      </c>
      <c r="BC41" s="5">
        <v>0.45535931374981298</v>
      </c>
      <c r="BD41" s="5">
        <v>6.8613037514495698E-2</v>
      </c>
      <c r="BE41" s="5">
        <v>0.79403861902032502</v>
      </c>
      <c r="BF41" s="5">
        <v>0.95918485650889596</v>
      </c>
      <c r="BG41" s="5">
        <v>2.3935824515874098E-2</v>
      </c>
      <c r="BH41" s="5">
        <v>0.61270399930262598</v>
      </c>
      <c r="BI41" s="5">
        <v>6.7109467925900904E-2</v>
      </c>
      <c r="BJ41" s="5">
        <v>0.721661492559037</v>
      </c>
      <c r="BK41" s="5">
        <v>0.99510094485622902</v>
      </c>
      <c r="BL41" s="5">
        <v>-0.129787069211003</v>
      </c>
      <c r="BM41" s="5">
        <v>-6.0234443761971602E-2</v>
      </c>
      <c r="BN41" s="5">
        <v>0.19350504899159199</v>
      </c>
      <c r="BO41" s="5">
        <v>0.50383285118266996</v>
      </c>
      <c r="BP41" s="5">
        <v>0.72674041135977996</v>
      </c>
      <c r="BQ41" s="5">
        <v>-0.12660963002120301</v>
      </c>
      <c r="BR41" s="5">
        <v>-5.9973500389474001E-2</v>
      </c>
      <c r="BS41" s="5">
        <v>0.19376590741576999</v>
      </c>
      <c r="BT41" s="5">
        <v>0.51487722316776896</v>
      </c>
      <c r="BU41" s="5">
        <v>0.91962808374032601</v>
      </c>
      <c r="BV41" s="5">
        <v>1.03181461383672E-3</v>
      </c>
      <c r="BW41" s="5">
        <v>4.4333256020927502E-4</v>
      </c>
      <c r="BX41" s="5">
        <v>0.20679262222552799</v>
      </c>
      <c r="BY41" s="5">
        <v>0.99602730911387105</v>
      </c>
      <c r="BZ41" s="5">
        <v>0.99771117217901395</v>
      </c>
      <c r="CA41" s="5">
        <v>0.18180965923029099</v>
      </c>
      <c r="CB41" s="5">
        <v>7.9463901816567498E-2</v>
      </c>
      <c r="CC41" s="5">
        <v>0.198449984177094</v>
      </c>
      <c r="CD41" s="5">
        <v>0.36145752979450402</v>
      </c>
      <c r="CE41" s="5">
        <v>0.63255067714038204</v>
      </c>
      <c r="CF41" s="5">
        <v>0.10557631567643801</v>
      </c>
      <c r="CG41" s="5">
        <v>0.26814208159580499</v>
      </c>
      <c r="CH41" s="5">
        <v>0.28061871260358101</v>
      </c>
      <c r="CI41" s="5">
        <v>0.70708908591975805</v>
      </c>
      <c r="CJ41" s="5">
        <v>0.83862155506840097</v>
      </c>
      <c r="CK41" s="5">
        <v>0.29569196828965799</v>
      </c>
      <c r="CL41" s="5">
        <v>0.75708594934996698</v>
      </c>
      <c r="CM41" s="5">
        <v>0.27373326781063401</v>
      </c>
      <c r="CN41" s="5">
        <v>0.28115661218974802</v>
      </c>
      <c r="CO41" s="5">
        <v>0.63097849469034795</v>
      </c>
      <c r="CP41" s="5">
        <v>-0.15736541197567999</v>
      </c>
      <c r="CQ41" s="5">
        <v>-5.6094906166145098E-2</v>
      </c>
      <c r="CR41" s="5">
        <v>0.23761536698851901</v>
      </c>
      <c r="CS41" s="5">
        <v>0.50920927747073097</v>
      </c>
      <c r="CT41" s="5">
        <v>0.99134133026996596</v>
      </c>
      <c r="CU41" s="5">
        <v>-0.23441646290728499</v>
      </c>
      <c r="CV41" s="5">
        <v>-8.5286723557741306E-2</v>
      </c>
      <c r="CW41" s="5">
        <v>0.237323601784931</v>
      </c>
      <c r="CX41" s="5">
        <v>0.32548271634558901</v>
      </c>
      <c r="CY41" s="5">
        <v>0.75945967147304105</v>
      </c>
      <c r="CZ41" s="5">
        <v>-0.14607894588478301</v>
      </c>
      <c r="DA41" s="5">
        <v>-5.5954761131972702E-2</v>
      </c>
      <c r="DB41" s="5">
        <v>0.229767268537061</v>
      </c>
      <c r="DC41" s="5">
        <v>0.52615800387311795</v>
      </c>
      <c r="DD41" s="5">
        <v>0.98867866273645499</v>
      </c>
      <c r="DE41" s="5">
        <v>-0.215590191438814</v>
      </c>
      <c r="DF41" s="5">
        <v>-8.4004663544584093E-2</v>
      </c>
      <c r="DG41" s="5">
        <v>0.22076892037203699</v>
      </c>
      <c r="DH41" s="5">
        <v>0.33079356288234302</v>
      </c>
      <c r="DI41" s="5">
        <v>0.79295715199123595</v>
      </c>
      <c r="DJ41" s="5">
        <v>4.8182114787983503E-2</v>
      </c>
      <c r="DK41" s="5">
        <v>9.5832123641114098E-2</v>
      </c>
      <c r="DL41" s="5">
        <v>0.33192327182012599</v>
      </c>
      <c r="DM41" s="5">
        <v>0.88470918695234102</v>
      </c>
      <c r="DN41" s="5">
        <v>0.97716137992095098</v>
      </c>
      <c r="DO41" s="5">
        <v>3.9871850337353701E-2</v>
      </c>
      <c r="DP41" s="5">
        <v>7.9946384610204202E-2</v>
      </c>
      <c r="DQ41" s="5">
        <v>0.323682867968629</v>
      </c>
      <c r="DR41" s="5">
        <v>0.90206884331203796</v>
      </c>
      <c r="DS41" s="5">
        <v>0.95358696779307806</v>
      </c>
    </row>
    <row r="42" spans="1:123" x14ac:dyDescent="0.35">
      <c r="H42" s="5"/>
      <c r="I42" s="5"/>
      <c r="J42" s="5"/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  <c r="AA42" s="5"/>
      <c r="AB42" s="5"/>
      <c r="AC42" s="5"/>
      <c r="AD42" s="5"/>
      <c r="AE42" s="5"/>
      <c r="AF42" s="5"/>
      <c r="AG42" s="5"/>
      <c r="AL42" s="5"/>
      <c r="AM42" s="5"/>
      <c r="AN42" s="5"/>
      <c r="AO42" s="5"/>
      <c r="AP42" s="5"/>
      <c r="AQ42" s="5"/>
      <c r="AR42" s="5"/>
      <c r="AS42" s="5"/>
      <c r="AT42" s="5"/>
      <c r="AU42" s="5"/>
      <c r="AV42" s="5"/>
      <c r="AW42" s="5"/>
      <c r="AX42" s="5"/>
      <c r="AY42" s="5"/>
      <c r="AZ42" s="5"/>
      <c r="BA42" s="5"/>
      <c r="BB42" s="5"/>
      <c r="BC42" s="5"/>
      <c r="BD42" s="5"/>
      <c r="BE42" s="5"/>
      <c r="BF42" s="5"/>
      <c r="BG42" s="5"/>
      <c r="BH42" s="5"/>
      <c r="BI42" s="5"/>
      <c r="BJ42" s="5"/>
      <c r="BK42" s="5"/>
      <c r="BP42" s="5"/>
      <c r="BQ42" s="5"/>
      <c r="BR42" s="5"/>
      <c r="BS42" s="5"/>
      <c r="BT42" s="5"/>
      <c r="BU42" s="5"/>
      <c r="BV42" s="5"/>
      <c r="BW42" s="5"/>
      <c r="BX42" s="5"/>
      <c r="BY42" s="5"/>
      <c r="BZ42" s="5"/>
      <c r="CA42" s="5"/>
      <c r="CB42" s="5"/>
      <c r="CC42" s="5"/>
      <c r="CD42" s="5"/>
      <c r="CE42" s="5"/>
      <c r="CF42" s="5"/>
      <c r="CG42" s="5"/>
      <c r="CH42" s="5"/>
      <c r="CI42" s="5"/>
      <c r="CJ42" s="5"/>
      <c r="CK42" s="5"/>
      <c r="CL42" s="5"/>
      <c r="CM42" s="5"/>
      <c r="CN42" s="5"/>
      <c r="CO42" s="5"/>
      <c r="CT42" s="5"/>
      <c r="CU42" s="5"/>
      <c r="CV42" s="5"/>
      <c r="CW42" s="5"/>
      <c r="CX42" s="5"/>
      <c r="CY42" s="5"/>
      <c r="CZ42" s="5"/>
      <c r="DA42" s="5"/>
      <c r="DB42" s="5"/>
      <c r="DC42" s="5"/>
      <c r="DD42" s="5"/>
      <c r="DE42" s="5"/>
      <c r="DF42" s="5"/>
      <c r="DG42" s="5"/>
      <c r="DH42" s="5"/>
      <c r="DI42" s="5"/>
      <c r="DJ42" s="5"/>
      <c r="DK42" s="5"/>
      <c r="DL42" s="5"/>
      <c r="DM42" s="5"/>
      <c r="DN42" s="5"/>
      <c r="DO42" s="5"/>
      <c r="DP42" s="5"/>
      <c r="DQ42" s="5"/>
      <c r="DR42" s="5"/>
      <c r="DS42" s="5"/>
    </row>
    <row r="43" spans="1:123" x14ac:dyDescent="0.35">
      <c r="H43" s="5"/>
      <c r="I43" s="5"/>
      <c r="J43" s="5"/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  <c r="AA43" s="5"/>
      <c r="AB43" s="5"/>
      <c r="AC43" s="5"/>
      <c r="AD43" s="5"/>
      <c r="AE43" s="5"/>
      <c r="AF43" s="5"/>
      <c r="AG43" s="5"/>
      <c r="AL43" s="5"/>
      <c r="AM43" s="5"/>
      <c r="AN43" s="5"/>
      <c r="AO43" s="5"/>
      <c r="AP43" s="5"/>
      <c r="AQ43" s="5"/>
      <c r="AR43" s="5"/>
      <c r="AS43" s="5"/>
      <c r="AT43" s="5"/>
      <c r="AU43" s="5"/>
      <c r="AV43" s="5"/>
      <c r="AW43" s="5"/>
      <c r="AX43" s="5"/>
      <c r="AY43" s="5"/>
      <c r="AZ43" s="5"/>
      <c r="BA43" s="5"/>
      <c r="BB43" s="5"/>
      <c r="BC43" s="5"/>
      <c r="BD43" s="5"/>
      <c r="BE43" s="5"/>
      <c r="BF43" s="5"/>
      <c r="BG43" s="5"/>
      <c r="BH43" s="5"/>
      <c r="BI43" s="5"/>
      <c r="BJ43" s="5"/>
      <c r="BK43" s="5"/>
      <c r="BP43" s="5"/>
      <c r="BQ43" s="5"/>
      <c r="BR43" s="5"/>
      <c r="BS43" s="5"/>
      <c r="BT43" s="5"/>
      <c r="BU43" s="5"/>
      <c r="BV43" s="5"/>
      <c r="BW43" s="5"/>
      <c r="BX43" s="5"/>
      <c r="BY43" s="5"/>
      <c r="BZ43" s="5"/>
      <c r="CA43" s="5"/>
      <c r="CB43" s="5"/>
      <c r="CC43" s="5"/>
      <c r="CD43" s="5"/>
      <c r="CE43" s="5"/>
      <c r="CF43" s="5"/>
      <c r="CG43" s="5"/>
      <c r="CH43" s="5"/>
      <c r="CI43" s="5"/>
      <c r="CJ43" s="5"/>
      <c r="CK43" s="5"/>
      <c r="CL43" s="5"/>
      <c r="CM43" s="5"/>
      <c r="CN43" s="5"/>
      <c r="CO43" s="5"/>
      <c r="CT43" s="5"/>
      <c r="CU43" s="5"/>
      <c r="CV43" s="5"/>
      <c r="CW43" s="5"/>
      <c r="CX43" s="5"/>
      <c r="CY43" s="5"/>
      <c r="CZ43" s="5"/>
      <c r="DA43" s="5"/>
      <c r="DB43" s="5"/>
      <c r="DC43" s="5"/>
      <c r="DD43" s="5"/>
      <c r="DE43" s="5"/>
      <c r="DF43" s="5"/>
      <c r="DG43" s="5"/>
      <c r="DH43" s="5"/>
      <c r="DI43" s="5"/>
      <c r="DJ43" s="5"/>
      <c r="DK43" s="5"/>
      <c r="DL43" s="5"/>
      <c r="DM43" s="5"/>
      <c r="DN43" s="5"/>
      <c r="DO43" s="5"/>
      <c r="DP43" s="5"/>
      <c r="DQ43" s="5"/>
      <c r="DR43" s="5"/>
      <c r="DS43" s="5"/>
    </row>
    <row r="44" spans="1:123" x14ac:dyDescent="0.35">
      <c r="A44" s="3" t="s">
        <v>5844</v>
      </c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  <c r="AC44" s="3"/>
      <c r="AD44" s="3"/>
      <c r="AE44" s="3"/>
      <c r="AF44" s="3"/>
      <c r="AG44" s="3"/>
      <c r="AH44" s="3"/>
      <c r="AI44" s="3"/>
      <c r="AJ44" s="3"/>
      <c r="AK44" s="3"/>
      <c r="AL44" s="3"/>
      <c r="AM44" s="3"/>
      <c r="AN44" s="3"/>
      <c r="AO44" s="3"/>
      <c r="AP44" s="3"/>
      <c r="AQ44" s="3"/>
      <c r="AR44" s="3"/>
      <c r="AS44" s="3"/>
      <c r="AT44" s="3"/>
      <c r="AU44" s="3"/>
      <c r="AV44" s="3"/>
      <c r="AW44" s="3"/>
      <c r="AX44" s="3"/>
      <c r="AY44" s="3"/>
      <c r="AZ44" s="3"/>
      <c r="BA44" s="3"/>
      <c r="BB44" s="3"/>
      <c r="BC44" s="3"/>
      <c r="BD44" s="3"/>
      <c r="BE44" s="3"/>
      <c r="BF44" s="3"/>
      <c r="BG44" s="3"/>
      <c r="BH44" s="3"/>
      <c r="BI44" s="3"/>
      <c r="BJ44" s="3"/>
      <c r="BK44" s="3"/>
      <c r="BL44" s="3"/>
      <c r="BM44" s="3"/>
      <c r="BN44" s="3"/>
      <c r="BO44" s="3"/>
      <c r="BP44" s="3"/>
      <c r="BQ44" s="3"/>
      <c r="BR44" s="3"/>
      <c r="BS44" s="3"/>
      <c r="BT44" s="3"/>
      <c r="BU44" s="3"/>
      <c r="BV44" s="3"/>
      <c r="BW44" s="3"/>
      <c r="BX44" s="3"/>
      <c r="BY44" s="3"/>
      <c r="BZ44" s="3"/>
      <c r="CA44" s="3"/>
      <c r="CB44" s="3"/>
      <c r="CC44" s="3"/>
      <c r="CD44" s="3"/>
      <c r="CE44" s="3"/>
      <c r="CF44" s="3"/>
      <c r="CG44" s="3"/>
      <c r="CH44" s="3"/>
      <c r="CI44" s="3"/>
      <c r="CJ44" s="3"/>
      <c r="CK44" s="3"/>
      <c r="CL44" s="3"/>
      <c r="CM44" s="3"/>
      <c r="CN44" s="3"/>
      <c r="CO44" s="3"/>
      <c r="CP44" s="3"/>
      <c r="CQ44" s="3"/>
      <c r="CR44" s="3"/>
      <c r="CS44" s="3"/>
      <c r="CT44" s="3"/>
      <c r="CU44" s="3"/>
      <c r="CV44" s="3"/>
      <c r="CW44" s="3"/>
      <c r="CX44" s="3"/>
      <c r="CY44" s="3"/>
      <c r="CZ44" s="3"/>
      <c r="DA44" s="3"/>
      <c r="DB44" s="3"/>
      <c r="DC44" s="3"/>
      <c r="DD44" s="3"/>
      <c r="DE44" s="3"/>
      <c r="DF44" s="3"/>
      <c r="DG44" s="3"/>
      <c r="DH44" s="3"/>
      <c r="DI44" s="3"/>
      <c r="DJ44" s="3"/>
      <c r="DK44" s="3"/>
      <c r="DL44" s="3"/>
      <c r="DM44" s="3"/>
      <c r="DN44" s="3"/>
      <c r="DO44" s="3"/>
      <c r="DP44" s="3"/>
      <c r="DQ44" s="3"/>
      <c r="DR44" s="3"/>
      <c r="DS44" s="3"/>
    </row>
    <row r="45" spans="1:123" x14ac:dyDescent="0.35">
      <c r="A45" t="s">
        <v>5847</v>
      </c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  <c r="AA45" s="7"/>
      <c r="AB45" s="7"/>
      <c r="AC45" s="7"/>
      <c r="AD45" s="7"/>
      <c r="AE45" s="7"/>
      <c r="AF45" s="7"/>
      <c r="AG45" s="7"/>
    </row>
    <row r="46" spans="1:123" x14ac:dyDescent="0.35">
      <c r="A46" s="10" t="s">
        <v>5859</v>
      </c>
    </row>
    <row r="47" spans="1:123" ht="16.5" x14ac:dyDescent="0.35">
      <c r="A47" s="15" t="s">
        <v>5829</v>
      </c>
      <c r="B47" s="15" t="s">
        <v>5830</v>
      </c>
      <c r="C47" s="15" t="s">
        <v>5831</v>
      </c>
      <c r="D47" s="26" t="s">
        <v>5863</v>
      </c>
      <c r="E47" s="26"/>
      <c r="F47" s="26"/>
      <c r="G47" s="26"/>
      <c r="H47" s="26"/>
      <c r="I47" s="26"/>
      <c r="J47" s="26"/>
      <c r="K47" s="26"/>
      <c r="L47" s="26"/>
      <c r="M47" s="26"/>
      <c r="N47" s="27" t="s">
        <v>5864</v>
      </c>
      <c r="O47" s="27"/>
      <c r="P47" s="27"/>
      <c r="Q47" s="27"/>
      <c r="R47" s="27"/>
      <c r="S47" s="27"/>
      <c r="T47" s="27"/>
      <c r="U47" s="27"/>
      <c r="V47" s="27"/>
      <c r="W47" s="27"/>
      <c r="X47" s="22" t="s">
        <v>5865</v>
      </c>
      <c r="Y47" s="22"/>
      <c r="Z47" s="22"/>
      <c r="AA47" s="22"/>
      <c r="AB47" s="22"/>
      <c r="AC47" s="22"/>
      <c r="AD47" s="22"/>
      <c r="AE47" s="22"/>
      <c r="AF47" s="22"/>
      <c r="AG47" s="22"/>
      <c r="AH47" s="23" t="s">
        <v>5827</v>
      </c>
      <c r="AI47" s="23"/>
      <c r="AJ47" s="23"/>
      <c r="AK47" s="23"/>
      <c r="AL47" s="23"/>
      <c r="AM47" s="23"/>
      <c r="AN47" s="23"/>
      <c r="AO47" s="23"/>
      <c r="AP47" s="23"/>
      <c r="AQ47" s="23"/>
      <c r="AR47" s="24" t="s">
        <v>5833</v>
      </c>
      <c r="AS47" s="24"/>
      <c r="AT47" s="24"/>
      <c r="AU47" s="24"/>
      <c r="AV47" s="24"/>
      <c r="AW47" s="24"/>
      <c r="AX47" s="24"/>
      <c r="AY47" s="24"/>
      <c r="AZ47" s="24"/>
      <c r="BA47" s="24"/>
      <c r="BB47" s="25" t="s">
        <v>5828</v>
      </c>
      <c r="BC47" s="25"/>
      <c r="BD47" s="25"/>
      <c r="BE47" s="25"/>
      <c r="BF47" s="25"/>
      <c r="BG47" s="25"/>
      <c r="BH47" s="25"/>
      <c r="BI47" s="25"/>
      <c r="BJ47" s="25"/>
      <c r="BK47" s="25"/>
      <c r="BL47" s="20" t="s">
        <v>5832</v>
      </c>
      <c r="BM47" s="20"/>
      <c r="BN47" s="20"/>
      <c r="BO47" s="20"/>
      <c r="BP47" s="20"/>
      <c r="BQ47" s="20"/>
      <c r="BR47" s="20"/>
      <c r="BS47" s="20"/>
      <c r="BT47" s="20"/>
      <c r="BU47" s="20"/>
      <c r="BV47" s="21" t="s">
        <v>5834</v>
      </c>
      <c r="BW47" s="21"/>
      <c r="BX47" s="21"/>
      <c r="BY47" s="21"/>
      <c r="BZ47" s="21"/>
      <c r="CA47" s="21"/>
      <c r="CB47" s="21"/>
      <c r="CC47" s="21"/>
      <c r="CD47" s="21"/>
      <c r="CE47" s="21"/>
      <c r="CF47" s="28" t="s">
        <v>5835</v>
      </c>
      <c r="CG47" s="28"/>
      <c r="CH47" s="28"/>
      <c r="CI47" s="28"/>
      <c r="CJ47" s="28"/>
      <c r="CK47" s="28"/>
      <c r="CL47" s="28"/>
      <c r="CM47" s="28"/>
      <c r="CN47" s="28"/>
      <c r="CO47" s="28"/>
      <c r="CP47" s="29" t="s">
        <v>5836</v>
      </c>
      <c r="CQ47" s="29"/>
      <c r="CR47" s="29"/>
      <c r="CS47" s="29"/>
      <c r="CT47" s="29"/>
      <c r="CU47" s="29"/>
      <c r="CV47" s="29"/>
      <c r="CW47" s="29"/>
      <c r="CX47" s="29"/>
      <c r="CY47" s="29"/>
      <c r="CZ47" s="18" t="s">
        <v>5837</v>
      </c>
      <c r="DA47" s="18"/>
      <c r="DB47" s="18"/>
      <c r="DC47" s="18"/>
      <c r="DD47" s="18"/>
      <c r="DE47" s="18"/>
      <c r="DF47" s="18"/>
      <c r="DG47" s="18"/>
      <c r="DH47" s="18"/>
      <c r="DI47" s="18"/>
      <c r="DJ47" s="19" t="s">
        <v>5838</v>
      </c>
      <c r="DK47" s="19"/>
      <c r="DL47" s="19"/>
      <c r="DM47" s="19"/>
      <c r="DN47" s="19"/>
      <c r="DO47" s="19"/>
      <c r="DP47" s="19"/>
      <c r="DQ47" s="19"/>
      <c r="DR47" s="19"/>
      <c r="DS47" s="19"/>
    </row>
    <row r="48" spans="1:123" s="10" customFormat="1" x14ac:dyDescent="0.35">
      <c r="A48" s="15"/>
      <c r="B48" s="15"/>
      <c r="C48" s="15"/>
      <c r="D48" s="30" t="s">
        <v>5842</v>
      </c>
      <c r="E48" s="30"/>
      <c r="F48" s="30"/>
      <c r="G48" s="30"/>
      <c r="H48" s="30"/>
      <c r="I48" s="31" t="s">
        <v>5843</v>
      </c>
      <c r="J48" s="31"/>
      <c r="K48" s="31"/>
      <c r="L48" s="31"/>
      <c r="M48" s="31"/>
      <c r="N48" s="30" t="s">
        <v>5842</v>
      </c>
      <c r="O48" s="30"/>
      <c r="P48" s="30"/>
      <c r="Q48" s="30"/>
      <c r="R48" s="30"/>
      <c r="S48" s="31" t="s">
        <v>5843</v>
      </c>
      <c r="T48" s="31"/>
      <c r="U48" s="31"/>
      <c r="V48" s="31"/>
      <c r="W48" s="31"/>
      <c r="X48" s="30" t="s">
        <v>5842</v>
      </c>
      <c r="Y48" s="30"/>
      <c r="Z48" s="30"/>
      <c r="AA48" s="30"/>
      <c r="AB48" s="30"/>
      <c r="AC48" s="31" t="s">
        <v>5843</v>
      </c>
      <c r="AD48" s="31"/>
      <c r="AE48" s="31"/>
      <c r="AF48" s="31"/>
      <c r="AG48" s="31"/>
      <c r="AH48" s="30" t="s">
        <v>5842</v>
      </c>
      <c r="AI48" s="30"/>
      <c r="AJ48" s="30"/>
      <c r="AK48" s="30"/>
      <c r="AL48" s="30"/>
      <c r="AM48" s="31" t="s">
        <v>5843</v>
      </c>
      <c r="AN48" s="31"/>
      <c r="AO48" s="31"/>
      <c r="AP48" s="31"/>
      <c r="AQ48" s="31"/>
      <c r="AR48" s="30" t="s">
        <v>5842</v>
      </c>
      <c r="AS48" s="30"/>
      <c r="AT48" s="30"/>
      <c r="AU48" s="30"/>
      <c r="AV48" s="30"/>
      <c r="AW48" s="31" t="s">
        <v>5843</v>
      </c>
      <c r="AX48" s="31"/>
      <c r="AY48" s="31"/>
      <c r="AZ48" s="31"/>
      <c r="BA48" s="31"/>
      <c r="BB48" s="30" t="s">
        <v>5842</v>
      </c>
      <c r="BC48" s="30"/>
      <c r="BD48" s="30"/>
      <c r="BE48" s="30"/>
      <c r="BF48" s="30"/>
      <c r="BG48" s="31" t="s">
        <v>5843</v>
      </c>
      <c r="BH48" s="31"/>
      <c r="BI48" s="31"/>
      <c r="BJ48" s="31"/>
      <c r="BK48" s="31"/>
      <c r="BL48" s="30" t="s">
        <v>5842</v>
      </c>
      <c r="BM48" s="30"/>
      <c r="BN48" s="30"/>
      <c r="BO48" s="30"/>
      <c r="BP48" s="30"/>
      <c r="BQ48" s="31" t="s">
        <v>5843</v>
      </c>
      <c r="BR48" s="31"/>
      <c r="BS48" s="31"/>
      <c r="BT48" s="31"/>
      <c r="BU48" s="31"/>
      <c r="BV48" s="30" t="s">
        <v>5842</v>
      </c>
      <c r="BW48" s="30"/>
      <c r="BX48" s="30"/>
      <c r="BY48" s="30"/>
      <c r="BZ48" s="30"/>
      <c r="CA48" s="31" t="s">
        <v>5843</v>
      </c>
      <c r="CB48" s="31"/>
      <c r="CC48" s="31"/>
      <c r="CD48" s="31"/>
      <c r="CE48" s="31"/>
      <c r="CF48" s="30" t="s">
        <v>5842</v>
      </c>
      <c r="CG48" s="30"/>
      <c r="CH48" s="30"/>
      <c r="CI48" s="30"/>
      <c r="CJ48" s="30"/>
      <c r="CK48" s="31" t="s">
        <v>5843</v>
      </c>
      <c r="CL48" s="31"/>
      <c r="CM48" s="31"/>
      <c r="CN48" s="31"/>
      <c r="CO48" s="31"/>
      <c r="CP48" s="30" t="s">
        <v>5842</v>
      </c>
      <c r="CQ48" s="30"/>
      <c r="CR48" s="30"/>
      <c r="CS48" s="30"/>
      <c r="CT48" s="30"/>
      <c r="CU48" s="31" t="s">
        <v>5843</v>
      </c>
      <c r="CV48" s="31"/>
      <c r="CW48" s="31"/>
      <c r="CX48" s="31"/>
      <c r="CY48" s="31"/>
      <c r="CZ48" s="30" t="s">
        <v>5842</v>
      </c>
      <c r="DA48" s="30"/>
      <c r="DB48" s="30"/>
      <c r="DC48" s="30"/>
      <c r="DD48" s="30"/>
      <c r="DE48" s="31" t="s">
        <v>5843</v>
      </c>
      <c r="DF48" s="31"/>
      <c r="DG48" s="31"/>
      <c r="DH48" s="31"/>
      <c r="DI48" s="31"/>
      <c r="DJ48" s="30" t="s">
        <v>5842</v>
      </c>
      <c r="DK48" s="30"/>
      <c r="DL48" s="30"/>
      <c r="DM48" s="30"/>
      <c r="DN48" s="30"/>
      <c r="DO48" s="31" t="s">
        <v>5843</v>
      </c>
      <c r="DP48" s="31"/>
      <c r="DQ48" s="31"/>
      <c r="DR48" s="31"/>
      <c r="DS48" s="31"/>
    </row>
    <row r="49" spans="1:123" s="10" customFormat="1" x14ac:dyDescent="0.35">
      <c r="A49" s="15"/>
      <c r="B49" s="15"/>
      <c r="C49" s="15"/>
      <c r="D49" s="9" t="s">
        <v>5840</v>
      </c>
      <c r="E49" s="9" t="s">
        <v>5852</v>
      </c>
      <c r="F49" s="9" t="s">
        <v>5845</v>
      </c>
      <c r="G49" s="9" t="s">
        <v>5851</v>
      </c>
      <c r="H49" s="9" t="s">
        <v>5858</v>
      </c>
      <c r="I49" s="9" t="s">
        <v>5840</v>
      </c>
      <c r="J49" s="9" t="s">
        <v>5852</v>
      </c>
      <c r="K49" s="9" t="s">
        <v>5845</v>
      </c>
      <c r="L49" s="9" t="s">
        <v>5851</v>
      </c>
      <c r="M49" s="9" t="s">
        <v>5858</v>
      </c>
      <c r="N49" s="9" t="s">
        <v>5840</v>
      </c>
      <c r="O49" s="9" t="s">
        <v>5852</v>
      </c>
      <c r="P49" s="9" t="s">
        <v>5845</v>
      </c>
      <c r="Q49" s="9" t="s">
        <v>5851</v>
      </c>
      <c r="R49" s="9" t="s">
        <v>5858</v>
      </c>
      <c r="S49" s="9" t="s">
        <v>5840</v>
      </c>
      <c r="T49" s="9" t="s">
        <v>5852</v>
      </c>
      <c r="U49" s="9" t="s">
        <v>5845</v>
      </c>
      <c r="V49" s="9" t="s">
        <v>5851</v>
      </c>
      <c r="W49" s="9" t="s">
        <v>5858</v>
      </c>
      <c r="X49" s="9" t="s">
        <v>5840</v>
      </c>
      <c r="Y49" s="9" t="s">
        <v>5852</v>
      </c>
      <c r="Z49" s="9" t="s">
        <v>5845</v>
      </c>
      <c r="AA49" s="9" t="s">
        <v>5858</v>
      </c>
      <c r="AB49" s="9" t="s">
        <v>5841</v>
      </c>
      <c r="AC49" s="9" t="s">
        <v>5840</v>
      </c>
      <c r="AD49" s="9" t="s">
        <v>5852</v>
      </c>
      <c r="AE49" s="9" t="s">
        <v>5845</v>
      </c>
      <c r="AF49" s="9" t="s">
        <v>5851</v>
      </c>
      <c r="AG49" s="9" t="s">
        <v>5858</v>
      </c>
      <c r="AH49" s="9" t="s">
        <v>5840</v>
      </c>
      <c r="AI49" s="9" t="s">
        <v>5852</v>
      </c>
      <c r="AJ49" s="9" t="s">
        <v>5845</v>
      </c>
      <c r="AK49" s="9" t="s">
        <v>5851</v>
      </c>
      <c r="AL49" s="9" t="s">
        <v>5858</v>
      </c>
      <c r="AM49" s="9" t="s">
        <v>5840</v>
      </c>
      <c r="AN49" s="9" t="s">
        <v>5852</v>
      </c>
      <c r="AO49" s="9" t="s">
        <v>5845</v>
      </c>
      <c r="AP49" s="9" t="s">
        <v>5851</v>
      </c>
      <c r="AQ49" s="9" t="s">
        <v>5858</v>
      </c>
      <c r="AR49" s="9" t="s">
        <v>5840</v>
      </c>
      <c r="AS49" s="9" t="s">
        <v>5852</v>
      </c>
      <c r="AT49" s="9" t="s">
        <v>5845</v>
      </c>
      <c r="AU49" s="9" t="s">
        <v>5851</v>
      </c>
      <c r="AV49" s="9" t="s">
        <v>5858</v>
      </c>
      <c r="AW49" s="9" t="s">
        <v>5840</v>
      </c>
      <c r="AX49" s="9" t="s">
        <v>5852</v>
      </c>
      <c r="AY49" s="9" t="s">
        <v>5845</v>
      </c>
      <c r="AZ49" s="9" t="s">
        <v>5851</v>
      </c>
      <c r="BA49" s="9" t="s">
        <v>5858</v>
      </c>
      <c r="BB49" s="9" t="s">
        <v>5840</v>
      </c>
      <c r="BC49" s="9" t="s">
        <v>5852</v>
      </c>
      <c r="BD49" s="9" t="s">
        <v>5845</v>
      </c>
      <c r="BE49" s="9" t="s">
        <v>5851</v>
      </c>
      <c r="BF49" s="9" t="s">
        <v>5858</v>
      </c>
      <c r="BG49" s="9" t="s">
        <v>5840</v>
      </c>
      <c r="BH49" s="9" t="s">
        <v>5852</v>
      </c>
      <c r="BI49" s="9" t="s">
        <v>5845</v>
      </c>
      <c r="BJ49" s="9" t="s">
        <v>5851</v>
      </c>
      <c r="BK49" s="9" t="s">
        <v>5858</v>
      </c>
      <c r="BL49" s="9" t="s">
        <v>5840</v>
      </c>
      <c r="BM49" s="9" t="s">
        <v>5852</v>
      </c>
      <c r="BN49" s="9" t="s">
        <v>5845</v>
      </c>
      <c r="BO49" s="9" t="s">
        <v>5851</v>
      </c>
      <c r="BP49" s="9" t="s">
        <v>5858</v>
      </c>
      <c r="BQ49" s="9" t="s">
        <v>5840</v>
      </c>
      <c r="BR49" s="9" t="s">
        <v>5852</v>
      </c>
      <c r="BS49" s="9" t="s">
        <v>5845</v>
      </c>
      <c r="BT49" s="9" t="s">
        <v>5851</v>
      </c>
      <c r="BU49" s="9" t="s">
        <v>5858</v>
      </c>
      <c r="BV49" s="9" t="s">
        <v>5840</v>
      </c>
      <c r="BW49" s="9" t="s">
        <v>5852</v>
      </c>
      <c r="BX49" s="9" t="s">
        <v>5845</v>
      </c>
      <c r="BY49" s="9" t="s">
        <v>5851</v>
      </c>
      <c r="BZ49" s="9" t="s">
        <v>5858</v>
      </c>
      <c r="CA49" s="9" t="s">
        <v>5840</v>
      </c>
      <c r="CB49" s="9" t="s">
        <v>5852</v>
      </c>
      <c r="CC49" s="9" t="s">
        <v>5845</v>
      </c>
      <c r="CD49" s="9" t="s">
        <v>5851</v>
      </c>
      <c r="CE49" s="9" t="s">
        <v>5858</v>
      </c>
      <c r="CF49" s="9" t="s">
        <v>5840</v>
      </c>
      <c r="CG49" s="9" t="s">
        <v>5852</v>
      </c>
      <c r="CH49" s="9" t="s">
        <v>5845</v>
      </c>
      <c r="CI49" s="9" t="s">
        <v>5851</v>
      </c>
      <c r="CJ49" s="9" t="s">
        <v>5858</v>
      </c>
      <c r="CK49" s="9" t="s">
        <v>5840</v>
      </c>
      <c r="CL49" s="9" t="s">
        <v>5852</v>
      </c>
      <c r="CM49" s="9" t="s">
        <v>5845</v>
      </c>
      <c r="CN49" s="9" t="s">
        <v>5851</v>
      </c>
      <c r="CO49" s="9" t="s">
        <v>5858</v>
      </c>
      <c r="CP49" s="9" t="s">
        <v>5840</v>
      </c>
      <c r="CQ49" s="9" t="s">
        <v>5852</v>
      </c>
      <c r="CR49" s="9" t="s">
        <v>5845</v>
      </c>
      <c r="CS49" s="9" t="s">
        <v>5851</v>
      </c>
      <c r="CT49" s="9" t="s">
        <v>5858</v>
      </c>
      <c r="CU49" s="9" t="s">
        <v>5840</v>
      </c>
      <c r="CV49" s="9" t="s">
        <v>5852</v>
      </c>
      <c r="CW49" s="9" t="s">
        <v>5845</v>
      </c>
      <c r="CX49" s="9" t="s">
        <v>5851</v>
      </c>
      <c r="CY49" s="9" t="s">
        <v>5858</v>
      </c>
      <c r="CZ49" s="9" t="s">
        <v>5840</v>
      </c>
      <c r="DA49" s="9" t="s">
        <v>5852</v>
      </c>
      <c r="DB49" s="9" t="s">
        <v>5845</v>
      </c>
      <c r="DC49" s="9" t="s">
        <v>5851</v>
      </c>
      <c r="DD49" s="9" t="s">
        <v>5858</v>
      </c>
      <c r="DE49" s="9" t="s">
        <v>5840</v>
      </c>
      <c r="DF49" s="9" t="s">
        <v>5852</v>
      </c>
      <c r="DG49" s="9" t="s">
        <v>5845</v>
      </c>
      <c r="DH49" s="9" t="s">
        <v>5851</v>
      </c>
      <c r="DI49" s="9" t="s">
        <v>5858</v>
      </c>
      <c r="DJ49" s="9" t="s">
        <v>5840</v>
      </c>
      <c r="DK49" s="9" t="s">
        <v>5852</v>
      </c>
      <c r="DL49" s="9" t="s">
        <v>5845</v>
      </c>
      <c r="DM49" s="9" t="s">
        <v>5851</v>
      </c>
      <c r="DN49" s="9" t="s">
        <v>5858</v>
      </c>
      <c r="DO49" s="9" t="s">
        <v>5840</v>
      </c>
      <c r="DP49" s="9" t="s">
        <v>5852</v>
      </c>
      <c r="DQ49" s="9" t="s">
        <v>5845</v>
      </c>
      <c r="DR49" s="9" t="s">
        <v>5851</v>
      </c>
      <c r="DS49" s="9" t="s">
        <v>5858</v>
      </c>
    </row>
    <row r="50" spans="1:123" x14ac:dyDescent="0.35">
      <c r="A50">
        <v>1</v>
      </c>
      <c r="B50" t="s">
        <v>5817</v>
      </c>
      <c r="C50" t="s">
        <v>5818</v>
      </c>
      <c r="D50" s="5">
        <v>1.0055966193238699</v>
      </c>
      <c r="E50" s="5">
        <v>6.8394117547374003E-3</v>
      </c>
      <c r="F50" s="5">
        <v>12.165688205010399</v>
      </c>
      <c r="G50" s="5">
        <v>0.93427614928776204</v>
      </c>
      <c r="H50" s="5">
        <v>0.98776071942604804</v>
      </c>
      <c r="I50" s="5">
        <v>-4.8333406676650696</v>
      </c>
      <c r="J50" s="5">
        <v>-4.0922805543934897E-2</v>
      </c>
      <c r="K50" s="5">
        <v>9.6986442118348997</v>
      </c>
      <c r="L50" s="5">
        <v>0.61924920845935505</v>
      </c>
      <c r="M50" s="5">
        <v>0.93042628388317505</v>
      </c>
      <c r="N50" s="5">
        <v>-6.3535704416940701</v>
      </c>
      <c r="O50" s="5">
        <v>-4.11705637564765E-2</v>
      </c>
      <c r="P50" s="5">
        <v>13.225025050783101</v>
      </c>
      <c r="Q50" s="5">
        <v>0.63181802493609396</v>
      </c>
      <c r="R50" s="5">
        <v>0.947756601522044</v>
      </c>
      <c r="S50" s="5">
        <v>6.4022145482210799</v>
      </c>
      <c r="T50" s="5">
        <v>5.1014790345275299E-2</v>
      </c>
      <c r="U50" s="5">
        <v>10.165694117473899</v>
      </c>
      <c r="V50" s="5">
        <v>0.53005200261901997</v>
      </c>
      <c r="W50" s="5">
        <v>0.74207280366662798</v>
      </c>
      <c r="X50" s="5">
        <v>-2.8052368320866199</v>
      </c>
      <c r="Y50" s="5">
        <v>-1.64643002002348</v>
      </c>
      <c r="Z50" s="5">
        <v>17.447407598248301</v>
      </c>
      <c r="AA50" s="5">
        <v>0.87240347218178205</v>
      </c>
      <c r="AB50" s="5">
        <v>0.95459248740819203</v>
      </c>
      <c r="AC50" s="5">
        <v>13.993171821420599</v>
      </c>
      <c r="AD50" s="5">
        <v>10.2076711816384</v>
      </c>
      <c r="AE50" s="5">
        <v>13.796062266908301</v>
      </c>
      <c r="AF50" s="5">
        <v>0.31149324292571301</v>
      </c>
      <c r="AG50" s="5">
        <v>0.84441868772397</v>
      </c>
      <c r="AH50" s="5">
        <v>69.993835954579893</v>
      </c>
      <c r="AI50" s="5">
        <v>6.7177462635050506E-2</v>
      </c>
      <c r="AJ50" s="5">
        <v>84.310523126968206</v>
      </c>
      <c r="AK50" s="5">
        <v>0.40826221161701498</v>
      </c>
      <c r="AL50" s="5">
        <v>0.840539847446795</v>
      </c>
      <c r="AM50" s="5">
        <v>120.894082766718</v>
      </c>
      <c r="AN50" s="5">
        <v>0.144441467768082</v>
      </c>
      <c r="AO50" s="5">
        <v>66.492975544614097</v>
      </c>
      <c r="AP50" s="5">
        <v>7.1813257811564599E-2</v>
      </c>
      <c r="AQ50" s="5">
        <v>0.66090949679394495</v>
      </c>
      <c r="AR50" s="5">
        <v>-40.888591933011597</v>
      </c>
      <c r="AS50" s="5">
        <v>-4.9774416420405497E-2</v>
      </c>
      <c r="AT50" s="5">
        <v>70.613130547058702</v>
      </c>
      <c r="AU50" s="5">
        <v>0.56365861228514602</v>
      </c>
      <c r="AV50" s="5">
        <v>0.91443140759596397</v>
      </c>
      <c r="AW50" s="5">
        <v>32.130140115524902</v>
      </c>
      <c r="AX50" s="5">
        <v>4.8096509414007602E-2</v>
      </c>
      <c r="AY50" s="5">
        <v>54.312957426778702</v>
      </c>
      <c r="AZ50" s="5">
        <v>0.55526744836059905</v>
      </c>
      <c r="BA50" s="5">
        <v>0.96902773429320999</v>
      </c>
      <c r="BB50" s="5">
        <v>-84.167565775801904</v>
      </c>
      <c r="BC50" s="5">
        <v>-1.34038799099114</v>
      </c>
      <c r="BD50" s="5">
        <v>107.988004836502</v>
      </c>
      <c r="BE50" s="5">
        <v>0.436522332765716</v>
      </c>
      <c r="BF50" s="5">
        <v>0.92672191774204504</v>
      </c>
      <c r="BG50" s="5">
        <v>-64.099802194955302</v>
      </c>
      <c r="BH50" s="5">
        <v>-1.2687592211073899</v>
      </c>
      <c r="BI50" s="5">
        <v>84.968506929701604</v>
      </c>
      <c r="BJ50" s="5">
        <v>0.45137068782336198</v>
      </c>
      <c r="BK50" s="5">
        <v>0.98111464186504505</v>
      </c>
      <c r="BL50" s="5">
        <v>-8.2923126846626403</v>
      </c>
      <c r="BM50" s="5">
        <v>-2.12581309848393E-3</v>
      </c>
      <c r="BN50" s="5">
        <v>332.05345681595003</v>
      </c>
      <c r="BO50" s="5">
        <v>0.98012272381447996</v>
      </c>
      <c r="BP50" s="5">
        <v>0.98012272381447996</v>
      </c>
      <c r="BQ50" s="5">
        <v>-88.172785075060901</v>
      </c>
      <c r="BR50" s="5">
        <v>-2.8138893463065799E-2</v>
      </c>
      <c r="BS50" s="5">
        <v>264.87804454819002</v>
      </c>
      <c r="BT50" s="5">
        <v>0.73986965949654004</v>
      </c>
      <c r="BU50" s="5">
        <v>0.959090299347367</v>
      </c>
      <c r="BV50" s="5">
        <v>-318.71865621295399</v>
      </c>
      <c r="BW50" s="5">
        <v>-8.7803312557117805E-2</v>
      </c>
      <c r="BX50" s="5">
        <v>306.604514166792</v>
      </c>
      <c r="BY50" s="5">
        <v>0.30069261619522802</v>
      </c>
      <c r="BZ50" s="5">
        <v>0.47837461667422598</v>
      </c>
      <c r="CA50" s="5">
        <v>-557.76352235334696</v>
      </c>
      <c r="CB50" s="5">
        <v>-0.18895154216992999</v>
      </c>
      <c r="CC50" s="5">
        <v>231.28975087487399</v>
      </c>
      <c r="CD50" s="5">
        <v>1.7427183794075301E-2</v>
      </c>
      <c r="CE50" s="5">
        <v>8.7135918970376494E-2</v>
      </c>
      <c r="CF50" s="5">
        <v>-278.13179341509101</v>
      </c>
      <c r="CG50" s="5">
        <v>-0.443036729482294</v>
      </c>
      <c r="CH50" s="5">
        <v>441.35218552997702</v>
      </c>
      <c r="CI50" s="5">
        <v>0.52919101944971303</v>
      </c>
      <c r="CJ50" s="5">
        <v>0.82977917598759698</v>
      </c>
      <c r="CK50" s="5">
        <v>-403.82965176978701</v>
      </c>
      <c r="CL50" s="5">
        <v>-0.79951029783930605</v>
      </c>
      <c r="CM50" s="5">
        <v>348.08451732392899</v>
      </c>
      <c r="CN50" s="5">
        <v>0.24717074701269201</v>
      </c>
      <c r="CO50" s="5">
        <v>0.77073081606804705</v>
      </c>
      <c r="CP50" s="5">
        <v>247.95032443471101</v>
      </c>
      <c r="CQ50" s="5">
        <v>4.8821908645124097E-2</v>
      </c>
      <c r="CR50" s="5">
        <v>407.02781543298801</v>
      </c>
      <c r="CS50" s="5">
        <v>0.54368916152634095</v>
      </c>
      <c r="CT50" s="5">
        <v>0.87672332575045298</v>
      </c>
      <c r="CU50" s="5">
        <v>308.67539477172897</v>
      </c>
      <c r="CV50" s="5">
        <v>7.5661532358006697E-2</v>
      </c>
      <c r="CW50" s="5">
        <v>324.04966478573499</v>
      </c>
      <c r="CX50" s="5">
        <v>0.34294220337853298</v>
      </c>
      <c r="CY50" s="5">
        <v>0.91305454222665905</v>
      </c>
      <c r="CZ50" s="5">
        <v>-488.88233184797201</v>
      </c>
      <c r="DA50" s="5">
        <v>-0.12006853809729399</v>
      </c>
      <c r="DB50" s="5">
        <v>339.84306792765102</v>
      </c>
      <c r="DC50" s="5">
        <v>0.15292425031498</v>
      </c>
      <c r="DD50" s="5">
        <v>0.76771891467231701</v>
      </c>
      <c r="DE50" s="5">
        <v>-11.2206830692105</v>
      </c>
      <c r="DF50" s="5">
        <v>-3.3887621998471302E-3</v>
      </c>
      <c r="DG50" s="5">
        <v>263.690934555186</v>
      </c>
      <c r="DH50" s="5">
        <v>0.96613025740442204</v>
      </c>
      <c r="DI50" s="5">
        <v>0.97307105912663805</v>
      </c>
      <c r="DJ50" s="5">
        <v>-829.22777360066596</v>
      </c>
      <c r="DK50" s="5">
        <v>-1.0344028678130901</v>
      </c>
      <c r="DL50" s="5">
        <v>519.801838282414</v>
      </c>
      <c r="DM50" s="5">
        <v>0.112000044360953</v>
      </c>
      <c r="DN50" s="5">
        <v>0.57489409745337205</v>
      </c>
      <c r="DO50" s="5">
        <v>-452.82608403731001</v>
      </c>
      <c r="DP50" s="5">
        <v>-0.70207591224219501</v>
      </c>
      <c r="DQ50" s="5">
        <v>413.52503482548002</v>
      </c>
      <c r="DR50" s="5">
        <v>0.27462532361054898</v>
      </c>
      <c r="DS50" s="5">
        <v>0.75254957390917399</v>
      </c>
    </row>
    <row r="51" spans="1:123" x14ac:dyDescent="0.35">
      <c r="A51">
        <v>2</v>
      </c>
      <c r="B51" t="s">
        <v>5788</v>
      </c>
      <c r="C51" t="s">
        <v>5789</v>
      </c>
      <c r="D51" s="5">
        <v>3.30799694952981</v>
      </c>
      <c r="E51" s="5">
        <v>3.2058703096225598E-2</v>
      </c>
      <c r="F51" s="5">
        <v>8.8595563623241294</v>
      </c>
      <c r="G51" s="5">
        <v>0.70959621233816295</v>
      </c>
      <c r="H51" s="5">
        <v>0.98776071942604804</v>
      </c>
      <c r="I51" s="5">
        <v>-0.71904751905720399</v>
      </c>
      <c r="J51" s="5">
        <v>-7.23678488516171E-3</v>
      </c>
      <c r="K51" s="5">
        <v>8.0181676682561704</v>
      </c>
      <c r="L51" s="5">
        <v>0.92870976214031598</v>
      </c>
      <c r="M51" s="5">
        <v>0.95602475514444296</v>
      </c>
      <c r="N51" s="5">
        <v>3.0003221777342799</v>
      </c>
      <c r="O51" s="5">
        <v>2.8227139789986699E-2</v>
      </c>
      <c r="P51" s="5">
        <v>9.63785353406894</v>
      </c>
      <c r="Q51" s="5">
        <v>0.75611726693851899</v>
      </c>
      <c r="R51" s="5">
        <v>0.947756601522044</v>
      </c>
      <c r="S51" s="5">
        <v>4.9392975812466897</v>
      </c>
      <c r="T51" s="5">
        <v>4.0941265495623401E-2</v>
      </c>
      <c r="U51" s="5">
        <v>9.7366133533117196</v>
      </c>
      <c r="V51" s="5">
        <v>0.61289734510180804</v>
      </c>
      <c r="W51" s="5">
        <v>0.79124742874659404</v>
      </c>
      <c r="X51" s="5">
        <v>1.64246856985816</v>
      </c>
      <c r="Y51" s="5">
        <v>1.3885441643083201</v>
      </c>
      <c r="Z51" s="5">
        <v>12.8232437980718</v>
      </c>
      <c r="AA51" s="5">
        <v>0.89819150744031595</v>
      </c>
      <c r="AB51" s="5">
        <v>0.95459248740819203</v>
      </c>
      <c r="AC51" s="5">
        <v>6.5204057970569496</v>
      </c>
      <c r="AD51" s="5">
        <v>5.2686648330550199</v>
      </c>
      <c r="AE51" s="5">
        <v>12.260364193012901</v>
      </c>
      <c r="AF51" s="5">
        <v>0.59534961859620805</v>
      </c>
      <c r="AG51" s="5">
        <v>0.98440138595899496</v>
      </c>
      <c r="AH51" s="5">
        <v>30.1563800770782</v>
      </c>
      <c r="AI51" s="5">
        <v>4.1240973873028899E-2</v>
      </c>
      <c r="AJ51" s="5">
        <v>61.563445310449303</v>
      </c>
      <c r="AK51" s="5">
        <v>0.62523904157990595</v>
      </c>
      <c r="AL51" s="5">
        <v>0.94337843093430596</v>
      </c>
      <c r="AM51" s="5">
        <v>25.564968853174602</v>
      </c>
      <c r="AN51" s="5">
        <v>3.63079889019488E-2</v>
      </c>
      <c r="AO51" s="5">
        <v>55.690450601377201</v>
      </c>
      <c r="AP51" s="5">
        <v>0.64711739050930595</v>
      </c>
      <c r="AQ51" s="5">
        <v>0.83137241424721997</v>
      </c>
      <c r="AR51" s="5">
        <v>13.2002798602631</v>
      </c>
      <c r="AS51" s="5">
        <v>2.3330131015886501E-2</v>
      </c>
      <c r="AT51" s="5">
        <v>51.489476065623897</v>
      </c>
      <c r="AU51" s="5">
        <v>0.79811273109804504</v>
      </c>
      <c r="AV51" s="5">
        <v>0.91443140759596397</v>
      </c>
      <c r="AW51" s="5">
        <v>-86.494519528005796</v>
      </c>
      <c r="AX51" s="5">
        <v>-0.13468515114955101</v>
      </c>
      <c r="AY51" s="5">
        <v>51.454464916373702</v>
      </c>
      <c r="AZ51" s="5">
        <v>9.5409703591188402E-2</v>
      </c>
      <c r="BA51" s="5">
        <v>0.83483490642289804</v>
      </c>
      <c r="BB51" s="5">
        <v>-8.5919724083399807</v>
      </c>
      <c r="BC51" s="5">
        <v>-0.19709133036114601</v>
      </c>
      <c r="BD51" s="5">
        <v>79.512424719304605</v>
      </c>
      <c r="BE51" s="5">
        <v>0.91404209260729896</v>
      </c>
      <c r="BF51" s="5">
        <v>0.99572916404725098</v>
      </c>
      <c r="BG51" s="5">
        <v>-92.063912743777706</v>
      </c>
      <c r="BH51" s="5">
        <v>-2.0184936750622202</v>
      </c>
      <c r="BI51" s="5">
        <v>75.773153858852098</v>
      </c>
      <c r="BJ51" s="5">
        <v>0.22559298783821699</v>
      </c>
      <c r="BK51" s="5">
        <v>0.98111464186504505</v>
      </c>
      <c r="BL51" s="5">
        <v>375.235269379486</v>
      </c>
      <c r="BM51" s="5">
        <v>0.13706891152532899</v>
      </c>
      <c r="BN51" s="5">
        <v>239.25490718024</v>
      </c>
      <c r="BO51" s="5">
        <v>0.119724987312926</v>
      </c>
      <c r="BP51" s="5">
        <v>0.83807491119048205</v>
      </c>
      <c r="BQ51" s="5">
        <v>1.3955492400517699</v>
      </c>
      <c r="BR51" s="5">
        <v>5.2940458542778495E-4</v>
      </c>
      <c r="BS51" s="5">
        <v>218.85176912838801</v>
      </c>
      <c r="BT51" s="5">
        <v>0.99492393824556702</v>
      </c>
      <c r="BU51" s="5">
        <v>0.99492393824556702</v>
      </c>
      <c r="BV51" s="5">
        <v>-220.21176440171101</v>
      </c>
      <c r="BW51" s="5">
        <v>-8.8079319167630399E-2</v>
      </c>
      <c r="BX51" s="5">
        <v>223.41652247725199</v>
      </c>
      <c r="BY51" s="5">
        <v>0.32631883656580901</v>
      </c>
      <c r="BZ51" s="5">
        <v>0.49657214260014398</v>
      </c>
      <c r="CA51" s="5">
        <v>-273.324628294631</v>
      </c>
      <c r="CB51" s="5">
        <v>-9.6318406088920103E-2</v>
      </c>
      <c r="CC51" s="5">
        <v>225.38687550205</v>
      </c>
      <c r="CD51" s="5">
        <v>0.22767025593895199</v>
      </c>
      <c r="CE51" s="5">
        <v>0.37945042656492001</v>
      </c>
      <c r="CF51" s="5">
        <v>-630.36725785696694</v>
      </c>
      <c r="CG51" s="5">
        <v>-1.4463441043452701</v>
      </c>
      <c r="CH51" s="5">
        <v>322.56208382020799</v>
      </c>
      <c r="CI51" s="5">
        <v>5.18627349057246E-2</v>
      </c>
      <c r="CJ51" s="5">
        <v>0.45698443368087499</v>
      </c>
      <c r="CK51" s="5">
        <v>-267.38048559575799</v>
      </c>
      <c r="CL51" s="5">
        <v>-0.58636900680165205</v>
      </c>
      <c r="CM51" s="5">
        <v>310.360654110952</v>
      </c>
      <c r="CN51" s="5">
        <v>0.38983618778347001</v>
      </c>
      <c r="CO51" s="5">
        <v>0.77073081606804705</v>
      </c>
      <c r="CP51" s="5">
        <v>219.72742004451499</v>
      </c>
      <c r="CQ51" s="5">
        <v>6.1648176132302897E-2</v>
      </c>
      <c r="CR51" s="5">
        <v>296.35217356956201</v>
      </c>
      <c r="CS51" s="5">
        <v>0.46003578883727902</v>
      </c>
      <c r="CT51" s="5">
        <v>0.87672332575045298</v>
      </c>
      <c r="CU51" s="5">
        <v>467.82183919932203</v>
      </c>
      <c r="CV51" s="5">
        <v>0.13630873588122899</v>
      </c>
      <c r="CW51" s="5">
        <v>264.92876502753001</v>
      </c>
      <c r="CX51" s="5">
        <v>8.0248572660470099E-2</v>
      </c>
      <c r="CY51" s="5">
        <v>0.91305454222665905</v>
      </c>
      <c r="CZ51" s="5">
        <v>-306.638994723991</v>
      </c>
      <c r="DA51" s="5">
        <v>-0.10934080836349699</v>
      </c>
      <c r="DB51" s="5">
        <v>248.08357063744299</v>
      </c>
      <c r="DC51" s="5">
        <v>0.21890186999657499</v>
      </c>
      <c r="DD51" s="5">
        <v>0.76771891467231701</v>
      </c>
      <c r="DE51" s="5">
        <v>37.418849844286697</v>
      </c>
      <c r="DF51" s="5">
        <v>1.1755535593152001E-2</v>
      </c>
      <c r="DG51" s="5">
        <v>252.39070801870901</v>
      </c>
      <c r="DH51" s="5">
        <v>0.88239250058993202</v>
      </c>
      <c r="DI51" s="5">
        <v>0.93587083395901904</v>
      </c>
      <c r="DJ51" s="5">
        <v>-563.48308300697397</v>
      </c>
      <c r="DK51" s="5">
        <v>-1.0124781149370701</v>
      </c>
      <c r="DL51" s="5">
        <v>383.00617682054298</v>
      </c>
      <c r="DM51" s="5">
        <v>0.142577426159434</v>
      </c>
      <c r="DN51" s="5">
        <v>0.57489409745337205</v>
      </c>
      <c r="DO51" s="5">
        <v>-517.2173552447</v>
      </c>
      <c r="DP51" s="5">
        <v>-0.88826217458866896</v>
      </c>
      <c r="DQ51" s="5">
        <v>365.96871444075998</v>
      </c>
      <c r="DR51" s="5">
        <v>0.15890136996130499</v>
      </c>
      <c r="DS51" s="5">
        <v>0.75254957390917399</v>
      </c>
    </row>
    <row r="52" spans="1:123" x14ac:dyDescent="0.35">
      <c r="A52">
        <v>3</v>
      </c>
      <c r="B52" t="s">
        <v>5793</v>
      </c>
      <c r="C52" t="s">
        <v>5794</v>
      </c>
      <c r="D52" s="5">
        <v>-22.416480132179998</v>
      </c>
      <c r="E52" s="5">
        <v>-7.7418859125639602E-2</v>
      </c>
      <c r="F52" s="5">
        <v>22.441699397832799</v>
      </c>
      <c r="G52" s="5">
        <v>0.320087417320224</v>
      </c>
      <c r="H52" s="5">
        <v>0.93358830051732</v>
      </c>
      <c r="I52" s="5">
        <v>9.6034220559139492</v>
      </c>
      <c r="J52" s="5">
        <v>3.3855880112434997E-2</v>
      </c>
      <c r="K52" s="5">
        <v>23.1979786445211</v>
      </c>
      <c r="L52" s="5">
        <v>0.67971216534731804</v>
      </c>
      <c r="M52" s="5">
        <v>0.93042628388317505</v>
      </c>
      <c r="N52" s="5">
        <v>22.3091070766062</v>
      </c>
      <c r="O52" s="5">
        <v>7.1993510886798201E-2</v>
      </c>
      <c r="P52" s="5">
        <v>27.3233425622103</v>
      </c>
      <c r="Q52" s="5">
        <v>0.41586791540836099</v>
      </c>
      <c r="R52" s="5">
        <v>0.947756601522044</v>
      </c>
      <c r="S52" s="5">
        <v>-54.682550352173898</v>
      </c>
      <c r="T52" s="5">
        <v>-0.18308148119382101</v>
      </c>
      <c r="U52" s="5">
        <v>23.069570117658699</v>
      </c>
      <c r="V52" s="5">
        <v>1.9393306318833001E-2</v>
      </c>
      <c r="W52" s="5">
        <v>0.226255240386385</v>
      </c>
      <c r="X52" s="5">
        <v>50.873000286719297</v>
      </c>
      <c r="Y52" s="5">
        <v>14.9799327159909</v>
      </c>
      <c r="Z52" s="5">
        <v>34.610082062402697</v>
      </c>
      <c r="AA52" s="5">
        <v>0.14293489261794001</v>
      </c>
      <c r="AB52" s="5">
        <v>0.72820838066758498</v>
      </c>
      <c r="AC52" s="5">
        <v>-41.390713509746199</v>
      </c>
      <c r="AD52" s="5">
        <v>-12.4719399762444</v>
      </c>
      <c r="AE52" s="5">
        <v>32.658878759752803</v>
      </c>
      <c r="AF52" s="5">
        <v>0.20628466243430299</v>
      </c>
      <c r="AG52" s="5">
        <v>0.84441868772397</v>
      </c>
      <c r="AH52" s="5">
        <v>41.4548744629274</v>
      </c>
      <c r="AI52" s="5">
        <v>2.020336947796E-2</v>
      </c>
      <c r="AJ52" s="5">
        <v>156.684001926934</v>
      </c>
      <c r="AK52" s="5">
        <v>0.79184013564120503</v>
      </c>
      <c r="AL52" s="5">
        <v>0.97906916137358302</v>
      </c>
      <c r="AM52" s="5">
        <v>-140.71730648195199</v>
      </c>
      <c r="AN52" s="5">
        <v>-7.0004258646006401E-2</v>
      </c>
      <c r="AO52" s="5">
        <v>160.83236562958001</v>
      </c>
      <c r="AP52" s="5">
        <v>0.38355276346956102</v>
      </c>
      <c r="AQ52" s="5">
        <v>0.83137241424721997</v>
      </c>
      <c r="AR52" s="5">
        <v>-150.31220532080701</v>
      </c>
      <c r="AS52" s="5">
        <v>-9.1125614280939696E-2</v>
      </c>
      <c r="AT52" s="5">
        <v>145.70968425043401</v>
      </c>
      <c r="AU52" s="5">
        <v>0.30437539847284301</v>
      </c>
      <c r="AV52" s="5">
        <v>0.91443140759596397</v>
      </c>
      <c r="AW52" s="5">
        <v>-243.01800262198</v>
      </c>
      <c r="AX52" s="5">
        <v>-0.15285130816502901</v>
      </c>
      <c r="AY52" s="5">
        <v>124.13088884206999</v>
      </c>
      <c r="AZ52" s="5">
        <v>5.2619216276970797E-2</v>
      </c>
      <c r="BA52" s="5">
        <v>0.81695399761171805</v>
      </c>
      <c r="BB52" s="5">
        <v>-146.48203693470799</v>
      </c>
      <c r="BC52" s="5">
        <v>-1.1703584612407301</v>
      </c>
      <c r="BD52" s="5">
        <v>215.07316685462601</v>
      </c>
      <c r="BE52" s="5">
        <v>0.496494286164336</v>
      </c>
      <c r="BF52" s="5">
        <v>0.92672191774204504</v>
      </c>
      <c r="BG52" s="5">
        <v>-82.334846333324293</v>
      </c>
      <c r="BH52" s="5">
        <v>-0.67317316589370901</v>
      </c>
      <c r="BI52" s="5">
        <v>201.19421170795701</v>
      </c>
      <c r="BJ52" s="5">
        <v>0.68274469491180201</v>
      </c>
      <c r="BK52" s="5">
        <v>0.98111464186504505</v>
      </c>
      <c r="BL52" s="5">
        <v>-786.39426503305299</v>
      </c>
      <c r="BM52" s="5">
        <v>-0.102370340432533</v>
      </c>
      <c r="BN52" s="5">
        <v>610.66426462028096</v>
      </c>
      <c r="BO52" s="5">
        <v>0.200579073070945</v>
      </c>
      <c r="BP52" s="5">
        <v>0.86370804538110801</v>
      </c>
      <c r="BQ52" s="5">
        <v>-294.58788717581803</v>
      </c>
      <c r="BR52" s="5">
        <v>-3.9145103055166199E-2</v>
      </c>
      <c r="BS52" s="5">
        <v>633.02124627214005</v>
      </c>
      <c r="BT52" s="5">
        <v>0.64260491282480103</v>
      </c>
      <c r="BU52" s="5">
        <v>0.86504507495646299</v>
      </c>
      <c r="BV52" s="5">
        <v>-1148.9243923371801</v>
      </c>
      <c r="BW52" s="5">
        <v>-0.15762934308056101</v>
      </c>
      <c r="BX52" s="5">
        <v>628.68600668051795</v>
      </c>
      <c r="BY52" s="5">
        <v>7.0151231054891197E-2</v>
      </c>
      <c r="BZ52" s="5">
        <v>0.25059195055307698</v>
      </c>
      <c r="CA52" s="5">
        <v>-827.68027195842501</v>
      </c>
      <c r="CB52" s="5">
        <v>-0.117812863036403</v>
      </c>
      <c r="CC52" s="5">
        <v>544.07641788117201</v>
      </c>
      <c r="CD52" s="5">
        <v>0.13087048110082999</v>
      </c>
      <c r="CE52" s="5">
        <v>0.28627917740806602</v>
      </c>
      <c r="CF52" s="5">
        <v>-466.41549518912399</v>
      </c>
      <c r="CG52" s="5">
        <v>-0.37274414808788903</v>
      </c>
      <c r="CH52" s="5">
        <v>870.72368014638698</v>
      </c>
      <c r="CI52" s="5">
        <v>0.59269941141971205</v>
      </c>
      <c r="CJ52" s="5">
        <v>0.82977917598759698</v>
      </c>
      <c r="CK52" s="5">
        <v>-587.76345213691604</v>
      </c>
      <c r="CL52" s="5">
        <v>-0.48067222663114001</v>
      </c>
      <c r="CM52" s="5">
        <v>825.66389813547403</v>
      </c>
      <c r="CN52" s="5">
        <v>0.47725581305608</v>
      </c>
      <c r="CO52" s="5">
        <v>0.83519767284813995</v>
      </c>
      <c r="CP52" s="5">
        <v>978.42264181316204</v>
      </c>
      <c r="CQ52" s="5">
        <v>9.7827502947362102E-2</v>
      </c>
      <c r="CR52" s="5">
        <v>749.67506066670296</v>
      </c>
      <c r="CS52" s="5">
        <v>0.19462274647258801</v>
      </c>
      <c r="CT52" s="5">
        <v>0.77905880285711104</v>
      </c>
      <c r="CU52" s="5">
        <v>342.14450798276198</v>
      </c>
      <c r="CV52" s="5">
        <v>3.4919884011656001E-2</v>
      </c>
      <c r="CW52" s="5">
        <v>777.36290992584304</v>
      </c>
      <c r="CX52" s="5">
        <v>0.66071903648369901</v>
      </c>
      <c r="CY52" s="5">
        <v>0.98533147450594905</v>
      </c>
      <c r="CZ52" s="5">
        <v>-1038.6274797670701</v>
      </c>
      <c r="DA52" s="5">
        <v>-0.127036023269295</v>
      </c>
      <c r="DB52" s="5">
        <v>703.08994275605801</v>
      </c>
      <c r="DC52" s="5">
        <v>0.142277263273864</v>
      </c>
      <c r="DD52" s="5">
        <v>0.76771891467231701</v>
      </c>
      <c r="DE52" s="5">
        <v>-484.03743116051697</v>
      </c>
      <c r="DF52" s="5">
        <v>-6.1422928582563999E-2</v>
      </c>
      <c r="DG52" s="5">
        <v>609.84125109684896</v>
      </c>
      <c r="DH52" s="5">
        <v>0.42895716417387703</v>
      </c>
      <c r="DI52" s="5">
        <v>0.905395286354719</v>
      </c>
      <c r="DJ52" s="5">
        <v>-2134.40730730722</v>
      </c>
      <c r="DK52" s="5">
        <v>-1.33580154981662</v>
      </c>
      <c r="DL52" s="5">
        <v>1032.98659699877</v>
      </c>
      <c r="DM52" s="5">
        <v>3.9905772471348203E-2</v>
      </c>
      <c r="DN52" s="5">
        <v>0.46556734549906198</v>
      </c>
      <c r="DO52" s="5">
        <v>-1003.27833962638</v>
      </c>
      <c r="DP52" s="5">
        <v>-0.64253186098478099</v>
      </c>
      <c r="DQ52" s="5">
        <v>982.33523442467094</v>
      </c>
      <c r="DR52" s="5">
        <v>0.308157712673226</v>
      </c>
      <c r="DS52" s="5">
        <v>0.75254957390917399</v>
      </c>
    </row>
    <row r="53" spans="1:123" x14ac:dyDescent="0.35">
      <c r="A53">
        <v>4</v>
      </c>
      <c r="B53" t="s">
        <v>5806</v>
      </c>
      <c r="C53" t="s">
        <v>5807</v>
      </c>
      <c r="D53" s="5">
        <v>18.8443450375363</v>
      </c>
      <c r="E53" s="5">
        <v>0.104062517717328</v>
      </c>
      <c r="F53" s="5">
        <v>13.2102187556373</v>
      </c>
      <c r="G53" s="5">
        <v>0.15660920990789501</v>
      </c>
      <c r="H53" s="5">
        <v>0.81555324394542905</v>
      </c>
      <c r="I53" s="5">
        <v>2.2809893077629901</v>
      </c>
      <c r="J53" s="5">
        <v>1.13061344958816E-2</v>
      </c>
      <c r="K53" s="5">
        <v>12.552968190644799</v>
      </c>
      <c r="L53" s="5">
        <v>0.85615158165634297</v>
      </c>
      <c r="M53" s="5">
        <v>0.93042628388317505</v>
      </c>
      <c r="N53" s="5">
        <v>-15.930990555987901</v>
      </c>
      <c r="O53" s="5">
        <v>-7.5278073800646494E-2</v>
      </c>
      <c r="P53" s="5">
        <v>16.365159771424199</v>
      </c>
      <c r="Q53" s="5">
        <v>0.332311153605515</v>
      </c>
      <c r="R53" s="5">
        <v>0.947756601522044</v>
      </c>
      <c r="S53" s="5">
        <v>10.4360749970669</v>
      </c>
      <c r="T53" s="5">
        <v>4.6040682514676599E-2</v>
      </c>
      <c r="U53" s="5">
        <v>15.6351858296535</v>
      </c>
      <c r="V53" s="5">
        <v>0.50577289024899996</v>
      </c>
      <c r="W53" s="5">
        <v>0.73758546494645805</v>
      </c>
      <c r="X53" s="5">
        <v>-30.878549196586999</v>
      </c>
      <c r="Y53" s="5">
        <v>-13.964185908130499</v>
      </c>
      <c r="Z53" s="5">
        <v>20.571540070698699</v>
      </c>
      <c r="AA53" s="5">
        <v>0.13469528581739301</v>
      </c>
      <c r="AB53" s="5">
        <v>0.72820838066758498</v>
      </c>
      <c r="AC53" s="5">
        <v>9.9297451953162206</v>
      </c>
      <c r="AD53" s="5">
        <v>4.1180648245542502</v>
      </c>
      <c r="AE53" s="5">
        <v>19.8421772906438</v>
      </c>
      <c r="AF53" s="5">
        <v>0.61723825198202698</v>
      </c>
      <c r="AG53" s="5">
        <v>0.98440138595899496</v>
      </c>
      <c r="AH53" s="5">
        <v>196.92916122518801</v>
      </c>
      <c r="AI53" s="5">
        <v>0.153458930679191</v>
      </c>
      <c r="AJ53" s="5">
        <v>90.741725027752196</v>
      </c>
      <c r="AK53" s="5">
        <v>3.2181249205197701E-2</v>
      </c>
      <c r="AL53" s="5">
        <v>0.26404178342099899</v>
      </c>
      <c r="AM53" s="5">
        <v>142.39809133101701</v>
      </c>
      <c r="AN53" s="5">
        <v>9.9601050967232999E-2</v>
      </c>
      <c r="AO53" s="5">
        <v>86.199911689255998</v>
      </c>
      <c r="AP53" s="5">
        <v>0.1014490222315</v>
      </c>
      <c r="AQ53" s="5">
        <v>0.66090949679394495</v>
      </c>
      <c r="AR53" s="5">
        <v>30.247799047648801</v>
      </c>
      <c r="AS53" s="5">
        <v>2.6850634566607301E-2</v>
      </c>
      <c r="AT53" s="5">
        <v>87.724174533845101</v>
      </c>
      <c r="AU53" s="5">
        <v>0.73085422539357503</v>
      </c>
      <c r="AV53" s="5">
        <v>0.91443140759596397</v>
      </c>
      <c r="AW53" s="5">
        <v>-0.34706964223936498</v>
      </c>
      <c r="AX53" s="5">
        <v>-2.8764461421526902E-4</v>
      </c>
      <c r="AY53" s="5">
        <v>83.676235398299795</v>
      </c>
      <c r="AZ53" s="5">
        <v>0.99669757322791297</v>
      </c>
      <c r="BA53" s="5">
        <v>0.99669757322791297</v>
      </c>
      <c r="BB53" s="5">
        <v>-132.90043311302799</v>
      </c>
      <c r="BC53" s="5">
        <v>-1.6307866537609601</v>
      </c>
      <c r="BD53" s="5">
        <v>126.97292642801899</v>
      </c>
      <c r="BE53" s="5">
        <v>0.296325650431424</v>
      </c>
      <c r="BF53" s="5">
        <v>0.92672191774204504</v>
      </c>
      <c r="BG53" s="5">
        <v>-107.211828249307</v>
      </c>
      <c r="BH53" s="5">
        <v>-1.20645129477789</v>
      </c>
      <c r="BI53" s="5">
        <v>122.63184844859499</v>
      </c>
      <c r="BJ53" s="5">
        <v>0.38287434952028998</v>
      </c>
      <c r="BK53" s="5">
        <v>0.98111464186504505</v>
      </c>
      <c r="BL53" s="5">
        <v>-20.4609970034486</v>
      </c>
      <c r="BM53" s="5">
        <v>-4.2588714965328999E-3</v>
      </c>
      <c r="BN53" s="5">
        <v>363.92830486634199</v>
      </c>
      <c r="BO53" s="5">
        <v>0.95526835650998498</v>
      </c>
      <c r="BP53" s="5">
        <v>0.98012272381447996</v>
      </c>
      <c r="BQ53" s="5">
        <v>-440.65170646823998</v>
      </c>
      <c r="BR53" s="5">
        <v>-8.23267207966695E-2</v>
      </c>
      <c r="BS53" s="5">
        <v>340.032972258423</v>
      </c>
      <c r="BT53" s="5">
        <v>0.19776960311022501</v>
      </c>
      <c r="BU53" s="5">
        <v>0.6667069095025</v>
      </c>
      <c r="BV53" s="5">
        <v>-599.73417667390095</v>
      </c>
      <c r="BW53" s="5">
        <v>-0.12048111184693</v>
      </c>
      <c r="BX53" s="5">
        <v>378.28356898452699</v>
      </c>
      <c r="BY53" s="5">
        <v>0.11554975481504499</v>
      </c>
      <c r="BZ53" s="5">
        <v>0.30729280160842698</v>
      </c>
      <c r="CA53" s="5">
        <v>-560.36014660241005</v>
      </c>
      <c r="CB53" s="5">
        <v>-0.105100855817036</v>
      </c>
      <c r="CC53" s="5">
        <v>360.79822731768797</v>
      </c>
      <c r="CD53" s="5">
        <v>0.12307433790306201</v>
      </c>
      <c r="CE53" s="5">
        <v>0.28627917740806602</v>
      </c>
      <c r="CF53" s="5">
        <v>-407.82981786125703</v>
      </c>
      <c r="CG53" s="5">
        <v>-0.50055645101968105</v>
      </c>
      <c r="CH53" s="5">
        <v>521.38148747818502</v>
      </c>
      <c r="CI53" s="5">
        <v>0.43488196314028499</v>
      </c>
      <c r="CJ53" s="5">
        <v>0.82977917598759698</v>
      </c>
      <c r="CK53" s="5">
        <v>-88.064332147992502</v>
      </c>
      <c r="CL53" s="5">
        <v>-9.9122095090527301E-2</v>
      </c>
      <c r="CM53" s="5">
        <v>497.35680659053799</v>
      </c>
      <c r="CN53" s="5">
        <v>0.85961073558961498</v>
      </c>
      <c r="CO53" s="5">
        <v>0.96773765374285303</v>
      </c>
      <c r="CP53" s="5">
        <v>-48.844129071674899</v>
      </c>
      <c r="CQ53" s="5">
        <v>-7.8087366927471402E-3</v>
      </c>
      <c r="CR53" s="5">
        <v>446.84596776564302</v>
      </c>
      <c r="CS53" s="5">
        <v>0.91316053058767399</v>
      </c>
      <c r="CT53" s="5">
        <v>0.96237230509948402</v>
      </c>
      <c r="CU53" s="5">
        <v>32.025832305011399</v>
      </c>
      <c r="CV53" s="5">
        <v>4.5956447553400399E-3</v>
      </c>
      <c r="CW53" s="5">
        <v>420.74568743697102</v>
      </c>
      <c r="CX53" s="5">
        <v>0.93946696654438799</v>
      </c>
      <c r="CY53" s="5">
        <v>0.98533147450594905</v>
      </c>
      <c r="CZ53" s="5">
        <v>249.92712863196499</v>
      </c>
      <c r="DA53" s="5">
        <v>4.47605107498176E-2</v>
      </c>
      <c r="DB53" s="5">
        <v>424.86811792921799</v>
      </c>
      <c r="DC53" s="5">
        <v>0.55749114965603697</v>
      </c>
      <c r="DD53" s="5">
        <v>0.88691773808914998</v>
      </c>
      <c r="DE53" s="5">
        <v>489.96541075118398</v>
      </c>
      <c r="DF53" s="5">
        <v>8.1926782586369304E-2</v>
      </c>
      <c r="DG53" s="5">
        <v>403.13709571253997</v>
      </c>
      <c r="DH53" s="5">
        <v>0.22664669861893699</v>
      </c>
      <c r="DI53" s="5">
        <v>0.905395286354719</v>
      </c>
      <c r="DJ53" s="5">
        <v>173.91415430201201</v>
      </c>
      <c r="DK53" s="5">
        <v>0.167161321835152</v>
      </c>
      <c r="DL53" s="5">
        <v>620.04448527935301</v>
      </c>
      <c r="DM53" s="5">
        <v>0.77935204270360403</v>
      </c>
      <c r="DN53" s="5">
        <v>0.90083367667787695</v>
      </c>
      <c r="DO53" s="5">
        <v>385.35640315872701</v>
      </c>
      <c r="DP53" s="5">
        <v>0.339672030013832</v>
      </c>
      <c r="DQ53" s="5">
        <v>594.35280958284397</v>
      </c>
      <c r="DR53" s="5">
        <v>0.51738588353397796</v>
      </c>
      <c r="DS53" s="5">
        <v>0.75254957390917399</v>
      </c>
    </row>
    <row r="54" spans="1:123" x14ac:dyDescent="0.35">
      <c r="A54">
        <v>5</v>
      </c>
      <c r="B54" t="s">
        <v>5819</v>
      </c>
      <c r="C54" t="s">
        <v>5818</v>
      </c>
      <c r="D54" s="5">
        <v>-13.8364159224364</v>
      </c>
      <c r="E54" s="5">
        <v>-0.21478678806804399</v>
      </c>
      <c r="F54" s="5">
        <v>5.0492098413762596</v>
      </c>
      <c r="G54" s="5">
        <v>7.1838652855939402E-3</v>
      </c>
      <c r="H54" s="5">
        <v>0.25143528499578799</v>
      </c>
      <c r="I54" s="5">
        <v>-3.1767990479314498</v>
      </c>
      <c r="J54" s="5">
        <v>-5.28861985914683E-2</v>
      </c>
      <c r="K54" s="5">
        <v>4.8314932995884297</v>
      </c>
      <c r="L54" s="5">
        <v>0.51224613304049704</v>
      </c>
      <c r="M54" s="5">
        <v>0.93042628388317505</v>
      </c>
      <c r="N54" s="5">
        <v>-4.9836458987970103</v>
      </c>
      <c r="O54" s="5">
        <v>-7.1380338140850194E-2</v>
      </c>
      <c r="P54" s="5">
        <v>5.8088218201341899</v>
      </c>
      <c r="Q54" s="5">
        <v>0.392662457456254</v>
      </c>
      <c r="R54" s="5">
        <v>0.947756601522044</v>
      </c>
      <c r="S54" s="5">
        <v>-14.749308580011</v>
      </c>
      <c r="T54" s="5">
        <v>-0.21256967308444699</v>
      </c>
      <c r="U54" s="5">
        <v>5.5995235039123497</v>
      </c>
      <c r="V54" s="5">
        <v>9.5689683291291395E-3</v>
      </c>
      <c r="W54" s="5">
        <v>0.226255240386385</v>
      </c>
      <c r="X54" s="5">
        <v>11.738115485791401</v>
      </c>
      <c r="Y54" s="5">
        <v>15.5001060060622</v>
      </c>
      <c r="Z54" s="5">
        <v>7.6339032939426401</v>
      </c>
      <c r="AA54" s="5">
        <v>0.125490283201592</v>
      </c>
      <c r="AB54" s="5">
        <v>0.72820838066758498</v>
      </c>
      <c r="AC54" s="5">
        <v>-7.9323276656410302</v>
      </c>
      <c r="AD54" s="5">
        <v>-10.910808906621501</v>
      </c>
      <c r="AE54" s="5">
        <v>7.2142547760444202</v>
      </c>
      <c r="AF54" s="5">
        <v>0.27266457581256098</v>
      </c>
      <c r="AG54" s="5">
        <v>0.84441868772397</v>
      </c>
      <c r="AH54" s="5">
        <v>-6.9851073981133496</v>
      </c>
      <c r="AI54" s="5">
        <v>-1.53012143114385E-2</v>
      </c>
      <c r="AJ54" s="5">
        <v>36.295962068870601</v>
      </c>
      <c r="AK54" s="5">
        <v>0.84775223017821399</v>
      </c>
      <c r="AL54" s="5">
        <v>0.97906916137358302</v>
      </c>
      <c r="AM54" s="5">
        <v>-20.413555086530501</v>
      </c>
      <c r="AN54" s="5">
        <v>-4.7955685964932798E-2</v>
      </c>
      <c r="AO54" s="5">
        <v>33.598560850873596</v>
      </c>
      <c r="AP54" s="5">
        <v>0.54474658035083301</v>
      </c>
      <c r="AQ54" s="5">
        <v>0.83137241424721997</v>
      </c>
      <c r="AR54" s="5">
        <v>23.422902229136099</v>
      </c>
      <c r="AS54" s="5">
        <v>6.3024177503763198E-2</v>
      </c>
      <c r="AT54" s="5">
        <v>31.0509263017337</v>
      </c>
      <c r="AU54" s="5">
        <v>0.45214888465310199</v>
      </c>
      <c r="AV54" s="5">
        <v>0.91443140759596397</v>
      </c>
      <c r="AW54" s="5">
        <v>-11.347158033805901</v>
      </c>
      <c r="AX54" s="5">
        <v>-3.0722164003424101E-2</v>
      </c>
      <c r="AY54" s="5">
        <v>30.7601222494614</v>
      </c>
      <c r="AZ54" s="5">
        <v>0.71286940427460399</v>
      </c>
      <c r="BA54" s="5">
        <v>0.96902773429320999</v>
      </c>
      <c r="BB54" s="5">
        <v>38.250949121425798</v>
      </c>
      <c r="BC54" s="5">
        <v>1.3705362393463001</v>
      </c>
      <c r="BD54" s="5">
        <v>47.936664803546201</v>
      </c>
      <c r="BE54" s="5">
        <v>0.42570989127699399</v>
      </c>
      <c r="BF54" s="5">
        <v>0.92672191774204504</v>
      </c>
      <c r="BG54" s="5">
        <v>17.440102989246402</v>
      </c>
      <c r="BH54" s="5">
        <v>0.65090463879798499</v>
      </c>
      <c r="BI54" s="5">
        <v>45.257504916202599</v>
      </c>
      <c r="BJ54" s="5">
        <v>0.70032616180816698</v>
      </c>
      <c r="BK54" s="5">
        <v>0.98111464186504505</v>
      </c>
      <c r="BL54" s="5">
        <v>-8.9974338934998901</v>
      </c>
      <c r="BM54" s="5">
        <v>-5.2644994239291398E-3</v>
      </c>
      <c r="BN54" s="5">
        <v>142.518379578311</v>
      </c>
      <c r="BO54" s="5">
        <v>0.94977829245447398</v>
      </c>
      <c r="BP54" s="5">
        <v>0.98012272381447996</v>
      </c>
      <c r="BQ54" s="5">
        <v>222.25984507349301</v>
      </c>
      <c r="BR54" s="5">
        <v>0.13946591412046999</v>
      </c>
      <c r="BS54" s="5">
        <v>130.38957709851601</v>
      </c>
      <c r="BT54" s="5">
        <v>9.1147443511857107E-2</v>
      </c>
      <c r="BU54" s="5">
        <v>0.45573721755928598</v>
      </c>
      <c r="BV54" s="5">
        <v>20.0148846849997</v>
      </c>
      <c r="BW54" s="5">
        <v>1.21876217395305E-2</v>
      </c>
      <c r="BX54" s="5">
        <v>135.56121981124599</v>
      </c>
      <c r="BY54" s="5">
        <v>0.88287522531998897</v>
      </c>
      <c r="BZ54" s="5">
        <v>0.88900014224885504</v>
      </c>
      <c r="CA54" s="5">
        <v>-75.409913995058105</v>
      </c>
      <c r="CB54" s="5">
        <v>-4.6205379199921202E-2</v>
      </c>
      <c r="CC54" s="5">
        <v>133.87875254650001</v>
      </c>
      <c r="CD54" s="5">
        <v>0.57431967168862397</v>
      </c>
      <c r="CE54" s="5">
        <v>0.64842543577747902</v>
      </c>
      <c r="CF54" s="5">
        <v>21.666628951743</v>
      </c>
      <c r="CG54" s="5">
        <v>7.7650273337003806E-2</v>
      </c>
      <c r="CH54" s="5">
        <v>196.385868340765</v>
      </c>
      <c r="CI54" s="5">
        <v>0.91224474838206804</v>
      </c>
      <c r="CJ54" s="5">
        <v>0.95616699567017205</v>
      </c>
      <c r="CK54" s="5">
        <v>-274.42129943375801</v>
      </c>
      <c r="CL54" s="5">
        <v>-1.0244469480862799</v>
      </c>
      <c r="CM54" s="5">
        <v>184.28088879431101</v>
      </c>
      <c r="CN54" s="5">
        <v>0.13779522358917401</v>
      </c>
      <c r="CO54" s="5">
        <v>0.77073081606804705</v>
      </c>
      <c r="CP54" s="5">
        <v>173.88873258926199</v>
      </c>
      <c r="CQ54" s="5">
        <v>7.8146678595498606E-2</v>
      </c>
      <c r="CR54" s="5">
        <v>174.19844397737899</v>
      </c>
      <c r="CS54" s="5">
        <v>0.32040298711720899</v>
      </c>
      <c r="CT54" s="5">
        <v>0.86262342685402404</v>
      </c>
      <c r="CU54" s="5">
        <v>-15.424131950010599</v>
      </c>
      <c r="CV54" s="5">
        <v>-7.4337588146732103E-3</v>
      </c>
      <c r="CW54" s="5">
        <v>162.236752960964</v>
      </c>
      <c r="CX54" s="5">
        <v>0.92443401068042597</v>
      </c>
      <c r="CY54" s="5">
        <v>0.98533147450594905</v>
      </c>
      <c r="CZ54" s="5">
        <v>-56.894454913502599</v>
      </c>
      <c r="DA54" s="5">
        <v>-3.0885688070499899E-2</v>
      </c>
      <c r="DB54" s="5">
        <v>150.80280942596301</v>
      </c>
      <c r="DC54" s="5">
        <v>0.70664532670921598</v>
      </c>
      <c r="DD54" s="5">
        <v>0.90050850806850202</v>
      </c>
      <c r="DE54" s="5">
        <v>-43.464704486962397</v>
      </c>
      <c r="DF54" s="5">
        <v>-2.3742272761783999E-2</v>
      </c>
      <c r="DG54" s="5">
        <v>149.15373916745401</v>
      </c>
      <c r="DH54" s="5">
        <v>0.771250361707709</v>
      </c>
      <c r="DI54" s="5">
        <v>0.905395286354719</v>
      </c>
      <c r="DJ54" s="5">
        <v>-293.21547518433698</v>
      </c>
      <c r="DK54" s="5">
        <v>-0.82293457725493802</v>
      </c>
      <c r="DL54" s="5">
        <v>231.68743581297301</v>
      </c>
      <c r="DM54" s="5">
        <v>0.20692757622285701</v>
      </c>
      <c r="DN54" s="5">
        <v>0.57489409745337205</v>
      </c>
      <c r="DO54" s="5">
        <v>-64.166908283788203</v>
      </c>
      <c r="DP54" s="5">
        <v>-0.18758994280751901</v>
      </c>
      <c r="DQ54" s="5">
        <v>219.258678202939</v>
      </c>
      <c r="DR54" s="5">
        <v>0.77004604113477104</v>
      </c>
      <c r="DS54" s="5">
        <v>0.89283925788391405</v>
      </c>
    </row>
    <row r="55" spans="1:123" x14ac:dyDescent="0.35">
      <c r="A55">
        <v>6</v>
      </c>
      <c r="B55" t="s">
        <v>5820</v>
      </c>
      <c r="C55" t="s">
        <v>5818</v>
      </c>
      <c r="D55" s="5">
        <v>-40.985483474575702</v>
      </c>
      <c r="E55" s="5">
        <v>-0.111481147088833</v>
      </c>
      <c r="F55" s="5">
        <v>25.217293158091699</v>
      </c>
      <c r="G55" s="5">
        <v>0.107014963007973</v>
      </c>
      <c r="H55" s="5">
        <v>0.79850087471249198</v>
      </c>
      <c r="I55" s="5">
        <v>-18.008857017678199</v>
      </c>
      <c r="J55" s="5">
        <v>-5.6846930360539803E-2</v>
      </c>
      <c r="K55" s="5">
        <v>20.639307993301699</v>
      </c>
      <c r="L55" s="5">
        <v>0.384843426152639</v>
      </c>
      <c r="M55" s="5">
        <v>0.93042628388317505</v>
      </c>
      <c r="N55" s="5">
        <v>13.3764319301537</v>
      </c>
      <c r="O55" s="5">
        <v>3.6499156014620601E-2</v>
      </c>
      <c r="P55" s="5">
        <v>24.725475459178899</v>
      </c>
      <c r="Q55" s="5">
        <v>0.58952882937665496</v>
      </c>
      <c r="R55" s="5">
        <v>0.947756601522044</v>
      </c>
      <c r="S55" s="5">
        <v>-29.254264367028799</v>
      </c>
      <c r="T55" s="5">
        <v>-7.6549952632871399E-2</v>
      </c>
      <c r="U55" s="5">
        <v>27.408355319361</v>
      </c>
      <c r="V55" s="5">
        <v>0.28799336202731801</v>
      </c>
      <c r="W55" s="5">
        <v>0.69447038131621996</v>
      </c>
      <c r="X55" s="5">
        <v>50.337663012737501</v>
      </c>
      <c r="Y55" s="5">
        <v>12.111495380680401</v>
      </c>
      <c r="Z55" s="5">
        <v>34.478742614485803</v>
      </c>
      <c r="AA55" s="5">
        <v>0.145641676133517</v>
      </c>
      <c r="AB55" s="5">
        <v>0.72820838066758498</v>
      </c>
      <c r="AC55" s="5">
        <v>-10.7271897891838</v>
      </c>
      <c r="AD55" s="5">
        <v>-2.7328318499692901</v>
      </c>
      <c r="AE55" s="5">
        <v>32.998835971918297</v>
      </c>
      <c r="AF55" s="5">
        <v>0.74541262725387003</v>
      </c>
      <c r="AG55" s="5">
        <v>0.99863478079516499</v>
      </c>
      <c r="AH55" s="5">
        <v>-247.45587834237</v>
      </c>
      <c r="AI55" s="5">
        <v>-9.4981275226294598E-2</v>
      </c>
      <c r="AJ55" s="5">
        <v>175.837927962745</v>
      </c>
      <c r="AK55" s="5">
        <v>0.16221136030319799</v>
      </c>
      <c r="AL55" s="5">
        <v>0.70967470132649102</v>
      </c>
      <c r="AM55" s="5">
        <v>-74.540861827522903</v>
      </c>
      <c r="AN55" s="5">
        <v>-3.3203520469986703E-2</v>
      </c>
      <c r="AO55" s="5">
        <v>143.811546857716</v>
      </c>
      <c r="AP55" s="5">
        <v>0.60529307765026197</v>
      </c>
      <c r="AQ55" s="5">
        <v>0.83137241424721997</v>
      </c>
      <c r="AR55" s="5">
        <v>178.100046615407</v>
      </c>
      <c r="AS55" s="5">
        <v>9.1293872327598405E-2</v>
      </c>
      <c r="AT55" s="5">
        <v>131.219856397071</v>
      </c>
      <c r="AU55" s="5">
        <v>0.17728755083577799</v>
      </c>
      <c r="AV55" s="5">
        <v>0.91443140759596397</v>
      </c>
      <c r="AW55" s="5">
        <v>265.24105887981102</v>
      </c>
      <c r="AX55" s="5">
        <v>0.130386177868799</v>
      </c>
      <c r="AY55" s="5">
        <v>145.07217729519101</v>
      </c>
      <c r="AZ55" s="5">
        <v>7.0024628366718702E-2</v>
      </c>
      <c r="BA55" s="5">
        <v>0.81695399761171805</v>
      </c>
      <c r="BB55" s="5">
        <v>467.53542180448397</v>
      </c>
      <c r="BC55" s="5">
        <v>3.0523283898422</v>
      </c>
      <c r="BD55" s="5">
        <v>213.16505411481501</v>
      </c>
      <c r="BE55" s="5">
        <v>2.9270245875407601E-2</v>
      </c>
      <c r="BF55" s="5">
        <v>0.34148620187975498</v>
      </c>
      <c r="BG55" s="5">
        <v>338.79966120850702</v>
      </c>
      <c r="BH55" s="5">
        <v>2.3419732538217199</v>
      </c>
      <c r="BI55" s="5">
        <v>203.542235586673</v>
      </c>
      <c r="BJ55" s="5">
        <v>9.7347423071343406E-2</v>
      </c>
      <c r="BK55" s="5">
        <v>0.98111464186504505</v>
      </c>
      <c r="BL55" s="5">
        <v>-254.28415292782799</v>
      </c>
      <c r="BM55" s="5">
        <v>-2.6070245733404399E-2</v>
      </c>
      <c r="BN55" s="5">
        <v>696.20405846533697</v>
      </c>
      <c r="BO55" s="5">
        <v>0.71564380903006097</v>
      </c>
      <c r="BP55" s="5">
        <v>0.86370804538110801</v>
      </c>
      <c r="BQ55" s="5">
        <v>-434.34219616907598</v>
      </c>
      <c r="BR55" s="5">
        <v>-5.1678197137089002E-2</v>
      </c>
      <c r="BS55" s="5">
        <v>563.753390267241</v>
      </c>
      <c r="BT55" s="5">
        <v>0.44271680055977602</v>
      </c>
      <c r="BU55" s="5">
        <v>0.77475440097960802</v>
      </c>
      <c r="BV55" s="5">
        <v>-257.10056558662598</v>
      </c>
      <c r="BW55" s="5">
        <v>-2.98249703725634E-2</v>
      </c>
      <c r="BX55" s="5">
        <v>575.50993847432699</v>
      </c>
      <c r="BY55" s="5">
        <v>0.655885063534146</v>
      </c>
      <c r="BZ55" s="5">
        <v>0.74890719170075704</v>
      </c>
      <c r="CA55" s="5">
        <v>-534.03202434696402</v>
      </c>
      <c r="CB55" s="5">
        <v>-5.94097187369719E-2</v>
      </c>
      <c r="CC55" s="5">
        <v>638.88781468980699</v>
      </c>
      <c r="CD55" s="5">
        <v>0.40491314958813701</v>
      </c>
      <c r="CE55" s="5">
        <v>0.49155057676029001</v>
      </c>
      <c r="CF55" s="5">
        <v>281.14587921117101</v>
      </c>
      <c r="CG55" s="5">
        <v>0.183591171791469</v>
      </c>
      <c r="CH55" s="5">
        <v>879.35607846880202</v>
      </c>
      <c r="CI55" s="5">
        <v>0.749467454908187</v>
      </c>
      <c r="CJ55" s="5">
        <v>0.95616699567017205</v>
      </c>
      <c r="CK55" s="5">
        <v>-17.007977426906599</v>
      </c>
      <c r="CL55" s="5">
        <v>-1.17596655259843E-2</v>
      </c>
      <c r="CM55" s="5">
        <v>835.57132677234301</v>
      </c>
      <c r="CN55" s="5">
        <v>0.98377760027108696</v>
      </c>
      <c r="CO55" s="5">
        <v>0.98377760027108696</v>
      </c>
      <c r="CP55" s="5">
        <v>286.39288601861801</v>
      </c>
      <c r="CQ55" s="5">
        <v>2.2552189867390601E-2</v>
      </c>
      <c r="CR55" s="5">
        <v>854.94618952139399</v>
      </c>
      <c r="CS55" s="5">
        <v>0.73828726622705998</v>
      </c>
      <c r="CT55" s="5">
        <v>0.89103635579127904</v>
      </c>
      <c r="CU55" s="5">
        <v>-153.97940297426999</v>
      </c>
      <c r="CV55" s="5">
        <v>-1.4071442712672201E-2</v>
      </c>
      <c r="CW55" s="5">
        <v>693.96903672085398</v>
      </c>
      <c r="CX55" s="5">
        <v>0.82482457604692105</v>
      </c>
      <c r="CY55" s="5">
        <v>0.98533147450594905</v>
      </c>
      <c r="CZ55" s="5">
        <v>-684.50004107829295</v>
      </c>
      <c r="DA55" s="5">
        <v>-7.0790003358093503E-2</v>
      </c>
      <c r="DB55" s="5">
        <v>637.98033034455796</v>
      </c>
      <c r="DC55" s="5">
        <v>0.28549758493822402</v>
      </c>
      <c r="DD55" s="5">
        <v>0.76771891467231701</v>
      </c>
      <c r="DE55" s="5">
        <v>-1217.32146177094</v>
      </c>
      <c r="DF55" s="5">
        <v>-0.120730483379901</v>
      </c>
      <c r="DG55" s="5">
        <v>704.32563694037697</v>
      </c>
      <c r="DH55" s="5">
        <v>8.6541207743567897E-2</v>
      </c>
      <c r="DI55" s="5">
        <v>0.905395286354719</v>
      </c>
      <c r="DJ55" s="5">
        <v>-977.67872243528097</v>
      </c>
      <c r="DK55" s="5">
        <v>-0.49996892835426598</v>
      </c>
      <c r="DL55" s="5">
        <v>1039.62452637258</v>
      </c>
      <c r="DM55" s="5">
        <v>0.34797438676536002</v>
      </c>
      <c r="DN55" s="5">
        <v>0.71309240627329995</v>
      </c>
      <c r="DO55" s="5">
        <v>-1024.21055074633</v>
      </c>
      <c r="DP55" s="5">
        <v>-0.55457249233943995</v>
      </c>
      <c r="DQ55" s="5">
        <v>985.81472672633504</v>
      </c>
      <c r="DR55" s="5">
        <v>0.29990111130498998</v>
      </c>
      <c r="DS55" s="5">
        <v>0.75254957390917399</v>
      </c>
    </row>
    <row r="56" spans="1:123" x14ac:dyDescent="0.35">
      <c r="A56">
        <v>7</v>
      </c>
      <c r="B56" t="s">
        <v>5811</v>
      </c>
      <c r="C56" t="s">
        <v>5812</v>
      </c>
      <c r="D56" s="5">
        <v>-43.410050262609097</v>
      </c>
      <c r="E56" s="5">
        <v>-8.6648827038648193E-2</v>
      </c>
      <c r="F56" s="5">
        <v>35.165473939097197</v>
      </c>
      <c r="G56" s="5">
        <v>0.21971417680111599</v>
      </c>
      <c r="H56" s="5">
        <v>0.81555324394542905</v>
      </c>
      <c r="I56" s="5">
        <v>-53.075553617005902</v>
      </c>
      <c r="J56" s="5">
        <v>-8.9651941598505605E-2</v>
      </c>
      <c r="K56" s="5">
        <v>41.316331171506199</v>
      </c>
      <c r="L56" s="5">
        <v>0.201675610843566</v>
      </c>
      <c r="M56" s="5">
        <v>0.93042628388317505</v>
      </c>
      <c r="N56" s="5">
        <v>-23.929837399994099</v>
      </c>
      <c r="O56" s="5">
        <v>-3.8867820703822803E-2</v>
      </c>
      <c r="P56" s="5">
        <v>45.014804902821403</v>
      </c>
      <c r="Q56" s="5">
        <v>0.59600291944495998</v>
      </c>
      <c r="R56" s="5">
        <v>0.947756601522044</v>
      </c>
      <c r="S56" s="5">
        <v>-43.457438303345</v>
      </c>
      <c r="T56" s="5">
        <v>-6.5782938987129405E-2</v>
      </c>
      <c r="U56" s="5">
        <v>48.703527076905601</v>
      </c>
      <c r="V56" s="5">
        <v>0.37405605982026902</v>
      </c>
      <c r="W56" s="5">
        <v>0.70520800527419403</v>
      </c>
      <c r="X56" s="5">
        <v>31.333803065718101</v>
      </c>
      <c r="Y56" s="5">
        <v>4.9733547006475103</v>
      </c>
      <c r="Z56" s="5">
        <v>54.8668935948631</v>
      </c>
      <c r="AA56" s="5">
        <v>0.56848831704915304</v>
      </c>
      <c r="AB56" s="5">
        <v>0.86996406896707001</v>
      </c>
      <c r="AC56" s="5">
        <v>10.9076935663931</v>
      </c>
      <c r="AD56" s="5">
        <v>1.5473919937902201</v>
      </c>
      <c r="AE56" s="5">
        <v>61.771510837023101</v>
      </c>
      <c r="AF56" s="5">
        <v>0.85999001878395198</v>
      </c>
      <c r="AG56" s="5">
        <v>0.99863478079516499</v>
      </c>
      <c r="AH56" s="5">
        <v>-103.814410694548</v>
      </c>
      <c r="AI56" s="5">
        <v>-2.9241449533224599E-2</v>
      </c>
      <c r="AJ56" s="5">
        <v>245.987980521634</v>
      </c>
      <c r="AK56" s="5">
        <v>0.67384173638164702</v>
      </c>
      <c r="AL56" s="5">
        <v>0.94337843093430596</v>
      </c>
      <c r="AM56" s="5">
        <v>112.44176119638099</v>
      </c>
      <c r="AN56" s="5">
        <v>2.6801657993749398E-2</v>
      </c>
      <c r="AO56" s="5">
        <v>289.216907849736</v>
      </c>
      <c r="AP56" s="5">
        <v>0.69820428088358699</v>
      </c>
      <c r="AQ56" s="5">
        <v>0.83137241424721997</v>
      </c>
      <c r="AR56" s="5">
        <v>154.20166341098599</v>
      </c>
      <c r="AS56" s="5">
        <v>4.7051617591288099E-2</v>
      </c>
      <c r="AT56" s="5">
        <v>240.32518926393001</v>
      </c>
      <c r="AU56" s="5">
        <v>0.52235298401371</v>
      </c>
      <c r="AV56" s="5">
        <v>0.91443140759596397</v>
      </c>
      <c r="AW56" s="5">
        <v>242.27150525292299</v>
      </c>
      <c r="AX56" s="5">
        <v>6.8894816063091502E-2</v>
      </c>
      <c r="AY56" s="5">
        <v>260.08209611105201</v>
      </c>
      <c r="AZ56" s="5">
        <v>0.35348694200262099</v>
      </c>
      <c r="BA56" s="5">
        <v>0.96902773429320999</v>
      </c>
      <c r="BB56" s="5">
        <v>284.44296383523101</v>
      </c>
      <c r="BC56" s="5">
        <v>1.22502101057098</v>
      </c>
      <c r="BD56" s="5">
        <v>340.68995106313599</v>
      </c>
      <c r="BE56" s="5">
        <v>0.40462407261212402</v>
      </c>
      <c r="BF56" s="5">
        <v>0.92672191774204504</v>
      </c>
      <c r="BG56" s="5">
        <v>194.30023795905001</v>
      </c>
      <c r="BH56" s="5">
        <v>0.74791590121929596</v>
      </c>
      <c r="BI56" s="5">
        <v>382.88532515777899</v>
      </c>
      <c r="BJ56" s="5">
        <v>0.61230774431435298</v>
      </c>
      <c r="BK56" s="5">
        <v>0.98111464186504505</v>
      </c>
      <c r="BL56" s="5">
        <v>727.33065356934901</v>
      </c>
      <c r="BM56" s="5">
        <v>5.4721595775958601E-2</v>
      </c>
      <c r="BN56" s="5">
        <v>963.99829120595996</v>
      </c>
      <c r="BO56" s="5">
        <v>0.45219485148034599</v>
      </c>
      <c r="BP56" s="5">
        <v>0.86370804538110801</v>
      </c>
      <c r="BQ56" s="5">
        <v>-1129.35249782957</v>
      </c>
      <c r="BR56" s="5">
        <v>-7.19033535616284E-2</v>
      </c>
      <c r="BS56" s="5">
        <v>1131.0402615697001</v>
      </c>
      <c r="BT56" s="5">
        <v>0.32026513750865399</v>
      </c>
      <c r="BU56" s="5">
        <v>0.73484453653528703</v>
      </c>
      <c r="BV56" s="5">
        <v>-1892.5270574225499</v>
      </c>
      <c r="BW56" s="5">
        <v>-0.13068537574766401</v>
      </c>
      <c r="BX56" s="5">
        <v>1034.0308243146301</v>
      </c>
      <c r="BY56" s="5">
        <v>6.9737520450196003E-2</v>
      </c>
      <c r="BZ56" s="5">
        <v>0.25059195055307698</v>
      </c>
      <c r="CA56" s="5">
        <v>-1614.2116268172099</v>
      </c>
      <c r="CB56" s="5">
        <v>-0.103882901687187</v>
      </c>
      <c r="CC56" s="5">
        <v>1127.2405647675801</v>
      </c>
      <c r="CD56" s="5">
        <v>0.15478660677884401</v>
      </c>
      <c r="CE56" s="5">
        <v>0.31867830807409098</v>
      </c>
      <c r="CF56" s="5">
        <v>-2735.27095286747</v>
      </c>
      <c r="CG56" s="5">
        <v>-1.1782895630474799</v>
      </c>
      <c r="CH56" s="5">
        <v>1382.2065849573301</v>
      </c>
      <c r="CI56" s="5">
        <v>4.8997959253855999E-2</v>
      </c>
      <c r="CJ56" s="5">
        <v>0.45698443368087499</v>
      </c>
      <c r="CK56" s="5">
        <v>-478.69206521416498</v>
      </c>
      <c r="CL56" s="5">
        <v>-0.18430579814697301</v>
      </c>
      <c r="CM56" s="5">
        <v>1563.05189921281</v>
      </c>
      <c r="CN56" s="5">
        <v>0.75968300139814904</v>
      </c>
      <c r="CO56" s="5">
        <v>0.96773765374285303</v>
      </c>
      <c r="CP56" s="5">
        <v>-651.86269089204404</v>
      </c>
      <c r="CQ56" s="5">
        <v>-3.7668961867104597E-2</v>
      </c>
      <c r="CR56" s="5">
        <v>1185.1411396289</v>
      </c>
      <c r="CS56" s="5">
        <v>0.583434822695583</v>
      </c>
      <c r="CT56" s="5">
        <v>0.87672332575045298</v>
      </c>
      <c r="CU56" s="5">
        <v>1145.2082865079899</v>
      </c>
      <c r="CV56" s="5">
        <v>5.6002159677718703E-2</v>
      </c>
      <c r="CW56" s="5">
        <v>1390.83066775822</v>
      </c>
      <c r="CX56" s="5">
        <v>0.41209577467420699</v>
      </c>
      <c r="CY56" s="5">
        <v>0.91305454222665905</v>
      </c>
      <c r="CZ56" s="5">
        <v>-1191.8988941243001</v>
      </c>
      <c r="DA56" s="5">
        <v>-7.3374604931702295E-2</v>
      </c>
      <c r="DB56" s="5">
        <v>1161.9296118442501</v>
      </c>
      <c r="DC56" s="5">
        <v>0.30708756586892699</v>
      </c>
      <c r="DD56" s="5">
        <v>0.76771891467231701</v>
      </c>
      <c r="DE56" s="5">
        <v>42.8089127379071</v>
      </c>
      <c r="DF56" s="5">
        <v>2.4560616511671699E-3</v>
      </c>
      <c r="DG56" s="5">
        <v>1265.4685450511699</v>
      </c>
      <c r="DH56" s="5">
        <v>0.97307105912663805</v>
      </c>
      <c r="DI56" s="5">
        <v>0.97307105912663805</v>
      </c>
      <c r="DJ56" s="5">
        <v>-713.86172718839998</v>
      </c>
      <c r="DK56" s="5">
        <v>-0.24082000205846299</v>
      </c>
      <c r="DL56" s="5">
        <v>1645.9601917336199</v>
      </c>
      <c r="DM56" s="5">
        <v>0.66490199841971698</v>
      </c>
      <c r="DN56" s="5">
        <v>0.89506038248808095</v>
      </c>
      <c r="DO56" s="5">
        <v>-1315.5301992654099</v>
      </c>
      <c r="DP56" s="5">
        <v>-0.39665266048849102</v>
      </c>
      <c r="DQ56" s="5">
        <v>1857.8465008984799</v>
      </c>
      <c r="DR56" s="5">
        <v>0.47959152787450898</v>
      </c>
      <c r="DS56" s="5">
        <v>0.75254957390917399</v>
      </c>
    </row>
    <row r="57" spans="1:123" x14ac:dyDescent="0.35">
      <c r="A57">
        <v>8</v>
      </c>
      <c r="B57" t="s">
        <v>5821</v>
      </c>
      <c r="C57" t="s">
        <v>5818</v>
      </c>
      <c r="D57" s="5">
        <v>-57.856929610366997</v>
      </c>
      <c r="E57" s="5">
        <v>-0.13156516650615899</v>
      </c>
      <c r="F57" s="5">
        <v>29.298543736099798</v>
      </c>
      <c r="G57" s="5">
        <v>5.08503861152068E-2</v>
      </c>
      <c r="H57" s="5">
        <v>0.79850087471249198</v>
      </c>
      <c r="I57" s="5">
        <v>-14.697829792137499</v>
      </c>
      <c r="J57" s="5">
        <v>-3.2746995532430101E-2</v>
      </c>
      <c r="K57" s="5">
        <v>26.586901258805302</v>
      </c>
      <c r="L57" s="5">
        <v>0.58152759344626204</v>
      </c>
      <c r="M57" s="5">
        <v>0.93042628388317505</v>
      </c>
      <c r="N57" s="5">
        <v>5.2206887560613504</v>
      </c>
      <c r="O57" s="5">
        <v>1.0181386386143699E-2</v>
      </c>
      <c r="P57" s="5">
        <v>35.306884317166798</v>
      </c>
      <c r="Q57" s="5">
        <v>0.88270087011240705</v>
      </c>
      <c r="R57" s="5">
        <v>0.99394196005510704</v>
      </c>
      <c r="S57" s="5">
        <v>-15.4541134610407</v>
      </c>
      <c r="T57" s="5">
        <v>-3.2631158606756298E-2</v>
      </c>
      <c r="U57" s="5">
        <v>28.580122602345</v>
      </c>
      <c r="V57" s="5">
        <v>0.58971334673875297</v>
      </c>
      <c r="W57" s="5">
        <v>0.79124742874659404</v>
      </c>
      <c r="X57" s="5">
        <v>74.102376573574801</v>
      </c>
      <c r="Y57" s="5">
        <v>13.864220924683799</v>
      </c>
      <c r="Z57" s="5">
        <v>44.337644783380902</v>
      </c>
      <c r="AA57" s="5">
        <v>9.5995315910835599E-2</v>
      </c>
      <c r="AB57" s="5">
        <v>0.72820838066758498</v>
      </c>
      <c r="AC57" s="5">
        <v>4.0245435832433403</v>
      </c>
      <c r="AD57" s="5">
        <v>0.77515629900208205</v>
      </c>
      <c r="AE57" s="5">
        <v>38.121917966976703</v>
      </c>
      <c r="AF57" s="5">
        <v>0.91601370463332399</v>
      </c>
      <c r="AG57" s="5">
        <v>0.99863478079516499</v>
      </c>
      <c r="AH57" s="5">
        <v>-109.135498791996</v>
      </c>
      <c r="AI57" s="5">
        <v>-3.50203457753131E-2</v>
      </c>
      <c r="AJ57" s="5">
        <v>207.063377008381</v>
      </c>
      <c r="AK57" s="5">
        <v>0.59923063152417799</v>
      </c>
      <c r="AL57" s="5">
        <v>0.94337843093430596</v>
      </c>
      <c r="AM57" s="5">
        <v>-108.412554839441</v>
      </c>
      <c r="AN57" s="5">
        <v>-3.4085265470616903E-2</v>
      </c>
      <c r="AO57" s="5">
        <v>184.800516307441</v>
      </c>
      <c r="AP57" s="5">
        <v>0.55866546790966898</v>
      </c>
      <c r="AQ57" s="5">
        <v>0.83137241424721997</v>
      </c>
      <c r="AR57" s="5">
        <v>161.89138723563801</v>
      </c>
      <c r="AS57" s="5">
        <v>5.9311364916630999E-2</v>
      </c>
      <c r="AT57" s="5">
        <v>188.027118586087</v>
      </c>
      <c r="AU57" s="5">
        <v>0.39098407388936202</v>
      </c>
      <c r="AV57" s="5">
        <v>0.91443140759596397</v>
      </c>
      <c r="AW57" s="5">
        <v>-75.288759198065094</v>
      </c>
      <c r="AX57" s="5">
        <v>-2.9864386298974099E-2</v>
      </c>
      <c r="AY57" s="5">
        <v>152.69871375170999</v>
      </c>
      <c r="AZ57" s="5">
        <v>0.62289051844933696</v>
      </c>
      <c r="BA57" s="5">
        <v>0.96902773429320999</v>
      </c>
      <c r="BB57" s="5">
        <v>316.71726670778003</v>
      </c>
      <c r="BC57" s="5">
        <v>1.60785578185147</v>
      </c>
      <c r="BD57" s="5">
        <v>276.39161000736198</v>
      </c>
      <c r="BE57" s="5">
        <v>0.25300685494563702</v>
      </c>
      <c r="BF57" s="5">
        <v>0.92672191774204504</v>
      </c>
      <c r="BG57" s="5">
        <v>75.502365540413393</v>
      </c>
      <c r="BH57" s="5">
        <v>0.39458922479196301</v>
      </c>
      <c r="BI57" s="5">
        <v>236.250985990586</v>
      </c>
      <c r="BJ57" s="5">
        <v>0.74956778254749201</v>
      </c>
      <c r="BK57" s="5">
        <v>0.98111464186504505</v>
      </c>
      <c r="BL57" s="5">
        <v>340.94342830262798</v>
      </c>
      <c r="BM57" s="5">
        <v>2.9222833516897199E-2</v>
      </c>
      <c r="BN57" s="5">
        <v>813.30640614863501</v>
      </c>
      <c r="BO57" s="5">
        <v>0.67589775535183705</v>
      </c>
      <c r="BP57" s="5">
        <v>0.86370804538110801</v>
      </c>
      <c r="BQ57" s="5">
        <v>120.954522692084</v>
      </c>
      <c r="BR57" s="5">
        <v>1.0157686891997E-2</v>
      </c>
      <c r="BS57" s="5">
        <v>726.58169929290102</v>
      </c>
      <c r="BT57" s="5">
        <v>0.86809784860883399</v>
      </c>
      <c r="BU57" s="5">
        <v>0.99402260508635798</v>
      </c>
      <c r="BV57" s="5">
        <v>-1263.64746059919</v>
      </c>
      <c r="BW57" s="5">
        <v>-0.10477061576313799</v>
      </c>
      <c r="BX57" s="5">
        <v>813.27789144483495</v>
      </c>
      <c r="BY57" s="5">
        <v>0.122917120643371</v>
      </c>
      <c r="BZ57" s="5">
        <v>0.30729280160842698</v>
      </c>
      <c r="CA57" s="5">
        <v>-119.78085583123701</v>
      </c>
      <c r="CB57" s="5">
        <v>-1.07525200264283E-2</v>
      </c>
      <c r="CC57" s="5">
        <v>665.70084658608096</v>
      </c>
      <c r="CD57" s="5">
        <v>0.85751461682679497</v>
      </c>
      <c r="CE57" s="5">
        <v>0.85751461682679497</v>
      </c>
      <c r="CF57" s="5">
        <v>-1445.4545485046201</v>
      </c>
      <c r="CG57" s="5">
        <v>-0.73397814099633396</v>
      </c>
      <c r="CH57" s="5">
        <v>1127.3531073183599</v>
      </c>
      <c r="CI57" s="5">
        <v>0.20105298709974401</v>
      </c>
      <c r="CJ57" s="5">
        <v>0.82977917598759698</v>
      </c>
      <c r="CK57" s="5">
        <v>-165.545775429331</v>
      </c>
      <c r="CL57" s="5">
        <v>-8.6537849901268907E-2</v>
      </c>
      <c r="CM57" s="5">
        <v>966.37987752281197</v>
      </c>
      <c r="CN57" s="5">
        <v>0.86413193385667098</v>
      </c>
      <c r="CO57" s="5">
        <v>0.96773765374285303</v>
      </c>
      <c r="CP57" s="5">
        <v>-1363.3574498681801</v>
      </c>
      <c r="CQ57" s="5">
        <v>-8.9753294712522802E-2</v>
      </c>
      <c r="CR57" s="5">
        <v>990.81612801328697</v>
      </c>
      <c r="CS57" s="5">
        <v>0.171670038248872</v>
      </c>
      <c r="CT57" s="5">
        <v>0.77905880285711104</v>
      </c>
      <c r="CU57" s="5">
        <v>-40.645350042620997</v>
      </c>
      <c r="CV57" s="5">
        <v>-2.6217075331262199E-3</v>
      </c>
      <c r="CW57" s="5">
        <v>892.26872476066103</v>
      </c>
      <c r="CX57" s="5">
        <v>0.96375080257103496</v>
      </c>
      <c r="CY57" s="5">
        <v>0.98533147450594905</v>
      </c>
      <c r="CZ57" s="5">
        <v>-1837.21491858575</v>
      </c>
      <c r="DA57" s="5">
        <v>-0.13579850731829901</v>
      </c>
      <c r="DB57" s="5">
        <v>898.61455958445504</v>
      </c>
      <c r="DC57" s="5">
        <v>4.3129484887215401E-2</v>
      </c>
      <c r="DD57" s="5">
        <v>0.76771891467231701</v>
      </c>
      <c r="DE57" s="5">
        <v>-1116.7680732802901</v>
      </c>
      <c r="DF57" s="5">
        <v>-8.9373199044761903E-2</v>
      </c>
      <c r="DG57" s="5">
        <v>733.86134307689395</v>
      </c>
      <c r="DH57" s="5">
        <v>0.13074205906672501</v>
      </c>
      <c r="DI57" s="5">
        <v>0.905395286354719</v>
      </c>
      <c r="DJ57" s="5">
        <v>-715.09653696724604</v>
      </c>
      <c r="DK57" s="5">
        <v>-0.28436107080794598</v>
      </c>
      <c r="DL57" s="5">
        <v>1320.8166613676799</v>
      </c>
      <c r="DM57" s="5">
        <v>0.58874365068682799</v>
      </c>
      <c r="DN57" s="5">
        <v>0.89385074547052901</v>
      </c>
      <c r="DO57" s="5">
        <v>-1292.65524387512</v>
      </c>
      <c r="DP57" s="5">
        <v>-0.52917277269377405</v>
      </c>
      <c r="DQ57" s="5">
        <v>1136.09492771397</v>
      </c>
      <c r="DR57" s="5">
        <v>0.25636529540707698</v>
      </c>
      <c r="DS57" s="5">
        <v>0.75254957390917399</v>
      </c>
    </row>
    <row r="58" spans="1:123" x14ac:dyDescent="0.35">
      <c r="A58">
        <v>9</v>
      </c>
      <c r="B58" t="s">
        <v>5790</v>
      </c>
      <c r="C58" t="s">
        <v>5789</v>
      </c>
      <c r="D58" s="5">
        <v>5.3520854098851096</v>
      </c>
      <c r="E58" s="5">
        <v>3.9191551558022501E-2</v>
      </c>
      <c r="F58" s="5">
        <v>9.2317896121509602</v>
      </c>
      <c r="G58" s="5">
        <v>0.56329394045030801</v>
      </c>
      <c r="H58" s="5">
        <v>0.98776071942604804</v>
      </c>
      <c r="I58" s="5">
        <v>-5.0731321646421899</v>
      </c>
      <c r="J58" s="5">
        <v>-4.1140561352389998E-2</v>
      </c>
      <c r="K58" s="5">
        <v>7.6883674981516901</v>
      </c>
      <c r="L58" s="5">
        <v>0.51075791410720905</v>
      </c>
      <c r="M58" s="5">
        <v>0.93042628388317505</v>
      </c>
      <c r="N58" s="5">
        <v>-0.84520753805454796</v>
      </c>
      <c r="O58" s="5">
        <v>-5.9272878262952603E-3</v>
      </c>
      <c r="P58" s="5">
        <v>9.9815678869016793</v>
      </c>
      <c r="Q58" s="5">
        <v>0.932661812351679</v>
      </c>
      <c r="R58" s="5">
        <v>0.99394196005510704</v>
      </c>
      <c r="S58" s="5">
        <v>9.8037165087395906</v>
      </c>
      <c r="T58" s="5">
        <v>7.2601315754022802E-2</v>
      </c>
      <c r="U58" s="5">
        <v>10.494780539814</v>
      </c>
      <c r="V58" s="5">
        <v>0.35213332844369599</v>
      </c>
      <c r="W58" s="5">
        <v>0.70520800527419403</v>
      </c>
      <c r="X58" s="5">
        <v>-9.9063895644905209</v>
      </c>
      <c r="Y58" s="5">
        <v>-6.2381113729604802</v>
      </c>
      <c r="Z58" s="5">
        <v>13.480280385242899</v>
      </c>
      <c r="AA58" s="5">
        <v>0.46314836222337102</v>
      </c>
      <c r="AB58" s="5">
        <v>0.81050963389089903</v>
      </c>
      <c r="AC58" s="5">
        <v>12.849628304901801</v>
      </c>
      <c r="AD58" s="5">
        <v>8.8588710710643994</v>
      </c>
      <c r="AE58" s="5">
        <v>12.7251107291826</v>
      </c>
      <c r="AF58" s="5">
        <v>0.313641226868903</v>
      </c>
      <c r="AG58" s="5">
        <v>0.84441868772397</v>
      </c>
      <c r="AH58" s="5">
        <v>77.046170233393198</v>
      </c>
      <c r="AI58" s="5">
        <v>7.9613979491594197E-2</v>
      </c>
      <c r="AJ58" s="5">
        <v>63.8506570810965</v>
      </c>
      <c r="AK58" s="5">
        <v>0.23019872935617</v>
      </c>
      <c r="AL58" s="5">
        <v>0.81842093551950501</v>
      </c>
      <c r="AM58" s="5">
        <v>5.6410771844184202</v>
      </c>
      <c r="AN58" s="5">
        <v>6.4554263932280302E-3</v>
      </c>
      <c r="AO58" s="5">
        <v>53.5547753138544</v>
      </c>
      <c r="AP58" s="5">
        <v>0.916307080999757</v>
      </c>
      <c r="AQ58" s="5">
        <v>0.916307080999757</v>
      </c>
      <c r="AR58" s="5">
        <v>-43.380588741690602</v>
      </c>
      <c r="AS58" s="5">
        <v>-5.7150910535820602E-2</v>
      </c>
      <c r="AT58" s="5">
        <v>53.170561202706402</v>
      </c>
      <c r="AU58" s="5">
        <v>0.41621490574539199</v>
      </c>
      <c r="AV58" s="5">
        <v>0.91443140759596397</v>
      </c>
      <c r="AW58" s="5">
        <v>47.042603525914899</v>
      </c>
      <c r="AX58" s="5">
        <v>6.5445554769302E-2</v>
      </c>
      <c r="AY58" s="5">
        <v>56.1001434104897</v>
      </c>
      <c r="AZ58" s="5">
        <v>0.40341904426973002</v>
      </c>
      <c r="BA58" s="5">
        <v>0.96902773429320999</v>
      </c>
      <c r="BB58" s="5">
        <v>-127.173554365245</v>
      </c>
      <c r="BC58" s="5">
        <v>-2.1729340667638701</v>
      </c>
      <c r="BD58" s="5">
        <v>83.239481141766404</v>
      </c>
      <c r="BE58" s="5">
        <v>0.127911954120045</v>
      </c>
      <c r="BF58" s="5">
        <v>0.92672191774204504</v>
      </c>
      <c r="BG58" s="5">
        <v>38.943545599203702</v>
      </c>
      <c r="BH58" s="5">
        <v>0.72850967281647105</v>
      </c>
      <c r="BI58" s="5">
        <v>78.939904448120203</v>
      </c>
      <c r="BJ58" s="5">
        <v>0.62224100687859696</v>
      </c>
      <c r="BK58" s="5">
        <v>0.98111464186504505</v>
      </c>
      <c r="BL58" s="5">
        <v>-289.703572568852</v>
      </c>
      <c r="BM58" s="5">
        <v>-7.9960911381462593E-2</v>
      </c>
      <c r="BN58" s="5">
        <v>250.814970179299</v>
      </c>
      <c r="BO58" s="5">
        <v>0.25061954755383398</v>
      </c>
      <c r="BP58" s="5">
        <v>0.86370804538110801</v>
      </c>
      <c r="BQ58" s="5">
        <v>-284.55981721090001</v>
      </c>
      <c r="BR58" s="5">
        <v>-8.6980534611285895E-2</v>
      </c>
      <c r="BS58" s="5">
        <v>208.47430492693701</v>
      </c>
      <c r="BT58" s="5">
        <v>0.17510135733451301</v>
      </c>
      <c r="BU58" s="5">
        <v>0.6667069095025</v>
      </c>
      <c r="BV58" s="5">
        <v>-416.43706794579703</v>
      </c>
      <c r="BW58" s="5">
        <v>-0.12415850820159501</v>
      </c>
      <c r="BX58" s="5">
        <v>229.06062830648099</v>
      </c>
      <c r="BY58" s="5">
        <v>7.1597700158022096E-2</v>
      </c>
      <c r="BZ58" s="5">
        <v>0.25059195055307698</v>
      </c>
      <c r="CA58" s="5">
        <v>-165.55461630497999</v>
      </c>
      <c r="CB58" s="5">
        <v>-5.2123010638138297E-2</v>
      </c>
      <c r="CC58" s="5">
        <v>244.607156577594</v>
      </c>
      <c r="CD58" s="5">
        <v>0.499845839644875</v>
      </c>
      <c r="CE58" s="5">
        <v>0.58315347958568797</v>
      </c>
      <c r="CF58" s="5">
        <v>-204.76791281603499</v>
      </c>
      <c r="CG58" s="5">
        <v>-0.34995723613179103</v>
      </c>
      <c r="CH58" s="5">
        <v>336.71917609550297</v>
      </c>
      <c r="CI58" s="5">
        <v>0.54369324993632595</v>
      </c>
      <c r="CJ58" s="5">
        <v>0.82977917598759698</v>
      </c>
      <c r="CK58" s="5">
        <v>107.31161718748</v>
      </c>
      <c r="CL58" s="5">
        <v>0.20079361943538901</v>
      </c>
      <c r="CM58" s="5">
        <v>320.73302506565</v>
      </c>
      <c r="CN58" s="5">
        <v>0.73823984280280897</v>
      </c>
      <c r="CO58" s="5">
        <v>0.96773765374285303</v>
      </c>
      <c r="CP58" s="5">
        <v>118.771421635764</v>
      </c>
      <c r="CQ58" s="5">
        <v>2.51788855395156E-2</v>
      </c>
      <c r="CR58" s="5">
        <v>309.65889074404799</v>
      </c>
      <c r="CS58" s="5">
        <v>0.70206181048973404</v>
      </c>
      <c r="CT58" s="5">
        <v>0.89103635579127904</v>
      </c>
      <c r="CU58" s="5">
        <v>112.335972331243</v>
      </c>
      <c r="CV58" s="5">
        <v>2.6373514814325399E-2</v>
      </c>
      <c r="CW58" s="5">
        <v>257.95582076460698</v>
      </c>
      <c r="CX58" s="5">
        <v>0.66407930042350605</v>
      </c>
      <c r="CY58" s="5">
        <v>0.98533147450594905</v>
      </c>
      <c r="CZ58" s="5">
        <v>272.693610758001</v>
      </c>
      <c r="DA58" s="5">
        <v>7.2480892720345594E-2</v>
      </c>
      <c r="DB58" s="5">
        <v>257.26875980283</v>
      </c>
      <c r="DC58" s="5">
        <v>0.291329338161741</v>
      </c>
      <c r="DD58" s="5">
        <v>0.76771891467231701</v>
      </c>
      <c r="DE58" s="5">
        <v>238.031094930471</v>
      </c>
      <c r="DF58" s="5">
        <v>6.6810290096116803E-2</v>
      </c>
      <c r="DG58" s="5">
        <v>271.89442757039802</v>
      </c>
      <c r="DH58" s="5">
        <v>0.38310540786655001</v>
      </c>
      <c r="DI58" s="5">
        <v>0.905395286354719</v>
      </c>
      <c r="DJ58" s="5">
        <v>262.32647719925501</v>
      </c>
      <c r="DK58" s="5">
        <v>0.35109284704440602</v>
      </c>
      <c r="DL58" s="5">
        <v>403.32959464239599</v>
      </c>
      <c r="DM58" s="5">
        <v>0.51607048760558305</v>
      </c>
      <c r="DN58" s="5">
        <v>0.89030109414755798</v>
      </c>
      <c r="DO58" s="5">
        <v>159.40783955571899</v>
      </c>
      <c r="DP58" s="5">
        <v>0.233582135374616</v>
      </c>
      <c r="DQ58" s="5">
        <v>381.722496401196</v>
      </c>
      <c r="DR58" s="5">
        <v>0.67662150491285999</v>
      </c>
      <c r="DS58" s="5">
        <v>0.84577688114107497</v>
      </c>
    </row>
    <row r="59" spans="1:123" x14ac:dyDescent="0.35">
      <c r="A59">
        <v>10</v>
      </c>
      <c r="B59" t="s">
        <v>5808</v>
      </c>
      <c r="C59" t="s">
        <v>5807</v>
      </c>
      <c r="D59" s="5">
        <v>-44.166592815782998</v>
      </c>
      <c r="E59" s="5">
        <v>-7.6893547481539704E-2</v>
      </c>
      <c r="F59" s="5">
        <v>33.889222656637799</v>
      </c>
      <c r="G59" s="5">
        <v>0.19525634845494799</v>
      </c>
      <c r="H59" s="5">
        <v>0.81555324394542905</v>
      </c>
      <c r="I59" s="5">
        <v>33.741001586754003</v>
      </c>
      <c r="J59" s="5">
        <v>5.6620825229715802E-2</v>
      </c>
      <c r="K59" s="5">
        <v>34.8328968937087</v>
      </c>
      <c r="L59" s="5">
        <v>0.33488244847836901</v>
      </c>
      <c r="M59" s="5">
        <v>0.93042628388317505</v>
      </c>
      <c r="N59" s="5">
        <v>-23.6293195565238</v>
      </c>
      <c r="O59" s="5">
        <v>-3.6122732823671899E-2</v>
      </c>
      <c r="P59" s="5">
        <v>35.485021857998902</v>
      </c>
      <c r="Q59" s="5">
        <v>0.50677750871481697</v>
      </c>
      <c r="R59" s="5">
        <v>0.947756601522044</v>
      </c>
      <c r="S59" s="5">
        <v>-28.544982746248099</v>
      </c>
      <c r="T59" s="5">
        <v>-4.2123600860482398E-2</v>
      </c>
      <c r="U59" s="5">
        <v>36.370730605504498</v>
      </c>
      <c r="V59" s="5">
        <v>0.43412380348458501</v>
      </c>
      <c r="W59" s="5">
        <v>0.70520800527419403</v>
      </c>
      <c r="X59" s="5">
        <v>30.003320714352899</v>
      </c>
      <c r="Y59" s="5">
        <v>4.3308672484685298</v>
      </c>
      <c r="Z59" s="5">
        <v>49.524520701208701</v>
      </c>
      <c r="AA59" s="5">
        <v>0.54521643183646495</v>
      </c>
      <c r="AB59" s="5">
        <v>0.86996406896707001</v>
      </c>
      <c r="AC59" s="5">
        <v>-69.871304606504097</v>
      </c>
      <c r="AD59" s="5">
        <v>-9.7819657418247097</v>
      </c>
      <c r="AE59" s="5">
        <v>50.007907399643898</v>
      </c>
      <c r="AF59" s="5">
        <v>0.16367534443145701</v>
      </c>
      <c r="AG59" s="5">
        <v>0.84441868772397</v>
      </c>
      <c r="AH59" s="5">
        <v>-4.43842191340695</v>
      </c>
      <c r="AI59" s="5">
        <v>-1.0904190713597599E-3</v>
      </c>
      <c r="AJ59" s="5">
        <v>237.444482176696</v>
      </c>
      <c r="AK59" s="5">
        <v>0.98512093154520497</v>
      </c>
      <c r="AL59" s="5">
        <v>0.99172398476518298</v>
      </c>
      <c r="AM59" s="5">
        <v>365.085923358103</v>
      </c>
      <c r="AN59" s="5">
        <v>8.6453417891179898E-2</v>
      </c>
      <c r="AO59" s="5">
        <v>240.659017829243</v>
      </c>
      <c r="AP59" s="5">
        <v>0.13218189935878899</v>
      </c>
      <c r="AQ59" s="5">
        <v>0.66090949679394495</v>
      </c>
      <c r="AR59" s="5">
        <v>99.939804658503107</v>
      </c>
      <c r="AS59" s="5">
        <v>2.8701390437111299E-2</v>
      </c>
      <c r="AT59" s="5">
        <v>189.68373462593601</v>
      </c>
      <c r="AU59" s="5">
        <v>0.59926879505586705</v>
      </c>
      <c r="AV59" s="5">
        <v>0.91443140759596397</v>
      </c>
      <c r="AW59" s="5">
        <v>169.44358517408901</v>
      </c>
      <c r="AX59" s="5">
        <v>4.6973821495328E-2</v>
      </c>
      <c r="AY59" s="5">
        <v>194.16297017316001</v>
      </c>
      <c r="AZ59" s="5">
        <v>0.38460582100687901</v>
      </c>
      <c r="BA59" s="5">
        <v>0.96902773429320999</v>
      </c>
      <c r="BB59" s="5">
        <v>171.59068924011501</v>
      </c>
      <c r="BC59" s="5">
        <v>0.67206500755904197</v>
      </c>
      <c r="BD59" s="5">
        <v>308.67927780665201</v>
      </c>
      <c r="BE59" s="5">
        <v>0.57881946143788598</v>
      </c>
      <c r="BF59" s="5">
        <v>0.92672191774204504</v>
      </c>
      <c r="BG59" s="5">
        <v>-153.65185125075001</v>
      </c>
      <c r="BH59" s="5">
        <v>-0.58368307432563804</v>
      </c>
      <c r="BI59" s="5">
        <v>309.24206009276799</v>
      </c>
      <c r="BJ59" s="5">
        <v>0.61975005920669402</v>
      </c>
      <c r="BK59" s="5">
        <v>0.98111464186504505</v>
      </c>
      <c r="BL59" s="5">
        <v>-353.48755240335902</v>
      </c>
      <c r="BM59" s="5">
        <v>-2.31966136041468E-2</v>
      </c>
      <c r="BN59" s="5">
        <v>931.57882056697702</v>
      </c>
      <c r="BO59" s="5">
        <v>0.70509881733794899</v>
      </c>
      <c r="BP59" s="5">
        <v>0.86370804538110801</v>
      </c>
      <c r="BQ59" s="5">
        <v>-600.89833658612201</v>
      </c>
      <c r="BR59" s="5">
        <v>-3.8007883755394198E-2</v>
      </c>
      <c r="BS59" s="5">
        <v>953.07936186342704</v>
      </c>
      <c r="BT59" s="5">
        <v>0.52971183333123595</v>
      </c>
      <c r="BU59" s="5">
        <v>0.80608322463449</v>
      </c>
      <c r="BV59" s="5">
        <v>-1620.0691045815799</v>
      </c>
      <c r="BW59" s="5">
        <v>-0.105292484567926</v>
      </c>
      <c r="BX59" s="5">
        <v>813.61772507114301</v>
      </c>
      <c r="BY59" s="5">
        <v>4.8770138635891802E-2</v>
      </c>
      <c r="BZ59" s="5">
        <v>0.25059195055307698</v>
      </c>
      <c r="CA59" s="5">
        <v>-703.546424588131</v>
      </c>
      <c r="CB59" s="5">
        <v>-4.41390432259492E-2</v>
      </c>
      <c r="CC59" s="5">
        <v>845.96172785106705</v>
      </c>
      <c r="CD59" s="5">
        <v>0.40728476360138299</v>
      </c>
      <c r="CE59" s="5">
        <v>0.49155057676029001</v>
      </c>
      <c r="CF59" s="5">
        <v>-857.39033793710598</v>
      </c>
      <c r="CG59" s="5">
        <v>-0.33589186446914898</v>
      </c>
      <c r="CH59" s="5">
        <v>1245.6602042305999</v>
      </c>
      <c r="CI59" s="5">
        <v>0.491944441493884</v>
      </c>
      <c r="CJ59" s="5">
        <v>0.82977917598759698</v>
      </c>
      <c r="CK59" s="5">
        <v>282.28076949963099</v>
      </c>
      <c r="CL59" s="5">
        <v>0.107256576434707</v>
      </c>
      <c r="CM59" s="5">
        <v>1264.7564937228001</v>
      </c>
      <c r="CN59" s="5">
        <v>0.82358248917973498</v>
      </c>
      <c r="CO59" s="5">
        <v>0.96773765374285303</v>
      </c>
      <c r="CP59" s="5">
        <v>-477.41213955309303</v>
      </c>
      <c r="CQ59" s="5">
        <v>-2.4062712666552799E-2</v>
      </c>
      <c r="CR59" s="5">
        <v>1143.71688560349</v>
      </c>
      <c r="CS59" s="5">
        <v>0.67719869521052001</v>
      </c>
      <c r="CT59" s="5">
        <v>0.89103635579127904</v>
      </c>
      <c r="CU59" s="5">
        <v>1084.4111692532899</v>
      </c>
      <c r="CV59" s="5">
        <v>5.2682616185499097E-2</v>
      </c>
      <c r="CW59" s="5">
        <v>1167.77612632519</v>
      </c>
      <c r="CX59" s="5">
        <v>0.35516089344598001</v>
      </c>
      <c r="CY59" s="5">
        <v>0.91305454222665905</v>
      </c>
      <c r="CZ59" s="5">
        <v>-342.61208755012501</v>
      </c>
      <c r="DA59" s="5">
        <v>-1.98512555614908E-2</v>
      </c>
      <c r="DB59" s="5">
        <v>920.10493125168398</v>
      </c>
      <c r="DC59" s="5">
        <v>0.71029128758679605</v>
      </c>
      <c r="DD59" s="5">
        <v>0.90050850806850202</v>
      </c>
      <c r="DE59" s="5">
        <v>-298.93286659212902</v>
      </c>
      <c r="DF59" s="5">
        <v>-1.6719577048307999E-2</v>
      </c>
      <c r="DG59" s="5">
        <v>943.91074236961504</v>
      </c>
      <c r="DH59" s="5">
        <v>0.75203378476687199</v>
      </c>
      <c r="DI59" s="5">
        <v>0.905395286354719</v>
      </c>
      <c r="DJ59" s="5">
        <v>171.24263414618699</v>
      </c>
      <c r="DK59" s="5">
        <v>5.2536311676949998E-2</v>
      </c>
      <c r="DL59" s="5">
        <v>1493.7945882014999</v>
      </c>
      <c r="DM59" s="5">
        <v>0.90883194801924905</v>
      </c>
      <c r="DN59" s="5">
        <v>0.93556229943157998</v>
      </c>
      <c r="DO59" s="5">
        <v>-1138.63548615126</v>
      </c>
      <c r="DP59" s="5">
        <v>-0.33880837140254599</v>
      </c>
      <c r="DQ59" s="5">
        <v>1503.7628348759999</v>
      </c>
      <c r="DR59" s="5">
        <v>0.44969728076506998</v>
      </c>
      <c r="DS59" s="5">
        <v>0.75254957390917399</v>
      </c>
    </row>
    <row r="60" spans="1:123" x14ac:dyDescent="0.35">
      <c r="A60">
        <v>11</v>
      </c>
      <c r="B60" t="s">
        <v>5795</v>
      </c>
      <c r="C60" t="s">
        <v>5794</v>
      </c>
      <c r="D60" s="5">
        <v>-27.194713682912301</v>
      </c>
      <c r="E60" s="5">
        <v>-9.7415970680521102E-2</v>
      </c>
      <c r="F60" s="5">
        <v>15.8555418206232</v>
      </c>
      <c r="G60" s="5">
        <v>8.9184616139158304E-2</v>
      </c>
      <c r="H60" s="5">
        <v>0.79850087471249198</v>
      </c>
      <c r="I60" s="5">
        <v>-13.9971556130008</v>
      </c>
      <c r="J60" s="5">
        <v>-5.0930077921201397E-2</v>
      </c>
      <c r="K60" s="5">
        <v>17.4113151495445</v>
      </c>
      <c r="L60" s="5">
        <v>0.423214060614854</v>
      </c>
      <c r="M60" s="5">
        <v>0.93042628388317505</v>
      </c>
      <c r="N60" s="5">
        <v>-6.39677086213233</v>
      </c>
      <c r="O60" s="5">
        <v>-2.0670770467988101E-2</v>
      </c>
      <c r="P60" s="5">
        <v>20.731482173830202</v>
      </c>
      <c r="Q60" s="5">
        <v>0.75820528121763497</v>
      </c>
      <c r="R60" s="5">
        <v>0.947756601522044</v>
      </c>
      <c r="S60" s="5">
        <v>-20.7618955841649</v>
      </c>
      <c r="T60" s="5">
        <v>-7.2309575268000595E-2</v>
      </c>
      <c r="U60" s="5">
        <v>19.8460082240613</v>
      </c>
      <c r="V60" s="5">
        <v>0.29763016342123699</v>
      </c>
      <c r="W60" s="5">
        <v>0.69447038131621996</v>
      </c>
      <c r="X60" s="5">
        <v>23.873518397727999</v>
      </c>
      <c r="Y60" s="5">
        <v>7.2066243669381098</v>
      </c>
      <c r="Z60" s="5">
        <v>25.770003807680599</v>
      </c>
      <c r="AA60" s="5">
        <v>0.35518884997939298</v>
      </c>
      <c r="AB60" s="5">
        <v>0.81050963389089903</v>
      </c>
      <c r="AC60" s="5">
        <v>-12.8757679025555</v>
      </c>
      <c r="AD60" s="5">
        <v>-4.06520269481969</v>
      </c>
      <c r="AE60" s="5">
        <v>25.841302419722201</v>
      </c>
      <c r="AF60" s="5">
        <v>0.61876658545994001</v>
      </c>
      <c r="AG60" s="5">
        <v>0.98440138595899496</v>
      </c>
      <c r="AH60" s="5">
        <v>-117.34761534261</v>
      </c>
      <c r="AI60" s="5">
        <v>-5.9318313517764197E-2</v>
      </c>
      <c r="AJ60" s="5">
        <v>111.147510400184</v>
      </c>
      <c r="AK60" s="5">
        <v>0.29342356540817</v>
      </c>
      <c r="AL60" s="5">
        <v>0.840539847446795</v>
      </c>
      <c r="AM60" s="5">
        <v>-66.746388508191401</v>
      </c>
      <c r="AN60" s="5">
        <v>-3.4271347190007198E-2</v>
      </c>
      <c r="AO60" s="5">
        <v>121.235904813392</v>
      </c>
      <c r="AP60" s="5">
        <v>0.58307940144769199</v>
      </c>
      <c r="AQ60" s="5">
        <v>0.83137241424721997</v>
      </c>
      <c r="AR60" s="5">
        <v>81.9659530635914</v>
      </c>
      <c r="AS60" s="5">
        <v>4.9758172391291301E-2</v>
      </c>
      <c r="AT60" s="5">
        <v>110.529096273191</v>
      </c>
      <c r="AU60" s="5">
        <v>0.45981641460157702</v>
      </c>
      <c r="AV60" s="5">
        <v>0.91443140759596397</v>
      </c>
      <c r="AW60" s="5">
        <v>-154.43126884246001</v>
      </c>
      <c r="AX60" s="5">
        <v>-0.101041341780978</v>
      </c>
      <c r="AY60" s="5">
        <v>105.54910659874</v>
      </c>
      <c r="AZ60" s="5">
        <v>0.14609246880157201</v>
      </c>
      <c r="BA60" s="5">
        <v>0.85220606800916998</v>
      </c>
      <c r="BB60" s="5">
        <v>232.921172819953</v>
      </c>
      <c r="BC60" s="5">
        <v>1.9078158074616101</v>
      </c>
      <c r="BD60" s="5">
        <v>159.668519657491</v>
      </c>
      <c r="BE60" s="5">
        <v>0.145966765863286</v>
      </c>
      <c r="BF60" s="5">
        <v>0.92672191774204504</v>
      </c>
      <c r="BG60" s="5">
        <v>-67.608136511614504</v>
      </c>
      <c r="BH60" s="5">
        <v>-0.57918865749826798</v>
      </c>
      <c r="BI60" s="5">
        <v>160.14399104610999</v>
      </c>
      <c r="BJ60" s="5">
        <v>0.67328788702683096</v>
      </c>
      <c r="BK60" s="5">
        <v>0.98111464186504505</v>
      </c>
      <c r="BL60" s="5">
        <v>-386.11731514105799</v>
      </c>
      <c r="BM60" s="5">
        <v>-5.2133803670759302E-2</v>
      </c>
      <c r="BN60" s="5">
        <v>437.03052508144401</v>
      </c>
      <c r="BO60" s="5">
        <v>0.37892761318142798</v>
      </c>
      <c r="BP60" s="5">
        <v>0.86370804538110801</v>
      </c>
      <c r="BQ60" s="5">
        <v>-420.47876004019702</v>
      </c>
      <c r="BR60" s="5">
        <v>-5.7667759084292003E-2</v>
      </c>
      <c r="BS60" s="5">
        <v>474.914616180157</v>
      </c>
      <c r="BT60" s="5">
        <v>0.37792004736100498</v>
      </c>
      <c r="BU60" s="5">
        <v>0.73484453653528703</v>
      </c>
      <c r="BV60" s="5">
        <v>-1165.99983244245</v>
      </c>
      <c r="BW60" s="5">
        <v>-0.160187568371083</v>
      </c>
      <c r="BX60" s="5">
        <v>470.46065487586401</v>
      </c>
      <c r="BY60" s="5">
        <v>1.46106198805304E-2</v>
      </c>
      <c r="BZ60" s="5">
        <v>0.16915230289265001</v>
      </c>
      <c r="CA60" s="11">
        <v>-1581.7955200751001</v>
      </c>
      <c r="CB60" s="11">
        <v>-0.234214403709672</v>
      </c>
      <c r="CC60" s="11">
        <v>440.442913884456</v>
      </c>
      <c r="CD60" s="11">
        <v>4.8065669203463E-4</v>
      </c>
      <c r="CE60" s="11">
        <v>8.4314316020525498E-3</v>
      </c>
      <c r="CF60" s="5">
        <v>-758.46472897662704</v>
      </c>
      <c r="CG60" s="5">
        <v>-0.62139277490227496</v>
      </c>
      <c r="CH60" s="5">
        <v>645.19120497721894</v>
      </c>
      <c r="CI60" s="5">
        <v>0.24096311723004199</v>
      </c>
      <c r="CJ60" s="5">
        <v>0.82977917598759698</v>
      </c>
      <c r="CK60" s="5">
        <v>-1114.1105563725</v>
      </c>
      <c r="CL60" s="5">
        <v>-0.95466875092189096</v>
      </c>
      <c r="CM60" s="5">
        <v>637.87967125767705</v>
      </c>
      <c r="CN60" s="5">
        <v>8.2021620211225402E-2</v>
      </c>
      <c r="CO60" s="5">
        <v>0.71768917684822198</v>
      </c>
      <c r="CP60" s="5">
        <v>347.226206213578</v>
      </c>
      <c r="CQ60" s="5">
        <v>3.6009185151254397E-2</v>
      </c>
      <c r="CR60" s="5">
        <v>537.52400893056097</v>
      </c>
      <c r="CS60" s="5">
        <v>0.519666812082066</v>
      </c>
      <c r="CT60" s="5">
        <v>0.87672332575045298</v>
      </c>
      <c r="CU60" s="5">
        <v>492.96524454043202</v>
      </c>
      <c r="CV60" s="5">
        <v>5.19285239537121E-2</v>
      </c>
      <c r="CW60" s="5">
        <v>583.33015339405199</v>
      </c>
      <c r="CX60" s="5">
        <v>0.39993006255244701</v>
      </c>
      <c r="CY60" s="5">
        <v>0.91305454222665905</v>
      </c>
      <c r="CZ60" s="5">
        <v>-438.74604822109399</v>
      </c>
      <c r="DA60" s="5">
        <v>-5.3735959032877603E-2</v>
      </c>
      <c r="DB60" s="5">
        <v>535.55829978056295</v>
      </c>
      <c r="DC60" s="5">
        <v>0.41430607748373399</v>
      </c>
      <c r="DD60" s="5">
        <v>0.86112453206806705</v>
      </c>
      <c r="DE60" s="5">
        <v>-95.824903449919702</v>
      </c>
      <c r="DF60" s="5">
        <v>-1.26492016033708E-2</v>
      </c>
      <c r="DG60" s="5">
        <v>516.23484476687804</v>
      </c>
      <c r="DH60" s="5">
        <v>0.85305935475911598</v>
      </c>
      <c r="DI60" s="5">
        <v>0.93303366926778297</v>
      </c>
      <c r="DJ60" s="5">
        <v>-945.54020342141598</v>
      </c>
      <c r="DK60" s="5">
        <v>-0.60664914401666303</v>
      </c>
      <c r="DL60" s="5">
        <v>773.25989398886895</v>
      </c>
      <c r="DM60" s="5">
        <v>0.222636332245674</v>
      </c>
      <c r="DN60" s="5">
        <v>0.57489409745337205</v>
      </c>
      <c r="DO60" s="5">
        <v>-553.099192922881</v>
      </c>
      <c r="DP60" s="5">
        <v>-0.37115406598553002</v>
      </c>
      <c r="DQ60" s="5">
        <v>776.55889795369205</v>
      </c>
      <c r="DR60" s="5">
        <v>0.477023410639701</v>
      </c>
      <c r="DS60" s="5">
        <v>0.75254957390917399</v>
      </c>
    </row>
    <row r="61" spans="1:123" x14ac:dyDescent="0.35">
      <c r="A61">
        <v>12</v>
      </c>
      <c r="B61" t="s">
        <v>5809</v>
      </c>
      <c r="C61" t="s">
        <v>5807</v>
      </c>
      <c r="D61" s="5">
        <v>34.534604286813902</v>
      </c>
      <c r="E61" s="5">
        <v>0.102156751607306</v>
      </c>
      <c r="F61" s="5">
        <v>25.195994440117801</v>
      </c>
      <c r="G61" s="5">
        <v>0.17332958942212501</v>
      </c>
      <c r="H61" s="5">
        <v>0.81555324394542905</v>
      </c>
      <c r="I61" s="5">
        <v>-28.1286166456301</v>
      </c>
      <c r="J61" s="5">
        <v>-7.2675142393969494E-2</v>
      </c>
      <c r="K61" s="5">
        <v>24.866185612765101</v>
      </c>
      <c r="L61" s="5">
        <v>0.26047677410039399</v>
      </c>
      <c r="M61" s="5">
        <v>0.93042628388317505</v>
      </c>
      <c r="N61" s="5">
        <v>-5.1910956652170297</v>
      </c>
      <c r="O61" s="5">
        <v>-1.37624730745578E-2</v>
      </c>
      <c r="P61" s="5">
        <v>30.5426791670907</v>
      </c>
      <c r="Q61" s="5">
        <v>0.86533105192438997</v>
      </c>
      <c r="R61" s="5">
        <v>0.99394196005510704</v>
      </c>
      <c r="S61" s="5">
        <v>4.2137483205866104</v>
      </c>
      <c r="T61" s="5">
        <v>1.04097088378382E-2</v>
      </c>
      <c r="U61" s="5">
        <v>32.414300158128597</v>
      </c>
      <c r="V61" s="5">
        <v>0.89679047267487499</v>
      </c>
      <c r="W61" s="5">
        <v>0.95114141041274602</v>
      </c>
      <c r="X61" s="5">
        <v>-34.437517470972701</v>
      </c>
      <c r="Y61" s="5">
        <v>-8.5602915275819793</v>
      </c>
      <c r="Z61" s="5">
        <v>38.621772505584303</v>
      </c>
      <c r="AA61" s="5">
        <v>0.37349076174951301</v>
      </c>
      <c r="AB61" s="5">
        <v>0.81050963389089903</v>
      </c>
      <c r="AC61" s="5">
        <v>25.503592027490399</v>
      </c>
      <c r="AD61" s="5">
        <v>5.7230380976667004</v>
      </c>
      <c r="AE61" s="5">
        <v>40.620044965868203</v>
      </c>
      <c r="AF61" s="5">
        <v>0.53070966491087002</v>
      </c>
      <c r="AG61" s="5">
        <v>0.98440138595899496</v>
      </c>
      <c r="AH61" s="5">
        <v>381.31186884197899</v>
      </c>
      <c r="AI61" s="5">
        <v>0.159170202610044</v>
      </c>
      <c r="AJ61" s="5">
        <v>172.82872854371701</v>
      </c>
      <c r="AK61" s="5">
        <v>2.94804721977255E-2</v>
      </c>
      <c r="AL61" s="5">
        <v>0.26404178342099899</v>
      </c>
      <c r="AM61" s="5">
        <v>172.744372278171</v>
      </c>
      <c r="AN61" s="5">
        <v>6.2981105533159706E-2</v>
      </c>
      <c r="AO61" s="5">
        <v>173.09570489433099</v>
      </c>
      <c r="AP61" s="5">
        <v>0.32052450224411</v>
      </c>
      <c r="AQ61" s="5">
        <v>0.83137241424721997</v>
      </c>
      <c r="AR61" s="5">
        <v>169.66286532972501</v>
      </c>
      <c r="AS61" s="5">
        <v>8.45005049521904E-2</v>
      </c>
      <c r="AT61" s="5">
        <v>162.42105256880399</v>
      </c>
      <c r="AU61" s="5">
        <v>0.29834925241605897</v>
      </c>
      <c r="AV61" s="5">
        <v>0.91443140759596397</v>
      </c>
      <c r="AW61" s="5">
        <v>63.228932484103197</v>
      </c>
      <c r="AX61" s="5">
        <v>2.93441069263305E-2</v>
      </c>
      <c r="AY61" s="5">
        <v>173.062528417397</v>
      </c>
      <c r="AZ61" s="5">
        <v>0.71550190952685899</v>
      </c>
      <c r="BA61" s="5">
        <v>0.96902773429320999</v>
      </c>
      <c r="BB61" s="5">
        <v>-128.86667624761401</v>
      </c>
      <c r="BC61" s="5">
        <v>-0.86917927704438003</v>
      </c>
      <c r="BD61" s="5">
        <v>236.79900213616</v>
      </c>
      <c r="BE61" s="5">
        <v>0.58682010641821802</v>
      </c>
      <c r="BF61" s="5">
        <v>0.92672191774204504</v>
      </c>
      <c r="BG61" s="5">
        <v>-4.3386013909540999</v>
      </c>
      <c r="BH61" s="5">
        <v>-2.6417216354332598E-2</v>
      </c>
      <c r="BI61" s="5">
        <v>251.94538060447599</v>
      </c>
      <c r="BJ61" s="5">
        <v>0.98627545775082903</v>
      </c>
      <c r="BK61" s="5">
        <v>0.99958406535956601</v>
      </c>
      <c r="BL61" s="5">
        <v>49.294787952462002</v>
      </c>
      <c r="BM61" s="5">
        <v>5.4962699670425899E-3</v>
      </c>
      <c r="BN61" s="5">
        <v>693.62537153576397</v>
      </c>
      <c r="BO61" s="5">
        <v>0.94347481920191001</v>
      </c>
      <c r="BP61" s="5">
        <v>0.98012272381447996</v>
      </c>
      <c r="BQ61" s="5">
        <v>652.18042374735296</v>
      </c>
      <c r="BR61" s="5">
        <v>6.3512577606877493E-2</v>
      </c>
      <c r="BS61" s="5">
        <v>679.80288144485098</v>
      </c>
      <c r="BT61" s="5">
        <v>0.33951675906142198</v>
      </c>
      <c r="BU61" s="5">
        <v>0.73484453653528703</v>
      </c>
      <c r="BV61" s="5">
        <v>-1173.3059117615001</v>
      </c>
      <c r="BW61" s="5">
        <v>-0.132246187078678</v>
      </c>
      <c r="BX61" s="5">
        <v>702.46278020508805</v>
      </c>
      <c r="BY61" s="5">
        <v>9.7515535894668604E-2</v>
      </c>
      <c r="BZ61" s="5">
        <v>0.30729280160842698</v>
      </c>
      <c r="CA61" s="5">
        <v>-777.08521425565004</v>
      </c>
      <c r="CB61" s="5">
        <v>-8.1615582785907803E-2</v>
      </c>
      <c r="CC61" s="5">
        <v>750.83180866207101</v>
      </c>
      <c r="CD61" s="5">
        <v>0.30280129188406302</v>
      </c>
      <c r="CE61" s="5">
        <v>0.44158521733092498</v>
      </c>
      <c r="CF61" s="5">
        <v>-949.25853830234098</v>
      </c>
      <c r="CG61" s="5">
        <v>-0.64040775651554804</v>
      </c>
      <c r="CH61" s="5">
        <v>975.67231042357696</v>
      </c>
      <c r="CI61" s="5">
        <v>0.33159392483732397</v>
      </c>
      <c r="CJ61" s="5">
        <v>0.82977917598759698</v>
      </c>
      <c r="CK61" s="5">
        <v>-1135.9581413553999</v>
      </c>
      <c r="CL61" s="5">
        <v>-0.691835694934404</v>
      </c>
      <c r="CM61" s="5">
        <v>1029.5413068319499</v>
      </c>
      <c r="CN61" s="5">
        <v>0.27100280198281401</v>
      </c>
      <c r="CO61" s="5">
        <v>0.77073081606804705</v>
      </c>
      <c r="CP61" s="5">
        <v>1617.6299832136599</v>
      </c>
      <c r="CQ61" s="5">
        <v>0.13853097977432699</v>
      </c>
      <c r="CR61" s="5">
        <v>837.371588294655</v>
      </c>
      <c r="CS61" s="5">
        <v>5.6005083662525899E-2</v>
      </c>
      <c r="CT61" s="5">
        <v>0.57514611640720903</v>
      </c>
      <c r="CU61" s="5">
        <v>959.21493686081305</v>
      </c>
      <c r="CV61" s="5">
        <v>7.1747798058785506E-2</v>
      </c>
      <c r="CW61" s="5">
        <v>833.17581073123995</v>
      </c>
      <c r="CX61" s="5">
        <v>0.25216130962445199</v>
      </c>
      <c r="CY61" s="5">
        <v>0.91305454222665905</v>
      </c>
      <c r="CZ61" s="5">
        <v>249.51803948090901</v>
      </c>
      <c r="DA61" s="5">
        <v>2.5072365794984099E-2</v>
      </c>
      <c r="DB61" s="5">
        <v>790.69670717906001</v>
      </c>
      <c r="DC61" s="5">
        <v>0.75288837932387298</v>
      </c>
      <c r="DD61" s="5">
        <v>0.90050850806850202</v>
      </c>
      <c r="DE61" s="5">
        <v>257.71472306283403</v>
      </c>
      <c r="DF61" s="5">
        <v>2.4130434175325299E-2</v>
      </c>
      <c r="DG61" s="5">
        <v>839.12577544877399</v>
      </c>
      <c r="DH61" s="5">
        <v>0.75929118995393197</v>
      </c>
      <c r="DI61" s="5">
        <v>0.905395286354719</v>
      </c>
      <c r="DJ61" s="5">
        <v>-1536.03361453814</v>
      </c>
      <c r="DK61" s="5">
        <v>-0.81152064204372598</v>
      </c>
      <c r="DL61" s="5">
        <v>1153.23540791765</v>
      </c>
      <c r="DM61" s="5">
        <v>0.184177673588409</v>
      </c>
      <c r="DN61" s="5">
        <v>0.57489409745337205</v>
      </c>
      <c r="DO61" s="5">
        <v>-752.69493751531502</v>
      </c>
      <c r="DP61" s="5">
        <v>-0.35899335688865702</v>
      </c>
      <c r="DQ61" s="5">
        <v>1219.0291128311901</v>
      </c>
      <c r="DR61" s="5">
        <v>0.53753540993512405</v>
      </c>
      <c r="DS61" s="5">
        <v>0.75254957390917399</v>
      </c>
    </row>
    <row r="62" spans="1:123" x14ac:dyDescent="0.35">
      <c r="A62">
        <v>13</v>
      </c>
      <c r="B62" t="s">
        <v>5796</v>
      </c>
      <c r="C62" t="s">
        <v>5794</v>
      </c>
      <c r="D62" s="5">
        <v>3.9176910038525499</v>
      </c>
      <c r="E62" s="5">
        <v>1.6537340180652501E-2</v>
      </c>
      <c r="F62" s="5">
        <v>15.5995100540185</v>
      </c>
      <c r="G62" s="5">
        <v>0.80218159209094297</v>
      </c>
      <c r="H62" s="5">
        <v>0.98776071942604804</v>
      </c>
      <c r="I62" s="5">
        <v>6.3354826274544704</v>
      </c>
      <c r="J62" s="5">
        <v>2.4265061103781699E-2</v>
      </c>
      <c r="K62" s="5">
        <v>14.1603828443554</v>
      </c>
      <c r="L62" s="5">
        <v>0.655475846689483</v>
      </c>
      <c r="M62" s="5">
        <v>0.93042628388317505</v>
      </c>
      <c r="N62" s="5">
        <v>-36.1553048226085</v>
      </c>
      <c r="O62" s="5">
        <v>-0.13803777449232901</v>
      </c>
      <c r="P62" s="5">
        <v>18.741833058463399</v>
      </c>
      <c r="Q62" s="5">
        <v>5.6116894484721999E-2</v>
      </c>
      <c r="R62" s="5">
        <v>0.93126133716873205</v>
      </c>
      <c r="S62" s="5">
        <v>-34.762459383035903</v>
      </c>
      <c r="T62" s="5">
        <v>-0.13646226316250301</v>
      </c>
      <c r="U62" s="5">
        <v>16.037157485723402</v>
      </c>
      <c r="V62" s="5">
        <v>3.21961160288885E-2</v>
      </c>
      <c r="W62" s="5">
        <v>0.28171601525277401</v>
      </c>
      <c r="X62" s="5">
        <v>-25.201966320669499</v>
      </c>
      <c r="Y62" s="5">
        <v>-8.9755848486685199</v>
      </c>
      <c r="Z62" s="5">
        <v>24.0317278135709</v>
      </c>
      <c r="AA62" s="5">
        <v>0.295400176939835</v>
      </c>
      <c r="AB62" s="5">
        <v>0.81050963389089903</v>
      </c>
      <c r="AC62" s="5">
        <v>-29.2250729981406</v>
      </c>
      <c r="AD62" s="5">
        <v>-9.9983433663063597</v>
      </c>
      <c r="AE62" s="5">
        <v>21.392624797997499</v>
      </c>
      <c r="AF62" s="5">
        <v>0.17321009965699299</v>
      </c>
      <c r="AG62" s="5">
        <v>0.84441868772397</v>
      </c>
      <c r="AH62" s="5">
        <v>17.284409346953701</v>
      </c>
      <c r="AI62" s="5">
        <v>1.02957711069941E-2</v>
      </c>
      <c r="AJ62" s="5">
        <v>108.46744350951199</v>
      </c>
      <c r="AK62" s="5">
        <v>0.87368986739047105</v>
      </c>
      <c r="AL62" s="5">
        <v>0.97906916137358302</v>
      </c>
      <c r="AM62" s="5">
        <v>22.704772954206899</v>
      </c>
      <c r="AN62" s="5">
        <v>1.22712188955764E-2</v>
      </c>
      <c r="AO62" s="5">
        <v>98.510616259312997</v>
      </c>
      <c r="AP62" s="5">
        <v>0.81815445788572605</v>
      </c>
      <c r="AQ62" s="5">
        <v>0.87170150559561399</v>
      </c>
      <c r="AR62" s="5">
        <v>-14.3587844255514</v>
      </c>
      <c r="AS62" s="5">
        <v>-1.0298610988525501E-2</v>
      </c>
      <c r="AT62" s="5">
        <v>101.671407827019</v>
      </c>
      <c r="AU62" s="5">
        <v>0.88793115246415899</v>
      </c>
      <c r="AV62" s="5">
        <v>0.93562553510988899</v>
      </c>
      <c r="AW62" s="5">
        <v>-1.5889274998270699</v>
      </c>
      <c r="AX62" s="5">
        <v>-1.1717668670478401E-3</v>
      </c>
      <c r="AY62" s="5">
        <v>87.354712995854001</v>
      </c>
      <c r="AZ62" s="5">
        <v>0.98551850005171204</v>
      </c>
      <c r="BA62" s="5">
        <v>0.99669757322791297</v>
      </c>
      <c r="BB62" s="5">
        <v>3.5118058482280401</v>
      </c>
      <c r="BC62" s="5">
        <v>3.3936796566640698E-2</v>
      </c>
      <c r="BD62" s="5">
        <v>149.50751927330899</v>
      </c>
      <c r="BE62" s="5">
        <v>0.981280104076382</v>
      </c>
      <c r="BF62" s="5">
        <v>0.99904990575341002</v>
      </c>
      <c r="BG62" s="5">
        <v>-6.9511118119870305E-2</v>
      </c>
      <c r="BH62" s="5">
        <v>-6.4526592935970498E-4</v>
      </c>
      <c r="BI62" s="5">
        <v>133.20031022037</v>
      </c>
      <c r="BJ62" s="5">
        <v>0.99958406535956601</v>
      </c>
      <c r="BK62" s="5">
        <v>0.99958406535956601</v>
      </c>
      <c r="BL62" s="5">
        <v>209.884688755377</v>
      </c>
      <c r="BM62" s="5">
        <v>3.3394173659535099E-2</v>
      </c>
      <c r="BN62" s="5">
        <v>425.41001834882502</v>
      </c>
      <c r="BO62" s="5">
        <v>0.62275269301220804</v>
      </c>
      <c r="BP62" s="5">
        <v>0.86370804538110801</v>
      </c>
      <c r="BQ62" s="5">
        <v>42.010892522590702</v>
      </c>
      <c r="BR62" s="5">
        <v>6.0648219578936296E-3</v>
      </c>
      <c r="BS62" s="5">
        <v>386.82294374746198</v>
      </c>
      <c r="BT62" s="5">
        <v>0.91371734497576296</v>
      </c>
      <c r="BU62" s="5">
        <v>0.99402260508635798</v>
      </c>
      <c r="BV62" s="5">
        <v>-625.11937561110597</v>
      </c>
      <c r="BW62" s="5">
        <v>-0.101466652335527</v>
      </c>
      <c r="BX62" s="5">
        <v>439.13135447580999</v>
      </c>
      <c r="BY62" s="5">
        <v>0.1572195422421</v>
      </c>
      <c r="BZ62" s="5">
        <v>0.32368729285138198</v>
      </c>
      <c r="CA62" s="5">
        <v>-719.50026577392305</v>
      </c>
      <c r="CB62" s="5">
        <v>-0.12007911664453599</v>
      </c>
      <c r="CC62" s="5">
        <v>374.680640056323</v>
      </c>
      <c r="CD62" s="5">
        <v>5.7233099656841403E-2</v>
      </c>
      <c r="CE62" s="5">
        <v>0.15445250679520001</v>
      </c>
      <c r="CF62" s="5">
        <v>-801.75589139175099</v>
      </c>
      <c r="CG62" s="5">
        <v>-0.77497169799249299</v>
      </c>
      <c r="CH62" s="5">
        <v>608.85872283111803</v>
      </c>
      <c r="CI62" s="5">
        <v>0.18918792995793199</v>
      </c>
      <c r="CJ62" s="5">
        <v>0.82977917598759698</v>
      </c>
      <c r="CK62" s="5">
        <v>-861.34453076416503</v>
      </c>
      <c r="CL62" s="5">
        <v>-0.79976923826558299</v>
      </c>
      <c r="CM62" s="5">
        <v>540.77914625153505</v>
      </c>
      <c r="CN62" s="5">
        <v>0.112558477837761</v>
      </c>
      <c r="CO62" s="5">
        <v>0.77073081606804705</v>
      </c>
      <c r="CP62" s="5">
        <v>-45.723395842345802</v>
      </c>
      <c r="CQ62" s="5">
        <v>-5.5876485922255097E-3</v>
      </c>
      <c r="CR62" s="5">
        <v>522.92677740096701</v>
      </c>
      <c r="CS62" s="5">
        <v>0.93048570061504399</v>
      </c>
      <c r="CT62" s="5">
        <v>0.96237230509948402</v>
      </c>
      <c r="CU62" s="5">
        <v>209.915483603512</v>
      </c>
      <c r="CV62" s="5">
        <v>2.3275621474647502E-2</v>
      </c>
      <c r="CW62" s="5">
        <v>474.57252272083298</v>
      </c>
      <c r="CX62" s="5">
        <v>0.65913829520664702</v>
      </c>
      <c r="CY62" s="5">
        <v>0.98533147450594905</v>
      </c>
      <c r="CZ62" s="5">
        <v>-223.18074968897099</v>
      </c>
      <c r="DA62" s="5">
        <v>-3.2295243957631503E-2</v>
      </c>
      <c r="DB62" s="5">
        <v>492.504272060316</v>
      </c>
      <c r="DC62" s="5">
        <v>0.65126934498687805</v>
      </c>
      <c r="DD62" s="5">
        <v>0.90050850806850202</v>
      </c>
      <c r="DE62" s="5">
        <v>128.734381953308</v>
      </c>
      <c r="DF62" s="5">
        <v>1.91536939421501E-2</v>
      </c>
      <c r="DG62" s="5">
        <v>423.32006759153501</v>
      </c>
      <c r="DH62" s="5">
        <v>0.76158237878713397</v>
      </c>
      <c r="DI62" s="5">
        <v>0.905395286354719</v>
      </c>
      <c r="DJ62" s="5">
        <v>-449.667729025271</v>
      </c>
      <c r="DK62" s="5">
        <v>-0.34037854971006698</v>
      </c>
      <c r="DL62" s="5">
        <v>722.28950886783502</v>
      </c>
      <c r="DM62" s="5">
        <v>0.53418065648853497</v>
      </c>
      <c r="DN62" s="5">
        <v>0.89030109414755798</v>
      </c>
      <c r="DO62" s="5">
        <v>-311.42292288879702</v>
      </c>
      <c r="DP62" s="5">
        <v>-0.22644625977805999</v>
      </c>
      <c r="DQ62" s="5">
        <v>644.29022271509803</v>
      </c>
      <c r="DR62" s="5">
        <v>0.62929342874459004</v>
      </c>
      <c r="DS62" s="5">
        <v>0.81575074096520905</v>
      </c>
    </row>
    <row r="63" spans="1:123" x14ac:dyDescent="0.35">
      <c r="A63">
        <v>14</v>
      </c>
      <c r="B63" t="s">
        <v>5822</v>
      </c>
      <c r="C63" t="s">
        <v>5818</v>
      </c>
      <c r="D63" s="5">
        <v>14.3714641684076</v>
      </c>
      <c r="E63" s="5">
        <v>3.8287442616900702E-2</v>
      </c>
      <c r="F63" s="5">
        <v>23.850183857418401</v>
      </c>
      <c r="G63" s="5">
        <v>0.548056287441399</v>
      </c>
      <c r="H63" s="5">
        <v>0.98776071942604804</v>
      </c>
      <c r="I63" s="5">
        <v>0.266426323365067</v>
      </c>
      <c r="J63" s="5">
        <v>6.6384001063684195E-4</v>
      </c>
      <c r="K63" s="5">
        <v>24.351769464148099</v>
      </c>
      <c r="L63" s="5">
        <v>0.99129091301592598</v>
      </c>
      <c r="M63" s="5">
        <v>0.99129091301592598</v>
      </c>
      <c r="N63" s="5">
        <v>16.881131222875201</v>
      </c>
      <c r="O63" s="5">
        <v>4.13989856675301E-2</v>
      </c>
      <c r="P63" s="5">
        <v>27.674844284366401</v>
      </c>
      <c r="Q63" s="5">
        <v>0.54304724029007101</v>
      </c>
      <c r="R63" s="5">
        <v>0.947756601522044</v>
      </c>
      <c r="S63" s="5">
        <v>-1.14119600536957</v>
      </c>
      <c r="T63" s="5">
        <v>-2.6878959276967602E-3</v>
      </c>
      <c r="U63" s="5">
        <v>25.604135201819901</v>
      </c>
      <c r="V63" s="5">
        <v>0.964524779949406</v>
      </c>
      <c r="W63" s="5">
        <v>0.97276829183347902</v>
      </c>
      <c r="X63" s="5">
        <v>-2.0085278843646401</v>
      </c>
      <c r="Y63" s="5">
        <v>-0.455329524953485</v>
      </c>
      <c r="Z63" s="5">
        <v>35.236282992839399</v>
      </c>
      <c r="AA63" s="5">
        <v>0.95459248740819203</v>
      </c>
      <c r="AB63" s="5">
        <v>0.95459248740819203</v>
      </c>
      <c r="AC63" s="5">
        <v>6.95866568929475</v>
      </c>
      <c r="AD63" s="5">
        <v>1.4895699024214499</v>
      </c>
      <c r="AE63" s="5">
        <v>34.585718064755902</v>
      </c>
      <c r="AF63" s="5">
        <v>0.84071653930548795</v>
      </c>
      <c r="AG63" s="5">
        <v>0.99863478079516499</v>
      </c>
      <c r="AH63" s="5">
        <v>46.814485622861604</v>
      </c>
      <c r="AI63" s="5">
        <v>1.7599667106873201E-2</v>
      </c>
      <c r="AJ63" s="5">
        <v>166.02499123297099</v>
      </c>
      <c r="AK63" s="5">
        <v>0.77850419484817501</v>
      </c>
      <c r="AL63" s="5">
        <v>0.97906916137358302</v>
      </c>
      <c r="AM63" s="5">
        <v>-87.892992626355607</v>
      </c>
      <c r="AN63" s="5">
        <v>-3.0903623171887398E-2</v>
      </c>
      <c r="AO63" s="5">
        <v>169.08335771003601</v>
      </c>
      <c r="AP63" s="5">
        <v>0.60425253036339699</v>
      </c>
      <c r="AQ63" s="5">
        <v>0.83137241424721997</v>
      </c>
      <c r="AR63" s="5">
        <v>235.75109037492999</v>
      </c>
      <c r="AS63" s="5">
        <v>0.10861177762655801</v>
      </c>
      <c r="AT63" s="5">
        <v>146.464866500298</v>
      </c>
      <c r="AU63" s="5">
        <v>0.110155440229389</v>
      </c>
      <c r="AV63" s="5">
        <v>0.91443140759596397</v>
      </c>
      <c r="AW63" s="5">
        <v>51.219123945388397</v>
      </c>
      <c r="AX63" s="5">
        <v>2.2663104930924299E-2</v>
      </c>
      <c r="AY63" s="5">
        <v>136.68987223772399</v>
      </c>
      <c r="AZ63" s="5">
        <v>0.70854839902266398</v>
      </c>
      <c r="BA63" s="5">
        <v>0.96902773429320999</v>
      </c>
      <c r="BB63" s="5">
        <v>218.053687648173</v>
      </c>
      <c r="BC63" s="5">
        <v>1.3412922026682099</v>
      </c>
      <c r="BD63" s="5">
        <v>217.060913606291</v>
      </c>
      <c r="BE63" s="5">
        <v>0.316139828524648</v>
      </c>
      <c r="BF63" s="5">
        <v>0.92672191774204504</v>
      </c>
      <c r="BG63" s="5">
        <v>193.440466338829</v>
      </c>
      <c r="BH63" s="5">
        <v>1.12355481181955</v>
      </c>
      <c r="BI63" s="5">
        <v>213.99699216496899</v>
      </c>
      <c r="BJ63" s="5">
        <v>0.36695680689277099</v>
      </c>
      <c r="BK63" s="5">
        <v>0.98111464186504505</v>
      </c>
      <c r="BL63" s="5">
        <v>-663.26624283541901</v>
      </c>
      <c r="BM63" s="5">
        <v>-6.6603599347675693E-2</v>
      </c>
      <c r="BN63" s="5">
        <v>648.91671153528102</v>
      </c>
      <c r="BO63" s="5">
        <v>0.30901146158454101</v>
      </c>
      <c r="BP63" s="5">
        <v>0.86370804538110801</v>
      </c>
      <c r="BQ63" s="5">
        <v>17.721162339694899</v>
      </c>
      <c r="BR63" s="5">
        <v>1.6643051603062501E-3</v>
      </c>
      <c r="BS63" s="5">
        <v>664.64260344058505</v>
      </c>
      <c r="BT63" s="5">
        <v>0.97877797302910097</v>
      </c>
      <c r="BU63" s="5">
        <v>0.99492393824556702</v>
      </c>
      <c r="BV63" s="5">
        <v>-768.165591704912</v>
      </c>
      <c r="BW63" s="5">
        <v>-8.0089845370784105E-2</v>
      </c>
      <c r="BX63" s="5">
        <v>641.03155989551897</v>
      </c>
      <c r="BY63" s="5">
        <v>0.23319087860443699</v>
      </c>
      <c r="BZ63" s="5">
        <v>0.42956214479764698</v>
      </c>
      <c r="CA63" s="5">
        <v>-1439.0363041021899</v>
      </c>
      <c r="CB63" s="5">
        <v>-0.14409815079274901</v>
      </c>
      <c r="CC63" s="5">
        <v>580.81606627768303</v>
      </c>
      <c r="CD63" s="5">
        <v>1.46421622264605E-2</v>
      </c>
      <c r="CE63" s="5">
        <v>8.5412612987686307E-2</v>
      </c>
      <c r="CF63" s="5">
        <v>66.402739869731604</v>
      </c>
      <c r="CG63" s="5">
        <v>4.0855384176847302E-2</v>
      </c>
      <c r="CH63" s="5">
        <v>889.83323326950995</v>
      </c>
      <c r="CI63" s="5">
        <v>0.94057778926664404</v>
      </c>
      <c r="CJ63" s="5">
        <v>0.95616699567017205</v>
      </c>
      <c r="CK63" s="5">
        <v>-1099.7638804000101</v>
      </c>
      <c r="CL63" s="5">
        <v>-0.63892476320198399</v>
      </c>
      <c r="CM63" s="5">
        <v>868.98433485126702</v>
      </c>
      <c r="CN63" s="5">
        <v>0.20692434588638101</v>
      </c>
      <c r="CO63" s="5">
        <v>0.77073081606804705</v>
      </c>
      <c r="CP63" s="5">
        <v>-975.40841141879298</v>
      </c>
      <c r="CQ63" s="5">
        <v>-7.5231022738751804E-2</v>
      </c>
      <c r="CR63" s="5">
        <v>795.12276853268099</v>
      </c>
      <c r="CS63" s="5">
        <v>0.222588229387746</v>
      </c>
      <c r="CT63" s="5">
        <v>0.77905880285711104</v>
      </c>
      <c r="CU63" s="5">
        <v>-15.0392126760888</v>
      </c>
      <c r="CV63" s="5">
        <v>-1.0848420751127801E-3</v>
      </c>
      <c r="CW63" s="5">
        <v>816.10980988498</v>
      </c>
      <c r="CX63" s="5">
        <v>0.98533147450594905</v>
      </c>
      <c r="CY63" s="5">
        <v>0.98533147450594905</v>
      </c>
      <c r="CZ63" s="5">
        <v>-447.31735265222801</v>
      </c>
      <c r="DA63" s="5">
        <v>-4.1577638282378003E-2</v>
      </c>
      <c r="DB63" s="5">
        <v>716.61484632875295</v>
      </c>
      <c r="DC63" s="5">
        <v>0.53369537528573296</v>
      </c>
      <c r="DD63" s="5">
        <v>0.88691773808914998</v>
      </c>
      <c r="DE63" s="5">
        <v>-597.65329666120101</v>
      </c>
      <c r="DF63" s="5">
        <v>-5.3352827702954499E-2</v>
      </c>
      <c r="DG63" s="5">
        <v>660.76388230418104</v>
      </c>
      <c r="DH63" s="5">
        <v>0.367579407480701</v>
      </c>
      <c r="DI63" s="5">
        <v>0.905395286354719</v>
      </c>
      <c r="DJ63" s="5">
        <v>510.16912206615899</v>
      </c>
      <c r="DK63" s="5">
        <v>0.24581266134093199</v>
      </c>
      <c r="DL63" s="5">
        <v>1053.5858030444101</v>
      </c>
      <c r="DM63" s="5">
        <v>0.62868141663677701</v>
      </c>
      <c r="DN63" s="5">
        <v>0.89385074547052901</v>
      </c>
      <c r="DO63" s="5">
        <v>-777.31828454355502</v>
      </c>
      <c r="DP63" s="5">
        <v>-0.35365184834328001</v>
      </c>
      <c r="DQ63" s="5">
        <v>1034.7853596827299</v>
      </c>
      <c r="DR63" s="5">
        <v>0.45329434144786401</v>
      </c>
      <c r="DS63" s="5">
        <v>0.75254957390917399</v>
      </c>
    </row>
    <row r="64" spans="1:123" x14ac:dyDescent="0.35">
      <c r="A64">
        <v>15</v>
      </c>
      <c r="B64" t="s">
        <v>5823</v>
      </c>
      <c r="C64" t="s">
        <v>5818</v>
      </c>
      <c r="D64" s="5">
        <v>-5.3488278002425602</v>
      </c>
      <c r="E64" s="5">
        <v>-6.7095675114400705E-2</v>
      </c>
      <c r="F64" s="5">
        <v>6.4839980445554497</v>
      </c>
      <c r="G64" s="5">
        <v>0.411231119566284</v>
      </c>
      <c r="H64" s="5">
        <v>0.98776071942604804</v>
      </c>
      <c r="I64" s="5">
        <v>8.5664449850304099</v>
      </c>
      <c r="J64" s="5">
        <v>9.7582530275105703E-2</v>
      </c>
      <c r="K64" s="5">
        <v>7.26274671894598</v>
      </c>
      <c r="L64" s="5">
        <v>0.240788951795401</v>
      </c>
      <c r="M64" s="5">
        <v>0.93042628388317505</v>
      </c>
      <c r="N64" s="5">
        <v>15.172707946293899</v>
      </c>
      <c r="O64" s="5">
        <v>0.18254912675947199</v>
      </c>
      <c r="P64" s="5">
        <v>6.3303444991935196</v>
      </c>
      <c r="Q64" s="5">
        <v>1.8107997370296801E-2</v>
      </c>
      <c r="R64" s="5">
        <v>0.63377990796038797</v>
      </c>
      <c r="S64" s="5">
        <v>10.725318987655699</v>
      </c>
      <c r="T64" s="5">
        <v>0.11456951759340001</v>
      </c>
      <c r="U64" s="5">
        <v>7.1449799438233903</v>
      </c>
      <c r="V64" s="5">
        <v>0.13600122134942599</v>
      </c>
      <c r="W64" s="5">
        <v>0.59500534340373901</v>
      </c>
      <c r="X64" s="5">
        <v>17.9083338191991</v>
      </c>
      <c r="Y64" s="5">
        <v>19.481462737133601</v>
      </c>
      <c r="Z64" s="5">
        <v>8.9450401708658909</v>
      </c>
      <c r="AA64" s="5">
        <v>4.6434691523055897E-2</v>
      </c>
      <c r="AB64" s="5">
        <v>0.72820838066758498</v>
      </c>
      <c r="AC64" s="5">
        <v>1.72055697309333E-2</v>
      </c>
      <c r="AD64" s="5">
        <v>1.6859114696442998E-2</v>
      </c>
      <c r="AE64" s="5">
        <v>10.0448285613402</v>
      </c>
      <c r="AF64" s="5">
        <v>0.99863478079516499</v>
      </c>
      <c r="AG64" s="5">
        <v>0.99863478079516499</v>
      </c>
      <c r="AH64" s="5">
        <v>53.782063842771997</v>
      </c>
      <c r="AI64" s="5">
        <v>9.5201157648912405E-2</v>
      </c>
      <c r="AJ64" s="5">
        <v>44.921733493070199</v>
      </c>
      <c r="AK64" s="5">
        <v>0.23383455300557299</v>
      </c>
      <c r="AL64" s="5">
        <v>0.81842093551950501</v>
      </c>
      <c r="AM64" s="5">
        <v>79.974726041572495</v>
      </c>
      <c r="AN64" s="5">
        <v>0.12855621013462501</v>
      </c>
      <c r="AO64" s="5">
        <v>50.229026150455397</v>
      </c>
      <c r="AP64" s="5">
        <v>0.114262231150857</v>
      </c>
      <c r="AQ64" s="5">
        <v>0.66090949679394495</v>
      </c>
      <c r="AR64" s="5">
        <v>11.4956166939855</v>
      </c>
      <c r="AS64" s="5">
        <v>2.5982682889701701E-2</v>
      </c>
      <c r="AT64" s="5">
        <v>34.612075505664102</v>
      </c>
      <c r="AU64" s="5">
        <v>0.74038233624082594</v>
      </c>
      <c r="AV64" s="5">
        <v>0.91443140759596397</v>
      </c>
      <c r="AW64" s="5">
        <v>78.568583852336602</v>
      </c>
      <c r="AX64" s="5">
        <v>0.15766774243183199</v>
      </c>
      <c r="AY64" s="5">
        <v>37.844164869293301</v>
      </c>
      <c r="AZ64" s="5">
        <v>4.0055674709108403E-2</v>
      </c>
      <c r="BA64" s="5">
        <v>0.81695399761171805</v>
      </c>
      <c r="BB64" s="5">
        <v>-44.997328969553401</v>
      </c>
      <c r="BC64" s="5">
        <v>-1.32820506866524</v>
      </c>
      <c r="BD64" s="5">
        <v>55.7507414788167</v>
      </c>
      <c r="BE64" s="5">
        <v>0.42041913128117703</v>
      </c>
      <c r="BF64" s="5">
        <v>0.92672191774204504</v>
      </c>
      <c r="BG64" s="5">
        <v>3.7628933958543498</v>
      </c>
      <c r="BH64" s="5">
        <v>0.100045979238658</v>
      </c>
      <c r="BI64" s="5">
        <v>61.731123079866599</v>
      </c>
      <c r="BJ64" s="5">
        <v>0.95144613788877697</v>
      </c>
      <c r="BK64" s="5">
        <v>0.99958406535956601</v>
      </c>
      <c r="BL64" s="5">
        <v>-14.804439883740001</v>
      </c>
      <c r="BM64" s="5">
        <v>-6.9997471805279803E-3</v>
      </c>
      <c r="BN64" s="5">
        <v>177.52179474053801</v>
      </c>
      <c r="BO64" s="5">
        <v>0.93369179809014002</v>
      </c>
      <c r="BP64" s="5">
        <v>0.98012272381447996</v>
      </c>
      <c r="BQ64" s="5">
        <v>-99.524568469139197</v>
      </c>
      <c r="BR64" s="5">
        <v>-4.2732294318637502E-2</v>
      </c>
      <c r="BS64" s="5">
        <v>199.26826792017599</v>
      </c>
      <c r="BT64" s="5">
        <v>0.61847824115636796</v>
      </c>
      <c r="BU64" s="5">
        <v>0.86504507495646299</v>
      </c>
      <c r="BV64" s="5">
        <v>72.288906824846904</v>
      </c>
      <c r="BW64" s="5">
        <v>3.6976241897183501E-2</v>
      </c>
      <c r="BX64" s="5">
        <v>150.68284649227701</v>
      </c>
      <c r="BY64" s="5">
        <v>0.63229880380907599</v>
      </c>
      <c r="BZ64" s="5">
        <v>0.74890719170075704</v>
      </c>
      <c r="CA64" s="5">
        <v>-159.55882311803299</v>
      </c>
      <c r="CB64" s="5">
        <v>-7.2462638210359698E-2</v>
      </c>
      <c r="CC64" s="5">
        <v>167.17671926962399</v>
      </c>
      <c r="CD64" s="5">
        <v>0.34181611982448301</v>
      </c>
      <c r="CE64" s="5">
        <v>0.478542567754276</v>
      </c>
      <c r="CF64" s="5">
        <v>157.67515692262299</v>
      </c>
      <c r="CG64" s="5">
        <v>0.46552714014783803</v>
      </c>
      <c r="CH64" s="5">
        <v>228.48587627791801</v>
      </c>
      <c r="CI64" s="5">
        <v>0.49082326100756202</v>
      </c>
      <c r="CJ64" s="5">
        <v>0.82977917598759698</v>
      </c>
      <c r="CK64" s="5">
        <v>-19.230957137737001</v>
      </c>
      <c r="CL64" s="5">
        <v>-5.1142500687033701E-2</v>
      </c>
      <c r="CM64" s="5">
        <v>255.59470275933899</v>
      </c>
      <c r="CN64" s="5">
        <v>0.94008800649305702</v>
      </c>
      <c r="CO64" s="5">
        <v>0.96773765374285303</v>
      </c>
      <c r="CP64" s="5">
        <v>343.09010177647599</v>
      </c>
      <c r="CQ64" s="5">
        <v>0.12459460179267901</v>
      </c>
      <c r="CR64" s="5">
        <v>215.46987498441999</v>
      </c>
      <c r="CS64" s="5">
        <v>0.114242761668979</v>
      </c>
      <c r="CT64" s="5">
        <v>0.66641610973571097</v>
      </c>
      <c r="CU64" s="5">
        <v>380.55377685390999</v>
      </c>
      <c r="CV64" s="5">
        <v>0.12549967710079801</v>
      </c>
      <c r="CW64" s="5">
        <v>242.20954826545901</v>
      </c>
      <c r="CX64" s="5">
        <v>0.11906701244243301</v>
      </c>
      <c r="CY64" s="5">
        <v>0.91305454222665905</v>
      </c>
      <c r="CZ64" s="5">
        <v>-67.456341319392394</v>
      </c>
      <c r="DA64" s="5">
        <v>-3.0760639489304901E-2</v>
      </c>
      <c r="DB64" s="5">
        <v>167.75876843528999</v>
      </c>
      <c r="DC64" s="5">
        <v>0.68833548126219202</v>
      </c>
      <c r="DD64" s="5">
        <v>0.90050850806850202</v>
      </c>
      <c r="DE64" s="5">
        <v>96.758045000546403</v>
      </c>
      <c r="DF64" s="5">
        <v>3.9174356182667201E-2</v>
      </c>
      <c r="DG64" s="5">
        <v>186.57220960743999</v>
      </c>
      <c r="DH64" s="5">
        <v>0.60500454106240498</v>
      </c>
      <c r="DI64" s="5">
        <v>0.905395286354719</v>
      </c>
      <c r="DJ64" s="5">
        <v>-374.37233103981799</v>
      </c>
      <c r="DK64" s="5">
        <v>-0.86559005303431502</v>
      </c>
      <c r="DL64" s="5">
        <v>269.26154067552102</v>
      </c>
      <c r="DM64" s="5">
        <v>0.16573848254351001</v>
      </c>
      <c r="DN64" s="5">
        <v>0.57489409745337205</v>
      </c>
      <c r="DO64" s="5">
        <v>-277.941399682537</v>
      </c>
      <c r="DP64" s="5">
        <v>-0.578843392309348</v>
      </c>
      <c r="DQ64" s="5">
        <v>300.75474681431598</v>
      </c>
      <c r="DR64" s="5">
        <v>0.35636211812733998</v>
      </c>
      <c r="DS64" s="5">
        <v>0.75254957390917399</v>
      </c>
    </row>
    <row r="65" spans="1:123" x14ac:dyDescent="0.35">
      <c r="A65">
        <v>16</v>
      </c>
      <c r="B65" t="s">
        <v>5797</v>
      </c>
      <c r="C65" t="s">
        <v>5794</v>
      </c>
      <c r="D65" s="5">
        <v>1.84675827314147</v>
      </c>
      <c r="E65" s="5">
        <v>1.2700954642567401E-2</v>
      </c>
      <c r="F65" s="5">
        <v>10.998704938315299</v>
      </c>
      <c r="G65" s="5">
        <v>0.86697055541620005</v>
      </c>
      <c r="H65" s="5">
        <v>0.98776071942604804</v>
      </c>
      <c r="I65" s="5">
        <v>9.8994075196020308</v>
      </c>
      <c r="J65" s="5">
        <v>5.6374804472675302E-2</v>
      </c>
      <c r="K65" s="5">
        <v>13.1070785890533</v>
      </c>
      <c r="L65" s="5">
        <v>0.45172987442078399</v>
      </c>
      <c r="M65" s="5">
        <v>0.93042628388317505</v>
      </c>
      <c r="N65" s="5">
        <v>-8.8850846818798104</v>
      </c>
      <c r="O65" s="5">
        <v>-5.8617950790022501E-2</v>
      </c>
      <c r="P65" s="5">
        <v>12.0123176782702</v>
      </c>
      <c r="Q65" s="5">
        <v>0.46097259865617402</v>
      </c>
      <c r="R65" s="5">
        <v>0.947756601522044</v>
      </c>
      <c r="S65" s="5">
        <v>-23.527151596901899</v>
      </c>
      <c r="T65" s="5">
        <v>-0.153297633995859</v>
      </c>
      <c r="U65" s="5">
        <v>12.4210045946101</v>
      </c>
      <c r="V65" s="5">
        <v>6.0654151147021898E-2</v>
      </c>
      <c r="W65" s="5">
        <v>0.42457905802915302</v>
      </c>
      <c r="X65" s="5">
        <v>-6.5261315669846702</v>
      </c>
      <c r="Y65" s="5">
        <v>-3.8962960259951198</v>
      </c>
      <c r="Z65" s="5">
        <v>16.210532456013301</v>
      </c>
      <c r="AA65" s="5">
        <v>0.68762042790070499</v>
      </c>
      <c r="AB65" s="5">
        <v>0.926988742690527</v>
      </c>
      <c r="AC65" s="5">
        <v>-33.8011436095425</v>
      </c>
      <c r="AD65" s="5">
        <v>-17.849859263990901</v>
      </c>
      <c r="AE65" s="5">
        <v>17.922116080341599</v>
      </c>
      <c r="AF65" s="5">
        <v>6.0533272583408702E-2</v>
      </c>
      <c r="AG65" s="5">
        <v>0.804637731728432</v>
      </c>
      <c r="AH65" s="5">
        <v>188.791047231725</v>
      </c>
      <c r="AI65" s="5">
        <v>0.18322155398360601</v>
      </c>
      <c r="AJ65" s="5">
        <v>74.284430265493299</v>
      </c>
      <c r="AK65" s="5">
        <v>1.24585098996568E-2</v>
      </c>
      <c r="AL65" s="5">
        <v>0.26404178342099899</v>
      </c>
      <c r="AM65" s="5">
        <v>153.281071537277</v>
      </c>
      <c r="AN65" s="5">
        <v>0.123178022731705</v>
      </c>
      <c r="AO65" s="5">
        <v>90.162908907599103</v>
      </c>
      <c r="AP65" s="5">
        <v>9.2000538494223502E-2</v>
      </c>
      <c r="AQ65" s="5">
        <v>0.66090949679394495</v>
      </c>
      <c r="AR65" s="5">
        <v>-30.812201511078701</v>
      </c>
      <c r="AS65" s="5">
        <v>-3.8187994134048102E-2</v>
      </c>
      <c r="AT65" s="5">
        <v>64.252391467242404</v>
      </c>
      <c r="AU65" s="5">
        <v>0.632435385792255</v>
      </c>
      <c r="AV65" s="5">
        <v>0.91443140759596397</v>
      </c>
      <c r="AW65" s="5">
        <v>-8.4563680586240206</v>
      </c>
      <c r="AX65" s="5">
        <v>-1.03510649891125E-2</v>
      </c>
      <c r="AY65" s="5">
        <v>67.346101742353099</v>
      </c>
      <c r="AZ65" s="5">
        <v>0.90028930833774201</v>
      </c>
      <c r="BA65" s="5">
        <v>0.99669757322791297</v>
      </c>
      <c r="BB65" s="5">
        <v>-224.24936837625901</v>
      </c>
      <c r="BC65" s="5">
        <v>-3.6327822465687398</v>
      </c>
      <c r="BD65" s="5">
        <v>99.1225409126871</v>
      </c>
      <c r="BE65" s="5">
        <v>2.45940463062434E-2</v>
      </c>
      <c r="BF65" s="5">
        <v>0.34148620187975498</v>
      </c>
      <c r="BG65" s="5">
        <v>-137.709755627167</v>
      </c>
      <c r="BH65" s="5">
        <v>-1.9732409839310201</v>
      </c>
      <c r="BI65" s="5">
        <v>111.270114103458</v>
      </c>
      <c r="BJ65" s="5">
        <v>0.21709860014823501</v>
      </c>
      <c r="BK65" s="5">
        <v>0.98111464186504505</v>
      </c>
      <c r="BL65" s="5">
        <v>-355.73685025808902</v>
      </c>
      <c r="BM65" s="5">
        <v>-9.2216711322574099E-2</v>
      </c>
      <c r="BN65" s="5">
        <v>298.27427672280101</v>
      </c>
      <c r="BO65" s="5">
        <v>0.23562015765865399</v>
      </c>
      <c r="BP65" s="5">
        <v>0.86370804538110801</v>
      </c>
      <c r="BQ65" s="5">
        <v>-28.315790583830701</v>
      </c>
      <c r="BR65" s="5">
        <v>-6.0779762735269499E-3</v>
      </c>
      <c r="BS65" s="5">
        <v>358.67088620893003</v>
      </c>
      <c r="BT65" s="5">
        <v>0.93722131336713799</v>
      </c>
      <c r="BU65" s="5">
        <v>0.99402260508635798</v>
      </c>
      <c r="BV65" s="5">
        <v>-528.71621078185501</v>
      </c>
      <c r="BW65" s="5">
        <v>-0.14829487338824199</v>
      </c>
      <c r="BX65" s="5">
        <v>275.875019319214</v>
      </c>
      <c r="BY65" s="5">
        <v>5.7719258430372601E-2</v>
      </c>
      <c r="BZ65" s="5">
        <v>0.25059195055307698</v>
      </c>
      <c r="CA65" s="11">
        <v>-842.87624370649405</v>
      </c>
      <c r="CB65" s="11">
        <v>-0.233487892502211</v>
      </c>
      <c r="CC65" s="11">
        <v>282.910249397521</v>
      </c>
      <c r="CD65" s="11">
        <v>3.5082071234551E-3</v>
      </c>
      <c r="CE65" s="11">
        <v>3.0696812330232099E-2</v>
      </c>
      <c r="CF65" s="5">
        <v>-300.847265456635</v>
      </c>
      <c r="CG65" s="5">
        <v>-0.487480829536382</v>
      </c>
      <c r="CH65" s="5">
        <v>405.83788138607702</v>
      </c>
      <c r="CI65" s="5">
        <v>0.45925538648560499</v>
      </c>
      <c r="CJ65" s="5">
        <v>0.82977917598759698</v>
      </c>
      <c r="CK65" s="5">
        <v>-800.61785031154398</v>
      </c>
      <c r="CL65" s="5">
        <v>-1.1474770900775899</v>
      </c>
      <c r="CM65" s="5">
        <v>450.53151774108801</v>
      </c>
      <c r="CN65" s="5">
        <v>7.6858720773732403E-2</v>
      </c>
      <c r="CO65" s="5">
        <v>0.71768917684822198</v>
      </c>
      <c r="CP65" s="5">
        <v>674.66132679235204</v>
      </c>
      <c r="CQ65" s="5">
        <v>0.13432821846253801</v>
      </c>
      <c r="CR65" s="5">
        <v>362.89099479949499</v>
      </c>
      <c r="CS65" s="5">
        <v>6.5730984732252501E-2</v>
      </c>
      <c r="CT65" s="5">
        <v>0.57514611640720903</v>
      </c>
      <c r="CU65" s="5">
        <v>641.10709006292404</v>
      </c>
      <c r="CV65" s="5">
        <v>0.105696730277793</v>
      </c>
      <c r="CW65" s="5">
        <v>436.07936492003802</v>
      </c>
      <c r="CX65" s="5">
        <v>0.144425355447348</v>
      </c>
      <c r="CY65" s="5">
        <v>0.91305454222665905</v>
      </c>
      <c r="CZ65" s="5">
        <v>-429.40979434091798</v>
      </c>
      <c r="DA65" s="5">
        <v>-0.10737345373056301</v>
      </c>
      <c r="DB65" s="5">
        <v>309.27530488588599</v>
      </c>
      <c r="DC65" s="5">
        <v>0.16761897806969001</v>
      </c>
      <c r="DD65" s="5">
        <v>0.76771891467231701</v>
      </c>
      <c r="DE65" s="5">
        <v>115.50459621624</v>
      </c>
      <c r="DF65" s="5">
        <v>2.8524712995334899E-2</v>
      </c>
      <c r="DG65" s="5">
        <v>326.334570765742</v>
      </c>
      <c r="DH65" s="5">
        <v>0.72401150815731796</v>
      </c>
      <c r="DI65" s="5">
        <v>0.905395286354719</v>
      </c>
      <c r="DJ65" s="5">
        <v>-1154.8449081106</v>
      </c>
      <c r="DK65" s="5">
        <v>-1.4654193336574799</v>
      </c>
      <c r="DL65" s="5">
        <v>480.51762129433803</v>
      </c>
      <c r="DM65" s="5">
        <v>1.7025624840731099E-2</v>
      </c>
      <c r="DN65" s="5">
        <v>0.46556734549906198</v>
      </c>
      <c r="DO65" s="5">
        <v>-503.45028359461799</v>
      </c>
      <c r="DP65" s="5">
        <v>-0.56506983556032497</v>
      </c>
      <c r="DQ65" s="5">
        <v>539.069211358693</v>
      </c>
      <c r="DR65" s="5">
        <v>0.35130521352952199</v>
      </c>
      <c r="DS65" s="5">
        <v>0.75254957390917399</v>
      </c>
    </row>
    <row r="66" spans="1:123" x14ac:dyDescent="0.35">
      <c r="A66">
        <v>17</v>
      </c>
      <c r="B66" t="s">
        <v>5798</v>
      </c>
      <c r="C66" t="s">
        <v>5794</v>
      </c>
      <c r="D66" s="5">
        <v>-14.4676463065723</v>
      </c>
      <c r="E66" s="5">
        <v>-8.0609132270432995E-2</v>
      </c>
      <c r="F66" s="5">
        <v>13.548572316609899</v>
      </c>
      <c r="G66" s="5">
        <v>0.28797581195268002</v>
      </c>
      <c r="H66" s="5">
        <v>0.91628667439489098</v>
      </c>
      <c r="I66" s="5">
        <v>-3.3130357201742302</v>
      </c>
      <c r="J66" s="5">
        <v>-2.1457738327799802E-2</v>
      </c>
      <c r="K66" s="5">
        <v>11.3887078072337</v>
      </c>
      <c r="L66" s="5">
        <v>0.77168164740423895</v>
      </c>
      <c r="M66" s="5">
        <v>0.93042628388317505</v>
      </c>
      <c r="N66" s="5">
        <v>0.39725320831605698</v>
      </c>
      <c r="O66" s="5">
        <v>1.7131522651226501E-3</v>
      </c>
      <c r="P66" s="5">
        <v>19.024142843668098</v>
      </c>
      <c r="Q66" s="5">
        <v>0.98337542910921605</v>
      </c>
      <c r="R66" s="5">
        <v>0.99394196005510704</v>
      </c>
      <c r="S66" s="5">
        <v>4.6520866422954397</v>
      </c>
      <c r="T66" s="5">
        <v>2.33571940540706E-2</v>
      </c>
      <c r="U66" s="5">
        <v>15.807912398218701</v>
      </c>
      <c r="V66" s="5">
        <v>0.76905452810216601</v>
      </c>
      <c r="W66" s="5">
        <v>0.89723028278586003</v>
      </c>
      <c r="X66" s="5">
        <v>17.148409652965402</v>
      </c>
      <c r="Y66" s="5">
        <v>7.4032683888924096</v>
      </c>
      <c r="Z66" s="5">
        <v>22.3266690011151</v>
      </c>
      <c r="AA66" s="5">
        <v>0.44322092371981098</v>
      </c>
      <c r="AB66" s="5">
        <v>0.81050963389089903</v>
      </c>
      <c r="AC66" s="5">
        <v>9.8044516898178795</v>
      </c>
      <c r="AD66" s="5">
        <v>4.9477349791465199</v>
      </c>
      <c r="AE66" s="5">
        <v>18.962730516677102</v>
      </c>
      <c r="AF66" s="5">
        <v>0.60561800597651905</v>
      </c>
      <c r="AG66" s="5">
        <v>0.98440138595899496</v>
      </c>
      <c r="AH66" s="5">
        <v>16.2997949324864</v>
      </c>
      <c r="AI66" s="5">
        <v>1.2815553226656701E-2</v>
      </c>
      <c r="AJ66" s="5">
        <v>94.673253012518401</v>
      </c>
      <c r="AK66" s="5">
        <v>0.86362691643455203</v>
      </c>
      <c r="AL66" s="5">
        <v>0.97906916137358302</v>
      </c>
      <c r="AM66" s="5">
        <v>77.5819495237117</v>
      </c>
      <c r="AN66" s="5">
        <v>7.0906715718898894E-2</v>
      </c>
      <c r="AO66" s="5">
        <v>78.853252235799303</v>
      </c>
      <c r="AP66" s="5">
        <v>0.32737470142106001</v>
      </c>
      <c r="AQ66" s="5">
        <v>0.83137241424721997</v>
      </c>
      <c r="AR66" s="5">
        <v>27.095267876686801</v>
      </c>
      <c r="AS66" s="5">
        <v>2.19511388837005E-2</v>
      </c>
      <c r="AT66" s="5">
        <v>101.591140793164</v>
      </c>
      <c r="AU66" s="5">
        <v>0.79015877647516097</v>
      </c>
      <c r="AV66" s="5">
        <v>0.91443140759596397</v>
      </c>
      <c r="AW66" s="5">
        <v>21.1249036232031</v>
      </c>
      <c r="AX66" s="5">
        <v>1.9925199004868801E-2</v>
      </c>
      <c r="AY66" s="5">
        <v>84.449973360420799</v>
      </c>
      <c r="AZ66" s="5">
        <v>0.80290869412865995</v>
      </c>
      <c r="BA66" s="5">
        <v>0.96902773429320999</v>
      </c>
      <c r="BB66" s="5">
        <v>26.596143220461499</v>
      </c>
      <c r="BC66" s="5">
        <v>0.311551843034514</v>
      </c>
      <c r="BD66" s="5">
        <v>138.70071541305501</v>
      </c>
      <c r="BE66" s="5">
        <v>0.84810273961434302</v>
      </c>
      <c r="BF66" s="5">
        <v>0.99572916404725098</v>
      </c>
      <c r="BG66" s="5">
        <v>-39.363103537503697</v>
      </c>
      <c r="BH66" s="5">
        <v>-0.53899466685344299</v>
      </c>
      <c r="BI66" s="5">
        <v>117.42291093911599</v>
      </c>
      <c r="BJ66" s="5">
        <v>0.73775563968674096</v>
      </c>
      <c r="BK66" s="5">
        <v>0.98111464186504505</v>
      </c>
      <c r="BL66" s="5">
        <v>58.856239955325201</v>
      </c>
      <c r="BM66" s="5">
        <v>1.23604231774679E-2</v>
      </c>
      <c r="BN66" s="5">
        <v>371.69147990849802</v>
      </c>
      <c r="BO66" s="5">
        <v>0.874479060446269</v>
      </c>
      <c r="BP66" s="5">
        <v>0.98012272381447996</v>
      </c>
      <c r="BQ66" s="5">
        <v>-244.028102540107</v>
      </c>
      <c r="BR66" s="5">
        <v>-5.95733650724228E-2</v>
      </c>
      <c r="BS66" s="5">
        <v>310.07131832815799</v>
      </c>
      <c r="BT66" s="5">
        <v>0.43300178259157301</v>
      </c>
      <c r="BU66" s="5">
        <v>0.77475440097960802</v>
      </c>
      <c r="BV66" s="5">
        <v>-510.32716032367301</v>
      </c>
      <c r="BW66" s="5">
        <v>-9.3564625731232601E-2</v>
      </c>
      <c r="BX66" s="5">
        <v>440.13211793955998</v>
      </c>
      <c r="BY66" s="5">
        <v>0.24859886921145199</v>
      </c>
      <c r="BZ66" s="5">
        <v>0.43504802112004098</v>
      </c>
      <c r="CA66" s="5">
        <v>-799.32921573495003</v>
      </c>
      <c r="CB66" s="5">
        <v>-0.17062120771945799</v>
      </c>
      <c r="CC66" s="5">
        <v>360.50171045700199</v>
      </c>
      <c r="CD66" s="5">
        <v>2.85204501940301E-2</v>
      </c>
      <c r="CE66" s="5">
        <v>0.124776969598882</v>
      </c>
      <c r="CF66" s="5">
        <v>-543.83663046104402</v>
      </c>
      <c r="CG66" s="5">
        <v>-0.63721127733685901</v>
      </c>
      <c r="CH66" s="5">
        <v>564.790994794737</v>
      </c>
      <c r="CI66" s="5">
        <v>0.33659224457442699</v>
      </c>
      <c r="CJ66" s="5">
        <v>0.82977917598759698</v>
      </c>
      <c r="CK66" s="5">
        <v>-438.71456461507398</v>
      </c>
      <c r="CL66" s="5">
        <v>-0.60087000258166201</v>
      </c>
      <c r="CM66" s="5">
        <v>474.693290028597</v>
      </c>
      <c r="CN66" s="5">
        <v>0.35633093426649798</v>
      </c>
      <c r="CO66" s="5">
        <v>0.77073081606804705</v>
      </c>
      <c r="CP66" s="5">
        <v>278.880424414782</v>
      </c>
      <c r="CQ66" s="5">
        <v>4.4984150236482001E-2</v>
      </c>
      <c r="CR66" s="5">
        <v>455.65992771274</v>
      </c>
      <c r="CS66" s="5">
        <v>0.54180009986484601</v>
      </c>
      <c r="CT66" s="5">
        <v>0.87672332575045298</v>
      </c>
      <c r="CU66" s="5">
        <v>292.878429641769</v>
      </c>
      <c r="CV66" s="5">
        <v>5.4916182653466601E-2</v>
      </c>
      <c r="CW66" s="5">
        <v>380.78236980900101</v>
      </c>
      <c r="CX66" s="5">
        <v>0.44348363479580599</v>
      </c>
      <c r="CY66" s="5">
        <v>0.91305454222665905</v>
      </c>
      <c r="CZ66" s="5">
        <v>-23.1970576907562</v>
      </c>
      <c r="DA66" s="5">
        <v>-3.7915550861840901E-3</v>
      </c>
      <c r="DB66" s="5">
        <v>492.64564290113998</v>
      </c>
      <c r="DC66" s="5">
        <v>0.962523726880812</v>
      </c>
      <c r="DD66" s="5">
        <v>0.962523726880812</v>
      </c>
      <c r="DE66" s="5">
        <v>-222.21665121162201</v>
      </c>
      <c r="DF66" s="5">
        <v>-4.2286855226633599E-2</v>
      </c>
      <c r="DG66" s="5">
        <v>409.00076336505703</v>
      </c>
      <c r="DH66" s="5">
        <v>0.58793717641092202</v>
      </c>
      <c r="DI66" s="5">
        <v>0.905395286354719</v>
      </c>
      <c r="DJ66" s="5">
        <v>-330.94475390395201</v>
      </c>
      <c r="DK66" s="5">
        <v>-0.30366677558861699</v>
      </c>
      <c r="DL66" s="5">
        <v>670.92877073596298</v>
      </c>
      <c r="DM66" s="5">
        <v>0.62228892677970404</v>
      </c>
      <c r="DN66" s="5">
        <v>0.89385074547052901</v>
      </c>
      <c r="DO66" s="5">
        <v>-584.11538699370703</v>
      </c>
      <c r="DP66" s="5">
        <v>-0.62650407103249495</v>
      </c>
      <c r="DQ66" s="5">
        <v>567.73987959788997</v>
      </c>
      <c r="DR66" s="5">
        <v>0.30461558724808502</v>
      </c>
      <c r="DS66" s="5">
        <v>0.75254957390917399</v>
      </c>
    </row>
    <row r="67" spans="1:123" x14ac:dyDescent="0.35">
      <c r="A67">
        <v>18</v>
      </c>
      <c r="B67" t="s">
        <v>5799</v>
      </c>
      <c r="C67" t="s">
        <v>5794</v>
      </c>
      <c r="D67" s="5">
        <v>-1.1828100604752401</v>
      </c>
      <c r="E67" s="5">
        <v>-1.4275525691859201E-2</v>
      </c>
      <c r="F67" s="5">
        <v>5.8516583480755404</v>
      </c>
      <c r="G67" s="5">
        <v>0.84019344345632596</v>
      </c>
      <c r="H67" s="5">
        <v>0.98776071942604804</v>
      </c>
      <c r="I67" s="5">
        <v>-1.9594369285869699</v>
      </c>
      <c r="J67" s="5">
        <v>-2.09485468879793E-2</v>
      </c>
      <c r="K67" s="5">
        <v>6.8693958483240598</v>
      </c>
      <c r="L67" s="5">
        <v>0.77600541219800401</v>
      </c>
      <c r="M67" s="5">
        <v>0.93042628388317505</v>
      </c>
      <c r="N67" s="5">
        <v>-0.32436311457559802</v>
      </c>
      <c r="O67" s="5">
        <v>-3.5938863533757901E-3</v>
      </c>
      <c r="P67" s="5">
        <v>6.1931501535847104</v>
      </c>
      <c r="Q67" s="5">
        <v>0.95831885759331503</v>
      </c>
      <c r="R67" s="5">
        <v>0.99394196005510704</v>
      </c>
      <c r="S67" s="5">
        <v>-8.9692973044800102</v>
      </c>
      <c r="T67" s="5">
        <v>-7.8615091741675996E-2</v>
      </c>
      <c r="U67" s="5">
        <v>7.9863020864034899</v>
      </c>
      <c r="V67" s="5">
        <v>0.26368115092087901</v>
      </c>
      <c r="W67" s="5">
        <v>0.69447038131621996</v>
      </c>
      <c r="X67" s="5">
        <v>1.4580838872644699</v>
      </c>
      <c r="Y67" s="5">
        <v>1.49752640036663</v>
      </c>
      <c r="Z67" s="5">
        <v>8.2281311925004896</v>
      </c>
      <c r="AA67" s="5">
        <v>0.85949895057104497</v>
      </c>
      <c r="AB67" s="5">
        <v>0.95459248740819203</v>
      </c>
      <c r="AC67" s="5">
        <v>-7.5902971679175604</v>
      </c>
      <c r="AD67" s="5">
        <v>-6.48883188327195</v>
      </c>
      <c r="AE67" s="5">
        <v>10.287978449747399</v>
      </c>
      <c r="AF67" s="5">
        <v>0.46138543973988699</v>
      </c>
      <c r="AG67" s="5">
        <v>0.98440138595899496</v>
      </c>
      <c r="AH67" s="5">
        <v>3.54890544456571</v>
      </c>
      <c r="AI67" s="5">
        <v>6.0442216682765103E-3</v>
      </c>
      <c r="AJ67" s="5">
        <v>40.687266791667199</v>
      </c>
      <c r="AK67" s="5">
        <v>0.93065499459002399</v>
      </c>
      <c r="AL67" s="5">
        <v>0.98705832759547996</v>
      </c>
      <c r="AM67" s="5">
        <v>-17.339530957572698</v>
      </c>
      <c r="AN67" s="5">
        <v>-2.6159462410889001E-2</v>
      </c>
      <c r="AO67" s="5">
        <v>47.745205611985199</v>
      </c>
      <c r="AP67" s="5">
        <v>0.71718923489252795</v>
      </c>
      <c r="AQ67" s="5">
        <v>0.83137241424721997</v>
      </c>
      <c r="AR67" s="5">
        <v>18.728494077486999</v>
      </c>
      <c r="AS67" s="5">
        <v>3.8982599204227197E-2</v>
      </c>
      <c r="AT67" s="5">
        <v>33.0374777793403</v>
      </c>
      <c r="AU67" s="5">
        <v>0.57186818837514297</v>
      </c>
      <c r="AV67" s="5">
        <v>0.91443140759596397</v>
      </c>
      <c r="AW67" s="5">
        <v>28.710569435230301</v>
      </c>
      <c r="AX67" s="5">
        <v>4.7274219688343298E-2</v>
      </c>
      <c r="AY67" s="5">
        <v>42.8064375432023</v>
      </c>
      <c r="AZ67" s="5">
        <v>0.50371797990913203</v>
      </c>
      <c r="BA67" s="5">
        <v>0.96902773429320999</v>
      </c>
      <c r="BB67" s="5">
        <v>20.6681296936233</v>
      </c>
      <c r="BC67" s="5">
        <v>0.57597704077402401</v>
      </c>
      <c r="BD67" s="5">
        <v>50.945820755375003</v>
      </c>
      <c r="BE67" s="5">
        <v>0.68534224883123696</v>
      </c>
      <c r="BF67" s="5">
        <v>0.92672191774204504</v>
      </c>
      <c r="BG67" s="5">
        <v>50.327388161800698</v>
      </c>
      <c r="BH67" s="5">
        <v>1.16741199917393</v>
      </c>
      <c r="BI67" s="5">
        <v>63.938585193731498</v>
      </c>
      <c r="BJ67" s="5">
        <v>0.43200766470044999</v>
      </c>
      <c r="BK67" s="5">
        <v>0.98111464186504505</v>
      </c>
      <c r="BL67" s="5">
        <v>-72.583590091436804</v>
      </c>
      <c r="BM67" s="5">
        <v>-3.3019463174599001E-2</v>
      </c>
      <c r="BN67" s="5">
        <v>159.58954067518999</v>
      </c>
      <c r="BO67" s="5">
        <v>0.65015581208006001</v>
      </c>
      <c r="BP67" s="5">
        <v>0.86370804538110801</v>
      </c>
      <c r="BQ67" s="5">
        <v>97.695757428030703</v>
      </c>
      <c r="BR67" s="5">
        <v>3.9368854783568698E-2</v>
      </c>
      <c r="BS67" s="5">
        <v>187.32455919639</v>
      </c>
      <c r="BT67" s="5">
        <v>0.60306407388886796</v>
      </c>
      <c r="BU67" s="5">
        <v>0.86504507495646299</v>
      </c>
      <c r="BV67" s="5">
        <v>-118.823792429226</v>
      </c>
      <c r="BW67" s="5">
        <v>-5.5971988683937199E-2</v>
      </c>
      <c r="BX67" s="5">
        <v>143.68085541502401</v>
      </c>
      <c r="BY67" s="5">
        <v>0.40990736970476899</v>
      </c>
      <c r="BZ67" s="5">
        <v>0.57387031758667695</v>
      </c>
      <c r="CA67" s="5">
        <v>-204.03371432467901</v>
      </c>
      <c r="CB67" s="5">
        <v>-7.6029807707595001E-2</v>
      </c>
      <c r="CC67" s="5">
        <v>185.85971442093901</v>
      </c>
      <c r="CD67" s="5">
        <v>0.27453411750083001</v>
      </c>
      <c r="CE67" s="5">
        <v>0.41776930924039402</v>
      </c>
      <c r="CF67" s="5">
        <v>-22.067247698984499</v>
      </c>
      <c r="CG67" s="5">
        <v>-6.1511384055593997E-2</v>
      </c>
      <c r="CH67" s="5">
        <v>208.06263171989301</v>
      </c>
      <c r="CI67" s="5">
        <v>0.91562513629096498</v>
      </c>
      <c r="CJ67" s="5">
        <v>0.95616699567017205</v>
      </c>
      <c r="CK67" s="5">
        <v>-219.94464075474599</v>
      </c>
      <c r="CL67" s="5">
        <v>-0.51031282130092204</v>
      </c>
      <c r="CM67" s="5">
        <v>261.09424690343599</v>
      </c>
      <c r="CN67" s="5">
        <v>0.40042672586238598</v>
      </c>
      <c r="CO67" s="5">
        <v>0.77073081606804705</v>
      </c>
      <c r="CP67" s="5">
        <v>-9.2749437808178303</v>
      </c>
      <c r="CQ67" s="5">
        <v>-3.2407349517653201E-3</v>
      </c>
      <c r="CR67" s="5">
        <v>196.14403996411701</v>
      </c>
      <c r="CS67" s="5">
        <v>0.96237230509948402</v>
      </c>
      <c r="CT67" s="5">
        <v>0.96237230509948402</v>
      </c>
      <c r="CU67" s="5">
        <v>-82.750322207705693</v>
      </c>
      <c r="CV67" s="5">
        <v>-2.5612232464274201E-2</v>
      </c>
      <c r="CW67" s="5">
        <v>230.16583252863799</v>
      </c>
      <c r="CX67" s="5">
        <v>0.71990455387285801</v>
      </c>
      <c r="CY67" s="5">
        <v>0.98533147450594905</v>
      </c>
      <c r="CZ67" s="5">
        <v>-220.17275295019999</v>
      </c>
      <c r="DA67" s="5">
        <v>-9.2459675837629499E-2</v>
      </c>
      <c r="DB67" s="5">
        <v>159.09382290023501</v>
      </c>
      <c r="DC67" s="5">
        <v>0.16899575025932501</v>
      </c>
      <c r="DD67" s="5">
        <v>0.76771891467231701</v>
      </c>
      <c r="DE67" s="5">
        <v>-166.785866386658</v>
      </c>
      <c r="DF67" s="5">
        <v>-5.5406748811838602E-2</v>
      </c>
      <c r="DG67" s="5">
        <v>207.34804539344699</v>
      </c>
      <c r="DH67" s="5">
        <v>0.42279726971717502</v>
      </c>
      <c r="DI67" s="5">
        <v>0.905395286354719</v>
      </c>
      <c r="DJ67" s="5">
        <v>-222.256654908553</v>
      </c>
      <c r="DK67" s="5">
        <v>-0.485164351832861</v>
      </c>
      <c r="DL67" s="5">
        <v>245.76053124504</v>
      </c>
      <c r="DM67" s="5">
        <v>0.366733237511983</v>
      </c>
      <c r="DN67" s="5">
        <v>0.71309240627329995</v>
      </c>
      <c r="DO67" s="5">
        <v>-71.745231046795197</v>
      </c>
      <c r="DP67" s="5">
        <v>-0.13035956846511901</v>
      </c>
      <c r="DQ67" s="5">
        <v>309.39971779908598</v>
      </c>
      <c r="DR67" s="5">
        <v>0.81682979922515497</v>
      </c>
      <c r="DS67" s="5">
        <v>0.89340759290251304</v>
      </c>
    </row>
    <row r="68" spans="1:123" x14ac:dyDescent="0.35">
      <c r="A68">
        <v>19</v>
      </c>
      <c r="B68" t="s">
        <v>5800</v>
      </c>
      <c r="C68" t="s">
        <v>5794</v>
      </c>
      <c r="D68" s="5">
        <v>-4.4898525947787604</v>
      </c>
      <c r="E68" s="5">
        <v>-2.7758302350138101E-2</v>
      </c>
      <c r="F68" s="5">
        <v>11.7687233587782</v>
      </c>
      <c r="G68" s="5">
        <v>0.70357647782267296</v>
      </c>
      <c r="H68" s="5">
        <v>0.98776071942604804</v>
      </c>
      <c r="I68" s="5">
        <v>-2.7526778022717702</v>
      </c>
      <c r="J68" s="5">
        <v>-1.34993999117725E-2</v>
      </c>
      <c r="K68" s="5">
        <v>15.026756070223099</v>
      </c>
      <c r="L68" s="5">
        <v>0.85499624332502</v>
      </c>
      <c r="M68" s="5">
        <v>0.93042628388317505</v>
      </c>
      <c r="N68" s="5">
        <v>9.3732463191481195</v>
      </c>
      <c r="O68" s="5">
        <v>4.9266190482122899E-2</v>
      </c>
      <c r="P68" s="5">
        <v>15.3306255291482</v>
      </c>
      <c r="Q68" s="5">
        <v>0.54210650591540299</v>
      </c>
      <c r="R68" s="5">
        <v>0.947756601522044</v>
      </c>
      <c r="S68" s="5">
        <v>23.097393591902598</v>
      </c>
      <c r="T68" s="5">
        <v>9.3135559749570399E-2</v>
      </c>
      <c r="U68" s="5">
        <v>19.557205637441601</v>
      </c>
      <c r="V68" s="5">
        <v>0.23997089772796601</v>
      </c>
      <c r="W68" s="5">
        <v>0.69447038131621996</v>
      </c>
      <c r="X68" s="5">
        <v>14.3772626265458</v>
      </c>
      <c r="Y68" s="5">
        <v>7.2454470021802599</v>
      </c>
      <c r="Z68" s="5">
        <v>18.7666300665243</v>
      </c>
      <c r="AA68" s="5">
        <v>0.44438424916688402</v>
      </c>
      <c r="AB68" s="5">
        <v>0.81050963389089903</v>
      </c>
      <c r="AC68" s="5">
        <v>27.629509553953501</v>
      </c>
      <c r="AD68" s="5">
        <v>10.9110695527676</v>
      </c>
      <c r="AE68" s="5">
        <v>23.943721542768898</v>
      </c>
      <c r="AF68" s="5">
        <v>0.249703825444446</v>
      </c>
      <c r="AG68" s="5">
        <v>0.84441868772397</v>
      </c>
      <c r="AH68" s="5">
        <v>49.9126018899915</v>
      </c>
      <c r="AI68" s="5">
        <v>4.35451592887331E-2</v>
      </c>
      <c r="AJ68" s="5">
        <v>81.730837691735005</v>
      </c>
      <c r="AK68" s="5">
        <v>0.54268468862225805</v>
      </c>
      <c r="AL68" s="5">
        <v>0.94337843093430596</v>
      </c>
      <c r="AM68" s="5">
        <v>92.131544877087805</v>
      </c>
      <c r="AN68" s="5">
        <v>6.3758235718970394E-2</v>
      </c>
      <c r="AO68" s="5">
        <v>104.106155345779</v>
      </c>
      <c r="AP68" s="5">
        <v>0.37813513972488799</v>
      </c>
      <c r="AQ68" s="5">
        <v>0.83137241424721997</v>
      </c>
      <c r="AR68" s="5">
        <v>-34.5257244741859</v>
      </c>
      <c r="AS68" s="5">
        <v>-3.4090769883109703E-2</v>
      </c>
      <c r="AT68" s="5">
        <v>81.959856656407794</v>
      </c>
      <c r="AU68" s="5">
        <v>0.67433765961437397</v>
      </c>
      <c r="AV68" s="5">
        <v>0.91443140759596397</v>
      </c>
      <c r="AW68" s="5">
        <v>-97.724182987113096</v>
      </c>
      <c r="AX68" s="5">
        <v>-7.4026916426647799E-2</v>
      </c>
      <c r="AY68" s="5">
        <v>104.698866161643</v>
      </c>
      <c r="AZ68" s="5">
        <v>0.35252804527034798</v>
      </c>
      <c r="BA68" s="5">
        <v>0.96902773429320999</v>
      </c>
      <c r="BB68" s="5">
        <v>-56.7232906319203</v>
      </c>
      <c r="BC68" s="5">
        <v>-0.77564395602361702</v>
      </c>
      <c r="BD68" s="5">
        <v>116.384889790698</v>
      </c>
      <c r="BE68" s="5">
        <v>0.626447628658097</v>
      </c>
      <c r="BF68" s="5">
        <v>0.92672191774204504</v>
      </c>
      <c r="BG68" s="5">
        <v>-141.809954227443</v>
      </c>
      <c r="BH68" s="5">
        <v>-1.5195426091964901</v>
      </c>
      <c r="BI68" s="5">
        <v>148.594816709171</v>
      </c>
      <c r="BJ68" s="5">
        <v>0.34089646097230403</v>
      </c>
      <c r="BK68" s="5">
        <v>0.98111464186504505</v>
      </c>
      <c r="BL68" s="5">
        <v>183.29281945851</v>
      </c>
      <c r="BM68" s="5">
        <v>4.2713064688510299E-2</v>
      </c>
      <c r="BN68" s="5">
        <v>320.94146485461198</v>
      </c>
      <c r="BO68" s="5">
        <v>0.569111733341915</v>
      </c>
      <c r="BP68" s="5">
        <v>0.86370804538110801</v>
      </c>
      <c r="BQ68" s="5">
        <v>298.47797188637298</v>
      </c>
      <c r="BR68" s="5">
        <v>5.5172902353975303E-2</v>
      </c>
      <c r="BS68" s="5">
        <v>409.18938067569502</v>
      </c>
      <c r="BT68" s="5">
        <v>0.46731329413703099</v>
      </c>
      <c r="BU68" s="5">
        <v>0.77885549022838496</v>
      </c>
      <c r="BV68" s="5">
        <v>-278.09864315124702</v>
      </c>
      <c r="BW68" s="5">
        <v>-6.2143008135474097E-2</v>
      </c>
      <c r="BX68" s="5">
        <v>356.34112942405699</v>
      </c>
      <c r="BY68" s="5">
        <v>0.43670164866171501</v>
      </c>
      <c r="BZ68" s="5">
        <v>0.587867603967693</v>
      </c>
      <c r="CA68" s="11">
        <v>-1409.88551897512</v>
      </c>
      <c r="CB68" s="11">
        <v>-0.24169677437717799</v>
      </c>
      <c r="CC68" s="11">
        <v>438.92822859175101</v>
      </c>
      <c r="CD68" s="11">
        <v>1.69857281578727E-3</v>
      </c>
      <c r="CE68" s="11">
        <v>1.9816682850851499E-2</v>
      </c>
      <c r="CF68" s="5">
        <v>-403.72778526947701</v>
      </c>
      <c r="CG68" s="5">
        <v>-0.55219563591939302</v>
      </c>
      <c r="CH68" s="5">
        <v>475.250009897197</v>
      </c>
      <c r="CI68" s="5">
        <v>0.396468016386745</v>
      </c>
      <c r="CJ68" s="5">
        <v>0.82977917598759698</v>
      </c>
      <c r="CK68" s="5">
        <v>-1422.76875528907</v>
      </c>
      <c r="CL68" s="5">
        <v>-1.5249086225628501</v>
      </c>
      <c r="CM68" s="5">
        <v>596.93915196711202</v>
      </c>
      <c r="CN68" s="5">
        <v>1.795052950174E-2</v>
      </c>
      <c r="CO68" s="5">
        <v>0.39698723103394401</v>
      </c>
      <c r="CP68" s="5">
        <v>-396.87068602497402</v>
      </c>
      <c r="CQ68" s="5">
        <v>-7.1033786854947004E-2</v>
      </c>
      <c r="CR68" s="5">
        <v>392.82370619204698</v>
      </c>
      <c r="CS68" s="5">
        <v>0.31460863761901497</v>
      </c>
      <c r="CT68" s="5">
        <v>0.86262342685402404</v>
      </c>
      <c r="CU68" s="5">
        <v>172.5697058998</v>
      </c>
      <c r="CV68" s="5">
        <v>2.4500715567211302E-2</v>
      </c>
      <c r="CW68" s="5">
        <v>503.40214274420401</v>
      </c>
      <c r="CX68" s="5">
        <v>0.73241008965236598</v>
      </c>
      <c r="CY68" s="5">
        <v>0.98533147450594905</v>
      </c>
      <c r="CZ68" s="5">
        <v>-490.84922718673698</v>
      </c>
      <c r="DA68" s="5">
        <v>-9.7782914877711596E-2</v>
      </c>
      <c r="DB68" s="5">
        <v>395.05454100814399</v>
      </c>
      <c r="DC68" s="5">
        <v>0.216521280796141</v>
      </c>
      <c r="DD68" s="5">
        <v>0.76771891467231701</v>
      </c>
      <c r="DE68" s="5">
        <v>-445.58580958788502</v>
      </c>
      <c r="DF68" s="5">
        <v>-6.8098856851223799E-2</v>
      </c>
      <c r="DG68" s="5">
        <v>507.78388292949398</v>
      </c>
      <c r="DH68" s="5">
        <v>0.38199242285585799</v>
      </c>
      <c r="DI68" s="5">
        <v>0.905395286354719</v>
      </c>
      <c r="DJ68" s="5">
        <v>-141.73799330778201</v>
      </c>
      <c r="DK68" s="5">
        <v>-0.151815946144914</v>
      </c>
      <c r="DL68" s="5">
        <v>560.05093259725902</v>
      </c>
      <c r="DM68" s="5">
        <v>0.80042816900506897</v>
      </c>
      <c r="DN68" s="5">
        <v>0.90083367667787695</v>
      </c>
      <c r="DO68" s="5">
        <v>-729.559720711713</v>
      </c>
      <c r="DP68" s="5">
        <v>-0.61234634405549504</v>
      </c>
      <c r="DQ68" s="5">
        <v>718.26708883438596</v>
      </c>
      <c r="DR68" s="5">
        <v>0.310810820055823</v>
      </c>
      <c r="DS68" s="5">
        <v>0.75254957390917399</v>
      </c>
    </row>
    <row r="69" spans="1:123" x14ac:dyDescent="0.35">
      <c r="A69">
        <v>20</v>
      </c>
      <c r="B69" t="s">
        <v>5810</v>
      </c>
      <c r="C69" t="s">
        <v>5807</v>
      </c>
      <c r="D69" s="5">
        <v>-1.79949912944082</v>
      </c>
      <c r="E69" s="5">
        <v>-9.0471877664747308E-3</v>
      </c>
      <c r="F69" s="5">
        <v>15.9729099656613</v>
      </c>
      <c r="G69" s="5">
        <v>0.91050969442826102</v>
      </c>
      <c r="H69" s="5">
        <v>0.98776071942604804</v>
      </c>
      <c r="I69" s="5">
        <v>2.7408021215858498</v>
      </c>
      <c r="J69" s="5">
        <v>1.28882086538745E-2</v>
      </c>
      <c r="K69" s="5">
        <v>15.628189517917701</v>
      </c>
      <c r="L69" s="5">
        <v>0.86111294650242198</v>
      </c>
      <c r="M69" s="5">
        <v>0.93042628388317505</v>
      </c>
      <c r="N69" s="5">
        <v>-12.3372196163008</v>
      </c>
      <c r="O69" s="5">
        <v>-5.3165165795128401E-2</v>
      </c>
      <c r="P69" s="5">
        <v>19.626996567238599</v>
      </c>
      <c r="Q69" s="5">
        <v>0.53083616874700001</v>
      </c>
      <c r="R69" s="5">
        <v>0.947756601522044</v>
      </c>
      <c r="S69" s="5">
        <v>6.2737948709871896</v>
      </c>
      <c r="T69" s="5">
        <v>2.6211085522600101E-2</v>
      </c>
      <c r="U69" s="5">
        <v>19.530189664503901</v>
      </c>
      <c r="V69" s="5">
        <v>0.74860003115082996</v>
      </c>
      <c r="W69" s="5">
        <v>0.89723028278586003</v>
      </c>
      <c r="X69" s="5">
        <v>-14.0207721479753</v>
      </c>
      <c r="Y69" s="5">
        <v>-5.8092034729644402</v>
      </c>
      <c r="Z69" s="5">
        <v>24.7558601207826</v>
      </c>
      <c r="AA69" s="5">
        <v>0.57169067389264605</v>
      </c>
      <c r="AB69" s="5">
        <v>0.86996406896707001</v>
      </c>
      <c r="AC69" s="5">
        <v>3.98624752299955</v>
      </c>
      <c r="AD69" s="5">
        <v>1.56872960154063</v>
      </c>
      <c r="AE69" s="5">
        <v>24.9245238653318</v>
      </c>
      <c r="AF69" s="5">
        <v>0.873072021744843</v>
      </c>
      <c r="AG69" s="5">
        <v>0.99863478079516499</v>
      </c>
      <c r="AH69" s="5">
        <v>229.875891131033</v>
      </c>
      <c r="AI69" s="5">
        <v>0.16308883997406701</v>
      </c>
      <c r="AJ69" s="5">
        <v>108.825673455957</v>
      </c>
      <c r="AK69" s="5">
        <v>3.6963143871597701E-2</v>
      </c>
      <c r="AL69" s="5">
        <v>0.26404178342099899</v>
      </c>
      <c r="AM69" s="5">
        <v>197.936942809219</v>
      </c>
      <c r="AN69" s="5">
        <v>0.13134410629409499</v>
      </c>
      <c r="AO69" s="5">
        <v>106.98112811347001</v>
      </c>
      <c r="AP69" s="5">
        <v>6.7017609928860106E-2</v>
      </c>
      <c r="AQ69" s="5">
        <v>0.66090949679394495</v>
      </c>
      <c r="AR69" s="5">
        <v>82.674266029352196</v>
      </c>
      <c r="AS69" s="5">
        <v>6.6929145744448304E-2</v>
      </c>
      <c r="AT69" s="5">
        <v>104.741078905061</v>
      </c>
      <c r="AU69" s="5">
        <v>0.43150793015973699</v>
      </c>
      <c r="AV69" s="5">
        <v>0.91443140759596397</v>
      </c>
      <c r="AW69" s="5">
        <v>-41.857945380260098</v>
      </c>
      <c r="AX69" s="5">
        <v>-3.2852441955328902E-2</v>
      </c>
      <c r="AY69" s="5">
        <v>104.299177930703</v>
      </c>
      <c r="AZ69" s="5">
        <v>0.68890616063908405</v>
      </c>
      <c r="BA69" s="5">
        <v>0.96902773429320999</v>
      </c>
      <c r="BB69" s="5">
        <v>-100.09070972779401</v>
      </c>
      <c r="BC69" s="5">
        <v>-1.1252536825161501</v>
      </c>
      <c r="BD69" s="5">
        <v>151.93462659579799</v>
      </c>
      <c r="BE69" s="5">
        <v>0.51068805781889803</v>
      </c>
      <c r="BF69" s="5">
        <v>0.92672191774204504</v>
      </c>
      <c r="BG69" s="5">
        <v>-174.38807462015899</v>
      </c>
      <c r="BH69" s="5">
        <v>-1.862141287624</v>
      </c>
      <c r="BI69" s="5">
        <v>153.71177565357999</v>
      </c>
      <c r="BJ69" s="5">
        <v>0.25774008278834998</v>
      </c>
      <c r="BK69" s="5">
        <v>0.98111464186504505</v>
      </c>
      <c r="BL69" s="5">
        <v>219.19386457005501</v>
      </c>
      <c r="BM69" s="5">
        <v>4.1537927070454797E-2</v>
      </c>
      <c r="BN69" s="5">
        <v>435.47135035953102</v>
      </c>
      <c r="BO69" s="5">
        <v>0.61574432555597902</v>
      </c>
      <c r="BP69" s="5">
        <v>0.86370804538110801</v>
      </c>
      <c r="BQ69" s="5">
        <v>80.076312754248704</v>
      </c>
      <c r="BR69" s="5">
        <v>1.4192973983481599E-2</v>
      </c>
      <c r="BS69" s="5">
        <v>426.53874756486198</v>
      </c>
      <c r="BT69" s="5">
        <v>0.85143654549729098</v>
      </c>
      <c r="BU69" s="5">
        <v>0.99402260508635798</v>
      </c>
      <c r="BV69" s="5">
        <v>-667.95755136064997</v>
      </c>
      <c r="BW69" s="5">
        <v>-0.12237513709892101</v>
      </c>
      <c r="BX69" s="5">
        <v>453.27000660979502</v>
      </c>
      <c r="BY69" s="5">
        <v>0.14324081573547501</v>
      </c>
      <c r="BZ69" s="5">
        <v>0.32368729285138198</v>
      </c>
      <c r="CA69" s="5">
        <v>-598.45888615952401</v>
      </c>
      <c r="CB69" s="5">
        <v>-0.106297600991172</v>
      </c>
      <c r="CC69" s="5">
        <v>451.253597868604</v>
      </c>
      <c r="CD69" s="5">
        <v>0.18733006309369099</v>
      </c>
      <c r="CE69" s="5">
        <v>0.34508169517258902</v>
      </c>
      <c r="CF69" s="5">
        <v>-672.85377692251905</v>
      </c>
      <c r="CG69" s="5">
        <v>-0.75662502944029897</v>
      </c>
      <c r="CH69" s="5">
        <v>625.49891080900295</v>
      </c>
      <c r="CI69" s="5">
        <v>0.283166011005485</v>
      </c>
      <c r="CJ69" s="5">
        <v>0.82977917598759698</v>
      </c>
      <c r="CK69" s="5">
        <v>-509.69221544937199</v>
      </c>
      <c r="CL69" s="5">
        <v>-0.54438629401909799</v>
      </c>
      <c r="CM69" s="5">
        <v>628.75367828416904</v>
      </c>
      <c r="CN69" s="5">
        <v>0.41839672872265399</v>
      </c>
      <c r="CO69" s="5">
        <v>0.77073081606804705</v>
      </c>
      <c r="CP69" s="5">
        <v>373.73762695181898</v>
      </c>
      <c r="CQ69" s="5">
        <v>5.4398122873523101E-2</v>
      </c>
      <c r="CR69" s="5">
        <v>534.12868337402699</v>
      </c>
      <c r="CS69" s="5">
        <v>0.48560997697622899</v>
      </c>
      <c r="CT69" s="5">
        <v>0.87672332575045298</v>
      </c>
      <c r="CU69" s="5">
        <v>454.67130369793102</v>
      </c>
      <c r="CV69" s="5">
        <v>6.1896707578853502E-2</v>
      </c>
      <c r="CW69" s="5">
        <v>521.998116045551</v>
      </c>
      <c r="CX69" s="5">
        <v>0.38567474786793599</v>
      </c>
      <c r="CY69" s="5">
        <v>0.91305454222665905</v>
      </c>
      <c r="CZ69" s="5">
        <v>118.152684409115</v>
      </c>
      <c r="DA69" s="5">
        <v>1.9297870427051299E-2</v>
      </c>
      <c r="DB69" s="5">
        <v>508.99489833589899</v>
      </c>
      <c r="DC69" s="5">
        <v>0.81683960683201795</v>
      </c>
      <c r="DD69" s="5">
        <v>0.92223826577808499</v>
      </c>
      <c r="DE69" s="5">
        <v>448.89520182387503</v>
      </c>
      <c r="DF69" s="5">
        <v>7.10813343753737E-2</v>
      </c>
      <c r="DG69" s="5">
        <v>504.28470607877699</v>
      </c>
      <c r="DH69" s="5">
        <v>0.37519006733374699</v>
      </c>
      <c r="DI69" s="5">
        <v>0.905395286354719</v>
      </c>
      <c r="DJ69" s="5">
        <v>-287.38431110557502</v>
      </c>
      <c r="DK69" s="5">
        <v>-0.25307534915937702</v>
      </c>
      <c r="DL69" s="5">
        <v>743.16866077807504</v>
      </c>
      <c r="DM69" s="5">
        <v>0.69932875132469297</v>
      </c>
      <c r="DN69" s="5">
        <v>0.90083367667787695</v>
      </c>
      <c r="DO69" s="5">
        <v>-97.709879623526803</v>
      </c>
      <c r="DP69" s="5">
        <v>-8.1726789758191296E-2</v>
      </c>
      <c r="DQ69" s="5">
        <v>745.80205150336303</v>
      </c>
      <c r="DR69" s="5">
        <v>0.89587746702556303</v>
      </c>
      <c r="DS69" s="5">
        <v>0.95017307108771798</v>
      </c>
    </row>
    <row r="70" spans="1:123" x14ac:dyDescent="0.35">
      <c r="A70">
        <v>21</v>
      </c>
      <c r="B70" t="s">
        <v>5813</v>
      </c>
      <c r="C70" t="s">
        <v>5812</v>
      </c>
      <c r="D70" s="5">
        <v>-13.0147889010968</v>
      </c>
      <c r="E70" s="5">
        <v>-3.02520695041891E-2</v>
      </c>
      <c r="F70" s="5">
        <v>25.924172681691701</v>
      </c>
      <c r="G70" s="5">
        <v>0.61666633667536497</v>
      </c>
      <c r="H70" s="5">
        <v>0.98776071942604804</v>
      </c>
      <c r="I70" s="5">
        <v>-10.031110778469699</v>
      </c>
      <c r="J70" s="5">
        <v>-2.33708815969371E-2</v>
      </c>
      <c r="K70" s="5">
        <v>27.465862890544798</v>
      </c>
      <c r="L70" s="5">
        <v>0.71566068708990205</v>
      </c>
      <c r="M70" s="5">
        <v>0.93042628388317505</v>
      </c>
      <c r="N70" s="5">
        <v>-18.801873080161201</v>
      </c>
      <c r="O70" s="5">
        <v>-3.9089435783062697E-2</v>
      </c>
      <c r="P70" s="5">
        <v>34.210594522540198</v>
      </c>
      <c r="Q70" s="5">
        <v>0.58363783335706299</v>
      </c>
      <c r="R70" s="5">
        <v>0.947756601522044</v>
      </c>
      <c r="S70" s="5">
        <v>-41.449720831081102</v>
      </c>
      <c r="T70" s="5">
        <v>-9.1985369635531902E-2</v>
      </c>
      <c r="U70" s="5">
        <v>32.542071015036399</v>
      </c>
      <c r="V70" s="5">
        <v>0.205263308274659</v>
      </c>
      <c r="W70" s="5">
        <v>0.69447038131621996</v>
      </c>
      <c r="X70" s="5">
        <v>-10.352990978676401</v>
      </c>
      <c r="Y70" s="5">
        <v>-2.0246010521794502</v>
      </c>
      <c r="Z70" s="5">
        <v>41.812744984527697</v>
      </c>
      <c r="AA70" s="5">
        <v>0.80465815931926898</v>
      </c>
      <c r="AB70" s="5">
        <v>0.95459248740819203</v>
      </c>
      <c r="AC70" s="5">
        <v>-30.797234412483</v>
      </c>
      <c r="AD70" s="5">
        <v>-6.1985497559536702</v>
      </c>
      <c r="AE70" s="5">
        <v>41.521414104601497</v>
      </c>
      <c r="AF70" s="5">
        <v>0.45900120212454198</v>
      </c>
      <c r="AG70" s="5">
        <v>0.98440138595899496</v>
      </c>
      <c r="AH70" s="5">
        <v>129.89681774220401</v>
      </c>
      <c r="AI70" s="5">
        <v>4.2607428891060999E-2</v>
      </c>
      <c r="AJ70" s="5">
        <v>180.00279419391001</v>
      </c>
      <c r="AK70" s="5">
        <v>0.47207664896310902</v>
      </c>
      <c r="AL70" s="5">
        <v>0.86961487966888495</v>
      </c>
      <c r="AM70" s="5">
        <v>43.1054375037425</v>
      </c>
      <c r="AN70" s="5">
        <v>1.4171864160275599E-2</v>
      </c>
      <c r="AO70" s="5">
        <v>191.01682638997099</v>
      </c>
      <c r="AP70" s="5">
        <v>0.82188999099015003</v>
      </c>
      <c r="AQ70" s="5">
        <v>0.87170150559561399</v>
      </c>
      <c r="AR70" s="5">
        <v>179.59522923220001</v>
      </c>
      <c r="AS70" s="5">
        <v>7.0143613983192396E-2</v>
      </c>
      <c r="AT70" s="5">
        <v>182.22855938011301</v>
      </c>
      <c r="AU70" s="5">
        <v>0.32637083877953699</v>
      </c>
      <c r="AV70" s="5">
        <v>0.91443140759596397</v>
      </c>
      <c r="AW70" s="5">
        <v>43.828938456772001</v>
      </c>
      <c r="AX70" s="5">
        <v>1.8272297482626002E-2</v>
      </c>
      <c r="AY70" s="5">
        <v>174.97490775282699</v>
      </c>
      <c r="AZ70" s="5">
        <v>0.80264637480408096</v>
      </c>
      <c r="BA70" s="5">
        <v>0.96902773429320999</v>
      </c>
      <c r="BB70" s="5">
        <v>70.418286619940901</v>
      </c>
      <c r="BC70" s="5">
        <v>0.37365525452207499</v>
      </c>
      <c r="BD70" s="5">
        <v>258.05121350526599</v>
      </c>
      <c r="BE70" s="5">
        <v>0.78518234204540804</v>
      </c>
      <c r="BF70" s="5">
        <v>0.99572916404725098</v>
      </c>
      <c r="BG70" s="5">
        <v>-1.4230901405052401</v>
      </c>
      <c r="BH70" s="5">
        <v>-7.77182119270905E-3</v>
      </c>
      <c r="BI70" s="5">
        <v>257.86123323410698</v>
      </c>
      <c r="BJ70" s="5">
        <v>0.99560134182773696</v>
      </c>
      <c r="BK70" s="5">
        <v>0.99958406535956601</v>
      </c>
      <c r="BL70" s="5">
        <v>-1280.5225411963199</v>
      </c>
      <c r="BM70" s="5">
        <v>-0.112191421814165</v>
      </c>
      <c r="BN70" s="5">
        <v>697.58714371375504</v>
      </c>
      <c r="BO70" s="5">
        <v>6.9161481112329906E-2</v>
      </c>
      <c r="BP70" s="5">
        <v>0.80957663622251297</v>
      </c>
      <c r="BQ70" s="5">
        <v>-1279.3952545186601</v>
      </c>
      <c r="BR70" s="5">
        <v>-0.11235315360183</v>
      </c>
      <c r="BS70" s="5">
        <v>739.93001428281502</v>
      </c>
      <c r="BT70" s="5">
        <v>8.6652867257990304E-2</v>
      </c>
      <c r="BU70" s="5">
        <v>0.45573721755928598</v>
      </c>
      <c r="BV70" s="5">
        <v>-409.22373188540098</v>
      </c>
      <c r="BW70" s="5">
        <v>-3.6170419633666302E-2</v>
      </c>
      <c r="BX70" s="5">
        <v>796.09930571259395</v>
      </c>
      <c r="BY70" s="5">
        <v>0.60818809883207203</v>
      </c>
      <c r="BZ70" s="5">
        <v>0.74890719170075704</v>
      </c>
      <c r="CA70" s="5">
        <v>-1016.1323856491</v>
      </c>
      <c r="CB70" s="5">
        <v>-9.5869815536800407E-2</v>
      </c>
      <c r="CC70" s="5">
        <v>756.57722855266502</v>
      </c>
      <c r="CD70" s="5">
        <v>0.18182848418299599</v>
      </c>
      <c r="CE70" s="5">
        <v>0.34508169517258902</v>
      </c>
      <c r="CF70" s="5">
        <v>904.80648427804601</v>
      </c>
      <c r="CG70" s="5">
        <v>0.48022490519522898</v>
      </c>
      <c r="CH70" s="5">
        <v>1052.3792630397099</v>
      </c>
      <c r="CI70" s="5">
        <v>0.39079456957194197</v>
      </c>
      <c r="CJ70" s="5">
        <v>0.82977917598759698</v>
      </c>
      <c r="CK70" s="5">
        <v>109.90738762124001</v>
      </c>
      <c r="CL70" s="5">
        <v>6.00372250622166E-2</v>
      </c>
      <c r="CM70" s="5">
        <v>1042.2967762706301</v>
      </c>
      <c r="CN70" s="5">
        <v>0.91611121437762399</v>
      </c>
      <c r="CO70" s="5">
        <v>0.96773765374285303</v>
      </c>
      <c r="CP70" s="5">
        <v>535.92837922666195</v>
      </c>
      <c r="CQ70" s="5">
        <v>3.6064494004900902E-2</v>
      </c>
      <c r="CR70" s="5">
        <v>868.29031513397797</v>
      </c>
      <c r="CS70" s="5">
        <v>0.538387060017955</v>
      </c>
      <c r="CT70" s="5">
        <v>0.87672332575045298</v>
      </c>
      <c r="CU70" s="5">
        <v>22.169454045994801</v>
      </c>
      <c r="CV70" s="5">
        <v>1.4953270642435301E-3</v>
      </c>
      <c r="CW70" s="5">
        <v>921.04028014052597</v>
      </c>
      <c r="CX70" s="5">
        <v>0.98084117738443499</v>
      </c>
      <c r="CY70" s="5">
        <v>0.98533147450594905</v>
      </c>
      <c r="CZ70" s="5">
        <v>257.71945393502301</v>
      </c>
      <c r="DA70" s="5">
        <v>2.03077310784417E-2</v>
      </c>
      <c r="DB70" s="5">
        <v>886.73365248386904</v>
      </c>
      <c r="DC70" s="5">
        <v>0.77183755711700797</v>
      </c>
      <c r="DD70" s="5">
        <v>0.90050850806850202</v>
      </c>
      <c r="DE70" s="5">
        <v>-458.08267213536999</v>
      </c>
      <c r="DF70" s="5">
        <v>-3.8529815385932698E-2</v>
      </c>
      <c r="DG70" s="5">
        <v>847.43459002262603</v>
      </c>
      <c r="DH70" s="5">
        <v>0.58983511012896805</v>
      </c>
      <c r="DI70" s="5">
        <v>0.905395286354719</v>
      </c>
      <c r="DJ70" s="5">
        <v>-374.57405621677901</v>
      </c>
      <c r="DK70" s="5">
        <v>-0.15568739398650899</v>
      </c>
      <c r="DL70" s="5">
        <v>1254.19189725601</v>
      </c>
      <c r="DM70" s="5">
        <v>0.76546629072218997</v>
      </c>
      <c r="DN70" s="5">
        <v>0.90083367667787695</v>
      </c>
      <c r="DO70" s="5">
        <v>-479.15126320284003</v>
      </c>
      <c r="DP70" s="5">
        <v>-0.204971341261591</v>
      </c>
      <c r="DQ70" s="5">
        <v>1247.26597856474</v>
      </c>
      <c r="DR70" s="5">
        <v>0.70120779360483598</v>
      </c>
      <c r="DS70" s="5">
        <v>0.84628526814376803</v>
      </c>
    </row>
    <row r="71" spans="1:123" x14ac:dyDescent="0.35">
      <c r="A71">
        <v>22</v>
      </c>
      <c r="B71" t="s">
        <v>5791</v>
      </c>
      <c r="C71" t="s">
        <v>5789</v>
      </c>
      <c r="D71" s="5">
        <v>12.259885254423001</v>
      </c>
      <c r="E71" s="5">
        <v>8.8971327441725798E-2</v>
      </c>
      <c r="F71" s="5">
        <v>10.2220782902838</v>
      </c>
      <c r="G71" s="5">
        <v>0.23301521255583699</v>
      </c>
      <c r="H71" s="5">
        <v>0.81555324394542905</v>
      </c>
      <c r="I71" s="5">
        <v>-5.5047103589357302</v>
      </c>
      <c r="J71" s="5">
        <v>-3.8038220670990303E-2</v>
      </c>
      <c r="K71" s="5">
        <v>11.112170871785199</v>
      </c>
      <c r="L71" s="5">
        <v>0.62134069006093295</v>
      </c>
      <c r="M71" s="5">
        <v>0.93042628388317505</v>
      </c>
      <c r="N71" s="5">
        <v>0.32557973840645399</v>
      </c>
      <c r="O71" s="5">
        <v>2.2383795715420298E-3</v>
      </c>
      <c r="P71" s="5">
        <v>12.1110152984834</v>
      </c>
      <c r="Q71" s="5">
        <v>0.978598509369625</v>
      </c>
      <c r="R71" s="5">
        <v>0.99394196005510704</v>
      </c>
      <c r="S71" s="5">
        <v>-17.223039841558801</v>
      </c>
      <c r="T71" s="5">
        <v>-0.10845424482673</v>
      </c>
      <c r="U71" s="5">
        <v>11.245997440779499</v>
      </c>
      <c r="V71" s="5">
        <v>0.128326979418554</v>
      </c>
      <c r="W71" s="5">
        <v>0.59500534340373901</v>
      </c>
      <c r="X71" s="5">
        <v>-12.215339730746701</v>
      </c>
      <c r="Y71" s="5">
        <v>-7.65694627886886</v>
      </c>
      <c r="Z71" s="5">
        <v>15.508039471027599</v>
      </c>
      <c r="AA71" s="5">
        <v>0.43168228039065898</v>
      </c>
      <c r="AB71" s="5">
        <v>0.81050963389089903</v>
      </c>
      <c r="AC71" s="5">
        <v>-10.0329167685237</v>
      </c>
      <c r="AD71" s="5">
        <v>-5.8432802014081098</v>
      </c>
      <c r="AE71" s="5">
        <v>15.520137980868</v>
      </c>
      <c r="AF71" s="5">
        <v>0.51862467832861703</v>
      </c>
      <c r="AG71" s="5">
        <v>0.98440138595899496</v>
      </c>
      <c r="AH71" s="5">
        <v>147.50330196773001</v>
      </c>
      <c r="AI71" s="5">
        <v>0.15105470675572899</v>
      </c>
      <c r="AJ71" s="5">
        <v>70.113849383821702</v>
      </c>
      <c r="AK71" s="5">
        <v>3.7720254774428398E-2</v>
      </c>
      <c r="AL71" s="5">
        <v>0.26404178342099899</v>
      </c>
      <c r="AM71" s="5">
        <v>29.446193829520301</v>
      </c>
      <c r="AN71" s="5">
        <v>2.87133419037577E-2</v>
      </c>
      <c r="AO71" s="5">
        <v>77.288132814808193</v>
      </c>
      <c r="AP71" s="5">
        <v>0.70395728399096102</v>
      </c>
      <c r="AQ71" s="5">
        <v>0.83137241424721997</v>
      </c>
      <c r="AR71" s="5">
        <v>-2.6011615644943902</v>
      </c>
      <c r="AS71" s="5">
        <v>-3.35953174266948E-3</v>
      </c>
      <c r="AT71" s="5">
        <v>64.693359898153702</v>
      </c>
      <c r="AU71" s="5">
        <v>0.96799560787249805</v>
      </c>
      <c r="AV71" s="5">
        <v>0.96799560787249805</v>
      </c>
      <c r="AW71" s="5">
        <v>-42.211970611756499</v>
      </c>
      <c r="AX71" s="5">
        <v>-4.9935273469009701E-2</v>
      </c>
      <c r="AY71" s="5">
        <v>60.542428442373797</v>
      </c>
      <c r="AZ71" s="5">
        <v>0.48703056131735301</v>
      </c>
      <c r="BA71" s="5">
        <v>0.96902773429320999</v>
      </c>
      <c r="BB71" s="5">
        <v>-134.08428789085499</v>
      </c>
      <c r="BC71" s="5">
        <v>-2.2805518850317799</v>
      </c>
      <c r="BD71" s="5">
        <v>95.654347151517399</v>
      </c>
      <c r="BE71" s="5">
        <v>0.16231242603160501</v>
      </c>
      <c r="BF71" s="5">
        <v>0.92672191774204504</v>
      </c>
      <c r="BG71" s="5">
        <v>-45.209361292344703</v>
      </c>
      <c r="BH71" s="5">
        <v>-0.71444679426673996</v>
      </c>
      <c r="BI71" s="5">
        <v>96.556956054983999</v>
      </c>
      <c r="BJ71" s="5">
        <v>0.64006706678918601</v>
      </c>
      <c r="BK71" s="5">
        <v>0.98111464186504505</v>
      </c>
      <c r="BL71" s="5">
        <v>165.39610804171201</v>
      </c>
      <c r="BM71" s="5">
        <v>4.5242168567914902E-2</v>
      </c>
      <c r="BN71" s="5">
        <v>280.39655758321999</v>
      </c>
      <c r="BO71" s="5">
        <v>0.556513266433874</v>
      </c>
      <c r="BP71" s="5">
        <v>0.86370804538110801</v>
      </c>
      <c r="BQ71" s="5">
        <v>-70.820798843159693</v>
      </c>
      <c r="BR71" s="5">
        <v>-1.84459490607321E-2</v>
      </c>
      <c r="BS71" s="5">
        <v>303.55765152403598</v>
      </c>
      <c r="BT71" s="5">
        <v>0.81596803208404201</v>
      </c>
      <c r="BU71" s="5">
        <v>0.99402260508635798</v>
      </c>
      <c r="BV71" s="5">
        <v>-403.23394358004998</v>
      </c>
      <c r="BW71" s="5">
        <v>-0.11786039640474601</v>
      </c>
      <c r="BX71" s="5">
        <v>279.330058839196</v>
      </c>
      <c r="BY71" s="5">
        <v>0.15150816867582501</v>
      </c>
      <c r="BZ71" s="5">
        <v>0.32368729285138198</v>
      </c>
      <c r="CA71" s="5">
        <v>-302.86265179050298</v>
      </c>
      <c r="CB71" s="5">
        <v>-8.1080593610225002E-2</v>
      </c>
      <c r="CC71" s="5">
        <v>262.77136918923298</v>
      </c>
      <c r="CD71" s="5">
        <v>0.25141610102244999</v>
      </c>
      <c r="CE71" s="5">
        <v>0.39998016071753401</v>
      </c>
      <c r="CF71" s="5">
        <v>-538.38949673646505</v>
      </c>
      <c r="CG71" s="5">
        <v>-0.91592936199505204</v>
      </c>
      <c r="CH71" s="5">
        <v>391.89839779035998</v>
      </c>
      <c r="CI71" s="5">
        <v>0.17081879640098599</v>
      </c>
      <c r="CJ71" s="5">
        <v>0.82977917598759698</v>
      </c>
      <c r="CK71" s="5">
        <v>-114.364358067179</v>
      </c>
      <c r="CL71" s="5">
        <v>-0.180773826992153</v>
      </c>
      <c r="CM71" s="5">
        <v>394.01018937015402</v>
      </c>
      <c r="CN71" s="5">
        <v>0.77187641509568095</v>
      </c>
      <c r="CO71" s="5">
        <v>0.96773765374285303</v>
      </c>
      <c r="CP71" s="5">
        <v>420.49755238216602</v>
      </c>
      <c r="CQ71" s="5">
        <v>8.8345058780742294E-2</v>
      </c>
      <c r="CR71" s="5">
        <v>342.468439925371</v>
      </c>
      <c r="CS71" s="5">
        <v>0.22217516552534999</v>
      </c>
      <c r="CT71" s="5">
        <v>0.77905880285711104</v>
      </c>
      <c r="CU71" s="5">
        <v>528.49155649868999</v>
      </c>
      <c r="CV71" s="5">
        <v>0.10572529390149001</v>
      </c>
      <c r="CW71" s="5">
        <v>369.344954831584</v>
      </c>
      <c r="CX71" s="5">
        <v>0.15534924769428299</v>
      </c>
      <c r="CY71" s="5">
        <v>0.91305454222665905</v>
      </c>
      <c r="CZ71" s="5">
        <v>561.30278080143705</v>
      </c>
      <c r="DA71" s="5">
        <v>0.146261314941905</v>
      </c>
      <c r="DB71" s="5">
        <v>309.34198061747401</v>
      </c>
      <c r="DC71" s="5">
        <v>7.2140349340636706E-2</v>
      </c>
      <c r="DD71" s="5">
        <v>0.76771891467231701</v>
      </c>
      <c r="DE71" s="5">
        <v>-210.00531999415799</v>
      </c>
      <c r="DF71" s="5">
        <v>-5.01213732174444E-2</v>
      </c>
      <c r="DG71" s="5">
        <v>293.47041168029398</v>
      </c>
      <c r="DH71" s="5">
        <v>0.47565641462999603</v>
      </c>
      <c r="DI71" s="5">
        <v>0.905395286354719</v>
      </c>
      <c r="DJ71" s="5">
        <v>117.883807267413</v>
      </c>
      <c r="DK71" s="5">
        <v>0.157053036078039</v>
      </c>
      <c r="DL71" s="5">
        <v>462.59568699867498</v>
      </c>
      <c r="DM71" s="5">
        <v>0.79907730600190296</v>
      </c>
      <c r="DN71" s="5">
        <v>0.90083367667787695</v>
      </c>
      <c r="DO71" s="5">
        <v>-797.234413777481</v>
      </c>
      <c r="DP71" s="5">
        <v>-0.98686483262642499</v>
      </c>
      <c r="DQ71" s="5">
        <v>464.56589341576199</v>
      </c>
      <c r="DR71" s="5">
        <v>8.7470022927870997E-2</v>
      </c>
      <c r="DS71" s="5">
        <v>0.75254957390917399</v>
      </c>
    </row>
    <row r="72" spans="1:123" x14ac:dyDescent="0.35">
      <c r="A72">
        <v>23</v>
      </c>
      <c r="B72" t="s">
        <v>5801</v>
      </c>
      <c r="C72" t="s">
        <v>5794</v>
      </c>
      <c r="D72" s="5">
        <v>20.172542672097102</v>
      </c>
      <c r="E72" s="5">
        <v>4.4434393737729998E-2</v>
      </c>
      <c r="F72" s="5">
        <v>26.271084967531898</v>
      </c>
      <c r="G72" s="5">
        <v>0.44424536184847202</v>
      </c>
      <c r="H72" s="5">
        <v>0.98776071942604804</v>
      </c>
      <c r="I72" s="5">
        <v>-11.0714934497132</v>
      </c>
      <c r="J72" s="5">
        <v>-2.3539432820653999E-2</v>
      </c>
      <c r="K72" s="5">
        <v>28.002293303735101</v>
      </c>
      <c r="L72" s="5">
        <v>0.693343748559475</v>
      </c>
      <c r="M72" s="5">
        <v>0.93042628388317505</v>
      </c>
      <c r="N72" s="5">
        <v>-12.9206871243851</v>
      </c>
      <c r="O72" s="5">
        <v>-2.7843701935230301E-2</v>
      </c>
      <c r="P72" s="5">
        <v>33.732077616776401</v>
      </c>
      <c r="Q72" s="5">
        <v>0.70238031060475004</v>
      </c>
      <c r="R72" s="5">
        <v>0.947756601522044</v>
      </c>
      <c r="S72" s="5">
        <v>-84.415354437660497</v>
      </c>
      <c r="T72" s="5">
        <v>-0.17452480311282401</v>
      </c>
      <c r="U72" s="5">
        <v>34.308270071465998</v>
      </c>
      <c r="V72" s="5">
        <v>1.5322575629199701E-2</v>
      </c>
      <c r="W72" s="5">
        <v>0.226255240386385</v>
      </c>
      <c r="X72" s="5">
        <v>-31.890608033163598</v>
      </c>
      <c r="Y72" s="5">
        <v>-6.1476708522293899</v>
      </c>
      <c r="Z72" s="5">
        <v>42.241988268198298</v>
      </c>
      <c r="AA72" s="5">
        <v>0.451037870993172</v>
      </c>
      <c r="AB72" s="5">
        <v>0.81050963389089903</v>
      </c>
      <c r="AC72" s="5">
        <v>-68.612442234252896</v>
      </c>
      <c r="AD72" s="5">
        <v>-12.6500571453854</v>
      </c>
      <c r="AE72" s="5">
        <v>43.364456802595797</v>
      </c>
      <c r="AF72" s="5">
        <v>0.11494824738977601</v>
      </c>
      <c r="AG72" s="5">
        <v>0.804637731728432</v>
      </c>
      <c r="AH72" s="5">
        <v>175.56050349377099</v>
      </c>
      <c r="AI72" s="5">
        <v>5.4570042098629097E-2</v>
      </c>
      <c r="AJ72" s="5">
        <v>182.354864053455</v>
      </c>
      <c r="AK72" s="5">
        <v>0.33782816394724602</v>
      </c>
      <c r="AL72" s="5">
        <v>0.840539847446795</v>
      </c>
      <c r="AM72" s="5">
        <v>86.899964589795403</v>
      </c>
      <c r="AN72" s="5">
        <v>2.6072233761797198E-2</v>
      </c>
      <c r="AO72" s="5">
        <v>194.63456394530701</v>
      </c>
      <c r="AP72" s="5">
        <v>0.65614627080625998</v>
      </c>
      <c r="AQ72" s="5">
        <v>0.83137241424721997</v>
      </c>
      <c r="AR72" s="5">
        <v>264.58822320806303</v>
      </c>
      <c r="AS72" s="5">
        <v>0.10711417146265401</v>
      </c>
      <c r="AT72" s="5">
        <v>178.646327543388</v>
      </c>
      <c r="AU72" s="5">
        <v>0.141252486055464</v>
      </c>
      <c r="AV72" s="5">
        <v>0.91443140759596397</v>
      </c>
      <c r="AW72" s="5">
        <v>28.801114056624399</v>
      </c>
      <c r="AX72" s="5">
        <v>1.1186134902865101E-2</v>
      </c>
      <c r="AY72" s="5">
        <v>187.88877518106401</v>
      </c>
      <c r="AZ72" s="5">
        <v>0.87843291089598596</v>
      </c>
      <c r="BA72" s="5">
        <v>0.99669757322791297</v>
      </c>
      <c r="BB72" s="5">
        <v>145.26119615511101</v>
      </c>
      <c r="BC72" s="5">
        <v>0.75981776080414998</v>
      </c>
      <c r="BD72" s="5">
        <v>260.01810453294001</v>
      </c>
      <c r="BE72" s="5">
        <v>0.57692933947094205</v>
      </c>
      <c r="BF72" s="5">
        <v>0.92672191774204504</v>
      </c>
      <c r="BG72" s="5">
        <v>-16.961383888696801</v>
      </c>
      <c r="BH72" s="5">
        <v>-8.4852161591680894E-2</v>
      </c>
      <c r="BI72" s="5">
        <v>271.693567716757</v>
      </c>
      <c r="BJ72" s="5">
        <v>0.95027500205593196</v>
      </c>
      <c r="BK72" s="5">
        <v>0.99958406535956601</v>
      </c>
      <c r="BL72" s="5">
        <v>-382.32794626750001</v>
      </c>
      <c r="BM72" s="5">
        <v>-3.1743084340695303E-2</v>
      </c>
      <c r="BN72" s="5">
        <v>718.04195401384004</v>
      </c>
      <c r="BO72" s="5">
        <v>0.59550187356355699</v>
      </c>
      <c r="BP72" s="5">
        <v>0.86370804538110801</v>
      </c>
      <c r="BQ72" s="5">
        <v>-1617.61231846942</v>
      </c>
      <c r="BR72" s="5">
        <v>-0.129633932370772</v>
      </c>
      <c r="BS72" s="5">
        <v>748.82630656285198</v>
      </c>
      <c r="BT72" s="5">
        <v>3.2968316286602101E-2</v>
      </c>
      <c r="BU72" s="5">
        <v>0.45573721755928598</v>
      </c>
      <c r="BV72" s="5">
        <v>-1212.8855246849701</v>
      </c>
      <c r="BW72" s="5">
        <v>-0.111120869085128</v>
      </c>
      <c r="BX72" s="5">
        <v>777.34834216022603</v>
      </c>
      <c r="BY72" s="5">
        <v>0.12137040756124901</v>
      </c>
      <c r="BZ72" s="5">
        <v>0.30729280160842698</v>
      </c>
      <c r="CA72" s="5">
        <v>-1240.6786492989199</v>
      </c>
      <c r="CB72" s="5">
        <v>-0.10905095358054601</v>
      </c>
      <c r="CC72" s="5">
        <v>810.45744852895996</v>
      </c>
      <c r="CD72" s="5">
        <v>0.12848609296670099</v>
      </c>
      <c r="CE72" s="5">
        <v>0.28627917740806602</v>
      </c>
      <c r="CF72" s="5">
        <v>-486.362007205721</v>
      </c>
      <c r="CG72" s="5">
        <v>-0.25446192144269802</v>
      </c>
      <c r="CH72" s="5">
        <v>1064.4772586265001</v>
      </c>
      <c r="CI72" s="5">
        <v>0.64816519455926602</v>
      </c>
      <c r="CJ72" s="5">
        <v>0.87253006959901203</v>
      </c>
      <c r="CK72" s="5">
        <v>346.224231369444</v>
      </c>
      <c r="CL72" s="5">
        <v>0.17324568303194299</v>
      </c>
      <c r="CM72" s="5">
        <v>1093.87231836517</v>
      </c>
      <c r="CN72" s="5">
        <v>0.75189573162336598</v>
      </c>
      <c r="CO72" s="5">
        <v>0.96773765374285303</v>
      </c>
      <c r="CP72" s="5">
        <v>2081.2909715216601</v>
      </c>
      <c r="CQ72" s="5">
        <v>0.13272310813910199</v>
      </c>
      <c r="CR72" s="5">
        <v>859.81737624524499</v>
      </c>
      <c r="CS72" s="5">
        <v>1.7161919690791901E-2</v>
      </c>
      <c r="CT72" s="5">
        <v>0.57514611640720903</v>
      </c>
      <c r="CU72" s="5">
        <v>737.50757201008503</v>
      </c>
      <c r="CV72" s="5">
        <v>4.5395352997359001E-2</v>
      </c>
      <c r="CW72" s="5">
        <v>936.44586042285403</v>
      </c>
      <c r="CX72" s="5">
        <v>0.43267898376003</v>
      </c>
      <c r="CY72" s="5">
        <v>0.91305454222665905</v>
      </c>
      <c r="CZ72" s="5">
        <v>133.74788235941099</v>
      </c>
      <c r="DA72" s="5">
        <v>1.09240630098875E-2</v>
      </c>
      <c r="DB72" s="5">
        <v>873.98233089816199</v>
      </c>
      <c r="DC72" s="5">
        <v>0.87863386550746203</v>
      </c>
      <c r="DD72" s="5">
        <v>0.93188440281094498</v>
      </c>
      <c r="DE72" s="5">
        <v>-505.13761849858099</v>
      </c>
      <c r="DF72" s="5">
        <v>-3.9582328330523699E-2</v>
      </c>
      <c r="DG72" s="5">
        <v>909.765599881399</v>
      </c>
      <c r="DH72" s="5">
        <v>0.57978206386250497</v>
      </c>
      <c r="DI72" s="5">
        <v>0.905395286354719</v>
      </c>
      <c r="DJ72" s="5">
        <v>-2073.43616585268</v>
      </c>
      <c r="DK72" s="5">
        <v>-0.84953369621615504</v>
      </c>
      <c r="DL72" s="5">
        <v>1257.0454351793501</v>
      </c>
      <c r="DM72" s="5">
        <v>0.10039679595463</v>
      </c>
      <c r="DN72" s="5">
        <v>0.57489409745337205</v>
      </c>
      <c r="DO72" s="5">
        <v>-1331.7531662270901</v>
      </c>
      <c r="DP72" s="5">
        <v>-0.52186176625549896</v>
      </c>
      <c r="DQ72" s="5">
        <v>1312.82559821982</v>
      </c>
      <c r="DR72" s="5">
        <v>0.31143134195235</v>
      </c>
      <c r="DS72" s="5">
        <v>0.75254957390917399</v>
      </c>
    </row>
    <row r="73" spans="1:123" x14ac:dyDescent="0.35">
      <c r="A73">
        <v>24</v>
      </c>
      <c r="B73" t="s">
        <v>5814</v>
      </c>
      <c r="C73" t="s">
        <v>5812</v>
      </c>
      <c r="D73" s="5">
        <v>-0.47251745535954798</v>
      </c>
      <c r="E73" s="5">
        <v>-1.1956145329894601E-3</v>
      </c>
      <c r="F73" s="5">
        <v>25.136771372066899</v>
      </c>
      <c r="G73" s="5">
        <v>0.98503704696637295</v>
      </c>
      <c r="H73" s="5">
        <v>0.98776071942604804</v>
      </c>
      <c r="I73" s="5">
        <v>6.5859134658111103</v>
      </c>
      <c r="J73" s="5">
        <v>1.49121160351281E-2</v>
      </c>
      <c r="K73" s="5">
        <v>28.457016127134999</v>
      </c>
      <c r="L73" s="5">
        <v>0.81741577001930099</v>
      </c>
      <c r="M73" s="5">
        <v>0.93042628388317505</v>
      </c>
      <c r="N73" s="5">
        <v>-9.1849583912103707</v>
      </c>
      <c r="O73" s="5">
        <v>-2.42878897375092E-2</v>
      </c>
      <c r="P73" s="5">
        <v>26.8483397951371</v>
      </c>
      <c r="Q73" s="5">
        <v>0.73288023299469796</v>
      </c>
      <c r="R73" s="5">
        <v>0.947756601522044</v>
      </c>
      <c r="S73" s="5">
        <v>5.7972812739868704</v>
      </c>
      <c r="T73" s="5">
        <v>1.3363073166475999E-2</v>
      </c>
      <c r="U73" s="5">
        <v>29.212488590950699</v>
      </c>
      <c r="V73" s="5">
        <v>0.84303282289100201</v>
      </c>
      <c r="W73" s="5">
        <v>0.92668786526612101</v>
      </c>
      <c r="X73" s="5">
        <v>-13.2243935094695</v>
      </c>
      <c r="Y73" s="5">
        <v>-3.0104053968465498</v>
      </c>
      <c r="Z73" s="5">
        <v>36.186595651221303</v>
      </c>
      <c r="AA73" s="5">
        <v>0.71510560150412095</v>
      </c>
      <c r="AB73" s="5">
        <v>0.926988742690527</v>
      </c>
      <c r="AC73" s="5">
        <v>-0.33921062300884403</v>
      </c>
      <c r="AD73" s="5">
        <v>-6.8100913765435603E-2</v>
      </c>
      <c r="AE73" s="5">
        <v>40.722321673080302</v>
      </c>
      <c r="AF73" s="5">
        <v>0.99336091936124604</v>
      </c>
      <c r="AG73" s="5">
        <v>0.99863478079516499</v>
      </c>
      <c r="AH73" s="5">
        <v>-152.01243388520399</v>
      </c>
      <c r="AI73" s="5">
        <v>-5.4277682512956803E-2</v>
      </c>
      <c r="AJ73" s="5">
        <v>174.13904975499099</v>
      </c>
      <c r="AK73" s="5">
        <v>0.38463409950939997</v>
      </c>
      <c r="AL73" s="5">
        <v>0.840539847446795</v>
      </c>
      <c r="AM73" s="5">
        <v>-112.07948517893399</v>
      </c>
      <c r="AN73" s="5">
        <v>-3.5811147437703E-2</v>
      </c>
      <c r="AO73" s="5">
        <v>197.58946164424799</v>
      </c>
      <c r="AP73" s="5">
        <v>0.57173228020865396</v>
      </c>
      <c r="AQ73" s="5">
        <v>0.83137241424721997</v>
      </c>
      <c r="AR73" s="5">
        <v>92.819125390781707</v>
      </c>
      <c r="AS73" s="5">
        <v>4.6108937872039998E-2</v>
      </c>
      <c r="AT73" s="5">
        <v>143.23266769889099</v>
      </c>
      <c r="AU73" s="5">
        <v>0.51822423458811095</v>
      </c>
      <c r="AV73" s="5">
        <v>0.91443140759596397</v>
      </c>
      <c r="AW73" s="5">
        <v>112.07552366485599</v>
      </c>
      <c r="AX73" s="5">
        <v>4.8531957433526202E-2</v>
      </c>
      <c r="AY73" s="5">
        <v>155.72945824433</v>
      </c>
      <c r="AZ73" s="5">
        <v>0.47314447010570099</v>
      </c>
      <c r="BA73" s="5">
        <v>0.96902773429320999</v>
      </c>
      <c r="BB73" s="5">
        <v>282.33466495118802</v>
      </c>
      <c r="BC73" s="5">
        <v>1.7439155150944301</v>
      </c>
      <c r="BD73" s="5">
        <v>223.58879059469501</v>
      </c>
      <c r="BE73" s="5">
        <v>0.20793926577764199</v>
      </c>
      <c r="BF73" s="5">
        <v>0.92672191774204504</v>
      </c>
      <c r="BG73" s="5">
        <v>251.874029968066</v>
      </c>
      <c r="BH73" s="5">
        <v>1.37207832271696</v>
      </c>
      <c r="BI73" s="5">
        <v>251.88986530285499</v>
      </c>
      <c r="BJ73" s="5">
        <v>0.31837382481050602</v>
      </c>
      <c r="BK73" s="5">
        <v>0.98111464186504505</v>
      </c>
      <c r="BL73" s="5">
        <v>-478.87638072817202</v>
      </c>
      <c r="BM73" s="5">
        <v>-4.5672123978246902E-2</v>
      </c>
      <c r="BN73" s="5">
        <v>684.52174969192697</v>
      </c>
      <c r="BO73" s="5">
        <v>0.48569492845465101</v>
      </c>
      <c r="BP73" s="5">
        <v>0.86370804538110801</v>
      </c>
      <c r="BQ73" s="5">
        <v>-1640.7375832677401</v>
      </c>
      <c r="BR73" s="5">
        <v>-0.14002863117221401</v>
      </c>
      <c r="BS73" s="5">
        <v>760.67192416334399</v>
      </c>
      <c r="BT73" s="5">
        <v>3.3226284472514099E-2</v>
      </c>
      <c r="BU73" s="5">
        <v>0.45573721755928598</v>
      </c>
      <c r="BV73" s="5">
        <v>-529.44260472855694</v>
      </c>
      <c r="BW73" s="5">
        <v>-5.9520411673550301E-2</v>
      </c>
      <c r="BX73" s="5">
        <v>623.08209113983696</v>
      </c>
      <c r="BY73" s="5">
        <v>0.39720391036734198</v>
      </c>
      <c r="BZ73" s="5">
        <v>0.57387031758667695</v>
      </c>
      <c r="CA73" s="5">
        <v>-1297.3149521615901</v>
      </c>
      <c r="CB73" s="5">
        <v>-0.12713404009384599</v>
      </c>
      <c r="CC73" s="5">
        <v>669.22256082957199</v>
      </c>
      <c r="CD73" s="5">
        <v>5.4945492766869698E-2</v>
      </c>
      <c r="CE73" s="5">
        <v>0.15445250679520001</v>
      </c>
      <c r="CF73" s="5">
        <v>116.4635968815</v>
      </c>
      <c r="CG73" s="5">
        <v>7.1953971773705994E-2</v>
      </c>
      <c r="CH73" s="5">
        <v>914.43039615159603</v>
      </c>
      <c r="CI73" s="5">
        <v>0.89876334530510804</v>
      </c>
      <c r="CJ73" s="5">
        <v>0.95616699567017205</v>
      </c>
      <c r="CK73" s="5">
        <v>624.91904537689402</v>
      </c>
      <c r="CL73" s="5">
        <v>0.34050430566295098</v>
      </c>
      <c r="CM73" s="5">
        <v>1014.27430651892</v>
      </c>
      <c r="CN73" s="5">
        <v>0.538411359256321</v>
      </c>
      <c r="CO73" s="5">
        <v>0.85656352608960196</v>
      </c>
      <c r="CP73" s="5">
        <v>-476.27970677315102</v>
      </c>
      <c r="CQ73" s="5">
        <v>-3.48891616127842E-2</v>
      </c>
      <c r="CR73" s="5">
        <v>841.17253779762598</v>
      </c>
      <c r="CS73" s="5">
        <v>0.57242619208497603</v>
      </c>
      <c r="CT73" s="5">
        <v>0.87672332575045298</v>
      </c>
      <c r="CU73" s="5">
        <v>-31.170678258414</v>
      </c>
      <c r="CV73" s="5">
        <v>-2.0432647078014099E-3</v>
      </c>
      <c r="CW73" s="5">
        <v>953.92316493699104</v>
      </c>
      <c r="CX73" s="5">
        <v>0.97399303780920699</v>
      </c>
      <c r="CY73" s="5">
        <v>0.98533147450594905</v>
      </c>
      <c r="CZ73" s="5">
        <v>725.33946271296702</v>
      </c>
      <c r="DA73" s="5">
        <v>7.2695882264776301E-2</v>
      </c>
      <c r="DB73" s="5">
        <v>692.39728959524302</v>
      </c>
      <c r="DC73" s="5">
        <v>0.29697455677899198</v>
      </c>
      <c r="DD73" s="5">
        <v>0.76771891467231701</v>
      </c>
      <c r="DE73" s="5">
        <v>907.66101421869996</v>
      </c>
      <c r="DF73" s="5">
        <v>7.9297879188709799E-2</v>
      </c>
      <c r="DG73" s="5">
        <v>751.98509430744696</v>
      </c>
      <c r="DH73" s="5">
        <v>0.22983850821468099</v>
      </c>
      <c r="DI73" s="5">
        <v>0.905395286354719</v>
      </c>
      <c r="DJ73" s="5">
        <v>1196.34547248904</v>
      </c>
      <c r="DK73" s="5">
        <v>0.57882590979362303</v>
      </c>
      <c r="DL73" s="5">
        <v>1082.77929503276</v>
      </c>
      <c r="DM73" s="5">
        <v>0.27034464229210098</v>
      </c>
      <c r="DN73" s="5">
        <v>0.61880599366700395</v>
      </c>
      <c r="DO73" s="5">
        <v>785.07831100119995</v>
      </c>
      <c r="DP73" s="5">
        <v>0.33499521734603599</v>
      </c>
      <c r="DQ73" s="5">
        <v>1219.76302320382</v>
      </c>
      <c r="DR73" s="5">
        <v>0.52044449692189199</v>
      </c>
      <c r="DS73" s="5">
        <v>0.75254957390917399</v>
      </c>
    </row>
    <row r="74" spans="1:123" x14ac:dyDescent="0.35">
      <c r="A74">
        <v>25</v>
      </c>
      <c r="B74" t="s">
        <v>5792</v>
      </c>
      <c r="C74" t="s">
        <v>5789</v>
      </c>
      <c r="D74" s="5">
        <v>-0.15809915938736799</v>
      </c>
      <c r="E74" s="5">
        <v>-1.0887534983237399E-3</v>
      </c>
      <c r="F74" s="5">
        <v>10.282321149442501</v>
      </c>
      <c r="G74" s="5">
        <v>0.98776071942604804</v>
      </c>
      <c r="H74" s="5">
        <v>0.98776071942604804</v>
      </c>
      <c r="I74" s="5">
        <v>5.6601820673448104</v>
      </c>
      <c r="J74" s="5">
        <v>5.5727518096674901E-2</v>
      </c>
      <c r="K74" s="5">
        <v>7.80303125140696</v>
      </c>
      <c r="L74" s="5">
        <v>0.46978628279194701</v>
      </c>
      <c r="M74" s="5">
        <v>0.93042628388317505</v>
      </c>
      <c r="N74" s="5">
        <v>-15.635211340988601</v>
      </c>
      <c r="O74" s="5">
        <v>-0.123107631570554</v>
      </c>
      <c r="P74" s="5">
        <v>10.7336160159649</v>
      </c>
      <c r="Q74" s="5">
        <v>0.14786654117134401</v>
      </c>
      <c r="R74" s="5">
        <v>0.947756601522044</v>
      </c>
      <c r="S74" s="5">
        <v>1.81248599776067</v>
      </c>
      <c r="T74" s="5">
        <v>1.5315803709015899E-2</v>
      </c>
      <c r="U74" s="5">
        <v>9.3890466683237097</v>
      </c>
      <c r="V74" s="5">
        <v>0.84725747681473895</v>
      </c>
      <c r="W74" s="5">
        <v>0.92668786526612101</v>
      </c>
      <c r="X74" s="5">
        <v>-13.785302795321799</v>
      </c>
      <c r="Y74" s="5">
        <v>-8.8192835901517892</v>
      </c>
      <c r="Z74" s="5">
        <v>15.169584899973399</v>
      </c>
      <c r="AA74" s="5">
        <v>0.36441909550657198</v>
      </c>
      <c r="AB74" s="5">
        <v>0.81050963389089903</v>
      </c>
      <c r="AC74" s="5">
        <v>0.48020020389644302</v>
      </c>
      <c r="AD74" s="5">
        <v>0.389635878621996</v>
      </c>
      <c r="AE74" s="5">
        <v>11.9641696677343</v>
      </c>
      <c r="AF74" s="5">
        <v>0.96801850504510101</v>
      </c>
      <c r="AG74" s="5">
        <v>0.99863478079516499</v>
      </c>
      <c r="AH74" s="5">
        <v>33.396275961857</v>
      </c>
      <c r="AI74" s="5">
        <v>3.24539003760939E-2</v>
      </c>
      <c r="AJ74" s="5">
        <v>71.410991218295706</v>
      </c>
      <c r="AK74" s="5">
        <v>0.64096792498413901</v>
      </c>
      <c r="AL74" s="5">
        <v>0.94337843093430596</v>
      </c>
      <c r="AM74" s="5">
        <v>18.345899657195101</v>
      </c>
      <c r="AN74" s="5">
        <v>2.5488669686854201E-2</v>
      </c>
      <c r="AO74" s="5">
        <v>54.350366388983304</v>
      </c>
      <c r="AP74" s="5">
        <v>0.73635842404753804</v>
      </c>
      <c r="AQ74" s="5">
        <v>0.83137241424721997</v>
      </c>
      <c r="AR74" s="5">
        <v>-72.054021410352902</v>
      </c>
      <c r="AS74" s="5">
        <v>-0.10657970196852801</v>
      </c>
      <c r="AT74" s="5">
        <v>57.467592339683797</v>
      </c>
      <c r="AU74" s="5">
        <v>0.212385739767948</v>
      </c>
      <c r="AV74" s="5">
        <v>0.91443140759596397</v>
      </c>
      <c r="AW74" s="5">
        <v>28.395730634266101</v>
      </c>
      <c r="AX74" s="5">
        <v>4.5076816444011999E-2</v>
      </c>
      <c r="AY74" s="5">
        <v>50.093382009513398</v>
      </c>
      <c r="AZ74" s="5">
        <v>0.57188876747464401</v>
      </c>
      <c r="BA74" s="5">
        <v>0.96902773429320999</v>
      </c>
      <c r="BB74" s="5">
        <v>-78.218709416220307</v>
      </c>
      <c r="BC74" s="5">
        <v>-1.3578120588960001</v>
      </c>
      <c r="BD74" s="5">
        <v>94.075062779238294</v>
      </c>
      <c r="BE74" s="5">
        <v>0.40656709742408398</v>
      </c>
      <c r="BF74" s="5">
        <v>0.92672191774204504</v>
      </c>
      <c r="BG74" s="5">
        <v>20.2415413773968</v>
      </c>
      <c r="BH74" s="5">
        <v>0.44564824322444402</v>
      </c>
      <c r="BI74" s="5">
        <v>74.220208292657304</v>
      </c>
      <c r="BJ74" s="5">
        <v>0.78530684062654199</v>
      </c>
      <c r="BK74" s="5">
        <v>0.98111464186504505</v>
      </c>
      <c r="BL74" s="5">
        <v>-195.263313287606</v>
      </c>
      <c r="BM74" s="5">
        <v>-5.0684494545361197E-2</v>
      </c>
      <c r="BN74" s="5">
        <v>280.01090048233198</v>
      </c>
      <c r="BO74" s="5">
        <v>0.48708735440959999</v>
      </c>
      <c r="BP74" s="5">
        <v>0.86370804538110801</v>
      </c>
      <c r="BQ74" s="5">
        <v>-256.77327834417599</v>
      </c>
      <c r="BR74" s="5">
        <v>-9.5289179921330305E-2</v>
      </c>
      <c r="BS74" s="5">
        <v>212.055417632988</v>
      </c>
      <c r="BT74" s="5">
        <v>0.22858522611514301</v>
      </c>
      <c r="BU74" s="5">
        <v>0.6667069095025</v>
      </c>
      <c r="BV74" s="5">
        <v>-696.64888315361202</v>
      </c>
      <c r="BW74" s="5">
        <v>-0.233200574457083</v>
      </c>
      <c r="BX74" s="5">
        <v>243.67456907316</v>
      </c>
      <c r="BY74" s="5">
        <v>5.0272416398514704E-3</v>
      </c>
      <c r="BZ74" s="5">
        <v>8.7976728697400697E-2</v>
      </c>
      <c r="CA74" s="5">
        <v>-187.54564349593301</v>
      </c>
      <c r="CB74" s="5">
        <v>-6.7376207635916299E-2</v>
      </c>
      <c r="CC74" s="5">
        <v>217.80462403628499</v>
      </c>
      <c r="CD74" s="5">
        <v>0.39094423939233602</v>
      </c>
      <c r="CE74" s="5">
        <v>0.49155057676029001</v>
      </c>
      <c r="CF74" s="5">
        <v>-472.25367360530203</v>
      </c>
      <c r="CG74" s="5">
        <v>-0.81998837512812295</v>
      </c>
      <c r="CH74" s="5">
        <v>380.23126831319303</v>
      </c>
      <c r="CI74" s="5">
        <v>0.21547368386772101</v>
      </c>
      <c r="CJ74" s="5">
        <v>0.82977917598759698</v>
      </c>
      <c r="CK74" s="5">
        <v>29.676064831705698</v>
      </c>
      <c r="CL74" s="5">
        <v>6.5351906930158299E-2</v>
      </c>
      <c r="CM74" s="5">
        <v>303.05656830055398</v>
      </c>
      <c r="CN74" s="5">
        <v>0.92207763756590699</v>
      </c>
      <c r="CO74" s="5">
        <v>0.96773765374285303</v>
      </c>
      <c r="CP74" s="5">
        <v>-49.128280680904602</v>
      </c>
      <c r="CQ74" s="5">
        <v>-9.7945997901893508E-3</v>
      </c>
      <c r="CR74" s="5">
        <v>344.563511894491</v>
      </c>
      <c r="CS74" s="5">
        <v>0.88688660369346295</v>
      </c>
      <c r="CT74" s="5">
        <v>0.96237230509948402</v>
      </c>
      <c r="CU74" s="5">
        <v>-33.844287890766097</v>
      </c>
      <c r="CV74" s="5">
        <v>-9.6467229996786592E-3</v>
      </c>
      <c r="CW74" s="5">
        <v>262.12215290777601</v>
      </c>
      <c r="CX74" s="5">
        <v>0.89750563820923801</v>
      </c>
      <c r="CY74" s="5">
        <v>0.98533147450594905</v>
      </c>
      <c r="CZ74" s="5">
        <v>165.30180810644899</v>
      </c>
      <c r="DA74" s="5">
        <v>4.9330411725592299E-2</v>
      </c>
      <c r="DB74" s="5">
        <v>280.03261068953299</v>
      </c>
      <c r="DC74" s="5">
        <v>0.55612177590918499</v>
      </c>
      <c r="DD74" s="5">
        <v>0.88691773808914998</v>
      </c>
      <c r="DE74" s="5">
        <v>64.1812586455831</v>
      </c>
      <c r="DF74" s="5">
        <v>2.0555558317045801E-2</v>
      </c>
      <c r="DG74" s="5">
        <v>243.10543311544299</v>
      </c>
      <c r="DH74" s="5">
        <v>0.792235924371685</v>
      </c>
      <c r="DI74" s="5">
        <v>0.905395286354719</v>
      </c>
      <c r="DJ74" s="5">
        <v>101.75113789090599</v>
      </c>
      <c r="DK74" s="5">
        <v>0.138356129849252</v>
      </c>
      <c r="DL74" s="5">
        <v>455.99198403446798</v>
      </c>
      <c r="DM74" s="5">
        <v>0.82361936153405901</v>
      </c>
      <c r="DN74" s="5">
        <v>0.90083367667787695</v>
      </c>
      <c r="DO74" s="5">
        <v>-17.653846832293699</v>
      </c>
      <c r="DP74" s="5">
        <v>-3.04451478644772E-2</v>
      </c>
      <c r="DQ74" s="5">
        <v>359.61723863077401</v>
      </c>
      <c r="DR74" s="5">
        <v>0.96088892303200701</v>
      </c>
      <c r="DS74" s="5">
        <v>0.98915036194471295</v>
      </c>
    </row>
    <row r="75" spans="1:123" x14ac:dyDescent="0.35">
      <c r="A75">
        <v>26</v>
      </c>
      <c r="B75" t="s">
        <v>5802</v>
      </c>
      <c r="C75" t="s">
        <v>5794</v>
      </c>
      <c r="D75" s="5">
        <v>14.115370792156501</v>
      </c>
      <c r="E75" s="5">
        <v>2.0543431784278299E-2</v>
      </c>
      <c r="F75" s="5">
        <v>44.757627299476503</v>
      </c>
      <c r="G75" s="5">
        <v>0.75308664024317695</v>
      </c>
      <c r="H75" s="5">
        <v>0.98776071942604804</v>
      </c>
      <c r="I75" s="5">
        <v>-9.3682679294456097</v>
      </c>
      <c r="J75" s="5">
        <v>-1.4546533200056E-2</v>
      </c>
      <c r="K75" s="5">
        <v>41.292062268976998</v>
      </c>
      <c r="L75" s="5">
        <v>0.82094735599264501</v>
      </c>
      <c r="M75" s="5">
        <v>0.93042628388317505</v>
      </c>
      <c r="N75" s="5">
        <v>-27.406903662010901</v>
      </c>
      <c r="O75" s="5">
        <v>-3.9232625546228403E-2</v>
      </c>
      <c r="P75" s="5">
        <v>45.416024140933402</v>
      </c>
      <c r="Q75" s="5">
        <v>0.54735878147828998</v>
      </c>
      <c r="R75" s="5">
        <v>0.947756601522044</v>
      </c>
      <c r="S75" s="5">
        <v>60.956250767816201</v>
      </c>
      <c r="T75" s="5">
        <v>8.6823604980505995E-2</v>
      </c>
      <c r="U75" s="5">
        <v>47.817618036360699</v>
      </c>
      <c r="V75" s="5">
        <v>0.20489669593177101</v>
      </c>
      <c r="W75" s="5">
        <v>0.69447038131621996</v>
      </c>
      <c r="X75" s="5">
        <v>-23.872085200994</v>
      </c>
      <c r="Y75" s="5">
        <v>-3.0388731243844398</v>
      </c>
      <c r="Z75" s="5">
        <v>63.325804031393702</v>
      </c>
      <c r="AA75" s="5">
        <v>0.70653569296875296</v>
      </c>
      <c r="AB75" s="5">
        <v>0.926988742690527</v>
      </c>
      <c r="AC75" s="5">
        <v>73.621765280522894</v>
      </c>
      <c r="AD75" s="5">
        <v>9.7399236409065999</v>
      </c>
      <c r="AE75" s="5">
        <v>63.220191500244702</v>
      </c>
      <c r="AF75" s="5">
        <v>0.24539544287548801</v>
      </c>
      <c r="AG75" s="5">
        <v>0.84441868772397</v>
      </c>
      <c r="AH75" s="5">
        <v>272.15468832753203</v>
      </c>
      <c r="AI75" s="5">
        <v>5.5894024173544297E-2</v>
      </c>
      <c r="AJ75" s="5">
        <v>310.19689503843898</v>
      </c>
      <c r="AK75" s="5">
        <v>0.38223806086541801</v>
      </c>
      <c r="AL75" s="5">
        <v>0.840539847446795</v>
      </c>
      <c r="AM75" s="5">
        <v>277.436112921465</v>
      </c>
      <c r="AN75" s="5">
        <v>6.0789986306177698E-2</v>
      </c>
      <c r="AO75" s="5">
        <v>285.88902590790002</v>
      </c>
      <c r="AP75" s="5">
        <v>0.33399911106996899</v>
      </c>
      <c r="AQ75" s="5">
        <v>0.83137241424721997</v>
      </c>
      <c r="AR75" s="5">
        <v>-58.557424116014197</v>
      </c>
      <c r="AS75" s="5">
        <v>-1.5747239086116499E-2</v>
      </c>
      <c r="AT75" s="5">
        <v>242.91376258426601</v>
      </c>
      <c r="AU75" s="5">
        <v>0.80992496101356803</v>
      </c>
      <c r="AV75" s="5">
        <v>0.91443140759596397</v>
      </c>
      <c r="AW75" s="5">
        <v>-75.556925987896605</v>
      </c>
      <c r="AX75" s="5">
        <v>-2.0217567632320899E-2</v>
      </c>
      <c r="AY75" s="5">
        <v>257.08685233469998</v>
      </c>
      <c r="AZ75" s="5">
        <v>0.76935331401401696</v>
      </c>
      <c r="BA75" s="5">
        <v>0.96902773429320999</v>
      </c>
      <c r="BB75" s="5">
        <v>-157.56601209003199</v>
      </c>
      <c r="BC75" s="5">
        <v>-0.54424791416440799</v>
      </c>
      <c r="BD75" s="5">
        <v>392.44806312531301</v>
      </c>
      <c r="BE75" s="5">
        <v>0.68842199603694798</v>
      </c>
      <c r="BF75" s="5">
        <v>0.92672191774204504</v>
      </c>
      <c r="BG75" s="5">
        <v>-175.69620605595301</v>
      </c>
      <c r="BH75" s="5">
        <v>-0.63070130041753003</v>
      </c>
      <c r="BI75" s="5">
        <v>392.42824400523801</v>
      </c>
      <c r="BJ75" s="5">
        <v>0.65477273407838599</v>
      </c>
      <c r="BK75" s="5">
        <v>0.98111464186504505</v>
      </c>
      <c r="BL75" s="5">
        <v>-2581.1389521128099</v>
      </c>
      <c r="BM75" s="5">
        <v>-0.14159455437450399</v>
      </c>
      <c r="BN75" s="5">
        <v>1196.6501558418699</v>
      </c>
      <c r="BO75" s="5">
        <v>3.32253144212716E-2</v>
      </c>
      <c r="BP75" s="5">
        <v>0.80957663622251297</v>
      </c>
      <c r="BQ75" s="5">
        <v>-2163.3337387769802</v>
      </c>
      <c r="BR75" s="5">
        <v>-0.126612966976098</v>
      </c>
      <c r="BS75" s="5">
        <v>1107.8852247206401</v>
      </c>
      <c r="BT75" s="5">
        <v>5.3446685035131399E-2</v>
      </c>
      <c r="BU75" s="5">
        <v>0.45573721755928598</v>
      </c>
      <c r="BV75" s="5">
        <v>-461.51512622684402</v>
      </c>
      <c r="BW75" s="5">
        <v>-2.8087157538450501E-2</v>
      </c>
      <c r="BX75" s="5">
        <v>1057.4630240973499</v>
      </c>
      <c r="BY75" s="5">
        <v>0.663317798363528</v>
      </c>
      <c r="BZ75" s="5">
        <v>0.74890719170075704</v>
      </c>
      <c r="CA75" s="5">
        <v>-1407.5805446372401</v>
      </c>
      <c r="CB75" s="5">
        <v>-8.5236826735029803E-2</v>
      </c>
      <c r="CC75" s="5">
        <v>1112.6792521745699</v>
      </c>
      <c r="CD75" s="5">
        <v>0.20835055311599901</v>
      </c>
      <c r="CE75" s="5">
        <v>0.36461346795299798</v>
      </c>
      <c r="CF75" s="5">
        <v>2596.4953610828202</v>
      </c>
      <c r="CG75" s="5">
        <v>0.89706748594471697</v>
      </c>
      <c r="CH75" s="5">
        <v>1584.3076999422001</v>
      </c>
      <c r="CI75" s="5">
        <v>0.102581356389158</v>
      </c>
      <c r="CJ75" s="5">
        <v>0.71806949472410597</v>
      </c>
      <c r="CK75" s="5">
        <v>1513.30818540375</v>
      </c>
      <c r="CL75" s="5">
        <v>0.543365498718967</v>
      </c>
      <c r="CM75" s="5">
        <v>1587.3519716195501</v>
      </c>
      <c r="CN75" s="5">
        <v>0.34139454791236701</v>
      </c>
      <c r="CO75" s="5">
        <v>0.77073081606804705</v>
      </c>
      <c r="CP75" s="5">
        <v>2526.06329068286</v>
      </c>
      <c r="CQ75" s="5">
        <v>0.106433920078966</v>
      </c>
      <c r="CR75" s="5">
        <v>1480.85442249026</v>
      </c>
      <c r="CS75" s="5">
        <v>9.0916947416947405E-2</v>
      </c>
      <c r="CT75" s="5">
        <v>0.63641863191863202</v>
      </c>
      <c r="CU75" s="5">
        <v>3152.11172304204</v>
      </c>
      <c r="CV75" s="5">
        <v>0.14169578409313</v>
      </c>
      <c r="CW75" s="5">
        <v>1350.5260700495501</v>
      </c>
      <c r="CX75" s="5">
        <v>2.1446739232519999E-2</v>
      </c>
      <c r="CY75" s="5">
        <v>0.75063587313820002</v>
      </c>
      <c r="CZ75" s="5">
        <v>-1278.46962263053</v>
      </c>
      <c r="DA75" s="5">
        <v>-6.9363936081429101E-2</v>
      </c>
      <c r="DB75" s="5">
        <v>1172.01266823845</v>
      </c>
      <c r="DC75" s="5">
        <v>0.27756897894205301</v>
      </c>
      <c r="DD75" s="5">
        <v>0.76771891467231701</v>
      </c>
      <c r="DE75" s="5">
        <v>-1306.63991310342</v>
      </c>
      <c r="DF75" s="5">
        <v>-7.0539341855917995E-2</v>
      </c>
      <c r="DG75" s="5">
        <v>1240.9667668624099</v>
      </c>
      <c r="DH75" s="5">
        <v>0.29452854769092002</v>
      </c>
      <c r="DI75" s="5">
        <v>0.905395286354719</v>
      </c>
      <c r="DJ75" s="5">
        <v>-4062.4926485958999</v>
      </c>
      <c r="DK75" s="5">
        <v>-1.0991499212926099</v>
      </c>
      <c r="DL75" s="5">
        <v>1882.0950269285099</v>
      </c>
      <c r="DM75" s="5">
        <v>3.1906876534737998E-2</v>
      </c>
      <c r="DN75" s="5">
        <v>0.46556734549906198</v>
      </c>
      <c r="DO75" s="5">
        <v>-4835.9887212374497</v>
      </c>
      <c r="DP75" s="5">
        <v>-1.3598053244884201</v>
      </c>
      <c r="DQ75" s="5">
        <v>1874.5227289628899</v>
      </c>
      <c r="DR75" s="5">
        <v>1.0495733332898501E-2</v>
      </c>
      <c r="DS75" s="5">
        <v>0.367350666651447</v>
      </c>
    </row>
    <row r="76" spans="1:123" x14ac:dyDescent="0.35">
      <c r="A76">
        <v>27</v>
      </c>
      <c r="B76" t="s">
        <v>5803</v>
      </c>
      <c r="C76" t="s">
        <v>5794</v>
      </c>
      <c r="D76" s="5">
        <v>-7.6338620979052196</v>
      </c>
      <c r="E76" s="5">
        <v>-9.5542387028901207E-3</v>
      </c>
      <c r="F76" s="5">
        <v>47.767022943326403</v>
      </c>
      <c r="G76" s="5">
        <v>0.87332572639047901</v>
      </c>
      <c r="H76" s="5">
        <v>0.98776071942604804</v>
      </c>
      <c r="I76" s="5">
        <v>-35.470994800524203</v>
      </c>
      <c r="J76" s="5">
        <v>-4.7180454700107899E-2</v>
      </c>
      <c r="K76" s="5">
        <v>43.799484086503199</v>
      </c>
      <c r="L76" s="5">
        <v>0.41980738968857001</v>
      </c>
      <c r="M76" s="5">
        <v>0.93042628388317505</v>
      </c>
      <c r="N76" s="5">
        <v>-71.160974515862804</v>
      </c>
      <c r="O76" s="5">
        <v>-9.0702391584276107E-2</v>
      </c>
      <c r="P76" s="5">
        <v>52.2949494625448</v>
      </c>
      <c r="Q76" s="5">
        <v>0.176182323660944</v>
      </c>
      <c r="R76" s="5">
        <v>0.947756601522044</v>
      </c>
      <c r="S76" s="5">
        <v>-73.583842117082</v>
      </c>
      <c r="T76" s="5">
        <v>-0.104205826893045</v>
      </c>
      <c r="U76" s="5">
        <v>48.339067366290301</v>
      </c>
      <c r="V76" s="5">
        <v>0.130623398328306</v>
      </c>
      <c r="W76" s="5">
        <v>0.59500534340373901</v>
      </c>
      <c r="X76" s="5">
        <v>-62.466946035771102</v>
      </c>
      <c r="Y76" s="5">
        <v>-6.9056994712085498</v>
      </c>
      <c r="Z76" s="5">
        <v>69.849910710948805</v>
      </c>
      <c r="AA76" s="5">
        <v>0.372078995251023</v>
      </c>
      <c r="AB76" s="5">
        <v>0.81050963389089903</v>
      </c>
      <c r="AC76" s="5">
        <v>-27.446621838119299</v>
      </c>
      <c r="AD76" s="5">
        <v>-3.2735811164689301</v>
      </c>
      <c r="AE76" s="5">
        <v>64.247243885421895</v>
      </c>
      <c r="AF76" s="5">
        <v>0.66962422816940803</v>
      </c>
      <c r="AG76" s="5">
        <v>0.99863478079516499</v>
      </c>
      <c r="AH76" s="5">
        <v>353.02317843460798</v>
      </c>
      <c r="AI76" s="5">
        <v>6.2348190376790603E-2</v>
      </c>
      <c r="AJ76" s="5">
        <v>330.37605637274999</v>
      </c>
      <c r="AK76" s="5">
        <v>0.28765525727449998</v>
      </c>
      <c r="AL76" s="5">
        <v>0.840539847446795</v>
      </c>
      <c r="AM76" s="5">
        <v>691.51824743323402</v>
      </c>
      <c r="AN76" s="5">
        <v>0.129795983302643</v>
      </c>
      <c r="AO76" s="5">
        <v>298.08247681856199</v>
      </c>
      <c r="AP76" s="5">
        <v>2.2227050947414499E-2</v>
      </c>
      <c r="AQ76" s="5">
        <v>0.66090949679394495</v>
      </c>
      <c r="AR76" s="5">
        <v>32.283938845277497</v>
      </c>
      <c r="AS76" s="5">
        <v>7.7303369530174297E-3</v>
      </c>
      <c r="AT76" s="5">
        <v>281.51231168285801</v>
      </c>
      <c r="AU76" s="5">
        <v>0.90889337696389205</v>
      </c>
      <c r="AV76" s="5">
        <v>0.93562553510988899</v>
      </c>
      <c r="AW76" s="5">
        <v>68.662593879272805</v>
      </c>
      <c r="AX76" s="5">
        <v>1.8266898121887899E-2</v>
      </c>
      <c r="AY76" s="5">
        <v>260.65995348869302</v>
      </c>
      <c r="AZ76" s="5">
        <v>0.79268764406124603</v>
      </c>
      <c r="BA76" s="5">
        <v>0.96902773429320999</v>
      </c>
      <c r="BB76" s="5">
        <v>-202.06455786651799</v>
      </c>
      <c r="BC76" s="5">
        <v>-0.606121323134031</v>
      </c>
      <c r="BD76" s="5">
        <v>432.78376614966498</v>
      </c>
      <c r="BE76" s="5">
        <v>0.64100945510263896</v>
      </c>
      <c r="BF76" s="5">
        <v>0.92672191774204504</v>
      </c>
      <c r="BG76" s="5">
        <v>-492.58636110160199</v>
      </c>
      <c r="BH76" s="5">
        <v>-1.5941478890432399</v>
      </c>
      <c r="BI76" s="5">
        <v>395.70626285939198</v>
      </c>
      <c r="BJ76" s="5">
        <v>0.214440115418608</v>
      </c>
      <c r="BK76" s="5">
        <v>0.98111464186504505</v>
      </c>
      <c r="BL76" s="5">
        <v>-2184.1203766131698</v>
      </c>
      <c r="BM76" s="5">
        <v>-0.10303453384896399</v>
      </c>
      <c r="BN76" s="5">
        <v>1286.8327925082301</v>
      </c>
      <c r="BO76" s="5">
        <v>9.2523044139715793E-2</v>
      </c>
      <c r="BP76" s="5">
        <v>0.80957663622251297</v>
      </c>
      <c r="BQ76" s="5">
        <v>-2094.79874554762</v>
      </c>
      <c r="BR76" s="5">
        <v>-0.105023266402559</v>
      </c>
      <c r="BS76" s="5">
        <v>1182.00010429995</v>
      </c>
      <c r="BT76" s="5">
        <v>7.9173039929598996E-2</v>
      </c>
      <c r="BU76" s="5">
        <v>0.45573721755928598</v>
      </c>
      <c r="BV76" s="5">
        <v>-2380.1852309022102</v>
      </c>
      <c r="BW76" s="5">
        <v>-0.12897990660276701</v>
      </c>
      <c r="BX76" s="5">
        <v>1206.51194082808</v>
      </c>
      <c r="BY76" s="5">
        <v>5.0858730972527098E-2</v>
      </c>
      <c r="BZ76" s="5">
        <v>0.25059195055307698</v>
      </c>
      <c r="CA76" s="5">
        <v>-2342.47869613085</v>
      </c>
      <c r="CB76" s="5">
        <v>-0.14103264278646499</v>
      </c>
      <c r="CC76" s="5">
        <v>1115.02533031345</v>
      </c>
      <c r="CD76" s="5">
        <v>3.7784731909690998E-2</v>
      </c>
      <c r="CE76" s="5">
        <v>0.14694062409324299</v>
      </c>
      <c r="CF76" s="5">
        <v>-96.378776195991307</v>
      </c>
      <c r="CG76" s="5">
        <v>-2.8917061604572102E-2</v>
      </c>
      <c r="CH76" s="5">
        <v>1751.60513676151</v>
      </c>
      <c r="CI76" s="5">
        <v>0.95616699567017205</v>
      </c>
      <c r="CJ76" s="5">
        <v>0.95616699567017205</v>
      </c>
      <c r="CK76" s="5">
        <v>-273.37742820275503</v>
      </c>
      <c r="CL76" s="5">
        <v>-8.8493671599218393E-2</v>
      </c>
      <c r="CM76" s="5">
        <v>1614.63718971757</v>
      </c>
      <c r="CN76" s="5">
        <v>0.86569752197071004</v>
      </c>
      <c r="CO76" s="5">
        <v>0.96773765374285303</v>
      </c>
      <c r="CP76" s="5">
        <v>1257.5201343398501</v>
      </c>
      <c r="CQ76" s="5">
        <v>4.5564000871906797E-2</v>
      </c>
      <c r="CR76" s="5">
        <v>1596.4454166247299</v>
      </c>
      <c r="CS76" s="5">
        <v>0.43259755948383299</v>
      </c>
      <c r="CT76" s="5">
        <v>0.87672332575045298</v>
      </c>
      <c r="CU76" s="5">
        <v>1485.0784192638</v>
      </c>
      <c r="CV76" s="5">
        <v>5.7186467138431597E-2</v>
      </c>
      <c r="CW76" s="5">
        <v>1465.3686207051901</v>
      </c>
      <c r="CX76" s="5">
        <v>0.31311016396889202</v>
      </c>
      <c r="CY76" s="5">
        <v>0.91305454222665905</v>
      </c>
      <c r="CZ76" s="5">
        <v>-1170.6997181521399</v>
      </c>
      <c r="DA76" s="5">
        <v>-5.6555947331246102E-2</v>
      </c>
      <c r="DB76" s="5">
        <v>1360.55276358683</v>
      </c>
      <c r="DC76" s="5">
        <v>0.391281061904038</v>
      </c>
      <c r="DD76" s="5">
        <v>0.86112453206806705</v>
      </c>
      <c r="DE76" s="5">
        <v>902.24295138881098</v>
      </c>
      <c r="DF76" s="5">
        <v>4.8427155207068799E-2</v>
      </c>
      <c r="DG76" s="5">
        <v>1261.28833060801</v>
      </c>
      <c r="DH76" s="5">
        <v>0.475815440382646</v>
      </c>
      <c r="DI76" s="5">
        <v>0.905395286354719</v>
      </c>
      <c r="DJ76" s="5">
        <v>-2737.3694243046298</v>
      </c>
      <c r="DK76" s="5">
        <v>-0.643180612369747</v>
      </c>
      <c r="DL76" s="5">
        <v>2092.8940732707902</v>
      </c>
      <c r="DM76" s="5">
        <v>0.19217878462988999</v>
      </c>
      <c r="DN76" s="5">
        <v>0.57489409745337205</v>
      </c>
      <c r="DO76" s="5">
        <v>-1035.71619712904</v>
      </c>
      <c r="DP76" s="5">
        <v>-0.26255307486316398</v>
      </c>
      <c r="DQ76" s="5">
        <v>1930.9614588782299</v>
      </c>
      <c r="DR76" s="5">
        <v>0.59221010604275104</v>
      </c>
      <c r="DS76" s="5">
        <v>0.79720591198062696</v>
      </c>
    </row>
    <row r="77" spans="1:123" x14ac:dyDescent="0.35">
      <c r="A77">
        <v>28</v>
      </c>
      <c r="B77" t="s">
        <v>5815</v>
      </c>
      <c r="C77" t="s">
        <v>5812</v>
      </c>
      <c r="D77" s="5">
        <v>-1.41256979107238</v>
      </c>
      <c r="E77" s="5">
        <v>-2.3743813035437202E-3</v>
      </c>
      <c r="F77" s="5">
        <v>42.893614714960997</v>
      </c>
      <c r="G77" s="5">
        <v>0.97378965051007305</v>
      </c>
      <c r="H77" s="5">
        <v>0.98776071942604804</v>
      </c>
      <c r="I77" s="5">
        <v>-32.6680664704419</v>
      </c>
      <c r="J77" s="5">
        <v>-5.5533607210956099E-2</v>
      </c>
      <c r="K77" s="5">
        <v>38.319639569766402</v>
      </c>
      <c r="L77" s="5">
        <v>0.39581494595432498</v>
      </c>
      <c r="M77" s="5">
        <v>0.93042628388317505</v>
      </c>
      <c r="N77" s="5">
        <v>-47.287406477203</v>
      </c>
      <c r="O77" s="5">
        <v>-7.7888021359144397E-2</v>
      </c>
      <c r="P77" s="5">
        <v>45.003198170844101</v>
      </c>
      <c r="Q77" s="5">
        <v>0.29551756004653001</v>
      </c>
      <c r="R77" s="5">
        <v>0.947756601522044</v>
      </c>
      <c r="S77" s="5">
        <v>-35.321772238155397</v>
      </c>
      <c r="T77" s="5">
        <v>-6.5672215010610699E-2</v>
      </c>
      <c r="U77" s="5">
        <v>37.944185029158298</v>
      </c>
      <c r="V77" s="5">
        <v>0.35381229196807801</v>
      </c>
      <c r="W77" s="5">
        <v>0.70520800527419403</v>
      </c>
      <c r="X77" s="5">
        <v>-48.658195741119101</v>
      </c>
      <c r="Y77" s="5">
        <v>-7.1163917896353803</v>
      </c>
      <c r="Z77" s="5">
        <v>61.459677959034103</v>
      </c>
      <c r="AA77" s="5">
        <v>0.42933202992429198</v>
      </c>
      <c r="AB77" s="5">
        <v>0.81050963389089903</v>
      </c>
      <c r="AC77" s="5">
        <v>-13.492550864451299</v>
      </c>
      <c r="AD77" s="5">
        <v>-2.1003298647720401</v>
      </c>
      <c r="AE77" s="5">
        <v>53.675956385046597</v>
      </c>
      <c r="AF77" s="5">
        <v>0.80174829829966099</v>
      </c>
      <c r="AG77" s="5">
        <v>0.99863478079516499</v>
      </c>
      <c r="AH77" s="5">
        <v>221.382640651581</v>
      </c>
      <c r="AI77" s="5">
        <v>5.2511323922046597E-2</v>
      </c>
      <c r="AJ77" s="5">
        <v>297.43806504186301</v>
      </c>
      <c r="AK77" s="5">
        <v>0.45831244759853501</v>
      </c>
      <c r="AL77" s="5">
        <v>0.86961487966888495</v>
      </c>
      <c r="AM77" s="5">
        <v>-29.069411074586199</v>
      </c>
      <c r="AN77" s="5">
        <v>-6.9732870325138604E-3</v>
      </c>
      <c r="AO77" s="5">
        <v>267.280170940755</v>
      </c>
      <c r="AP77" s="5">
        <v>0.913594606597118</v>
      </c>
      <c r="AQ77" s="5">
        <v>0.916307080999757</v>
      </c>
      <c r="AR77" s="5">
        <v>61.790354940777597</v>
      </c>
      <c r="AS77" s="5">
        <v>1.9119693364687902E-2</v>
      </c>
      <c r="AT77" s="5">
        <v>241.44934037257599</v>
      </c>
      <c r="AU77" s="5">
        <v>0.79846254927718197</v>
      </c>
      <c r="AV77" s="5">
        <v>0.91443140759596397</v>
      </c>
      <c r="AW77" s="5">
        <v>311.33288132750403</v>
      </c>
      <c r="AX77" s="5">
        <v>0.108742478353009</v>
      </c>
      <c r="AY77" s="5">
        <v>201.40087583372599</v>
      </c>
      <c r="AZ77" s="5">
        <v>0.124821764059247</v>
      </c>
      <c r="BA77" s="5">
        <v>0.85220606800916998</v>
      </c>
      <c r="BB77" s="5">
        <v>-43.9717724299365</v>
      </c>
      <c r="BC77" s="5">
        <v>-0.17449775258229</v>
      </c>
      <c r="BD77" s="5">
        <v>381.10331627805903</v>
      </c>
      <c r="BE77" s="5">
        <v>0.90824273074254702</v>
      </c>
      <c r="BF77" s="5">
        <v>0.99572916404725098</v>
      </c>
      <c r="BG77" s="5">
        <v>395.51473748355897</v>
      </c>
      <c r="BH77" s="5">
        <v>1.6705832850034401</v>
      </c>
      <c r="BI77" s="5">
        <v>331.78191859268998</v>
      </c>
      <c r="BJ77" s="5">
        <v>0.23443251167892901</v>
      </c>
      <c r="BK77" s="5">
        <v>0.98111464186504505</v>
      </c>
      <c r="BL77" s="5">
        <v>-612.75798010424205</v>
      </c>
      <c r="BM77" s="5">
        <v>-3.8822543777175603E-2</v>
      </c>
      <c r="BN77" s="5">
        <v>1169.2359476030899</v>
      </c>
      <c r="BO77" s="5">
        <v>0.60130581035615105</v>
      </c>
      <c r="BP77" s="5">
        <v>0.86370804538110801</v>
      </c>
      <c r="BQ77" s="5">
        <v>-132.511403942128</v>
      </c>
      <c r="BR77" s="5">
        <v>-8.4906350033461392E-3</v>
      </c>
      <c r="BS77" s="5">
        <v>1049.3118637202899</v>
      </c>
      <c r="BT77" s="5">
        <v>0.89974184268753798</v>
      </c>
      <c r="BU77" s="5">
        <v>0.99402260508635798</v>
      </c>
      <c r="BV77" s="5">
        <v>-276.81017478495602</v>
      </c>
      <c r="BW77" s="5">
        <v>-1.9383923003791399E-2</v>
      </c>
      <c r="BX77" s="5">
        <v>1051.6602311197901</v>
      </c>
      <c r="BY77" s="5">
        <v>0.79284580860807297</v>
      </c>
      <c r="BZ77" s="5">
        <v>0.840897069735835</v>
      </c>
      <c r="CA77" s="5">
        <v>306.97524729791201</v>
      </c>
      <c r="CB77" s="5">
        <v>2.42648151504684E-2</v>
      </c>
      <c r="CC77" s="5">
        <v>885.62582296703795</v>
      </c>
      <c r="CD77" s="5">
        <v>0.729494478604365</v>
      </c>
      <c r="CE77" s="5">
        <v>0.77370626518644803</v>
      </c>
      <c r="CF77" s="5">
        <v>850.77052216055802</v>
      </c>
      <c r="CG77" s="5">
        <v>0.33770044680712502</v>
      </c>
      <c r="CH77" s="5">
        <v>1558.8721042887501</v>
      </c>
      <c r="CI77" s="5">
        <v>0.58575060137278001</v>
      </c>
      <c r="CJ77" s="5">
        <v>0.82977917598759698</v>
      </c>
      <c r="CK77" s="5">
        <v>737.14749977785402</v>
      </c>
      <c r="CL77" s="5">
        <v>0.31143197013591001</v>
      </c>
      <c r="CM77" s="5">
        <v>1363.3402724161101</v>
      </c>
      <c r="CN77" s="5">
        <v>0.58923402562427296</v>
      </c>
      <c r="CO77" s="5">
        <v>0.89666047377606795</v>
      </c>
      <c r="CP77" s="5">
        <v>-106.149376999403</v>
      </c>
      <c r="CQ77" s="5">
        <v>-5.1655090434818201E-3</v>
      </c>
      <c r="CR77" s="5">
        <v>1437.4818840407399</v>
      </c>
      <c r="CS77" s="5">
        <v>0.94127113129574502</v>
      </c>
      <c r="CT77" s="5">
        <v>0.96237230509948402</v>
      </c>
      <c r="CU77" s="5">
        <v>166.80300766547401</v>
      </c>
      <c r="CV77" s="5">
        <v>8.2090227241272996E-3</v>
      </c>
      <c r="CW77" s="5">
        <v>1288.4353301146</v>
      </c>
      <c r="CX77" s="5">
        <v>0.89723314458503001</v>
      </c>
      <c r="CY77" s="5">
        <v>0.98533147450594905</v>
      </c>
      <c r="CZ77" s="5">
        <v>911.19913613754204</v>
      </c>
      <c r="DA77" s="5">
        <v>5.6884558447603199E-2</v>
      </c>
      <c r="DB77" s="5">
        <v>1167.83398803096</v>
      </c>
      <c r="DC77" s="5">
        <v>0.43680773716890298</v>
      </c>
      <c r="DD77" s="5">
        <v>0.86112453206806705</v>
      </c>
      <c r="DE77" s="5">
        <v>-301.00076806667801</v>
      </c>
      <c r="DF77" s="5">
        <v>-2.1211075928658101E-2</v>
      </c>
      <c r="DG77" s="5">
        <v>985.81492943280398</v>
      </c>
      <c r="DH77" s="5">
        <v>0.76065130962439598</v>
      </c>
      <c r="DI77" s="5">
        <v>0.905395286354719</v>
      </c>
      <c r="DJ77" s="5">
        <v>868.71687435094304</v>
      </c>
      <c r="DK77" s="5">
        <v>0.270037599655435</v>
      </c>
      <c r="DL77" s="5">
        <v>1846.5276723209299</v>
      </c>
      <c r="DM77" s="5">
        <v>0.63846481819323497</v>
      </c>
      <c r="DN77" s="5">
        <v>0.89385074547052901</v>
      </c>
      <c r="DO77" s="5">
        <v>-428.74515863261001</v>
      </c>
      <c r="DP77" s="5">
        <v>-0.141851785074944</v>
      </c>
      <c r="DQ77" s="5">
        <v>1614.4042576613999</v>
      </c>
      <c r="DR77" s="5">
        <v>0.79080048555432403</v>
      </c>
      <c r="DS77" s="5">
        <v>0.89283925788391405</v>
      </c>
    </row>
    <row r="78" spans="1:123" x14ac:dyDescent="0.35">
      <c r="A78">
        <v>29</v>
      </c>
      <c r="B78" t="s">
        <v>5824</v>
      </c>
      <c r="C78" t="s">
        <v>5818</v>
      </c>
      <c r="D78" s="5">
        <v>3.53647774874953</v>
      </c>
      <c r="E78" s="5">
        <v>9.3942914496175298E-3</v>
      </c>
      <c r="F78" s="5">
        <v>24.901602118409802</v>
      </c>
      <c r="G78" s="5">
        <v>0.88733031580205701</v>
      </c>
      <c r="H78" s="5">
        <v>0.98776071942604804</v>
      </c>
      <c r="I78" s="5">
        <v>-16.298035991044401</v>
      </c>
      <c r="J78" s="5">
        <v>-4.9784869541702803E-2</v>
      </c>
      <c r="K78" s="5">
        <v>22.3142615460286</v>
      </c>
      <c r="L78" s="5">
        <v>0.46673538584375102</v>
      </c>
      <c r="M78" s="5">
        <v>0.93042628388317505</v>
      </c>
      <c r="N78" s="5">
        <v>0.19629359090203999</v>
      </c>
      <c r="O78" s="5">
        <v>5.0913940690466505E-4</v>
      </c>
      <c r="P78" s="5">
        <v>25.798218595242499</v>
      </c>
      <c r="Q78" s="5">
        <v>0.99394196005510704</v>
      </c>
      <c r="R78" s="5">
        <v>0.99394196005510704</v>
      </c>
      <c r="S78" s="5">
        <v>26.117503787026699</v>
      </c>
      <c r="T78" s="5">
        <v>7.3555340624670298E-2</v>
      </c>
      <c r="U78" s="5">
        <v>24.5938392923143</v>
      </c>
      <c r="V78" s="5">
        <v>0.29042558187069201</v>
      </c>
      <c r="W78" s="5">
        <v>0.69447038131621996</v>
      </c>
      <c r="X78" s="5">
        <v>-2.7339909679200498</v>
      </c>
      <c r="Y78" s="5">
        <v>-0.63287460810375595</v>
      </c>
      <c r="Z78" s="5">
        <v>34.892764576580099</v>
      </c>
      <c r="AA78" s="5">
        <v>0.93761334879616498</v>
      </c>
      <c r="AB78" s="5">
        <v>0.95459248740819203</v>
      </c>
      <c r="AC78" s="5">
        <v>51.891780483250102</v>
      </c>
      <c r="AD78" s="5">
        <v>13.4363199295484</v>
      </c>
      <c r="AE78" s="5">
        <v>32.733617365299601</v>
      </c>
      <c r="AF78" s="5">
        <v>0.11425434448417</v>
      </c>
      <c r="AG78" s="5">
        <v>0.804637731728432</v>
      </c>
      <c r="AH78" s="5">
        <v>79.174978835239301</v>
      </c>
      <c r="AI78" s="5">
        <v>2.9679044204808502E-2</v>
      </c>
      <c r="AJ78" s="5">
        <v>172.96557241425501</v>
      </c>
      <c r="AK78" s="5">
        <v>0.64805170976703996</v>
      </c>
      <c r="AL78" s="5">
        <v>0.94337843093430596</v>
      </c>
      <c r="AM78" s="5">
        <v>109.039869403719</v>
      </c>
      <c r="AN78" s="5">
        <v>4.7001993542435998E-2</v>
      </c>
      <c r="AO78" s="5">
        <v>155.15809861356399</v>
      </c>
      <c r="AP78" s="5">
        <v>0.48371351804586898</v>
      </c>
      <c r="AQ78" s="5">
        <v>0.83137241424721997</v>
      </c>
      <c r="AR78" s="5">
        <v>38.432851441031801</v>
      </c>
      <c r="AS78" s="5">
        <v>1.8727001992459202E-2</v>
      </c>
      <c r="AT78" s="5">
        <v>137.761367535354</v>
      </c>
      <c r="AU78" s="5">
        <v>0.78074749088728801</v>
      </c>
      <c r="AV78" s="5">
        <v>0.91443140759596397</v>
      </c>
      <c r="AW78" s="5">
        <v>14.587783375197899</v>
      </c>
      <c r="AX78" s="5">
        <v>7.7180379061235101E-3</v>
      </c>
      <c r="AY78" s="5">
        <v>131.99275981045599</v>
      </c>
      <c r="AZ78" s="5">
        <v>0.91218508211360205</v>
      </c>
      <c r="BA78" s="5">
        <v>0.99669757322791297</v>
      </c>
      <c r="BB78" s="5">
        <v>-16.601922854789301</v>
      </c>
      <c r="BC78" s="5">
        <v>-0.10427759465759701</v>
      </c>
      <c r="BD78" s="5">
        <v>216.10741560780599</v>
      </c>
      <c r="BE78" s="5">
        <v>0.93883035467312204</v>
      </c>
      <c r="BF78" s="5">
        <v>0.99572916404725098</v>
      </c>
      <c r="BG78" s="5">
        <v>-48.290716474926697</v>
      </c>
      <c r="BH78" s="5">
        <v>-0.33927935226834099</v>
      </c>
      <c r="BI78" s="5">
        <v>203.824245417117</v>
      </c>
      <c r="BJ78" s="5">
        <v>0.81292356040246605</v>
      </c>
      <c r="BK78" s="5">
        <v>0.98111464186504505</v>
      </c>
      <c r="BL78" s="5">
        <v>-491.487989193153</v>
      </c>
      <c r="BM78" s="5">
        <v>-4.9210805277370602E-2</v>
      </c>
      <c r="BN78" s="5">
        <v>678.06742932749398</v>
      </c>
      <c r="BO78" s="5">
        <v>0.47011985563880998</v>
      </c>
      <c r="BP78" s="5">
        <v>0.86370804538110801</v>
      </c>
      <c r="BQ78" s="5">
        <v>-600.62872062914596</v>
      </c>
      <c r="BR78" s="5">
        <v>-6.9154852451353499E-2</v>
      </c>
      <c r="BS78" s="5">
        <v>607.79433251160901</v>
      </c>
      <c r="BT78" s="5">
        <v>0.32525839371870202</v>
      </c>
      <c r="BU78" s="5">
        <v>0.73484453653528703</v>
      </c>
      <c r="BV78" s="5">
        <v>-715.38451923933098</v>
      </c>
      <c r="BW78" s="5">
        <v>-7.88868438451618E-2</v>
      </c>
      <c r="BX78" s="5">
        <v>596.61917828721903</v>
      </c>
      <c r="BY78" s="5">
        <v>0.23290543500837099</v>
      </c>
      <c r="BZ78" s="5">
        <v>0.42956214479764698</v>
      </c>
      <c r="CA78" s="11">
        <v>-1960.15113226164</v>
      </c>
      <c r="CB78" s="11">
        <v>-0.234696467515077</v>
      </c>
      <c r="CC78" s="11">
        <v>545.89823282271095</v>
      </c>
      <c r="CD78" s="11">
        <v>4.8179609154586002E-4</v>
      </c>
      <c r="CE78" s="11">
        <v>8.4314316020525498E-3</v>
      </c>
      <c r="CF78" s="5">
        <v>-188.94894979638499</v>
      </c>
      <c r="CG78" s="5">
        <v>-0.118708121059119</v>
      </c>
      <c r="CH78" s="5">
        <v>881.55298653400598</v>
      </c>
      <c r="CI78" s="5">
        <v>0.83047134423260305</v>
      </c>
      <c r="CJ78" s="5">
        <v>0.95616699567017205</v>
      </c>
      <c r="CK78" s="5">
        <v>-1137.8973353113199</v>
      </c>
      <c r="CL78" s="5">
        <v>-0.79965047014548596</v>
      </c>
      <c r="CM78" s="5">
        <v>815.72764410980903</v>
      </c>
      <c r="CN78" s="5">
        <v>0.164354283343324</v>
      </c>
      <c r="CO78" s="5">
        <v>0.77073081606804705</v>
      </c>
      <c r="CP78" s="5">
        <v>946.63577380129902</v>
      </c>
      <c r="CQ78" s="5">
        <v>7.2799959791609206E-2</v>
      </c>
      <c r="CR78" s="5">
        <v>829.62964051168103</v>
      </c>
      <c r="CS78" s="5">
        <v>0.25637952757789101</v>
      </c>
      <c r="CT78" s="5">
        <v>0.81575304229328904</v>
      </c>
      <c r="CU78" s="5">
        <v>700.51197171053298</v>
      </c>
      <c r="CV78" s="5">
        <v>6.1948784529151597E-2</v>
      </c>
      <c r="CW78" s="5">
        <v>746.63488875619203</v>
      </c>
      <c r="CX78" s="5">
        <v>0.35022197680393702</v>
      </c>
      <c r="CY78" s="5">
        <v>0.91305454222665905</v>
      </c>
      <c r="CZ78" s="5">
        <v>-53.031890336685201</v>
      </c>
      <c r="DA78" s="5">
        <v>-5.2134308372512603E-3</v>
      </c>
      <c r="DB78" s="5">
        <v>668.05320871439005</v>
      </c>
      <c r="DC78" s="5">
        <v>0.93686266870164903</v>
      </c>
      <c r="DD78" s="5">
        <v>0.962523726880812</v>
      </c>
      <c r="DE78" s="5">
        <v>-426.105295574254</v>
      </c>
      <c r="DF78" s="5">
        <v>-4.5483658726614397E-2</v>
      </c>
      <c r="DG78" s="5">
        <v>638.715032558242</v>
      </c>
      <c r="DH78" s="5">
        <v>0.50599224869885695</v>
      </c>
      <c r="DI78" s="5">
        <v>0.905395286354719</v>
      </c>
      <c r="DJ78" s="5">
        <v>-1123.1016475481799</v>
      </c>
      <c r="DK78" s="5">
        <v>-0.552562989824946</v>
      </c>
      <c r="DL78" s="5">
        <v>1043.4430222542301</v>
      </c>
      <c r="DM78" s="5">
        <v>0.28288273996205898</v>
      </c>
      <c r="DN78" s="5">
        <v>0.61880599366700395</v>
      </c>
      <c r="DO78" s="5">
        <v>-1399.2923245218601</v>
      </c>
      <c r="DP78" s="5">
        <v>-0.77007380123684599</v>
      </c>
      <c r="DQ78" s="5">
        <v>982.83841425555795</v>
      </c>
      <c r="DR78" s="5">
        <v>0.15585791290340001</v>
      </c>
      <c r="DS78" s="5">
        <v>0.75254957390917399</v>
      </c>
    </row>
    <row r="79" spans="1:123" x14ac:dyDescent="0.35">
      <c r="A79">
        <v>30</v>
      </c>
      <c r="B79" t="s">
        <v>5816</v>
      </c>
      <c r="C79" t="s">
        <v>5812</v>
      </c>
      <c r="D79" s="5">
        <v>-8.3816879115876208</v>
      </c>
      <c r="E79" s="5">
        <v>-1.63012928976565E-2</v>
      </c>
      <c r="F79" s="5">
        <v>36.731186618012302</v>
      </c>
      <c r="G79" s="5">
        <v>0.81993005028356503</v>
      </c>
      <c r="H79" s="5">
        <v>0.98776071942604804</v>
      </c>
      <c r="I79" s="5">
        <v>-64.7196245839759</v>
      </c>
      <c r="J79" s="5">
        <v>-0.15068922255059999</v>
      </c>
      <c r="K79" s="5">
        <v>28.235339122007801</v>
      </c>
      <c r="L79" s="5">
        <v>2.3835649699264602E-2</v>
      </c>
      <c r="M79" s="5">
        <v>0.83424773947426101</v>
      </c>
      <c r="N79" s="5">
        <v>-63.489926912110903</v>
      </c>
      <c r="O79" s="5">
        <v>-0.11815528597509301</v>
      </c>
      <c r="P79" s="5">
        <v>35.931980123249403</v>
      </c>
      <c r="Q79" s="5">
        <v>7.9822400328748502E-2</v>
      </c>
      <c r="R79" s="5">
        <v>0.93126133716873205</v>
      </c>
      <c r="S79" s="5">
        <v>-1.2068383829987901</v>
      </c>
      <c r="T79" s="5">
        <v>-2.4774891548931398E-3</v>
      </c>
      <c r="U79" s="5">
        <v>35.278391081411698</v>
      </c>
      <c r="V79" s="5">
        <v>0.97276829183347902</v>
      </c>
      <c r="W79" s="5">
        <v>0.97276829183347902</v>
      </c>
      <c r="X79" s="5">
        <v>-66.528341269693499</v>
      </c>
      <c r="Y79" s="5">
        <v>-11.1845419558869</v>
      </c>
      <c r="Z79" s="5">
        <v>50.322582952685899</v>
      </c>
      <c r="AA79" s="5">
        <v>0.18744653598365399</v>
      </c>
      <c r="AB79" s="5">
        <v>0.81050963389089903</v>
      </c>
      <c r="AC79" s="5">
        <v>70.525108820068098</v>
      </c>
      <c r="AD79" s="5">
        <v>13.7178479572481</v>
      </c>
      <c r="AE79" s="5">
        <v>43.721066037552497</v>
      </c>
      <c r="AF79" s="5">
        <v>0.10807722366356599</v>
      </c>
      <c r="AG79" s="5">
        <v>0.804637731728432</v>
      </c>
      <c r="AH79" s="5">
        <v>2.6555014412138198</v>
      </c>
      <c r="AI79" s="5">
        <v>7.2879596774916798E-4</v>
      </c>
      <c r="AJ79" s="5">
        <v>255.41836955830601</v>
      </c>
      <c r="AK79" s="5">
        <v>0.99172398476518298</v>
      </c>
      <c r="AL79" s="5">
        <v>0.99172398476518298</v>
      </c>
      <c r="AM79" s="5">
        <v>-162.05268853635101</v>
      </c>
      <c r="AN79" s="5">
        <v>-5.3244076447820997E-2</v>
      </c>
      <c r="AO79" s="5">
        <v>200.405576206022</v>
      </c>
      <c r="AP79" s="5">
        <v>0.420509367416878</v>
      </c>
      <c r="AQ79" s="5">
        <v>0.83137241424721997</v>
      </c>
      <c r="AR79" s="5">
        <v>-32.460504225299999</v>
      </c>
      <c r="AS79" s="5">
        <v>-1.134850484113E-2</v>
      </c>
      <c r="AT79" s="5">
        <v>194.438099334822</v>
      </c>
      <c r="AU79" s="5">
        <v>0.86769892915110403</v>
      </c>
      <c r="AV79" s="5">
        <v>0.93562553510988899</v>
      </c>
      <c r="AW79" s="5">
        <v>193.36885039220701</v>
      </c>
      <c r="AX79" s="5">
        <v>7.4573447382013103E-2</v>
      </c>
      <c r="AY79" s="5">
        <v>187.605444130254</v>
      </c>
      <c r="AZ79" s="5">
        <v>0.30477974537812402</v>
      </c>
      <c r="BA79" s="5">
        <v>0.96902773429320999</v>
      </c>
      <c r="BB79" s="5">
        <v>0.374488297029207</v>
      </c>
      <c r="BC79" s="5">
        <v>1.70829069482394E-3</v>
      </c>
      <c r="BD79" s="5">
        <v>314.157572081296</v>
      </c>
      <c r="BE79" s="5">
        <v>0.99904990575341002</v>
      </c>
      <c r="BF79" s="5">
        <v>0.99904990575341002</v>
      </c>
      <c r="BG79" s="5">
        <v>372.010244781766</v>
      </c>
      <c r="BH79" s="5">
        <v>1.96340158640067</v>
      </c>
      <c r="BI79" s="5">
        <v>273.01973997769198</v>
      </c>
      <c r="BJ79" s="5">
        <v>0.17432600140603299</v>
      </c>
      <c r="BK79" s="5">
        <v>0.98111464186504505</v>
      </c>
      <c r="BL79" s="5">
        <v>-436.26081339467902</v>
      </c>
      <c r="BM79" s="5">
        <v>-3.1980940572421498E-2</v>
      </c>
      <c r="BN79" s="5">
        <v>1001.88430323768</v>
      </c>
      <c r="BO79" s="5">
        <v>0.66411185961986197</v>
      </c>
      <c r="BP79" s="5">
        <v>0.86370804538110801</v>
      </c>
      <c r="BQ79" s="5">
        <v>886.59591630451405</v>
      </c>
      <c r="BR79" s="5">
        <v>7.7808383410950199E-2</v>
      </c>
      <c r="BS79" s="5">
        <v>784.53794987106698</v>
      </c>
      <c r="BT79" s="5">
        <v>0.26094324829820997</v>
      </c>
      <c r="BU79" s="5">
        <v>0.70253951464902697</v>
      </c>
      <c r="BV79" s="5">
        <v>-118.46270696962399</v>
      </c>
      <c r="BW79" s="5">
        <v>-9.3726938509072696E-3</v>
      </c>
      <c r="BX79" s="5">
        <v>846.94078355536101</v>
      </c>
      <c r="BY79" s="5">
        <v>0.88900014224885504</v>
      </c>
      <c r="BZ79" s="5">
        <v>0.88900014224885504</v>
      </c>
      <c r="CA79" s="5">
        <v>-729.00980436907696</v>
      </c>
      <c r="CB79" s="5">
        <v>-6.3625391471357304E-2</v>
      </c>
      <c r="CC79" s="5">
        <v>818.07224741410198</v>
      </c>
      <c r="CD79" s="5">
        <v>0.37467216043460699</v>
      </c>
      <c r="CE79" s="5">
        <v>0.49155057676029001</v>
      </c>
      <c r="CF79" s="5">
        <v>765.21661867127898</v>
      </c>
      <c r="CG79" s="5">
        <v>0.349149362479234</v>
      </c>
      <c r="CH79" s="5">
        <v>1282.7326940222099</v>
      </c>
      <c r="CI79" s="5">
        <v>0.55138328140233706</v>
      </c>
      <c r="CJ79" s="5">
        <v>0.82977917598759698</v>
      </c>
      <c r="CK79" s="5">
        <v>-1418.21913491143</v>
      </c>
      <c r="CL79" s="5">
        <v>-0.74868807067862497</v>
      </c>
      <c r="CM79" s="5">
        <v>1116.8083191045901</v>
      </c>
      <c r="CN79" s="5">
        <v>0.20538662606149</v>
      </c>
      <c r="CO79" s="5">
        <v>0.77073081606804705</v>
      </c>
      <c r="CP79" s="5">
        <v>624.5368659966</v>
      </c>
      <c r="CQ79" s="5">
        <v>3.5164445326128398E-2</v>
      </c>
      <c r="CR79" s="5">
        <v>1229.8162911439499</v>
      </c>
      <c r="CS79" s="5">
        <v>0.61260857516452605</v>
      </c>
      <c r="CT79" s="5">
        <v>0.87672332575045298</v>
      </c>
      <c r="CU79" s="5">
        <v>-541.85773431514701</v>
      </c>
      <c r="CV79" s="5">
        <v>-3.6524695718819097E-2</v>
      </c>
      <c r="CW79" s="5">
        <v>967.60188916988898</v>
      </c>
      <c r="CX79" s="5">
        <v>0.57663866487262705</v>
      </c>
      <c r="CY79" s="5">
        <v>0.98533147450594905</v>
      </c>
      <c r="CZ79" s="5">
        <v>-689.17309282765098</v>
      </c>
      <c r="DA79" s="5">
        <v>-4.86107764107079E-2</v>
      </c>
      <c r="DB79" s="5">
        <v>940.58700713767996</v>
      </c>
      <c r="DC79" s="5">
        <v>0.46519116096004298</v>
      </c>
      <c r="DD79" s="5">
        <v>0.86112453206806705</v>
      </c>
      <c r="DE79" s="5">
        <v>-1478.4177361455399</v>
      </c>
      <c r="DF79" s="5">
        <v>-0.115031220524607</v>
      </c>
      <c r="DG79" s="5">
        <v>903.37947785367101</v>
      </c>
      <c r="DH79" s="5">
        <v>0.10439079654406</v>
      </c>
      <c r="DI79" s="5">
        <v>0.905395286354719</v>
      </c>
      <c r="DJ79" s="5">
        <v>-1151.8129077697099</v>
      </c>
      <c r="DK79" s="5">
        <v>-0.41156229589106802</v>
      </c>
      <c r="DL79" s="5">
        <v>1518.6385610065399</v>
      </c>
      <c r="DM79" s="5">
        <v>0.44894427146877097</v>
      </c>
      <c r="DN79" s="5">
        <v>0.82700260533721004</v>
      </c>
      <c r="DO79" s="5">
        <v>-1023.7608098550299</v>
      </c>
      <c r="DP79" s="5">
        <v>-0.42323624551076799</v>
      </c>
      <c r="DQ79" s="5">
        <v>1317.14757941685</v>
      </c>
      <c r="DR79" s="5">
        <v>0.43779282597586899</v>
      </c>
      <c r="DS79" s="5">
        <v>0.75254957390917399</v>
      </c>
    </row>
    <row r="80" spans="1:123" x14ac:dyDescent="0.35">
      <c r="A80">
        <v>31</v>
      </c>
      <c r="B80" t="s">
        <v>5804</v>
      </c>
      <c r="C80" t="s">
        <v>5794</v>
      </c>
      <c r="D80" s="5">
        <v>-3.5178681244721002</v>
      </c>
      <c r="E80" s="5">
        <v>-0.123825402036206</v>
      </c>
      <c r="F80" s="5">
        <v>2.20825937520795</v>
      </c>
      <c r="G80" s="5">
        <v>0.114071553530356</v>
      </c>
      <c r="H80" s="5">
        <v>0.79850087471249198</v>
      </c>
      <c r="I80" s="5">
        <v>-2.6678947165332501</v>
      </c>
      <c r="J80" s="5">
        <v>-7.2880206992527105E-2</v>
      </c>
      <c r="K80" s="5">
        <v>2.7904564819675599</v>
      </c>
      <c r="L80" s="5">
        <v>0.34116792982405503</v>
      </c>
      <c r="M80" s="5">
        <v>0.93042628388317505</v>
      </c>
      <c r="N80" s="5">
        <v>2.2764077265433902</v>
      </c>
      <c r="O80" s="5">
        <v>6.3623590763615998E-2</v>
      </c>
      <c r="P80" s="5">
        <v>2.26891406753075</v>
      </c>
      <c r="Q80" s="5">
        <v>0.31776779535759497</v>
      </c>
      <c r="R80" s="5">
        <v>0.947756601522044</v>
      </c>
      <c r="S80" s="5">
        <v>-2.5034673869348598</v>
      </c>
      <c r="T80" s="5">
        <v>-6.2789670711488901E-2</v>
      </c>
      <c r="U80" s="5">
        <v>3.2543663804571499</v>
      </c>
      <c r="V80" s="5">
        <v>0.44327360331520799</v>
      </c>
      <c r="W80" s="5">
        <v>0.70520800527419403</v>
      </c>
      <c r="X80" s="5">
        <v>4.9254064312330703</v>
      </c>
      <c r="Y80" s="5">
        <v>13.7118822867495</v>
      </c>
      <c r="Z80" s="5">
        <v>3.08559465624593</v>
      </c>
      <c r="AA80" s="5">
        <v>0.111780699545105</v>
      </c>
      <c r="AB80" s="5">
        <v>0.72820838066758498</v>
      </c>
      <c r="AC80" s="5">
        <v>0.58302365751044705</v>
      </c>
      <c r="AD80" s="5">
        <v>1.35772183114324</v>
      </c>
      <c r="AE80" s="5">
        <v>4.1865626738404798</v>
      </c>
      <c r="AF80" s="5">
        <v>0.88936392312023405</v>
      </c>
      <c r="AG80" s="5">
        <v>0.99863478079516499</v>
      </c>
      <c r="AH80" s="5">
        <v>2.0515522599314902</v>
      </c>
      <c r="AI80" s="5">
        <v>1.01901747362415E-2</v>
      </c>
      <c r="AJ80" s="5">
        <v>15.529993156557699</v>
      </c>
      <c r="AK80" s="5">
        <v>0.89514894754156205</v>
      </c>
      <c r="AL80" s="5">
        <v>0.97906916137358302</v>
      </c>
      <c r="AM80" s="5">
        <v>26.2543337536835</v>
      </c>
      <c r="AN80" s="5">
        <v>0.101207050249986</v>
      </c>
      <c r="AO80" s="5">
        <v>19.316807629250398</v>
      </c>
      <c r="AP80" s="5">
        <v>0.17693220872245</v>
      </c>
      <c r="AQ80" s="5">
        <v>0.77407841316071901</v>
      </c>
      <c r="AR80" s="5">
        <v>10.8421561068673</v>
      </c>
      <c r="AS80" s="5">
        <v>5.69270708584887E-2</v>
      </c>
      <c r="AT80" s="5">
        <v>12.130487386095</v>
      </c>
      <c r="AU80" s="5">
        <v>0.37325149021593301</v>
      </c>
      <c r="AV80" s="5">
        <v>0.91443140759596397</v>
      </c>
      <c r="AW80" s="5">
        <v>-14.0974609730581</v>
      </c>
      <c r="AX80" s="5">
        <v>-6.6423571820623306E-2</v>
      </c>
      <c r="AY80" s="5">
        <v>17.379048370904702</v>
      </c>
      <c r="AZ80" s="5">
        <v>0.41889796315611899</v>
      </c>
      <c r="BA80" s="5">
        <v>0.96902773429320999</v>
      </c>
      <c r="BB80" s="5">
        <v>3.6798328354615699</v>
      </c>
      <c r="BC80" s="5">
        <v>0.27796819752092999</v>
      </c>
      <c r="BD80" s="5">
        <v>19.225377415803202</v>
      </c>
      <c r="BE80" s="5">
        <v>0.84837430196518004</v>
      </c>
      <c r="BF80" s="5">
        <v>0.99572916404725098</v>
      </c>
      <c r="BG80" s="5">
        <v>-32.457918124288</v>
      </c>
      <c r="BH80" s="5">
        <v>-2.0509605243201299</v>
      </c>
      <c r="BI80" s="5">
        <v>25.926437706299001</v>
      </c>
      <c r="BJ80" s="5">
        <v>0.211847651243805</v>
      </c>
      <c r="BK80" s="5">
        <v>0.98111464186504505</v>
      </c>
      <c r="BL80" s="5">
        <v>-104.376133878877</v>
      </c>
      <c r="BM80" s="5">
        <v>-0.13847961936618799</v>
      </c>
      <c r="BN80" s="5">
        <v>60.142232404217303</v>
      </c>
      <c r="BO80" s="5">
        <v>8.5506664182177894E-2</v>
      </c>
      <c r="BP80" s="5">
        <v>0.80957663622251297</v>
      </c>
      <c r="BQ80" s="5">
        <v>-144.32247653004001</v>
      </c>
      <c r="BR80" s="5">
        <v>-0.14860360527046501</v>
      </c>
      <c r="BS80" s="5">
        <v>75.211503589462495</v>
      </c>
      <c r="BT80" s="5">
        <v>5.7638032090966601E-2</v>
      </c>
      <c r="BU80" s="5">
        <v>0.45573721755928598</v>
      </c>
      <c r="BV80" s="5">
        <v>56.450926362111602</v>
      </c>
      <c r="BW80" s="5">
        <v>6.7077002777860398E-2</v>
      </c>
      <c r="BX80" s="5">
        <v>52.759809841365097</v>
      </c>
      <c r="BY80" s="5">
        <v>0.28682071807272602</v>
      </c>
      <c r="BZ80" s="5">
        <v>0.47803453012121</v>
      </c>
      <c r="CA80" s="5">
        <v>-36.644909293355099</v>
      </c>
      <c r="CB80" s="5">
        <v>-3.9074584524989298E-2</v>
      </c>
      <c r="CC80" s="5">
        <v>75.833415874254101</v>
      </c>
      <c r="CD80" s="5">
        <v>0.629828524199187</v>
      </c>
      <c r="CE80" s="5">
        <v>0.688874948342861</v>
      </c>
      <c r="CF80" s="5">
        <v>152.05654182980601</v>
      </c>
      <c r="CG80" s="5">
        <v>1.1488821051265601</v>
      </c>
      <c r="CH80" s="5">
        <v>77.929786886509802</v>
      </c>
      <c r="CI80" s="5">
        <v>5.2226792420671402E-2</v>
      </c>
      <c r="CJ80" s="5">
        <v>0.45698443368087499</v>
      </c>
      <c r="CK80" s="5">
        <v>129.46335424880601</v>
      </c>
      <c r="CL80" s="5">
        <v>0.818251539416887</v>
      </c>
      <c r="CM80" s="5">
        <v>105.48866090557</v>
      </c>
      <c r="CN80" s="5">
        <v>0.22095337112607</v>
      </c>
      <c r="CO80" s="5">
        <v>0.77073081606804705</v>
      </c>
      <c r="CP80" s="5">
        <v>-20.879723626171199</v>
      </c>
      <c r="CQ80" s="5">
        <v>-2.1276983888455499E-2</v>
      </c>
      <c r="CR80" s="5">
        <v>74.843781260954998</v>
      </c>
      <c r="CS80" s="5">
        <v>0.78079566900292996</v>
      </c>
      <c r="CT80" s="5">
        <v>0.91092828050341801</v>
      </c>
      <c r="CU80" s="5">
        <v>-16.274404037973699</v>
      </c>
      <c r="CV80" s="5">
        <v>-1.2870669291096801E-2</v>
      </c>
      <c r="CW80" s="5">
        <v>93.899553967000301</v>
      </c>
      <c r="CX80" s="5">
        <v>0.862726557105576</v>
      </c>
      <c r="CY80" s="5">
        <v>0.98533147450594905</v>
      </c>
      <c r="CZ80" s="5">
        <v>74.689493059127003</v>
      </c>
      <c r="DA80" s="5">
        <v>7.91195034172614E-2</v>
      </c>
      <c r="DB80" s="5">
        <v>58.603928115240997</v>
      </c>
      <c r="DC80" s="5">
        <v>0.204997708051563</v>
      </c>
      <c r="DD80" s="5">
        <v>0.76771891467231701</v>
      </c>
      <c r="DE80" s="5">
        <v>-104.06370139498701</v>
      </c>
      <c r="DF80" s="5">
        <v>-9.8923950726597598E-2</v>
      </c>
      <c r="DG80" s="5">
        <v>83.941269783011293</v>
      </c>
      <c r="DH80" s="5">
        <v>0.217538656306384</v>
      </c>
      <c r="DI80" s="5">
        <v>0.905395286354719</v>
      </c>
      <c r="DJ80" s="5">
        <v>111.58130434733199</v>
      </c>
      <c r="DK80" s="5">
        <v>0.66021983787389205</v>
      </c>
      <c r="DL80" s="5">
        <v>92.705747743781501</v>
      </c>
      <c r="DM80" s="5">
        <v>0.22995763898134899</v>
      </c>
      <c r="DN80" s="5">
        <v>0.57489409745337205</v>
      </c>
      <c r="DO80" s="5">
        <v>-110.695640941257</v>
      </c>
      <c r="DP80" s="5">
        <v>-0.54789492208891299</v>
      </c>
      <c r="DQ80" s="5">
        <v>125.317503492198</v>
      </c>
      <c r="DR80" s="5">
        <v>0.377969199652401</v>
      </c>
      <c r="DS80" s="5">
        <v>0.75254957390917399</v>
      </c>
    </row>
    <row r="81" spans="1:123" x14ac:dyDescent="0.35">
      <c r="A81">
        <v>32</v>
      </c>
      <c r="B81" t="s">
        <v>5825</v>
      </c>
      <c r="C81" t="s">
        <v>5818</v>
      </c>
      <c r="D81" s="5">
        <v>-2.4976871356946702</v>
      </c>
      <c r="E81" s="5">
        <v>-4.9593833963351597E-2</v>
      </c>
      <c r="F81" s="5">
        <v>4.1756293560669597</v>
      </c>
      <c r="G81" s="5">
        <v>0.55098668990706801</v>
      </c>
      <c r="H81" s="5">
        <v>0.98776071942604804</v>
      </c>
      <c r="I81" s="5">
        <v>4.7819052488641001</v>
      </c>
      <c r="J81" s="5">
        <v>9.4430160796330306E-2</v>
      </c>
      <c r="K81" s="5">
        <v>3.8687261577293901</v>
      </c>
      <c r="L81" s="5">
        <v>0.21912481204525799</v>
      </c>
      <c r="M81" s="5">
        <v>0.93042628388317505</v>
      </c>
      <c r="N81" s="5">
        <v>2.1969839292583702</v>
      </c>
      <c r="O81" s="5">
        <v>3.59368563650318E-2</v>
      </c>
      <c r="P81" s="5">
        <v>5.2077417754242097</v>
      </c>
      <c r="Q81" s="5">
        <v>0.67388834834941602</v>
      </c>
      <c r="R81" s="5">
        <v>0.947756601522044</v>
      </c>
      <c r="S81" s="5">
        <v>3.8951557534878001</v>
      </c>
      <c r="T81" s="5">
        <v>6.09470643611753E-2</v>
      </c>
      <c r="U81" s="5">
        <v>4.8400794909746701</v>
      </c>
      <c r="V81" s="5">
        <v>0.42257034618601702</v>
      </c>
      <c r="W81" s="5">
        <v>0.70520800527419403</v>
      </c>
      <c r="X81" s="5">
        <v>5.6120150730724303</v>
      </c>
      <c r="Y81" s="5">
        <v>8.9747666107202697</v>
      </c>
      <c r="Z81" s="5">
        <v>6.5038501759430201</v>
      </c>
      <c r="AA81" s="5">
        <v>0.38908923809863</v>
      </c>
      <c r="AB81" s="5">
        <v>0.81050963389089903</v>
      </c>
      <c r="AC81" s="5">
        <v>0.61148438637263203</v>
      </c>
      <c r="AD81" s="5">
        <v>0.95136401595953302</v>
      </c>
      <c r="AE81" s="5">
        <v>5.9741477820105304</v>
      </c>
      <c r="AF81" s="5">
        <v>0.918562493367169</v>
      </c>
      <c r="AG81" s="5">
        <v>0.99863478079516499</v>
      </c>
      <c r="AH81" s="5">
        <v>-4.1590160774251297</v>
      </c>
      <c r="AI81" s="5">
        <v>-1.16533046644293E-2</v>
      </c>
      <c r="AJ81" s="5">
        <v>29.0744641825892</v>
      </c>
      <c r="AK81" s="5">
        <v>0.886519576136926</v>
      </c>
      <c r="AL81" s="5">
        <v>0.97906916137358302</v>
      </c>
      <c r="AM81" s="5">
        <v>17.1128793299184</v>
      </c>
      <c r="AN81" s="5">
        <v>4.7687187086965802E-2</v>
      </c>
      <c r="AO81" s="5">
        <v>27.035032280730899</v>
      </c>
      <c r="AP81" s="5">
        <v>0.52807883798171695</v>
      </c>
      <c r="AQ81" s="5">
        <v>0.83137241424721997</v>
      </c>
      <c r="AR81" s="5">
        <v>9.1697922043265798</v>
      </c>
      <c r="AS81" s="5">
        <v>2.81778436511705E-2</v>
      </c>
      <c r="AT81" s="5">
        <v>27.826447261947699</v>
      </c>
      <c r="AU81" s="5">
        <v>0.74233546995426702</v>
      </c>
      <c r="AV81" s="5">
        <v>0.91443140759596397</v>
      </c>
      <c r="AW81" s="5">
        <v>-13.436129413668199</v>
      </c>
      <c r="AX81" s="5">
        <v>-3.9494552633188601E-2</v>
      </c>
      <c r="AY81" s="5">
        <v>25.895662392282802</v>
      </c>
      <c r="AZ81" s="5">
        <v>0.60483261529819698</v>
      </c>
      <c r="BA81" s="5">
        <v>0.96902773429320999</v>
      </c>
      <c r="BB81" s="5">
        <v>17.756975560840299</v>
      </c>
      <c r="BC81" s="5">
        <v>0.77052254269211795</v>
      </c>
      <c r="BD81" s="5">
        <v>40.338269229890798</v>
      </c>
      <c r="BE81" s="5">
        <v>0.66019735077561004</v>
      </c>
      <c r="BF81" s="5">
        <v>0.92672191774204504</v>
      </c>
      <c r="BG81" s="5">
        <v>-28.598682596249098</v>
      </c>
      <c r="BH81" s="5">
        <v>-1.2073116564156701</v>
      </c>
      <c r="BI81" s="5">
        <v>37.205367851865098</v>
      </c>
      <c r="BJ81" s="5">
        <v>0.44286381288944499</v>
      </c>
      <c r="BK81" s="5">
        <v>0.98111464186504505</v>
      </c>
      <c r="BL81" s="5">
        <v>-53.979556508260998</v>
      </c>
      <c r="BM81" s="5">
        <v>-4.0399261071637001E-2</v>
      </c>
      <c r="BN81" s="5">
        <v>114.037831866217</v>
      </c>
      <c r="BO81" s="5">
        <v>0.63692043864421299</v>
      </c>
      <c r="BP81" s="5">
        <v>0.86370804538110801</v>
      </c>
      <c r="BQ81" s="5">
        <v>93.966851511226196</v>
      </c>
      <c r="BR81" s="5">
        <v>6.9942137559463893E-2</v>
      </c>
      <c r="BS81" s="5">
        <v>105.950090911377</v>
      </c>
      <c r="BT81" s="5">
        <v>0.37710490986945699</v>
      </c>
      <c r="BU81" s="5">
        <v>0.73484453653528703</v>
      </c>
      <c r="BV81" s="5">
        <v>-34.104806433262603</v>
      </c>
      <c r="BW81" s="5">
        <v>-2.3717190571989399E-2</v>
      </c>
      <c r="BX81" s="5">
        <v>121.218326052294</v>
      </c>
      <c r="BY81" s="5">
        <v>0.77893454590413003</v>
      </c>
      <c r="BZ81" s="5">
        <v>0.840897069735835</v>
      </c>
      <c r="CA81" s="5">
        <v>-21.144526841528499</v>
      </c>
      <c r="CB81" s="5">
        <v>-1.4065668745421801E-2</v>
      </c>
      <c r="CC81" s="5">
        <v>112.905145861104</v>
      </c>
      <c r="CD81" s="5">
        <v>0.85176515876084902</v>
      </c>
      <c r="CE81" s="5">
        <v>0.85751461682679497</v>
      </c>
      <c r="CF81" s="5">
        <v>29.803051716987401</v>
      </c>
      <c r="CG81" s="5">
        <v>0.129354167036385</v>
      </c>
      <c r="CH81" s="5">
        <v>164.884150585897</v>
      </c>
      <c r="CI81" s="5">
        <v>0.85671911084186902</v>
      </c>
      <c r="CJ81" s="5">
        <v>0.95616699567017205</v>
      </c>
      <c r="CK81" s="5">
        <v>-130.05707985549</v>
      </c>
      <c r="CL81" s="5">
        <v>-0.54917492546894997</v>
      </c>
      <c r="CM81" s="5">
        <v>152.025933758729</v>
      </c>
      <c r="CN81" s="5">
        <v>0.39315353500135602</v>
      </c>
      <c r="CO81" s="5">
        <v>0.77073081606804705</v>
      </c>
      <c r="CP81" s="5">
        <v>-68.389221411195095</v>
      </c>
      <c r="CQ81" s="5">
        <v>-3.9312660256857403E-2</v>
      </c>
      <c r="CR81" s="5">
        <v>140.01659478303901</v>
      </c>
      <c r="CS81" s="5">
        <v>0.62623094696460901</v>
      </c>
      <c r="CT81" s="5">
        <v>0.87672332575045298</v>
      </c>
      <c r="CU81" s="5">
        <v>32.051237914593699</v>
      </c>
      <c r="CV81" s="5">
        <v>1.8323553377556801E-2</v>
      </c>
      <c r="CW81" s="5">
        <v>130.53158661402199</v>
      </c>
      <c r="CX81" s="5">
        <v>0.80650130426094302</v>
      </c>
      <c r="CY81" s="5">
        <v>0.98533147450594905</v>
      </c>
      <c r="CZ81" s="5">
        <v>-39.206272098494999</v>
      </c>
      <c r="DA81" s="5">
        <v>-2.43066254839822E-2</v>
      </c>
      <c r="DB81" s="5">
        <v>134.91311800676499</v>
      </c>
      <c r="DC81" s="5">
        <v>0.771864435487287</v>
      </c>
      <c r="DD81" s="5">
        <v>0.90050850806850202</v>
      </c>
      <c r="DE81" s="5">
        <v>-62.045679623726201</v>
      </c>
      <c r="DF81" s="5">
        <v>-3.6795560733922199E-2</v>
      </c>
      <c r="DG81" s="5">
        <v>125.552380050442</v>
      </c>
      <c r="DH81" s="5">
        <v>0.62209662409183297</v>
      </c>
      <c r="DI81" s="5">
        <v>0.905395286354719</v>
      </c>
      <c r="DJ81" s="5">
        <v>-2.51373199304272</v>
      </c>
      <c r="DK81" s="5">
        <v>-8.5440826322894792E-3</v>
      </c>
      <c r="DL81" s="5">
        <v>195.13116173056801</v>
      </c>
      <c r="DM81" s="5">
        <v>0.98973269762732397</v>
      </c>
      <c r="DN81" s="5">
        <v>0.98973269762732397</v>
      </c>
      <c r="DO81" s="5">
        <v>-118.257706947757</v>
      </c>
      <c r="DP81" s="5">
        <v>-0.39105058037357199</v>
      </c>
      <c r="DQ81" s="5">
        <v>180.06227882357101</v>
      </c>
      <c r="DR81" s="5">
        <v>0.51198060576368398</v>
      </c>
      <c r="DS81" s="5">
        <v>0.75254957390917399</v>
      </c>
    </row>
    <row r="82" spans="1:123" x14ac:dyDescent="0.35">
      <c r="A82">
        <v>33</v>
      </c>
      <c r="B82" t="s">
        <v>5826</v>
      </c>
      <c r="C82" t="s">
        <v>5818</v>
      </c>
      <c r="D82" s="5">
        <v>1.3133395896259099</v>
      </c>
      <c r="E82" s="5">
        <v>2.31004424642197E-2</v>
      </c>
      <c r="F82" s="5">
        <v>4.7611820936392499</v>
      </c>
      <c r="G82" s="5">
        <v>0.783195635995521</v>
      </c>
      <c r="H82" s="5">
        <v>0.98776071942604804</v>
      </c>
      <c r="I82" s="5">
        <v>-0.56845659501482204</v>
      </c>
      <c r="J82" s="5">
        <v>-1.28688730342209E-2</v>
      </c>
      <c r="K82" s="5">
        <v>3.6719332324634602</v>
      </c>
      <c r="L82" s="5">
        <v>0.87725906766127904</v>
      </c>
      <c r="M82" s="5">
        <v>0.93042628388317505</v>
      </c>
      <c r="N82" s="5">
        <v>2.95178478096713</v>
      </c>
      <c r="O82" s="5">
        <v>4.1918057926605301E-2</v>
      </c>
      <c r="P82" s="5">
        <v>5.7535963087826696</v>
      </c>
      <c r="Q82" s="5">
        <v>0.60888737683372496</v>
      </c>
      <c r="R82" s="5">
        <v>0.947756601522044</v>
      </c>
      <c r="S82" s="5">
        <v>2.5026028021306401</v>
      </c>
      <c r="T82" s="5">
        <v>5.5523707378292902E-2</v>
      </c>
      <c r="U82" s="5">
        <v>3.6311943997814402</v>
      </c>
      <c r="V82" s="5">
        <v>0.49205324169404402</v>
      </c>
      <c r="W82" s="5">
        <v>0.73758546494645805</v>
      </c>
      <c r="X82" s="5">
        <v>3.1411173273661999</v>
      </c>
      <c r="Y82" s="5">
        <v>4.3646677741384599</v>
      </c>
      <c r="Z82" s="5">
        <v>7.1825034650633901</v>
      </c>
      <c r="AA82" s="5">
        <v>0.66227608188019205</v>
      </c>
      <c r="AB82" s="5">
        <v>0.926988742690527</v>
      </c>
      <c r="AC82" s="5">
        <v>3.5455223966268599</v>
      </c>
      <c r="AD82" s="5">
        <v>7.0236703427145999</v>
      </c>
      <c r="AE82" s="5">
        <v>5.0106630744584999</v>
      </c>
      <c r="AF82" s="5">
        <v>0.47990066254189101</v>
      </c>
      <c r="AG82" s="5">
        <v>0.98440138595899496</v>
      </c>
      <c r="AH82" s="5">
        <v>62.104495101593102</v>
      </c>
      <c r="AI82" s="5">
        <v>0.154147026926098</v>
      </c>
      <c r="AJ82" s="5">
        <v>32.567879526318897</v>
      </c>
      <c r="AK82" s="5">
        <v>5.9187363843276899E-2</v>
      </c>
      <c r="AL82" s="5">
        <v>0.29593681921638398</v>
      </c>
      <c r="AM82" s="5">
        <v>11.0730374773514</v>
      </c>
      <c r="AN82" s="5">
        <v>3.5373565049354898E-2</v>
      </c>
      <c r="AO82" s="5">
        <v>25.508041730028701</v>
      </c>
      <c r="AP82" s="5">
        <v>0.66508190965488001</v>
      </c>
      <c r="AQ82" s="5">
        <v>0.83137241424721997</v>
      </c>
      <c r="AR82" s="5">
        <v>10.238501438543601</v>
      </c>
      <c r="AS82" s="5">
        <v>2.7314164267864101E-2</v>
      </c>
      <c r="AT82" s="5">
        <v>30.753895691354199</v>
      </c>
      <c r="AU82" s="5">
        <v>0.73978752878453402</v>
      </c>
      <c r="AV82" s="5">
        <v>0.91443140759596397</v>
      </c>
      <c r="AW82" s="5">
        <v>0.82317953289621404</v>
      </c>
      <c r="AX82" s="5">
        <v>3.43096392050531E-3</v>
      </c>
      <c r="AY82" s="5">
        <v>19.435661911697</v>
      </c>
      <c r="AZ82" s="5">
        <v>0.96628802031011396</v>
      </c>
      <c r="BA82" s="5">
        <v>0.99669757322791297</v>
      </c>
      <c r="BB82" s="5">
        <v>-48.191993115197498</v>
      </c>
      <c r="BC82" s="5">
        <v>-1.8169958655562699</v>
      </c>
      <c r="BD82" s="5">
        <v>44.259658144850697</v>
      </c>
      <c r="BE82" s="5">
        <v>0.27734151014452002</v>
      </c>
      <c r="BF82" s="5">
        <v>0.92672191774204504</v>
      </c>
      <c r="BG82" s="5">
        <v>-7.70612863468389</v>
      </c>
      <c r="BH82" s="5">
        <v>-0.41422104331187098</v>
      </c>
      <c r="BI82" s="5">
        <v>31.083759735085899</v>
      </c>
      <c r="BJ82" s="5">
        <v>0.80441762586521603</v>
      </c>
      <c r="BK82" s="5">
        <v>0.98111464186504505</v>
      </c>
      <c r="BL82" s="5">
        <v>-117.381771930563</v>
      </c>
      <c r="BM82" s="5">
        <v>-7.7821282986465803E-2</v>
      </c>
      <c r="BN82" s="5">
        <v>129.50334006084299</v>
      </c>
      <c r="BO82" s="5">
        <v>0.366742214989421</v>
      </c>
      <c r="BP82" s="5">
        <v>0.86370804538110801</v>
      </c>
      <c r="BQ82" s="5">
        <v>-66.8093110343615</v>
      </c>
      <c r="BR82" s="5">
        <v>-5.7007850061196401E-2</v>
      </c>
      <c r="BS82" s="5">
        <v>100.024559872937</v>
      </c>
      <c r="BT82" s="5">
        <v>0.50560374724979995</v>
      </c>
      <c r="BU82" s="5">
        <v>0.80436959789740903</v>
      </c>
      <c r="BV82" s="5">
        <v>-69.925506789835794</v>
      </c>
      <c r="BW82" s="5">
        <v>-4.2216919213225498E-2</v>
      </c>
      <c r="BX82" s="5">
        <v>133.862470456963</v>
      </c>
      <c r="BY82" s="5">
        <v>0.60239325569124702</v>
      </c>
      <c r="BZ82" s="5">
        <v>0.74890719170075704</v>
      </c>
      <c r="CA82" s="5">
        <v>-159.99810095494999</v>
      </c>
      <c r="CB82" s="5">
        <v>-0.15091618172679</v>
      </c>
      <c r="CC82" s="5">
        <v>83.365081822174005</v>
      </c>
      <c r="CD82" s="5">
        <v>5.7368073952502797E-2</v>
      </c>
      <c r="CE82" s="5">
        <v>0.15445250679520001</v>
      </c>
      <c r="CF82" s="5">
        <v>48.2357579841185</v>
      </c>
      <c r="CG82" s="5">
        <v>0.181907872070071</v>
      </c>
      <c r="CH82" s="5">
        <v>181.985804546975</v>
      </c>
      <c r="CI82" s="5">
        <v>0.79120250007623905</v>
      </c>
      <c r="CJ82" s="5">
        <v>0.95616699567017205</v>
      </c>
      <c r="CK82" s="5">
        <v>-80.110907633204803</v>
      </c>
      <c r="CL82" s="5">
        <v>-0.43071588726804999</v>
      </c>
      <c r="CM82" s="5">
        <v>126.20760363169001</v>
      </c>
      <c r="CN82" s="5">
        <v>0.52620834227248903</v>
      </c>
      <c r="CO82" s="5">
        <v>0.85656352608960196</v>
      </c>
      <c r="CP82" s="5">
        <v>329.73408484893201</v>
      </c>
      <c r="CQ82" s="5">
        <v>0.16790445998974901</v>
      </c>
      <c r="CR82" s="5">
        <v>156.434364833442</v>
      </c>
      <c r="CS82" s="5">
        <v>3.7361167722237902E-2</v>
      </c>
      <c r="CT82" s="5">
        <v>0.57514611640720903</v>
      </c>
      <c r="CU82" s="5">
        <v>138.017377869272</v>
      </c>
      <c r="CV82" s="5">
        <v>9.04549016882958E-2</v>
      </c>
      <c r="CW82" s="5">
        <v>122.353970283365</v>
      </c>
      <c r="CX82" s="5">
        <v>0.26181235916782802</v>
      </c>
      <c r="CY82" s="5">
        <v>0.91305454222665905</v>
      </c>
      <c r="CZ82" s="5">
        <v>26.900312370518201</v>
      </c>
      <c r="DA82" s="5">
        <v>1.4478704461660601E-2</v>
      </c>
      <c r="DB82" s="5">
        <v>149.14069670595001</v>
      </c>
      <c r="DC82" s="5">
        <v>0.85717253329899901</v>
      </c>
      <c r="DD82" s="5">
        <v>0.93188440281094498</v>
      </c>
      <c r="DE82" s="5">
        <v>39.424941132462202</v>
      </c>
      <c r="DF82" s="5">
        <v>3.3152287486641403E-2</v>
      </c>
      <c r="DG82" s="5">
        <v>94.152582967400804</v>
      </c>
      <c r="DH82" s="5">
        <v>0.67617131279912801</v>
      </c>
      <c r="DI82" s="5">
        <v>0.905395286354719</v>
      </c>
      <c r="DJ82" s="5">
        <v>-345.15311343871502</v>
      </c>
      <c r="DK82" s="5">
        <v>-1.0193444470287201</v>
      </c>
      <c r="DL82" s="5">
        <v>213.835701229726</v>
      </c>
      <c r="DM82" s="5">
        <v>0.107852452333098</v>
      </c>
      <c r="DN82" s="5">
        <v>0.57489409745337205</v>
      </c>
      <c r="DO82" s="5">
        <v>-114.35875990392699</v>
      </c>
      <c r="DP82" s="5">
        <v>-0.481499074198392</v>
      </c>
      <c r="DQ82" s="5">
        <v>149.99132719046401</v>
      </c>
      <c r="DR82" s="5">
        <v>0.44656778978715</v>
      </c>
      <c r="DS82" s="5">
        <v>0.75254957390917399</v>
      </c>
    </row>
    <row r="83" spans="1:123" x14ac:dyDescent="0.35">
      <c r="A83">
        <v>34</v>
      </c>
      <c r="B83" t="s">
        <v>5805</v>
      </c>
      <c r="C83" t="s">
        <v>5805</v>
      </c>
      <c r="D83" s="5">
        <v>-7.90430304461107</v>
      </c>
      <c r="E83" s="5">
        <v>-3.9417637974038897E-2</v>
      </c>
      <c r="F83" s="5">
        <v>10.660397973232101</v>
      </c>
      <c r="G83" s="5">
        <v>0.46002133597179901</v>
      </c>
      <c r="H83" s="5">
        <v>0.98776071942604804</v>
      </c>
      <c r="I83" s="5">
        <v>-31.707820778439501</v>
      </c>
      <c r="J83" s="5">
        <v>-0.12542358145017901</v>
      </c>
      <c r="K83" s="5">
        <v>16.837201338721702</v>
      </c>
      <c r="L83" s="5">
        <v>6.2363562705105603E-2</v>
      </c>
      <c r="M83" s="5">
        <v>0.93042628388317505</v>
      </c>
      <c r="N83" s="5">
        <v>-5.2888797947110904</v>
      </c>
      <c r="O83" s="5">
        <v>-2.0148992965667901E-2</v>
      </c>
      <c r="P83" s="5">
        <v>16.645218689718099</v>
      </c>
      <c r="Q83" s="5">
        <v>0.75124247861240701</v>
      </c>
      <c r="R83" s="5">
        <v>0.947756601522044</v>
      </c>
      <c r="S83" s="5">
        <v>8.8269141298957798</v>
      </c>
      <c r="T83" s="5">
        <v>3.2841102575776097E-2</v>
      </c>
      <c r="U83" s="5">
        <v>18.4371757780211</v>
      </c>
      <c r="V83" s="5">
        <v>0.63299794299727496</v>
      </c>
      <c r="W83" s="5">
        <v>0.79124742874659404</v>
      </c>
      <c r="X83" s="5">
        <v>1.3120565481450499</v>
      </c>
      <c r="Y83" s="5">
        <v>0.50701336816930598</v>
      </c>
      <c r="Z83" s="5">
        <v>18.915102109009201</v>
      </c>
      <c r="AA83" s="5">
        <v>0.94475788613473899</v>
      </c>
      <c r="AB83" s="5">
        <v>0.95459248740819203</v>
      </c>
      <c r="AC83" s="5">
        <v>43.860736629385798</v>
      </c>
      <c r="AD83" s="5">
        <v>14.939915410855701</v>
      </c>
      <c r="AE83" s="5">
        <v>24.322323756657202</v>
      </c>
      <c r="AF83" s="5">
        <v>7.2625551307416297E-2</v>
      </c>
      <c r="AG83" s="5">
        <v>0.804637731728432</v>
      </c>
      <c r="AH83" s="5">
        <v>144.545732496065</v>
      </c>
      <c r="AI83" s="5">
        <v>0.101718780137948</v>
      </c>
      <c r="AJ83" s="5">
        <v>72.986500937959804</v>
      </c>
      <c r="AK83" s="5">
        <v>5.0196610614615E-2</v>
      </c>
      <c r="AL83" s="5">
        <v>0.29281356191858698</v>
      </c>
      <c r="AM83" s="5">
        <v>148.14754761730799</v>
      </c>
      <c r="AN83" s="5">
        <v>8.2694404611708294E-2</v>
      </c>
      <c r="AO83" s="5">
        <v>118.102113516724</v>
      </c>
      <c r="AP83" s="5">
        <v>0.21240391801591199</v>
      </c>
      <c r="AQ83" s="5">
        <v>0.82601523672854704</v>
      </c>
      <c r="AR83" s="5">
        <v>-198.173513054994</v>
      </c>
      <c r="AS83" s="5">
        <v>-0.141830722111082</v>
      </c>
      <c r="AT83" s="5">
        <v>87.0611813856015</v>
      </c>
      <c r="AU83" s="5">
        <v>2.4633828895880901E-2</v>
      </c>
      <c r="AV83" s="5">
        <v>0.862184011355832</v>
      </c>
      <c r="AW83" s="5">
        <v>-33.066682502381397</v>
      </c>
      <c r="AX83" s="5">
        <v>-2.3111839349372599E-2</v>
      </c>
      <c r="AY83" s="5">
        <v>98.534754703524499</v>
      </c>
      <c r="AZ83" s="5">
        <v>0.73778053958380596</v>
      </c>
      <c r="BA83" s="5">
        <v>0.96902773429320999</v>
      </c>
      <c r="BB83" s="5">
        <v>-342.32705403277799</v>
      </c>
      <c r="BC83" s="5">
        <v>-3.58938544475222</v>
      </c>
      <c r="BD83" s="5">
        <v>114.956629822907</v>
      </c>
      <c r="BE83" s="5">
        <v>3.2077821403130799E-3</v>
      </c>
      <c r="BF83" s="5">
        <v>0.112272374910958</v>
      </c>
      <c r="BG83" s="5">
        <v>-155.75531122638901</v>
      </c>
      <c r="BH83" s="5">
        <v>-1.43955114611456</v>
      </c>
      <c r="BI83" s="5">
        <v>151.53068125527</v>
      </c>
      <c r="BJ83" s="5">
        <v>0.30506773906531098</v>
      </c>
      <c r="BK83" s="5">
        <v>0.98111464186504505</v>
      </c>
      <c r="BL83" s="5">
        <v>161.816347755919</v>
      </c>
      <c r="BM83" s="5">
        <v>3.04161241170239E-2</v>
      </c>
      <c r="BN83" s="5">
        <v>291.28305018796601</v>
      </c>
      <c r="BO83" s="5">
        <v>0.57968143572461595</v>
      </c>
      <c r="BP83" s="5">
        <v>0.86370804538110801</v>
      </c>
      <c r="BQ83" s="5">
        <v>679.72052323309595</v>
      </c>
      <c r="BR83" s="5">
        <v>0.10134390835700401</v>
      </c>
      <c r="BS83" s="5">
        <v>462.42730298893798</v>
      </c>
      <c r="BT83" s="5">
        <v>0.14449686496172501</v>
      </c>
      <c r="BU83" s="5">
        <v>0.632173784207547</v>
      </c>
      <c r="BV83" s="5">
        <v>-1137.84091714742</v>
      </c>
      <c r="BW83" s="5">
        <v>-0.184291644903533</v>
      </c>
      <c r="BX83" s="5">
        <v>373.01926454782199</v>
      </c>
      <c r="BY83" s="5">
        <v>2.8231263275308098E-3</v>
      </c>
      <c r="BZ83" s="5">
        <v>8.7976728697400697E-2</v>
      </c>
      <c r="CA83" s="5">
        <v>-833.36816978978504</v>
      </c>
      <c r="CB83" s="5">
        <v>-0.13181965991025901</v>
      </c>
      <c r="CC83" s="5">
        <v>422.48201200257103</v>
      </c>
      <c r="CD83" s="5">
        <v>5.0885197160868298E-2</v>
      </c>
      <c r="CE83" s="5">
        <v>0.15445250679520001</v>
      </c>
      <c r="CF83" s="5">
        <v>-1288.31876398958</v>
      </c>
      <c r="CG83" s="5">
        <v>-1.3511561490619699</v>
      </c>
      <c r="CH83" s="5">
        <v>467.034589911083</v>
      </c>
      <c r="CI83" s="5">
        <v>6.2654685740264199E-3</v>
      </c>
      <c r="CJ83" s="5">
        <v>0.21929140009092499</v>
      </c>
      <c r="CK83" s="5">
        <v>-1409.40092880878</v>
      </c>
      <c r="CL83" s="5">
        <v>-1.30293311814874</v>
      </c>
      <c r="CM83" s="5">
        <v>614.42044710244295</v>
      </c>
      <c r="CN83" s="5">
        <v>2.26849846305111E-2</v>
      </c>
      <c r="CO83" s="5">
        <v>0.39698723103394401</v>
      </c>
      <c r="CP83" s="5">
        <v>125.23479804836001</v>
      </c>
      <c r="CQ83" s="5">
        <v>1.8080363637069601E-2</v>
      </c>
      <c r="CR83" s="5">
        <v>357.97159289397899</v>
      </c>
      <c r="CS83" s="5">
        <v>0.72713585466448305</v>
      </c>
      <c r="CT83" s="5">
        <v>0.89103635579127904</v>
      </c>
      <c r="CU83" s="5">
        <v>-15.794447714472</v>
      </c>
      <c r="CV83" s="5">
        <v>-1.8087243052868601E-3</v>
      </c>
      <c r="CW83" s="5">
        <v>573.45967183579103</v>
      </c>
      <c r="CX83" s="5">
        <v>0.97807796263380797</v>
      </c>
      <c r="CY83" s="5">
        <v>0.98533147450594905</v>
      </c>
      <c r="CZ83" s="5">
        <v>232.503289961104</v>
      </c>
      <c r="DA83" s="5">
        <v>3.3571803108098403E-2</v>
      </c>
      <c r="DB83" s="5">
        <v>430.697577733591</v>
      </c>
      <c r="DC83" s="5">
        <v>0.59033186130917903</v>
      </c>
      <c r="DD83" s="5">
        <v>0.89833109329657701</v>
      </c>
      <c r="DE83" s="5">
        <v>120.127865083663</v>
      </c>
      <c r="DF83" s="5">
        <v>1.69398087358274E-2</v>
      </c>
      <c r="DG83" s="5">
        <v>477.7847763904</v>
      </c>
      <c r="DH83" s="5">
        <v>0.80192153934275101</v>
      </c>
      <c r="DI83" s="5">
        <v>0.905395286354719</v>
      </c>
      <c r="DJ83" s="5">
        <v>102.17991328501699</v>
      </c>
      <c r="DK83" s="5">
        <v>8.3921747703470398E-2</v>
      </c>
      <c r="DL83" s="5">
        <v>567.21517006880799</v>
      </c>
      <c r="DM83" s="5">
        <v>0.85719611469825896</v>
      </c>
      <c r="DN83" s="5">
        <v>0.90914739437694103</v>
      </c>
      <c r="DO83" s="5">
        <v>3.6331349240420199</v>
      </c>
      <c r="DP83" s="5">
        <v>2.6302430180323399E-3</v>
      </c>
      <c r="DQ83" s="5">
        <v>735.79671508949104</v>
      </c>
      <c r="DR83" s="5">
        <v>0.99606451752528902</v>
      </c>
      <c r="DS83" s="5">
        <v>0.99606451752528902</v>
      </c>
    </row>
    <row r="84" spans="1:123" x14ac:dyDescent="0.35">
      <c r="A84">
        <v>35</v>
      </c>
      <c r="B84" t="s">
        <v>5856</v>
      </c>
      <c r="C84" t="s">
        <v>5855</v>
      </c>
      <c r="D84" s="5">
        <v>-192.26128192873199</v>
      </c>
      <c r="E84" s="5">
        <v>-2.5519816914146301E-2</v>
      </c>
      <c r="F84" s="5">
        <v>327.59013514465801</v>
      </c>
      <c r="G84" s="5">
        <v>0.558498527671344</v>
      </c>
      <c r="H84" s="5">
        <v>0.98776071942604804</v>
      </c>
      <c r="I84" s="5">
        <v>-279.52905299659102</v>
      </c>
      <c r="J84" s="5">
        <v>-3.6635041669004401E-2</v>
      </c>
      <c r="K84" s="5">
        <v>324.42777480620703</v>
      </c>
      <c r="L84" s="5">
        <v>0.39081311219701897</v>
      </c>
      <c r="M84" s="5">
        <v>0.93042628388317505</v>
      </c>
      <c r="N84" s="5">
        <v>-319.50498727814499</v>
      </c>
      <c r="O84" s="5">
        <v>-4.2038997584625801E-2</v>
      </c>
      <c r="P84" s="5">
        <v>401.162839581512</v>
      </c>
      <c r="Q84" s="5">
        <v>0.42737167410576299</v>
      </c>
      <c r="R84" s="5">
        <v>0.947756601522044</v>
      </c>
      <c r="S84" s="5">
        <v>-338.56045982188999</v>
      </c>
      <c r="T84" s="5">
        <v>-4.4527689018495999E-2</v>
      </c>
      <c r="U84" s="5">
        <v>399.698161583385</v>
      </c>
      <c r="V84" s="5">
        <v>0.39868731814952202</v>
      </c>
      <c r="W84" s="5">
        <v>0.70520800527419403</v>
      </c>
      <c r="X84" s="5">
        <v>-63.2084996626078</v>
      </c>
      <c r="Y84" s="5">
        <v>-0.73675346273186004</v>
      </c>
      <c r="Z84" s="5">
        <v>512.35379072181604</v>
      </c>
      <c r="AA84" s="5">
        <v>0.90192091841597599</v>
      </c>
      <c r="AB84" s="5">
        <v>0.95459248740819203</v>
      </c>
      <c r="AC84" s="5">
        <v>14.4325042114891</v>
      </c>
      <c r="AD84" s="5">
        <v>0.167259024777108</v>
      </c>
      <c r="AE84" s="5">
        <v>510.881319967899</v>
      </c>
      <c r="AF84" s="5">
        <v>0.97748667025145097</v>
      </c>
      <c r="AG84" s="5">
        <v>0.99863478079516499</v>
      </c>
      <c r="AH84" s="5">
        <v>2261.0097131559601</v>
      </c>
      <c r="AI84" s="5">
        <v>4.23503499726368E-2</v>
      </c>
      <c r="AJ84" s="5">
        <v>2270.6515613494198</v>
      </c>
      <c r="AK84" s="5">
        <v>0.32159560555589001</v>
      </c>
      <c r="AL84" s="5">
        <v>0.840539847446795</v>
      </c>
      <c r="AM84" s="5">
        <v>2189.9997218428198</v>
      </c>
      <c r="AN84" s="5">
        <v>4.0502576526195697E-2</v>
      </c>
      <c r="AO84" s="5">
        <v>2253.3431975927801</v>
      </c>
      <c r="AP84" s="5">
        <v>0.33327740360329999</v>
      </c>
      <c r="AQ84" s="5">
        <v>0.83137241424721997</v>
      </c>
      <c r="AR84" s="5">
        <v>1321.16992394661</v>
      </c>
      <c r="AS84" s="5">
        <v>3.2656410436236898E-2</v>
      </c>
      <c r="AT84" s="5">
        <v>2145.20502055099</v>
      </c>
      <c r="AU84" s="5">
        <v>0.53916570327671098</v>
      </c>
      <c r="AV84" s="5">
        <v>0.91443140759596397</v>
      </c>
      <c r="AW84" s="5">
        <v>923.84347698927297</v>
      </c>
      <c r="AX84" s="5">
        <v>2.2825871802764099E-2</v>
      </c>
      <c r="AY84" s="5">
        <v>2139.8658376324202</v>
      </c>
      <c r="AZ84" s="5">
        <v>0.66672574324830503</v>
      </c>
      <c r="BA84" s="5">
        <v>0.96902773429320999</v>
      </c>
      <c r="BB84" s="5">
        <v>256.91214117075702</v>
      </c>
      <c r="BC84" s="5">
        <v>8.1253738090888705E-2</v>
      </c>
      <c r="BD84" s="5">
        <v>3169.0312320060002</v>
      </c>
      <c r="BE84" s="5">
        <v>0.935455885652553</v>
      </c>
      <c r="BF84" s="5">
        <v>0.99572916404725098</v>
      </c>
      <c r="BG84" s="5">
        <v>-83.434732773526903</v>
      </c>
      <c r="BH84" s="5">
        <v>-2.6236552271030798E-2</v>
      </c>
      <c r="BI84" s="5">
        <v>3166.0964692125299</v>
      </c>
      <c r="BJ84" s="5">
        <v>0.97899859597192995</v>
      </c>
      <c r="BK84" s="5">
        <v>0.99958406535956601</v>
      </c>
      <c r="BL84" s="5">
        <v>-9587.4729305697401</v>
      </c>
      <c r="BM84" s="5">
        <v>-4.7967196267764703E-2</v>
      </c>
      <c r="BN84" s="5">
        <v>8907.6735229958194</v>
      </c>
      <c r="BO84" s="5">
        <v>0.28418434121094699</v>
      </c>
      <c r="BP84" s="5">
        <v>0.86370804538110801</v>
      </c>
      <c r="BQ84" s="5">
        <v>-11101.235990998601</v>
      </c>
      <c r="BR84" s="5">
        <v>-5.48397586188792E-2</v>
      </c>
      <c r="BS84" s="5">
        <v>8820.6951690289006</v>
      </c>
      <c r="BT84" s="5">
        <v>0.21090879370697699</v>
      </c>
      <c r="BU84" s="5">
        <v>0.6667069095025</v>
      </c>
      <c r="BV84" s="5">
        <v>-21684.3483352894</v>
      </c>
      <c r="BW84" s="5">
        <v>-0.121298529466906</v>
      </c>
      <c r="BX84" s="5">
        <v>9143.4713863834804</v>
      </c>
      <c r="BY84" s="5">
        <v>1.933169175916E-2</v>
      </c>
      <c r="BZ84" s="5">
        <v>0.16915230289265001</v>
      </c>
      <c r="CA84" s="5">
        <v>-25088.575356609301</v>
      </c>
      <c r="CB84" s="5">
        <v>-0.140282782459514</v>
      </c>
      <c r="CC84" s="5">
        <v>9037.4901035398107</v>
      </c>
      <c r="CD84" s="5">
        <v>7.4007152634088698E-3</v>
      </c>
      <c r="CE84" s="5">
        <v>5.1805006843862099E-2</v>
      </c>
      <c r="CF84" s="5">
        <v>-8419.9647864722192</v>
      </c>
      <c r="CG84" s="5">
        <v>-0.26636203950656401</v>
      </c>
      <c r="CH84" s="5">
        <v>12807.7713787231</v>
      </c>
      <c r="CI84" s="5">
        <v>0.51156305500816601</v>
      </c>
      <c r="CJ84" s="5">
        <v>0.82977917598759698</v>
      </c>
      <c r="CK84" s="5">
        <v>-10342.330024888701</v>
      </c>
      <c r="CL84" s="5">
        <v>-0.32529816387836102</v>
      </c>
      <c r="CM84" s="5">
        <v>12727.526346991801</v>
      </c>
      <c r="CN84" s="5">
        <v>0.41727597736084898</v>
      </c>
      <c r="CO84" s="5">
        <v>0.77073081606804705</v>
      </c>
      <c r="CP84" s="5">
        <v>9790.5176738523696</v>
      </c>
      <c r="CQ84" s="5">
        <v>3.7622400595334803E-2</v>
      </c>
      <c r="CR84" s="5">
        <v>10955.7220725804</v>
      </c>
      <c r="CS84" s="5">
        <v>0.37349935194283101</v>
      </c>
      <c r="CT84" s="5">
        <v>0.87672332575045298</v>
      </c>
      <c r="CU84" s="5">
        <v>13320.5079385754</v>
      </c>
      <c r="CV84" s="5">
        <v>5.0541211663953499E-2</v>
      </c>
      <c r="CW84" s="5">
        <v>10834.426308322099</v>
      </c>
      <c r="CX84" s="5">
        <v>0.22157067469328401</v>
      </c>
      <c r="CY84" s="5">
        <v>0.91305454222665905</v>
      </c>
      <c r="CZ84" s="5">
        <v>-7576.1495587414702</v>
      </c>
      <c r="DA84" s="5">
        <v>-3.7781497330004403E-2</v>
      </c>
      <c r="DB84" s="5">
        <v>10393.0261900039</v>
      </c>
      <c r="DC84" s="5">
        <v>0.467467603122665</v>
      </c>
      <c r="DD84" s="5">
        <v>0.86112453206806705</v>
      </c>
      <c r="DE84" s="5">
        <v>-5710.9597330451597</v>
      </c>
      <c r="DF84" s="5">
        <v>-2.8468129590534599E-2</v>
      </c>
      <c r="DG84" s="5">
        <v>10368.6866609922</v>
      </c>
      <c r="DH84" s="5">
        <v>0.58281954213315201</v>
      </c>
      <c r="DI84" s="5">
        <v>0.905395286354719</v>
      </c>
      <c r="DJ84" s="5">
        <v>-19949.0956907818</v>
      </c>
      <c r="DK84" s="5">
        <v>-0.49421059301615999</v>
      </c>
      <c r="DL84" s="5">
        <v>15336.661195041201</v>
      </c>
      <c r="DM84" s="5">
        <v>0.19462500412502201</v>
      </c>
      <c r="DN84" s="5">
        <v>0.57489409745337205</v>
      </c>
      <c r="DO84" s="5">
        <v>-22068.039040307998</v>
      </c>
      <c r="DP84" s="5">
        <v>-0.543567826964235</v>
      </c>
      <c r="DQ84" s="5">
        <v>15296.399347311901</v>
      </c>
      <c r="DR84" s="5">
        <v>0.150443613398176</v>
      </c>
      <c r="DS84" s="5">
        <v>0.75254957390917399</v>
      </c>
    </row>
  </sheetData>
  <sortState xmlns:xlrd2="http://schemas.microsoft.com/office/spreadsheetml/2017/richdata2" ref="A7:C41">
    <sortCondition ref="A7:A41"/>
  </sortState>
  <mergeCells count="78">
    <mergeCell ref="DO48:DS48"/>
    <mergeCell ref="CK48:CO48"/>
    <mergeCell ref="CU48:CY48"/>
    <mergeCell ref="CZ48:DD48"/>
    <mergeCell ref="DE48:DI48"/>
    <mergeCell ref="DJ48:DN48"/>
    <mergeCell ref="BL48:BP48"/>
    <mergeCell ref="BQ48:BU48"/>
    <mergeCell ref="BV48:BZ48"/>
    <mergeCell ref="CA48:CE48"/>
    <mergeCell ref="CF48:CJ48"/>
    <mergeCell ref="AM48:AQ48"/>
    <mergeCell ref="AR48:AV48"/>
    <mergeCell ref="AW48:BA48"/>
    <mergeCell ref="BB48:BF48"/>
    <mergeCell ref="BG48:BK48"/>
    <mergeCell ref="CZ47:DI47"/>
    <mergeCell ref="DJ47:DS47"/>
    <mergeCell ref="D48:H48"/>
    <mergeCell ref="I48:M48"/>
    <mergeCell ref="N48:R48"/>
    <mergeCell ref="S48:W48"/>
    <mergeCell ref="X48:AB48"/>
    <mergeCell ref="AC48:AG48"/>
    <mergeCell ref="AH48:AL48"/>
    <mergeCell ref="AH47:AQ47"/>
    <mergeCell ref="AR47:BA47"/>
    <mergeCell ref="BB47:BK47"/>
    <mergeCell ref="BL47:BU47"/>
    <mergeCell ref="BV47:CE47"/>
    <mergeCell ref="CF47:CO47"/>
    <mergeCell ref="CP48:CT48"/>
    <mergeCell ref="A47:A49"/>
    <mergeCell ref="B47:B49"/>
    <mergeCell ref="C47:C49"/>
    <mergeCell ref="D47:M47"/>
    <mergeCell ref="N47:W47"/>
    <mergeCell ref="X47:AG47"/>
    <mergeCell ref="D4:M4"/>
    <mergeCell ref="N4:W4"/>
    <mergeCell ref="CF4:CO4"/>
    <mergeCell ref="CP4:CY4"/>
    <mergeCell ref="CA5:CE5"/>
    <mergeCell ref="CF5:CJ5"/>
    <mergeCell ref="CK5:CO5"/>
    <mergeCell ref="CP5:CT5"/>
    <mergeCell ref="CU5:CY5"/>
    <mergeCell ref="N5:R5"/>
    <mergeCell ref="CP47:CY47"/>
    <mergeCell ref="CZ4:DI4"/>
    <mergeCell ref="DJ4:DS4"/>
    <mergeCell ref="BL4:BU4"/>
    <mergeCell ref="BV4:CE4"/>
    <mergeCell ref="X4:AG4"/>
    <mergeCell ref="AH4:AQ4"/>
    <mergeCell ref="AR4:BA4"/>
    <mergeCell ref="BB4:BK4"/>
    <mergeCell ref="CZ5:DD5"/>
    <mergeCell ref="DE5:DI5"/>
    <mergeCell ref="DJ5:DN5"/>
    <mergeCell ref="DO5:DS5"/>
    <mergeCell ref="S5:W5"/>
    <mergeCell ref="X5:AB5"/>
    <mergeCell ref="AC5:AG5"/>
    <mergeCell ref="AH5:AL5"/>
    <mergeCell ref="AM5:AQ5"/>
    <mergeCell ref="AR5:AV5"/>
    <mergeCell ref="AW5:BA5"/>
    <mergeCell ref="BB5:BF5"/>
    <mergeCell ref="BG5:BK5"/>
    <mergeCell ref="BL5:BP5"/>
    <mergeCell ref="BQ5:BU5"/>
    <mergeCell ref="BV5:BZ5"/>
    <mergeCell ref="A4:A6"/>
    <mergeCell ref="B4:B6"/>
    <mergeCell ref="C4:C6"/>
    <mergeCell ref="D5:H5"/>
    <mergeCell ref="I5:M5"/>
  </mergeCells>
  <conditionalFormatting sqref="A7:A41 C7:C41">
    <cfRule type="containsText" dxfId="87" priority="303" operator="containsText" text="temporal">
      <formula>NOT(ISERROR(SEARCH("temporal",A7)))</formula>
    </cfRule>
    <cfRule type="containsText" dxfId="86" priority="310" operator="containsText" text="occipital">
      <formula>NOT(ISERROR(SEARCH("occipital",A7)))</formula>
    </cfRule>
    <cfRule type="containsText" dxfId="85" priority="309" operator="containsText" text="frontal">
      <formula>NOT(ISERROR(SEARCH("frontal",A7)))</formula>
    </cfRule>
    <cfRule type="containsText" dxfId="84" priority="308" operator="containsText" text="frontal">
      <formula>NOT(ISERROR(SEARCH("frontal",A7)))</formula>
    </cfRule>
    <cfRule type="containsText" dxfId="83" priority="307" operator="containsText" text="cingulate">
      <formula>NOT(ISERROR(SEARCH("cingulate",A7)))</formula>
    </cfRule>
    <cfRule type="containsText" dxfId="82" priority="306" operator="containsText" text="parietal">
      <formula>NOT(ISERROR(SEARCH("parietal",A7)))</formula>
    </cfRule>
    <cfRule type="containsText" dxfId="81" priority="305" operator="containsText" text="temporal">
      <formula>NOT(ISERROR(SEARCH("temporal",A7)))</formula>
    </cfRule>
    <cfRule type="containsText" dxfId="80" priority="304" operator="containsText" text="temporal">
      <formula>NOT(ISERROR(SEARCH("temporal",A7)))</formula>
    </cfRule>
    <cfRule type="containsText" dxfId="79" priority="302" operator="containsText" text="temporal">
      <formula>NOT(ISERROR(SEARCH("temporal",A7)))</formula>
    </cfRule>
    <cfRule type="containsText" dxfId="78" priority="312" operator="containsText" text="cingulate">
      <formula>NOT(ISERROR(SEARCH("cingulate",A7)))</formula>
    </cfRule>
    <cfRule type="containsText" dxfId="77" priority="311" operator="containsText" text="frontal">
      <formula>NOT(ISERROR(SEARCH("frontal",A7)))</formula>
    </cfRule>
  </conditionalFormatting>
  <conditionalFormatting sqref="A50:A84 C50:C84">
    <cfRule type="containsText" dxfId="76" priority="116" operator="containsText" text="cingulate">
      <formula>NOT(ISERROR(SEARCH("cingulate",A50)))</formula>
    </cfRule>
    <cfRule type="containsText" dxfId="75" priority="115" operator="containsText" text="frontal">
      <formula>NOT(ISERROR(SEARCH("frontal",A50)))</formula>
    </cfRule>
    <cfRule type="containsText" dxfId="74" priority="114" operator="containsText" text="occipital">
      <formula>NOT(ISERROR(SEARCH("occipital",A50)))</formula>
    </cfRule>
    <cfRule type="containsText" dxfId="73" priority="113" operator="containsText" text="frontal">
      <formula>NOT(ISERROR(SEARCH("frontal",A50)))</formula>
    </cfRule>
    <cfRule type="containsText" dxfId="72" priority="112" operator="containsText" text="frontal">
      <formula>NOT(ISERROR(SEARCH("frontal",A50)))</formula>
    </cfRule>
    <cfRule type="containsText" dxfId="71" priority="111" operator="containsText" text="cingulate">
      <formula>NOT(ISERROR(SEARCH("cingulate",A50)))</formula>
    </cfRule>
    <cfRule type="containsText" dxfId="70" priority="110" operator="containsText" text="parietal">
      <formula>NOT(ISERROR(SEARCH("parietal",A50)))</formula>
    </cfRule>
    <cfRule type="containsText" dxfId="69" priority="108" operator="containsText" text="temporal">
      <formula>NOT(ISERROR(SEARCH("temporal",A50)))</formula>
    </cfRule>
    <cfRule type="containsText" dxfId="68" priority="107" operator="containsText" text="temporal">
      <formula>NOT(ISERROR(SEARCH("temporal",A50)))</formula>
    </cfRule>
    <cfRule type="containsText" dxfId="67" priority="106" operator="containsText" text="temporal">
      <formula>NOT(ISERROR(SEARCH("temporal",A50)))</formula>
    </cfRule>
    <cfRule type="containsText" dxfId="66" priority="109" operator="containsText" text="temporal">
      <formula>NOT(ISERROR(SEARCH("temporal",A50)))</formula>
    </cfRule>
  </conditionalFormatting>
  <conditionalFormatting sqref="D4:E4 N4 X4 AH4 AR4 BB4 BL4 BV4 CF4 CP4 CZ4 DJ4 H5:H6 M5:M6 R5:R6 W5:W6 AB5:AB6 AG5:AG6 AL5:AL6 AQ5:AQ6 AV5:AV6 BA5:BA6 BF5:BF6 BK5:BK6 BP5:BP6 BU5:BU6 BZ5:BZ6 CE5:CE6 CJ5:CJ6 CO5:CO6 CT5:CT6 CY5:CY6 DD5:DD6 DI5:DI6 DN5:DN6 DS5:DS6">
    <cfRule type="cellIs" dxfId="65" priority="74" operator="lessThan">
      <formula>0.05</formula>
    </cfRule>
  </conditionalFormatting>
  <conditionalFormatting sqref="D47:E47 N47 X47 AH47 AR47 BB47 BL47 BV47 CF47 CP47 CZ47 DJ47">
    <cfRule type="cellIs" dxfId="64" priority="105" operator="lessThan">
      <formula>0.05</formula>
    </cfRule>
  </conditionalFormatting>
  <conditionalFormatting sqref="D6:G6">
    <cfRule type="cellIs" dxfId="63" priority="73" operator="lessThan">
      <formula>0.05</formula>
    </cfRule>
  </conditionalFormatting>
  <conditionalFormatting sqref="D49:G49">
    <cfRule type="cellIs" dxfId="62" priority="25" operator="lessThan">
      <formula>0.05</formula>
    </cfRule>
  </conditionalFormatting>
  <conditionalFormatting sqref="G4:H41 L4:M41 Q4:R41 V4:W41 AA4:AB41 AF4:AG41 AK4:AL41 AP4:AQ41 AU4:AV41 AZ4:BA41 BE4:BF41 BJ4:BK41 BO4:BP41 BT4:BU41 BY4:BZ41 CD4:CE41 CI4:CJ41 CN4:CO41 CS4:CT41 CX4:CY41 DC4:DD41 DH4:DI41 DM4:DN41 DR4:DS41 G47:H84 L47:M84 Q47:R84 V47:W84 AA47:AB84 AF47:AG84 AK47:AL84 AP47:AQ84 AU47:AV84 AZ47:BA84 BE47:BF84 BJ47:BK84 BO47:BP84 BT47:BU84 BY47:BZ84 CD47:CE84 CI47:CJ84 CN47:CO84 CS47:CT84 CX47:CY84 DC47:DD84 DH47:DI84 DM47:DN84 DR47:DS84">
    <cfRule type="cellIs" dxfId="61" priority="28" operator="lessThan">
      <formula>0.05</formula>
    </cfRule>
  </conditionalFormatting>
  <conditionalFormatting sqref="H48:H49 M48:M49 R48:R49 W48:W49 AB48:AB49 AG48:AG49 AL48:AL49 AQ48:AQ49 AV48:AV49 BA48:BA49 BF48:BF49 BK48:BK49 BP48:BP49 BU48:BU49 BZ48:BZ49 CE48:CE49 CJ48:CJ49 CO48:CO49 CT48:CT49 CY48:CY49 DD48:DD49 DI48:DI49 DN48:DN49 DS48:DS49">
    <cfRule type="cellIs" dxfId="60" priority="26" operator="lessThan">
      <formula>0.05</formula>
    </cfRule>
  </conditionalFormatting>
  <conditionalFormatting sqref="I6:L6">
    <cfRule type="cellIs" dxfId="59" priority="72" operator="lessThan">
      <formula>0.05</formula>
    </cfRule>
  </conditionalFormatting>
  <conditionalFormatting sqref="I49:L49">
    <cfRule type="cellIs" dxfId="58" priority="24" operator="lessThan">
      <formula>0.05</formula>
    </cfRule>
  </conditionalFormatting>
  <conditionalFormatting sqref="N6:Q6">
    <cfRule type="cellIs" dxfId="57" priority="71" operator="lessThan">
      <formula>0.05</formula>
    </cfRule>
  </conditionalFormatting>
  <conditionalFormatting sqref="N49:Q49">
    <cfRule type="cellIs" dxfId="56" priority="23" operator="lessThan">
      <formula>0.05</formula>
    </cfRule>
  </conditionalFormatting>
  <conditionalFormatting sqref="S6:V6">
    <cfRule type="cellIs" dxfId="55" priority="70" operator="lessThan">
      <formula>0.05</formula>
    </cfRule>
  </conditionalFormatting>
  <conditionalFormatting sqref="S49:V49">
    <cfRule type="cellIs" dxfId="54" priority="22" operator="lessThan">
      <formula>0.05</formula>
    </cfRule>
  </conditionalFormatting>
  <conditionalFormatting sqref="X6:AA6">
    <cfRule type="cellIs" dxfId="53" priority="27" operator="lessThan">
      <formula>0.05</formula>
    </cfRule>
  </conditionalFormatting>
  <conditionalFormatting sqref="X49:AA49">
    <cfRule type="cellIs" dxfId="52" priority="1" operator="lessThan">
      <formula>0.05</formula>
    </cfRule>
  </conditionalFormatting>
  <conditionalFormatting sqref="AC6:AF6">
    <cfRule type="cellIs" dxfId="51" priority="68" operator="lessThan">
      <formula>0.05</formula>
    </cfRule>
  </conditionalFormatting>
  <conditionalFormatting sqref="AC49:AF49">
    <cfRule type="cellIs" dxfId="50" priority="20" operator="lessThan">
      <formula>0.05</formula>
    </cfRule>
  </conditionalFormatting>
  <conditionalFormatting sqref="AH6:AK6">
    <cfRule type="cellIs" dxfId="49" priority="67" operator="lessThan">
      <formula>0.05</formula>
    </cfRule>
  </conditionalFormatting>
  <conditionalFormatting sqref="AH49:AK49">
    <cfRule type="cellIs" dxfId="48" priority="19" operator="lessThan">
      <formula>0.05</formula>
    </cfRule>
  </conditionalFormatting>
  <conditionalFormatting sqref="AM6:AP6">
    <cfRule type="cellIs" dxfId="47" priority="66" operator="lessThan">
      <formula>0.05</formula>
    </cfRule>
  </conditionalFormatting>
  <conditionalFormatting sqref="AM49:AP49">
    <cfRule type="cellIs" dxfId="46" priority="18" operator="lessThan">
      <formula>0.05</formula>
    </cfRule>
  </conditionalFormatting>
  <conditionalFormatting sqref="AR6:AU6">
    <cfRule type="cellIs" dxfId="45" priority="65" operator="lessThan">
      <formula>0.05</formula>
    </cfRule>
  </conditionalFormatting>
  <conditionalFormatting sqref="AR49:AU49">
    <cfRule type="cellIs" dxfId="44" priority="17" operator="lessThan">
      <formula>0.05</formula>
    </cfRule>
  </conditionalFormatting>
  <conditionalFormatting sqref="AW6:AZ6">
    <cfRule type="cellIs" dxfId="43" priority="64" operator="lessThan">
      <formula>0.05</formula>
    </cfRule>
  </conditionalFormatting>
  <conditionalFormatting sqref="AW49:AZ49">
    <cfRule type="cellIs" dxfId="42" priority="16" operator="lessThan">
      <formula>0.05</formula>
    </cfRule>
  </conditionalFormatting>
  <conditionalFormatting sqref="BB6:BE6">
    <cfRule type="cellIs" dxfId="41" priority="63" operator="lessThan">
      <formula>0.05</formula>
    </cfRule>
  </conditionalFormatting>
  <conditionalFormatting sqref="BB49:BE49">
    <cfRule type="cellIs" dxfId="40" priority="15" operator="lessThan">
      <formula>0.05</formula>
    </cfRule>
  </conditionalFormatting>
  <conditionalFormatting sqref="BG6:BJ6">
    <cfRule type="cellIs" dxfId="39" priority="62" operator="lessThan">
      <formula>0.05</formula>
    </cfRule>
  </conditionalFormatting>
  <conditionalFormatting sqref="BG49:BJ49">
    <cfRule type="cellIs" dxfId="38" priority="14" operator="lessThan">
      <formula>0.05</formula>
    </cfRule>
  </conditionalFormatting>
  <conditionalFormatting sqref="BL6:BO6">
    <cfRule type="cellIs" dxfId="37" priority="61" operator="lessThan">
      <formula>0.05</formula>
    </cfRule>
  </conditionalFormatting>
  <conditionalFormatting sqref="BL49:BO49">
    <cfRule type="cellIs" dxfId="36" priority="13" operator="lessThan">
      <formula>0.05</formula>
    </cfRule>
  </conditionalFormatting>
  <conditionalFormatting sqref="BQ6:BT6">
    <cfRule type="cellIs" dxfId="35" priority="60" operator="lessThan">
      <formula>0.05</formula>
    </cfRule>
  </conditionalFormatting>
  <conditionalFormatting sqref="BQ49:BT49">
    <cfRule type="cellIs" dxfId="34" priority="12" operator="lessThan">
      <formula>0.05</formula>
    </cfRule>
  </conditionalFormatting>
  <conditionalFormatting sqref="BV6:BY6">
    <cfRule type="cellIs" dxfId="33" priority="59" operator="lessThan">
      <formula>0.05</formula>
    </cfRule>
  </conditionalFormatting>
  <conditionalFormatting sqref="BV49:BY49">
    <cfRule type="cellIs" dxfId="32" priority="11" operator="lessThan">
      <formula>0.05</formula>
    </cfRule>
  </conditionalFormatting>
  <conditionalFormatting sqref="CA6:CD6">
    <cfRule type="cellIs" dxfId="31" priority="58" operator="lessThan">
      <formula>0.05</formula>
    </cfRule>
  </conditionalFormatting>
  <conditionalFormatting sqref="CA49:CD49">
    <cfRule type="cellIs" dxfId="30" priority="10" operator="lessThan">
      <formula>0.05</formula>
    </cfRule>
  </conditionalFormatting>
  <conditionalFormatting sqref="CF6:CI6">
    <cfRule type="cellIs" dxfId="29" priority="57" operator="lessThan">
      <formula>0.05</formula>
    </cfRule>
  </conditionalFormatting>
  <conditionalFormatting sqref="CF49:CI49">
    <cfRule type="cellIs" dxfId="28" priority="9" operator="lessThan">
      <formula>0.05</formula>
    </cfRule>
  </conditionalFormatting>
  <conditionalFormatting sqref="CK6:CN6">
    <cfRule type="cellIs" dxfId="27" priority="56" operator="lessThan">
      <formula>0.05</formula>
    </cfRule>
  </conditionalFormatting>
  <conditionalFormatting sqref="CK49:CN49">
    <cfRule type="cellIs" dxfId="26" priority="8" operator="lessThan">
      <formula>0.05</formula>
    </cfRule>
  </conditionalFormatting>
  <conditionalFormatting sqref="CP6:CS6">
    <cfRule type="cellIs" dxfId="25" priority="55" operator="lessThan">
      <formula>0.05</formula>
    </cfRule>
  </conditionalFormatting>
  <conditionalFormatting sqref="CP49:CS49">
    <cfRule type="cellIs" dxfId="24" priority="7" operator="lessThan">
      <formula>0.05</formula>
    </cfRule>
  </conditionalFormatting>
  <conditionalFormatting sqref="CU6:CX6">
    <cfRule type="cellIs" dxfId="23" priority="54" operator="lessThan">
      <formula>0.05</formula>
    </cfRule>
  </conditionalFormatting>
  <conditionalFormatting sqref="CU49:CX49">
    <cfRule type="cellIs" dxfId="22" priority="6" operator="lessThan">
      <formula>0.05</formula>
    </cfRule>
  </conditionalFormatting>
  <conditionalFormatting sqref="CZ6:DC6">
    <cfRule type="cellIs" dxfId="21" priority="53" operator="lessThan">
      <formula>0.05</formula>
    </cfRule>
  </conditionalFormatting>
  <conditionalFormatting sqref="CZ49:DC49">
    <cfRule type="cellIs" dxfId="20" priority="5" operator="lessThan">
      <formula>0.05</formula>
    </cfRule>
  </conditionalFormatting>
  <conditionalFormatting sqref="DE6:DH6">
    <cfRule type="cellIs" dxfId="19" priority="52" operator="lessThan">
      <formula>0.05</formula>
    </cfRule>
  </conditionalFormatting>
  <conditionalFormatting sqref="DE49:DH49">
    <cfRule type="cellIs" dxfId="18" priority="4" operator="lessThan">
      <formula>0.05</formula>
    </cfRule>
  </conditionalFormatting>
  <conditionalFormatting sqref="DJ6:DM6">
    <cfRule type="cellIs" dxfId="17" priority="51" operator="lessThan">
      <formula>0.05</formula>
    </cfRule>
  </conditionalFormatting>
  <conditionalFormatting sqref="DJ49:DM49">
    <cfRule type="cellIs" dxfId="16" priority="3" operator="lessThan">
      <formula>0.05</formula>
    </cfRule>
  </conditionalFormatting>
  <conditionalFormatting sqref="DO6:DR6">
    <cfRule type="cellIs" dxfId="15" priority="50" operator="lessThan">
      <formula>0.05</formula>
    </cfRule>
  </conditionalFormatting>
  <conditionalFormatting sqref="DO49:DR49">
    <cfRule type="cellIs" dxfId="14" priority="2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B3D16C-BFDD-483F-8222-A50C4A695F5D}">
  <dimension ref="A1:AE9"/>
  <sheetViews>
    <sheetView zoomScale="80" zoomScaleNormal="80" workbookViewId="0"/>
  </sheetViews>
  <sheetFormatPr baseColWidth="10" defaultRowHeight="14.5" x14ac:dyDescent="0.35"/>
  <cols>
    <col min="1" max="1" width="26.90625" customWidth="1"/>
    <col min="2" max="2" width="6.81640625" bestFit="1" customWidth="1"/>
    <col min="3" max="5" width="6.08984375" bestFit="1" customWidth="1"/>
    <col min="6" max="6" width="8.6328125" bestFit="1" customWidth="1"/>
    <col min="7" max="7" width="6.81640625" bestFit="1" customWidth="1"/>
    <col min="8" max="8" width="6.08984375" bestFit="1" customWidth="1"/>
    <col min="9" max="9" width="6.81640625" bestFit="1" customWidth="1"/>
    <col min="10" max="10" width="6.08984375" bestFit="1" customWidth="1"/>
    <col min="11" max="11" width="8.6328125" bestFit="1" customWidth="1"/>
    <col min="12" max="13" width="6.08984375" bestFit="1" customWidth="1"/>
    <col min="14" max="14" width="6.81640625" bestFit="1" customWidth="1"/>
    <col min="15" max="15" width="6.08984375" bestFit="1" customWidth="1"/>
    <col min="16" max="16" width="8.6328125" bestFit="1" customWidth="1"/>
    <col min="17" max="18" width="6.08984375" bestFit="1" customWidth="1"/>
    <col min="19" max="19" width="6.81640625" bestFit="1" customWidth="1"/>
    <col min="20" max="20" width="6.08984375" bestFit="1" customWidth="1"/>
    <col min="21" max="21" width="8.6328125" bestFit="1" customWidth="1"/>
    <col min="22" max="22" width="6.81640625" bestFit="1" customWidth="1"/>
    <col min="23" max="23" width="6.08984375" bestFit="1" customWidth="1"/>
    <col min="24" max="24" width="6.81640625" bestFit="1" customWidth="1"/>
    <col min="25" max="25" width="6.08984375" bestFit="1" customWidth="1"/>
    <col min="26" max="26" width="8.6328125" bestFit="1" customWidth="1"/>
    <col min="27" max="28" width="6.08984375" bestFit="1" customWidth="1"/>
    <col min="29" max="29" width="6.81640625" bestFit="1" customWidth="1"/>
    <col min="30" max="30" width="6.08984375" bestFit="1" customWidth="1"/>
    <col min="31" max="31" width="8.6328125" bestFit="1" customWidth="1"/>
  </cols>
  <sheetData>
    <row r="1" spans="1:31" x14ac:dyDescent="0.35">
      <c r="A1" s="3" t="s">
        <v>5782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</row>
    <row r="2" spans="1:31" x14ac:dyDescent="0.35">
      <c r="A2" t="s">
        <v>5848</v>
      </c>
    </row>
    <row r="3" spans="1:31" ht="16.5" x14ac:dyDescent="0.35">
      <c r="A3" s="10" t="s">
        <v>5857</v>
      </c>
    </row>
    <row r="4" spans="1:31" x14ac:dyDescent="0.35">
      <c r="B4" s="14" t="s">
        <v>3569</v>
      </c>
      <c r="C4" s="14"/>
      <c r="D4" s="14"/>
      <c r="E4" s="14"/>
      <c r="F4" s="14"/>
      <c r="G4" s="14" t="s">
        <v>3570</v>
      </c>
      <c r="H4" s="14"/>
      <c r="I4" s="14"/>
      <c r="J4" s="14"/>
      <c r="K4" s="14"/>
      <c r="L4" s="14" t="s">
        <v>3571</v>
      </c>
      <c r="M4" s="14"/>
      <c r="N4" s="14"/>
      <c r="O4" s="14"/>
      <c r="P4" s="14"/>
      <c r="Q4" s="14" t="s">
        <v>3578</v>
      </c>
      <c r="R4" s="14"/>
      <c r="S4" s="14"/>
      <c r="T4" s="14"/>
      <c r="U4" s="14"/>
      <c r="V4" s="14" t="s">
        <v>3579</v>
      </c>
      <c r="W4" s="14"/>
      <c r="X4" s="14"/>
      <c r="Y4" s="14"/>
      <c r="Z4" s="14"/>
      <c r="AA4" s="14" t="s">
        <v>3580</v>
      </c>
      <c r="AB4" s="14"/>
      <c r="AC4" s="14"/>
      <c r="AD4" s="14"/>
      <c r="AE4" s="14"/>
    </row>
    <row r="5" spans="1:31" ht="16.5" x14ac:dyDescent="0.35">
      <c r="B5" s="12" t="s">
        <v>5840</v>
      </c>
      <c r="C5" s="9" t="s">
        <v>5845</v>
      </c>
      <c r="D5" s="9" t="s">
        <v>5861</v>
      </c>
      <c r="E5" s="9" t="s">
        <v>5851</v>
      </c>
      <c r="F5" s="9" t="s">
        <v>5858</v>
      </c>
      <c r="G5" s="12" t="s">
        <v>5840</v>
      </c>
      <c r="H5" s="9" t="s">
        <v>5845</v>
      </c>
      <c r="I5" s="9" t="s">
        <v>5861</v>
      </c>
      <c r="J5" s="9" t="s">
        <v>5851</v>
      </c>
      <c r="K5" s="9" t="s">
        <v>5858</v>
      </c>
      <c r="L5" s="12" t="s">
        <v>5840</v>
      </c>
      <c r="M5" s="9" t="s">
        <v>5845</v>
      </c>
      <c r="N5" s="9" t="s">
        <v>5861</v>
      </c>
      <c r="O5" s="9" t="s">
        <v>5851</v>
      </c>
      <c r="P5" s="9" t="s">
        <v>5858</v>
      </c>
      <c r="Q5" s="12" t="s">
        <v>5840</v>
      </c>
      <c r="R5" s="9" t="s">
        <v>5845</v>
      </c>
      <c r="S5" s="9" t="s">
        <v>5861</v>
      </c>
      <c r="T5" s="9" t="s">
        <v>5851</v>
      </c>
      <c r="U5" s="9" t="s">
        <v>5858</v>
      </c>
      <c r="V5" s="12" t="s">
        <v>5840</v>
      </c>
      <c r="W5" s="9" t="s">
        <v>5845</v>
      </c>
      <c r="X5" s="9" t="s">
        <v>5861</v>
      </c>
      <c r="Y5" s="9" t="s">
        <v>5851</v>
      </c>
      <c r="Z5" s="9" t="s">
        <v>5858</v>
      </c>
      <c r="AA5" s="12" t="s">
        <v>5840</v>
      </c>
      <c r="AB5" s="9" t="s">
        <v>5845</v>
      </c>
      <c r="AC5" s="9" t="s">
        <v>5861</v>
      </c>
      <c r="AD5" s="9" t="s">
        <v>5851</v>
      </c>
      <c r="AE5" s="9" t="s">
        <v>5858</v>
      </c>
    </row>
    <row r="6" spans="1:31" x14ac:dyDescent="0.35">
      <c r="A6" s="6" t="s">
        <v>5849</v>
      </c>
      <c r="B6" s="5">
        <v>7.6999999999999999E-2</v>
      </c>
      <c r="C6" s="5">
        <v>0.57999999999999996</v>
      </c>
      <c r="D6" s="5">
        <v>7.3999999999999996E-2</v>
      </c>
      <c r="E6" s="5">
        <v>0.89500000000000002</v>
      </c>
      <c r="F6" s="5">
        <v>0.9</v>
      </c>
      <c r="G6" s="5">
        <v>-3.5999999999999997E-2</v>
      </c>
      <c r="H6" s="5">
        <v>1.1014999999999999</v>
      </c>
      <c r="I6" s="5">
        <v>-7.0000000000000001E-3</v>
      </c>
      <c r="J6" s="5">
        <v>0.97099999999999997</v>
      </c>
      <c r="K6" s="5">
        <v>0.9</v>
      </c>
      <c r="L6" s="5">
        <v>3.4319999999999999</v>
      </c>
      <c r="M6" s="5">
        <v>1.7070000000000001</v>
      </c>
      <c r="N6" s="5">
        <v>2.9000000000000001E-2</v>
      </c>
      <c r="O6" s="5">
        <v>4.7E-2</v>
      </c>
      <c r="P6" s="5">
        <v>0.188</v>
      </c>
      <c r="Q6">
        <v>0.97499999999999998</v>
      </c>
      <c r="R6">
        <v>0.54400000000000004</v>
      </c>
      <c r="S6">
        <v>1.2999999999999999E-2</v>
      </c>
      <c r="T6">
        <v>7.5999999999999998E-2</v>
      </c>
      <c r="U6" s="5">
        <v>0.30399999999999999</v>
      </c>
      <c r="V6">
        <v>0.622</v>
      </c>
      <c r="W6">
        <v>0.68100000000000005</v>
      </c>
      <c r="X6">
        <v>-1.0999999999999999E-2</v>
      </c>
      <c r="Y6">
        <v>0.36299999999999999</v>
      </c>
      <c r="Z6" s="5">
        <v>0.70099999999999996</v>
      </c>
      <c r="AA6">
        <v>1.835</v>
      </c>
      <c r="AB6">
        <v>0.83499999999999996</v>
      </c>
      <c r="AC6">
        <v>3.7999999999999999E-2</v>
      </c>
      <c r="AD6" s="5">
        <v>0.03</v>
      </c>
      <c r="AE6" s="5">
        <v>0.12</v>
      </c>
    </row>
    <row r="7" spans="1:31" x14ac:dyDescent="0.35">
      <c r="A7" s="6" t="s">
        <v>5783</v>
      </c>
      <c r="B7">
        <v>-0.17899999999999999</v>
      </c>
      <c r="C7">
        <v>0.57299999999999995</v>
      </c>
      <c r="D7">
        <v>7.4999999999999997E-2</v>
      </c>
      <c r="E7">
        <v>0.755</v>
      </c>
      <c r="F7" s="5">
        <v>0.9</v>
      </c>
      <c r="G7">
        <v>0.19</v>
      </c>
      <c r="H7">
        <v>1.004</v>
      </c>
      <c r="I7">
        <v>-7.0000000000000001E-3</v>
      </c>
      <c r="J7">
        <v>0.85</v>
      </c>
      <c r="K7" s="5">
        <v>0.9</v>
      </c>
      <c r="L7">
        <v>0.66100000000000003</v>
      </c>
      <c r="M7">
        <v>1.732</v>
      </c>
      <c r="N7">
        <v>-3.0000000000000001E-3</v>
      </c>
      <c r="O7">
        <v>0.70299999999999996</v>
      </c>
      <c r="P7" s="5">
        <v>0.93733333333333302</v>
      </c>
      <c r="Q7">
        <v>0.43</v>
      </c>
      <c r="R7">
        <v>0.54900000000000004</v>
      </c>
      <c r="S7">
        <v>-8.9999999999999993E-3</v>
      </c>
      <c r="T7">
        <v>0.435</v>
      </c>
      <c r="U7" s="5">
        <v>0.435</v>
      </c>
      <c r="V7">
        <v>-0.26200000000000001</v>
      </c>
      <c r="W7">
        <v>0.68200000000000005</v>
      </c>
      <c r="X7">
        <v>-1.7000000000000001E-2</v>
      </c>
      <c r="Y7">
        <v>0.70099999999999996</v>
      </c>
      <c r="Z7" s="5">
        <v>0.70099999999999996</v>
      </c>
      <c r="AA7">
        <v>0.49299999999999999</v>
      </c>
      <c r="AB7">
        <v>0.84899999999999998</v>
      </c>
      <c r="AC7">
        <v>2E-3</v>
      </c>
      <c r="AD7">
        <v>0.56299999999999994</v>
      </c>
      <c r="AE7" s="5">
        <v>0.96199999999999997</v>
      </c>
    </row>
    <row r="8" spans="1:31" x14ac:dyDescent="0.35">
      <c r="A8" s="6" t="s">
        <v>5784</v>
      </c>
      <c r="B8">
        <v>0.28199999999999997</v>
      </c>
      <c r="C8">
        <v>0.57999999999999996</v>
      </c>
      <c r="D8">
        <v>7.5999999999999998E-2</v>
      </c>
      <c r="E8">
        <v>0.628</v>
      </c>
      <c r="F8" s="5">
        <v>0.9</v>
      </c>
      <c r="G8">
        <v>-0.32100000000000001</v>
      </c>
      <c r="H8">
        <v>1.016</v>
      </c>
      <c r="I8">
        <v>-7.0000000000000001E-3</v>
      </c>
      <c r="J8">
        <v>0.753</v>
      </c>
      <c r="K8" s="5">
        <v>0.9</v>
      </c>
      <c r="L8">
        <v>4.8000000000000001E-2</v>
      </c>
      <c r="M8">
        <v>1.7749999999999999</v>
      </c>
      <c r="N8">
        <v>-4.0000000000000001E-3</v>
      </c>
      <c r="O8">
        <v>0.97799999999999998</v>
      </c>
      <c r="P8" s="5">
        <v>0.97799999999999998</v>
      </c>
      <c r="Q8">
        <v>0.443</v>
      </c>
      <c r="R8">
        <v>0.56200000000000006</v>
      </c>
      <c r="S8">
        <v>-8.9999999999999993E-3</v>
      </c>
      <c r="T8">
        <v>0.432</v>
      </c>
      <c r="U8" s="5">
        <v>0.435</v>
      </c>
      <c r="V8">
        <v>-0.437</v>
      </c>
      <c r="W8">
        <v>0.69799999999999995</v>
      </c>
      <c r="X8">
        <v>-1.4999999999999999E-2</v>
      </c>
      <c r="Y8">
        <v>0.53200000000000003</v>
      </c>
      <c r="Z8" s="5">
        <v>0.70099999999999996</v>
      </c>
      <c r="AA8">
        <v>4.2000000000000003E-2</v>
      </c>
      <c r="AB8">
        <v>0.871</v>
      </c>
      <c r="AC8">
        <v>-1E-3</v>
      </c>
      <c r="AD8">
        <v>0.96199999999999997</v>
      </c>
      <c r="AE8" s="5">
        <v>0.96199999999999997</v>
      </c>
    </row>
    <row r="9" spans="1:31" x14ac:dyDescent="0.35">
      <c r="A9" s="6" t="s">
        <v>5785</v>
      </c>
      <c r="B9">
        <v>-0.55500000000000005</v>
      </c>
      <c r="C9">
        <v>0.58399999999999996</v>
      </c>
      <c r="D9">
        <v>8.1000000000000003E-2</v>
      </c>
      <c r="E9">
        <v>0.34399999999999997</v>
      </c>
      <c r="F9" s="5">
        <v>0.9</v>
      </c>
      <c r="G9" s="5">
        <v>0.42</v>
      </c>
      <c r="H9" s="5">
        <v>1.0249999999999999</v>
      </c>
      <c r="I9" s="5">
        <v>-6.0000000000000001E-3</v>
      </c>
      <c r="J9" s="5">
        <v>0.68300000000000005</v>
      </c>
      <c r="K9" s="5">
        <v>0.9</v>
      </c>
      <c r="L9" s="5">
        <v>1.171</v>
      </c>
      <c r="M9" s="5">
        <v>1.744</v>
      </c>
      <c r="N9" s="5">
        <v>0</v>
      </c>
      <c r="O9" s="5">
        <v>0.503</v>
      </c>
      <c r="P9" s="5">
        <v>0.93733333333333302</v>
      </c>
      <c r="Q9" s="5">
        <v>0.497</v>
      </c>
      <c r="R9" s="5">
        <v>0.55300000000000005</v>
      </c>
      <c r="S9" s="5">
        <v>-7.0000000000000001E-3</v>
      </c>
      <c r="T9" s="5">
        <v>0.371</v>
      </c>
      <c r="U9" s="5">
        <v>0.435</v>
      </c>
      <c r="V9" s="5">
        <v>0.51800000000000002</v>
      </c>
      <c r="W9" s="5">
        <v>0.68700000000000006</v>
      </c>
      <c r="X9" s="5">
        <v>-1.2999999999999999E-2</v>
      </c>
      <c r="Y9" s="5">
        <v>0.45200000000000001</v>
      </c>
      <c r="Z9" s="5">
        <v>0.70099999999999996</v>
      </c>
      <c r="AA9" s="5">
        <v>0.156</v>
      </c>
      <c r="AB9" s="5">
        <v>0.85699999999999998</v>
      </c>
      <c r="AC9" s="5">
        <v>-1E-3</v>
      </c>
      <c r="AD9" s="5">
        <v>0.85599999999999998</v>
      </c>
      <c r="AE9" s="5">
        <v>0.96199999999999997</v>
      </c>
    </row>
  </sheetData>
  <mergeCells count="6">
    <mergeCell ref="AA4:AE4"/>
    <mergeCell ref="B4:F4"/>
    <mergeCell ref="G4:K4"/>
    <mergeCell ref="L4:P4"/>
    <mergeCell ref="Q4:U4"/>
    <mergeCell ref="V4:Z4"/>
  </mergeCells>
  <conditionalFormatting sqref="E5">
    <cfRule type="cellIs" dxfId="13" priority="19" operator="lessThan">
      <formula>0.05</formula>
    </cfRule>
  </conditionalFormatting>
  <conditionalFormatting sqref="E6:F9 J6:K9 O6:P9 T6:U9 Y6:Z9 AD6:AE9">
    <cfRule type="cellIs" dxfId="12" priority="13" operator="lessThan">
      <formula>0.05</formula>
    </cfRule>
  </conditionalFormatting>
  <conditionalFormatting sqref="F5:F9">
    <cfRule type="cellIs" dxfId="11" priority="11" operator="lessThan">
      <formula>0.05</formula>
    </cfRule>
  </conditionalFormatting>
  <conditionalFormatting sqref="J5">
    <cfRule type="cellIs" dxfId="10" priority="18" operator="lessThan">
      <formula>0.05</formula>
    </cfRule>
  </conditionalFormatting>
  <conditionalFormatting sqref="K5:K9">
    <cfRule type="cellIs" dxfId="9" priority="9" operator="lessThan">
      <formula>0.05</formula>
    </cfRule>
  </conditionalFormatting>
  <conditionalFormatting sqref="O5">
    <cfRule type="cellIs" dxfId="8" priority="17" operator="lessThan">
      <formula>0.05</formula>
    </cfRule>
  </conditionalFormatting>
  <conditionalFormatting sqref="P5:P9">
    <cfRule type="cellIs" dxfId="7" priority="7" operator="lessThan">
      <formula>0.05</formula>
    </cfRule>
  </conditionalFormatting>
  <conditionalFormatting sqref="T5">
    <cfRule type="cellIs" dxfId="6" priority="16" operator="lessThan">
      <formula>0.05</formula>
    </cfRule>
  </conditionalFormatting>
  <conditionalFormatting sqref="U5:U9">
    <cfRule type="cellIs" dxfId="5" priority="5" operator="lessThan">
      <formula>0.05</formula>
    </cfRule>
  </conditionalFormatting>
  <conditionalFormatting sqref="Y5">
    <cfRule type="cellIs" dxfId="4" priority="15" operator="lessThan">
      <formula>0.05</formula>
    </cfRule>
  </conditionalFormatting>
  <conditionalFormatting sqref="Z5:Z9">
    <cfRule type="cellIs" dxfId="3" priority="3" operator="lessThan">
      <formula>0.05</formula>
    </cfRule>
  </conditionalFormatting>
  <conditionalFormatting sqref="AD5">
    <cfRule type="cellIs" dxfId="2" priority="14" operator="lessThan">
      <formula>0.05</formula>
    </cfRule>
  </conditionalFormatting>
  <conditionalFormatting sqref="AE5:AE9">
    <cfRule type="cellIs" dxfId="1" priority="1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A05A0A-F465-4D19-965C-8ECB624FEC29}">
  <dimension ref="A1:G225"/>
  <sheetViews>
    <sheetView zoomScale="80" zoomScaleNormal="80" workbookViewId="0"/>
  </sheetViews>
  <sheetFormatPr baseColWidth="10" defaultRowHeight="14.5" x14ac:dyDescent="0.35"/>
  <cols>
    <col min="1" max="1" width="20.54296875" customWidth="1"/>
    <col min="2" max="2" width="14.08984375" bestFit="1" customWidth="1"/>
    <col min="3" max="3" width="3.54296875" bestFit="1" customWidth="1"/>
    <col min="4" max="5" width="9.81640625" bestFit="1" customWidth="1"/>
    <col min="6" max="6" width="6.26953125" bestFit="1" customWidth="1"/>
    <col min="7" max="7" width="23.81640625" bestFit="1" customWidth="1"/>
  </cols>
  <sheetData>
    <row r="1" spans="1:7" x14ac:dyDescent="0.35">
      <c r="A1" s="3" t="s">
        <v>3531</v>
      </c>
      <c r="B1" s="3"/>
      <c r="C1" s="3"/>
      <c r="D1" s="3"/>
      <c r="E1" s="3"/>
      <c r="F1" s="3"/>
      <c r="G1" s="3"/>
    </row>
    <row r="2" spans="1:7" x14ac:dyDescent="0.35">
      <c r="A2" s="1" t="s">
        <v>3075</v>
      </c>
      <c r="B2" s="1" t="s">
        <v>3076</v>
      </c>
      <c r="C2" s="1" t="s">
        <v>3077</v>
      </c>
      <c r="D2" s="1" t="s">
        <v>3078</v>
      </c>
      <c r="E2" s="1" t="s">
        <v>3079</v>
      </c>
      <c r="F2" s="1" t="s">
        <v>3080</v>
      </c>
      <c r="G2" s="1" t="s">
        <v>3081</v>
      </c>
    </row>
    <row r="3" spans="1:7" x14ac:dyDescent="0.35">
      <c r="A3" t="s">
        <v>3089</v>
      </c>
      <c r="B3" t="s">
        <v>3090</v>
      </c>
      <c r="C3">
        <v>1</v>
      </c>
      <c r="D3">
        <v>42642210</v>
      </c>
      <c r="E3">
        <v>42801548</v>
      </c>
      <c r="F3">
        <v>-1</v>
      </c>
      <c r="G3" t="s">
        <v>3082</v>
      </c>
    </row>
    <row r="4" spans="1:7" x14ac:dyDescent="0.35">
      <c r="A4" t="s">
        <v>3091</v>
      </c>
      <c r="B4" t="s">
        <v>3092</v>
      </c>
      <c r="C4">
        <v>1</v>
      </c>
      <c r="D4">
        <v>42846466</v>
      </c>
      <c r="E4">
        <v>42888249</v>
      </c>
      <c r="F4">
        <v>1</v>
      </c>
      <c r="G4" t="s">
        <v>3082</v>
      </c>
    </row>
    <row r="5" spans="1:7" x14ac:dyDescent="0.35">
      <c r="A5" t="s">
        <v>3093</v>
      </c>
      <c r="B5" t="s">
        <v>3094</v>
      </c>
      <c r="C5">
        <v>1</v>
      </c>
      <c r="D5">
        <v>42896000</v>
      </c>
      <c r="E5">
        <v>42921938</v>
      </c>
      <c r="F5">
        <v>-1</v>
      </c>
      <c r="G5" t="s">
        <v>3082</v>
      </c>
    </row>
    <row r="6" spans="1:7" x14ac:dyDescent="0.35">
      <c r="A6" t="s">
        <v>3095</v>
      </c>
      <c r="B6" t="s">
        <v>3096</v>
      </c>
      <c r="C6">
        <v>1</v>
      </c>
      <c r="D6">
        <v>42921788</v>
      </c>
      <c r="E6">
        <v>42939056</v>
      </c>
      <c r="F6">
        <v>1</v>
      </c>
      <c r="G6" t="s">
        <v>3082</v>
      </c>
    </row>
    <row r="7" spans="1:7" x14ac:dyDescent="0.35">
      <c r="A7" t="s">
        <v>3097</v>
      </c>
      <c r="B7" t="s">
        <v>3098</v>
      </c>
      <c r="C7">
        <v>1</v>
      </c>
      <c r="D7">
        <v>42929001</v>
      </c>
      <c r="E7">
        <v>43120335</v>
      </c>
      <c r="F7">
        <v>1</v>
      </c>
      <c r="G7" t="s">
        <v>3082</v>
      </c>
    </row>
    <row r="8" spans="1:7" x14ac:dyDescent="0.35">
      <c r="A8" t="s">
        <v>3099</v>
      </c>
      <c r="B8" t="s">
        <v>3100</v>
      </c>
      <c r="C8">
        <v>1</v>
      </c>
      <c r="D8">
        <v>43124096</v>
      </c>
      <c r="E8">
        <v>43142429</v>
      </c>
      <c r="F8">
        <v>1</v>
      </c>
      <c r="G8" t="s">
        <v>3082</v>
      </c>
    </row>
    <row r="9" spans="1:7" x14ac:dyDescent="0.35">
      <c r="A9" t="s">
        <v>3101</v>
      </c>
      <c r="B9" t="s">
        <v>3102</v>
      </c>
      <c r="C9">
        <v>1</v>
      </c>
      <c r="D9">
        <v>43144406</v>
      </c>
      <c r="E9">
        <v>43147325</v>
      </c>
      <c r="F9">
        <v>1</v>
      </c>
      <c r="G9" t="s">
        <v>3103</v>
      </c>
    </row>
    <row r="10" spans="1:7" x14ac:dyDescent="0.35">
      <c r="A10" t="s">
        <v>3104</v>
      </c>
      <c r="B10" t="s">
        <v>3105</v>
      </c>
      <c r="C10">
        <v>1</v>
      </c>
      <c r="D10">
        <v>43148098</v>
      </c>
      <c r="E10">
        <v>43168020</v>
      </c>
      <c r="F10">
        <v>1</v>
      </c>
      <c r="G10" t="s">
        <v>3082</v>
      </c>
    </row>
    <row r="11" spans="1:7" x14ac:dyDescent="0.35">
      <c r="A11" t="s">
        <v>3106</v>
      </c>
      <c r="B11" t="s">
        <v>3107</v>
      </c>
      <c r="C11">
        <v>1</v>
      </c>
      <c r="D11">
        <v>43198764</v>
      </c>
      <c r="E11">
        <v>43205925</v>
      </c>
      <c r="F11">
        <v>-1</v>
      </c>
      <c r="G11" t="s">
        <v>3082</v>
      </c>
    </row>
    <row r="12" spans="1:7" x14ac:dyDescent="0.35">
      <c r="A12" t="s">
        <v>3108</v>
      </c>
      <c r="B12" t="s">
        <v>3109</v>
      </c>
      <c r="C12">
        <v>1</v>
      </c>
      <c r="D12">
        <v>43212006</v>
      </c>
      <c r="E12">
        <v>43232755</v>
      </c>
      <c r="F12">
        <v>-1</v>
      </c>
      <c r="G12" t="s">
        <v>3082</v>
      </c>
    </row>
    <row r="13" spans="1:7" x14ac:dyDescent="0.35">
      <c r="A13" t="s">
        <v>3110</v>
      </c>
      <c r="B13" t="s">
        <v>3111</v>
      </c>
      <c r="C13">
        <v>1</v>
      </c>
      <c r="D13">
        <v>43232940</v>
      </c>
      <c r="E13">
        <v>43263968</v>
      </c>
      <c r="F13">
        <v>1</v>
      </c>
      <c r="G13" t="s">
        <v>3082</v>
      </c>
    </row>
    <row r="14" spans="1:7" x14ac:dyDescent="0.35">
      <c r="A14" t="s">
        <v>3112</v>
      </c>
      <c r="B14" t="s">
        <v>3113</v>
      </c>
      <c r="C14">
        <v>1</v>
      </c>
      <c r="D14">
        <v>43241484</v>
      </c>
      <c r="E14">
        <v>43242461</v>
      </c>
      <c r="F14">
        <v>-1</v>
      </c>
      <c r="G14" t="s">
        <v>3083</v>
      </c>
    </row>
    <row r="15" spans="1:7" x14ac:dyDescent="0.35">
      <c r="A15" t="s">
        <v>3114</v>
      </c>
      <c r="B15" t="s">
        <v>3115</v>
      </c>
      <c r="C15">
        <v>1</v>
      </c>
      <c r="D15">
        <v>43272723</v>
      </c>
      <c r="E15">
        <v>43282954</v>
      </c>
      <c r="F15">
        <v>-1</v>
      </c>
      <c r="G15" t="s">
        <v>3082</v>
      </c>
    </row>
    <row r="16" spans="1:7" x14ac:dyDescent="0.35">
      <c r="A16" t="s">
        <v>3116</v>
      </c>
      <c r="B16" t="s">
        <v>3117</v>
      </c>
      <c r="C16">
        <v>1</v>
      </c>
      <c r="D16">
        <v>43282795</v>
      </c>
      <c r="E16">
        <v>43310660</v>
      </c>
      <c r="F16">
        <v>1</v>
      </c>
      <c r="G16" t="s">
        <v>3082</v>
      </c>
    </row>
    <row r="17" spans="1:7" x14ac:dyDescent="0.35">
      <c r="A17" t="s">
        <v>3118</v>
      </c>
      <c r="B17" t="s">
        <v>3119</v>
      </c>
      <c r="C17">
        <v>1</v>
      </c>
      <c r="D17">
        <v>43300352</v>
      </c>
      <c r="E17">
        <v>43312093</v>
      </c>
      <c r="F17">
        <v>-1</v>
      </c>
      <c r="G17" t="s">
        <v>3083</v>
      </c>
    </row>
    <row r="18" spans="1:7" x14ac:dyDescent="0.35">
      <c r="A18" t="s">
        <v>3120</v>
      </c>
      <c r="B18" t="s">
        <v>3121</v>
      </c>
      <c r="C18">
        <v>1</v>
      </c>
      <c r="D18">
        <v>43312280</v>
      </c>
      <c r="E18">
        <v>43318148</v>
      </c>
      <c r="F18">
        <v>1</v>
      </c>
      <c r="G18" t="s">
        <v>3082</v>
      </c>
    </row>
    <row r="19" spans="1:7" x14ac:dyDescent="0.35">
      <c r="A19" t="s">
        <v>3122</v>
      </c>
      <c r="B19" t="s">
        <v>3123</v>
      </c>
      <c r="C19">
        <v>1</v>
      </c>
      <c r="D19">
        <v>43391052</v>
      </c>
      <c r="E19">
        <v>43424530</v>
      </c>
      <c r="F19">
        <v>-1</v>
      </c>
      <c r="G19" t="s">
        <v>3082</v>
      </c>
    </row>
    <row r="20" spans="1:7" x14ac:dyDescent="0.35">
      <c r="A20" t="s">
        <v>3124</v>
      </c>
      <c r="B20" t="s">
        <v>3125</v>
      </c>
      <c r="C20">
        <v>1</v>
      </c>
      <c r="D20">
        <v>43424720</v>
      </c>
      <c r="E20">
        <v>43449029</v>
      </c>
      <c r="F20">
        <v>1</v>
      </c>
      <c r="G20" t="s">
        <v>3103</v>
      </c>
    </row>
    <row r="21" spans="1:7" x14ac:dyDescent="0.35">
      <c r="A21" t="s">
        <v>3532</v>
      </c>
      <c r="B21" t="s">
        <v>3533</v>
      </c>
      <c r="C21">
        <v>1</v>
      </c>
      <c r="D21">
        <v>43829068</v>
      </c>
      <c r="E21">
        <v>43833696</v>
      </c>
      <c r="F21">
        <v>-1</v>
      </c>
      <c r="G21" t="s">
        <v>3082</v>
      </c>
    </row>
    <row r="22" spans="1:7" x14ac:dyDescent="0.35">
      <c r="A22" t="s">
        <v>3128</v>
      </c>
      <c r="B22" t="s">
        <v>3129</v>
      </c>
      <c r="C22">
        <v>1</v>
      </c>
      <c r="D22">
        <v>47799469</v>
      </c>
      <c r="E22">
        <v>47844511</v>
      </c>
      <c r="F22">
        <v>1</v>
      </c>
      <c r="G22" t="s">
        <v>3082</v>
      </c>
    </row>
    <row r="23" spans="1:7" x14ac:dyDescent="0.35">
      <c r="A23" t="s">
        <v>3130</v>
      </c>
      <c r="B23" t="s">
        <v>3131</v>
      </c>
      <c r="C23">
        <v>1</v>
      </c>
      <c r="D23">
        <v>48688357</v>
      </c>
      <c r="E23">
        <v>48714316</v>
      </c>
      <c r="F23">
        <v>1</v>
      </c>
      <c r="G23" t="s">
        <v>3082</v>
      </c>
    </row>
    <row r="24" spans="1:7" x14ac:dyDescent="0.35">
      <c r="A24" t="s">
        <v>3132</v>
      </c>
      <c r="B24" t="s">
        <v>3133</v>
      </c>
      <c r="C24">
        <v>1</v>
      </c>
      <c r="D24">
        <v>48693560</v>
      </c>
      <c r="E24">
        <v>48695233</v>
      </c>
      <c r="F24">
        <v>-1</v>
      </c>
      <c r="G24" t="s">
        <v>3083</v>
      </c>
    </row>
    <row r="25" spans="1:7" x14ac:dyDescent="0.35">
      <c r="A25" t="s">
        <v>3134</v>
      </c>
      <c r="B25" t="s">
        <v>3135</v>
      </c>
      <c r="C25">
        <v>1</v>
      </c>
      <c r="D25">
        <v>48761044</v>
      </c>
      <c r="E25">
        <v>48937845</v>
      </c>
      <c r="F25">
        <v>-1</v>
      </c>
      <c r="G25" t="s">
        <v>3082</v>
      </c>
    </row>
    <row r="26" spans="1:7" x14ac:dyDescent="0.35">
      <c r="A26" t="s">
        <v>3136</v>
      </c>
      <c r="B26" t="s">
        <v>3137</v>
      </c>
      <c r="C26">
        <v>1</v>
      </c>
      <c r="D26">
        <v>48901639</v>
      </c>
      <c r="E26">
        <v>48902895</v>
      </c>
      <c r="F26">
        <v>1</v>
      </c>
      <c r="G26" t="s">
        <v>3084</v>
      </c>
    </row>
    <row r="27" spans="1:7" x14ac:dyDescent="0.35">
      <c r="A27" t="s">
        <v>3138</v>
      </c>
      <c r="B27" t="s">
        <v>3139</v>
      </c>
      <c r="C27">
        <v>1</v>
      </c>
      <c r="D27">
        <v>48962935</v>
      </c>
      <c r="E27">
        <v>48963408</v>
      </c>
      <c r="F27">
        <v>-1</v>
      </c>
      <c r="G27" t="s">
        <v>3084</v>
      </c>
    </row>
    <row r="28" spans="1:7" x14ac:dyDescent="0.35">
      <c r="A28" t="s">
        <v>3140</v>
      </c>
      <c r="B28" t="s">
        <v>3141</v>
      </c>
      <c r="C28">
        <v>1</v>
      </c>
      <c r="D28">
        <v>48998527</v>
      </c>
      <c r="E28">
        <v>50489585</v>
      </c>
      <c r="F28">
        <v>-1</v>
      </c>
      <c r="G28" t="s">
        <v>3082</v>
      </c>
    </row>
    <row r="29" spans="1:7" x14ac:dyDescent="0.35">
      <c r="A29" t="s">
        <v>3142</v>
      </c>
      <c r="B29" t="s">
        <v>3143</v>
      </c>
      <c r="C29">
        <v>1</v>
      </c>
      <c r="D29">
        <v>57184477</v>
      </c>
      <c r="E29">
        <v>57285369</v>
      </c>
      <c r="F29">
        <v>-1</v>
      </c>
      <c r="G29" t="s">
        <v>3082</v>
      </c>
    </row>
    <row r="30" spans="1:7" x14ac:dyDescent="0.35">
      <c r="A30" t="s">
        <v>3144</v>
      </c>
      <c r="B30" t="s">
        <v>3145</v>
      </c>
      <c r="C30">
        <v>1</v>
      </c>
      <c r="D30">
        <v>57460451</v>
      </c>
      <c r="E30">
        <v>59012406</v>
      </c>
      <c r="F30">
        <v>-1</v>
      </c>
      <c r="G30" t="s">
        <v>3082</v>
      </c>
    </row>
    <row r="31" spans="1:7" x14ac:dyDescent="0.35">
      <c r="A31" t="s">
        <v>3147</v>
      </c>
      <c r="B31" t="s">
        <v>3148</v>
      </c>
      <c r="C31">
        <v>1</v>
      </c>
      <c r="D31">
        <v>97187221</v>
      </c>
      <c r="E31">
        <v>97289294</v>
      </c>
      <c r="F31">
        <v>1</v>
      </c>
      <c r="G31" t="s">
        <v>3082</v>
      </c>
    </row>
    <row r="32" spans="1:7" x14ac:dyDescent="0.35">
      <c r="A32" t="s">
        <v>3149</v>
      </c>
      <c r="B32" t="s">
        <v>3150</v>
      </c>
      <c r="C32">
        <v>1</v>
      </c>
      <c r="D32">
        <v>97543299</v>
      </c>
      <c r="E32">
        <v>98386605</v>
      </c>
      <c r="F32">
        <v>-1</v>
      </c>
      <c r="G32" t="s">
        <v>3082</v>
      </c>
    </row>
    <row r="33" spans="1:7" x14ac:dyDescent="0.35">
      <c r="A33" t="s">
        <v>3151</v>
      </c>
      <c r="B33" t="s">
        <v>3152</v>
      </c>
      <c r="C33">
        <v>1</v>
      </c>
      <c r="D33">
        <v>98453556</v>
      </c>
      <c r="E33">
        <v>98515419</v>
      </c>
      <c r="F33">
        <v>-1</v>
      </c>
      <c r="G33" t="s">
        <v>3103</v>
      </c>
    </row>
    <row r="34" spans="1:7" x14ac:dyDescent="0.35">
      <c r="A34" t="s">
        <v>3153</v>
      </c>
      <c r="B34" t="s">
        <v>3154</v>
      </c>
      <c r="C34">
        <v>1</v>
      </c>
      <c r="D34">
        <v>101337943</v>
      </c>
      <c r="E34">
        <v>101361554</v>
      </c>
      <c r="F34">
        <v>-1</v>
      </c>
      <c r="G34" t="s">
        <v>3082</v>
      </c>
    </row>
    <row r="35" spans="1:7" x14ac:dyDescent="0.35">
      <c r="A35" t="s">
        <v>3155</v>
      </c>
      <c r="B35" t="s">
        <v>3156</v>
      </c>
      <c r="C35">
        <v>1</v>
      </c>
      <c r="D35">
        <v>101361632</v>
      </c>
      <c r="E35">
        <v>101447309</v>
      </c>
      <c r="F35">
        <v>1</v>
      </c>
      <c r="G35" t="s">
        <v>3082</v>
      </c>
    </row>
    <row r="36" spans="1:7" x14ac:dyDescent="0.35">
      <c r="A36" t="s">
        <v>3157</v>
      </c>
      <c r="B36" t="s">
        <v>3158</v>
      </c>
      <c r="C36">
        <v>1</v>
      </c>
      <c r="D36">
        <v>101491434</v>
      </c>
      <c r="E36">
        <v>101552821</v>
      </c>
      <c r="F36">
        <v>1</v>
      </c>
      <c r="G36" t="s">
        <v>3083</v>
      </c>
    </row>
    <row r="37" spans="1:7" x14ac:dyDescent="0.35">
      <c r="A37" t="s">
        <v>3159</v>
      </c>
      <c r="B37" t="s">
        <v>3160</v>
      </c>
      <c r="C37">
        <v>1</v>
      </c>
      <c r="D37">
        <v>101598709</v>
      </c>
      <c r="E37">
        <v>101598895</v>
      </c>
      <c r="F37">
        <v>1</v>
      </c>
      <c r="G37" t="s">
        <v>3088</v>
      </c>
    </row>
    <row r="38" spans="1:7" x14ac:dyDescent="0.35">
      <c r="A38" t="s">
        <v>3161</v>
      </c>
      <c r="B38" t="s">
        <v>3162</v>
      </c>
      <c r="C38">
        <v>2</v>
      </c>
      <c r="D38">
        <v>21444047</v>
      </c>
      <c r="E38">
        <v>22193831</v>
      </c>
      <c r="F38">
        <v>1</v>
      </c>
      <c r="G38" t="s">
        <v>3103</v>
      </c>
    </row>
    <row r="39" spans="1:7" x14ac:dyDescent="0.35">
      <c r="A39" t="s">
        <v>3163</v>
      </c>
      <c r="B39" t="s">
        <v>3164</v>
      </c>
      <c r="C39">
        <v>2</v>
      </c>
      <c r="D39">
        <v>21910306</v>
      </c>
      <c r="E39">
        <v>21933495</v>
      </c>
      <c r="F39">
        <v>-1</v>
      </c>
      <c r="G39" t="s">
        <v>3103</v>
      </c>
    </row>
    <row r="40" spans="1:7" x14ac:dyDescent="0.35">
      <c r="A40" t="s">
        <v>3165</v>
      </c>
      <c r="B40" t="s">
        <v>3166</v>
      </c>
      <c r="C40">
        <v>2</v>
      </c>
      <c r="D40">
        <v>22156208</v>
      </c>
      <c r="E40">
        <v>22753977</v>
      </c>
      <c r="F40">
        <v>-1</v>
      </c>
      <c r="G40" t="s">
        <v>3103</v>
      </c>
    </row>
    <row r="41" spans="1:7" x14ac:dyDescent="0.35">
      <c r="A41" t="s">
        <v>3167</v>
      </c>
      <c r="B41" t="s">
        <v>3168</v>
      </c>
      <c r="C41">
        <v>2</v>
      </c>
      <c r="D41">
        <v>22539925</v>
      </c>
      <c r="E41">
        <v>22540116</v>
      </c>
      <c r="F41">
        <v>1</v>
      </c>
      <c r="G41" t="s">
        <v>3084</v>
      </c>
    </row>
    <row r="42" spans="1:7" x14ac:dyDescent="0.35">
      <c r="A42" t="s">
        <v>3169</v>
      </c>
      <c r="B42" t="s">
        <v>3170</v>
      </c>
      <c r="C42">
        <v>2</v>
      </c>
      <c r="D42">
        <v>22561758</v>
      </c>
      <c r="E42">
        <v>22561875</v>
      </c>
      <c r="F42">
        <v>-1</v>
      </c>
      <c r="G42" t="s">
        <v>3171</v>
      </c>
    </row>
    <row r="43" spans="1:7" x14ac:dyDescent="0.35">
      <c r="A43" t="s">
        <v>3172</v>
      </c>
      <c r="B43" t="s">
        <v>3173</v>
      </c>
      <c r="C43">
        <v>2</v>
      </c>
      <c r="D43">
        <v>22600466</v>
      </c>
      <c r="E43">
        <v>22704876</v>
      </c>
      <c r="F43">
        <v>1</v>
      </c>
      <c r="G43" t="s">
        <v>3103</v>
      </c>
    </row>
    <row r="44" spans="1:7" x14ac:dyDescent="0.35">
      <c r="A44" t="s">
        <v>3174</v>
      </c>
      <c r="B44" t="s">
        <v>3175</v>
      </c>
      <c r="C44">
        <v>2</v>
      </c>
      <c r="D44">
        <v>31133333</v>
      </c>
      <c r="E44">
        <v>31378068</v>
      </c>
      <c r="F44">
        <v>-1</v>
      </c>
      <c r="G44" t="s">
        <v>3082</v>
      </c>
    </row>
    <row r="45" spans="1:7" x14ac:dyDescent="0.35">
      <c r="A45" t="s">
        <v>3176</v>
      </c>
      <c r="B45" t="s">
        <v>3177</v>
      </c>
      <c r="C45">
        <v>2</v>
      </c>
      <c r="D45">
        <v>108370568</v>
      </c>
      <c r="E45">
        <v>108438585</v>
      </c>
      <c r="F45">
        <v>1</v>
      </c>
      <c r="G45" t="s">
        <v>3103</v>
      </c>
    </row>
    <row r="46" spans="1:7" x14ac:dyDescent="0.35">
      <c r="A46" t="s">
        <v>3178</v>
      </c>
      <c r="B46" t="s">
        <v>3179</v>
      </c>
      <c r="C46">
        <v>2</v>
      </c>
      <c r="D46">
        <v>108439519</v>
      </c>
      <c r="E46">
        <v>108443347</v>
      </c>
      <c r="F46">
        <v>-1</v>
      </c>
      <c r="G46" t="s">
        <v>3103</v>
      </c>
    </row>
    <row r="47" spans="1:7" x14ac:dyDescent="0.35">
      <c r="A47" t="s">
        <v>3180</v>
      </c>
      <c r="B47" t="s">
        <v>3181</v>
      </c>
      <c r="C47">
        <v>2</v>
      </c>
      <c r="D47">
        <v>108443388</v>
      </c>
      <c r="E47">
        <v>108507297</v>
      </c>
      <c r="F47">
        <v>1</v>
      </c>
      <c r="G47" t="s">
        <v>3082</v>
      </c>
    </row>
    <row r="48" spans="1:7" x14ac:dyDescent="0.35">
      <c r="A48" t="s">
        <v>3182</v>
      </c>
      <c r="B48" t="s">
        <v>3183</v>
      </c>
      <c r="C48">
        <v>2</v>
      </c>
      <c r="D48">
        <v>108519453</v>
      </c>
      <c r="E48">
        <v>108519590</v>
      </c>
      <c r="F48">
        <v>-1</v>
      </c>
      <c r="G48" t="s">
        <v>3084</v>
      </c>
    </row>
    <row r="49" spans="1:7" x14ac:dyDescent="0.35">
      <c r="A49" t="s">
        <v>3184</v>
      </c>
      <c r="B49" t="s">
        <v>3185</v>
      </c>
      <c r="C49">
        <v>2</v>
      </c>
      <c r="D49">
        <v>108520420</v>
      </c>
      <c r="E49">
        <v>108520697</v>
      </c>
      <c r="F49">
        <v>1</v>
      </c>
      <c r="G49" t="s">
        <v>3084</v>
      </c>
    </row>
    <row r="50" spans="1:7" x14ac:dyDescent="0.35">
      <c r="A50" t="s">
        <v>3186</v>
      </c>
      <c r="B50" t="s">
        <v>3187</v>
      </c>
      <c r="C50">
        <v>2</v>
      </c>
      <c r="D50">
        <v>108531404</v>
      </c>
      <c r="E50">
        <v>108531742</v>
      </c>
      <c r="F50">
        <v>1</v>
      </c>
      <c r="G50" t="s">
        <v>3084</v>
      </c>
    </row>
    <row r="51" spans="1:7" x14ac:dyDescent="0.35">
      <c r="A51" t="s">
        <v>3188</v>
      </c>
      <c r="B51" t="s">
        <v>3189</v>
      </c>
      <c r="C51">
        <v>2</v>
      </c>
      <c r="D51">
        <v>108537219</v>
      </c>
      <c r="E51">
        <v>108537704</v>
      </c>
      <c r="F51">
        <v>-1</v>
      </c>
      <c r="G51" t="s">
        <v>3084</v>
      </c>
    </row>
    <row r="52" spans="1:7" x14ac:dyDescent="0.35">
      <c r="A52" t="s">
        <v>3190</v>
      </c>
      <c r="B52" t="s">
        <v>3191</v>
      </c>
      <c r="C52">
        <v>2</v>
      </c>
      <c r="D52">
        <v>108602979</v>
      </c>
      <c r="E52">
        <v>108630450</v>
      </c>
      <c r="F52">
        <v>1</v>
      </c>
      <c r="G52" t="s">
        <v>3082</v>
      </c>
    </row>
    <row r="53" spans="1:7" x14ac:dyDescent="0.35">
      <c r="A53" t="s">
        <v>3192</v>
      </c>
      <c r="B53" t="s">
        <v>3193</v>
      </c>
      <c r="C53">
        <v>2</v>
      </c>
      <c r="D53">
        <v>138636324</v>
      </c>
      <c r="E53">
        <v>138683977</v>
      </c>
      <c r="F53">
        <v>-1</v>
      </c>
      <c r="G53" t="s">
        <v>3103</v>
      </c>
    </row>
    <row r="54" spans="1:7" x14ac:dyDescent="0.35">
      <c r="A54" t="s">
        <v>3194</v>
      </c>
      <c r="B54" t="s">
        <v>3195</v>
      </c>
      <c r="C54">
        <v>2</v>
      </c>
      <c r="D54">
        <v>139428342</v>
      </c>
      <c r="E54">
        <v>139537918</v>
      </c>
      <c r="F54">
        <v>-1</v>
      </c>
      <c r="G54" t="s">
        <v>3082</v>
      </c>
    </row>
    <row r="55" spans="1:7" x14ac:dyDescent="0.35">
      <c r="A55" t="s">
        <v>3196</v>
      </c>
      <c r="B55" t="s">
        <v>3197</v>
      </c>
      <c r="C55">
        <v>2</v>
      </c>
      <c r="D55">
        <v>162101250</v>
      </c>
      <c r="E55">
        <v>162105561</v>
      </c>
      <c r="F55">
        <v>1</v>
      </c>
      <c r="G55" t="s">
        <v>3103</v>
      </c>
    </row>
    <row r="56" spans="1:7" x14ac:dyDescent="0.35">
      <c r="A56" t="s">
        <v>3198</v>
      </c>
      <c r="B56" t="s">
        <v>3199</v>
      </c>
      <c r="C56">
        <v>2</v>
      </c>
      <c r="D56">
        <v>162272605</v>
      </c>
      <c r="E56">
        <v>162282381</v>
      </c>
      <c r="F56">
        <v>1</v>
      </c>
      <c r="G56" t="s">
        <v>3082</v>
      </c>
    </row>
    <row r="57" spans="1:7" x14ac:dyDescent="0.35">
      <c r="A57" t="s">
        <v>3200</v>
      </c>
      <c r="B57" t="s">
        <v>3201</v>
      </c>
      <c r="C57">
        <v>2</v>
      </c>
      <c r="D57">
        <v>162279170</v>
      </c>
      <c r="E57">
        <v>162280088</v>
      </c>
      <c r="F57">
        <v>-1</v>
      </c>
      <c r="G57" t="s">
        <v>3083</v>
      </c>
    </row>
    <row r="58" spans="1:7" x14ac:dyDescent="0.35">
      <c r="A58" t="s">
        <v>3202</v>
      </c>
      <c r="B58" t="s">
        <v>3203</v>
      </c>
      <c r="C58">
        <v>2</v>
      </c>
      <c r="D58">
        <v>162280526</v>
      </c>
      <c r="E58">
        <v>162285285</v>
      </c>
      <c r="F58">
        <v>1</v>
      </c>
      <c r="G58" t="s">
        <v>3204</v>
      </c>
    </row>
    <row r="59" spans="1:7" x14ac:dyDescent="0.35">
      <c r="A59" t="s">
        <v>3205</v>
      </c>
      <c r="B59" t="s">
        <v>3206</v>
      </c>
      <c r="C59">
        <v>2</v>
      </c>
      <c r="D59">
        <v>162280843</v>
      </c>
      <c r="E59">
        <v>162841792</v>
      </c>
      <c r="F59">
        <v>1</v>
      </c>
      <c r="G59" t="s">
        <v>3082</v>
      </c>
    </row>
    <row r="60" spans="1:7" x14ac:dyDescent="0.35">
      <c r="A60" t="s">
        <v>3207</v>
      </c>
      <c r="B60" t="s">
        <v>3208</v>
      </c>
      <c r="C60">
        <v>2</v>
      </c>
      <c r="D60">
        <v>162357396</v>
      </c>
      <c r="E60">
        <v>162364216</v>
      </c>
      <c r="F60">
        <v>-1</v>
      </c>
      <c r="G60" t="s">
        <v>3084</v>
      </c>
    </row>
    <row r="61" spans="1:7" x14ac:dyDescent="0.35">
      <c r="A61" t="s">
        <v>3209</v>
      </c>
      <c r="B61" t="s">
        <v>3087</v>
      </c>
      <c r="C61">
        <v>2</v>
      </c>
      <c r="D61">
        <v>162415054</v>
      </c>
      <c r="E61">
        <v>162415156</v>
      </c>
      <c r="F61">
        <v>1</v>
      </c>
      <c r="G61" t="s">
        <v>3088</v>
      </c>
    </row>
    <row r="62" spans="1:7" x14ac:dyDescent="0.35">
      <c r="A62" t="s">
        <v>3210</v>
      </c>
      <c r="B62" t="s">
        <v>3211</v>
      </c>
      <c r="C62">
        <v>2</v>
      </c>
      <c r="D62">
        <v>162425012</v>
      </c>
      <c r="E62">
        <v>162426695</v>
      </c>
      <c r="F62">
        <v>-1</v>
      </c>
      <c r="G62" t="s">
        <v>3084</v>
      </c>
    </row>
    <row r="63" spans="1:7" x14ac:dyDescent="0.35">
      <c r="A63" t="s">
        <v>3212</v>
      </c>
      <c r="B63" t="s">
        <v>3213</v>
      </c>
      <c r="C63">
        <v>2</v>
      </c>
      <c r="D63">
        <v>162436582</v>
      </c>
      <c r="E63">
        <v>162437860</v>
      </c>
      <c r="F63">
        <v>1</v>
      </c>
      <c r="G63" t="s">
        <v>3084</v>
      </c>
    </row>
    <row r="64" spans="1:7" x14ac:dyDescent="0.35">
      <c r="A64" t="s">
        <v>3214</v>
      </c>
      <c r="B64" t="s">
        <v>3215</v>
      </c>
      <c r="C64">
        <v>2</v>
      </c>
      <c r="D64">
        <v>162848751</v>
      </c>
      <c r="E64">
        <v>162931052</v>
      </c>
      <c r="F64">
        <v>-1</v>
      </c>
      <c r="G64" t="s">
        <v>3082</v>
      </c>
    </row>
    <row r="65" spans="1:7" x14ac:dyDescent="0.35">
      <c r="A65" t="s">
        <v>3216</v>
      </c>
      <c r="B65" t="s">
        <v>3217</v>
      </c>
      <c r="C65">
        <v>2</v>
      </c>
      <c r="D65">
        <v>203879602</v>
      </c>
      <c r="E65">
        <v>204091101</v>
      </c>
      <c r="F65">
        <v>1</v>
      </c>
      <c r="G65" t="s">
        <v>3082</v>
      </c>
    </row>
    <row r="66" spans="1:7" x14ac:dyDescent="0.35">
      <c r="A66" t="s">
        <v>3218</v>
      </c>
      <c r="B66" t="s">
        <v>3219</v>
      </c>
      <c r="C66">
        <v>2</v>
      </c>
      <c r="D66">
        <v>204930429</v>
      </c>
      <c r="E66">
        <v>204932086</v>
      </c>
      <c r="F66">
        <v>1</v>
      </c>
      <c r="G66" t="s">
        <v>3084</v>
      </c>
    </row>
    <row r="67" spans="1:7" x14ac:dyDescent="0.35">
      <c r="A67" t="s">
        <v>3220</v>
      </c>
      <c r="B67" t="s">
        <v>3221</v>
      </c>
      <c r="C67">
        <v>2</v>
      </c>
      <c r="D67">
        <v>204955180</v>
      </c>
      <c r="E67">
        <v>204974572</v>
      </c>
      <c r="F67">
        <v>1</v>
      </c>
      <c r="G67" t="s">
        <v>3103</v>
      </c>
    </row>
    <row r="68" spans="1:7" x14ac:dyDescent="0.35">
      <c r="A68" t="s">
        <v>3222</v>
      </c>
      <c r="B68" t="s">
        <v>3223</v>
      </c>
      <c r="C68">
        <v>2</v>
      </c>
      <c r="D68">
        <v>226265364</v>
      </c>
      <c r="E68">
        <v>226518734</v>
      </c>
      <c r="F68">
        <v>1</v>
      </c>
      <c r="G68" t="s">
        <v>3082</v>
      </c>
    </row>
    <row r="69" spans="1:7" x14ac:dyDescent="0.35">
      <c r="A69" t="s">
        <v>3224</v>
      </c>
      <c r="B69" t="s">
        <v>3225</v>
      </c>
      <c r="C69">
        <v>3</v>
      </c>
      <c r="D69">
        <v>7994492</v>
      </c>
      <c r="E69">
        <v>8653610</v>
      </c>
      <c r="F69">
        <v>-1</v>
      </c>
      <c r="G69" t="s">
        <v>3083</v>
      </c>
    </row>
    <row r="70" spans="1:7" x14ac:dyDescent="0.35">
      <c r="A70" t="s">
        <v>3226</v>
      </c>
      <c r="B70" t="s">
        <v>3227</v>
      </c>
      <c r="C70">
        <v>3</v>
      </c>
      <c r="D70">
        <v>54156574</v>
      </c>
      <c r="E70">
        <v>55108584</v>
      </c>
      <c r="F70">
        <v>1</v>
      </c>
      <c r="G70" t="s">
        <v>3082</v>
      </c>
    </row>
    <row r="71" spans="1:7" x14ac:dyDescent="0.35">
      <c r="A71" t="s">
        <v>3228</v>
      </c>
      <c r="B71" t="s">
        <v>3229</v>
      </c>
      <c r="C71">
        <v>3</v>
      </c>
      <c r="D71">
        <v>65339200</v>
      </c>
      <c r="E71">
        <v>66024509</v>
      </c>
      <c r="F71">
        <v>-1</v>
      </c>
      <c r="G71" t="s">
        <v>3082</v>
      </c>
    </row>
    <row r="72" spans="1:7" x14ac:dyDescent="0.35">
      <c r="A72" t="s">
        <v>3230</v>
      </c>
      <c r="B72" t="s">
        <v>3231</v>
      </c>
      <c r="C72">
        <v>3</v>
      </c>
      <c r="D72">
        <v>65858490</v>
      </c>
      <c r="E72">
        <v>65940233</v>
      </c>
      <c r="F72">
        <v>-1</v>
      </c>
      <c r="G72" t="s">
        <v>3126</v>
      </c>
    </row>
    <row r="73" spans="1:7" x14ac:dyDescent="0.35">
      <c r="A73" t="s">
        <v>3232</v>
      </c>
      <c r="B73" t="s">
        <v>3233</v>
      </c>
      <c r="C73">
        <v>3</v>
      </c>
      <c r="D73">
        <v>65879491</v>
      </c>
      <c r="E73">
        <v>65910972</v>
      </c>
      <c r="F73">
        <v>1</v>
      </c>
      <c r="G73" t="s">
        <v>3083</v>
      </c>
    </row>
    <row r="74" spans="1:7" x14ac:dyDescent="0.35">
      <c r="A74" t="s">
        <v>3234</v>
      </c>
      <c r="B74" t="s">
        <v>3235</v>
      </c>
      <c r="C74">
        <v>3</v>
      </c>
      <c r="D74">
        <v>67410884</v>
      </c>
      <c r="E74">
        <v>67705038</v>
      </c>
      <c r="F74">
        <v>-1</v>
      </c>
      <c r="G74" t="s">
        <v>3082</v>
      </c>
    </row>
    <row r="75" spans="1:7" x14ac:dyDescent="0.35">
      <c r="A75" t="s">
        <v>3236</v>
      </c>
      <c r="B75" t="s">
        <v>3237</v>
      </c>
      <c r="C75">
        <v>3</v>
      </c>
      <c r="D75">
        <v>67705121</v>
      </c>
      <c r="E75">
        <v>67998137</v>
      </c>
      <c r="F75">
        <v>1</v>
      </c>
      <c r="G75" t="s">
        <v>3103</v>
      </c>
    </row>
    <row r="76" spans="1:7" x14ac:dyDescent="0.35">
      <c r="A76" t="s">
        <v>3238</v>
      </c>
      <c r="B76" t="s">
        <v>3239</v>
      </c>
      <c r="C76">
        <v>3</v>
      </c>
      <c r="D76">
        <v>68053359</v>
      </c>
      <c r="E76">
        <v>68594776</v>
      </c>
      <c r="F76">
        <v>1</v>
      </c>
      <c r="G76" t="s">
        <v>3082</v>
      </c>
    </row>
    <row r="77" spans="1:7" x14ac:dyDescent="0.35">
      <c r="A77" t="s">
        <v>3240</v>
      </c>
      <c r="B77" t="s">
        <v>3241</v>
      </c>
      <c r="C77">
        <v>3</v>
      </c>
      <c r="D77">
        <v>68194154</v>
      </c>
      <c r="E77">
        <v>68194780</v>
      </c>
      <c r="F77">
        <v>1</v>
      </c>
      <c r="G77" t="s">
        <v>3084</v>
      </c>
    </row>
    <row r="78" spans="1:7" x14ac:dyDescent="0.35">
      <c r="A78" t="s">
        <v>3242</v>
      </c>
      <c r="B78" t="s">
        <v>3243</v>
      </c>
      <c r="C78">
        <v>3</v>
      </c>
      <c r="D78">
        <v>173114074</v>
      </c>
      <c r="E78">
        <v>174004434</v>
      </c>
      <c r="F78">
        <v>1</v>
      </c>
      <c r="G78" t="s">
        <v>3082</v>
      </c>
    </row>
    <row r="79" spans="1:7" x14ac:dyDescent="0.35">
      <c r="A79" t="s">
        <v>3244</v>
      </c>
      <c r="B79" t="s">
        <v>3245</v>
      </c>
      <c r="C79">
        <v>3</v>
      </c>
      <c r="D79">
        <v>173775431</v>
      </c>
      <c r="E79">
        <v>173775654</v>
      </c>
      <c r="F79">
        <v>1</v>
      </c>
      <c r="G79" t="s">
        <v>3086</v>
      </c>
    </row>
    <row r="80" spans="1:7" x14ac:dyDescent="0.35">
      <c r="A80" t="s">
        <v>3246</v>
      </c>
      <c r="B80" t="s">
        <v>3247</v>
      </c>
      <c r="C80">
        <v>3</v>
      </c>
      <c r="D80">
        <v>174156363</v>
      </c>
      <c r="E80">
        <v>175523428</v>
      </c>
      <c r="F80">
        <v>1</v>
      </c>
      <c r="G80" t="s">
        <v>3082</v>
      </c>
    </row>
    <row r="81" spans="1:7" x14ac:dyDescent="0.35">
      <c r="A81" t="s">
        <v>3248</v>
      </c>
      <c r="B81" t="s">
        <v>3249</v>
      </c>
      <c r="C81">
        <v>3</v>
      </c>
      <c r="D81">
        <v>193483470</v>
      </c>
      <c r="E81">
        <v>193483792</v>
      </c>
      <c r="F81">
        <v>1</v>
      </c>
      <c r="G81" t="s">
        <v>3084</v>
      </c>
    </row>
    <row r="82" spans="1:7" x14ac:dyDescent="0.35">
      <c r="A82" t="s">
        <v>3250</v>
      </c>
      <c r="B82" t="s">
        <v>3251</v>
      </c>
      <c r="C82">
        <v>3</v>
      </c>
      <c r="D82">
        <v>193723226</v>
      </c>
      <c r="E82">
        <v>193788759</v>
      </c>
      <c r="F82">
        <v>-1</v>
      </c>
      <c r="G82" t="s">
        <v>3146</v>
      </c>
    </row>
    <row r="83" spans="1:7" x14ac:dyDescent="0.35">
      <c r="A83" t="s">
        <v>3252</v>
      </c>
      <c r="B83" t="s">
        <v>3253</v>
      </c>
      <c r="C83">
        <v>3</v>
      </c>
      <c r="D83">
        <v>193853934</v>
      </c>
      <c r="E83">
        <v>193856521</v>
      </c>
      <c r="F83">
        <v>1</v>
      </c>
      <c r="G83" t="s">
        <v>3082</v>
      </c>
    </row>
    <row r="84" spans="1:7" x14ac:dyDescent="0.35">
      <c r="A84" t="s">
        <v>3254</v>
      </c>
      <c r="B84" t="s">
        <v>3255</v>
      </c>
      <c r="C84">
        <v>3</v>
      </c>
      <c r="D84">
        <v>194353652</v>
      </c>
      <c r="E84">
        <v>194366130</v>
      </c>
      <c r="F84">
        <v>1</v>
      </c>
      <c r="G84" t="s">
        <v>3083</v>
      </c>
    </row>
    <row r="85" spans="1:7" x14ac:dyDescent="0.35">
      <c r="A85" t="s">
        <v>3256</v>
      </c>
      <c r="B85" t="s">
        <v>3257</v>
      </c>
      <c r="C85">
        <v>4</v>
      </c>
      <c r="D85">
        <v>57829536</v>
      </c>
      <c r="E85">
        <v>57844989</v>
      </c>
      <c r="F85">
        <v>-1</v>
      </c>
      <c r="G85" t="s">
        <v>3082</v>
      </c>
    </row>
    <row r="86" spans="1:7" x14ac:dyDescent="0.35">
      <c r="A86" t="s">
        <v>3258</v>
      </c>
      <c r="B86" t="s">
        <v>3259</v>
      </c>
      <c r="C86">
        <v>4</v>
      </c>
      <c r="D86">
        <v>58292038</v>
      </c>
      <c r="E86">
        <v>58332152</v>
      </c>
      <c r="F86">
        <v>1</v>
      </c>
      <c r="G86" t="s">
        <v>3103</v>
      </c>
    </row>
    <row r="87" spans="1:7" x14ac:dyDescent="0.35">
      <c r="A87" t="s">
        <v>3260</v>
      </c>
      <c r="B87" t="s">
        <v>3261</v>
      </c>
      <c r="C87">
        <v>4</v>
      </c>
      <c r="D87">
        <v>58357556</v>
      </c>
      <c r="E87">
        <v>58361399</v>
      </c>
      <c r="F87">
        <v>1</v>
      </c>
      <c r="G87" t="s">
        <v>3103</v>
      </c>
    </row>
    <row r="88" spans="1:7" x14ac:dyDescent="0.35">
      <c r="A88" t="s">
        <v>3262</v>
      </c>
      <c r="B88" t="s">
        <v>3087</v>
      </c>
      <c r="C88">
        <v>4</v>
      </c>
      <c r="D88">
        <v>58358435</v>
      </c>
      <c r="E88">
        <v>58358539</v>
      </c>
      <c r="F88">
        <v>-1</v>
      </c>
      <c r="G88" t="s">
        <v>3088</v>
      </c>
    </row>
    <row r="89" spans="1:7" x14ac:dyDescent="0.35">
      <c r="A89" t="s">
        <v>3263</v>
      </c>
      <c r="B89" t="s">
        <v>3264</v>
      </c>
      <c r="C89">
        <v>4</v>
      </c>
      <c r="D89">
        <v>58462106</v>
      </c>
      <c r="E89">
        <v>58472038</v>
      </c>
      <c r="F89">
        <v>-1</v>
      </c>
      <c r="G89" t="s">
        <v>3103</v>
      </c>
    </row>
    <row r="90" spans="1:7" x14ac:dyDescent="0.35">
      <c r="A90" t="s">
        <v>3265</v>
      </c>
      <c r="B90" t="s">
        <v>3266</v>
      </c>
      <c r="C90">
        <v>4</v>
      </c>
      <c r="D90">
        <v>58471860</v>
      </c>
      <c r="E90">
        <v>58524966</v>
      </c>
      <c r="F90">
        <v>-1</v>
      </c>
      <c r="G90" t="s">
        <v>3103</v>
      </c>
    </row>
    <row r="91" spans="1:7" x14ac:dyDescent="0.35">
      <c r="A91" t="s">
        <v>3267</v>
      </c>
      <c r="B91" t="s">
        <v>3268</v>
      </c>
      <c r="C91">
        <v>4</v>
      </c>
      <c r="D91">
        <v>58586201</v>
      </c>
      <c r="E91">
        <v>58590821</v>
      </c>
      <c r="F91">
        <v>1</v>
      </c>
      <c r="G91" t="s">
        <v>3103</v>
      </c>
    </row>
    <row r="92" spans="1:7" x14ac:dyDescent="0.35">
      <c r="A92" t="s">
        <v>3269</v>
      </c>
      <c r="B92" t="s">
        <v>3270</v>
      </c>
      <c r="C92">
        <v>4</v>
      </c>
      <c r="D92">
        <v>139694704</v>
      </c>
      <c r="E92">
        <v>139722793</v>
      </c>
      <c r="F92">
        <v>1</v>
      </c>
      <c r="G92" t="s">
        <v>3103</v>
      </c>
    </row>
    <row r="93" spans="1:7" x14ac:dyDescent="0.35">
      <c r="A93" t="s">
        <v>3271</v>
      </c>
      <c r="B93" t="s">
        <v>3272</v>
      </c>
      <c r="C93">
        <v>4</v>
      </c>
      <c r="D93">
        <v>189321890</v>
      </c>
      <c r="E93">
        <v>189602205</v>
      </c>
      <c r="F93">
        <v>1</v>
      </c>
      <c r="G93" t="s">
        <v>3103</v>
      </c>
    </row>
    <row r="94" spans="1:7" x14ac:dyDescent="0.35">
      <c r="A94" t="s">
        <v>3273</v>
      </c>
      <c r="B94" t="s">
        <v>3274</v>
      </c>
      <c r="C94">
        <v>5</v>
      </c>
      <c r="D94">
        <v>13690440</v>
      </c>
      <c r="E94">
        <v>13944652</v>
      </c>
      <c r="F94">
        <v>-1</v>
      </c>
      <c r="G94" t="s">
        <v>3082</v>
      </c>
    </row>
    <row r="95" spans="1:7" x14ac:dyDescent="0.35">
      <c r="A95" t="s">
        <v>3275</v>
      </c>
      <c r="B95" t="s">
        <v>3276</v>
      </c>
      <c r="C95">
        <v>5</v>
      </c>
      <c r="D95">
        <v>14797234</v>
      </c>
      <c r="E95">
        <v>14798509</v>
      </c>
      <c r="F95">
        <v>-1</v>
      </c>
      <c r="G95" t="s">
        <v>3084</v>
      </c>
    </row>
    <row r="96" spans="1:7" x14ac:dyDescent="0.35">
      <c r="A96" t="s">
        <v>3277</v>
      </c>
      <c r="B96" t="s">
        <v>3278</v>
      </c>
      <c r="C96">
        <v>5</v>
      </c>
      <c r="D96">
        <v>122179134</v>
      </c>
      <c r="E96">
        <v>122365049</v>
      </c>
      <c r="F96">
        <v>1</v>
      </c>
      <c r="G96" t="s">
        <v>3082</v>
      </c>
    </row>
    <row r="97" spans="1:7" x14ac:dyDescent="0.35">
      <c r="A97" t="s">
        <v>3534</v>
      </c>
      <c r="B97" t="s">
        <v>3535</v>
      </c>
      <c r="C97">
        <v>5</v>
      </c>
      <c r="D97">
        <v>122422943</v>
      </c>
      <c r="E97">
        <v>122425994</v>
      </c>
      <c r="F97">
        <v>-1</v>
      </c>
      <c r="G97" t="s">
        <v>3083</v>
      </c>
    </row>
    <row r="98" spans="1:7" x14ac:dyDescent="0.35">
      <c r="A98" t="s">
        <v>3279</v>
      </c>
      <c r="B98" t="s">
        <v>3280</v>
      </c>
      <c r="C98">
        <v>5</v>
      </c>
      <c r="D98">
        <v>122424816</v>
      </c>
      <c r="E98">
        <v>122529960</v>
      </c>
      <c r="F98">
        <v>1</v>
      </c>
      <c r="G98" t="s">
        <v>3082</v>
      </c>
    </row>
    <row r="99" spans="1:7" x14ac:dyDescent="0.35">
      <c r="A99" t="s">
        <v>3281</v>
      </c>
      <c r="B99" t="s">
        <v>3282</v>
      </c>
      <c r="C99">
        <v>5</v>
      </c>
      <c r="D99">
        <v>122736616</v>
      </c>
      <c r="E99">
        <v>122738038</v>
      </c>
      <c r="F99">
        <v>-1</v>
      </c>
      <c r="G99" t="s">
        <v>3084</v>
      </c>
    </row>
    <row r="100" spans="1:7" x14ac:dyDescent="0.35">
      <c r="A100" t="s">
        <v>3283</v>
      </c>
      <c r="B100" t="s">
        <v>3284</v>
      </c>
      <c r="C100">
        <v>5</v>
      </c>
      <c r="D100">
        <v>126087655</v>
      </c>
      <c r="E100">
        <v>126112178</v>
      </c>
      <c r="F100">
        <v>-1</v>
      </c>
      <c r="G100" t="s">
        <v>3103</v>
      </c>
    </row>
    <row r="101" spans="1:7" x14ac:dyDescent="0.35">
      <c r="A101" t="s">
        <v>3285</v>
      </c>
      <c r="B101" t="s">
        <v>3286</v>
      </c>
      <c r="C101">
        <v>5</v>
      </c>
      <c r="D101">
        <v>126112315</v>
      </c>
      <c r="E101">
        <v>126172712</v>
      </c>
      <c r="F101">
        <v>1</v>
      </c>
      <c r="G101" t="s">
        <v>3082</v>
      </c>
    </row>
    <row r="102" spans="1:7" x14ac:dyDescent="0.35">
      <c r="A102" t="s">
        <v>3287</v>
      </c>
      <c r="B102" t="s">
        <v>3288</v>
      </c>
      <c r="C102">
        <v>5</v>
      </c>
      <c r="D102">
        <v>126203406</v>
      </c>
      <c r="E102">
        <v>126366500</v>
      </c>
      <c r="F102">
        <v>-1</v>
      </c>
      <c r="G102" t="s">
        <v>3082</v>
      </c>
    </row>
    <row r="103" spans="1:7" x14ac:dyDescent="0.35">
      <c r="A103" t="s">
        <v>3289</v>
      </c>
      <c r="B103" t="s">
        <v>3290</v>
      </c>
      <c r="C103">
        <v>5</v>
      </c>
      <c r="D103">
        <v>126378250</v>
      </c>
      <c r="E103">
        <v>126409184</v>
      </c>
      <c r="F103">
        <v>-1</v>
      </c>
      <c r="G103" t="s">
        <v>3082</v>
      </c>
    </row>
    <row r="104" spans="1:7" x14ac:dyDescent="0.35">
      <c r="A104" t="s">
        <v>3291</v>
      </c>
      <c r="B104" t="s">
        <v>3292</v>
      </c>
      <c r="C104">
        <v>5</v>
      </c>
      <c r="D104">
        <v>126478774</v>
      </c>
      <c r="E104">
        <v>126478939</v>
      </c>
      <c r="F104">
        <v>-1</v>
      </c>
      <c r="G104" t="s">
        <v>3084</v>
      </c>
    </row>
    <row r="105" spans="1:7" x14ac:dyDescent="0.35">
      <c r="A105" t="s">
        <v>3293</v>
      </c>
      <c r="B105" t="s">
        <v>3294</v>
      </c>
      <c r="C105">
        <v>5</v>
      </c>
      <c r="D105">
        <v>126506227</v>
      </c>
      <c r="E105">
        <v>126507958</v>
      </c>
      <c r="F105">
        <v>-1</v>
      </c>
      <c r="G105" t="s">
        <v>3084</v>
      </c>
    </row>
    <row r="106" spans="1:7" x14ac:dyDescent="0.35">
      <c r="A106" t="s">
        <v>3295</v>
      </c>
      <c r="B106" t="s">
        <v>3296</v>
      </c>
      <c r="C106">
        <v>5</v>
      </c>
      <c r="D106">
        <v>126512388</v>
      </c>
      <c r="E106">
        <v>126512742</v>
      </c>
      <c r="F106">
        <v>-1</v>
      </c>
      <c r="G106" t="s">
        <v>3084</v>
      </c>
    </row>
    <row r="107" spans="1:7" x14ac:dyDescent="0.35">
      <c r="A107" t="s">
        <v>3297</v>
      </c>
      <c r="B107" t="s">
        <v>3298</v>
      </c>
      <c r="C107">
        <v>5</v>
      </c>
      <c r="D107">
        <v>126515448</v>
      </c>
      <c r="E107">
        <v>126515592</v>
      </c>
      <c r="F107">
        <v>-1</v>
      </c>
      <c r="G107" t="s">
        <v>3084</v>
      </c>
    </row>
    <row r="108" spans="1:7" x14ac:dyDescent="0.35">
      <c r="A108" t="s">
        <v>3299</v>
      </c>
      <c r="B108" t="s">
        <v>3300</v>
      </c>
      <c r="C108">
        <v>5</v>
      </c>
      <c r="D108">
        <v>126626523</v>
      </c>
      <c r="E108">
        <v>126801429</v>
      </c>
      <c r="F108">
        <v>1</v>
      </c>
      <c r="G108" t="s">
        <v>3082</v>
      </c>
    </row>
    <row r="109" spans="1:7" x14ac:dyDescent="0.35">
      <c r="A109" t="s">
        <v>3301</v>
      </c>
      <c r="B109" t="s">
        <v>3302</v>
      </c>
      <c r="C109">
        <v>5</v>
      </c>
      <c r="D109">
        <v>158122928</v>
      </c>
      <c r="E109">
        <v>158526769</v>
      </c>
      <c r="F109">
        <v>-1</v>
      </c>
      <c r="G109" t="s">
        <v>3082</v>
      </c>
    </row>
    <row r="110" spans="1:7" x14ac:dyDescent="0.35">
      <c r="A110" t="s">
        <v>3303</v>
      </c>
      <c r="B110" t="s">
        <v>3304</v>
      </c>
      <c r="C110">
        <v>5</v>
      </c>
      <c r="D110">
        <v>158527491</v>
      </c>
      <c r="E110">
        <v>158544486</v>
      </c>
      <c r="F110">
        <v>1</v>
      </c>
      <c r="G110" t="s">
        <v>3103</v>
      </c>
    </row>
    <row r="111" spans="1:7" x14ac:dyDescent="0.35">
      <c r="A111" t="s">
        <v>3305</v>
      </c>
      <c r="B111" t="s">
        <v>3306</v>
      </c>
      <c r="C111">
        <v>5</v>
      </c>
      <c r="D111">
        <v>163723702</v>
      </c>
      <c r="E111">
        <v>164598649</v>
      </c>
      <c r="F111">
        <v>1</v>
      </c>
      <c r="G111" t="s">
        <v>3083</v>
      </c>
    </row>
    <row r="112" spans="1:7" x14ac:dyDescent="0.35">
      <c r="A112" t="s">
        <v>3307</v>
      </c>
      <c r="B112" t="s">
        <v>3308</v>
      </c>
      <c r="C112">
        <v>5</v>
      </c>
      <c r="D112">
        <v>164362168</v>
      </c>
      <c r="E112">
        <v>164362274</v>
      </c>
      <c r="F112">
        <v>-1</v>
      </c>
      <c r="G112" t="s">
        <v>3085</v>
      </c>
    </row>
    <row r="113" spans="1:7" x14ac:dyDescent="0.35">
      <c r="A113" t="s">
        <v>3309</v>
      </c>
      <c r="B113" t="s">
        <v>3310</v>
      </c>
      <c r="C113">
        <v>5</v>
      </c>
      <c r="D113">
        <v>175819456</v>
      </c>
      <c r="E113">
        <v>175843570</v>
      </c>
      <c r="F113">
        <v>-1</v>
      </c>
      <c r="G113" t="s">
        <v>3082</v>
      </c>
    </row>
    <row r="114" spans="1:7" x14ac:dyDescent="0.35">
      <c r="A114" t="s">
        <v>3311</v>
      </c>
      <c r="B114" t="s">
        <v>3312</v>
      </c>
      <c r="C114">
        <v>6</v>
      </c>
      <c r="D114">
        <v>15523032</v>
      </c>
      <c r="E114">
        <v>15663289</v>
      </c>
      <c r="F114">
        <v>-1</v>
      </c>
      <c r="G114" t="s">
        <v>3082</v>
      </c>
    </row>
    <row r="115" spans="1:7" x14ac:dyDescent="0.35">
      <c r="A115" t="s">
        <v>3313</v>
      </c>
      <c r="B115" t="s">
        <v>3314</v>
      </c>
      <c r="C115">
        <v>6</v>
      </c>
      <c r="D115">
        <v>16107853</v>
      </c>
      <c r="E115">
        <v>16108824</v>
      </c>
      <c r="F115">
        <v>1</v>
      </c>
      <c r="G115" t="s">
        <v>3084</v>
      </c>
    </row>
    <row r="116" spans="1:7" x14ac:dyDescent="0.35">
      <c r="A116" t="s">
        <v>3315</v>
      </c>
      <c r="B116" t="s">
        <v>3316</v>
      </c>
      <c r="C116">
        <v>6</v>
      </c>
      <c r="D116">
        <v>16129356</v>
      </c>
      <c r="E116">
        <v>16148479</v>
      </c>
      <c r="F116">
        <v>1</v>
      </c>
      <c r="G116" t="s">
        <v>3082</v>
      </c>
    </row>
    <row r="117" spans="1:7" x14ac:dyDescent="0.35">
      <c r="A117" t="s">
        <v>3317</v>
      </c>
      <c r="B117" t="s">
        <v>3318</v>
      </c>
      <c r="C117">
        <v>6</v>
      </c>
      <c r="D117">
        <v>16141787</v>
      </c>
      <c r="E117">
        <v>16141855</v>
      </c>
      <c r="F117">
        <v>1</v>
      </c>
      <c r="G117" t="s">
        <v>3127</v>
      </c>
    </row>
    <row r="118" spans="1:7" x14ac:dyDescent="0.35">
      <c r="A118" t="s">
        <v>3319</v>
      </c>
      <c r="B118" t="s">
        <v>3320</v>
      </c>
      <c r="C118">
        <v>6</v>
      </c>
      <c r="D118">
        <v>20402398</v>
      </c>
      <c r="E118">
        <v>20493941</v>
      </c>
      <c r="F118">
        <v>1</v>
      </c>
      <c r="G118" t="s">
        <v>3082</v>
      </c>
    </row>
    <row r="119" spans="1:7" x14ac:dyDescent="0.35">
      <c r="A119" t="s">
        <v>3321</v>
      </c>
      <c r="B119" t="s">
        <v>3322</v>
      </c>
      <c r="C119">
        <v>6</v>
      </c>
      <c r="D119">
        <v>20534688</v>
      </c>
      <c r="E119">
        <v>21232635</v>
      </c>
      <c r="F119">
        <v>1</v>
      </c>
      <c r="G119" t="s">
        <v>3082</v>
      </c>
    </row>
    <row r="120" spans="1:7" x14ac:dyDescent="0.35">
      <c r="A120" t="s">
        <v>3323</v>
      </c>
      <c r="B120" t="s">
        <v>3324</v>
      </c>
      <c r="C120">
        <v>6</v>
      </c>
      <c r="D120">
        <v>21593972</v>
      </c>
      <c r="E120">
        <v>21598847</v>
      </c>
      <c r="F120">
        <v>1</v>
      </c>
      <c r="G120" t="s">
        <v>3082</v>
      </c>
    </row>
    <row r="121" spans="1:7" x14ac:dyDescent="0.35">
      <c r="A121" t="s">
        <v>3325</v>
      </c>
      <c r="B121" t="s">
        <v>3326</v>
      </c>
      <c r="C121">
        <v>6</v>
      </c>
      <c r="D121">
        <v>49431091</v>
      </c>
      <c r="E121">
        <v>49460820</v>
      </c>
      <c r="F121">
        <v>1</v>
      </c>
      <c r="G121" t="s">
        <v>3082</v>
      </c>
    </row>
    <row r="122" spans="1:7" x14ac:dyDescent="0.35">
      <c r="A122" t="s">
        <v>3327</v>
      </c>
      <c r="B122" t="s">
        <v>3328</v>
      </c>
      <c r="C122">
        <v>6</v>
      </c>
      <c r="D122">
        <v>50481748</v>
      </c>
      <c r="E122">
        <v>50488817</v>
      </c>
      <c r="F122">
        <v>1</v>
      </c>
      <c r="G122" t="s">
        <v>3103</v>
      </c>
    </row>
    <row r="123" spans="1:7" x14ac:dyDescent="0.35">
      <c r="A123" t="s">
        <v>3329</v>
      </c>
      <c r="B123" t="s">
        <v>3330</v>
      </c>
      <c r="C123">
        <v>6</v>
      </c>
      <c r="D123">
        <v>50555320</v>
      </c>
      <c r="E123">
        <v>50604918</v>
      </c>
      <c r="F123">
        <v>-1</v>
      </c>
      <c r="G123" t="s">
        <v>3103</v>
      </c>
    </row>
    <row r="124" spans="1:7" x14ac:dyDescent="0.35">
      <c r="A124" t="s">
        <v>3331</v>
      </c>
      <c r="B124" t="s">
        <v>3332</v>
      </c>
      <c r="C124">
        <v>6</v>
      </c>
      <c r="D124">
        <v>99006310</v>
      </c>
      <c r="E124">
        <v>99006447</v>
      </c>
      <c r="F124">
        <v>1</v>
      </c>
      <c r="G124" t="s">
        <v>3103</v>
      </c>
    </row>
    <row r="125" spans="1:7" x14ac:dyDescent="0.35">
      <c r="A125" t="s">
        <v>3333</v>
      </c>
      <c r="B125" t="s">
        <v>3334</v>
      </c>
      <c r="C125">
        <v>6</v>
      </c>
      <c r="D125">
        <v>100956070</v>
      </c>
      <c r="E125">
        <v>101329248</v>
      </c>
      <c r="F125">
        <v>-1</v>
      </c>
      <c r="G125" t="s">
        <v>3082</v>
      </c>
    </row>
    <row r="126" spans="1:7" x14ac:dyDescent="0.35">
      <c r="A126" t="s">
        <v>3335</v>
      </c>
      <c r="B126" t="s">
        <v>3336</v>
      </c>
      <c r="C126">
        <v>6</v>
      </c>
      <c r="D126">
        <v>101846664</v>
      </c>
      <c r="E126">
        <v>102517958</v>
      </c>
      <c r="F126">
        <v>1</v>
      </c>
      <c r="G126" t="s">
        <v>3082</v>
      </c>
    </row>
    <row r="127" spans="1:7" x14ac:dyDescent="0.35">
      <c r="A127" t="s">
        <v>3337</v>
      </c>
      <c r="B127" t="s">
        <v>3338</v>
      </c>
      <c r="C127">
        <v>6</v>
      </c>
      <c r="D127">
        <v>147830063</v>
      </c>
      <c r="E127">
        <v>148058683</v>
      </c>
      <c r="F127">
        <v>1</v>
      </c>
      <c r="G127" t="s">
        <v>3082</v>
      </c>
    </row>
    <row r="128" spans="1:7" x14ac:dyDescent="0.35">
      <c r="A128" t="s">
        <v>3339</v>
      </c>
      <c r="B128" t="s">
        <v>3340</v>
      </c>
      <c r="C128">
        <v>6</v>
      </c>
      <c r="D128">
        <v>148454945</v>
      </c>
      <c r="E128">
        <v>148458540</v>
      </c>
      <c r="F128">
        <v>-1</v>
      </c>
      <c r="G128" t="s">
        <v>3103</v>
      </c>
    </row>
    <row r="129" spans="1:7" x14ac:dyDescent="0.35">
      <c r="A129" t="s">
        <v>3341</v>
      </c>
      <c r="B129" t="s">
        <v>3342</v>
      </c>
      <c r="C129">
        <v>6</v>
      </c>
      <c r="D129">
        <v>165241239</v>
      </c>
      <c r="E129">
        <v>165245119</v>
      </c>
      <c r="F129">
        <v>1</v>
      </c>
      <c r="G129" t="s">
        <v>3103</v>
      </c>
    </row>
    <row r="130" spans="1:7" x14ac:dyDescent="0.35">
      <c r="A130" t="s">
        <v>3343</v>
      </c>
      <c r="B130" t="s">
        <v>3344</v>
      </c>
      <c r="C130">
        <v>7</v>
      </c>
      <c r="D130">
        <v>13893980</v>
      </c>
      <c r="E130">
        <v>13898650</v>
      </c>
      <c r="F130">
        <v>-1</v>
      </c>
      <c r="G130" t="s">
        <v>3103</v>
      </c>
    </row>
    <row r="131" spans="1:7" x14ac:dyDescent="0.35">
      <c r="A131" t="s">
        <v>3345</v>
      </c>
      <c r="B131" t="s">
        <v>3346</v>
      </c>
      <c r="C131">
        <v>7</v>
      </c>
      <c r="D131">
        <v>13930853</v>
      </c>
      <c r="E131">
        <v>14031050</v>
      </c>
      <c r="F131">
        <v>-1</v>
      </c>
      <c r="G131" t="s">
        <v>3082</v>
      </c>
    </row>
    <row r="132" spans="1:7" x14ac:dyDescent="0.35">
      <c r="A132" t="s">
        <v>3347</v>
      </c>
      <c r="B132" t="s">
        <v>3348</v>
      </c>
      <c r="C132">
        <v>7</v>
      </c>
      <c r="D132">
        <v>90095738</v>
      </c>
      <c r="E132">
        <v>90839905</v>
      </c>
      <c r="F132">
        <v>1</v>
      </c>
      <c r="G132" t="s">
        <v>3082</v>
      </c>
    </row>
    <row r="133" spans="1:7" x14ac:dyDescent="0.35">
      <c r="A133" t="s">
        <v>3349</v>
      </c>
      <c r="B133" t="s">
        <v>3350</v>
      </c>
      <c r="C133">
        <v>7</v>
      </c>
      <c r="D133">
        <v>90893783</v>
      </c>
      <c r="E133">
        <v>90898123</v>
      </c>
      <c r="F133">
        <v>1</v>
      </c>
      <c r="G133" t="s">
        <v>3082</v>
      </c>
    </row>
    <row r="134" spans="1:7" x14ac:dyDescent="0.35">
      <c r="A134" t="s">
        <v>3351</v>
      </c>
      <c r="B134" t="s">
        <v>3352</v>
      </c>
      <c r="C134">
        <v>7</v>
      </c>
      <c r="D134">
        <v>91268162</v>
      </c>
      <c r="E134">
        <v>91272827</v>
      </c>
      <c r="F134">
        <v>-1</v>
      </c>
      <c r="G134" t="s">
        <v>3103</v>
      </c>
    </row>
    <row r="135" spans="1:7" x14ac:dyDescent="0.35">
      <c r="A135" t="s">
        <v>3353</v>
      </c>
      <c r="B135" t="s">
        <v>3354</v>
      </c>
      <c r="C135">
        <v>7</v>
      </c>
      <c r="D135">
        <v>91321323</v>
      </c>
      <c r="E135">
        <v>91510034</v>
      </c>
      <c r="F135">
        <v>-1</v>
      </c>
      <c r="G135" t="s">
        <v>3082</v>
      </c>
    </row>
    <row r="136" spans="1:7" x14ac:dyDescent="0.35">
      <c r="A136" t="s">
        <v>3355</v>
      </c>
      <c r="B136" t="s">
        <v>3356</v>
      </c>
      <c r="C136">
        <v>7</v>
      </c>
      <c r="D136">
        <v>113726382</v>
      </c>
      <c r="E136">
        <v>114333827</v>
      </c>
      <c r="F136">
        <v>1</v>
      </c>
      <c r="G136" t="s">
        <v>3082</v>
      </c>
    </row>
    <row r="137" spans="1:7" x14ac:dyDescent="0.35">
      <c r="A137" t="s">
        <v>3357</v>
      </c>
      <c r="B137" t="s">
        <v>3358</v>
      </c>
      <c r="C137">
        <v>7</v>
      </c>
      <c r="D137">
        <v>114562209</v>
      </c>
      <c r="E137">
        <v>114659256</v>
      </c>
      <c r="F137">
        <v>1</v>
      </c>
      <c r="G137" t="s">
        <v>3082</v>
      </c>
    </row>
    <row r="138" spans="1:7" x14ac:dyDescent="0.35">
      <c r="A138" t="s">
        <v>3359</v>
      </c>
      <c r="B138" t="s">
        <v>3360</v>
      </c>
      <c r="C138">
        <v>7</v>
      </c>
      <c r="D138">
        <v>115287515</v>
      </c>
      <c r="E138">
        <v>115316383</v>
      </c>
      <c r="F138">
        <v>-1</v>
      </c>
      <c r="G138" t="s">
        <v>3103</v>
      </c>
    </row>
    <row r="139" spans="1:7" x14ac:dyDescent="0.35">
      <c r="A139" t="s">
        <v>3361</v>
      </c>
      <c r="B139" t="s">
        <v>3362</v>
      </c>
      <c r="C139">
        <v>7</v>
      </c>
      <c r="D139">
        <v>116916685</v>
      </c>
      <c r="E139">
        <v>116963343</v>
      </c>
      <c r="F139">
        <v>-1</v>
      </c>
      <c r="G139" t="s">
        <v>3082</v>
      </c>
    </row>
    <row r="140" spans="1:7" x14ac:dyDescent="0.35">
      <c r="A140" t="s">
        <v>3363</v>
      </c>
      <c r="B140" t="s">
        <v>3364</v>
      </c>
      <c r="C140">
        <v>7</v>
      </c>
      <c r="D140">
        <v>116940915</v>
      </c>
      <c r="E140">
        <v>116962290</v>
      </c>
      <c r="F140">
        <v>1</v>
      </c>
      <c r="G140" t="s">
        <v>3083</v>
      </c>
    </row>
    <row r="141" spans="1:7" x14ac:dyDescent="0.35">
      <c r="A141" t="s">
        <v>3536</v>
      </c>
      <c r="B141" t="s">
        <v>3537</v>
      </c>
      <c r="C141">
        <v>8</v>
      </c>
      <c r="D141">
        <v>61565061</v>
      </c>
      <c r="E141">
        <v>61566120</v>
      </c>
      <c r="F141">
        <v>-1</v>
      </c>
      <c r="G141" t="s">
        <v>3103</v>
      </c>
    </row>
    <row r="142" spans="1:7" x14ac:dyDescent="0.35">
      <c r="A142" t="s">
        <v>3538</v>
      </c>
      <c r="B142" t="s">
        <v>3539</v>
      </c>
      <c r="C142">
        <v>8</v>
      </c>
      <c r="D142">
        <v>61591337</v>
      </c>
      <c r="E142">
        <v>61779465</v>
      </c>
      <c r="F142">
        <v>1</v>
      </c>
      <c r="G142" t="s">
        <v>3082</v>
      </c>
    </row>
    <row r="143" spans="1:7" x14ac:dyDescent="0.35">
      <c r="A143" t="s">
        <v>3365</v>
      </c>
      <c r="B143" t="s">
        <v>3366</v>
      </c>
      <c r="C143">
        <v>8</v>
      </c>
      <c r="D143">
        <v>61969717</v>
      </c>
      <c r="E143">
        <v>62414204</v>
      </c>
      <c r="F143">
        <v>1</v>
      </c>
      <c r="G143" t="s">
        <v>3082</v>
      </c>
    </row>
    <row r="144" spans="1:7" x14ac:dyDescent="0.35">
      <c r="A144" t="s">
        <v>3367</v>
      </c>
      <c r="B144" t="s">
        <v>3368</v>
      </c>
      <c r="C144">
        <v>8</v>
      </c>
      <c r="D144">
        <v>65500320</v>
      </c>
      <c r="E144">
        <v>65711318</v>
      </c>
      <c r="F144">
        <v>-1</v>
      </c>
      <c r="G144" t="s">
        <v>3082</v>
      </c>
    </row>
    <row r="145" spans="1:7" x14ac:dyDescent="0.35">
      <c r="A145" t="s">
        <v>3369</v>
      </c>
      <c r="B145" t="s">
        <v>3370</v>
      </c>
      <c r="C145">
        <v>9</v>
      </c>
      <c r="D145">
        <v>19375713</v>
      </c>
      <c r="E145">
        <v>19380252</v>
      </c>
      <c r="F145">
        <v>-1</v>
      </c>
      <c r="G145" t="s">
        <v>3082</v>
      </c>
    </row>
    <row r="146" spans="1:7" x14ac:dyDescent="0.35">
      <c r="A146" t="s">
        <v>3371</v>
      </c>
      <c r="B146" t="s">
        <v>3372</v>
      </c>
      <c r="C146">
        <v>9</v>
      </c>
      <c r="D146">
        <v>20341663</v>
      </c>
      <c r="E146">
        <v>20622542</v>
      </c>
      <c r="F146">
        <v>-1</v>
      </c>
      <c r="G146" t="s">
        <v>3082</v>
      </c>
    </row>
    <row r="147" spans="1:7" x14ac:dyDescent="0.35">
      <c r="A147" t="s">
        <v>3373</v>
      </c>
      <c r="B147" t="s">
        <v>3374</v>
      </c>
      <c r="C147">
        <v>9</v>
      </c>
      <c r="D147">
        <v>20658308</v>
      </c>
      <c r="E147">
        <v>20995954</v>
      </c>
      <c r="F147">
        <v>1</v>
      </c>
      <c r="G147" t="s">
        <v>3082</v>
      </c>
    </row>
    <row r="148" spans="1:7" x14ac:dyDescent="0.35">
      <c r="A148" t="s">
        <v>3375</v>
      </c>
      <c r="B148" t="s">
        <v>3376</v>
      </c>
      <c r="C148">
        <v>9</v>
      </c>
      <c r="D148">
        <v>20683303</v>
      </c>
      <c r="E148">
        <v>20684687</v>
      </c>
      <c r="F148">
        <v>-1</v>
      </c>
      <c r="G148" t="s">
        <v>3103</v>
      </c>
    </row>
    <row r="149" spans="1:7" x14ac:dyDescent="0.35">
      <c r="A149" t="s">
        <v>3377</v>
      </c>
      <c r="B149" t="s">
        <v>3378</v>
      </c>
      <c r="C149">
        <v>9</v>
      </c>
      <c r="D149">
        <v>20786926</v>
      </c>
      <c r="E149">
        <v>20787054</v>
      </c>
      <c r="F149">
        <v>1</v>
      </c>
      <c r="G149" t="s">
        <v>3088</v>
      </c>
    </row>
    <row r="150" spans="1:7" x14ac:dyDescent="0.35">
      <c r="A150" t="s">
        <v>3379</v>
      </c>
      <c r="B150" t="s">
        <v>3380</v>
      </c>
      <c r="C150">
        <v>9</v>
      </c>
      <c r="D150">
        <v>20995306</v>
      </c>
      <c r="E150">
        <v>21031635</v>
      </c>
      <c r="F150">
        <v>-1</v>
      </c>
      <c r="G150" t="s">
        <v>3082</v>
      </c>
    </row>
    <row r="151" spans="1:7" x14ac:dyDescent="0.35">
      <c r="A151" t="s">
        <v>3381</v>
      </c>
      <c r="B151" t="s">
        <v>3382</v>
      </c>
      <c r="C151">
        <v>10</v>
      </c>
      <c r="D151">
        <v>2114039</v>
      </c>
      <c r="E151">
        <v>2123291</v>
      </c>
      <c r="F151">
        <v>1</v>
      </c>
      <c r="G151" t="s">
        <v>3103</v>
      </c>
    </row>
    <row r="152" spans="1:7" x14ac:dyDescent="0.35">
      <c r="A152" t="s">
        <v>3383</v>
      </c>
      <c r="B152" t="s">
        <v>3384</v>
      </c>
      <c r="C152">
        <v>10</v>
      </c>
      <c r="D152">
        <v>2140361</v>
      </c>
      <c r="E152">
        <v>2140463</v>
      </c>
      <c r="F152">
        <v>1</v>
      </c>
      <c r="G152" t="s">
        <v>3085</v>
      </c>
    </row>
    <row r="153" spans="1:7" x14ac:dyDescent="0.35">
      <c r="A153" t="s">
        <v>3385</v>
      </c>
      <c r="B153" t="s">
        <v>3386</v>
      </c>
      <c r="C153">
        <v>10</v>
      </c>
      <c r="D153">
        <v>16632610</v>
      </c>
      <c r="E153">
        <v>16859527</v>
      </c>
      <c r="F153">
        <v>-1</v>
      </c>
      <c r="G153" t="s">
        <v>3082</v>
      </c>
    </row>
    <row r="154" spans="1:7" x14ac:dyDescent="0.35">
      <c r="A154" t="s">
        <v>3387</v>
      </c>
      <c r="B154" t="s">
        <v>3388</v>
      </c>
      <c r="C154">
        <v>10</v>
      </c>
      <c r="D154">
        <v>17275324</v>
      </c>
      <c r="E154">
        <v>17276832</v>
      </c>
      <c r="F154">
        <v>-1</v>
      </c>
      <c r="G154" t="s">
        <v>3083</v>
      </c>
    </row>
    <row r="155" spans="1:7" x14ac:dyDescent="0.35">
      <c r="A155" t="s">
        <v>3389</v>
      </c>
      <c r="B155" t="s">
        <v>3390</v>
      </c>
      <c r="C155">
        <v>11</v>
      </c>
      <c r="D155">
        <v>29747311</v>
      </c>
      <c r="E155">
        <v>29748112</v>
      </c>
      <c r="F155">
        <v>1</v>
      </c>
      <c r="G155" t="s">
        <v>3084</v>
      </c>
    </row>
    <row r="156" spans="1:7" x14ac:dyDescent="0.35">
      <c r="A156" t="s">
        <v>3391</v>
      </c>
      <c r="B156" t="s">
        <v>3392</v>
      </c>
      <c r="C156">
        <v>11</v>
      </c>
      <c r="D156">
        <v>30406040</v>
      </c>
      <c r="E156">
        <v>30608419</v>
      </c>
      <c r="F156">
        <v>-1</v>
      </c>
      <c r="G156" t="s">
        <v>3082</v>
      </c>
    </row>
    <row r="157" spans="1:7" x14ac:dyDescent="0.35">
      <c r="A157" t="s">
        <v>3393</v>
      </c>
      <c r="B157" t="s">
        <v>3394</v>
      </c>
      <c r="C157">
        <v>11</v>
      </c>
      <c r="D157">
        <v>30605677</v>
      </c>
      <c r="E157">
        <v>30652055</v>
      </c>
      <c r="F157">
        <v>1</v>
      </c>
      <c r="G157" t="s">
        <v>3083</v>
      </c>
    </row>
    <row r="158" spans="1:7" x14ac:dyDescent="0.35">
      <c r="A158" t="s">
        <v>3395</v>
      </c>
      <c r="B158" t="s">
        <v>3396</v>
      </c>
      <c r="C158">
        <v>11</v>
      </c>
      <c r="D158">
        <v>35639735</v>
      </c>
      <c r="E158">
        <v>35642419</v>
      </c>
      <c r="F158">
        <v>1</v>
      </c>
      <c r="G158" t="s">
        <v>3082</v>
      </c>
    </row>
    <row r="159" spans="1:7" x14ac:dyDescent="0.35">
      <c r="A159" t="s">
        <v>3397</v>
      </c>
      <c r="B159" t="s">
        <v>3398</v>
      </c>
      <c r="C159">
        <v>11</v>
      </c>
      <c r="D159">
        <v>35965531</v>
      </c>
      <c r="E159">
        <v>36253686</v>
      </c>
      <c r="F159">
        <v>1</v>
      </c>
      <c r="G159" t="s">
        <v>3082</v>
      </c>
    </row>
    <row r="160" spans="1:7" x14ac:dyDescent="0.35">
      <c r="A160" t="s">
        <v>3399</v>
      </c>
      <c r="B160" t="s">
        <v>3400</v>
      </c>
      <c r="C160">
        <v>11</v>
      </c>
      <c r="D160">
        <v>36295051</v>
      </c>
      <c r="E160">
        <v>36310999</v>
      </c>
      <c r="F160">
        <v>-1</v>
      </c>
      <c r="G160" t="s">
        <v>3082</v>
      </c>
    </row>
    <row r="161" spans="1:7" x14ac:dyDescent="0.35">
      <c r="A161" t="s">
        <v>3401</v>
      </c>
      <c r="B161" t="s">
        <v>3402</v>
      </c>
      <c r="C161">
        <v>11</v>
      </c>
      <c r="D161">
        <v>36317838</v>
      </c>
      <c r="E161">
        <v>36486754</v>
      </c>
      <c r="F161">
        <v>1</v>
      </c>
      <c r="G161" t="s">
        <v>3082</v>
      </c>
    </row>
    <row r="162" spans="1:7" x14ac:dyDescent="0.35">
      <c r="A162" t="s">
        <v>3403</v>
      </c>
      <c r="B162" t="s">
        <v>3404</v>
      </c>
      <c r="C162">
        <v>11</v>
      </c>
      <c r="D162">
        <v>133778459</v>
      </c>
      <c r="E162">
        <v>133826880</v>
      </c>
      <c r="F162">
        <v>-1</v>
      </c>
      <c r="G162" t="s">
        <v>3082</v>
      </c>
    </row>
    <row r="163" spans="1:7" x14ac:dyDescent="0.35">
      <c r="A163" t="s">
        <v>3405</v>
      </c>
      <c r="B163" t="s">
        <v>3406</v>
      </c>
      <c r="C163">
        <v>11</v>
      </c>
      <c r="D163">
        <v>133905727</v>
      </c>
      <c r="E163">
        <v>133907002</v>
      </c>
      <c r="F163">
        <v>-1</v>
      </c>
      <c r="G163" t="s">
        <v>3103</v>
      </c>
    </row>
    <row r="164" spans="1:7" x14ac:dyDescent="0.35">
      <c r="A164" t="s">
        <v>3407</v>
      </c>
      <c r="B164" t="s">
        <v>3408</v>
      </c>
      <c r="C164">
        <v>11</v>
      </c>
      <c r="D164">
        <v>133938820</v>
      </c>
      <c r="E164">
        <v>134021896</v>
      </c>
      <c r="F164">
        <v>1</v>
      </c>
      <c r="G164" t="s">
        <v>3082</v>
      </c>
    </row>
    <row r="165" spans="1:7" x14ac:dyDescent="0.35">
      <c r="A165" t="s">
        <v>3409</v>
      </c>
      <c r="B165" t="s">
        <v>3410</v>
      </c>
      <c r="C165">
        <v>13</v>
      </c>
      <c r="D165">
        <v>110801318</v>
      </c>
      <c r="E165">
        <v>110959496</v>
      </c>
      <c r="F165">
        <v>-1</v>
      </c>
      <c r="G165" t="s">
        <v>3082</v>
      </c>
    </row>
    <row r="166" spans="1:7" x14ac:dyDescent="0.35">
      <c r="A166" t="s">
        <v>3411</v>
      </c>
      <c r="B166" t="s">
        <v>3412</v>
      </c>
      <c r="C166">
        <v>13</v>
      </c>
      <c r="D166">
        <v>110958159</v>
      </c>
      <c r="E166">
        <v>111165374</v>
      </c>
      <c r="F166">
        <v>1</v>
      </c>
      <c r="G166" t="s">
        <v>3082</v>
      </c>
    </row>
    <row r="167" spans="1:7" x14ac:dyDescent="0.35">
      <c r="A167" t="s">
        <v>3413</v>
      </c>
      <c r="B167" t="s">
        <v>3414</v>
      </c>
      <c r="C167">
        <v>13</v>
      </c>
      <c r="D167">
        <v>111175417</v>
      </c>
      <c r="E167">
        <v>111214080</v>
      </c>
      <c r="F167">
        <v>-1</v>
      </c>
      <c r="G167" t="s">
        <v>3082</v>
      </c>
    </row>
    <row r="168" spans="1:7" x14ac:dyDescent="0.35">
      <c r="A168" t="s">
        <v>3415</v>
      </c>
      <c r="B168" t="s">
        <v>3416</v>
      </c>
      <c r="C168">
        <v>13</v>
      </c>
      <c r="D168">
        <v>111267881</v>
      </c>
      <c r="E168">
        <v>111292340</v>
      </c>
      <c r="F168">
        <v>1</v>
      </c>
      <c r="G168" t="s">
        <v>3082</v>
      </c>
    </row>
    <row r="169" spans="1:7" x14ac:dyDescent="0.35">
      <c r="A169" t="s">
        <v>3417</v>
      </c>
      <c r="B169" t="s">
        <v>3418</v>
      </c>
      <c r="C169">
        <v>14</v>
      </c>
      <c r="D169">
        <v>29198289</v>
      </c>
      <c r="E169">
        <v>29234483</v>
      </c>
      <c r="F169">
        <v>-1</v>
      </c>
      <c r="G169" t="s">
        <v>3083</v>
      </c>
    </row>
    <row r="170" spans="1:7" x14ac:dyDescent="0.35">
      <c r="A170" t="s">
        <v>3419</v>
      </c>
      <c r="B170" t="s">
        <v>3420</v>
      </c>
      <c r="C170">
        <v>14</v>
      </c>
      <c r="D170">
        <v>29235050</v>
      </c>
      <c r="E170">
        <v>29238870</v>
      </c>
      <c r="F170">
        <v>1</v>
      </c>
      <c r="G170" t="s">
        <v>3082</v>
      </c>
    </row>
    <row r="171" spans="1:7" x14ac:dyDescent="0.35">
      <c r="A171" t="s">
        <v>3421</v>
      </c>
      <c r="B171" t="s">
        <v>3422</v>
      </c>
      <c r="C171">
        <v>14</v>
      </c>
      <c r="D171">
        <v>30045687</v>
      </c>
      <c r="E171">
        <v>30661104</v>
      </c>
      <c r="F171">
        <v>-1</v>
      </c>
      <c r="G171" t="s">
        <v>3082</v>
      </c>
    </row>
    <row r="172" spans="1:7" x14ac:dyDescent="0.35">
      <c r="A172" t="s">
        <v>3423</v>
      </c>
      <c r="B172" t="s">
        <v>3424</v>
      </c>
      <c r="C172">
        <v>14</v>
      </c>
      <c r="D172">
        <v>30421603</v>
      </c>
      <c r="E172">
        <v>30766249</v>
      </c>
      <c r="F172">
        <v>-1</v>
      </c>
      <c r="G172" t="s">
        <v>3103</v>
      </c>
    </row>
    <row r="173" spans="1:7" x14ac:dyDescent="0.35">
      <c r="A173" t="s">
        <v>3425</v>
      </c>
      <c r="B173" t="s">
        <v>3426</v>
      </c>
      <c r="C173">
        <v>14</v>
      </c>
      <c r="D173">
        <v>31091318</v>
      </c>
      <c r="E173">
        <v>31205018</v>
      </c>
      <c r="F173">
        <v>1</v>
      </c>
      <c r="G173" t="s">
        <v>3082</v>
      </c>
    </row>
    <row r="174" spans="1:7" x14ac:dyDescent="0.35">
      <c r="A174" t="s">
        <v>3427</v>
      </c>
      <c r="B174" t="s">
        <v>3428</v>
      </c>
      <c r="C174">
        <v>14</v>
      </c>
      <c r="D174">
        <v>82071691</v>
      </c>
      <c r="E174">
        <v>82089405</v>
      </c>
      <c r="F174">
        <v>-1</v>
      </c>
      <c r="G174" t="s">
        <v>3103</v>
      </c>
    </row>
    <row r="175" spans="1:7" x14ac:dyDescent="0.35">
      <c r="A175" t="s">
        <v>3429</v>
      </c>
      <c r="B175" t="s">
        <v>3430</v>
      </c>
      <c r="C175">
        <v>14</v>
      </c>
      <c r="D175">
        <v>82127772</v>
      </c>
      <c r="E175">
        <v>82129218</v>
      </c>
      <c r="F175">
        <v>1</v>
      </c>
      <c r="G175" t="s">
        <v>3084</v>
      </c>
    </row>
    <row r="176" spans="1:7" x14ac:dyDescent="0.35">
      <c r="A176" t="s">
        <v>3431</v>
      </c>
      <c r="B176" t="s">
        <v>3432</v>
      </c>
      <c r="C176">
        <v>14</v>
      </c>
      <c r="D176">
        <v>83108964</v>
      </c>
      <c r="E176">
        <v>83173169</v>
      </c>
      <c r="F176">
        <v>1</v>
      </c>
      <c r="G176" t="s">
        <v>3103</v>
      </c>
    </row>
    <row r="177" spans="1:7" x14ac:dyDescent="0.35">
      <c r="A177" t="s">
        <v>3433</v>
      </c>
      <c r="B177" t="s">
        <v>3434</v>
      </c>
      <c r="C177">
        <v>15</v>
      </c>
      <c r="D177">
        <v>35509546</v>
      </c>
      <c r="E177">
        <v>35838394</v>
      </c>
      <c r="F177">
        <v>-1</v>
      </c>
      <c r="G177" t="s">
        <v>3082</v>
      </c>
    </row>
    <row r="178" spans="1:7" x14ac:dyDescent="0.35">
      <c r="A178" t="s">
        <v>3435</v>
      </c>
      <c r="B178" t="s">
        <v>3436</v>
      </c>
      <c r="C178">
        <v>15</v>
      </c>
      <c r="D178">
        <v>35838396</v>
      </c>
      <c r="E178">
        <v>36151202</v>
      </c>
      <c r="F178">
        <v>1</v>
      </c>
      <c r="G178" t="s">
        <v>3103</v>
      </c>
    </row>
    <row r="179" spans="1:7" x14ac:dyDescent="0.35">
      <c r="A179" t="s">
        <v>3437</v>
      </c>
      <c r="B179" t="s">
        <v>3438</v>
      </c>
      <c r="C179">
        <v>15</v>
      </c>
      <c r="D179">
        <v>36231368</v>
      </c>
      <c r="E179">
        <v>36544458</v>
      </c>
      <c r="F179">
        <v>-1</v>
      </c>
      <c r="G179" t="s">
        <v>3103</v>
      </c>
    </row>
    <row r="180" spans="1:7" x14ac:dyDescent="0.35">
      <c r="A180" t="s">
        <v>3439</v>
      </c>
      <c r="B180" t="s">
        <v>3440</v>
      </c>
      <c r="C180">
        <v>15</v>
      </c>
      <c r="D180">
        <v>36731173</v>
      </c>
      <c r="E180">
        <v>36763217</v>
      </c>
      <c r="F180">
        <v>-1</v>
      </c>
      <c r="G180" t="s">
        <v>3103</v>
      </c>
    </row>
    <row r="181" spans="1:7" x14ac:dyDescent="0.35">
      <c r="A181" t="s">
        <v>3441</v>
      </c>
      <c r="B181" t="s">
        <v>3442</v>
      </c>
      <c r="C181">
        <v>15</v>
      </c>
      <c r="D181">
        <v>36871812</v>
      </c>
      <c r="E181">
        <v>37102449</v>
      </c>
      <c r="F181">
        <v>1</v>
      </c>
      <c r="G181" t="s">
        <v>3082</v>
      </c>
    </row>
    <row r="182" spans="1:7" x14ac:dyDescent="0.35">
      <c r="A182" t="s">
        <v>3443</v>
      </c>
      <c r="B182" t="s">
        <v>3444</v>
      </c>
      <c r="C182">
        <v>15</v>
      </c>
      <c r="D182">
        <v>37168580</v>
      </c>
      <c r="E182">
        <v>37179236</v>
      </c>
      <c r="F182">
        <v>-1</v>
      </c>
      <c r="G182" t="s">
        <v>3146</v>
      </c>
    </row>
    <row r="183" spans="1:7" x14ac:dyDescent="0.35">
      <c r="A183" t="s">
        <v>3445</v>
      </c>
      <c r="B183" t="s">
        <v>3446</v>
      </c>
      <c r="C183">
        <v>15</v>
      </c>
      <c r="D183">
        <v>37181406</v>
      </c>
      <c r="E183">
        <v>37393504</v>
      </c>
      <c r="F183">
        <v>-1</v>
      </c>
      <c r="G183" t="s">
        <v>3082</v>
      </c>
    </row>
    <row r="184" spans="1:7" x14ac:dyDescent="0.35">
      <c r="A184" t="s">
        <v>3447</v>
      </c>
      <c r="B184" t="s">
        <v>3448</v>
      </c>
      <c r="C184">
        <v>15</v>
      </c>
      <c r="D184">
        <v>37391540</v>
      </c>
      <c r="E184">
        <v>37392374</v>
      </c>
      <c r="F184">
        <v>1</v>
      </c>
      <c r="G184" t="s">
        <v>3083</v>
      </c>
    </row>
    <row r="185" spans="1:7" x14ac:dyDescent="0.35">
      <c r="A185" t="s">
        <v>3449</v>
      </c>
      <c r="B185" t="s">
        <v>3450</v>
      </c>
      <c r="C185">
        <v>15</v>
      </c>
      <c r="D185">
        <v>72337524</v>
      </c>
      <c r="E185">
        <v>72337708</v>
      </c>
      <c r="F185">
        <v>1</v>
      </c>
      <c r="G185" t="s">
        <v>3085</v>
      </c>
    </row>
    <row r="186" spans="1:7" x14ac:dyDescent="0.35">
      <c r="A186" t="s">
        <v>3451</v>
      </c>
      <c r="B186" t="s">
        <v>3452</v>
      </c>
      <c r="C186">
        <v>15</v>
      </c>
      <c r="D186">
        <v>72533522</v>
      </c>
      <c r="E186">
        <v>72565340</v>
      </c>
      <c r="F186">
        <v>-1</v>
      </c>
      <c r="G186" t="s">
        <v>3082</v>
      </c>
    </row>
    <row r="187" spans="1:7" x14ac:dyDescent="0.35">
      <c r="A187" t="s">
        <v>3453</v>
      </c>
      <c r="B187" t="s">
        <v>3454</v>
      </c>
      <c r="C187">
        <v>15</v>
      </c>
      <c r="D187">
        <v>73075176</v>
      </c>
      <c r="E187">
        <v>73090540</v>
      </c>
      <c r="F187">
        <v>1</v>
      </c>
      <c r="G187" t="s">
        <v>3083</v>
      </c>
    </row>
    <row r="188" spans="1:7" x14ac:dyDescent="0.35">
      <c r="A188" t="s">
        <v>3455</v>
      </c>
      <c r="B188" t="s">
        <v>3456</v>
      </c>
      <c r="C188">
        <v>15</v>
      </c>
      <c r="D188">
        <v>73191740</v>
      </c>
      <c r="E188">
        <v>73192601</v>
      </c>
      <c r="F188">
        <v>-1</v>
      </c>
      <c r="G188" t="s">
        <v>3084</v>
      </c>
    </row>
    <row r="189" spans="1:7" x14ac:dyDescent="0.35">
      <c r="A189" t="s">
        <v>3457</v>
      </c>
      <c r="B189" t="s">
        <v>3458</v>
      </c>
      <c r="C189">
        <v>15</v>
      </c>
      <c r="D189">
        <v>73344051</v>
      </c>
      <c r="E189">
        <v>73597547</v>
      </c>
      <c r="F189">
        <v>1</v>
      </c>
      <c r="G189" t="s">
        <v>3082</v>
      </c>
    </row>
    <row r="190" spans="1:7" x14ac:dyDescent="0.35">
      <c r="A190" t="s">
        <v>3459</v>
      </c>
      <c r="B190" t="s">
        <v>3460</v>
      </c>
      <c r="C190">
        <v>16</v>
      </c>
      <c r="D190">
        <v>5289803</v>
      </c>
      <c r="E190">
        <v>6826015</v>
      </c>
      <c r="F190">
        <v>1</v>
      </c>
      <c r="G190" t="s">
        <v>3146</v>
      </c>
    </row>
    <row r="191" spans="1:7" x14ac:dyDescent="0.35">
      <c r="A191" t="s">
        <v>3461</v>
      </c>
      <c r="B191" t="s">
        <v>3462</v>
      </c>
      <c r="C191">
        <v>16</v>
      </c>
      <c r="D191">
        <v>6069095</v>
      </c>
      <c r="E191">
        <v>7763340</v>
      </c>
      <c r="F191">
        <v>1</v>
      </c>
      <c r="G191" t="s">
        <v>3082</v>
      </c>
    </row>
    <row r="192" spans="1:7" x14ac:dyDescent="0.35">
      <c r="A192" t="s">
        <v>3463</v>
      </c>
      <c r="B192" t="s">
        <v>3464</v>
      </c>
      <c r="C192">
        <v>16</v>
      </c>
      <c r="D192">
        <v>17919109</v>
      </c>
      <c r="E192">
        <v>17920763</v>
      </c>
      <c r="F192">
        <v>1</v>
      </c>
      <c r="G192" t="s">
        <v>3103</v>
      </c>
    </row>
    <row r="193" spans="1:7" x14ac:dyDescent="0.35">
      <c r="A193" t="s">
        <v>3465</v>
      </c>
      <c r="B193" t="s">
        <v>3466</v>
      </c>
      <c r="C193">
        <v>16</v>
      </c>
      <c r="D193">
        <v>18511182</v>
      </c>
      <c r="E193">
        <v>18573533</v>
      </c>
      <c r="F193">
        <v>-1</v>
      </c>
      <c r="G193" t="s">
        <v>3082</v>
      </c>
    </row>
    <row r="194" spans="1:7" x14ac:dyDescent="0.35">
      <c r="A194" t="s">
        <v>3467</v>
      </c>
      <c r="B194" t="s">
        <v>3468</v>
      </c>
      <c r="C194">
        <v>16</v>
      </c>
      <c r="D194">
        <v>18582484</v>
      </c>
      <c r="E194">
        <v>18609650</v>
      </c>
      <c r="F194">
        <v>1</v>
      </c>
      <c r="G194" t="s">
        <v>3084</v>
      </c>
    </row>
    <row r="195" spans="1:7" x14ac:dyDescent="0.35">
      <c r="A195" t="s">
        <v>3469</v>
      </c>
      <c r="B195" t="s">
        <v>3470</v>
      </c>
      <c r="C195">
        <v>16</v>
      </c>
      <c r="D195">
        <v>27798850</v>
      </c>
      <c r="E195">
        <v>28074830</v>
      </c>
      <c r="F195">
        <v>-1</v>
      </c>
      <c r="G195" t="s">
        <v>3082</v>
      </c>
    </row>
    <row r="196" spans="1:7" x14ac:dyDescent="0.35">
      <c r="A196" t="s">
        <v>3471</v>
      </c>
      <c r="B196" t="s">
        <v>3472</v>
      </c>
      <c r="C196">
        <v>16</v>
      </c>
      <c r="D196">
        <v>78133310</v>
      </c>
      <c r="E196">
        <v>79246564</v>
      </c>
      <c r="F196">
        <v>1</v>
      </c>
      <c r="G196" t="s">
        <v>3082</v>
      </c>
    </row>
    <row r="197" spans="1:7" x14ac:dyDescent="0.35">
      <c r="A197" t="s">
        <v>3473</v>
      </c>
      <c r="B197" t="s">
        <v>3474</v>
      </c>
      <c r="C197">
        <v>16</v>
      </c>
      <c r="D197">
        <v>79298351</v>
      </c>
      <c r="E197">
        <v>79298470</v>
      </c>
      <c r="F197">
        <v>1</v>
      </c>
      <c r="G197" t="s">
        <v>3171</v>
      </c>
    </row>
    <row r="198" spans="1:7" x14ac:dyDescent="0.35">
      <c r="A198" t="s">
        <v>3475</v>
      </c>
      <c r="B198" t="s">
        <v>3476</v>
      </c>
      <c r="C198">
        <v>17</v>
      </c>
      <c r="D198">
        <v>5675554</v>
      </c>
      <c r="E198">
        <v>6027747</v>
      </c>
      <c r="F198">
        <v>1</v>
      </c>
      <c r="G198" t="s">
        <v>3082</v>
      </c>
    </row>
    <row r="199" spans="1:7" x14ac:dyDescent="0.35">
      <c r="A199" t="s">
        <v>3477</v>
      </c>
      <c r="B199" t="s">
        <v>3478</v>
      </c>
      <c r="C199">
        <v>17</v>
      </c>
      <c r="D199">
        <v>64298754</v>
      </c>
      <c r="E199">
        <v>64806861</v>
      </c>
      <c r="F199">
        <v>1</v>
      </c>
      <c r="G199" t="s">
        <v>3082</v>
      </c>
    </row>
    <row r="200" spans="1:7" x14ac:dyDescent="0.35">
      <c r="A200" t="s">
        <v>3479</v>
      </c>
      <c r="B200" t="s">
        <v>3480</v>
      </c>
      <c r="C200">
        <v>17</v>
      </c>
      <c r="D200">
        <v>64394187</v>
      </c>
      <c r="E200">
        <v>64412972</v>
      </c>
      <c r="F200">
        <v>-1</v>
      </c>
      <c r="G200" t="s">
        <v>3083</v>
      </c>
    </row>
    <row r="201" spans="1:7" x14ac:dyDescent="0.35">
      <c r="A201" t="s">
        <v>3481</v>
      </c>
      <c r="B201" t="s">
        <v>3482</v>
      </c>
      <c r="C201">
        <v>17</v>
      </c>
      <c r="D201">
        <v>71228372</v>
      </c>
      <c r="E201">
        <v>71245091</v>
      </c>
      <c r="F201">
        <v>1</v>
      </c>
      <c r="G201" t="s">
        <v>3082</v>
      </c>
    </row>
    <row r="202" spans="1:7" x14ac:dyDescent="0.35">
      <c r="A202" t="s">
        <v>3483</v>
      </c>
      <c r="B202" t="s">
        <v>3484</v>
      </c>
      <c r="C202">
        <v>17</v>
      </c>
      <c r="D202">
        <v>71330523</v>
      </c>
      <c r="E202">
        <v>71640228</v>
      </c>
      <c r="F202">
        <v>-1</v>
      </c>
      <c r="G202" t="s">
        <v>3082</v>
      </c>
    </row>
    <row r="203" spans="1:7" x14ac:dyDescent="0.35">
      <c r="A203" t="s">
        <v>3485</v>
      </c>
      <c r="B203" t="s">
        <v>3486</v>
      </c>
      <c r="C203">
        <v>17</v>
      </c>
      <c r="D203">
        <v>71637165</v>
      </c>
      <c r="E203">
        <v>71639245</v>
      </c>
      <c r="F203">
        <v>1</v>
      </c>
      <c r="G203" t="s">
        <v>3083</v>
      </c>
    </row>
    <row r="204" spans="1:7" x14ac:dyDescent="0.35">
      <c r="A204" t="s">
        <v>3487</v>
      </c>
      <c r="B204" t="s">
        <v>3488</v>
      </c>
      <c r="C204">
        <v>17</v>
      </c>
      <c r="D204">
        <v>71746469</v>
      </c>
      <c r="E204">
        <v>71824659</v>
      </c>
      <c r="F204">
        <v>-1</v>
      </c>
      <c r="G204" t="s">
        <v>3103</v>
      </c>
    </row>
    <row r="205" spans="1:7" x14ac:dyDescent="0.35">
      <c r="A205" t="s">
        <v>3489</v>
      </c>
      <c r="B205" t="s">
        <v>3490</v>
      </c>
      <c r="C205">
        <v>17</v>
      </c>
      <c r="D205">
        <v>71782941</v>
      </c>
      <c r="E205">
        <v>71796932</v>
      </c>
      <c r="F205">
        <v>1</v>
      </c>
      <c r="G205" t="s">
        <v>3103</v>
      </c>
    </row>
    <row r="206" spans="1:7" x14ac:dyDescent="0.35">
      <c r="A206" t="s">
        <v>3491</v>
      </c>
      <c r="B206" t="s">
        <v>3492</v>
      </c>
      <c r="C206">
        <v>17</v>
      </c>
      <c r="D206">
        <v>72199721</v>
      </c>
      <c r="E206">
        <v>72206794</v>
      </c>
      <c r="F206">
        <v>1</v>
      </c>
      <c r="G206" t="s">
        <v>3082</v>
      </c>
    </row>
    <row r="207" spans="1:7" x14ac:dyDescent="0.35">
      <c r="A207" t="s">
        <v>3493</v>
      </c>
      <c r="B207" t="s">
        <v>3494</v>
      </c>
      <c r="C207">
        <v>17</v>
      </c>
      <c r="D207">
        <v>72346906</v>
      </c>
      <c r="E207">
        <v>72348271</v>
      </c>
      <c r="F207">
        <v>-1</v>
      </c>
      <c r="G207" t="s">
        <v>3082</v>
      </c>
    </row>
    <row r="208" spans="1:7" x14ac:dyDescent="0.35">
      <c r="A208" t="s">
        <v>3495</v>
      </c>
      <c r="B208" t="s">
        <v>3496</v>
      </c>
      <c r="C208">
        <v>18</v>
      </c>
      <c r="D208">
        <v>57098172</v>
      </c>
      <c r="E208">
        <v>57364612</v>
      </c>
      <c r="F208">
        <v>-1</v>
      </c>
      <c r="G208" t="s">
        <v>3082</v>
      </c>
    </row>
    <row r="209" spans="1:7" x14ac:dyDescent="0.35">
      <c r="A209" t="s">
        <v>3497</v>
      </c>
      <c r="B209" t="s">
        <v>3498</v>
      </c>
      <c r="C209">
        <v>18</v>
      </c>
      <c r="D209">
        <v>57363691</v>
      </c>
      <c r="E209">
        <v>57364644</v>
      </c>
      <c r="F209">
        <v>1</v>
      </c>
      <c r="G209" t="s">
        <v>3083</v>
      </c>
    </row>
    <row r="210" spans="1:7" x14ac:dyDescent="0.35">
      <c r="A210" t="s">
        <v>3499</v>
      </c>
      <c r="B210" t="s">
        <v>3500</v>
      </c>
      <c r="C210">
        <v>19</v>
      </c>
      <c r="D210">
        <v>28807612</v>
      </c>
      <c r="E210">
        <v>28877111</v>
      </c>
      <c r="F210">
        <v>-1</v>
      </c>
      <c r="G210" t="s">
        <v>3103</v>
      </c>
    </row>
    <row r="211" spans="1:7" x14ac:dyDescent="0.35">
      <c r="A211" t="s">
        <v>3501</v>
      </c>
      <c r="B211" t="s">
        <v>3502</v>
      </c>
      <c r="C211">
        <v>19</v>
      </c>
      <c r="D211">
        <v>28885758</v>
      </c>
      <c r="E211">
        <v>28887335</v>
      </c>
      <c r="F211">
        <v>-1</v>
      </c>
      <c r="G211" t="s">
        <v>3103</v>
      </c>
    </row>
    <row r="212" spans="1:7" x14ac:dyDescent="0.35">
      <c r="A212" t="s">
        <v>3503</v>
      </c>
      <c r="B212" t="s">
        <v>3504</v>
      </c>
      <c r="C212">
        <v>19</v>
      </c>
      <c r="D212">
        <v>28909390</v>
      </c>
      <c r="E212">
        <v>28920397</v>
      </c>
      <c r="F212">
        <v>-1</v>
      </c>
      <c r="G212" t="s">
        <v>3103</v>
      </c>
    </row>
    <row r="213" spans="1:7" x14ac:dyDescent="0.35">
      <c r="A213" t="s">
        <v>3505</v>
      </c>
      <c r="B213" t="s">
        <v>3506</v>
      </c>
      <c r="C213">
        <v>19</v>
      </c>
      <c r="D213">
        <v>28926295</v>
      </c>
      <c r="E213">
        <v>29218684</v>
      </c>
      <c r="F213">
        <v>-1</v>
      </c>
      <c r="G213" t="s">
        <v>3103</v>
      </c>
    </row>
    <row r="214" spans="1:7" x14ac:dyDescent="0.35">
      <c r="A214" t="s">
        <v>3507</v>
      </c>
      <c r="B214" t="s">
        <v>3508</v>
      </c>
      <c r="C214">
        <v>19</v>
      </c>
      <c r="D214">
        <v>31398106</v>
      </c>
      <c r="E214">
        <v>31400062</v>
      </c>
      <c r="F214">
        <v>1</v>
      </c>
      <c r="G214" t="s">
        <v>3103</v>
      </c>
    </row>
    <row r="215" spans="1:7" x14ac:dyDescent="0.35">
      <c r="A215" t="s">
        <v>3509</v>
      </c>
      <c r="B215" t="s">
        <v>3510</v>
      </c>
      <c r="C215">
        <v>19</v>
      </c>
      <c r="D215">
        <v>31437488</v>
      </c>
      <c r="E215">
        <v>31448098</v>
      </c>
      <c r="F215">
        <v>1</v>
      </c>
      <c r="G215" t="s">
        <v>3103</v>
      </c>
    </row>
    <row r="216" spans="1:7" x14ac:dyDescent="0.35">
      <c r="A216" t="s">
        <v>3511</v>
      </c>
      <c r="B216" t="s">
        <v>3512</v>
      </c>
      <c r="C216">
        <v>19</v>
      </c>
      <c r="D216">
        <v>31765851</v>
      </c>
      <c r="E216">
        <v>31840453</v>
      </c>
      <c r="F216">
        <v>-1</v>
      </c>
      <c r="G216" t="s">
        <v>3082</v>
      </c>
    </row>
    <row r="217" spans="1:7" x14ac:dyDescent="0.35">
      <c r="A217" t="s">
        <v>3513</v>
      </c>
      <c r="B217" t="s">
        <v>3514</v>
      </c>
      <c r="C217">
        <v>19</v>
      </c>
      <c r="D217">
        <v>51954101</v>
      </c>
      <c r="E217">
        <v>51961710</v>
      </c>
      <c r="F217">
        <v>-1</v>
      </c>
      <c r="G217" t="s">
        <v>3082</v>
      </c>
    </row>
    <row r="218" spans="1:7" x14ac:dyDescent="0.35">
      <c r="A218" t="s">
        <v>3515</v>
      </c>
      <c r="B218" t="s">
        <v>3516</v>
      </c>
      <c r="C218">
        <v>20</v>
      </c>
      <c r="D218">
        <v>14303634</v>
      </c>
      <c r="E218">
        <v>14318262</v>
      </c>
      <c r="F218">
        <v>-1</v>
      </c>
      <c r="G218" t="s">
        <v>3082</v>
      </c>
    </row>
    <row r="219" spans="1:7" x14ac:dyDescent="0.35">
      <c r="A219" t="s">
        <v>3517</v>
      </c>
      <c r="B219" t="s">
        <v>3518</v>
      </c>
      <c r="C219">
        <v>20</v>
      </c>
      <c r="D219">
        <v>16252749</v>
      </c>
      <c r="E219">
        <v>16554078</v>
      </c>
      <c r="F219">
        <v>-1</v>
      </c>
      <c r="G219" t="s">
        <v>3082</v>
      </c>
    </row>
    <row r="220" spans="1:7" x14ac:dyDescent="0.35">
      <c r="A220" t="s">
        <v>3519</v>
      </c>
      <c r="B220" t="s">
        <v>3520</v>
      </c>
      <c r="C220">
        <v>20</v>
      </c>
      <c r="D220">
        <v>16390942</v>
      </c>
      <c r="E220">
        <v>16391036</v>
      </c>
      <c r="F220">
        <v>-1</v>
      </c>
      <c r="G220" t="s">
        <v>3127</v>
      </c>
    </row>
    <row r="221" spans="1:7" x14ac:dyDescent="0.35">
      <c r="A221" t="s">
        <v>3521</v>
      </c>
      <c r="B221" t="s">
        <v>3522</v>
      </c>
      <c r="C221">
        <v>20</v>
      </c>
      <c r="D221">
        <v>56793551</v>
      </c>
      <c r="E221">
        <v>56803709</v>
      </c>
      <c r="F221">
        <v>-1</v>
      </c>
      <c r="G221" t="s">
        <v>3082</v>
      </c>
    </row>
    <row r="222" spans="1:7" x14ac:dyDescent="0.35">
      <c r="A222" t="s">
        <v>3523</v>
      </c>
      <c r="B222" t="s">
        <v>3524</v>
      </c>
      <c r="C222">
        <v>20</v>
      </c>
      <c r="D222">
        <v>56806188</v>
      </c>
      <c r="E222">
        <v>56884495</v>
      </c>
      <c r="F222">
        <v>-1</v>
      </c>
      <c r="G222" t="s">
        <v>3082</v>
      </c>
    </row>
    <row r="223" spans="1:7" x14ac:dyDescent="0.35">
      <c r="A223" t="s">
        <v>3525</v>
      </c>
      <c r="B223" t="s">
        <v>3526</v>
      </c>
      <c r="C223">
        <v>20</v>
      </c>
      <c r="D223">
        <v>56884752</v>
      </c>
      <c r="E223">
        <v>56942563</v>
      </c>
      <c r="F223">
        <v>1</v>
      </c>
      <c r="G223" t="s">
        <v>3082</v>
      </c>
    </row>
    <row r="224" spans="1:7" x14ac:dyDescent="0.35">
      <c r="A224" t="s">
        <v>3527</v>
      </c>
      <c r="B224" t="s">
        <v>3528</v>
      </c>
      <c r="C224">
        <v>20</v>
      </c>
      <c r="D224">
        <v>57226328</v>
      </c>
      <c r="E224">
        <v>57254582</v>
      </c>
      <c r="F224">
        <v>1</v>
      </c>
      <c r="G224" t="s">
        <v>3082</v>
      </c>
    </row>
    <row r="225" spans="1:7" x14ac:dyDescent="0.35">
      <c r="A225" t="s">
        <v>3529</v>
      </c>
      <c r="B225" t="s">
        <v>3530</v>
      </c>
      <c r="C225">
        <v>20</v>
      </c>
      <c r="D225">
        <v>57226490</v>
      </c>
      <c r="E225">
        <v>57290466</v>
      </c>
      <c r="F225">
        <v>1</v>
      </c>
      <c r="G225" t="s">
        <v>308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74527C-DFCA-43F0-95CB-58EE557383B7}">
  <dimension ref="A1:F13"/>
  <sheetViews>
    <sheetView zoomScale="80" zoomScaleNormal="80" workbookViewId="0"/>
  </sheetViews>
  <sheetFormatPr baseColWidth="10" defaultRowHeight="14.5" x14ac:dyDescent="0.35"/>
  <cols>
    <col min="1" max="1" width="25.54296875" customWidth="1"/>
    <col min="2" max="2" width="63.1796875" bestFit="1" customWidth="1"/>
    <col min="3" max="3" width="8.36328125" bestFit="1" customWidth="1"/>
    <col min="4" max="4" width="9.90625" bestFit="1" customWidth="1"/>
    <col min="5" max="5" width="12.36328125" customWidth="1"/>
    <col min="6" max="6" width="137.81640625" bestFit="1" customWidth="1"/>
  </cols>
  <sheetData>
    <row r="1" spans="1:6" x14ac:dyDescent="0.35">
      <c r="A1" s="3" t="s">
        <v>3566</v>
      </c>
      <c r="B1" s="3"/>
      <c r="C1" s="3"/>
      <c r="D1" s="3"/>
      <c r="E1" s="3"/>
      <c r="F1" s="3"/>
    </row>
    <row r="2" spans="1:6" x14ac:dyDescent="0.35">
      <c r="A2" s="1" t="s">
        <v>3540</v>
      </c>
      <c r="B2" s="1" t="s">
        <v>5862</v>
      </c>
      <c r="C2" s="1" t="s">
        <v>3541</v>
      </c>
      <c r="D2" s="1" t="s">
        <v>3542</v>
      </c>
      <c r="E2" s="1" t="s">
        <v>5858</v>
      </c>
      <c r="F2" s="1" t="s">
        <v>3543</v>
      </c>
    </row>
    <row r="3" spans="1:6" x14ac:dyDescent="0.35">
      <c r="A3" t="s">
        <v>3567</v>
      </c>
      <c r="B3" t="s">
        <v>3544</v>
      </c>
      <c r="C3">
        <v>1337</v>
      </c>
      <c r="D3">
        <v>21</v>
      </c>
      <c r="E3" s="8">
        <v>2.4323771480415702E-3</v>
      </c>
      <c r="F3" t="s">
        <v>3545</v>
      </c>
    </row>
    <row r="4" spans="1:6" x14ac:dyDescent="0.35">
      <c r="A4" t="s">
        <v>3567</v>
      </c>
      <c r="B4" t="s">
        <v>3546</v>
      </c>
      <c r="C4">
        <v>1586</v>
      </c>
      <c r="D4">
        <v>23</v>
      </c>
      <c r="E4" s="8">
        <v>2.4323771480415702E-3</v>
      </c>
      <c r="F4" t="s">
        <v>3547</v>
      </c>
    </row>
    <row r="5" spans="1:6" x14ac:dyDescent="0.35">
      <c r="A5" t="s">
        <v>3567</v>
      </c>
      <c r="B5" t="s">
        <v>3548</v>
      </c>
      <c r="C5">
        <v>1088</v>
      </c>
      <c r="D5">
        <v>18</v>
      </c>
      <c r="E5" s="8">
        <v>4.8656193896016303E-3</v>
      </c>
      <c r="F5" t="s">
        <v>3549</v>
      </c>
    </row>
    <row r="6" spans="1:6" x14ac:dyDescent="0.35">
      <c r="A6" t="s">
        <v>3567</v>
      </c>
      <c r="B6" t="s">
        <v>3550</v>
      </c>
      <c r="C6">
        <v>761</v>
      </c>
      <c r="D6">
        <v>14</v>
      </c>
      <c r="E6" s="8">
        <v>1.6514229388793399E-2</v>
      </c>
      <c r="F6" t="s">
        <v>3551</v>
      </c>
    </row>
    <row r="7" spans="1:6" x14ac:dyDescent="0.35">
      <c r="A7" t="s">
        <v>3567</v>
      </c>
      <c r="B7" t="s">
        <v>3552</v>
      </c>
      <c r="C7">
        <v>247</v>
      </c>
      <c r="D7">
        <v>8</v>
      </c>
      <c r="E7" s="8">
        <v>2.2387854957563898E-2</v>
      </c>
      <c r="F7" t="s">
        <v>3553</v>
      </c>
    </row>
    <row r="8" spans="1:6" x14ac:dyDescent="0.35">
      <c r="A8" t="s">
        <v>3567</v>
      </c>
      <c r="B8" t="s">
        <v>3554</v>
      </c>
      <c r="C8">
        <v>181</v>
      </c>
      <c r="D8">
        <v>7</v>
      </c>
      <c r="E8" s="8">
        <v>2.2387854957563898E-2</v>
      </c>
      <c r="F8" t="s">
        <v>3555</v>
      </c>
    </row>
    <row r="9" spans="1:6" x14ac:dyDescent="0.35">
      <c r="A9" t="s">
        <v>3567</v>
      </c>
      <c r="B9" t="s">
        <v>3556</v>
      </c>
      <c r="C9">
        <v>1502</v>
      </c>
      <c r="D9">
        <v>19</v>
      </c>
      <c r="E9" s="8">
        <v>4.3945742673696497E-2</v>
      </c>
      <c r="F9" t="s">
        <v>3557</v>
      </c>
    </row>
    <row r="10" spans="1:6" x14ac:dyDescent="0.35">
      <c r="A10" t="s">
        <v>3567</v>
      </c>
      <c r="B10" t="s">
        <v>3558</v>
      </c>
      <c r="C10">
        <v>377</v>
      </c>
      <c r="D10">
        <v>9</v>
      </c>
      <c r="E10" s="8">
        <v>4.3945742673696497E-2</v>
      </c>
      <c r="F10" t="s">
        <v>3559</v>
      </c>
    </row>
    <row r="11" spans="1:6" x14ac:dyDescent="0.35">
      <c r="A11" t="s">
        <v>3567</v>
      </c>
      <c r="B11" t="s">
        <v>3560</v>
      </c>
      <c r="C11">
        <v>574</v>
      </c>
      <c r="D11">
        <v>11</v>
      </c>
      <c r="E11" s="8">
        <v>4.3945742673696497E-2</v>
      </c>
      <c r="F11" t="s">
        <v>3561</v>
      </c>
    </row>
    <row r="12" spans="1:6" x14ac:dyDescent="0.35">
      <c r="A12" t="s">
        <v>3567</v>
      </c>
      <c r="B12" t="s">
        <v>3562</v>
      </c>
      <c r="C12">
        <v>1024</v>
      </c>
      <c r="D12">
        <v>15</v>
      </c>
      <c r="E12" s="8">
        <v>4.3945742673696497E-2</v>
      </c>
      <c r="F12" t="s">
        <v>3563</v>
      </c>
    </row>
    <row r="13" spans="1:6" x14ac:dyDescent="0.35">
      <c r="A13" t="s">
        <v>3568</v>
      </c>
      <c r="B13" t="s">
        <v>3564</v>
      </c>
      <c r="C13">
        <v>1263</v>
      </c>
      <c r="D13">
        <v>18</v>
      </c>
      <c r="E13" s="8">
        <v>1.5235774337597799E-2</v>
      </c>
      <c r="F13" t="s">
        <v>3565</v>
      </c>
    </row>
  </sheetData>
  <conditionalFormatting sqref="E3:E13">
    <cfRule type="cellIs" dxfId="0" priority="4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D7D62D-EFBF-43DF-9114-F2DB981FD326}">
  <dimension ref="A1:E3073"/>
  <sheetViews>
    <sheetView zoomScale="80" zoomScaleNormal="80" workbookViewId="0"/>
  </sheetViews>
  <sheetFormatPr baseColWidth="10" defaultRowHeight="14.5" x14ac:dyDescent="0.35"/>
  <cols>
    <col min="1" max="1" width="4.36328125" bestFit="1" customWidth="1"/>
    <col min="2" max="2" width="17.453125" bestFit="1" customWidth="1"/>
    <col min="3" max="3" width="15.36328125" bestFit="1" customWidth="1"/>
    <col min="4" max="4" width="12.90625" bestFit="1" customWidth="1"/>
    <col min="5" max="5" width="7.6328125" bestFit="1" customWidth="1"/>
  </cols>
  <sheetData>
    <row r="1" spans="1:5" x14ac:dyDescent="0.35">
      <c r="A1" s="3" t="s">
        <v>5866</v>
      </c>
      <c r="B1" s="3"/>
      <c r="C1" s="3"/>
      <c r="D1" s="3"/>
      <c r="E1" s="3"/>
    </row>
    <row r="2" spans="1:5" x14ac:dyDescent="0.35">
      <c r="A2" s="1" t="s">
        <v>0</v>
      </c>
      <c r="B2" s="1" t="s">
        <v>3073</v>
      </c>
      <c r="C2" s="1" t="s">
        <v>3074</v>
      </c>
      <c r="D2" s="1" t="s">
        <v>2</v>
      </c>
      <c r="E2" s="1" t="s">
        <v>1</v>
      </c>
    </row>
    <row r="3" spans="1:5" x14ac:dyDescent="0.35">
      <c r="A3">
        <v>1</v>
      </c>
      <c r="B3">
        <v>2836801</v>
      </c>
      <c r="C3">
        <v>2836824</v>
      </c>
      <c r="D3" t="s">
        <v>3</v>
      </c>
      <c r="E3">
        <v>23</v>
      </c>
    </row>
    <row r="4" spans="1:5" x14ac:dyDescent="0.35">
      <c r="A4">
        <v>1</v>
      </c>
      <c r="B4">
        <v>2928619</v>
      </c>
      <c r="C4">
        <v>2929080</v>
      </c>
      <c r="D4" t="s">
        <v>4</v>
      </c>
      <c r="E4">
        <v>461</v>
      </c>
    </row>
    <row r="5" spans="1:5" x14ac:dyDescent="0.35">
      <c r="A5">
        <v>1</v>
      </c>
      <c r="B5">
        <v>3089753</v>
      </c>
      <c r="C5">
        <v>3089889</v>
      </c>
      <c r="D5" t="s">
        <v>5</v>
      </c>
      <c r="E5">
        <v>136</v>
      </c>
    </row>
    <row r="6" spans="1:5" x14ac:dyDescent="0.35">
      <c r="A6">
        <v>1</v>
      </c>
      <c r="B6">
        <v>3285379</v>
      </c>
      <c r="C6">
        <v>3285535</v>
      </c>
      <c r="D6" t="s">
        <v>6</v>
      </c>
      <c r="E6">
        <v>156</v>
      </c>
    </row>
    <row r="7" spans="1:5" x14ac:dyDescent="0.35">
      <c r="A7">
        <v>1</v>
      </c>
      <c r="B7">
        <v>7310704</v>
      </c>
      <c r="C7">
        <v>7310825</v>
      </c>
      <c r="D7" t="s">
        <v>7</v>
      </c>
      <c r="E7">
        <v>121</v>
      </c>
    </row>
    <row r="8" spans="1:5" x14ac:dyDescent="0.35">
      <c r="A8">
        <v>1</v>
      </c>
      <c r="B8">
        <v>7651263</v>
      </c>
      <c r="C8">
        <v>7651536</v>
      </c>
      <c r="D8" t="s">
        <v>8</v>
      </c>
      <c r="E8">
        <v>273</v>
      </c>
    </row>
    <row r="9" spans="1:5" x14ac:dyDescent="0.35">
      <c r="A9">
        <v>1</v>
      </c>
      <c r="B9">
        <v>8060032</v>
      </c>
      <c r="C9">
        <v>8060380</v>
      </c>
      <c r="D9" t="s">
        <v>9</v>
      </c>
      <c r="E9">
        <v>348</v>
      </c>
    </row>
    <row r="10" spans="1:5" x14ac:dyDescent="0.35">
      <c r="A10">
        <v>1</v>
      </c>
      <c r="B10">
        <v>10588929</v>
      </c>
      <c r="C10">
        <v>10589267</v>
      </c>
      <c r="D10" t="s">
        <v>10</v>
      </c>
      <c r="E10">
        <v>338</v>
      </c>
    </row>
    <row r="11" spans="1:5" x14ac:dyDescent="0.35">
      <c r="A11">
        <v>1</v>
      </c>
      <c r="B11">
        <v>10773090</v>
      </c>
      <c r="C11">
        <v>10773533</v>
      </c>
      <c r="D11" t="s">
        <v>11</v>
      </c>
      <c r="E11">
        <v>443</v>
      </c>
    </row>
    <row r="12" spans="1:5" x14ac:dyDescent="0.35">
      <c r="A12">
        <v>1</v>
      </c>
      <c r="B12">
        <v>11507932</v>
      </c>
      <c r="C12">
        <v>11508064</v>
      </c>
      <c r="D12" t="s">
        <v>12</v>
      </c>
      <c r="E12">
        <v>132</v>
      </c>
    </row>
    <row r="13" spans="1:5" x14ac:dyDescent="0.35">
      <c r="A13">
        <v>1</v>
      </c>
      <c r="B13">
        <v>19668299</v>
      </c>
      <c r="C13">
        <v>19668935</v>
      </c>
      <c r="D13" t="s">
        <v>13</v>
      </c>
      <c r="E13">
        <v>636</v>
      </c>
    </row>
    <row r="14" spans="1:5" x14ac:dyDescent="0.35">
      <c r="A14">
        <v>1</v>
      </c>
      <c r="B14">
        <v>19688084</v>
      </c>
      <c r="C14">
        <v>19688655</v>
      </c>
      <c r="D14" t="s">
        <v>14</v>
      </c>
      <c r="E14">
        <v>571</v>
      </c>
    </row>
    <row r="15" spans="1:5" x14ac:dyDescent="0.35">
      <c r="A15">
        <v>1</v>
      </c>
      <c r="B15">
        <v>20713359</v>
      </c>
      <c r="C15">
        <v>20713539</v>
      </c>
      <c r="D15" t="s">
        <v>15</v>
      </c>
      <c r="E15">
        <v>180</v>
      </c>
    </row>
    <row r="16" spans="1:5" x14ac:dyDescent="0.35">
      <c r="A16">
        <v>1</v>
      </c>
      <c r="B16">
        <v>23761018</v>
      </c>
      <c r="C16">
        <v>23761114</v>
      </c>
      <c r="D16" t="s">
        <v>16</v>
      </c>
      <c r="E16">
        <v>96</v>
      </c>
    </row>
    <row r="17" spans="1:5" x14ac:dyDescent="0.35">
      <c r="A17">
        <v>1</v>
      </c>
      <c r="B17">
        <v>25887867</v>
      </c>
      <c r="C17">
        <v>25887885</v>
      </c>
      <c r="D17" t="s">
        <v>17</v>
      </c>
      <c r="E17">
        <v>18</v>
      </c>
    </row>
    <row r="18" spans="1:5" x14ac:dyDescent="0.35">
      <c r="A18">
        <v>1</v>
      </c>
      <c r="B18">
        <v>27309616</v>
      </c>
      <c r="C18">
        <v>27309945</v>
      </c>
      <c r="D18" t="s">
        <v>18</v>
      </c>
      <c r="E18">
        <v>329</v>
      </c>
    </row>
    <row r="19" spans="1:5" x14ac:dyDescent="0.35">
      <c r="A19">
        <v>1</v>
      </c>
      <c r="B19">
        <v>30822826</v>
      </c>
      <c r="C19">
        <v>30822972</v>
      </c>
      <c r="D19" t="s">
        <v>19</v>
      </c>
      <c r="E19">
        <v>146</v>
      </c>
    </row>
    <row r="20" spans="1:5" x14ac:dyDescent="0.35">
      <c r="A20">
        <v>1</v>
      </c>
      <c r="B20">
        <v>35087403</v>
      </c>
      <c r="C20">
        <v>35087631</v>
      </c>
      <c r="D20" t="s">
        <v>20</v>
      </c>
      <c r="E20">
        <v>228</v>
      </c>
    </row>
    <row r="21" spans="1:5" x14ac:dyDescent="0.35">
      <c r="A21">
        <v>1</v>
      </c>
      <c r="B21">
        <v>37392818</v>
      </c>
      <c r="C21">
        <v>37393061</v>
      </c>
      <c r="D21" t="s">
        <v>21</v>
      </c>
      <c r="E21">
        <v>243</v>
      </c>
    </row>
    <row r="22" spans="1:5" x14ac:dyDescent="0.35">
      <c r="A22">
        <v>1</v>
      </c>
      <c r="B22">
        <v>38445272</v>
      </c>
      <c r="C22">
        <v>38445621</v>
      </c>
      <c r="D22" t="s">
        <v>22</v>
      </c>
      <c r="E22">
        <v>349</v>
      </c>
    </row>
    <row r="23" spans="1:5" x14ac:dyDescent="0.35">
      <c r="A23">
        <v>1</v>
      </c>
      <c r="B23">
        <v>38454638</v>
      </c>
      <c r="C23">
        <v>38454995</v>
      </c>
      <c r="D23" t="s">
        <v>23</v>
      </c>
      <c r="E23">
        <v>357</v>
      </c>
    </row>
    <row r="24" spans="1:5" x14ac:dyDescent="0.35">
      <c r="A24">
        <v>1</v>
      </c>
      <c r="B24">
        <v>38687905</v>
      </c>
      <c r="C24">
        <v>38688256</v>
      </c>
      <c r="D24" t="s">
        <v>24</v>
      </c>
      <c r="E24">
        <v>351</v>
      </c>
    </row>
    <row r="25" spans="1:5" x14ac:dyDescent="0.35">
      <c r="A25">
        <v>1</v>
      </c>
      <c r="B25">
        <v>42166819</v>
      </c>
      <c r="C25">
        <v>42167010</v>
      </c>
      <c r="D25" t="s">
        <v>25</v>
      </c>
      <c r="E25">
        <v>191</v>
      </c>
    </row>
    <row r="26" spans="1:5" x14ac:dyDescent="0.35">
      <c r="A26">
        <v>1</v>
      </c>
      <c r="B26">
        <v>43279006</v>
      </c>
      <c r="C26">
        <v>43279219</v>
      </c>
      <c r="D26" t="s">
        <v>26</v>
      </c>
      <c r="E26">
        <v>213</v>
      </c>
    </row>
    <row r="27" spans="1:5" x14ac:dyDescent="0.35">
      <c r="A27">
        <v>1</v>
      </c>
      <c r="B27">
        <v>44485146</v>
      </c>
      <c r="C27">
        <v>44485404</v>
      </c>
      <c r="D27" t="s">
        <v>27</v>
      </c>
      <c r="E27">
        <v>258</v>
      </c>
    </row>
    <row r="28" spans="1:5" x14ac:dyDescent="0.35">
      <c r="A28">
        <v>1</v>
      </c>
      <c r="B28">
        <v>44739746</v>
      </c>
      <c r="C28">
        <v>44740177</v>
      </c>
      <c r="D28" t="s">
        <v>28</v>
      </c>
      <c r="E28">
        <v>431</v>
      </c>
    </row>
    <row r="29" spans="1:5" x14ac:dyDescent="0.35">
      <c r="A29">
        <v>1</v>
      </c>
      <c r="B29">
        <v>44902151</v>
      </c>
      <c r="C29">
        <v>44902427</v>
      </c>
      <c r="D29" t="s">
        <v>29</v>
      </c>
      <c r="E29">
        <v>276</v>
      </c>
    </row>
    <row r="30" spans="1:5" x14ac:dyDescent="0.35">
      <c r="A30">
        <v>1</v>
      </c>
      <c r="B30">
        <v>45097594</v>
      </c>
      <c r="C30">
        <v>45097759</v>
      </c>
      <c r="D30" t="s">
        <v>30</v>
      </c>
      <c r="E30">
        <v>165</v>
      </c>
    </row>
    <row r="31" spans="1:5" x14ac:dyDescent="0.35">
      <c r="A31">
        <v>1</v>
      </c>
      <c r="B31">
        <v>47041774</v>
      </c>
      <c r="C31">
        <v>47041795</v>
      </c>
      <c r="D31" t="s">
        <v>31</v>
      </c>
      <c r="E31">
        <v>21</v>
      </c>
    </row>
    <row r="32" spans="1:5" x14ac:dyDescent="0.35">
      <c r="A32">
        <v>1</v>
      </c>
      <c r="B32">
        <v>48965146</v>
      </c>
      <c r="C32">
        <v>48965550</v>
      </c>
      <c r="D32" t="s">
        <v>32</v>
      </c>
      <c r="E32">
        <v>404</v>
      </c>
    </row>
    <row r="33" spans="1:5" x14ac:dyDescent="0.35">
      <c r="A33">
        <v>1</v>
      </c>
      <c r="B33">
        <v>49082759</v>
      </c>
      <c r="C33">
        <v>49082910</v>
      </c>
      <c r="D33" t="s">
        <v>33</v>
      </c>
      <c r="E33">
        <v>151</v>
      </c>
    </row>
    <row r="34" spans="1:5" x14ac:dyDescent="0.35">
      <c r="A34">
        <v>1</v>
      </c>
      <c r="B34">
        <v>49353754</v>
      </c>
      <c r="C34">
        <v>49353972</v>
      </c>
      <c r="D34" t="s">
        <v>34</v>
      </c>
      <c r="E34">
        <v>218</v>
      </c>
    </row>
    <row r="35" spans="1:5" x14ac:dyDescent="0.35">
      <c r="A35">
        <v>1</v>
      </c>
      <c r="B35">
        <v>49481950</v>
      </c>
      <c r="C35">
        <v>49482115</v>
      </c>
      <c r="D35" t="s">
        <v>35</v>
      </c>
      <c r="E35">
        <v>165</v>
      </c>
    </row>
    <row r="36" spans="1:5" x14ac:dyDescent="0.35">
      <c r="A36">
        <v>1</v>
      </c>
      <c r="B36">
        <v>51078129</v>
      </c>
      <c r="C36">
        <v>51078331</v>
      </c>
      <c r="D36" t="s">
        <v>36</v>
      </c>
      <c r="E36">
        <v>202</v>
      </c>
    </row>
    <row r="37" spans="1:5" x14ac:dyDescent="0.35">
      <c r="A37">
        <v>1</v>
      </c>
      <c r="B37">
        <v>51162456</v>
      </c>
      <c r="C37">
        <v>51162883</v>
      </c>
      <c r="D37" t="s">
        <v>37</v>
      </c>
      <c r="E37">
        <v>427</v>
      </c>
    </row>
    <row r="38" spans="1:5" x14ac:dyDescent="0.35">
      <c r="A38">
        <v>1</v>
      </c>
      <c r="B38">
        <v>53793545</v>
      </c>
      <c r="C38">
        <v>53793584</v>
      </c>
      <c r="D38" t="s">
        <v>38</v>
      </c>
      <c r="E38">
        <v>39</v>
      </c>
    </row>
    <row r="39" spans="1:5" x14ac:dyDescent="0.35">
      <c r="A39">
        <v>1</v>
      </c>
      <c r="B39">
        <v>53992518</v>
      </c>
      <c r="C39">
        <v>53992568</v>
      </c>
      <c r="D39" t="s">
        <v>39</v>
      </c>
      <c r="E39">
        <v>50</v>
      </c>
    </row>
    <row r="40" spans="1:5" x14ac:dyDescent="0.35">
      <c r="A40">
        <v>1</v>
      </c>
      <c r="B40">
        <v>54725379</v>
      </c>
      <c r="C40">
        <v>54725670</v>
      </c>
      <c r="D40" t="s">
        <v>40</v>
      </c>
      <c r="E40">
        <v>291</v>
      </c>
    </row>
    <row r="41" spans="1:5" x14ac:dyDescent="0.35">
      <c r="A41">
        <v>1</v>
      </c>
      <c r="B41">
        <v>56204188</v>
      </c>
      <c r="C41">
        <v>56204491</v>
      </c>
      <c r="D41" t="s">
        <v>41</v>
      </c>
      <c r="E41">
        <v>303</v>
      </c>
    </row>
    <row r="42" spans="1:5" x14ac:dyDescent="0.35">
      <c r="A42">
        <v>1</v>
      </c>
      <c r="B42">
        <v>56789790</v>
      </c>
      <c r="C42">
        <v>56789809</v>
      </c>
      <c r="D42" t="s">
        <v>42</v>
      </c>
      <c r="E42">
        <v>19</v>
      </c>
    </row>
    <row r="43" spans="1:5" x14ac:dyDescent="0.35">
      <c r="A43">
        <v>1</v>
      </c>
      <c r="B43">
        <v>57184939</v>
      </c>
      <c r="C43">
        <v>57185130</v>
      </c>
      <c r="D43" t="s">
        <v>43</v>
      </c>
      <c r="E43">
        <v>191</v>
      </c>
    </row>
    <row r="44" spans="1:5" x14ac:dyDescent="0.35">
      <c r="A44">
        <v>1</v>
      </c>
      <c r="B44">
        <v>57647052</v>
      </c>
      <c r="C44">
        <v>57647234</v>
      </c>
      <c r="D44" t="s">
        <v>44</v>
      </c>
      <c r="E44">
        <v>182</v>
      </c>
    </row>
    <row r="45" spans="1:5" x14ac:dyDescent="0.35">
      <c r="A45">
        <v>1</v>
      </c>
      <c r="B45">
        <v>57719453</v>
      </c>
      <c r="C45">
        <v>57719857</v>
      </c>
      <c r="D45" t="s">
        <v>45</v>
      </c>
      <c r="E45">
        <v>404</v>
      </c>
    </row>
    <row r="46" spans="1:5" x14ac:dyDescent="0.35">
      <c r="A46">
        <v>1</v>
      </c>
      <c r="B46">
        <v>58066512</v>
      </c>
      <c r="C46">
        <v>58066615</v>
      </c>
      <c r="D46" t="s">
        <v>46</v>
      </c>
      <c r="E46">
        <v>103</v>
      </c>
    </row>
    <row r="47" spans="1:5" x14ac:dyDescent="0.35">
      <c r="A47">
        <v>1</v>
      </c>
      <c r="B47">
        <v>58069319</v>
      </c>
      <c r="C47">
        <v>58069593</v>
      </c>
      <c r="D47" t="s">
        <v>47</v>
      </c>
      <c r="E47">
        <v>274</v>
      </c>
    </row>
    <row r="48" spans="1:5" x14ac:dyDescent="0.35">
      <c r="A48">
        <v>1</v>
      </c>
      <c r="B48">
        <v>58124924</v>
      </c>
      <c r="C48">
        <v>58125112</v>
      </c>
      <c r="D48" t="s">
        <v>48</v>
      </c>
      <c r="E48">
        <v>188</v>
      </c>
    </row>
    <row r="49" spans="1:5" x14ac:dyDescent="0.35">
      <c r="A49">
        <v>1</v>
      </c>
      <c r="B49">
        <v>58464625</v>
      </c>
      <c r="C49">
        <v>58464640</v>
      </c>
      <c r="D49" t="s">
        <v>49</v>
      </c>
      <c r="E49">
        <v>15</v>
      </c>
    </row>
    <row r="50" spans="1:5" x14ac:dyDescent="0.35">
      <c r="A50">
        <v>1</v>
      </c>
      <c r="B50">
        <v>61449354</v>
      </c>
      <c r="C50">
        <v>61449489</v>
      </c>
      <c r="D50" t="s">
        <v>50</v>
      </c>
      <c r="E50">
        <v>135</v>
      </c>
    </row>
    <row r="51" spans="1:5" x14ac:dyDescent="0.35">
      <c r="A51">
        <v>1</v>
      </c>
      <c r="B51">
        <v>61637622</v>
      </c>
      <c r="C51">
        <v>61637898</v>
      </c>
      <c r="D51" t="s">
        <v>51</v>
      </c>
      <c r="E51">
        <v>276</v>
      </c>
    </row>
    <row r="52" spans="1:5" x14ac:dyDescent="0.35">
      <c r="A52">
        <v>1</v>
      </c>
      <c r="B52">
        <v>61710907</v>
      </c>
      <c r="C52">
        <v>61711108</v>
      </c>
      <c r="D52" t="s">
        <v>52</v>
      </c>
      <c r="E52">
        <v>201</v>
      </c>
    </row>
    <row r="53" spans="1:5" x14ac:dyDescent="0.35">
      <c r="A53">
        <v>1</v>
      </c>
      <c r="B53">
        <v>61762703</v>
      </c>
      <c r="C53">
        <v>61763185</v>
      </c>
      <c r="D53" t="s">
        <v>53</v>
      </c>
      <c r="E53">
        <v>482</v>
      </c>
    </row>
    <row r="54" spans="1:5" x14ac:dyDescent="0.35">
      <c r="A54">
        <v>1</v>
      </c>
      <c r="B54">
        <v>61989780</v>
      </c>
      <c r="C54">
        <v>61990098</v>
      </c>
      <c r="D54" t="s">
        <v>54</v>
      </c>
      <c r="E54">
        <v>318</v>
      </c>
    </row>
    <row r="55" spans="1:5" x14ac:dyDescent="0.35">
      <c r="A55">
        <v>1</v>
      </c>
      <c r="B55">
        <v>63464548</v>
      </c>
      <c r="C55">
        <v>63465539</v>
      </c>
      <c r="D55" t="s">
        <v>55</v>
      </c>
      <c r="E55">
        <v>991</v>
      </c>
    </row>
    <row r="56" spans="1:5" x14ac:dyDescent="0.35">
      <c r="A56">
        <v>1</v>
      </c>
      <c r="B56">
        <v>63553531</v>
      </c>
      <c r="C56">
        <v>63553789</v>
      </c>
      <c r="D56" t="s">
        <v>56</v>
      </c>
      <c r="E56">
        <v>258</v>
      </c>
    </row>
    <row r="57" spans="1:5" x14ac:dyDescent="0.35">
      <c r="A57">
        <v>1</v>
      </c>
      <c r="B57">
        <v>64254384</v>
      </c>
      <c r="C57">
        <v>64254693</v>
      </c>
      <c r="D57" t="s">
        <v>57</v>
      </c>
      <c r="E57">
        <v>309</v>
      </c>
    </row>
    <row r="58" spans="1:5" x14ac:dyDescent="0.35">
      <c r="A58">
        <v>1</v>
      </c>
      <c r="B58">
        <v>64590697</v>
      </c>
      <c r="C58">
        <v>64591196</v>
      </c>
      <c r="D58" t="s">
        <v>58</v>
      </c>
      <c r="E58">
        <v>499</v>
      </c>
    </row>
    <row r="59" spans="1:5" x14ac:dyDescent="0.35">
      <c r="A59">
        <v>1</v>
      </c>
      <c r="B59">
        <v>65015853</v>
      </c>
      <c r="C59">
        <v>65016150</v>
      </c>
      <c r="D59" t="s">
        <v>59</v>
      </c>
      <c r="E59">
        <v>297</v>
      </c>
    </row>
    <row r="60" spans="1:5" x14ac:dyDescent="0.35">
      <c r="A60">
        <v>1</v>
      </c>
      <c r="B60">
        <v>65543191</v>
      </c>
      <c r="C60">
        <v>65543318</v>
      </c>
      <c r="D60" t="s">
        <v>60</v>
      </c>
      <c r="E60">
        <v>127</v>
      </c>
    </row>
    <row r="61" spans="1:5" x14ac:dyDescent="0.35">
      <c r="A61">
        <v>1</v>
      </c>
      <c r="B61">
        <v>70080276</v>
      </c>
      <c r="C61">
        <v>70080410</v>
      </c>
      <c r="D61" t="s">
        <v>61</v>
      </c>
      <c r="E61">
        <v>134</v>
      </c>
    </row>
    <row r="62" spans="1:5" x14ac:dyDescent="0.35">
      <c r="A62">
        <v>1</v>
      </c>
      <c r="B62">
        <v>71184679</v>
      </c>
      <c r="C62">
        <v>71185270</v>
      </c>
      <c r="D62" t="s">
        <v>62</v>
      </c>
      <c r="E62">
        <v>591</v>
      </c>
    </row>
    <row r="63" spans="1:5" x14ac:dyDescent="0.35">
      <c r="A63">
        <v>1</v>
      </c>
      <c r="B63">
        <v>71662613</v>
      </c>
      <c r="C63">
        <v>71663043</v>
      </c>
      <c r="D63" t="s">
        <v>63</v>
      </c>
      <c r="E63">
        <v>430</v>
      </c>
    </row>
    <row r="64" spans="1:5" x14ac:dyDescent="0.35">
      <c r="A64">
        <v>1</v>
      </c>
      <c r="B64">
        <v>72253980</v>
      </c>
      <c r="C64">
        <v>72254260</v>
      </c>
      <c r="D64" t="s">
        <v>64</v>
      </c>
      <c r="E64">
        <v>280</v>
      </c>
    </row>
    <row r="65" spans="1:5" x14ac:dyDescent="0.35">
      <c r="A65">
        <v>1</v>
      </c>
      <c r="B65">
        <v>72879557</v>
      </c>
      <c r="C65">
        <v>72879884</v>
      </c>
      <c r="D65" t="s">
        <v>65</v>
      </c>
      <c r="E65">
        <v>327</v>
      </c>
    </row>
    <row r="66" spans="1:5" x14ac:dyDescent="0.35">
      <c r="A66">
        <v>1</v>
      </c>
      <c r="B66">
        <v>74361723</v>
      </c>
      <c r="C66">
        <v>74361861</v>
      </c>
      <c r="D66" t="s">
        <v>66</v>
      </c>
      <c r="E66">
        <v>138</v>
      </c>
    </row>
    <row r="67" spans="1:5" x14ac:dyDescent="0.35">
      <c r="A67">
        <v>1</v>
      </c>
      <c r="B67">
        <v>74534554</v>
      </c>
      <c r="C67">
        <v>74534670</v>
      </c>
      <c r="D67" t="s">
        <v>67</v>
      </c>
      <c r="E67">
        <v>116</v>
      </c>
    </row>
    <row r="68" spans="1:5" x14ac:dyDescent="0.35">
      <c r="A68">
        <v>1</v>
      </c>
      <c r="B68">
        <v>75160268</v>
      </c>
      <c r="C68">
        <v>75160478</v>
      </c>
      <c r="D68" t="s">
        <v>68</v>
      </c>
      <c r="E68">
        <v>210</v>
      </c>
    </row>
    <row r="69" spans="1:5" x14ac:dyDescent="0.35">
      <c r="A69">
        <v>1</v>
      </c>
      <c r="B69">
        <v>75376972</v>
      </c>
      <c r="C69">
        <v>75377151</v>
      </c>
      <c r="D69" t="s">
        <v>69</v>
      </c>
      <c r="E69">
        <v>179</v>
      </c>
    </row>
    <row r="70" spans="1:5" x14ac:dyDescent="0.35">
      <c r="A70">
        <v>1</v>
      </c>
      <c r="B70">
        <v>76605839</v>
      </c>
      <c r="C70">
        <v>76605861</v>
      </c>
      <c r="D70" t="s">
        <v>70</v>
      </c>
      <c r="E70">
        <v>22</v>
      </c>
    </row>
    <row r="71" spans="1:5" x14ac:dyDescent="0.35">
      <c r="A71">
        <v>1</v>
      </c>
      <c r="B71">
        <v>79486284</v>
      </c>
      <c r="C71">
        <v>79486624</v>
      </c>
      <c r="D71" t="s">
        <v>71</v>
      </c>
      <c r="E71">
        <v>340</v>
      </c>
    </row>
    <row r="72" spans="1:5" x14ac:dyDescent="0.35">
      <c r="A72">
        <v>1</v>
      </c>
      <c r="B72">
        <v>79659179</v>
      </c>
      <c r="C72">
        <v>79659440</v>
      </c>
      <c r="D72" t="s">
        <v>72</v>
      </c>
      <c r="E72">
        <v>261</v>
      </c>
    </row>
    <row r="73" spans="1:5" x14ac:dyDescent="0.35">
      <c r="A73">
        <v>1</v>
      </c>
      <c r="B73">
        <v>79757838</v>
      </c>
      <c r="C73">
        <v>79757959</v>
      </c>
      <c r="D73" t="s">
        <v>73</v>
      </c>
      <c r="E73">
        <v>121</v>
      </c>
    </row>
    <row r="74" spans="1:5" x14ac:dyDescent="0.35">
      <c r="A74">
        <v>1</v>
      </c>
      <c r="B74">
        <v>80919102</v>
      </c>
      <c r="C74">
        <v>80919231</v>
      </c>
      <c r="D74" t="s">
        <v>74</v>
      </c>
      <c r="E74">
        <v>129</v>
      </c>
    </row>
    <row r="75" spans="1:5" x14ac:dyDescent="0.35">
      <c r="A75">
        <v>1</v>
      </c>
      <c r="B75">
        <v>81011419</v>
      </c>
      <c r="C75">
        <v>81011570</v>
      </c>
      <c r="D75" t="s">
        <v>75</v>
      </c>
      <c r="E75">
        <v>151</v>
      </c>
    </row>
    <row r="76" spans="1:5" x14ac:dyDescent="0.35">
      <c r="A76">
        <v>1</v>
      </c>
      <c r="B76">
        <v>81283698</v>
      </c>
      <c r="C76">
        <v>81283902</v>
      </c>
      <c r="D76" t="s">
        <v>76</v>
      </c>
      <c r="E76">
        <v>204</v>
      </c>
    </row>
    <row r="77" spans="1:5" x14ac:dyDescent="0.35">
      <c r="A77">
        <v>1</v>
      </c>
      <c r="B77">
        <v>81373872</v>
      </c>
      <c r="C77">
        <v>81373993</v>
      </c>
      <c r="D77" t="s">
        <v>77</v>
      </c>
      <c r="E77">
        <v>121</v>
      </c>
    </row>
    <row r="78" spans="1:5" x14ac:dyDescent="0.35">
      <c r="A78">
        <v>1</v>
      </c>
      <c r="B78">
        <v>81494085</v>
      </c>
      <c r="C78">
        <v>81494421</v>
      </c>
      <c r="D78" t="s">
        <v>78</v>
      </c>
      <c r="E78">
        <v>336</v>
      </c>
    </row>
    <row r="79" spans="1:5" x14ac:dyDescent="0.35">
      <c r="A79">
        <v>1</v>
      </c>
      <c r="B79">
        <v>81623751</v>
      </c>
      <c r="C79">
        <v>81623890</v>
      </c>
      <c r="D79" t="s">
        <v>79</v>
      </c>
      <c r="E79">
        <v>139</v>
      </c>
    </row>
    <row r="80" spans="1:5" x14ac:dyDescent="0.35">
      <c r="A80">
        <v>1</v>
      </c>
      <c r="B80">
        <v>81669023</v>
      </c>
      <c r="C80">
        <v>81669153</v>
      </c>
      <c r="D80" t="s">
        <v>80</v>
      </c>
      <c r="E80">
        <v>130</v>
      </c>
    </row>
    <row r="81" spans="1:5" x14ac:dyDescent="0.35">
      <c r="A81">
        <v>1</v>
      </c>
      <c r="B81">
        <v>82064451</v>
      </c>
      <c r="C81">
        <v>82064819</v>
      </c>
      <c r="D81" t="s">
        <v>81</v>
      </c>
      <c r="E81">
        <v>368</v>
      </c>
    </row>
    <row r="82" spans="1:5" x14ac:dyDescent="0.35">
      <c r="A82">
        <v>1</v>
      </c>
      <c r="B82">
        <v>82497620</v>
      </c>
      <c r="C82">
        <v>82497755</v>
      </c>
      <c r="D82" t="s">
        <v>82</v>
      </c>
      <c r="E82">
        <v>135</v>
      </c>
    </row>
    <row r="83" spans="1:5" x14ac:dyDescent="0.35">
      <c r="A83">
        <v>1</v>
      </c>
      <c r="B83">
        <v>83220916</v>
      </c>
      <c r="C83">
        <v>83221206</v>
      </c>
      <c r="D83" t="s">
        <v>83</v>
      </c>
      <c r="E83">
        <v>290</v>
      </c>
    </row>
    <row r="84" spans="1:5" x14ac:dyDescent="0.35">
      <c r="A84">
        <v>1</v>
      </c>
      <c r="B84">
        <v>83230988</v>
      </c>
      <c r="C84">
        <v>83231018</v>
      </c>
      <c r="D84" t="s">
        <v>84</v>
      </c>
      <c r="E84">
        <v>30</v>
      </c>
    </row>
    <row r="85" spans="1:5" x14ac:dyDescent="0.35">
      <c r="A85">
        <v>1</v>
      </c>
      <c r="B85">
        <v>83231085</v>
      </c>
      <c r="C85">
        <v>83231270</v>
      </c>
      <c r="D85" t="s">
        <v>85</v>
      </c>
      <c r="E85">
        <v>185</v>
      </c>
    </row>
    <row r="86" spans="1:5" x14ac:dyDescent="0.35">
      <c r="A86">
        <v>1</v>
      </c>
      <c r="B86">
        <v>83451694</v>
      </c>
      <c r="C86">
        <v>83451955</v>
      </c>
      <c r="D86" t="s">
        <v>86</v>
      </c>
      <c r="E86">
        <v>261</v>
      </c>
    </row>
    <row r="87" spans="1:5" x14ac:dyDescent="0.35">
      <c r="A87">
        <v>1</v>
      </c>
      <c r="B87">
        <v>83871361</v>
      </c>
      <c r="C87">
        <v>83871911</v>
      </c>
      <c r="D87" t="s">
        <v>87</v>
      </c>
      <c r="E87">
        <v>550</v>
      </c>
    </row>
    <row r="88" spans="1:5" x14ac:dyDescent="0.35">
      <c r="A88">
        <v>1</v>
      </c>
      <c r="B88">
        <v>83969384</v>
      </c>
      <c r="C88">
        <v>83969759</v>
      </c>
      <c r="D88" t="s">
        <v>88</v>
      </c>
      <c r="E88">
        <v>375</v>
      </c>
    </row>
    <row r="89" spans="1:5" x14ac:dyDescent="0.35">
      <c r="A89">
        <v>1</v>
      </c>
      <c r="B89">
        <v>84211469</v>
      </c>
      <c r="C89">
        <v>84211971</v>
      </c>
      <c r="D89" t="s">
        <v>89</v>
      </c>
      <c r="E89">
        <v>502</v>
      </c>
    </row>
    <row r="90" spans="1:5" x14ac:dyDescent="0.35">
      <c r="A90">
        <v>1</v>
      </c>
      <c r="B90">
        <v>87718159</v>
      </c>
      <c r="C90">
        <v>87718430</v>
      </c>
      <c r="D90" t="s">
        <v>90</v>
      </c>
      <c r="E90">
        <v>271</v>
      </c>
    </row>
    <row r="91" spans="1:5" x14ac:dyDescent="0.35">
      <c r="A91">
        <v>1</v>
      </c>
      <c r="B91">
        <v>87835462</v>
      </c>
      <c r="C91">
        <v>87835856</v>
      </c>
      <c r="D91" t="s">
        <v>91</v>
      </c>
      <c r="E91">
        <v>394</v>
      </c>
    </row>
    <row r="92" spans="1:5" x14ac:dyDescent="0.35">
      <c r="A92">
        <v>1</v>
      </c>
      <c r="B92">
        <v>88075878</v>
      </c>
      <c r="C92">
        <v>88076121</v>
      </c>
      <c r="D92" t="s">
        <v>92</v>
      </c>
      <c r="E92">
        <v>243</v>
      </c>
    </row>
    <row r="93" spans="1:5" x14ac:dyDescent="0.35">
      <c r="A93">
        <v>1</v>
      </c>
      <c r="B93">
        <v>88261639</v>
      </c>
      <c r="C93">
        <v>88261890</v>
      </c>
      <c r="D93" t="s">
        <v>93</v>
      </c>
      <c r="E93">
        <v>251</v>
      </c>
    </row>
    <row r="94" spans="1:5" x14ac:dyDescent="0.35">
      <c r="A94">
        <v>1</v>
      </c>
      <c r="B94">
        <v>88285957</v>
      </c>
      <c r="C94">
        <v>88286718</v>
      </c>
      <c r="D94" t="s">
        <v>94</v>
      </c>
      <c r="E94">
        <v>761</v>
      </c>
    </row>
    <row r="95" spans="1:5" x14ac:dyDescent="0.35">
      <c r="A95">
        <v>1</v>
      </c>
      <c r="B95">
        <v>88393078</v>
      </c>
      <c r="C95">
        <v>88393389</v>
      </c>
      <c r="D95" t="s">
        <v>95</v>
      </c>
      <c r="E95">
        <v>311</v>
      </c>
    </row>
    <row r="96" spans="1:5" x14ac:dyDescent="0.35">
      <c r="A96">
        <v>1</v>
      </c>
      <c r="B96">
        <v>88536745</v>
      </c>
      <c r="C96">
        <v>88536889</v>
      </c>
      <c r="D96" t="s">
        <v>96</v>
      </c>
      <c r="E96">
        <v>144</v>
      </c>
    </row>
    <row r="97" spans="1:5" x14ac:dyDescent="0.35">
      <c r="A97">
        <v>1</v>
      </c>
      <c r="B97">
        <v>88615791</v>
      </c>
      <c r="C97">
        <v>88616583</v>
      </c>
      <c r="D97" t="s">
        <v>97</v>
      </c>
      <c r="E97">
        <v>792</v>
      </c>
    </row>
    <row r="98" spans="1:5" x14ac:dyDescent="0.35">
      <c r="A98">
        <v>1</v>
      </c>
      <c r="B98">
        <v>88624257</v>
      </c>
      <c r="C98">
        <v>88624624</v>
      </c>
      <c r="D98" t="s">
        <v>98</v>
      </c>
      <c r="E98">
        <v>367</v>
      </c>
    </row>
    <row r="99" spans="1:5" x14ac:dyDescent="0.35">
      <c r="A99">
        <v>1</v>
      </c>
      <c r="B99">
        <v>88645429</v>
      </c>
      <c r="C99">
        <v>88645630</v>
      </c>
      <c r="D99" t="s">
        <v>99</v>
      </c>
      <c r="E99">
        <v>201</v>
      </c>
    </row>
    <row r="100" spans="1:5" x14ac:dyDescent="0.35">
      <c r="A100">
        <v>1</v>
      </c>
      <c r="B100">
        <v>88927377</v>
      </c>
      <c r="C100">
        <v>88928363</v>
      </c>
      <c r="D100" t="s">
        <v>100</v>
      </c>
      <c r="E100">
        <v>986</v>
      </c>
    </row>
    <row r="101" spans="1:5" x14ac:dyDescent="0.35">
      <c r="A101">
        <v>1</v>
      </c>
      <c r="B101">
        <v>88952730</v>
      </c>
      <c r="C101">
        <v>88952922</v>
      </c>
      <c r="D101" t="s">
        <v>101</v>
      </c>
      <c r="E101">
        <v>192</v>
      </c>
    </row>
    <row r="102" spans="1:5" x14ac:dyDescent="0.35">
      <c r="A102">
        <v>1</v>
      </c>
      <c r="B102">
        <v>91286397</v>
      </c>
      <c r="C102">
        <v>91286754</v>
      </c>
      <c r="D102" t="s">
        <v>102</v>
      </c>
      <c r="E102">
        <v>357</v>
      </c>
    </row>
    <row r="103" spans="1:5" x14ac:dyDescent="0.35">
      <c r="A103">
        <v>1</v>
      </c>
      <c r="B103">
        <v>95732747</v>
      </c>
      <c r="C103">
        <v>95732962</v>
      </c>
      <c r="D103" t="s">
        <v>103</v>
      </c>
      <c r="E103">
        <v>215</v>
      </c>
    </row>
    <row r="104" spans="1:5" x14ac:dyDescent="0.35">
      <c r="A104">
        <v>1</v>
      </c>
      <c r="B104">
        <v>95746873</v>
      </c>
      <c r="C104">
        <v>95747329</v>
      </c>
      <c r="D104" t="s">
        <v>104</v>
      </c>
      <c r="E104">
        <v>456</v>
      </c>
    </row>
    <row r="105" spans="1:5" x14ac:dyDescent="0.35">
      <c r="A105">
        <v>1</v>
      </c>
      <c r="B105">
        <v>95806900</v>
      </c>
      <c r="C105">
        <v>95807307</v>
      </c>
      <c r="D105" t="s">
        <v>105</v>
      </c>
      <c r="E105">
        <v>407</v>
      </c>
    </row>
    <row r="106" spans="1:5" x14ac:dyDescent="0.35">
      <c r="A106">
        <v>1</v>
      </c>
      <c r="B106">
        <v>96399439</v>
      </c>
      <c r="C106">
        <v>96399879</v>
      </c>
      <c r="D106" t="s">
        <v>106</v>
      </c>
      <c r="E106">
        <v>440</v>
      </c>
    </row>
    <row r="107" spans="1:5" x14ac:dyDescent="0.35">
      <c r="A107">
        <v>1</v>
      </c>
      <c r="B107">
        <v>96960768</v>
      </c>
      <c r="C107">
        <v>96961029</v>
      </c>
      <c r="D107" t="s">
        <v>107</v>
      </c>
      <c r="E107">
        <v>261</v>
      </c>
    </row>
    <row r="108" spans="1:5" x14ac:dyDescent="0.35">
      <c r="A108">
        <v>1</v>
      </c>
      <c r="B108">
        <v>97391565</v>
      </c>
      <c r="C108">
        <v>97392094</v>
      </c>
      <c r="D108" t="s">
        <v>108</v>
      </c>
      <c r="E108">
        <v>529</v>
      </c>
    </row>
    <row r="109" spans="1:5" x14ac:dyDescent="0.35">
      <c r="A109">
        <v>1</v>
      </c>
      <c r="B109">
        <v>97463379</v>
      </c>
      <c r="C109">
        <v>97463624</v>
      </c>
      <c r="D109" t="s">
        <v>109</v>
      </c>
      <c r="E109">
        <v>245</v>
      </c>
    </row>
    <row r="110" spans="1:5" x14ac:dyDescent="0.35">
      <c r="A110">
        <v>1</v>
      </c>
      <c r="B110">
        <v>98623228</v>
      </c>
      <c r="C110">
        <v>98623400</v>
      </c>
      <c r="D110" t="s">
        <v>110</v>
      </c>
      <c r="E110">
        <v>172</v>
      </c>
    </row>
    <row r="111" spans="1:5" x14ac:dyDescent="0.35">
      <c r="A111">
        <v>1</v>
      </c>
      <c r="B111">
        <v>101490452</v>
      </c>
      <c r="C111">
        <v>101490621</v>
      </c>
      <c r="D111" t="s">
        <v>111</v>
      </c>
      <c r="E111">
        <v>169</v>
      </c>
    </row>
    <row r="112" spans="1:5" x14ac:dyDescent="0.35">
      <c r="A112">
        <v>1</v>
      </c>
      <c r="B112">
        <v>101490799</v>
      </c>
      <c r="C112">
        <v>101491270</v>
      </c>
      <c r="D112" t="s">
        <v>112</v>
      </c>
      <c r="E112">
        <v>471</v>
      </c>
    </row>
    <row r="113" spans="1:5" x14ac:dyDescent="0.35">
      <c r="A113">
        <v>1</v>
      </c>
      <c r="B113">
        <v>101620917</v>
      </c>
      <c r="C113">
        <v>101621057</v>
      </c>
      <c r="D113" t="s">
        <v>113</v>
      </c>
      <c r="E113">
        <v>140</v>
      </c>
    </row>
    <row r="114" spans="1:5" x14ac:dyDescent="0.35">
      <c r="A114">
        <v>1</v>
      </c>
      <c r="B114">
        <v>102133322</v>
      </c>
      <c r="C114">
        <v>102133549</v>
      </c>
      <c r="D114" t="s">
        <v>114</v>
      </c>
      <c r="E114">
        <v>227</v>
      </c>
    </row>
    <row r="115" spans="1:5" x14ac:dyDescent="0.35">
      <c r="A115">
        <v>1</v>
      </c>
      <c r="B115">
        <v>102540131</v>
      </c>
      <c r="C115">
        <v>102540261</v>
      </c>
      <c r="D115" t="s">
        <v>115</v>
      </c>
      <c r="E115">
        <v>130</v>
      </c>
    </row>
    <row r="116" spans="1:5" x14ac:dyDescent="0.35">
      <c r="A116">
        <v>1</v>
      </c>
      <c r="B116">
        <v>103345219</v>
      </c>
      <c r="C116">
        <v>103345450</v>
      </c>
      <c r="D116" t="s">
        <v>116</v>
      </c>
      <c r="E116">
        <v>231</v>
      </c>
    </row>
    <row r="117" spans="1:5" x14ac:dyDescent="0.35">
      <c r="A117">
        <v>1</v>
      </c>
      <c r="B117">
        <v>104820732</v>
      </c>
      <c r="C117">
        <v>104820841</v>
      </c>
      <c r="D117" t="s">
        <v>117</v>
      </c>
      <c r="E117">
        <v>109</v>
      </c>
    </row>
    <row r="118" spans="1:5" x14ac:dyDescent="0.35">
      <c r="A118">
        <v>1</v>
      </c>
      <c r="B118">
        <v>105537113</v>
      </c>
      <c r="C118">
        <v>105537278</v>
      </c>
      <c r="D118" t="s">
        <v>118</v>
      </c>
      <c r="E118">
        <v>165</v>
      </c>
    </row>
    <row r="119" spans="1:5" x14ac:dyDescent="0.35">
      <c r="A119">
        <v>1</v>
      </c>
      <c r="B119">
        <v>106895325</v>
      </c>
      <c r="C119">
        <v>106895640</v>
      </c>
      <c r="D119" t="s">
        <v>119</v>
      </c>
      <c r="E119">
        <v>315</v>
      </c>
    </row>
    <row r="120" spans="1:5" x14ac:dyDescent="0.35">
      <c r="A120">
        <v>1</v>
      </c>
      <c r="B120">
        <v>107219173</v>
      </c>
      <c r="C120">
        <v>107219474</v>
      </c>
      <c r="D120" t="s">
        <v>120</v>
      </c>
      <c r="E120">
        <v>301</v>
      </c>
    </row>
    <row r="121" spans="1:5" x14ac:dyDescent="0.35">
      <c r="A121">
        <v>1</v>
      </c>
      <c r="B121">
        <v>107291284</v>
      </c>
      <c r="C121">
        <v>107291490</v>
      </c>
      <c r="D121" t="s">
        <v>121</v>
      </c>
      <c r="E121">
        <v>206</v>
      </c>
    </row>
    <row r="122" spans="1:5" x14ac:dyDescent="0.35">
      <c r="A122">
        <v>1</v>
      </c>
      <c r="B122">
        <v>107292619</v>
      </c>
      <c r="C122">
        <v>107292910</v>
      </c>
      <c r="D122" t="s">
        <v>122</v>
      </c>
      <c r="E122">
        <v>291</v>
      </c>
    </row>
    <row r="123" spans="1:5" x14ac:dyDescent="0.35">
      <c r="A123">
        <v>1</v>
      </c>
      <c r="B123">
        <v>108225699</v>
      </c>
      <c r="C123">
        <v>108226070</v>
      </c>
      <c r="D123" t="s">
        <v>123</v>
      </c>
      <c r="E123">
        <v>371</v>
      </c>
    </row>
    <row r="124" spans="1:5" x14ac:dyDescent="0.35">
      <c r="A124">
        <v>1</v>
      </c>
      <c r="B124">
        <v>109260559</v>
      </c>
      <c r="C124">
        <v>109260850</v>
      </c>
      <c r="D124" t="s">
        <v>124</v>
      </c>
      <c r="E124">
        <v>291</v>
      </c>
    </row>
    <row r="125" spans="1:5" x14ac:dyDescent="0.35">
      <c r="A125">
        <v>1</v>
      </c>
      <c r="B125">
        <v>113811839</v>
      </c>
      <c r="C125">
        <v>113811990</v>
      </c>
      <c r="D125" t="s">
        <v>125</v>
      </c>
      <c r="E125">
        <v>151</v>
      </c>
    </row>
    <row r="126" spans="1:5" x14ac:dyDescent="0.35">
      <c r="A126">
        <v>1</v>
      </c>
      <c r="B126">
        <v>116369227</v>
      </c>
      <c r="C126">
        <v>116369338</v>
      </c>
      <c r="D126" t="s">
        <v>126</v>
      </c>
      <c r="E126">
        <v>111</v>
      </c>
    </row>
    <row r="127" spans="1:5" x14ac:dyDescent="0.35">
      <c r="A127">
        <v>1</v>
      </c>
      <c r="B127">
        <v>116854359</v>
      </c>
      <c r="C127">
        <v>116854940</v>
      </c>
      <c r="D127" t="s">
        <v>127</v>
      </c>
      <c r="E127">
        <v>581</v>
      </c>
    </row>
    <row r="128" spans="1:5" x14ac:dyDescent="0.35">
      <c r="A128">
        <v>1</v>
      </c>
      <c r="B128">
        <v>119279490</v>
      </c>
      <c r="C128">
        <v>119279507</v>
      </c>
      <c r="D128" t="s">
        <v>128</v>
      </c>
      <c r="E128">
        <v>17</v>
      </c>
    </row>
    <row r="129" spans="1:5" x14ac:dyDescent="0.35">
      <c r="A129">
        <v>1</v>
      </c>
      <c r="B129">
        <v>119675657</v>
      </c>
      <c r="C129">
        <v>119675931</v>
      </c>
      <c r="D129" t="s">
        <v>129</v>
      </c>
      <c r="E129">
        <v>274</v>
      </c>
    </row>
    <row r="130" spans="1:5" x14ac:dyDescent="0.35">
      <c r="A130">
        <v>1</v>
      </c>
      <c r="B130">
        <v>120139470</v>
      </c>
      <c r="C130">
        <v>120139726</v>
      </c>
      <c r="D130" t="s">
        <v>130</v>
      </c>
      <c r="E130">
        <v>256</v>
      </c>
    </row>
    <row r="131" spans="1:5" x14ac:dyDescent="0.35">
      <c r="A131">
        <v>1</v>
      </c>
      <c r="B131">
        <v>144340515</v>
      </c>
      <c r="C131">
        <v>144340754</v>
      </c>
      <c r="D131" t="s">
        <v>131</v>
      </c>
      <c r="E131">
        <v>239</v>
      </c>
    </row>
    <row r="132" spans="1:5" x14ac:dyDescent="0.35">
      <c r="A132">
        <v>1</v>
      </c>
      <c r="B132">
        <v>146512853</v>
      </c>
      <c r="C132">
        <v>146513020</v>
      </c>
      <c r="D132" t="s">
        <v>132</v>
      </c>
      <c r="E132">
        <v>167</v>
      </c>
    </row>
    <row r="133" spans="1:5" x14ac:dyDescent="0.35">
      <c r="A133">
        <v>1</v>
      </c>
      <c r="B133">
        <v>147668558</v>
      </c>
      <c r="C133">
        <v>147668909</v>
      </c>
      <c r="D133" t="s">
        <v>133</v>
      </c>
      <c r="E133">
        <v>351</v>
      </c>
    </row>
    <row r="134" spans="1:5" x14ac:dyDescent="0.35">
      <c r="A134">
        <v>1</v>
      </c>
      <c r="B134">
        <v>147678194</v>
      </c>
      <c r="C134">
        <v>147678297</v>
      </c>
      <c r="D134" t="s">
        <v>134</v>
      </c>
      <c r="E134">
        <v>103</v>
      </c>
    </row>
    <row r="135" spans="1:5" x14ac:dyDescent="0.35">
      <c r="A135">
        <v>1</v>
      </c>
      <c r="B135">
        <v>147681418</v>
      </c>
      <c r="C135">
        <v>147681586</v>
      </c>
      <c r="D135" t="s">
        <v>135</v>
      </c>
      <c r="E135">
        <v>168</v>
      </c>
    </row>
    <row r="136" spans="1:5" x14ac:dyDescent="0.35">
      <c r="A136">
        <v>1</v>
      </c>
      <c r="B136">
        <v>147691715</v>
      </c>
      <c r="C136">
        <v>147692550</v>
      </c>
      <c r="D136" t="s">
        <v>136</v>
      </c>
      <c r="E136">
        <v>835</v>
      </c>
    </row>
    <row r="137" spans="1:5" x14ac:dyDescent="0.35">
      <c r="A137">
        <v>1</v>
      </c>
      <c r="B137">
        <v>147691715</v>
      </c>
      <c r="C137">
        <v>147692550</v>
      </c>
      <c r="D137" t="s">
        <v>137</v>
      </c>
      <c r="E137">
        <v>835</v>
      </c>
    </row>
    <row r="138" spans="1:5" x14ac:dyDescent="0.35">
      <c r="A138">
        <v>1</v>
      </c>
      <c r="B138">
        <v>149576470</v>
      </c>
      <c r="C138">
        <v>149576706</v>
      </c>
      <c r="D138" t="s">
        <v>138</v>
      </c>
      <c r="E138">
        <v>236</v>
      </c>
    </row>
    <row r="139" spans="1:5" x14ac:dyDescent="0.35">
      <c r="A139">
        <v>1</v>
      </c>
      <c r="B139">
        <v>157694097</v>
      </c>
      <c r="C139">
        <v>157694333</v>
      </c>
      <c r="D139" t="s">
        <v>139</v>
      </c>
      <c r="E139">
        <v>236</v>
      </c>
    </row>
    <row r="140" spans="1:5" x14ac:dyDescent="0.35">
      <c r="A140">
        <v>1</v>
      </c>
      <c r="B140">
        <v>158145110</v>
      </c>
      <c r="C140">
        <v>158145257</v>
      </c>
      <c r="D140" t="s">
        <v>140</v>
      </c>
      <c r="E140">
        <v>147</v>
      </c>
    </row>
    <row r="141" spans="1:5" x14ac:dyDescent="0.35">
      <c r="A141">
        <v>1</v>
      </c>
      <c r="B141">
        <v>163207615</v>
      </c>
      <c r="C141">
        <v>163207928</v>
      </c>
      <c r="D141" t="s">
        <v>141</v>
      </c>
      <c r="E141">
        <v>313</v>
      </c>
    </row>
    <row r="142" spans="1:5" x14ac:dyDescent="0.35">
      <c r="A142">
        <v>1</v>
      </c>
      <c r="B142">
        <v>163534094</v>
      </c>
      <c r="C142">
        <v>163534315</v>
      </c>
      <c r="D142" t="s">
        <v>142</v>
      </c>
      <c r="E142">
        <v>221</v>
      </c>
    </row>
    <row r="143" spans="1:5" x14ac:dyDescent="0.35">
      <c r="A143">
        <v>1</v>
      </c>
      <c r="B143">
        <v>164350237</v>
      </c>
      <c r="C143">
        <v>164350495</v>
      </c>
      <c r="D143" t="s">
        <v>143</v>
      </c>
      <c r="E143">
        <v>258</v>
      </c>
    </row>
    <row r="144" spans="1:5" x14ac:dyDescent="0.35">
      <c r="A144">
        <v>1</v>
      </c>
      <c r="B144">
        <v>164533164</v>
      </c>
      <c r="C144">
        <v>164533283</v>
      </c>
      <c r="D144" t="s">
        <v>144</v>
      </c>
      <c r="E144">
        <v>119</v>
      </c>
    </row>
    <row r="145" spans="1:5" x14ac:dyDescent="0.35">
      <c r="A145">
        <v>1</v>
      </c>
      <c r="B145">
        <v>170612083</v>
      </c>
      <c r="C145">
        <v>170612280</v>
      </c>
      <c r="D145" t="s">
        <v>145</v>
      </c>
      <c r="E145">
        <v>197</v>
      </c>
    </row>
    <row r="146" spans="1:5" x14ac:dyDescent="0.35">
      <c r="A146">
        <v>1</v>
      </c>
      <c r="B146">
        <v>170717504</v>
      </c>
      <c r="C146">
        <v>170717867</v>
      </c>
      <c r="D146" t="s">
        <v>146</v>
      </c>
      <c r="E146">
        <v>363</v>
      </c>
    </row>
    <row r="147" spans="1:5" x14ac:dyDescent="0.35">
      <c r="A147">
        <v>1</v>
      </c>
      <c r="B147">
        <v>172193555</v>
      </c>
      <c r="C147">
        <v>172193835</v>
      </c>
      <c r="D147" t="s">
        <v>147</v>
      </c>
      <c r="E147">
        <v>280</v>
      </c>
    </row>
    <row r="148" spans="1:5" x14ac:dyDescent="0.35">
      <c r="A148">
        <v>1</v>
      </c>
      <c r="B148">
        <v>175173419</v>
      </c>
      <c r="C148">
        <v>175173770</v>
      </c>
      <c r="D148" t="s">
        <v>148</v>
      </c>
      <c r="E148">
        <v>351</v>
      </c>
    </row>
    <row r="149" spans="1:5" x14ac:dyDescent="0.35">
      <c r="A149">
        <v>1</v>
      </c>
      <c r="B149">
        <v>175535111</v>
      </c>
      <c r="C149">
        <v>175535518</v>
      </c>
      <c r="D149" t="s">
        <v>149</v>
      </c>
      <c r="E149">
        <v>407</v>
      </c>
    </row>
    <row r="150" spans="1:5" x14ac:dyDescent="0.35">
      <c r="A150">
        <v>1</v>
      </c>
      <c r="B150">
        <v>175704681</v>
      </c>
      <c r="C150">
        <v>175704908</v>
      </c>
      <c r="D150" t="s">
        <v>150</v>
      </c>
      <c r="E150">
        <v>227</v>
      </c>
    </row>
    <row r="151" spans="1:5" x14ac:dyDescent="0.35">
      <c r="A151">
        <v>1</v>
      </c>
      <c r="B151">
        <v>175722738</v>
      </c>
      <c r="C151">
        <v>175722898</v>
      </c>
      <c r="D151" t="s">
        <v>151</v>
      </c>
      <c r="E151">
        <v>160</v>
      </c>
    </row>
    <row r="152" spans="1:5" x14ac:dyDescent="0.35">
      <c r="A152">
        <v>1</v>
      </c>
      <c r="B152">
        <v>176663119</v>
      </c>
      <c r="C152">
        <v>176663435</v>
      </c>
      <c r="D152" t="s">
        <v>152</v>
      </c>
      <c r="E152">
        <v>316</v>
      </c>
    </row>
    <row r="153" spans="1:5" x14ac:dyDescent="0.35">
      <c r="A153">
        <v>1</v>
      </c>
      <c r="B153">
        <v>177009233</v>
      </c>
      <c r="C153">
        <v>177009502</v>
      </c>
      <c r="D153" t="s">
        <v>153</v>
      </c>
      <c r="E153">
        <v>269</v>
      </c>
    </row>
    <row r="154" spans="1:5" x14ac:dyDescent="0.35">
      <c r="A154">
        <v>1</v>
      </c>
      <c r="B154">
        <v>177087436</v>
      </c>
      <c r="C154">
        <v>177087640</v>
      </c>
      <c r="D154" t="s">
        <v>154</v>
      </c>
      <c r="E154">
        <v>204</v>
      </c>
    </row>
    <row r="155" spans="1:5" x14ac:dyDescent="0.35">
      <c r="A155">
        <v>1</v>
      </c>
      <c r="B155">
        <v>177332794</v>
      </c>
      <c r="C155">
        <v>177333000</v>
      </c>
      <c r="D155" t="s">
        <v>155</v>
      </c>
      <c r="E155">
        <v>206</v>
      </c>
    </row>
    <row r="156" spans="1:5" x14ac:dyDescent="0.35">
      <c r="A156">
        <v>1</v>
      </c>
      <c r="B156">
        <v>177580822</v>
      </c>
      <c r="C156">
        <v>177581149</v>
      </c>
      <c r="D156" t="s">
        <v>156</v>
      </c>
      <c r="E156">
        <v>327</v>
      </c>
    </row>
    <row r="157" spans="1:5" x14ac:dyDescent="0.35">
      <c r="A157">
        <v>1</v>
      </c>
      <c r="B157">
        <v>177864915</v>
      </c>
      <c r="C157">
        <v>177865481</v>
      </c>
      <c r="D157" t="s">
        <v>157</v>
      </c>
      <c r="E157">
        <v>566</v>
      </c>
    </row>
    <row r="158" spans="1:5" x14ac:dyDescent="0.35">
      <c r="A158">
        <v>1</v>
      </c>
      <c r="B158">
        <v>178363594</v>
      </c>
      <c r="C158">
        <v>178363891</v>
      </c>
      <c r="D158" t="s">
        <v>158</v>
      </c>
      <c r="E158">
        <v>297</v>
      </c>
    </row>
    <row r="159" spans="1:5" x14ac:dyDescent="0.35">
      <c r="A159">
        <v>1</v>
      </c>
      <c r="B159">
        <v>181777910</v>
      </c>
      <c r="C159">
        <v>181778155</v>
      </c>
      <c r="D159" t="s">
        <v>159</v>
      </c>
      <c r="E159">
        <v>245</v>
      </c>
    </row>
    <row r="160" spans="1:5" x14ac:dyDescent="0.35">
      <c r="A160">
        <v>1</v>
      </c>
      <c r="B160">
        <v>183746319</v>
      </c>
      <c r="C160">
        <v>183746470</v>
      </c>
      <c r="D160" t="s">
        <v>160</v>
      </c>
      <c r="E160">
        <v>151</v>
      </c>
    </row>
    <row r="161" spans="1:5" x14ac:dyDescent="0.35">
      <c r="A161">
        <v>1</v>
      </c>
      <c r="B161">
        <v>183819999</v>
      </c>
      <c r="C161">
        <v>183820490</v>
      </c>
      <c r="D161" t="s">
        <v>161</v>
      </c>
      <c r="E161">
        <v>491</v>
      </c>
    </row>
    <row r="162" spans="1:5" x14ac:dyDescent="0.35">
      <c r="A162">
        <v>1</v>
      </c>
      <c r="B162">
        <v>188602202</v>
      </c>
      <c r="C162">
        <v>188602416</v>
      </c>
      <c r="D162" t="s">
        <v>162</v>
      </c>
      <c r="E162">
        <v>214</v>
      </c>
    </row>
    <row r="163" spans="1:5" x14ac:dyDescent="0.35">
      <c r="A163">
        <v>1</v>
      </c>
      <c r="B163">
        <v>192111616</v>
      </c>
      <c r="C163">
        <v>192111727</v>
      </c>
      <c r="D163" t="s">
        <v>163</v>
      </c>
      <c r="E163">
        <v>111</v>
      </c>
    </row>
    <row r="164" spans="1:5" x14ac:dyDescent="0.35">
      <c r="A164">
        <v>1</v>
      </c>
      <c r="B164">
        <v>193932443</v>
      </c>
      <c r="C164">
        <v>193932554</v>
      </c>
      <c r="D164" t="s">
        <v>164</v>
      </c>
      <c r="E164">
        <v>111</v>
      </c>
    </row>
    <row r="165" spans="1:5" x14ac:dyDescent="0.35">
      <c r="A165">
        <v>1</v>
      </c>
      <c r="B165">
        <v>194307559</v>
      </c>
      <c r="C165">
        <v>194308050</v>
      </c>
      <c r="D165" t="s">
        <v>165</v>
      </c>
      <c r="E165">
        <v>491</v>
      </c>
    </row>
    <row r="166" spans="1:5" x14ac:dyDescent="0.35">
      <c r="A166">
        <v>1</v>
      </c>
      <c r="B166">
        <v>194534286</v>
      </c>
      <c r="C166">
        <v>194534501</v>
      </c>
      <c r="D166" t="s">
        <v>166</v>
      </c>
      <c r="E166">
        <v>215</v>
      </c>
    </row>
    <row r="167" spans="1:5" x14ac:dyDescent="0.35">
      <c r="A167">
        <v>1</v>
      </c>
      <c r="B167">
        <v>195873028</v>
      </c>
      <c r="C167">
        <v>195873226</v>
      </c>
      <c r="D167" t="s">
        <v>167</v>
      </c>
      <c r="E167">
        <v>198</v>
      </c>
    </row>
    <row r="168" spans="1:5" x14ac:dyDescent="0.35">
      <c r="A168">
        <v>1</v>
      </c>
      <c r="B168">
        <v>200284034</v>
      </c>
      <c r="C168">
        <v>200284638</v>
      </c>
      <c r="D168" t="s">
        <v>168</v>
      </c>
      <c r="E168">
        <v>604</v>
      </c>
    </row>
    <row r="169" spans="1:5" x14ac:dyDescent="0.35">
      <c r="A169">
        <v>1</v>
      </c>
      <c r="B169">
        <v>200438419</v>
      </c>
      <c r="C169">
        <v>200438690</v>
      </c>
      <c r="D169" t="s">
        <v>169</v>
      </c>
      <c r="E169">
        <v>271</v>
      </c>
    </row>
    <row r="170" spans="1:5" x14ac:dyDescent="0.35">
      <c r="A170">
        <v>1</v>
      </c>
      <c r="B170">
        <v>202251719</v>
      </c>
      <c r="C170">
        <v>202251990</v>
      </c>
      <c r="D170" t="s">
        <v>170</v>
      </c>
      <c r="E170">
        <v>271</v>
      </c>
    </row>
    <row r="171" spans="1:5" x14ac:dyDescent="0.35">
      <c r="A171">
        <v>1</v>
      </c>
      <c r="B171">
        <v>202664607</v>
      </c>
      <c r="C171">
        <v>202664793</v>
      </c>
      <c r="D171" t="s">
        <v>171</v>
      </c>
      <c r="E171">
        <v>186</v>
      </c>
    </row>
    <row r="172" spans="1:5" x14ac:dyDescent="0.35">
      <c r="A172">
        <v>1</v>
      </c>
      <c r="B172">
        <v>203336279</v>
      </c>
      <c r="C172">
        <v>203336530</v>
      </c>
      <c r="D172" t="s">
        <v>172</v>
      </c>
      <c r="E172">
        <v>251</v>
      </c>
    </row>
    <row r="173" spans="1:5" x14ac:dyDescent="0.35">
      <c r="A173">
        <v>1</v>
      </c>
      <c r="B173">
        <v>204233369</v>
      </c>
      <c r="C173">
        <v>204233409</v>
      </c>
      <c r="D173" t="s">
        <v>173</v>
      </c>
      <c r="E173">
        <v>40</v>
      </c>
    </row>
    <row r="174" spans="1:5" x14ac:dyDescent="0.35">
      <c r="A174">
        <v>1</v>
      </c>
      <c r="B174">
        <v>204591528</v>
      </c>
      <c r="C174">
        <v>204591699</v>
      </c>
      <c r="D174" t="s">
        <v>174</v>
      </c>
      <c r="E174">
        <v>171</v>
      </c>
    </row>
    <row r="175" spans="1:5" x14ac:dyDescent="0.35">
      <c r="A175">
        <v>1</v>
      </c>
      <c r="B175">
        <v>204900578</v>
      </c>
      <c r="C175">
        <v>204900750</v>
      </c>
      <c r="D175" t="s">
        <v>175</v>
      </c>
      <c r="E175">
        <v>172</v>
      </c>
    </row>
    <row r="176" spans="1:5" x14ac:dyDescent="0.35">
      <c r="A176">
        <v>1</v>
      </c>
      <c r="B176">
        <v>208608184</v>
      </c>
      <c r="C176">
        <v>208608637</v>
      </c>
      <c r="D176" t="s">
        <v>176</v>
      </c>
      <c r="E176">
        <v>453</v>
      </c>
    </row>
    <row r="177" spans="1:5" x14ac:dyDescent="0.35">
      <c r="A177">
        <v>1</v>
      </c>
      <c r="B177">
        <v>208941240</v>
      </c>
      <c r="C177">
        <v>208941707</v>
      </c>
      <c r="D177" t="s">
        <v>177</v>
      </c>
      <c r="E177">
        <v>467</v>
      </c>
    </row>
    <row r="178" spans="1:5" x14ac:dyDescent="0.35">
      <c r="A178">
        <v>1</v>
      </c>
      <c r="B178">
        <v>209630839</v>
      </c>
      <c r="C178">
        <v>209631070</v>
      </c>
      <c r="D178" t="s">
        <v>178</v>
      </c>
      <c r="E178">
        <v>231</v>
      </c>
    </row>
    <row r="179" spans="1:5" x14ac:dyDescent="0.35">
      <c r="A179">
        <v>1</v>
      </c>
      <c r="B179">
        <v>209734794</v>
      </c>
      <c r="C179">
        <v>209735123</v>
      </c>
      <c r="D179" t="s">
        <v>179</v>
      </c>
      <c r="E179">
        <v>329</v>
      </c>
    </row>
    <row r="180" spans="1:5" x14ac:dyDescent="0.35">
      <c r="A180">
        <v>1</v>
      </c>
      <c r="B180">
        <v>209989199</v>
      </c>
      <c r="C180">
        <v>209989690</v>
      </c>
      <c r="D180" t="s">
        <v>180</v>
      </c>
      <c r="E180">
        <v>491</v>
      </c>
    </row>
    <row r="181" spans="1:5" x14ac:dyDescent="0.35">
      <c r="A181">
        <v>1</v>
      </c>
      <c r="B181">
        <v>210436017</v>
      </c>
      <c r="C181">
        <v>210436248</v>
      </c>
      <c r="D181" t="s">
        <v>181</v>
      </c>
      <c r="E181">
        <v>231</v>
      </c>
    </row>
    <row r="182" spans="1:5" x14ac:dyDescent="0.35">
      <c r="A182">
        <v>1</v>
      </c>
      <c r="B182">
        <v>212253112</v>
      </c>
      <c r="C182">
        <v>212253453</v>
      </c>
      <c r="D182" t="s">
        <v>182</v>
      </c>
      <c r="E182">
        <v>341</v>
      </c>
    </row>
    <row r="183" spans="1:5" x14ac:dyDescent="0.35">
      <c r="A183">
        <v>1</v>
      </c>
      <c r="B183">
        <v>213759460</v>
      </c>
      <c r="C183">
        <v>213759974</v>
      </c>
      <c r="D183" t="s">
        <v>183</v>
      </c>
      <c r="E183">
        <v>514</v>
      </c>
    </row>
    <row r="184" spans="1:5" x14ac:dyDescent="0.35">
      <c r="A184">
        <v>1</v>
      </c>
      <c r="B184">
        <v>214102709</v>
      </c>
      <c r="C184">
        <v>214102882</v>
      </c>
      <c r="D184" t="s">
        <v>184</v>
      </c>
      <c r="E184">
        <v>173</v>
      </c>
    </row>
    <row r="185" spans="1:5" x14ac:dyDescent="0.35">
      <c r="A185">
        <v>1</v>
      </c>
      <c r="B185">
        <v>214202294</v>
      </c>
      <c r="C185">
        <v>214202547</v>
      </c>
      <c r="D185" t="s">
        <v>185</v>
      </c>
      <c r="E185">
        <v>253</v>
      </c>
    </row>
    <row r="186" spans="1:5" x14ac:dyDescent="0.35">
      <c r="A186">
        <v>1</v>
      </c>
      <c r="B186">
        <v>214549279</v>
      </c>
      <c r="C186">
        <v>214549570</v>
      </c>
      <c r="D186" t="s">
        <v>186</v>
      </c>
      <c r="E186">
        <v>291</v>
      </c>
    </row>
    <row r="187" spans="1:5" x14ac:dyDescent="0.35">
      <c r="A187">
        <v>1</v>
      </c>
      <c r="B187">
        <v>215846402</v>
      </c>
      <c r="C187">
        <v>215846591</v>
      </c>
      <c r="D187" t="s">
        <v>187</v>
      </c>
      <c r="E187">
        <v>189</v>
      </c>
    </row>
    <row r="188" spans="1:5" x14ac:dyDescent="0.35">
      <c r="A188">
        <v>1</v>
      </c>
      <c r="B188">
        <v>216356753</v>
      </c>
      <c r="C188">
        <v>216357348</v>
      </c>
      <c r="D188" t="s">
        <v>188</v>
      </c>
      <c r="E188">
        <v>595</v>
      </c>
    </row>
    <row r="189" spans="1:5" x14ac:dyDescent="0.35">
      <c r="A189">
        <v>1</v>
      </c>
      <c r="B189">
        <v>216885959</v>
      </c>
      <c r="C189">
        <v>216886546</v>
      </c>
      <c r="D189" t="s">
        <v>189</v>
      </c>
      <c r="E189">
        <v>587</v>
      </c>
    </row>
    <row r="190" spans="1:5" x14ac:dyDescent="0.35">
      <c r="A190">
        <v>1</v>
      </c>
      <c r="B190">
        <v>217138104</v>
      </c>
      <c r="C190">
        <v>217138347</v>
      </c>
      <c r="D190" t="s">
        <v>190</v>
      </c>
      <c r="E190">
        <v>243</v>
      </c>
    </row>
    <row r="191" spans="1:5" x14ac:dyDescent="0.35">
      <c r="A191">
        <v>1</v>
      </c>
      <c r="B191">
        <v>217227957</v>
      </c>
      <c r="C191">
        <v>217228105</v>
      </c>
      <c r="D191" t="s">
        <v>191</v>
      </c>
      <c r="E191">
        <v>148</v>
      </c>
    </row>
    <row r="192" spans="1:5" x14ac:dyDescent="0.35">
      <c r="A192">
        <v>1</v>
      </c>
      <c r="B192">
        <v>217633636</v>
      </c>
      <c r="C192">
        <v>217633841</v>
      </c>
      <c r="D192" t="s">
        <v>192</v>
      </c>
      <c r="E192">
        <v>205</v>
      </c>
    </row>
    <row r="193" spans="1:5" x14ac:dyDescent="0.35">
      <c r="A193">
        <v>1</v>
      </c>
      <c r="B193">
        <v>217944111</v>
      </c>
      <c r="C193">
        <v>217944690</v>
      </c>
      <c r="D193" t="s">
        <v>193</v>
      </c>
      <c r="E193">
        <v>579</v>
      </c>
    </row>
    <row r="194" spans="1:5" x14ac:dyDescent="0.35">
      <c r="A194">
        <v>1</v>
      </c>
      <c r="B194">
        <v>218024621</v>
      </c>
      <c r="C194">
        <v>218024798</v>
      </c>
      <c r="D194" t="s">
        <v>194</v>
      </c>
      <c r="E194">
        <v>177</v>
      </c>
    </row>
    <row r="195" spans="1:5" x14ac:dyDescent="0.35">
      <c r="A195">
        <v>1</v>
      </c>
      <c r="B195">
        <v>218030541</v>
      </c>
      <c r="C195">
        <v>218030819</v>
      </c>
      <c r="D195" t="s">
        <v>195</v>
      </c>
      <c r="E195">
        <v>278</v>
      </c>
    </row>
    <row r="196" spans="1:5" x14ac:dyDescent="0.35">
      <c r="A196">
        <v>1</v>
      </c>
      <c r="B196">
        <v>218392865</v>
      </c>
      <c r="C196">
        <v>218393180</v>
      </c>
      <c r="D196" t="s">
        <v>196</v>
      </c>
      <c r="E196">
        <v>315</v>
      </c>
    </row>
    <row r="197" spans="1:5" x14ac:dyDescent="0.35">
      <c r="A197">
        <v>1</v>
      </c>
      <c r="B197">
        <v>218428300</v>
      </c>
      <c r="C197">
        <v>218428846</v>
      </c>
      <c r="D197" t="s">
        <v>197</v>
      </c>
      <c r="E197">
        <v>546</v>
      </c>
    </row>
    <row r="198" spans="1:5" x14ac:dyDescent="0.35">
      <c r="A198">
        <v>1</v>
      </c>
      <c r="B198">
        <v>223059739</v>
      </c>
      <c r="C198">
        <v>223060440</v>
      </c>
      <c r="D198" t="s">
        <v>198</v>
      </c>
      <c r="E198">
        <v>701</v>
      </c>
    </row>
    <row r="199" spans="1:5" x14ac:dyDescent="0.35">
      <c r="A199">
        <v>1</v>
      </c>
      <c r="B199">
        <v>224898814</v>
      </c>
      <c r="C199">
        <v>224898858</v>
      </c>
      <c r="D199" t="s">
        <v>199</v>
      </c>
      <c r="E199">
        <v>44</v>
      </c>
    </row>
    <row r="200" spans="1:5" x14ac:dyDescent="0.35">
      <c r="A200">
        <v>1</v>
      </c>
      <c r="B200">
        <v>228288029</v>
      </c>
      <c r="C200">
        <v>228288336</v>
      </c>
      <c r="D200" t="s">
        <v>200</v>
      </c>
      <c r="E200">
        <v>307</v>
      </c>
    </row>
    <row r="201" spans="1:5" x14ac:dyDescent="0.35">
      <c r="A201">
        <v>1</v>
      </c>
      <c r="B201">
        <v>228636831</v>
      </c>
      <c r="C201">
        <v>228637153</v>
      </c>
      <c r="D201" t="s">
        <v>201</v>
      </c>
      <c r="E201">
        <v>322</v>
      </c>
    </row>
    <row r="202" spans="1:5" x14ac:dyDescent="0.35">
      <c r="A202">
        <v>1</v>
      </c>
      <c r="B202">
        <v>231674966</v>
      </c>
      <c r="C202">
        <v>231675300</v>
      </c>
      <c r="D202" t="s">
        <v>202</v>
      </c>
      <c r="E202">
        <v>334</v>
      </c>
    </row>
    <row r="203" spans="1:5" x14ac:dyDescent="0.35">
      <c r="A203">
        <v>1</v>
      </c>
      <c r="B203">
        <v>232170399</v>
      </c>
      <c r="C203">
        <v>232170630</v>
      </c>
      <c r="D203" t="s">
        <v>203</v>
      </c>
      <c r="E203">
        <v>231</v>
      </c>
    </row>
    <row r="204" spans="1:5" x14ac:dyDescent="0.35">
      <c r="A204">
        <v>1</v>
      </c>
      <c r="B204">
        <v>234162230</v>
      </c>
      <c r="C204">
        <v>234162343</v>
      </c>
      <c r="D204" t="s">
        <v>204</v>
      </c>
      <c r="E204">
        <v>113</v>
      </c>
    </row>
    <row r="205" spans="1:5" x14ac:dyDescent="0.35">
      <c r="A205">
        <v>1</v>
      </c>
      <c r="B205">
        <v>237207559</v>
      </c>
      <c r="C205">
        <v>237207935</v>
      </c>
      <c r="D205" t="s">
        <v>205</v>
      </c>
      <c r="E205">
        <v>376</v>
      </c>
    </row>
    <row r="206" spans="1:5" x14ac:dyDescent="0.35">
      <c r="A206">
        <v>1</v>
      </c>
      <c r="B206">
        <v>238497459</v>
      </c>
      <c r="C206">
        <v>238497710</v>
      </c>
      <c r="D206" t="s">
        <v>206</v>
      </c>
      <c r="E206">
        <v>251</v>
      </c>
    </row>
    <row r="207" spans="1:5" x14ac:dyDescent="0.35">
      <c r="A207">
        <v>1</v>
      </c>
      <c r="B207">
        <v>243216421</v>
      </c>
      <c r="C207">
        <v>243216810</v>
      </c>
      <c r="D207" t="s">
        <v>207</v>
      </c>
      <c r="E207">
        <v>389</v>
      </c>
    </row>
    <row r="208" spans="1:5" x14ac:dyDescent="0.35">
      <c r="A208">
        <v>1</v>
      </c>
      <c r="B208">
        <v>243364664</v>
      </c>
      <c r="C208">
        <v>243364776</v>
      </c>
      <c r="D208" t="s">
        <v>208</v>
      </c>
      <c r="E208">
        <v>112</v>
      </c>
    </row>
    <row r="209" spans="1:5" x14ac:dyDescent="0.35">
      <c r="A209">
        <v>1</v>
      </c>
      <c r="B209">
        <v>243502410</v>
      </c>
      <c r="C209">
        <v>243502466</v>
      </c>
      <c r="D209" t="s">
        <v>209</v>
      </c>
      <c r="E209">
        <v>56</v>
      </c>
    </row>
    <row r="210" spans="1:5" x14ac:dyDescent="0.35">
      <c r="A210">
        <v>1</v>
      </c>
      <c r="B210">
        <v>243639587</v>
      </c>
      <c r="C210">
        <v>243639662</v>
      </c>
      <c r="D210" t="s">
        <v>210</v>
      </c>
      <c r="E210">
        <v>75</v>
      </c>
    </row>
    <row r="211" spans="1:5" x14ac:dyDescent="0.35">
      <c r="A211">
        <v>1</v>
      </c>
      <c r="B211">
        <v>244200839</v>
      </c>
      <c r="C211">
        <v>244200990</v>
      </c>
      <c r="D211" t="s">
        <v>211</v>
      </c>
      <c r="E211">
        <v>151</v>
      </c>
    </row>
    <row r="212" spans="1:5" x14ac:dyDescent="0.35">
      <c r="A212">
        <v>1</v>
      </c>
      <c r="B212">
        <v>245320616</v>
      </c>
      <c r="C212">
        <v>245320734</v>
      </c>
      <c r="D212" t="s">
        <v>212</v>
      </c>
      <c r="E212">
        <v>118</v>
      </c>
    </row>
    <row r="213" spans="1:5" x14ac:dyDescent="0.35">
      <c r="A213">
        <v>1</v>
      </c>
      <c r="B213">
        <v>245389033</v>
      </c>
      <c r="C213">
        <v>245389269</v>
      </c>
      <c r="D213" t="s">
        <v>213</v>
      </c>
      <c r="E213">
        <v>236</v>
      </c>
    </row>
    <row r="214" spans="1:5" x14ac:dyDescent="0.35">
      <c r="A214">
        <v>1</v>
      </c>
      <c r="B214">
        <v>245851419</v>
      </c>
      <c r="C214">
        <v>245851950</v>
      </c>
      <c r="D214" t="s">
        <v>214</v>
      </c>
      <c r="E214">
        <v>531</v>
      </c>
    </row>
    <row r="215" spans="1:5" x14ac:dyDescent="0.35">
      <c r="A215">
        <v>1</v>
      </c>
      <c r="B215">
        <v>246230839</v>
      </c>
      <c r="C215">
        <v>246231550</v>
      </c>
      <c r="D215" t="s">
        <v>215</v>
      </c>
      <c r="E215">
        <v>711</v>
      </c>
    </row>
    <row r="216" spans="1:5" x14ac:dyDescent="0.35">
      <c r="A216">
        <v>1</v>
      </c>
      <c r="B216">
        <v>247348196</v>
      </c>
      <c r="C216">
        <v>247348325</v>
      </c>
      <c r="D216" t="s">
        <v>216</v>
      </c>
      <c r="E216">
        <v>129</v>
      </c>
    </row>
    <row r="217" spans="1:5" x14ac:dyDescent="0.35">
      <c r="A217">
        <v>2</v>
      </c>
      <c r="B217">
        <v>2593307</v>
      </c>
      <c r="C217">
        <v>2593497</v>
      </c>
      <c r="D217" t="s">
        <v>217</v>
      </c>
      <c r="E217">
        <v>190</v>
      </c>
    </row>
    <row r="218" spans="1:5" x14ac:dyDescent="0.35">
      <c r="A218">
        <v>2</v>
      </c>
      <c r="B218">
        <v>6485394</v>
      </c>
      <c r="C218">
        <v>6485718</v>
      </c>
      <c r="D218" t="s">
        <v>218</v>
      </c>
      <c r="E218">
        <v>324</v>
      </c>
    </row>
    <row r="219" spans="1:5" x14ac:dyDescent="0.35">
      <c r="A219">
        <v>2</v>
      </c>
      <c r="B219">
        <v>6704432</v>
      </c>
      <c r="C219">
        <v>6704810</v>
      </c>
      <c r="D219" t="s">
        <v>219</v>
      </c>
      <c r="E219">
        <v>378</v>
      </c>
    </row>
    <row r="220" spans="1:5" x14ac:dyDescent="0.35">
      <c r="A220">
        <v>2</v>
      </c>
      <c r="B220">
        <v>7464876</v>
      </c>
      <c r="C220">
        <v>7465126</v>
      </c>
      <c r="D220" t="s">
        <v>220</v>
      </c>
      <c r="E220">
        <v>250</v>
      </c>
    </row>
    <row r="221" spans="1:5" x14ac:dyDescent="0.35">
      <c r="A221">
        <v>2</v>
      </c>
      <c r="B221">
        <v>8012024</v>
      </c>
      <c r="C221">
        <v>8012161</v>
      </c>
      <c r="D221" t="s">
        <v>221</v>
      </c>
      <c r="E221">
        <v>137</v>
      </c>
    </row>
    <row r="222" spans="1:5" x14ac:dyDescent="0.35">
      <c r="A222">
        <v>2</v>
      </c>
      <c r="B222">
        <v>8549679</v>
      </c>
      <c r="C222">
        <v>8550270</v>
      </c>
      <c r="D222" t="s">
        <v>222</v>
      </c>
      <c r="E222">
        <v>591</v>
      </c>
    </row>
    <row r="223" spans="1:5" x14ac:dyDescent="0.35">
      <c r="A223">
        <v>2</v>
      </c>
      <c r="B223">
        <v>11242505</v>
      </c>
      <c r="C223">
        <v>11242669</v>
      </c>
      <c r="D223" t="s">
        <v>223</v>
      </c>
      <c r="E223">
        <v>164</v>
      </c>
    </row>
    <row r="224" spans="1:5" x14ac:dyDescent="0.35">
      <c r="A224">
        <v>2</v>
      </c>
      <c r="B224">
        <v>11531930</v>
      </c>
      <c r="C224">
        <v>11531952</v>
      </c>
      <c r="D224" t="s">
        <v>224</v>
      </c>
      <c r="E224">
        <v>22</v>
      </c>
    </row>
    <row r="225" spans="1:5" x14ac:dyDescent="0.35">
      <c r="A225">
        <v>2</v>
      </c>
      <c r="B225">
        <v>12061150</v>
      </c>
      <c r="C225">
        <v>12061650</v>
      </c>
      <c r="D225" t="s">
        <v>225</v>
      </c>
      <c r="E225">
        <v>500</v>
      </c>
    </row>
    <row r="226" spans="1:5" x14ac:dyDescent="0.35">
      <c r="A226">
        <v>2</v>
      </c>
      <c r="B226">
        <v>12538253</v>
      </c>
      <c r="C226">
        <v>12538438</v>
      </c>
      <c r="D226" t="s">
        <v>226</v>
      </c>
      <c r="E226">
        <v>185</v>
      </c>
    </row>
    <row r="227" spans="1:5" x14ac:dyDescent="0.35">
      <c r="A227">
        <v>2</v>
      </c>
      <c r="B227">
        <v>14837415</v>
      </c>
      <c r="C227">
        <v>14837799</v>
      </c>
      <c r="D227" t="s">
        <v>227</v>
      </c>
      <c r="E227">
        <v>384</v>
      </c>
    </row>
    <row r="228" spans="1:5" x14ac:dyDescent="0.35">
      <c r="A228">
        <v>2</v>
      </c>
      <c r="B228">
        <v>16196095</v>
      </c>
      <c r="C228">
        <v>16196135</v>
      </c>
      <c r="D228" t="s">
        <v>228</v>
      </c>
      <c r="E228">
        <v>40</v>
      </c>
    </row>
    <row r="229" spans="1:5" x14ac:dyDescent="0.35">
      <c r="A229">
        <v>2</v>
      </c>
      <c r="B229">
        <v>16224876</v>
      </c>
      <c r="C229">
        <v>16225057</v>
      </c>
      <c r="D229" t="s">
        <v>229</v>
      </c>
      <c r="E229">
        <v>181</v>
      </c>
    </row>
    <row r="230" spans="1:5" x14ac:dyDescent="0.35">
      <c r="A230">
        <v>2</v>
      </c>
      <c r="B230">
        <v>19661652</v>
      </c>
      <c r="C230">
        <v>19661796</v>
      </c>
      <c r="D230" t="s">
        <v>230</v>
      </c>
      <c r="E230">
        <v>144</v>
      </c>
    </row>
    <row r="231" spans="1:5" x14ac:dyDescent="0.35">
      <c r="A231">
        <v>2</v>
      </c>
      <c r="B231">
        <v>20698158</v>
      </c>
      <c r="C231">
        <v>20698282</v>
      </c>
      <c r="D231" t="s">
        <v>231</v>
      </c>
      <c r="E231">
        <v>124</v>
      </c>
    </row>
    <row r="232" spans="1:5" x14ac:dyDescent="0.35">
      <c r="A232">
        <v>2</v>
      </c>
      <c r="B232">
        <v>21475215</v>
      </c>
      <c r="C232">
        <v>21475777</v>
      </c>
      <c r="D232" t="s">
        <v>232</v>
      </c>
      <c r="E232">
        <v>562</v>
      </c>
    </row>
    <row r="233" spans="1:5" x14ac:dyDescent="0.35">
      <c r="A233">
        <v>2</v>
      </c>
      <c r="B233">
        <v>21676286</v>
      </c>
      <c r="C233">
        <v>21676953</v>
      </c>
      <c r="D233" t="s">
        <v>233</v>
      </c>
      <c r="E233">
        <v>667</v>
      </c>
    </row>
    <row r="234" spans="1:5" x14ac:dyDescent="0.35">
      <c r="A234">
        <v>2</v>
      </c>
      <c r="B234">
        <v>21721038</v>
      </c>
      <c r="C234">
        <v>21721345</v>
      </c>
      <c r="D234" t="s">
        <v>234</v>
      </c>
      <c r="E234">
        <v>307</v>
      </c>
    </row>
    <row r="235" spans="1:5" x14ac:dyDescent="0.35">
      <c r="A235">
        <v>2</v>
      </c>
      <c r="B235">
        <v>21741639</v>
      </c>
      <c r="C235">
        <v>21741777</v>
      </c>
      <c r="D235" t="s">
        <v>235</v>
      </c>
      <c r="E235">
        <v>138</v>
      </c>
    </row>
    <row r="236" spans="1:5" x14ac:dyDescent="0.35">
      <c r="A236">
        <v>2</v>
      </c>
      <c r="B236">
        <v>21742294</v>
      </c>
      <c r="C236">
        <v>21742526</v>
      </c>
      <c r="D236" t="s">
        <v>236</v>
      </c>
      <c r="E236">
        <v>232</v>
      </c>
    </row>
    <row r="237" spans="1:5" x14ac:dyDescent="0.35">
      <c r="A237">
        <v>2</v>
      </c>
      <c r="B237">
        <v>21873201</v>
      </c>
      <c r="C237">
        <v>21873467</v>
      </c>
      <c r="D237" t="s">
        <v>237</v>
      </c>
      <c r="E237">
        <v>266</v>
      </c>
    </row>
    <row r="238" spans="1:5" x14ac:dyDescent="0.35">
      <c r="A238">
        <v>2</v>
      </c>
      <c r="B238">
        <v>21882001</v>
      </c>
      <c r="C238">
        <v>21882324</v>
      </c>
      <c r="D238" t="s">
        <v>238</v>
      </c>
      <c r="E238">
        <v>323</v>
      </c>
    </row>
    <row r="239" spans="1:5" x14ac:dyDescent="0.35">
      <c r="A239">
        <v>2</v>
      </c>
      <c r="B239">
        <v>21980619</v>
      </c>
      <c r="C239">
        <v>21981350</v>
      </c>
      <c r="D239" t="s">
        <v>239</v>
      </c>
      <c r="E239">
        <v>731</v>
      </c>
    </row>
    <row r="240" spans="1:5" x14ac:dyDescent="0.35">
      <c r="A240">
        <v>2</v>
      </c>
      <c r="B240">
        <v>22181798</v>
      </c>
      <c r="C240">
        <v>22181901</v>
      </c>
      <c r="D240" t="s">
        <v>240</v>
      </c>
      <c r="E240">
        <v>103</v>
      </c>
    </row>
    <row r="241" spans="1:5" x14ac:dyDescent="0.35">
      <c r="A241">
        <v>2</v>
      </c>
      <c r="B241">
        <v>22551959</v>
      </c>
      <c r="C241">
        <v>22552710</v>
      </c>
      <c r="D241" t="s">
        <v>241</v>
      </c>
      <c r="E241">
        <v>751</v>
      </c>
    </row>
    <row r="242" spans="1:5" x14ac:dyDescent="0.35">
      <c r="A242">
        <v>2</v>
      </c>
      <c r="B242">
        <v>22657836</v>
      </c>
      <c r="C242">
        <v>22657908</v>
      </c>
      <c r="D242" t="s">
        <v>242</v>
      </c>
      <c r="E242">
        <v>72</v>
      </c>
    </row>
    <row r="243" spans="1:5" x14ac:dyDescent="0.35">
      <c r="A243">
        <v>2</v>
      </c>
      <c r="B243">
        <v>22822539</v>
      </c>
      <c r="C243">
        <v>22822789</v>
      </c>
      <c r="D243" t="s">
        <v>243</v>
      </c>
      <c r="E243">
        <v>250</v>
      </c>
    </row>
    <row r="244" spans="1:5" x14ac:dyDescent="0.35">
      <c r="A244">
        <v>2</v>
      </c>
      <c r="B244">
        <v>22886043</v>
      </c>
      <c r="C244">
        <v>22886184</v>
      </c>
      <c r="D244" t="s">
        <v>244</v>
      </c>
      <c r="E244">
        <v>141</v>
      </c>
    </row>
    <row r="245" spans="1:5" x14ac:dyDescent="0.35">
      <c r="A245">
        <v>2</v>
      </c>
      <c r="B245">
        <v>23125048</v>
      </c>
      <c r="C245">
        <v>23125329</v>
      </c>
      <c r="D245" t="s">
        <v>245</v>
      </c>
      <c r="E245">
        <v>281</v>
      </c>
    </row>
    <row r="246" spans="1:5" x14ac:dyDescent="0.35">
      <c r="A246">
        <v>2</v>
      </c>
      <c r="B246">
        <v>23216029</v>
      </c>
      <c r="C246">
        <v>23216055</v>
      </c>
      <c r="D246" t="s">
        <v>246</v>
      </c>
      <c r="E246">
        <v>26</v>
      </c>
    </row>
    <row r="247" spans="1:5" x14ac:dyDescent="0.35">
      <c r="A247">
        <v>2</v>
      </c>
      <c r="B247">
        <v>23264259</v>
      </c>
      <c r="C247">
        <v>23264470</v>
      </c>
      <c r="D247" t="s">
        <v>247</v>
      </c>
      <c r="E247">
        <v>211</v>
      </c>
    </row>
    <row r="248" spans="1:5" x14ac:dyDescent="0.35">
      <c r="A248">
        <v>2</v>
      </c>
      <c r="B248">
        <v>23555046</v>
      </c>
      <c r="C248">
        <v>23555340</v>
      </c>
      <c r="D248" t="s">
        <v>248</v>
      </c>
      <c r="E248">
        <v>294</v>
      </c>
    </row>
    <row r="249" spans="1:5" x14ac:dyDescent="0.35">
      <c r="A249">
        <v>2</v>
      </c>
      <c r="B249">
        <v>23637712</v>
      </c>
      <c r="C249">
        <v>23637838</v>
      </c>
      <c r="D249" t="s">
        <v>249</v>
      </c>
      <c r="E249">
        <v>126</v>
      </c>
    </row>
    <row r="250" spans="1:5" x14ac:dyDescent="0.35">
      <c r="A250">
        <v>2</v>
      </c>
      <c r="B250">
        <v>23831323</v>
      </c>
      <c r="C250">
        <v>23831814</v>
      </c>
      <c r="D250" t="s">
        <v>250</v>
      </c>
      <c r="E250">
        <v>491</v>
      </c>
    </row>
    <row r="251" spans="1:5" x14ac:dyDescent="0.35">
      <c r="A251">
        <v>2</v>
      </c>
      <c r="B251">
        <v>25303789</v>
      </c>
      <c r="C251">
        <v>25304198</v>
      </c>
      <c r="D251" t="s">
        <v>251</v>
      </c>
      <c r="E251">
        <v>409</v>
      </c>
    </row>
    <row r="252" spans="1:5" x14ac:dyDescent="0.35">
      <c r="A252">
        <v>2</v>
      </c>
      <c r="B252">
        <v>26032793</v>
      </c>
      <c r="C252">
        <v>26033230</v>
      </c>
      <c r="D252" t="s">
        <v>252</v>
      </c>
      <c r="E252">
        <v>437</v>
      </c>
    </row>
    <row r="253" spans="1:5" x14ac:dyDescent="0.35">
      <c r="A253">
        <v>2</v>
      </c>
      <c r="B253">
        <v>26792904</v>
      </c>
      <c r="C253">
        <v>26793190</v>
      </c>
      <c r="D253" t="s">
        <v>253</v>
      </c>
      <c r="E253">
        <v>286</v>
      </c>
    </row>
    <row r="254" spans="1:5" x14ac:dyDescent="0.35">
      <c r="A254">
        <v>2</v>
      </c>
      <c r="B254">
        <v>27716159</v>
      </c>
      <c r="C254">
        <v>27716650</v>
      </c>
      <c r="D254" t="s">
        <v>254</v>
      </c>
      <c r="E254">
        <v>491</v>
      </c>
    </row>
    <row r="255" spans="1:5" x14ac:dyDescent="0.35">
      <c r="A255">
        <v>2</v>
      </c>
      <c r="B255">
        <v>30087739</v>
      </c>
      <c r="C255">
        <v>30087935</v>
      </c>
      <c r="D255" t="s">
        <v>255</v>
      </c>
      <c r="E255">
        <v>196</v>
      </c>
    </row>
    <row r="256" spans="1:5" x14ac:dyDescent="0.35">
      <c r="A256">
        <v>2</v>
      </c>
      <c r="B256">
        <v>30704857</v>
      </c>
      <c r="C256">
        <v>30705164</v>
      </c>
      <c r="D256" t="s">
        <v>256</v>
      </c>
      <c r="E256">
        <v>307</v>
      </c>
    </row>
    <row r="257" spans="1:5" x14ac:dyDescent="0.35">
      <c r="A257">
        <v>2</v>
      </c>
      <c r="B257">
        <v>31298473</v>
      </c>
      <c r="C257">
        <v>31298518</v>
      </c>
      <c r="D257" t="s">
        <v>257</v>
      </c>
      <c r="E257">
        <v>45</v>
      </c>
    </row>
    <row r="258" spans="1:5" x14ac:dyDescent="0.35">
      <c r="A258">
        <v>2</v>
      </c>
      <c r="B258">
        <v>33930032</v>
      </c>
      <c r="C258">
        <v>33930349</v>
      </c>
      <c r="D258" t="s">
        <v>258</v>
      </c>
      <c r="E258">
        <v>317</v>
      </c>
    </row>
    <row r="259" spans="1:5" x14ac:dyDescent="0.35">
      <c r="A259">
        <v>2</v>
      </c>
      <c r="B259">
        <v>34609950</v>
      </c>
      <c r="C259">
        <v>34610173</v>
      </c>
      <c r="D259" t="s">
        <v>259</v>
      </c>
      <c r="E259">
        <v>223</v>
      </c>
    </row>
    <row r="260" spans="1:5" x14ac:dyDescent="0.35">
      <c r="A260">
        <v>2</v>
      </c>
      <c r="B260">
        <v>34792308</v>
      </c>
      <c r="C260">
        <v>34792506</v>
      </c>
      <c r="D260" t="s">
        <v>260</v>
      </c>
      <c r="E260">
        <v>198</v>
      </c>
    </row>
    <row r="261" spans="1:5" x14ac:dyDescent="0.35">
      <c r="A261">
        <v>2</v>
      </c>
      <c r="B261">
        <v>35732357</v>
      </c>
      <c r="C261">
        <v>35732567</v>
      </c>
      <c r="D261" t="s">
        <v>261</v>
      </c>
      <c r="E261">
        <v>210</v>
      </c>
    </row>
    <row r="262" spans="1:5" x14ac:dyDescent="0.35">
      <c r="A262">
        <v>2</v>
      </c>
      <c r="B262">
        <v>36137581</v>
      </c>
      <c r="C262">
        <v>36137740</v>
      </c>
      <c r="D262" t="s">
        <v>262</v>
      </c>
      <c r="E262">
        <v>159</v>
      </c>
    </row>
    <row r="263" spans="1:5" x14ac:dyDescent="0.35">
      <c r="A263">
        <v>2</v>
      </c>
      <c r="B263">
        <v>36566966</v>
      </c>
      <c r="C263">
        <v>36567298</v>
      </c>
      <c r="D263" t="s">
        <v>263</v>
      </c>
      <c r="E263">
        <v>332</v>
      </c>
    </row>
    <row r="264" spans="1:5" x14ac:dyDescent="0.35">
      <c r="A264">
        <v>2</v>
      </c>
      <c r="B264">
        <v>36616425</v>
      </c>
      <c r="C264">
        <v>36616665</v>
      </c>
      <c r="D264" t="s">
        <v>264</v>
      </c>
      <c r="E264">
        <v>240</v>
      </c>
    </row>
    <row r="265" spans="1:5" x14ac:dyDescent="0.35">
      <c r="A265">
        <v>2</v>
      </c>
      <c r="B265">
        <v>36654939</v>
      </c>
      <c r="C265">
        <v>36655220</v>
      </c>
      <c r="D265" t="s">
        <v>265</v>
      </c>
      <c r="E265">
        <v>281</v>
      </c>
    </row>
    <row r="266" spans="1:5" x14ac:dyDescent="0.35">
      <c r="A266">
        <v>2</v>
      </c>
      <c r="B266">
        <v>36752989</v>
      </c>
      <c r="C266">
        <v>36753338</v>
      </c>
      <c r="D266" t="s">
        <v>266</v>
      </c>
      <c r="E266">
        <v>349</v>
      </c>
    </row>
    <row r="267" spans="1:5" x14ac:dyDescent="0.35">
      <c r="A267">
        <v>2</v>
      </c>
      <c r="B267">
        <v>38260968</v>
      </c>
      <c r="C267">
        <v>38261148</v>
      </c>
      <c r="D267" t="s">
        <v>267</v>
      </c>
      <c r="E267">
        <v>180</v>
      </c>
    </row>
    <row r="268" spans="1:5" x14ac:dyDescent="0.35">
      <c r="A268">
        <v>2</v>
      </c>
      <c r="B268">
        <v>39836617</v>
      </c>
      <c r="C268">
        <v>39836722</v>
      </c>
      <c r="D268" t="s">
        <v>268</v>
      </c>
      <c r="E268">
        <v>105</v>
      </c>
    </row>
    <row r="269" spans="1:5" x14ac:dyDescent="0.35">
      <c r="A269">
        <v>2</v>
      </c>
      <c r="B269">
        <v>41010943</v>
      </c>
      <c r="C269">
        <v>41011125</v>
      </c>
      <c r="D269" t="s">
        <v>269</v>
      </c>
      <c r="E269">
        <v>182</v>
      </c>
    </row>
    <row r="270" spans="1:5" x14ac:dyDescent="0.35">
      <c r="A270">
        <v>2</v>
      </c>
      <c r="B270">
        <v>41311541</v>
      </c>
      <c r="C270">
        <v>41311562</v>
      </c>
      <c r="D270" t="s">
        <v>270</v>
      </c>
      <c r="E270">
        <v>21</v>
      </c>
    </row>
    <row r="271" spans="1:5" x14ac:dyDescent="0.35">
      <c r="A271">
        <v>2</v>
      </c>
      <c r="B271">
        <v>44252258</v>
      </c>
      <c r="C271">
        <v>44252551</v>
      </c>
      <c r="D271" t="s">
        <v>271</v>
      </c>
      <c r="E271">
        <v>293</v>
      </c>
    </row>
    <row r="272" spans="1:5" x14ac:dyDescent="0.35">
      <c r="A272">
        <v>2</v>
      </c>
      <c r="B272">
        <v>44707104</v>
      </c>
      <c r="C272">
        <v>44707276</v>
      </c>
      <c r="D272" t="s">
        <v>272</v>
      </c>
      <c r="E272">
        <v>172</v>
      </c>
    </row>
    <row r="273" spans="1:5" x14ac:dyDescent="0.35">
      <c r="A273">
        <v>2</v>
      </c>
      <c r="B273">
        <v>44720745</v>
      </c>
      <c r="C273">
        <v>44721389</v>
      </c>
      <c r="D273" t="s">
        <v>273</v>
      </c>
      <c r="E273">
        <v>644</v>
      </c>
    </row>
    <row r="274" spans="1:5" x14ac:dyDescent="0.35">
      <c r="A274">
        <v>2</v>
      </c>
      <c r="B274">
        <v>44944606</v>
      </c>
      <c r="C274">
        <v>44944914</v>
      </c>
      <c r="D274" t="s">
        <v>274</v>
      </c>
      <c r="E274">
        <v>308</v>
      </c>
    </row>
    <row r="275" spans="1:5" x14ac:dyDescent="0.35">
      <c r="A275">
        <v>2</v>
      </c>
      <c r="B275">
        <v>45560689</v>
      </c>
      <c r="C275">
        <v>45560886</v>
      </c>
      <c r="D275" t="s">
        <v>275</v>
      </c>
      <c r="E275">
        <v>197</v>
      </c>
    </row>
    <row r="276" spans="1:5" x14ac:dyDescent="0.35">
      <c r="A276">
        <v>2</v>
      </c>
      <c r="B276">
        <v>49444181</v>
      </c>
      <c r="C276">
        <v>49444358</v>
      </c>
      <c r="D276" t="s">
        <v>276</v>
      </c>
      <c r="E276">
        <v>177</v>
      </c>
    </row>
    <row r="277" spans="1:5" x14ac:dyDescent="0.35">
      <c r="A277">
        <v>2</v>
      </c>
      <c r="B277">
        <v>49465127</v>
      </c>
      <c r="C277">
        <v>49465595</v>
      </c>
      <c r="D277" t="s">
        <v>277</v>
      </c>
      <c r="E277">
        <v>468</v>
      </c>
    </row>
    <row r="278" spans="1:5" x14ac:dyDescent="0.35">
      <c r="A278">
        <v>2</v>
      </c>
      <c r="B278">
        <v>49583402</v>
      </c>
      <c r="C278">
        <v>49583679</v>
      </c>
      <c r="D278" t="s">
        <v>278</v>
      </c>
      <c r="E278">
        <v>277</v>
      </c>
    </row>
    <row r="279" spans="1:5" x14ac:dyDescent="0.35">
      <c r="A279">
        <v>2</v>
      </c>
      <c r="B279">
        <v>49611236</v>
      </c>
      <c r="C279">
        <v>49611357</v>
      </c>
      <c r="D279" t="s">
        <v>279</v>
      </c>
      <c r="E279">
        <v>121</v>
      </c>
    </row>
    <row r="280" spans="1:5" x14ac:dyDescent="0.35">
      <c r="A280">
        <v>2</v>
      </c>
      <c r="B280">
        <v>50281693</v>
      </c>
      <c r="C280">
        <v>50282858</v>
      </c>
      <c r="D280" t="s">
        <v>280</v>
      </c>
      <c r="E280">
        <v>1165</v>
      </c>
    </row>
    <row r="281" spans="1:5" x14ac:dyDescent="0.35">
      <c r="A281">
        <v>2</v>
      </c>
      <c r="B281">
        <v>52797783</v>
      </c>
      <c r="C281">
        <v>52797971</v>
      </c>
      <c r="D281" t="s">
        <v>281</v>
      </c>
      <c r="E281">
        <v>188</v>
      </c>
    </row>
    <row r="282" spans="1:5" x14ac:dyDescent="0.35">
      <c r="A282">
        <v>2</v>
      </c>
      <c r="B282">
        <v>53341859</v>
      </c>
      <c r="C282">
        <v>53342050</v>
      </c>
      <c r="D282" t="s">
        <v>282</v>
      </c>
      <c r="E282">
        <v>191</v>
      </c>
    </row>
    <row r="283" spans="1:5" x14ac:dyDescent="0.35">
      <c r="A283">
        <v>2</v>
      </c>
      <c r="B283">
        <v>56490097</v>
      </c>
      <c r="C283">
        <v>56490296</v>
      </c>
      <c r="D283" t="s">
        <v>283</v>
      </c>
      <c r="E283">
        <v>199</v>
      </c>
    </row>
    <row r="284" spans="1:5" x14ac:dyDescent="0.35">
      <c r="A284">
        <v>2</v>
      </c>
      <c r="B284">
        <v>57981820</v>
      </c>
      <c r="C284">
        <v>57982131</v>
      </c>
      <c r="D284" t="s">
        <v>284</v>
      </c>
      <c r="E284">
        <v>311</v>
      </c>
    </row>
    <row r="285" spans="1:5" x14ac:dyDescent="0.35">
      <c r="A285">
        <v>2</v>
      </c>
      <c r="B285">
        <v>58282127</v>
      </c>
      <c r="C285">
        <v>58282836</v>
      </c>
      <c r="D285" t="s">
        <v>285</v>
      </c>
      <c r="E285">
        <v>709</v>
      </c>
    </row>
    <row r="286" spans="1:5" x14ac:dyDescent="0.35">
      <c r="A286">
        <v>2</v>
      </c>
      <c r="B286">
        <v>58591102</v>
      </c>
      <c r="C286">
        <v>58591452</v>
      </c>
      <c r="D286" t="s">
        <v>286</v>
      </c>
      <c r="E286">
        <v>350</v>
      </c>
    </row>
    <row r="287" spans="1:5" x14ac:dyDescent="0.35">
      <c r="A287">
        <v>2</v>
      </c>
      <c r="B287">
        <v>59179054</v>
      </c>
      <c r="C287">
        <v>59179889</v>
      </c>
      <c r="D287" t="s">
        <v>287</v>
      </c>
      <c r="E287">
        <v>835</v>
      </c>
    </row>
    <row r="288" spans="1:5" x14ac:dyDescent="0.35">
      <c r="A288">
        <v>2</v>
      </c>
      <c r="B288">
        <v>59517949</v>
      </c>
      <c r="C288">
        <v>59518414</v>
      </c>
      <c r="D288" t="s">
        <v>288</v>
      </c>
      <c r="E288">
        <v>465</v>
      </c>
    </row>
    <row r="289" spans="1:5" x14ac:dyDescent="0.35">
      <c r="A289">
        <v>2</v>
      </c>
      <c r="B289">
        <v>59887111</v>
      </c>
      <c r="C289">
        <v>59887472</v>
      </c>
      <c r="D289" t="s">
        <v>289</v>
      </c>
      <c r="E289">
        <v>361</v>
      </c>
    </row>
    <row r="290" spans="1:5" x14ac:dyDescent="0.35">
      <c r="A290">
        <v>2</v>
      </c>
      <c r="B290">
        <v>60175449</v>
      </c>
      <c r="C290">
        <v>60175520</v>
      </c>
      <c r="D290" t="s">
        <v>290</v>
      </c>
      <c r="E290">
        <v>71</v>
      </c>
    </row>
    <row r="291" spans="1:5" x14ac:dyDescent="0.35">
      <c r="A291">
        <v>2</v>
      </c>
      <c r="B291">
        <v>60280859</v>
      </c>
      <c r="C291">
        <v>60281290</v>
      </c>
      <c r="D291" t="s">
        <v>291</v>
      </c>
      <c r="E291">
        <v>431</v>
      </c>
    </row>
    <row r="292" spans="1:5" x14ac:dyDescent="0.35">
      <c r="A292">
        <v>2</v>
      </c>
      <c r="B292">
        <v>60516613</v>
      </c>
      <c r="C292">
        <v>60516875</v>
      </c>
      <c r="D292" t="s">
        <v>292</v>
      </c>
      <c r="E292">
        <v>262</v>
      </c>
    </row>
    <row r="293" spans="1:5" x14ac:dyDescent="0.35">
      <c r="A293">
        <v>2</v>
      </c>
      <c r="B293">
        <v>64067159</v>
      </c>
      <c r="C293">
        <v>64067310</v>
      </c>
      <c r="D293" t="s">
        <v>293</v>
      </c>
      <c r="E293">
        <v>151</v>
      </c>
    </row>
    <row r="294" spans="1:5" x14ac:dyDescent="0.35">
      <c r="A294">
        <v>2</v>
      </c>
      <c r="B294">
        <v>66759650</v>
      </c>
      <c r="C294">
        <v>66759872</v>
      </c>
      <c r="D294" t="s">
        <v>294</v>
      </c>
      <c r="E294">
        <v>222</v>
      </c>
    </row>
    <row r="295" spans="1:5" x14ac:dyDescent="0.35">
      <c r="A295">
        <v>2</v>
      </c>
      <c r="B295">
        <v>66913815</v>
      </c>
      <c r="C295">
        <v>66914219</v>
      </c>
      <c r="D295" t="s">
        <v>295</v>
      </c>
      <c r="E295">
        <v>404</v>
      </c>
    </row>
    <row r="296" spans="1:5" x14ac:dyDescent="0.35">
      <c r="A296">
        <v>2</v>
      </c>
      <c r="B296">
        <v>66927808</v>
      </c>
      <c r="C296">
        <v>66927951</v>
      </c>
      <c r="D296" t="s">
        <v>296</v>
      </c>
      <c r="E296">
        <v>143</v>
      </c>
    </row>
    <row r="297" spans="1:5" x14ac:dyDescent="0.35">
      <c r="A297">
        <v>2</v>
      </c>
      <c r="B297">
        <v>67153607</v>
      </c>
      <c r="C297">
        <v>67153996</v>
      </c>
      <c r="D297" t="s">
        <v>297</v>
      </c>
      <c r="E297">
        <v>389</v>
      </c>
    </row>
    <row r="298" spans="1:5" x14ac:dyDescent="0.35">
      <c r="A298">
        <v>2</v>
      </c>
      <c r="B298">
        <v>67448414</v>
      </c>
      <c r="C298">
        <v>67448430</v>
      </c>
      <c r="D298" t="s">
        <v>298</v>
      </c>
      <c r="E298">
        <v>16</v>
      </c>
    </row>
    <row r="299" spans="1:5" x14ac:dyDescent="0.35">
      <c r="A299">
        <v>2</v>
      </c>
      <c r="B299">
        <v>68069815</v>
      </c>
      <c r="C299">
        <v>68070029</v>
      </c>
      <c r="D299" t="s">
        <v>299</v>
      </c>
      <c r="E299">
        <v>214</v>
      </c>
    </row>
    <row r="300" spans="1:5" x14ac:dyDescent="0.35">
      <c r="A300">
        <v>2</v>
      </c>
      <c r="B300">
        <v>71923817</v>
      </c>
      <c r="C300">
        <v>71924074</v>
      </c>
      <c r="D300" t="s">
        <v>300</v>
      </c>
      <c r="E300">
        <v>257</v>
      </c>
    </row>
    <row r="301" spans="1:5" x14ac:dyDescent="0.35">
      <c r="A301">
        <v>2</v>
      </c>
      <c r="B301">
        <v>72077010</v>
      </c>
      <c r="C301">
        <v>72077260</v>
      </c>
      <c r="D301" t="s">
        <v>301</v>
      </c>
      <c r="E301">
        <v>250</v>
      </c>
    </row>
    <row r="302" spans="1:5" x14ac:dyDescent="0.35">
      <c r="A302">
        <v>2</v>
      </c>
      <c r="B302">
        <v>76508172</v>
      </c>
      <c r="C302">
        <v>76508319</v>
      </c>
      <c r="D302" t="s">
        <v>302</v>
      </c>
      <c r="E302">
        <v>147</v>
      </c>
    </row>
    <row r="303" spans="1:5" x14ac:dyDescent="0.35">
      <c r="A303">
        <v>2</v>
      </c>
      <c r="B303">
        <v>76782905</v>
      </c>
      <c r="C303">
        <v>76783459</v>
      </c>
      <c r="D303" t="s">
        <v>303</v>
      </c>
      <c r="E303">
        <v>554</v>
      </c>
    </row>
    <row r="304" spans="1:5" x14ac:dyDescent="0.35">
      <c r="A304">
        <v>2</v>
      </c>
      <c r="B304">
        <v>77829325</v>
      </c>
      <c r="C304">
        <v>77829624</v>
      </c>
      <c r="D304" t="s">
        <v>304</v>
      </c>
      <c r="E304">
        <v>299</v>
      </c>
    </row>
    <row r="305" spans="1:5" x14ac:dyDescent="0.35">
      <c r="A305">
        <v>2</v>
      </c>
      <c r="B305">
        <v>78801379</v>
      </c>
      <c r="C305">
        <v>78801594</v>
      </c>
      <c r="D305" t="s">
        <v>305</v>
      </c>
      <c r="E305">
        <v>215</v>
      </c>
    </row>
    <row r="306" spans="1:5" x14ac:dyDescent="0.35">
      <c r="A306">
        <v>2</v>
      </c>
      <c r="B306">
        <v>80187598</v>
      </c>
      <c r="C306">
        <v>80187667</v>
      </c>
      <c r="D306" t="s">
        <v>306</v>
      </c>
      <c r="E306">
        <v>69</v>
      </c>
    </row>
    <row r="307" spans="1:5" x14ac:dyDescent="0.35">
      <c r="A307">
        <v>2</v>
      </c>
      <c r="B307">
        <v>80318401</v>
      </c>
      <c r="C307">
        <v>80318560</v>
      </c>
      <c r="D307" t="s">
        <v>307</v>
      </c>
      <c r="E307">
        <v>159</v>
      </c>
    </row>
    <row r="308" spans="1:5" x14ac:dyDescent="0.35">
      <c r="A308">
        <v>2</v>
      </c>
      <c r="B308">
        <v>80802696</v>
      </c>
      <c r="C308">
        <v>80803027</v>
      </c>
      <c r="D308" t="s">
        <v>308</v>
      </c>
      <c r="E308">
        <v>331</v>
      </c>
    </row>
    <row r="309" spans="1:5" x14ac:dyDescent="0.35">
      <c r="A309">
        <v>2</v>
      </c>
      <c r="B309">
        <v>80842760</v>
      </c>
      <c r="C309">
        <v>80842923</v>
      </c>
      <c r="D309" t="s">
        <v>309</v>
      </c>
      <c r="E309">
        <v>163</v>
      </c>
    </row>
    <row r="310" spans="1:5" x14ac:dyDescent="0.35">
      <c r="A310">
        <v>2</v>
      </c>
      <c r="B310">
        <v>80865760</v>
      </c>
      <c r="C310">
        <v>80866001</v>
      </c>
      <c r="D310" t="s">
        <v>310</v>
      </c>
      <c r="E310">
        <v>241</v>
      </c>
    </row>
    <row r="311" spans="1:5" x14ac:dyDescent="0.35">
      <c r="A311">
        <v>2</v>
      </c>
      <c r="B311">
        <v>80905306</v>
      </c>
      <c r="C311">
        <v>80905508</v>
      </c>
      <c r="D311" t="s">
        <v>311</v>
      </c>
      <c r="E311">
        <v>202</v>
      </c>
    </row>
    <row r="312" spans="1:5" x14ac:dyDescent="0.35">
      <c r="A312">
        <v>2</v>
      </c>
      <c r="B312">
        <v>81088697</v>
      </c>
      <c r="C312">
        <v>81088714</v>
      </c>
      <c r="D312" t="s">
        <v>312</v>
      </c>
      <c r="E312">
        <v>17</v>
      </c>
    </row>
    <row r="313" spans="1:5" x14ac:dyDescent="0.35">
      <c r="A313">
        <v>2</v>
      </c>
      <c r="B313">
        <v>81424514</v>
      </c>
      <c r="C313">
        <v>81424677</v>
      </c>
      <c r="D313" t="s">
        <v>313</v>
      </c>
      <c r="E313">
        <v>163</v>
      </c>
    </row>
    <row r="314" spans="1:5" x14ac:dyDescent="0.35">
      <c r="A314">
        <v>2</v>
      </c>
      <c r="B314">
        <v>83390322</v>
      </c>
      <c r="C314">
        <v>83390530</v>
      </c>
      <c r="D314" t="s">
        <v>314</v>
      </c>
      <c r="E314">
        <v>208</v>
      </c>
    </row>
    <row r="315" spans="1:5" x14ac:dyDescent="0.35">
      <c r="A315">
        <v>2</v>
      </c>
      <c r="B315">
        <v>84257669</v>
      </c>
      <c r="C315">
        <v>84257796</v>
      </c>
      <c r="D315" t="s">
        <v>315</v>
      </c>
      <c r="E315">
        <v>127</v>
      </c>
    </row>
    <row r="316" spans="1:5" x14ac:dyDescent="0.35">
      <c r="A316">
        <v>2</v>
      </c>
      <c r="B316">
        <v>84461279</v>
      </c>
      <c r="C316">
        <v>84461510</v>
      </c>
      <c r="D316" t="s">
        <v>316</v>
      </c>
      <c r="E316">
        <v>231</v>
      </c>
    </row>
    <row r="317" spans="1:5" x14ac:dyDescent="0.35">
      <c r="A317">
        <v>2</v>
      </c>
      <c r="B317">
        <v>86695338</v>
      </c>
      <c r="C317">
        <v>86695551</v>
      </c>
      <c r="D317" t="s">
        <v>317</v>
      </c>
      <c r="E317">
        <v>213</v>
      </c>
    </row>
    <row r="318" spans="1:5" x14ac:dyDescent="0.35">
      <c r="A318">
        <v>2</v>
      </c>
      <c r="B318">
        <v>87373615</v>
      </c>
      <c r="C318">
        <v>87373759</v>
      </c>
      <c r="D318" t="s">
        <v>318</v>
      </c>
      <c r="E318">
        <v>144</v>
      </c>
    </row>
    <row r="319" spans="1:5" x14ac:dyDescent="0.35">
      <c r="A319">
        <v>2</v>
      </c>
      <c r="B319">
        <v>87865325</v>
      </c>
      <c r="C319">
        <v>87866345</v>
      </c>
      <c r="D319" t="s">
        <v>319</v>
      </c>
      <c r="E319">
        <v>1020</v>
      </c>
    </row>
    <row r="320" spans="1:5" x14ac:dyDescent="0.35">
      <c r="A320">
        <v>2</v>
      </c>
      <c r="B320">
        <v>88189829</v>
      </c>
      <c r="C320">
        <v>88190129</v>
      </c>
      <c r="D320" t="s">
        <v>320</v>
      </c>
      <c r="E320">
        <v>300</v>
      </c>
    </row>
    <row r="321" spans="1:5" x14ac:dyDescent="0.35">
      <c r="A321">
        <v>2</v>
      </c>
      <c r="B321">
        <v>92252216</v>
      </c>
      <c r="C321">
        <v>92252528</v>
      </c>
      <c r="D321" t="s">
        <v>321</v>
      </c>
      <c r="E321">
        <v>312</v>
      </c>
    </row>
    <row r="322" spans="1:5" x14ac:dyDescent="0.35">
      <c r="A322">
        <v>2</v>
      </c>
      <c r="B322">
        <v>100658010</v>
      </c>
      <c r="C322">
        <v>100658202</v>
      </c>
      <c r="D322" t="s">
        <v>322</v>
      </c>
      <c r="E322">
        <v>192</v>
      </c>
    </row>
    <row r="323" spans="1:5" x14ac:dyDescent="0.35">
      <c r="A323">
        <v>2</v>
      </c>
      <c r="B323">
        <v>100765545</v>
      </c>
      <c r="C323">
        <v>100765724</v>
      </c>
      <c r="D323" t="s">
        <v>323</v>
      </c>
      <c r="E323">
        <v>179</v>
      </c>
    </row>
    <row r="324" spans="1:5" x14ac:dyDescent="0.35">
      <c r="A324">
        <v>2</v>
      </c>
      <c r="B324">
        <v>103467242</v>
      </c>
      <c r="C324">
        <v>103467418</v>
      </c>
      <c r="D324" t="s">
        <v>324</v>
      </c>
      <c r="E324">
        <v>176</v>
      </c>
    </row>
    <row r="325" spans="1:5" x14ac:dyDescent="0.35">
      <c r="A325">
        <v>2</v>
      </c>
      <c r="B325">
        <v>103851798</v>
      </c>
      <c r="C325">
        <v>103851933</v>
      </c>
      <c r="D325" t="s">
        <v>325</v>
      </c>
      <c r="E325">
        <v>135</v>
      </c>
    </row>
    <row r="326" spans="1:5" x14ac:dyDescent="0.35">
      <c r="A326">
        <v>2</v>
      </c>
      <c r="B326">
        <v>104823969</v>
      </c>
      <c r="C326">
        <v>104824544</v>
      </c>
      <c r="D326" t="s">
        <v>326</v>
      </c>
      <c r="E326">
        <v>575</v>
      </c>
    </row>
    <row r="327" spans="1:5" x14ac:dyDescent="0.35">
      <c r="A327">
        <v>2</v>
      </c>
      <c r="B327">
        <v>105031262</v>
      </c>
      <c r="C327">
        <v>105031550</v>
      </c>
      <c r="D327" t="s">
        <v>327</v>
      </c>
      <c r="E327">
        <v>288</v>
      </c>
    </row>
    <row r="328" spans="1:5" x14ac:dyDescent="0.35">
      <c r="A328">
        <v>2</v>
      </c>
      <c r="B328">
        <v>105158356</v>
      </c>
      <c r="C328">
        <v>105158695</v>
      </c>
      <c r="D328" t="s">
        <v>328</v>
      </c>
      <c r="E328">
        <v>339</v>
      </c>
    </row>
    <row r="329" spans="1:5" x14ac:dyDescent="0.35">
      <c r="A329">
        <v>2</v>
      </c>
      <c r="B329">
        <v>105489019</v>
      </c>
      <c r="C329">
        <v>105489380</v>
      </c>
      <c r="D329" t="s">
        <v>329</v>
      </c>
      <c r="E329">
        <v>361</v>
      </c>
    </row>
    <row r="330" spans="1:5" x14ac:dyDescent="0.35">
      <c r="A330">
        <v>2</v>
      </c>
      <c r="B330">
        <v>105561547</v>
      </c>
      <c r="C330">
        <v>105561747</v>
      </c>
      <c r="D330" t="s">
        <v>330</v>
      </c>
      <c r="E330">
        <v>200</v>
      </c>
    </row>
    <row r="331" spans="1:5" x14ac:dyDescent="0.35">
      <c r="A331">
        <v>2</v>
      </c>
      <c r="B331">
        <v>105879180</v>
      </c>
      <c r="C331">
        <v>105879521</v>
      </c>
      <c r="D331" t="s">
        <v>331</v>
      </c>
      <c r="E331">
        <v>341</v>
      </c>
    </row>
    <row r="332" spans="1:5" x14ac:dyDescent="0.35">
      <c r="A332">
        <v>2</v>
      </c>
      <c r="B332">
        <v>106054239</v>
      </c>
      <c r="C332">
        <v>106054550</v>
      </c>
      <c r="D332" t="s">
        <v>332</v>
      </c>
      <c r="E332">
        <v>311</v>
      </c>
    </row>
    <row r="333" spans="1:5" x14ac:dyDescent="0.35">
      <c r="A333">
        <v>2</v>
      </c>
      <c r="B333">
        <v>107768397</v>
      </c>
      <c r="C333">
        <v>107768549</v>
      </c>
      <c r="D333" t="s">
        <v>333</v>
      </c>
      <c r="E333">
        <v>152</v>
      </c>
    </row>
    <row r="334" spans="1:5" x14ac:dyDescent="0.35">
      <c r="A334">
        <v>2</v>
      </c>
      <c r="B334">
        <v>108602604</v>
      </c>
      <c r="C334">
        <v>108603115</v>
      </c>
      <c r="D334" t="s">
        <v>334</v>
      </c>
      <c r="E334">
        <v>511</v>
      </c>
    </row>
    <row r="335" spans="1:5" x14ac:dyDescent="0.35">
      <c r="A335">
        <v>2</v>
      </c>
      <c r="B335">
        <v>108677919</v>
      </c>
      <c r="C335">
        <v>108678150</v>
      </c>
      <c r="D335" t="s">
        <v>335</v>
      </c>
      <c r="E335">
        <v>231</v>
      </c>
    </row>
    <row r="336" spans="1:5" x14ac:dyDescent="0.35">
      <c r="A336">
        <v>2</v>
      </c>
      <c r="B336">
        <v>109040186</v>
      </c>
      <c r="C336">
        <v>109040349</v>
      </c>
      <c r="D336" t="s">
        <v>336</v>
      </c>
      <c r="E336">
        <v>163</v>
      </c>
    </row>
    <row r="337" spans="1:5" x14ac:dyDescent="0.35">
      <c r="A337">
        <v>2</v>
      </c>
      <c r="B337">
        <v>110622265</v>
      </c>
      <c r="C337">
        <v>110622503</v>
      </c>
      <c r="D337" t="s">
        <v>337</v>
      </c>
      <c r="E337">
        <v>238</v>
      </c>
    </row>
    <row r="338" spans="1:5" x14ac:dyDescent="0.35">
      <c r="A338">
        <v>2</v>
      </c>
      <c r="B338">
        <v>111264155</v>
      </c>
      <c r="C338">
        <v>111264394</v>
      </c>
      <c r="D338" t="s">
        <v>338</v>
      </c>
      <c r="E338">
        <v>239</v>
      </c>
    </row>
    <row r="339" spans="1:5" x14ac:dyDescent="0.35">
      <c r="A339">
        <v>2</v>
      </c>
      <c r="B339">
        <v>111616306</v>
      </c>
      <c r="C339">
        <v>111616489</v>
      </c>
      <c r="D339" t="s">
        <v>339</v>
      </c>
      <c r="E339">
        <v>183</v>
      </c>
    </row>
    <row r="340" spans="1:5" x14ac:dyDescent="0.35">
      <c r="A340">
        <v>2</v>
      </c>
      <c r="B340">
        <v>112141309</v>
      </c>
      <c r="C340">
        <v>112141511</v>
      </c>
      <c r="D340" t="s">
        <v>340</v>
      </c>
      <c r="E340">
        <v>202</v>
      </c>
    </row>
    <row r="341" spans="1:5" x14ac:dyDescent="0.35">
      <c r="A341">
        <v>2</v>
      </c>
      <c r="B341">
        <v>112141903</v>
      </c>
      <c r="C341">
        <v>112142571</v>
      </c>
      <c r="D341" t="s">
        <v>341</v>
      </c>
      <c r="E341">
        <v>668</v>
      </c>
    </row>
    <row r="342" spans="1:5" x14ac:dyDescent="0.35">
      <c r="A342">
        <v>2</v>
      </c>
      <c r="B342">
        <v>113992939</v>
      </c>
      <c r="C342">
        <v>113993455</v>
      </c>
      <c r="D342" t="s">
        <v>342</v>
      </c>
      <c r="E342">
        <v>516</v>
      </c>
    </row>
    <row r="343" spans="1:5" x14ac:dyDescent="0.35">
      <c r="A343">
        <v>2</v>
      </c>
      <c r="B343">
        <v>114489153</v>
      </c>
      <c r="C343">
        <v>114489227</v>
      </c>
      <c r="D343" t="s">
        <v>343</v>
      </c>
      <c r="E343">
        <v>74</v>
      </c>
    </row>
    <row r="344" spans="1:5" x14ac:dyDescent="0.35">
      <c r="A344">
        <v>2</v>
      </c>
      <c r="B344">
        <v>114647839</v>
      </c>
      <c r="C344">
        <v>114648480</v>
      </c>
      <c r="D344" t="s">
        <v>344</v>
      </c>
      <c r="E344">
        <v>641</v>
      </c>
    </row>
    <row r="345" spans="1:5" x14ac:dyDescent="0.35">
      <c r="A345">
        <v>2</v>
      </c>
      <c r="B345">
        <v>114959689</v>
      </c>
      <c r="C345">
        <v>114959873</v>
      </c>
      <c r="D345" t="s">
        <v>345</v>
      </c>
      <c r="E345">
        <v>184</v>
      </c>
    </row>
    <row r="346" spans="1:5" x14ac:dyDescent="0.35">
      <c r="A346">
        <v>2</v>
      </c>
      <c r="B346">
        <v>116474380</v>
      </c>
      <c r="C346">
        <v>116474511</v>
      </c>
      <c r="D346" t="s">
        <v>346</v>
      </c>
      <c r="E346">
        <v>131</v>
      </c>
    </row>
    <row r="347" spans="1:5" x14ac:dyDescent="0.35">
      <c r="A347">
        <v>2</v>
      </c>
      <c r="B347">
        <v>116606459</v>
      </c>
      <c r="C347">
        <v>116606782</v>
      </c>
      <c r="D347" t="s">
        <v>347</v>
      </c>
      <c r="E347">
        <v>323</v>
      </c>
    </row>
    <row r="348" spans="1:5" x14ac:dyDescent="0.35">
      <c r="A348">
        <v>2</v>
      </c>
      <c r="B348">
        <v>117484054</v>
      </c>
      <c r="C348">
        <v>117484292</v>
      </c>
      <c r="D348" t="s">
        <v>348</v>
      </c>
      <c r="E348">
        <v>238</v>
      </c>
    </row>
    <row r="349" spans="1:5" x14ac:dyDescent="0.35">
      <c r="A349">
        <v>2</v>
      </c>
      <c r="B349">
        <v>117524367</v>
      </c>
      <c r="C349">
        <v>117524391</v>
      </c>
      <c r="D349" t="s">
        <v>349</v>
      </c>
      <c r="E349">
        <v>24</v>
      </c>
    </row>
    <row r="350" spans="1:5" x14ac:dyDescent="0.35">
      <c r="A350">
        <v>2</v>
      </c>
      <c r="B350">
        <v>118809561</v>
      </c>
      <c r="C350">
        <v>118809721</v>
      </c>
      <c r="D350" t="s">
        <v>350</v>
      </c>
      <c r="E350">
        <v>160</v>
      </c>
    </row>
    <row r="351" spans="1:5" x14ac:dyDescent="0.35">
      <c r="A351">
        <v>2</v>
      </c>
      <c r="B351">
        <v>119036604</v>
      </c>
      <c r="C351">
        <v>119036870</v>
      </c>
      <c r="D351" t="s">
        <v>351</v>
      </c>
      <c r="E351">
        <v>266</v>
      </c>
    </row>
    <row r="352" spans="1:5" x14ac:dyDescent="0.35">
      <c r="A352">
        <v>2</v>
      </c>
      <c r="B352">
        <v>119067157</v>
      </c>
      <c r="C352">
        <v>119067880</v>
      </c>
      <c r="D352" t="s">
        <v>352</v>
      </c>
      <c r="E352">
        <v>723</v>
      </c>
    </row>
    <row r="353" spans="1:5" x14ac:dyDescent="0.35">
      <c r="A353">
        <v>2</v>
      </c>
      <c r="B353">
        <v>119600159</v>
      </c>
      <c r="C353">
        <v>119600580</v>
      </c>
      <c r="D353" t="s">
        <v>353</v>
      </c>
      <c r="E353">
        <v>421</v>
      </c>
    </row>
    <row r="354" spans="1:5" x14ac:dyDescent="0.35">
      <c r="A354">
        <v>2</v>
      </c>
      <c r="B354">
        <v>121730652</v>
      </c>
      <c r="C354">
        <v>121730762</v>
      </c>
      <c r="D354" t="s">
        <v>354</v>
      </c>
      <c r="E354">
        <v>110</v>
      </c>
    </row>
    <row r="355" spans="1:5" x14ac:dyDescent="0.35">
      <c r="A355">
        <v>2</v>
      </c>
      <c r="B355">
        <v>121832782</v>
      </c>
      <c r="C355">
        <v>121833140</v>
      </c>
      <c r="D355" t="s">
        <v>355</v>
      </c>
      <c r="E355">
        <v>358</v>
      </c>
    </row>
    <row r="356" spans="1:5" x14ac:dyDescent="0.35">
      <c r="A356">
        <v>2</v>
      </c>
      <c r="B356">
        <v>124313005</v>
      </c>
      <c r="C356">
        <v>124313291</v>
      </c>
      <c r="D356" t="s">
        <v>356</v>
      </c>
      <c r="E356">
        <v>286</v>
      </c>
    </row>
    <row r="357" spans="1:5" x14ac:dyDescent="0.35">
      <c r="A357">
        <v>2</v>
      </c>
      <c r="B357">
        <v>124653208</v>
      </c>
      <c r="C357">
        <v>124653514</v>
      </c>
      <c r="D357" t="s">
        <v>357</v>
      </c>
      <c r="E357">
        <v>306</v>
      </c>
    </row>
    <row r="358" spans="1:5" x14ac:dyDescent="0.35">
      <c r="A358">
        <v>2</v>
      </c>
      <c r="B358">
        <v>124996399</v>
      </c>
      <c r="C358">
        <v>124996550</v>
      </c>
      <c r="D358" t="s">
        <v>358</v>
      </c>
      <c r="E358">
        <v>151</v>
      </c>
    </row>
    <row r="359" spans="1:5" x14ac:dyDescent="0.35">
      <c r="A359">
        <v>2</v>
      </c>
      <c r="B359">
        <v>126292757</v>
      </c>
      <c r="C359">
        <v>126292859</v>
      </c>
      <c r="D359" t="s">
        <v>359</v>
      </c>
      <c r="E359">
        <v>102</v>
      </c>
    </row>
    <row r="360" spans="1:5" x14ac:dyDescent="0.35">
      <c r="A360">
        <v>2</v>
      </c>
      <c r="B360">
        <v>126375800</v>
      </c>
      <c r="C360">
        <v>126376044</v>
      </c>
      <c r="D360" t="s">
        <v>360</v>
      </c>
      <c r="E360">
        <v>244</v>
      </c>
    </row>
    <row r="361" spans="1:5" x14ac:dyDescent="0.35">
      <c r="A361">
        <v>2</v>
      </c>
      <c r="B361">
        <v>129715168</v>
      </c>
      <c r="C361">
        <v>129715320</v>
      </c>
      <c r="D361" t="s">
        <v>361</v>
      </c>
      <c r="E361">
        <v>152</v>
      </c>
    </row>
    <row r="362" spans="1:5" x14ac:dyDescent="0.35">
      <c r="A362">
        <v>2</v>
      </c>
      <c r="B362">
        <v>132680937</v>
      </c>
      <c r="C362">
        <v>132681047</v>
      </c>
      <c r="D362" t="s">
        <v>362</v>
      </c>
      <c r="E362">
        <v>110</v>
      </c>
    </row>
    <row r="363" spans="1:5" x14ac:dyDescent="0.35">
      <c r="A363">
        <v>2</v>
      </c>
      <c r="B363">
        <v>133346892</v>
      </c>
      <c r="C363">
        <v>133347089</v>
      </c>
      <c r="D363" t="s">
        <v>363</v>
      </c>
      <c r="E363">
        <v>197</v>
      </c>
    </row>
    <row r="364" spans="1:5" x14ac:dyDescent="0.35">
      <c r="A364">
        <v>2</v>
      </c>
      <c r="B364">
        <v>133878129</v>
      </c>
      <c r="C364">
        <v>133878262</v>
      </c>
      <c r="D364" t="s">
        <v>364</v>
      </c>
      <c r="E364">
        <v>133</v>
      </c>
    </row>
    <row r="365" spans="1:5" x14ac:dyDescent="0.35">
      <c r="A365">
        <v>2</v>
      </c>
      <c r="B365">
        <v>135118259</v>
      </c>
      <c r="C365">
        <v>135118550</v>
      </c>
      <c r="D365" t="s">
        <v>365</v>
      </c>
      <c r="E365">
        <v>291</v>
      </c>
    </row>
    <row r="366" spans="1:5" x14ac:dyDescent="0.35">
      <c r="A366">
        <v>2</v>
      </c>
      <c r="B366">
        <v>137386810</v>
      </c>
      <c r="C366">
        <v>137387013</v>
      </c>
      <c r="D366" t="s">
        <v>366</v>
      </c>
      <c r="E366">
        <v>203</v>
      </c>
    </row>
    <row r="367" spans="1:5" x14ac:dyDescent="0.35">
      <c r="A367">
        <v>2</v>
      </c>
      <c r="B367">
        <v>137747940</v>
      </c>
      <c r="C367">
        <v>137748233</v>
      </c>
      <c r="D367" t="s">
        <v>367</v>
      </c>
      <c r="E367">
        <v>293</v>
      </c>
    </row>
    <row r="368" spans="1:5" x14ac:dyDescent="0.35">
      <c r="A368">
        <v>2</v>
      </c>
      <c r="B368">
        <v>137917311</v>
      </c>
      <c r="C368">
        <v>137917468</v>
      </c>
      <c r="D368" t="s">
        <v>368</v>
      </c>
      <c r="E368">
        <v>157</v>
      </c>
    </row>
    <row r="369" spans="1:5" x14ac:dyDescent="0.35">
      <c r="A369">
        <v>2</v>
      </c>
      <c r="B369">
        <v>138669877</v>
      </c>
      <c r="C369">
        <v>138670341</v>
      </c>
      <c r="D369" t="s">
        <v>369</v>
      </c>
      <c r="E369">
        <v>464</v>
      </c>
    </row>
    <row r="370" spans="1:5" x14ac:dyDescent="0.35">
      <c r="A370">
        <v>2</v>
      </c>
      <c r="B370">
        <v>142547741</v>
      </c>
      <c r="C370">
        <v>142547792</v>
      </c>
      <c r="D370" t="s">
        <v>370</v>
      </c>
      <c r="E370">
        <v>51</v>
      </c>
    </row>
    <row r="371" spans="1:5" x14ac:dyDescent="0.35">
      <c r="A371">
        <v>2</v>
      </c>
      <c r="B371">
        <v>142764730</v>
      </c>
      <c r="C371">
        <v>142764833</v>
      </c>
      <c r="D371" t="s">
        <v>371</v>
      </c>
      <c r="E371">
        <v>103</v>
      </c>
    </row>
    <row r="372" spans="1:5" x14ac:dyDescent="0.35">
      <c r="A372">
        <v>2</v>
      </c>
      <c r="B372">
        <v>143026033</v>
      </c>
      <c r="C372">
        <v>143026303</v>
      </c>
      <c r="D372" t="s">
        <v>372</v>
      </c>
      <c r="E372">
        <v>270</v>
      </c>
    </row>
    <row r="373" spans="1:5" x14ac:dyDescent="0.35">
      <c r="A373">
        <v>2</v>
      </c>
      <c r="B373">
        <v>143475856</v>
      </c>
      <c r="C373">
        <v>143476078</v>
      </c>
      <c r="D373" t="s">
        <v>373</v>
      </c>
      <c r="E373">
        <v>222</v>
      </c>
    </row>
    <row r="374" spans="1:5" x14ac:dyDescent="0.35">
      <c r="A374">
        <v>2</v>
      </c>
      <c r="B374">
        <v>143612182</v>
      </c>
      <c r="C374">
        <v>143612528</v>
      </c>
      <c r="D374" t="s">
        <v>374</v>
      </c>
      <c r="E374">
        <v>346</v>
      </c>
    </row>
    <row r="375" spans="1:5" x14ac:dyDescent="0.35">
      <c r="A375">
        <v>2</v>
      </c>
      <c r="B375">
        <v>143682547</v>
      </c>
      <c r="C375">
        <v>143682905</v>
      </c>
      <c r="D375" t="s">
        <v>375</v>
      </c>
      <c r="E375">
        <v>358</v>
      </c>
    </row>
    <row r="376" spans="1:5" x14ac:dyDescent="0.35">
      <c r="A376">
        <v>2</v>
      </c>
      <c r="B376">
        <v>144050259</v>
      </c>
      <c r="C376">
        <v>144050505</v>
      </c>
      <c r="D376" t="s">
        <v>376</v>
      </c>
      <c r="E376">
        <v>246</v>
      </c>
    </row>
    <row r="377" spans="1:5" x14ac:dyDescent="0.35">
      <c r="A377">
        <v>2</v>
      </c>
      <c r="B377">
        <v>144289673</v>
      </c>
      <c r="C377">
        <v>144290024</v>
      </c>
      <c r="D377" t="s">
        <v>377</v>
      </c>
      <c r="E377">
        <v>351</v>
      </c>
    </row>
    <row r="378" spans="1:5" x14ac:dyDescent="0.35">
      <c r="A378">
        <v>2</v>
      </c>
      <c r="B378">
        <v>144332929</v>
      </c>
      <c r="C378">
        <v>144333477</v>
      </c>
      <c r="D378" t="s">
        <v>378</v>
      </c>
      <c r="E378">
        <v>548</v>
      </c>
    </row>
    <row r="379" spans="1:5" x14ac:dyDescent="0.35">
      <c r="A379">
        <v>2</v>
      </c>
      <c r="B379">
        <v>144483819</v>
      </c>
      <c r="C379">
        <v>144483970</v>
      </c>
      <c r="D379" t="s">
        <v>379</v>
      </c>
      <c r="E379">
        <v>151</v>
      </c>
    </row>
    <row r="380" spans="1:5" x14ac:dyDescent="0.35">
      <c r="A380">
        <v>2</v>
      </c>
      <c r="B380">
        <v>144581547</v>
      </c>
      <c r="C380">
        <v>144581672</v>
      </c>
      <c r="D380" t="s">
        <v>380</v>
      </c>
      <c r="E380">
        <v>125</v>
      </c>
    </row>
    <row r="381" spans="1:5" x14ac:dyDescent="0.35">
      <c r="A381">
        <v>2</v>
      </c>
      <c r="B381">
        <v>144617838</v>
      </c>
      <c r="C381">
        <v>144618263</v>
      </c>
      <c r="D381" t="s">
        <v>381</v>
      </c>
      <c r="E381">
        <v>425</v>
      </c>
    </row>
    <row r="382" spans="1:5" x14ac:dyDescent="0.35">
      <c r="A382">
        <v>2</v>
      </c>
      <c r="B382">
        <v>144713302</v>
      </c>
      <c r="C382">
        <v>144713509</v>
      </c>
      <c r="D382" t="s">
        <v>382</v>
      </c>
      <c r="E382">
        <v>207</v>
      </c>
    </row>
    <row r="383" spans="1:5" x14ac:dyDescent="0.35">
      <c r="A383">
        <v>2</v>
      </c>
      <c r="B383">
        <v>144754665</v>
      </c>
      <c r="C383">
        <v>144755630</v>
      </c>
      <c r="D383" t="s">
        <v>383</v>
      </c>
      <c r="E383">
        <v>965</v>
      </c>
    </row>
    <row r="384" spans="1:5" x14ac:dyDescent="0.35">
      <c r="A384">
        <v>2</v>
      </c>
      <c r="B384">
        <v>145144654</v>
      </c>
      <c r="C384">
        <v>145145074</v>
      </c>
      <c r="D384" t="s">
        <v>384</v>
      </c>
      <c r="E384">
        <v>420</v>
      </c>
    </row>
    <row r="385" spans="1:5" x14ac:dyDescent="0.35">
      <c r="A385">
        <v>2</v>
      </c>
      <c r="B385">
        <v>145157991</v>
      </c>
      <c r="C385">
        <v>145158325</v>
      </c>
      <c r="D385" t="s">
        <v>385</v>
      </c>
      <c r="E385">
        <v>334</v>
      </c>
    </row>
    <row r="386" spans="1:5" x14ac:dyDescent="0.35">
      <c r="A386">
        <v>2</v>
      </c>
      <c r="B386">
        <v>145234573</v>
      </c>
      <c r="C386">
        <v>145235190</v>
      </c>
      <c r="D386" t="s">
        <v>386</v>
      </c>
      <c r="E386">
        <v>617</v>
      </c>
    </row>
    <row r="387" spans="1:5" x14ac:dyDescent="0.35">
      <c r="A387">
        <v>2</v>
      </c>
      <c r="B387">
        <v>145272256</v>
      </c>
      <c r="C387">
        <v>145272274</v>
      </c>
      <c r="D387" t="s">
        <v>387</v>
      </c>
      <c r="E387">
        <v>18</v>
      </c>
    </row>
    <row r="388" spans="1:5" x14ac:dyDescent="0.35">
      <c r="A388">
        <v>2</v>
      </c>
      <c r="B388">
        <v>145785837</v>
      </c>
      <c r="C388">
        <v>145786411</v>
      </c>
      <c r="D388" t="s">
        <v>388</v>
      </c>
      <c r="E388">
        <v>574</v>
      </c>
    </row>
    <row r="389" spans="1:5" x14ac:dyDescent="0.35">
      <c r="A389">
        <v>2</v>
      </c>
      <c r="B389">
        <v>145868639</v>
      </c>
      <c r="C389">
        <v>145868810</v>
      </c>
      <c r="D389" t="s">
        <v>389</v>
      </c>
      <c r="E389">
        <v>171</v>
      </c>
    </row>
    <row r="390" spans="1:5" x14ac:dyDescent="0.35">
      <c r="A390">
        <v>2</v>
      </c>
      <c r="B390">
        <v>145978041</v>
      </c>
      <c r="C390">
        <v>145978795</v>
      </c>
      <c r="D390" t="s">
        <v>390</v>
      </c>
      <c r="E390">
        <v>754</v>
      </c>
    </row>
    <row r="391" spans="1:5" x14ac:dyDescent="0.35">
      <c r="A391">
        <v>2</v>
      </c>
      <c r="B391">
        <v>146257877</v>
      </c>
      <c r="C391">
        <v>146258333</v>
      </c>
      <c r="D391" t="s">
        <v>391</v>
      </c>
      <c r="E391">
        <v>456</v>
      </c>
    </row>
    <row r="392" spans="1:5" x14ac:dyDescent="0.35">
      <c r="A392">
        <v>2</v>
      </c>
      <c r="B392">
        <v>146487442</v>
      </c>
      <c r="C392">
        <v>146487751</v>
      </c>
      <c r="D392" t="s">
        <v>392</v>
      </c>
      <c r="E392">
        <v>309</v>
      </c>
    </row>
    <row r="393" spans="1:5" x14ac:dyDescent="0.35">
      <c r="A393">
        <v>2</v>
      </c>
      <c r="B393">
        <v>146632032</v>
      </c>
      <c r="C393">
        <v>146632363</v>
      </c>
      <c r="D393" t="s">
        <v>393</v>
      </c>
      <c r="E393">
        <v>331</v>
      </c>
    </row>
    <row r="394" spans="1:5" x14ac:dyDescent="0.35">
      <c r="A394">
        <v>2</v>
      </c>
      <c r="B394">
        <v>147023161</v>
      </c>
      <c r="C394">
        <v>147023427</v>
      </c>
      <c r="D394" t="s">
        <v>394</v>
      </c>
      <c r="E394">
        <v>266</v>
      </c>
    </row>
    <row r="395" spans="1:5" x14ac:dyDescent="0.35">
      <c r="A395">
        <v>2</v>
      </c>
      <c r="B395">
        <v>147186999</v>
      </c>
      <c r="C395">
        <v>147187170</v>
      </c>
      <c r="D395" t="s">
        <v>395</v>
      </c>
      <c r="E395">
        <v>171</v>
      </c>
    </row>
    <row r="396" spans="1:5" x14ac:dyDescent="0.35">
      <c r="A396">
        <v>2</v>
      </c>
      <c r="B396">
        <v>147349459</v>
      </c>
      <c r="C396">
        <v>147349875</v>
      </c>
      <c r="D396" t="s">
        <v>396</v>
      </c>
      <c r="E396">
        <v>416</v>
      </c>
    </row>
    <row r="397" spans="1:5" x14ac:dyDescent="0.35">
      <c r="A397">
        <v>2</v>
      </c>
      <c r="B397">
        <v>147382133</v>
      </c>
      <c r="C397">
        <v>147382766</v>
      </c>
      <c r="D397" t="s">
        <v>397</v>
      </c>
      <c r="E397">
        <v>633</v>
      </c>
    </row>
    <row r="398" spans="1:5" x14ac:dyDescent="0.35">
      <c r="A398">
        <v>2</v>
      </c>
      <c r="B398">
        <v>147955811</v>
      </c>
      <c r="C398">
        <v>147956576</v>
      </c>
      <c r="D398" t="s">
        <v>398</v>
      </c>
      <c r="E398">
        <v>765</v>
      </c>
    </row>
    <row r="399" spans="1:5" x14ac:dyDescent="0.35">
      <c r="A399">
        <v>2</v>
      </c>
      <c r="B399">
        <v>148222412</v>
      </c>
      <c r="C399">
        <v>148222624</v>
      </c>
      <c r="D399" t="s">
        <v>399</v>
      </c>
      <c r="E399">
        <v>212</v>
      </c>
    </row>
    <row r="400" spans="1:5" x14ac:dyDescent="0.35">
      <c r="A400">
        <v>2</v>
      </c>
      <c r="B400">
        <v>151478039</v>
      </c>
      <c r="C400">
        <v>151478710</v>
      </c>
      <c r="D400" t="s">
        <v>400</v>
      </c>
      <c r="E400">
        <v>671</v>
      </c>
    </row>
    <row r="401" spans="1:5" x14ac:dyDescent="0.35">
      <c r="A401">
        <v>2</v>
      </c>
      <c r="B401">
        <v>151644939</v>
      </c>
      <c r="C401">
        <v>151645290</v>
      </c>
      <c r="D401" t="s">
        <v>401</v>
      </c>
      <c r="E401">
        <v>351</v>
      </c>
    </row>
    <row r="402" spans="1:5" x14ac:dyDescent="0.35">
      <c r="A402">
        <v>2</v>
      </c>
      <c r="B402">
        <v>152208553</v>
      </c>
      <c r="C402">
        <v>152208813</v>
      </c>
      <c r="D402" t="s">
        <v>402</v>
      </c>
      <c r="E402">
        <v>260</v>
      </c>
    </row>
    <row r="403" spans="1:5" x14ac:dyDescent="0.35">
      <c r="A403">
        <v>2</v>
      </c>
      <c r="B403">
        <v>153981816</v>
      </c>
      <c r="C403">
        <v>153982021</v>
      </c>
      <c r="D403" t="s">
        <v>403</v>
      </c>
      <c r="E403">
        <v>205</v>
      </c>
    </row>
    <row r="404" spans="1:5" x14ac:dyDescent="0.35">
      <c r="A404">
        <v>2</v>
      </c>
      <c r="B404">
        <v>155212330</v>
      </c>
      <c r="C404">
        <v>155212354</v>
      </c>
      <c r="D404" t="s">
        <v>404</v>
      </c>
      <c r="E404">
        <v>24</v>
      </c>
    </row>
    <row r="405" spans="1:5" x14ac:dyDescent="0.35">
      <c r="A405">
        <v>2</v>
      </c>
      <c r="B405">
        <v>156583116</v>
      </c>
      <c r="C405">
        <v>156583325</v>
      </c>
      <c r="D405" t="s">
        <v>405</v>
      </c>
      <c r="E405">
        <v>209</v>
      </c>
    </row>
    <row r="406" spans="1:5" x14ac:dyDescent="0.35">
      <c r="A406">
        <v>2</v>
      </c>
      <c r="B406">
        <v>156619266</v>
      </c>
      <c r="C406">
        <v>156619286</v>
      </c>
      <c r="D406" t="s">
        <v>406</v>
      </c>
      <c r="E406">
        <v>20</v>
      </c>
    </row>
    <row r="407" spans="1:5" x14ac:dyDescent="0.35">
      <c r="A407">
        <v>2</v>
      </c>
      <c r="B407">
        <v>157012771</v>
      </c>
      <c r="C407">
        <v>157013338</v>
      </c>
      <c r="D407" t="s">
        <v>407</v>
      </c>
      <c r="E407">
        <v>567</v>
      </c>
    </row>
    <row r="408" spans="1:5" x14ac:dyDescent="0.35">
      <c r="A408">
        <v>2</v>
      </c>
      <c r="B408">
        <v>157241477</v>
      </c>
      <c r="C408">
        <v>157241500</v>
      </c>
      <c r="D408" t="s">
        <v>408</v>
      </c>
      <c r="E408">
        <v>23</v>
      </c>
    </row>
    <row r="409" spans="1:5" x14ac:dyDescent="0.35">
      <c r="A409">
        <v>2</v>
      </c>
      <c r="B409">
        <v>157463611</v>
      </c>
      <c r="C409">
        <v>157463993</v>
      </c>
      <c r="D409" t="s">
        <v>409</v>
      </c>
      <c r="E409">
        <v>382</v>
      </c>
    </row>
    <row r="410" spans="1:5" x14ac:dyDescent="0.35">
      <c r="A410">
        <v>2</v>
      </c>
      <c r="B410">
        <v>157839984</v>
      </c>
      <c r="C410">
        <v>157840157</v>
      </c>
      <c r="D410" t="s">
        <v>410</v>
      </c>
      <c r="E410">
        <v>173</v>
      </c>
    </row>
    <row r="411" spans="1:5" x14ac:dyDescent="0.35">
      <c r="A411">
        <v>2</v>
      </c>
      <c r="B411">
        <v>158641914</v>
      </c>
      <c r="C411">
        <v>158642082</v>
      </c>
      <c r="D411" t="s">
        <v>411</v>
      </c>
      <c r="E411">
        <v>168</v>
      </c>
    </row>
    <row r="412" spans="1:5" x14ac:dyDescent="0.35">
      <c r="A412">
        <v>2</v>
      </c>
      <c r="B412">
        <v>160006470</v>
      </c>
      <c r="C412">
        <v>160006503</v>
      </c>
      <c r="D412" t="s">
        <v>412</v>
      </c>
      <c r="E412">
        <v>33</v>
      </c>
    </row>
    <row r="413" spans="1:5" x14ac:dyDescent="0.35">
      <c r="A413">
        <v>2</v>
      </c>
      <c r="B413">
        <v>161453019</v>
      </c>
      <c r="C413">
        <v>161453410</v>
      </c>
      <c r="D413" t="s">
        <v>413</v>
      </c>
      <c r="E413">
        <v>391</v>
      </c>
    </row>
    <row r="414" spans="1:5" x14ac:dyDescent="0.35">
      <c r="A414">
        <v>2</v>
      </c>
      <c r="B414">
        <v>162105309</v>
      </c>
      <c r="C414">
        <v>162105325</v>
      </c>
      <c r="D414" t="s">
        <v>414</v>
      </c>
      <c r="E414">
        <v>16</v>
      </c>
    </row>
    <row r="415" spans="1:5" x14ac:dyDescent="0.35">
      <c r="A415">
        <v>2</v>
      </c>
      <c r="B415">
        <v>162286138</v>
      </c>
      <c r="C415">
        <v>162286320</v>
      </c>
      <c r="D415" t="s">
        <v>415</v>
      </c>
      <c r="E415">
        <v>182</v>
      </c>
    </row>
    <row r="416" spans="1:5" x14ac:dyDescent="0.35">
      <c r="A416">
        <v>2</v>
      </c>
      <c r="B416">
        <v>162298582</v>
      </c>
      <c r="C416">
        <v>162298940</v>
      </c>
      <c r="D416" t="s">
        <v>416</v>
      </c>
      <c r="E416">
        <v>358</v>
      </c>
    </row>
    <row r="417" spans="1:5" x14ac:dyDescent="0.35">
      <c r="A417">
        <v>2</v>
      </c>
      <c r="B417">
        <v>163563343</v>
      </c>
      <c r="C417">
        <v>163563492</v>
      </c>
      <c r="D417" t="s">
        <v>417</v>
      </c>
      <c r="E417">
        <v>149</v>
      </c>
    </row>
    <row r="418" spans="1:5" x14ac:dyDescent="0.35">
      <c r="A418">
        <v>2</v>
      </c>
      <c r="B418">
        <v>164166941</v>
      </c>
      <c r="C418">
        <v>164167001</v>
      </c>
      <c r="D418" t="s">
        <v>418</v>
      </c>
      <c r="E418">
        <v>60</v>
      </c>
    </row>
    <row r="419" spans="1:5" x14ac:dyDescent="0.35">
      <c r="A419">
        <v>2</v>
      </c>
      <c r="B419">
        <v>164178486</v>
      </c>
      <c r="C419">
        <v>164179046</v>
      </c>
      <c r="D419" t="s">
        <v>419</v>
      </c>
      <c r="E419">
        <v>560</v>
      </c>
    </row>
    <row r="420" spans="1:5" x14ac:dyDescent="0.35">
      <c r="A420">
        <v>2</v>
      </c>
      <c r="B420">
        <v>164254735</v>
      </c>
      <c r="C420">
        <v>164255195</v>
      </c>
      <c r="D420" t="s">
        <v>420</v>
      </c>
      <c r="E420">
        <v>460</v>
      </c>
    </row>
    <row r="421" spans="1:5" x14ac:dyDescent="0.35">
      <c r="A421">
        <v>2</v>
      </c>
      <c r="B421">
        <v>164410053</v>
      </c>
      <c r="C421">
        <v>164410373</v>
      </c>
      <c r="D421" t="s">
        <v>421</v>
      </c>
      <c r="E421">
        <v>320</v>
      </c>
    </row>
    <row r="422" spans="1:5" x14ac:dyDescent="0.35">
      <c r="A422">
        <v>2</v>
      </c>
      <c r="B422">
        <v>164616319</v>
      </c>
      <c r="C422">
        <v>164616693</v>
      </c>
      <c r="D422" t="s">
        <v>422</v>
      </c>
      <c r="E422">
        <v>374</v>
      </c>
    </row>
    <row r="423" spans="1:5" x14ac:dyDescent="0.35">
      <c r="A423">
        <v>2</v>
      </c>
      <c r="B423">
        <v>164972650</v>
      </c>
      <c r="C423">
        <v>164973088</v>
      </c>
      <c r="D423" t="s">
        <v>423</v>
      </c>
      <c r="E423">
        <v>438</v>
      </c>
    </row>
    <row r="424" spans="1:5" x14ac:dyDescent="0.35">
      <c r="A424">
        <v>2</v>
      </c>
      <c r="B424">
        <v>166350714</v>
      </c>
      <c r="C424">
        <v>166350815</v>
      </c>
      <c r="D424" t="s">
        <v>424</v>
      </c>
      <c r="E424">
        <v>101</v>
      </c>
    </row>
    <row r="425" spans="1:5" x14ac:dyDescent="0.35">
      <c r="A425">
        <v>2</v>
      </c>
      <c r="B425">
        <v>167977939</v>
      </c>
      <c r="C425">
        <v>167978231</v>
      </c>
      <c r="D425" t="s">
        <v>425</v>
      </c>
      <c r="E425">
        <v>292</v>
      </c>
    </row>
    <row r="426" spans="1:5" x14ac:dyDescent="0.35">
      <c r="A426">
        <v>2</v>
      </c>
      <c r="B426">
        <v>169630244</v>
      </c>
      <c r="C426">
        <v>169630560</v>
      </c>
      <c r="D426" t="s">
        <v>426</v>
      </c>
      <c r="E426">
        <v>316</v>
      </c>
    </row>
    <row r="427" spans="1:5" x14ac:dyDescent="0.35">
      <c r="A427">
        <v>2</v>
      </c>
      <c r="B427">
        <v>171002629</v>
      </c>
      <c r="C427">
        <v>171002854</v>
      </c>
      <c r="D427" t="s">
        <v>427</v>
      </c>
      <c r="E427">
        <v>225</v>
      </c>
    </row>
    <row r="428" spans="1:5" x14ac:dyDescent="0.35">
      <c r="A428">
        <v>2</v>
      </c>
      <c r="B428">
        <v>171679516</v>
      </c>
      <c r="C428">
        <v>171679721</v>
      </c>
      <c r="D428" t="s">
        <v>428</v>
      </c>
      <c r="E428">
        <v>205</v>
      </c>
    </row>
    <row r="429" spans="1:5" x14ac:dyDescent="0.35">
      <c r="A429">
        <v>2</v>
      </c>
      <c r="B429">
        <v>171737417</v>
      </c>
      <c r="C429">
        <v>171737687</v>
      </c>
      <c r="D429" t="s">
        <v>429</v>
      </c>
      <c r="E429">
        <v>270</v>
      </c>
    </row>
    <row r="430" spans="1:5" x14ac:dyDescent="0.35">
      <c r="A430">
        <v>2</v>
      </c>
      <c r="B430">
        <v>172201673</v>
      </c>
      <c r="C430">
        <v>172202019</v>
      </c>
      <c r="D430" t="s">
        <v>430</v>
      </c>
      <c r="E430">
        <v>346</v>
      </c>
    </row>
    <row r="431" spans="1:5" x14ac:dyDescent="0.35">
      <c r="A431">
        <v>2</v>
      </c>
      <c r="B431">
        <v>172430318</v>
      </c>
      <c r="C431">
        <v>172430657</v>
      </c>
      <c r="D431" t="s">
        <v>431</v>
      </c>
      <c r="E431">
        <v>339</v>
      </c>
    </row>
    <row r="432" spans="1:5" x14ac:dyDescent="0.35">
      <c r="A432">
        <v>2</v>
      </c>
      <c r="B432">
        <v>172977974</v>
      </c>
      <c r="C432">
        <v>172977988</v>
      </c>
      <c r="D432" t="s">
        <v>432</v>
      </c>
      <c r="E432">
        <v>14</v>
      </c>
    </row>
    <row r="433" spans="1:5" x14ac:dyDescent="0.35">
      <c r="A433">
        <v>2</v>
      </c>
      <c r="B433">
        <v>173251451</v>
      </c>
      <c r="C433">
        <v>173251695</v>
      </c>
      <c r="D433" t="s">
        <v>433</v>
      </c>
      <c r="E433">
        <v>244</v>
      </c>
    </row>
    <row r="434" spans="1:5" x14ac:dyDescent="0.35">
      <c r="A434">
        <v>2</v>
      </c>
      <c r="B434">
        <v>174524178</v>
      </c>
      <c r="C434">
        <v>174524435</v>
      </c>
      <c r="D434" t="s">
        <v>434</v>
      </c>
      <c r="E434">
        <v>257</v>
      </c>
    </row>
    <row r="435" spans="1:5" x14ac:dyDescent="0.35">
      <c r="A435">
        <v>2</v>
      </c>
      <c r="B435">
        <v>174973160</v>
      </c>
      <c r="C435">
        <v>174973869</v>
      </c>
      <c r="D435" t="s">
        <v>435</v>
      </c>
      <c r="E435">
        <v>709</v>
      </c>
    </row>
    <row r="436" spans="1:5" x14ac:dyDescent="0.35">
      <c r="A436">
        <v>2</v>
      </c>
      <c r="B436">
        <v>176433900</v>
      </c>
      <c r="C436">
        <v>176434093</v>
      </c>
      <c r="D436" t="s">
        <v>436</v>
      </c>
      <c r="E436">
        <v>193</v>
      </c>
    </row>
    <row r="437" spans="1:5" x14ac:dyDescent="0.35">
      <c r="A437">
        <v>2</v>
      </c>
      <c r="B437">
        <v>176435821</v>
      </c>
      <c r="C437">
        <v>176436229</v>
      </c>
      <c r="D437" t="s">
        <v>437</v>
      </c>
      <c r="E437">
        <v>408</v>
      </c>
    </row>
    <row r="438" spans="1:5" x14ac:dyDescent="0.35">
      <c r="A438">
        <v>2</v>
      </c>
      <c r="B438">
        <v>176530701</v>
      </c>
      <c r="C438">
        <v>176530828</v>
      </c>
      <c r="D438" t="s">
        <v>438</v>
      </c>
      <c r="E438">
        <v>127</v>
      </c>
    </row>
    <row r="439" spans="1:5" x14ac:dyDescent="0.35">
      <c r="A439">
        <v>2</v>
      </c>
      <c r="B439">
        <v>176765341</v>
      </c>
      <c r="C439">
        <v>176765484</v>
      </c>
      <c r="D439" t="s">
        <v>439</v>
      </c>
      <c r="E439">
        <v>143</v>
      </c>
    </row>
    <row r="440" spans="1:5" x14ac:dyDescent="0.35">
      <c r="A440">
        <v>2</v>
      </c>
      <c r="B440">
        <v>176943109</v>
      </c>
      <c r="C440">
        <v>176943744</v>
      </c>
      <c r="D440" t="s">
        <v>440</v>
      </c>
      <c r="E440">
        <v>635</v>
      </c>
    </row>
    <row r="441" spans="1:5" x14ac:dyDescent="0.35">
      <c r="A441">
        <v>2</v>
      </c>
      <c r="B441">
        <v>176990516</v>
      </c>
      <c r="C441">
        <v>176990644</v>
      </c>
      <c r="D441" t="s">
        <v>441</v>
      </c>
      <c r="E441">
        <v>128</v>
      </c>
    </row>
    <row r="442" spans="1:5" x14ac:dyDescent="0.35">
      <c r="A442">
        <v>2</v>
      </c>
      <c r="B442">
        <v>177683195</v>
      </c>
      <c r="C442">
        <v>177683218</v>
      </c>
      <c r="D442" t="s">
        <v>442</v>
      </c>
      <c r="E442">
        <v>23</v>
      </c>
    </row>
    <row r="443" spans="1:5" x14ac:dyDescent="0.35">
      <c r="A443">
        <v>2</v>
      </c>
      <c r="B443">
        <v>177716142</v>
      </c>
      <c r="C443">
        <v>177716304</v>
      </c>
      <c r="D443" t="s">
        <v>443</v>
      </c>
      <c r="E443">
        <v>162</v>
      </c>
    </row>
    <row r="444" spans="1:5" x14ac:dyDescent="0.35">
      <c r="A444">
        <v>2</v>
      </c>
      <c r="B444">
        <v>177744440</v>
      </c>
      <c r="C444">
        <v>177744743</v>
      </c>
      <c r="D444" t="s">
        <v>444</v>
      </c>
      <c r="E444">
        <v>303</v>
      </c>
    </row>
    <row r="445" spans="1:5" x14ac:dyDescent="0.35">
      <c r="A445">
        <v>2</v>
      </c>
      <c r="B445">
        <v>178094012</v>
      </c>
      <c r="C445">
        <v>178094226</v>
      </c>
      <c r="D445" t="s">
        <v>445</v>
      </c>
      <c r="E445">
        <v>214</v>
      </c>
    </row>
    <row r="446" spans="1:5" x14ac:dyDescent="0.35">
      <c r="A446">
        <v>2</v>
      </c>
      <c r="B446">
        <v>178845407</v>
      </c>
      <c r="C446">
        <v>178845433</v>
      </c>
      <c r="D446" t="s">
        <v>446</v>
      </c>
      <c r="E446">
        <v>26</v>
      </c>
    </row>
    <row r="447" spans="1:5" x14ac:dyDescent="0.35">
      <c r="A447">
        <v>2</v>
      </c>
      <c r="B447">
        <v>179668966</v>
      </c>
      <c r="C447">
        <v>179669146</v>
      </c>
      <c r="D447" t="s">
        <v>447</v>
      </c>
      <c r="E447">
        <v>180</v>
      </c>
    </row>
    <row r="448" spans="1:5" x14ac:dyDescent="0.35">
      <c r="A448">
        <v>2</v>
      </c>
      <c r="B448">
        <v>181186467</v>
      </c>
      <c r="C448">
        <v>181186808</v>
      </c>
      <c r="D448" t="s">
        <v>448</v>
      </c>
      <c r="E448">
        <v>341</v>
      </c>
    </row>
    <row r="449" spans="1:5" x14ac:dyDescent="0.35">
      <c r="A449">
        <v>2</v>
      </c>
      <c r="B449">
        <v>181324624</v>
      </c>
      <c r="C449">
        <v>181324898</v>
      </c>
      <c r="D449" t="s">
        <v>449</v>
      </c>
      <c r="E449">
        <v>274</v>
      </c>
    </row>
    <row r="450" spans="1:5" x14ac:dyDescent="0.35">
      <c r="A450">
        <v>2</v>
      </c>
      <c r="B450">
        <v>181325444</v>
      </c>
      <c r="C450">
        <v>181325674</v>
      </c>
      <c r="D450" t="s">
        <v>450</v>
      </c>
      <c r="E450">
        <v>230</v>
      </c>
    </row>
    <row r="451" spans="1:5" x14ac:dyDescent="0.35">
      <c r="A451">
        <v>2</v>
      </c>
      <c r="B451">
        <v>181711685</v>
      </c>
      <c r="C451">
        <v>181711805</v>
      </c>
      <c r="D451" t="s">
        <v>451</v>
      </c>
      <c r="E451">
        <v>120</v>
      </c>
    </row>
    <row r="452" spans="1:5" x14ac:dyDescent="0.35">
      <c r="A452">
        <v>2</v>
      </c>
      <c r="B452">
        <v>182333572</v>
      </c>
      <c r="C452">
        <v>182333875</v>
      </c>
      <c r="D452" t="s">
        <v>452</v>
      </c>
      <c r="E452">
        <v>303</v>
      </c>
    </row>
    <row r="453" spans="1:5" x14ac:dyDescent="0.35">
      <c r="A453">
        <v>2</v>
      </c>
      <c r="B453">
        <v>182699937</v>
      </c>
      <c r="C453">
        <v>182699996</v>
      </c>
      <c r="D453" t="s">
        <v>453</v>
      </c>
      <c r="E453">
        <v>59</v>
      </c>
    </row>
    <row r="454" spans="1:5" x14ac:dyDescent="0.35">
      <c r="A454">
        <v>2</v>
      </c>
      <c r="B454">
        <v>184009370</v>
      </c>
      <c r="C454">
        <v>184009756</v>
      </c>
      <c r="D454" t="s">
        <v>454</v>
      </c>
      <c r="E454">
        <v>386</v>
      </c>
    </row>
    <row r="455" spans="1:5" x14ac:dyDescent="0.35">
      <c r="A455">
        <v>2</v>
      </c>
      <c r="B455">
        <v>184419135</v>
      </c>
      <c r="C455">
        <v>184419335</v>
      </c>
      <c r="D455" t="s">
        <v>455</v>
      </c>
      <c r="E455">
        <v>200</v>
      </c>
    </row>
    <row r="456" spans="1:5" x14ac:dyDescent="0.35">
      <c r="A456">
        <v>2</v>
      </c>
      <c r="B456">
        <v>186588991</v>
      </c>
      <c r="C456">
        <v>186589234</v>
      </c>
      <c r="D456" t="s">
        <v>456</v>
      </c>
      <c r="E456">
        <v>243</v>
      </c>
    </row>
    <row r="457" spans="1:5" x14ac:dyDescent="0.35">
      <c r="A457">
        <v>2</v>
      </c>
      <c r="B457">
        <v>187399181</v>
      </c>
      <c r="C457">
        <v>187399317</v>
      </c>
      <c r="D457" t="s">
        <v>457</v>
      </c>
      <c r="E457">
        <v>136</v>
      </c>
    </row>
    <row r="458" spans="1:5" x14ac:dyDescent="0.35">
      <c r="A458">
        <v>2</v>
      </c>
      <c r="B458">
        <v>190306203</v>
      </c>
      <c r="C458">
        <v>190306231</v>
      </c>
      <c r="D458" t="s">
        <v>458</v>
      </c>
      <c r="E458">
        <v>28</v>
      </c>
    </row>
    <row r="459" spans="1:5" x14ac:dyDescent="0.35">
      <c r="A459">
        <v>2</v>
      </c>
      <c r="B459">
        <v>190767095</v>
      </c>
      <c r="C459">
        <v>190767134</v>
      </c>
      <c r="D459" t="s">
        <v>459</v>
      </c>
      <c r="E459">
        <v>39</v>
      </c>
    </row>
    <row r="460" spans="1:5" x14ac:dyDescent="0.35">
      <c r="A460">
        <v>2</v>
      </c>
      <c r="B460">
        <v>192723806</v>
      </c>
      <c r="C460">
        <v>192723925</v>
      </c>
      <c r="D460" t="s">
        <v>460</v>
      </c>
      <c r="E460">
        <v>119</v>
      </c>
    </row>
    <row r="461" spans="1:5" x14ac:dyDescent="0.35">
      <c r="A461">
        <v>2</v>
      </c>
      <c r="B461">
        <v>192742611</v>
      </c>
      <c r="C461">
        <v>192742818</v>
      </c>
      <c r="D461" t="s">
        <v>461</v>
      </c>
      <c r="E461">
        <v>207</v>
      </c>
    </row>
    <row r="462" spans="1:5" x14ac:dyDescent="0.35">
      <c r="A462">
        <v>2</v>
      </c>
      <c r="B462">
        <v>192783218</v>
      </c>
      <c r="C462">
        <v>192783254</v>
      </c>
      <c r="D462" t="s">
        <v>462</v>
      </c>
      <c r="E462">
        <v>36</v>
      </c>
    </row>
    <row r="463" spans="1:5" x14ac:dyDescent="0.35">
      <c r="A463">
        <v>2</v>
      </c>
      <c r="B463">
        <v>193321375</v>
      </c>
      <c r="C463">
        <v>193321961</v>
      </c>
      <c r="D463" t="s">
        <v>463</v>
      </c>
      <c r="E463">
        <v>586</v>
      </c>
    </row>
    <row r="464" spans="1:5" x14ac:dyDescent="0.35">
      <c r="A464">
        <v>2</v>
      </c>
      <c r="B464">
        <v>195351179</v>
      </c>
      <c r="C464">
        <v>195351330</v>
      </c>
      <c r="D464" t="s">
        <v>464</v>
      </c>
      <c r="E464">
        <v>151</v>
      </c>
    </row>
    <row r="465" spans="1:5" x14ac:dyDescent="0.35">
      <c r="A465">
        <v>2</v>
      </c>
      <c r="B465">
        <v>195871721</v>
      </c>
      <c r="C465">
        <v>195871960</v>
      </c>
      <c r="D465" t="s">
        <v>465</v>
      </c>
      <c r="E465">
        <v>239</v>
      </c>
    </row>
    <row r="466" spans="1:5" x14ac:dyDescent="0.35">
      <c r="A466">
        <v>2</v>
      </c>
      <c r="B466">
        <v>197742178</v>
      </c>
      <c r="C466">
        <v>197742405</v>
      </c>
      <c r="D466" t="s">
        <v>466</v>
      </c>
      <c r="E466">
        <v>227</v>
      </c>
    </row>
    <row r="467" spans="1:5" x14ac:dyDescent="0.35">
      <c r="A467">
        <v>2</v>
      </c>
      <c r="B467">
        <v>199183372</v>
      </c>
      <c r="C467">
        <v>199183662</v>
      </c>
      <c r="D467" t="s">
        <v>467</v>
      </c>
      <c r="E467">
        <v>290</v>
      </c>
    </row>
    <row r="468" spans="1:5" x14ac:dyDescent="0.35">
      <c r="A468">
        <v>2</v>
      </c>
      <c r="B468">
        <v>199951904</v>
      </c>
      <c r="C468">
        <v>199952123</v>
      </c>
      <c r="D468" t="s">
        <v>468</v>
      </c>
      <c r="E468">
        <v>219</v>
      </c>
    </row>
    <row r="469" spans="1:5" x14ac:dyDescent="0.35">
      <c r="A469">
        <v>2</v>
      </c>
      <c r="B469">
        <v>200488472</v>
      </c>
      <c r="C469">
        <v>200488917</v>
      </c>
      <c r="D469" t="s">
        <v>469</v>
      </c>
      <c r="E469">
        <v>445</v>
      </c>
    </row>
    <row r="470" spans="1:5" x14ac:dyDescent="0.35">
      <c r="A470">
        <v>2</v>
      </c>
      <c r="B470">
        <v>201038050</v>
      </c>
      <c r="C470">
        <v>201038500</v>
      </c>
      <c r="D470" t="s">
        <v>470</v>
      </c>
      <c r="E470">
        <v>450</v>
      </c>
    </row>
    <row r="471" spans="1:5" x14ac:dyDescent="0.35">
      <c r="A471">
        <v>2</v>
      </c>
      <c r="B471">
        <v>202987964</v>
      </c>
      <c r="C471">
        <v>202988205</v>
      </c>
      <c r="D471" t="s">
        <v>471</v>
      </c>
      <c r="E471">
        <v>241</v>
      </c>
    </row>
    <row r="472" spans="1:5" x14ac:dyDescent="0.35">
      <c r="A472">
        <v>2</v>
      </c>
      <c r="B472">
        <v>204946973</v>
      </c>
      <c r="C472">
        <v>204947139</v>
      </c>
      <c r="D472" t="s">
        <v>472</v>
      </c>
      <c r="E472">
        <v>166</v>
      </c>
    </row>
    <row r="473" spans="1:5" x14ac:dyDescent="0.35">
      <c r="A473">
        <v>2</v>
      </c>
      <c r="B473">
        <v>205129751</v>
      </c>
      <c r="C473">
        <v>205129895</v>
      </c>
      <c r="D473" t="s">
        <v>473</v>
      </c>
      <c r="E473">
        <v>144</v>
      </c>
    </row>
    <row r="474" spans="1:5" x14ac:dyDescent="0.35">
      <c r="A474">
        <v>2</v>
      </c>
      <c r="B474">
        <v>205235321</v>
      </c>
      <c r="C474">
        <v>205235344</v>
      </c>
      <c r="D474" t="s">
        <v>474</v>
      </c>
      <c r="E474">
        <v>23</v>
      </c>
    </row>
    <row r="475" spans="1:5" x14ac:dyDescent="0.35">
      <c r="A475">
        <v>2</v>
      </c>
      <c r="B475">
        <v>205625124</v>
      </c>
      <c r="C475">
        <v>205625332</v>
      </c>
      <c r="D475" t="s">
        <v>475</v>
      </c>
      <c r="E475">
        <v>208</v>
      </c>
    </row>
    <row r="476" spans="1:5" x14ac:dyDescent="0.35">
      <c r="A476">
        <v>2</v>
      </c>
      <c r="B476">
        <v>205785371</v>
      </c>
      <c r="C476">
        <v>205785509</v>
      </c>
      <c r="D476" t="s">
        <v>476</v>
      </c>
      <c r="E476">
        <v>138</v>
      </c>
    </row>
    <row r="477" spans="1:5" x14ac:dyDescent="0.35">
      <c r="A477">
        <v>2</v>
      </c>
      <c r="B477">
        <v>205977304</v>
      </c>
      <c r="C477">
        <v>205977433</v>
      </c>
      <c r="D477" t="s">
        <v>477</v>
      </c>
      <c r="E477">
        <v>129</v>
      </c>
    </row>
    <row r="478" spans="1:5" x14ac:dyDescent="0.35">
      <c r="A478">
        <v>2</v>
      </c>
      <c r="B478">
        <v>206000674</v>
      </c>
      <c r="C478">
        <v>206000857</v>
      </c>
      <c r="D478" t="s">
        <v>478</v>
      </c>
      <c r="E478">
        <v>183</v>
      </c>
    </row>
    <row r="479" spans="1:5" x14ac:dyDescent="0.35">
      <c r="A479">
        <v>2</v>
      </c>
      <c r="B479">
        <v>206027921</v>
      </c>
      <c r="C479">
        <v>206027940</v>
      </c>
      <c r="D479" t="s">
        <v>479</v>
      </c>
      <c r="E479">
        <v>19</v>
      </c>
    </row>
    <row r="480" spans="1:5" x14ac:dyDescent="0.35">
      <c r="A480">
        <v>2</v>
      </c>
      <c r="B480">
        <v>206146718</v>
      </c>
      <c r="C480">
        <v>206146744</v>
      </c>
      <c r="D480" t="s">
        <v>480</v>
      </c>
      <c r="E480">
        <v>26</v>
      </c>
    </row>
    <row r="481" spans="1:5" x14ac:dyDescent="0.35">
      <c r="A481">
        <v>2</v>
      </c>
      <c r="B481">
        <v>206291622</v>
      </c>
      <c r="C481">
        <v>206291833</v>
      </c>
      <c r="D481" t="s">
        <v>481</v>
      </c>
      <c r="E481">
        <v>211</v>
      </c>
    </row>
    <row r="482" spans="1:5" x14ac:dyDescent="0.35">
      <c r="A482">
        <v>2</v>
      </c>
      <c r="B482">
        <v>206536850</v>
      </c>
      <c r="C482">
        <v>206537127</v>
      </c>
      <c r="D482" t="s">
        <v>482</v>
      </c>
      <c r="E482">
        <v>277</v>
      </c>
    </row>
    <row r="483" spans="1:5" x14ac:dyDescent="0.35">
      <c r="A483">
        <v>2</v>
      </c>
      <c r="B483">
        <v>206757040</v>
      </c>
      <c r="C483">
        <v>206757161</v>
      </c>
      <c r="D483" t="s">
        <v>483</v>
      </c>
      <c r="E483">
        <v>121</v>
      </c>
    </row>
    <row r="484" spans="1:5" x14ac:dyDescent="0.35">
      <c r="A484">
        <v>2</v>
      </c>
      <c r="B484">
        <v>206867684</v>
      </c>
      <c r="C484">
        <v>206867848</v>
      </c>
      <c r="D484" t="s">
        <v>484</v>
      </c>
      <c r="E484">
        <v>164</v>
      </c>
    </row>
    <row r="485" spans="1:5" x14ac:dyDescent="0.35">
      <c r="A485">
        <v>2</v>
      </c>
      <c r="B485">
        <v>207509005</v>
      </c>
      <c r="C485">
        <v>207509337</v>
      </c>
      <c r="D485" t="s">
        <v>485</v>
      </c>
      <c r="E485">
        <v>332</v>
      </c>
    </row>
    <row r="486" spans="1:5" x14ac:dyDescent="0.35">
      <c r="A486">
        <v>2</v>
      </c>
      <c r="B486">
        <v>207710458</v>
      </c>
      <c r="C486">
        <v>207710766</v>
      </c>
      <c r="D486" t="s">
        <v>486</v>
      </c>
      <c r="E486">
        <v>308</v>
      </c>
    </row>
    <row r="487" spans="1:5" x14ac:dyDescent="0.35">
      <c r="A487">
        <v>2</v>
      </c>
      <c r="B487">
        <v>208001559</v>
      </c>
      <c r="C487">
        <v>208002050</v>
      </c>
      <c r="D487" t="s">
        <v>487</v>
      </c>
      <c r="E487">
        <v>491</v>
      </c>
    </row>
    <row r="488" spans="1:5" x14ac:dyDescent="0.35">
      <c r="A488">
        <v>2</v>
      </c>
      <c r="B488">
        <v>208003339</v>
      </c>
      <c r="C488">
        <v>208003890</v>
      </c>
      <c r="D488" t="s">
        <v>488</v>
      </c>
      <c r="E488">
        <v>551</v>
      </c>
    </row>
    <row r="489" spans="1:5" x14ac:dyDescent="0.35">
      <c r="A489">
        <v>2</v>
      </c>
      <c r="B489">
        <v>208297114</v>
      </c>
      <c r="C489">
        <v>208297758</v>
      </c>
      <c r="D489" t="s">
        <v>489</v>
      </c>
      <c r="E489">
        <v>644</v>
      </c>
    </row>
    <row r="490" spans="1:5" x14ac:dyDescent="0.35">
      <c r="A490">
        <v>2</v>
      </c>
      <c r="B490">
        <v>208972995</v>
      </c>
      <c r="C490">
        <v>208973133</v>
      </c>
      <c r="D490" t="s">
        <v>490</v>
      </c>
      <c r="E490">
        <v>138</v>
      </c>
    </row>
    <row r="491" spans="1:5" x14ac:dyDescent="0.35">
      <c r="A491">
        <v>2</v>
      </c>
      <c r="B491">
        <v>212015015</v>
      </c>
      <c r="C491">
        <v>212015200</v>
      </c>
      <c r="D491" t="s">
        <v>491</v>
      </c>
      <c r="E491">
        <v>185</v>
      </c>
    </row>
    <row r="492" spans="1:5" x14ac:dyDescent="0.35">
      <c r="A492">
        <v>2</v>
      </c>
      <c r="B492">
        <v>212103242</v>
      </c>
      <c r="C492">
        <v>212103422</v>
      </c>
      <c r="D492" t="s">
        <v>492</v>
      </c>
      <c r="E492">
        <v>180</v>
      </c>
    </row>
    <row r="493" spans="1:5" x14ac:dyDescent="0.35">
      <c r="A493">
        <v>2</v>
      </c>
      <c r="B493">
        <v>212399207</v>
      </c>
      <c r="C493">
        <v>212399809</v>
      </c>
      <c r="D493" t="s">
        <v>493</v>
      </c>
      <c r="E493">
        <v>602</v>
      </c>
    </row>
    <row r="494" spans="1:5" x14ac:dyDescent="0.35">
      <c r="A494">
        <v>2</v>
      </c>
      <c r="B494">
        <v>212773116</v>
      </c>
      <c r="C494">
        <v>212773496</v>
      </c>
      <c r="D494" t="s">
        <v>494</v>
      </c>
      <c r="E494">
        <v>380</v>
      </c>
    </row>
    <row r="495" spans="1:5" x14ac:dyDescent="0.35">
      <c r="A495">
        <v>2</v>
      </c>
      <c r="B495">
        <v>212936313</v>
      </c>
      <c r="C495">
        <v>212936503</v>
      </c>
      <c r="D495" t="s">
        <v>495</v>
      </c>
      <c r="E495">
        <v>190</v>
      </c>
    </row>
    <row r="496" spans="1:5" x14ac:dyDescent="0.35">
      <c r="A496">
        <v>2</v>
      </c>
      <c r="B496">
        <v>212973921</v>
      </c>
      <c r="C496">
        <v>212974152</v>
      </c>
      <c r="D496" t="s">
        <v>496</v>
      </c>
      <c r="E496">
        <v>231</v>
      </c>
    </row>
    <row r="497" spans="1:5" x14ac:dyDescent="0.35">
      <c r="A497">
        <v>2</v>
      </c>
      <c r="B497">
        <v>213057444</v>
      </c>
      <c r="C497">
        <v>213057853</v>
      </c>
      <c r="D497" t="s">
        <v>497</v>
      </c>
      <c r="E497">
        <v>409</v>
      </c>
    </row>
    <row r="498" spans="1:5" x14ac:dyDescent="0.35">
      <c r="A498">
        <v>2</v>
      </c>
      <c r="B498">
        <v>213080563</v>
      </c>
      <c r="C498">
        <v>213080806</v>
      </c>
      <c r="D498" t="s">
        <v>498</v>
      </c>
      <c r="E498">
        <v>243</v>
      </c>
    </row>
    <row r="499" spans="1:5" x14ac:dyDescent="0.35">
      <c r="A499">
        <v>2</v>
      </c>
      <c r="B499">
        <v>213187288</v>
      </c>
      <c r="C499">
        <v>213187570</v>
      </c>
      <c r="D499" t="s">
        <v>499</v>
      </c>
      <c r="E499">
        <v>282</v>
      </c>
    </row>
    <row r="500" spans="1:5" x14ac:dyDescent="0.35">
      <c r="A500">
        <v>2</v>
      </c>
      <c r="B500">
        <v>213934107</v>
      </c>
      <c r="C500">
        <v>213934497</v>
      </c>
      <c r="D500" t="s">
        <v>500</v>
      </c>
      <c r="E500">
        <v>390</v>
      </c>
    </row>
    <row r="501" spans="1:5" x14ac:dyDescent="0.35">
      <c r="A501">
        <v>2</v>
      </c>
      <c r="B501">
        <v>215442399</v>
      </c>
      <c r="C501">
        <v>215442850</v>
      </c>
      <c r="D501" t="s">
        <v>501</v>
      </c>
      <c r="E501">
        <v>451</v>
      </c>
    </row>
    <row r="502" spans="1:5" x14ac:dyDescent="0.35">
      <c r="A502">
        <v>2</v>
      </c>
      <c r="B502">
        <v>215453181</v>
      </c>
      <c r="C502">
        <v>215453543</v>
      </c>
      <c r="D502" t="s">
        <v>502</v>
      </c>
      <c r="E502">
        <v>362</v>
      </c>
    </row>
    <row r="503" spans="1:5" x14ac:dyDescent="0.35">
      <c r="A503">
        <v>2</v>
      </c>
      <c r="B503">
        <v>215484553</v>
      </c>
      <c r="C503">
        <v>215484637</v>
      </c>
      <c r="D503" t="s">
        <v>503</v>
      </c>
      <c r="E503">
        <v>84</v>
      </c>
    </row>
    <row r="504" spans="1:5" x14ac:dyDescent="0.35">
      <c r="A504">
        <v>2</v>
      </c>
      <c r="B504">
        <v>215764794</v>
      </c>
      <c r="C504">
        <v>215765213</v>
      </c>
      <c r="D504" t="s">
        <v>504</v>
      </c>
      <c r="E504">
        <v>419</v>
      </c>
    </row>
    <row r="505" spans="1:5" x14ac:dyDescent="0.35">
      <c r="A505">
        <v>2</v>
      </c>
      <c r="B505">
        <v>217047819</v>
      </c>
      <c r="C505">
        <v>217047838</v>
      </c>
      <c r="D505" t="s">
        <v>505</v>
      </c>
      <c r="E505">
        <v>19</v>
      </c>
    </row>
    <row r="506" spans="1:5" x14ac:dyDescent="0.35">
      <c r="A506">
        <v>2</v>
      </c>
      <c r="B506">
        <v>217501519</v>
      </c>
      <c r="C506">
        <v>217501623</v>
      </c>
      <c r="D506" t="s">
        <v>506</v>
      </c>
      <c r="E506">
        <v>104</v>
      </c>
    </row>
    <row r="507" spans="1:5" x14ac:dyDescent="0.35">
      <c r="A507">
        <v>2</v>
      </c>
      <c r="B507">
        <v>217728639</v>
      </c>
      <c r="C507">
        <v>217729030</v>
      </c>
      <c r="D507" t="s">
        <v>507</v>
      </c>
      <c r="E507">
        <v>391</v>
      </c>
    </row>
    <row r="508" spans="1:5" x14ac:dyDescent="0.35">
      <c r="A508">
        <v>2</v>
      </c>
      <c r="B508">
        <v>218770159</v>
      </c>
      <c r="C508">
        <v>218770410</v>
      </c>
      <c r="D508" t="s">
        <v>508</v>
      </c>
      <c r="E508">
        <v>251</v>
      </c>
    </row>
    <row r="509" spans="1:5" x14ac:dyDescent="0.35">
      <c r="A509">
        <v>2</v>
      </c>
      <c r="B509">
        <v>219933895</v>
      </c>
      <c r="C509">
        <v>219934115</v>
      </c>
      <c r="D509" t="s">
        <v>509</v>
      </c>
      <c r="E509">
        <v>220</v>
      </c>
    </row>
    <row r="510" spans="1:5" x14ac:dyDescent="0.35">
      <c r="A510">
        <v>2</v>
      </c>
      <c r="B510">
        <v>220263665</v>
      </c>
      <c r="C510">
        <v>220263897</v>
      </c>
      <c r="D510" t="s">
        <v>510</v>
      </c>
      <c r="E510">
        <v>232</v>
      </c>
    </row>
    <row r="511" spans="1:5" x14ac:dyDescent="0.35">
      <c r="A511">
        <v>2</v>
      </c>
      <c r="B511">
        <v>220289005</v>
      </c>
      <c r="C511">
        <v>220289313</v>
      </c>
      <c r="D511" t="s">
        <v>511</v>
      </c>
      <c r="E511">
        <v>308</v>
      </c>
    </row>
    <row r="512" spans="1:5" x14ac:dyDescent="0.35">
      <c r="A512">
        <v>2</v>
      </c>
      <c r="B512">
        <v>220728201</v>
      </c>
      <c r="C512">
        <v>220728252</v>
      </c>
      <c r="D512" t="s">
        <v>512</v>
      </c>
      <c r="E512">
        <v>51</v>
      </c>
    </row>
    <row r="513" spans="1:5" x14ac:dyDescent="0.35">
      <c r="A513">
        <v>2</v>
      </c>
      <c r="B513">
        <v>221345432</v>
      </c>
      <c r="C513">
        <v>221345606</v>
      </c>
      <c r="D513" t="s">
        <v>513</v>
      </c>
      <c r="E513">
        <v>174</v>
      </c>
    </row>
    <row r="514" spans="1:5" x14ac:dyDescent="0.35">
      <c r="A514">
        <v>2</v>
      </c>
      <c r="B514">
        <v>221382196</v>
      </c>
      <c r="C514">
        <v>221382405</v>
      </c>
      <c r="D514" t="s">
        <v>514</v>
      </c>
      <c r="E514">
        <v>209</v>
      </c>
    </row>
    <row r="515" spans="1:5" x14ac:dyDescent="0.35">
      <c r="A515">
        <v>2</v>
      </c>
      <c r="B515">
        <v>222048755</v>
      </c>
      <c r="C515">
        <v>222048918</v>
      </c>
      <c r="D515" t="s">
        <v>515</v>
      </c>
      <c r="E515">
        <v>163</v>
      </c>
    </row>
    <row r="516" spans="1:5" x14ac:dyDescent="0.35">
      <c r="A516">
        <v>2</v>
      </c>
      <c r="B516">
        <v>222218794</v>
      </c>
      <c r="C516">
        <v>222219029</v>
      </c>
      <c r="D516" t="s">
        <v>516</v>
      </c>
      <c r="E516">
        <v>235</v>
      </c>
    </row>
    <row r="517" spans="1:5" x14ac:dyDescent="0.35">
      <c r="A517">
        <v>2</v>
      </c>
      <c r="B517">
        <v>222241919</v>
      </c>
      <c r="C517">
        <v>222242265</v>
      </c>
      <c r="D517" t="s">
        <v>517</v>
      </c>
      <c r="E517">
        <v>346</v>
      </c>
    </row>
    <row r="518" spans="1:5" x14ac:dyDescent="0.35">
      <c r="A518">
        <v>2</v>
      </c>
      <c r="B518">
        <v>222556947</v>
      </c>
      <c r="C518">
        <v>222557352</v>
      </c>
      <c r="D518" t="s">
        <v>518</v>
      </c>
      <c r="E518">
        <v>405</v>
      </c>
    </row>
    <row r="519" spans="1:5" x14ac:dyDescent="0.35">
      <c r="A519">
        <v>2</v>
      </c>
      <c r="B519">
        <v>222791097</v>
      </c>
      <c r="C519">
        <v>222791312</v>
      </c>
      <c r="D519" t="s">
        <v>519</v>
      </c>
      <c r="E519">
        <v>215</v>
      </c>
    </row>
    <row r="520" spans="1:5" x14ac:dyDescent="0.35">
      <c r="A520">
        <v>2</v>
      </c>
      <c r="B520">
        <v>222909208</v>
      </c>
      <c r="C520">
        <v>222909716</v>
      </c>
      <c r="D520" t="s">
        <v>520</v>
      </c>
      <c r="E520">
        <v>508</v>
      </c>
    </row>
    <row r="521" spans="1:5" x14ac:dyDescent="0.35">
      <c r="A521">
        <v>2</v>
      </c>
      <c r="B521">
        <v>222926588</v>
      </c>
      <c r="C521">
        <v>222926976</v>
      </c>
      <c r="D521" t="s">
        <v>521</v>
      </c>
      <c r="E521">
        <v>388</v>
      </c>
    </row>
    <row r="522" spans="1:5" x14ac:dyDescent="0.35">
      <c r="A522">
        <v>2</v>
      </c>
      <c r="B522">
        <v>223040192</v>
      </c>
      <c r="C522">
        <v>223040689</v>
      </c>
      <c r="D522" t="s">
        <v>522</v>
      </c>
      <c r="E522">
        <v>497</v>
      </c>
    </row>
    <row r="523" spans="1:5" x14ac:dyDescent="0.35">
      <c r="A523">
        <v>2</v>
      </c>
      <c r="B523">
        <v>225510499</v>
      </c>
      <c r="C523">
        <v>225510790</v>
      </c>
      <c r="D523" t="s">
        <v>523</v>
      </c>
      <c r="E523">
        <v>291</v>
      </c>
    </row>
    <row r="524" spans="1:5" x14ac:dyDescent="0.35">
      <c r="A524">
        <v>2</v>
      </c>
      <c r="B524">
        <v>226043488</v>
      </c>
      <c r="C524">
        <v>226043718</v>
      </c>
      <c r="D524" t="s">
        <v>524</v>
      </c>
      <c r="E524">
        <v>230</v>
      </c>
    </row>
    <row r="525" spans="1:5" x14ac:dyDescent="0.35">
      <c r="A525">
        <v>2</v>
      </c>
      <c r="B525">
        <v>226361661</v>
      </c>
      <c r="C525">
        <v>226361929</v>
      </c>
      <c r="D525" t="s">
        <v>525</v>
      </c>
      <c r="E525">
        <v>268</v>
      </c>
    </row>
    <row r="526" spans="1:5" x14ac:dyDescent="0.35">
      <c r="A526">
        <v>2</v>
      </c>
      <c r="B526">
        <v>227362039</v>
      </c>
      <c r="C526">
        <v>227362211</v>
      </c>
      <c r="D526" t="s">
        <v>526</v>
      </c>
      <c r="E526">
        <v>172</v>
      </c>
    </row>
    <row r="527" spans="1:5" x14ac:dyDescent="0.35">
      <c r="A527">
        <v>2</v>
      </c>
      <c r="B527">
        <v>230138114</v>
      </c>
      <c r="C527">
        <v>230138367</v>
      </c>
      <c r="D527" t="s">
        <v>527</v>
      </c>
      <c r="E527">
        <v>253</v>
      </c>
    </row>
    <row r="528" spans="1:5" x14ac:dyDescent="0.35">
      <c r="A528">
        <v>2</v>
      </c>
      <c r="B528">
        <v>236773662</v>
      </c>
      <c r="C528">
        <v>236774209</v>
      </c>
      <c r="D528" t="s">
        <v>528</v>
      </c>
      <c r="E528">
        <v>547</v>
      </c>
    </row>
    <row r="529" spans="1:5" x14ac:dyDescent="0.35">
      <c r="A529">
        <v>2</v>
      </c>
      <c r="B529">
        <v>237089354</v>
      </c>
      <c r="C529">
        <v>237089520</v>
      </c>
      <c r="D529" t="s">
        <v>529</v>
      </c>
      <c r="E529">
        <v>166</v>
      </c>
    </row>
    <row r="530" spans="1:5" x14ac:dyDescent="0.35">
      <c r="A530">
        <v>2</v>
      </c>
      <c r="B530">
        <v>237776599</v>
      </c>
      <c r="C530">
        <v>237776890</v>
      </c>
      <c r="D530" t="s">
        <v>530</v>
      </c>
      <c r="E530">
        <v>291</v>
      </c>
    </row>
    <row r="531" spans="1:5" x14ac:dyDescent="0.35">
      <c r="A531">
        <v>2</v>
      </c>
      <c r="B531">
        <v>238224259</v>
      </c>
      <c r="C531">
        <v>238224490</v>
      </c>
      <c r="D531" t="s">
        <v>531</v>
      </c>
      <c r="E531">
        <v>231</v>
      </c>
    </row>
    <row r="532" spans="1:5" x14ac:dyDescent="0.35">
      <c r="A532">
        <v>3</v>
      </c>
      <c r="B532">
        <v>63276</v>
      </c>
      <c r="C532">
        <v>63589</v>
      </c>
      <c r="D532" t="s">
        <v>532</v>
      </c>
      <c r="E532">
        <v>313</v>
      </c>
    </row>
    <row r="533" spans="1:5" x14ac:dyDescent="0.35">
      <c r="A533">
        <v>3</v>
      </c>
      <c r="B533">
        <v>563107</v>
      </c>
      <c r="C533">
        <v>563396</v>
      </c>
      <c r="D533" t="s">
        <v>533</v>
      </c>
      <c r="E533">
        <v>289</v>
      </c>
    </row>
    <row r="534" spans="1:5" x14ac:dyDescent="0.35">
      <c r="A534">
        <v>3</v>
      </c>
      <c r="B534">
        <v>582063</v>
      </c>
      <c r="C534">
        <v>582406</v>
      </c>
      <c r="D534" t="s">
        <v>534</v>
      </c>
      <c r="E534">
        <v>343</v>
      </c>
    </row>
    <row r="535" spans="1:5" x14ac:dyDescent="0.35">
      <c r="A535">
        <v>3</v>
      </c>
      <c r="B535">
        <v>609532</v>
      </c>
      <c r="C535">
        <v>609805</v>
      </c>
      <c r="D535" t="s">
        <v>535</v>
      </c>
      <c r="E535">
        <v>273</v>
      </c>
    </row>
    <row r="536" spans="1:5" x14ac:dyDescent="0.35">
      <c r="A536">
        <v>3</v>
      </c>
      <c r="B536">
        <v>615846</v>
      </c>
      <c r="C536">
        <v>616023</v>
      </c>
      <c r="D536" t="s">
        <v>536</v>
      </c>
      <c r="E536">
        <v>177</v>
      </c>
    </row>
    <row r="537" spans="1:5" x14ac:dyDescent="0.35">
      <c r="A537">
        <v>3</v>
      </c>
      <c r="B537">
        <v>683636</v>
      </c>
      <c r="C537">
        <v>683894</v>
      </c>
      <c r="D537" t="s">
        <v>537</v>
      </c>
      <c r="E537">
        <v>258</v>
      </c>
    </row>
    <row r="538" spans="1:5" x14ac:dyDescent="0.35">
      <c r="A538">
        <v>3</v>
      </c>
      <c r="B538">
        <v>764671</v>
      </c>
      <c r="C538">
        <v>764966</v>
      </c>
      <c r="D538" t="s">
        <v>538</v>
      </c>
      <c r="E538">
        <v>295</v>
      </c>
    </row>
    <row r="539" spans="1:5" x14ac:dyDescent="0.35">
      <c r="A539">
        <v>3</v>
      </c>
      <c r="B539">
        <v>817550</v>
      </c>
      <c r="C539">
        <v>817756</v>
      </c>
      <c r="D539" t="s">
        <v>539</v>
      </c>
      <c r="E539">
        <v>206</v>
      </c>
    </row>
    <row r="540" spans="1:5" x14ac:dyDescent="0.35">
      <c r="A540">
        <v>3</v>
      </c>
      <c r="B540">
        <v>1007928</v>
      </c>
      <c r="C540">
        <v>1008395</v>
      </c>
      <c r="D540" t="s">
        <v>540</v>
      </c>
      <c r="E540">
        <v>467</v>
      </c>
    </row>
    <row r="541" spans="1:5" x14ac:dyDescent="0.35">
      <c r="A541">
        <v>3</v>
      </c>
      <c r="B541">
        <v>1237639</v>
      </c>
      <c r="C541">
        <v>1237970</v>
      </c>
      <c r="D541" t="s">
        <v>541</v>
      </c>
      <c r="E541">
        <v>331</v>
      </c>
    </row>
    <row r="542" spans="1:5" x14ac:dyDescent="0.35">
      <c r="A542">
        <v>3</v>
      </c>
      <c r="B542">
        <v>1273597</v>
      </c>
      <c r="C542">
        <v>1273785</v>
      </c>
      <c r="D542" t="s">
        <v>542</v>
      </c>
      <c r="E542">
        <v>188</v>
      </c>
    </row>
    <row r="543" spans="1:5" x14ac:dyDescent="0.35">
      <c r="A543">
        <v>3</v>
      </c>
      <c r="B543">
        <v>1677068</v>
      </c>
      <c r="C543">
        <v>1677467</v>
      </c>
      <c r="D543" t="s">
        <v>543</v>
      </c>
      <c r="E543">
        <v>399</v>
      </c>
    </row>
    <row r="544" spans="1:5" x14ac:dyDescent="0.35">
      <c r="A544">
        <v>3</v>
      </c>
      <c r="B544">
        <v>1711230</v>
      </c>
      <c r="C544">
        <v>1711537</v>
      </c>
      <c r="D544" t="s">
        <v>544</v>
      </c>
      <c r="E544">
        <v>307</v>
      </c>
    </row>
    <row r="545" spans="1:5" x14ac:dyDescent="0.35">
      <c r="A545">
        <v>3</v>
      </c>
      <c r="B545">
        <v>2137724</v>
      </c>
      <c r="C545">
        <v>2138157</v>
      </c>
      <c r="D545" t="s">
        <v>545</v>
      </c>
      <c r="E545">
        <v>433</v>
      </c>
    </row>
    <row r="546" spans="1:5" x14ac:dyDescent="0.35">
      <c r="A546">
        <v>3</v>
      </c>
      <c r="B546">
        <v>2141599</v>
      </c>
      <c r="C546">
        <v>2142075</v>
      </c>
      <c r="D546" t="s">
        <v>546</v>
      </c>
      <c r="E546">
        <v>476</v>
      </c>
    </row>
    <row r="547" spans="1:5" x14ac:dyDescent="0.35">
      <c r="A547">
        <v>3</v>
      </c>
      <c r="B547">
        <v>2310817</v>
      </c>
      <c r="C547">
        <v>2311051</v>
      </c>
      <c r="D547" t="s">
        <v>547</v>
      </c>
      <c r="E547">
        <v>234</v>
      </c>
    </row>
    <row r="548" spans="1:5" x14ac:dyDescent="0.35">
      <c r="A548">
        <v>3</v>
      </c>
      <c r="B548">
        <v>2417344</v>
      </c>
      <c r="C548">
        <v>2417505</v>
      </c>
      <c r="D548" t="s">
        <v>548</v>
      </c>
      <c r="E548">
        <v>161</v>
      </c>
    </row>
    <row r="549" spans="1:5" x14ac:dyDescent="0.35">
      <c r="A549">
        <v>3</v>
      </c>
      <c r="B549">
        <v>2681613</v>
      </c>
      <c r="C549">
        <v>2681842</v>
      </c>
      <c r="D549" t="s">
        <v>549</v>
      </c>
      <c r="E549">
        <v>229</v>
      </c>
    </row>
    <row r="550" spans="1:5" x14ac:dyDescent="0.35">
      <c r="A550">
        <v>3</v>
      </c>
      <c r="B550">
        <v>2701979</v>
      </c>
      <c r="C550">
        <v>2702310</v>
      </c>
      <c r="D550" t="s">
        <v>550</v>
      </c>
      <c r="E550">
        <v>331</v>
      </c>
    </row>
    <row r="551" spans="1:5" x14ac:dyDescent="0.35">
      <c r="A551">
        <v>3</v>
      </c>
      <c r="B551">
        <v>2783279</v>
      </c>
      <c r="C551">
        <v>2783850</v>
      </c>
      <c r="D551" t="s">
        <v>551</v>
      </c>
      <c r="E551">
        <v>571</v>
      </c>
    </row>
    <row r="552" spans="1:5" x14ac:dyDescent="0.35">
      <c r="A552">
        <v>3</v>
      </c>
      <c r="B552">
        <v>3653722</v>
      </c>
      <c r="C552">
        <v>3653795</v>
      </c>
      <c r="D552" t="s">
        <v>552</v>
      </c>
      <c r="E552">
        <v>73</v>
      </c>
    </row>
    <row r="553" spans="1:5" x14ac:dyDescent="0.35">
      <c r="A553">
        <v>3</v>
      </c>
      <c r="B553">
        <v>4774768</v>
      </c>
      <c r="C553">
        <v>4774910</v>
      </c>
      <c r="D553" t="s">
        <v>553</v>
      </c>
      <c r="E553">
        <v>142</v>
      </c>
    </row>
    <row r="554" spans="1:5" x14ac:dyDescent="0.35">
      <c r="A554">
        <v>3</v>
      </c>
      <c r="B554">
        <v>4790327</v>
      </c>
      <c r="C554">
        <v>4790561</v>
      </c>
      <c r="D554" t="s">
        <v>554</v>
      </c>
      <c r="E554">
        <v>234</v>
      </c>
    </row>
    <row r="555" spans="1:5" x14ac:dyDescent="0.35">
      <c r="A555">
        <v>3</v>
      </c>
      <c r="B555">
        <v>5313958</v>
      </c>
      <c r="C555">
        <v>5314200</v>
      </c>
      <c r="D555" t="s">
        <v>555</v>
      </c>
      <c r="E555">
        <v>242</v>
      </c>
    </row>
    <row r="556" spans="1:5" x14ac:dyDescent="0.35">
      <c r="A556">
        <v>3</v>
      </c>
      <c r="B556">
        <v>5467964</v>
      </c>
      <c r="C556">
        <v>5468145</v>
      </c>
      <c r="D556" t="s">
        <v>556</v>
      </c>
      <c r="E556">
        <v>181</v>
      </c>
    </row>
    <row r="557" spans="1:5" x14ac:dyDescent="0.35">
      <c r="A557">
        <v>3</v>
      </c>
      <c r="B557">
        <v>6062062</v>
      </c>
      <c r="C557">
        <v>6062081</v>
      </c>
      <c r="D557" t="s">
        <v>557</v>
      </c>
      <c r="E557">
        <v>19</v>
      </c>
    </row>
    <row r="558" spans="1:5" x14ac:dyDescent="0.35">
      <c r="A558">
        <v>3</v>
      </c>
      <c r="B558">
        <v>6907089</v>
      </c>
      <c r="C558">
        <v>6907107</v>
      </c>
      <c r="D558" t="s">
        <v>558</v>
      </c>
      <c r="E558">
        <v>18</v>
      </c>
    </row>
    <row r="559" spans="1:5" x14ac:dyDescent="0.35">
      <c r="A559">
        <v>3</v>
      </c>
      <c r="B559">
        <v>6969839</v>
      </c>
      <c r="C559">
        <v>6970070</v>
      </c>
      <c r="D559" t="s">
        <v>559</v>
      </c>
      <c r="E559">
        <v>231</v>
      </c>
    </row>
    <row r="560" spans="1:5" x14ac:dyDescent="0.35">
      <c r="A560">
        <v>3</v>
      </c>
      <c r="B560">
        <v>7961679</v>
      </c>
      <c r="C560">
        <v>7961930</v>
      </c>
      <c r="D560" t="s">
        <v>560</v>
      </c>
      <c r="E560">
        <v>251</v>
      </c>
    </row>
    <row r="561" spans="1:5" x14ac:dyDescent="0.35">
      <c r="A561">
        <v>3</v>
      </c>
      <c r="B561">
        <v>11641979</v>
      </c>
      <c r="C561">
        <v>11642395</v>
      </c>
      <c r="D561" t="s">
        <v>561</v>
      </c>
      <c r="E561">
        <v>416</v>
      </c>
    </row>
    <row r="562" spans="1:5" x14ac:dyDescent="0.35">
      <c r="A562">
        <v>3</v>
      </c>
      <c r="B562">
        <v>12940579</v>
      </c>
      <c r="C562">
        <v>12940875</v>
      </c>
      <c r="D562" t="s">
        <v>562</v>
      </c>
      <c r="E562">
        <v>296</v>
      </c>
    </row>
    <row r="563" spans="1:5" x14ac:dyDescent="0.35">
      <c r="A563">
        <v>3</v>
      </c>
      <c r="B563">
        <v>13276263</v>
      </c>
      <c r="C563">
        <v>13276381</v>
      </c>
      <c r="D563" t="s">
        <v>563</v>
      </c>
      <c r="E563">
        <v>118</v>
      </c>
    </row>
    <row r="564" spans="1:5" x14ac:dyDescent="0.35">
      <c r="A564">
        <v>3</v>
      </c>
      <c r="B564">
        <v>15182880</v>
      </c>
      <c r="C564">
        <v>15183579</v>
      </c>
      <c r="D564" t="s">
        <v>564</v>
      </c>
      <c r="E564">
        <v>699</v>
      </c>
    </row>
    <row r="565" spans="1:5" x14ac:dyDescent="0.35">
      <c r="A565">
        <v>3</v>
      </c>
      <c r="B565">
        <v>15563356</v>
      </c>
      <c r="C565">
        <v>15563542</v>
      </c>
      <c r="D565" t="s">
        <v>565</v>
      </c>
      <c r="E565">
        <v>186</v>
      </c>
    </row>
    <row r="566" spans="1:5" x14ac:dyDescent="0.35">
      <c r="A566">
        <v>3</v>
      </c>
      <c r="B566">
        <v>16926556</v>
      </c>
      <c r="C566">
        <v>16926755</v>
      </c>
      <c r="D566" t="s">
        <v>566</v>
      </c>
      <c r="E566">
        <v>199</v>
      </c>
    </row>
    <row r="567" spans="1:5" x14ac:dyDescent="0.35">
      <c r="A567">
        <v>3</v>
      </c>
      <c r="B567">
        <v>18537890</v>
      </c>
      <c r="C567">
        <v>18537967</v>
      </c>
      <c r="D567" t="s">
        <v>567</v>
      </c>
      <c r="E567">
        <v>77</v>
      </c>
    </row>
    <row r="568" spans="1:5" x14ac:dyDescent="0.35">
      <c r="A568">
        <v>3</v>
      </c>
      <c r="B568">
        <v>19007899</v>
      </c>
      <c r="C568">
        <v>19008059</v>
      </c>
      <c r="D568" t="s">
        <v>568</v>
      </c>
      <c r="E568">
        <v>160</v>
      </c>
    </row>
    <row r="569" spans="1:5" x14ac:dyDescent="0.35">
      <c r="A569">
        <v>3</v>
      </c>
      <c r="B569">
        <v>19442099</v>
      </c>
      <c r="C569">
        <v>19442350</v>
      </c>
      <c r="D569" t="s">
        <v>569</v>
      </c>
      <c r="E569">
        <v>251</v>
      </c>
    </row>
    <row r="570" spans="1:5" x14ac:dyDescent="0.35">
      <c r="A570">
        <v>3</v>
      </c>
      <c r="B570">
        <v>20420311</v>
      </c>
      <c r="C570">
        <v>20420541</v>
      </c>
      <c r="D570" t="s">
        <v>570</v>
      </c>
      <c r="E570">
        <v>230</v>
      </c>
    </row>
    <row r="571" spans="1:5" x14ac:dyDescent="0.35">
      <c r="A571">
        <v>3</v>
      </c>
      <c r="B571">
        <v>21801559</v>
      </c>
      <c r="C571">
        <v>21801901</v>
      </c>
      <c r="D571" t="s">
        <v>571</v>
      </c>
      <c r="E571">
        <v>342</v>
      </c>
    </row>
    <row r="572" spans="1:5" x14ac:dyDescent="0.35">
      <c r="A572">
        <v>3</v>
      </c>
      <c r="B572">
        <v>23150283</v>
      </c>
      <c r="C572">
        <v>23150350</v>
      </c>
      <c r="D572" t="s">
        <v>572</v>
      </c>
      <c r="E572">
        <v>67</v>
      </c>
    </row>
    <row r="573" spans="1:5" x14ac:dyDescent="0.35">
      <c r="A573">
        <v>3</v>
      </c>
      <c r="B573">
        <v>25495614</v>
      </c>
      <c r="C573">
        <v>25495642</v>
      </c>
      <c r="D573" t="s">
        <v>573</v>
      </c>
      <c r="E573">
        <v>28</v>
      </c>
    </row>
    <row r="574" spans="1:5" x14ac:dyDescent="0.35">
      <c r="A574">
        <v>3</v>
      </c>
      <c r="B574">
        <v>25651052</v>
      </c>
      <c r="C574">
        <v>25651095</v>
      </c>
      <c r="D574" t="s">
        <v>574</v>
      </c>
      <c r="E574">
        <v>43</v>
      </c>
    </row>
    <row r="575" spans="1:5" x14ac:dyDescent="0.35">
      <c r="A575">
        <v>3</v>
      </c>
      <c r="B575">
        <v>26975737</v>
      </c>
      <c r="C575">
        <v>26975764</v>
      </c>
      <c r="D575" t="s">
        <v>575</v>
      </c>
      <c r="E575">
        <v>27</v>
      </c>
    </row>
    <row r="576" spans="1:5" x14ac:dyDescent="0.35">
      <c r="A576">
        <v>3</v>
      </c>
      <c r="B576">
        <v>27951919</v>
      </c>
      <c r="C576">
        <v>27952069</v>
      </c>
      <c r="D576" t="s">
        <v>576</v>
      </c>
      <c r="E576">
        <v>150</v>
      </c>
    </row>
    <row r="577" spans="1:5" x14ac:dyDescent="0.35">
      <c r="A577">
        <v>3</v>
      </c>
      <c r="B577">
        <v>28307319</v>
      </c>
      <c r="C577">
        <v>28307509</v>
      </c>
      <c r="D577" t="s">
        <v>577</v>
      </c>
      <c r="E577">
        <v>190</v>
      </c>
    </row>
    <row r="578" spans="1:5" x14ac:dyDescent="0.35">
      <c r="A578">
        <v>3</v>
      </c>
      <c r="B578">
        <v>29250976</v>
      </c>
      <c r="C578">
        <v>29251021</v>
      </c>
      <c r="D578" t="s">
        <v>578</v>
      </c>
      <c r="E578">
        <v>45</v>
      </c>
    </row>
    <row r="579" spans="1:5" x14ac:dyDescent="0.35">
      <c r="A579">
        <v>3</v>
      </c>
      <c r="B579">
        <v>29482119</v>
      </c>
      <c r="C579">
        <v>29482455</v>
      </c>
      <c r="D579" t="s">
        <v>579</v>
      </c>
      <c r="E579">
        <v>336</v>
      </c>
    </row>
    <row r="580" spans="1:5" x14ac:dyDescent="0.35">
      <c r="A580">
        <v>3</v>
      </c>
      <c r="B580">
        <v>34354204</v>
      </c>
      <c r="C580">
        <v>34354464</v>
      </c>
      <c r="D580" t="s">
        <v>580</v>
      </c>
      <c r="E580">
        <v>260</v>
      </c>
    </row>
    <row r="581" spans="1:5" x14ac:dyDescent="0.35">
      <c r="A581">
        <v>3</v>
      </c>
      <c r="B581">
        <v>34553662</v>
      </c>
      <c r="C581">
        <v>34553827</v>
      </c>
      <c r="D581" t="s">
        <v>581</v>
      </c>
      <c r="E581">
        <v>165</v>
      </c>
    </row>
    <row r="582" spans="1:5" x14ac:dyDescent="0.35">
      <c r="A582">
        <v>3</v>
      </c>
      <c r="B582">
        <v>35721779</v>
      </c>
      <c r="C582">
        <v>35722050</v>
      </c>
      <c r="D582" t="s">
        <v>582</v>
      </c>
      <c r="E582">
        <v>271</v>
      </c>
    </row>
    <row r="583" spans="1:5" x14ac:dyDescent="0.35">
      <c r="A583">
        <v>3</v>
      </c>
      <c r="B583">
        <v>35807980</v>
      </c>
      <c r="C583">
        <v>35808302</v>
      </c>
      <c r="D583" t="s">
        <v>583</v>
      </c>
      <c r="E583">
        <v>322</v>
      </c>
    </row>
    <row r="584" spans="1:5" x14ac:dyDescent="0.35">
      <c r="A584">
        <v>3</v>
      </c>
      <c r="B584">
        <v>39136439</v>
      </c>
      <c r="C584">
        <v>39136870</v>
      </c>
      <c r="D584" t="s">
        <v>584</v>
      </c>
      <c r="E584">
        <v>431</v>
      </c>
    </row>
    <row r="585" spans="1:5" x14ac:dyDescent="0.35">
      <c r="A585">
        <v>3</v>
      </c>
      <c r="B585">
        <v>41381359</v>
      </c>
      <c r="C585">
        <v>41381510</v>
      </c>
      <c r="D585" t="s">
        <v>585</v>
      </c>
      <c r="E585">
        <v>151</v>
      </c>
    </row>
    <row r="586" spans="1:5" x14ac:dyDescent="0.35">
      <c r="A586">
        <v>3</v>
      </c>
      <c r="B586">
        <v>41958723</v>
      </c>
      <c r="C586">
        <v>41958958</v>
      </c>
      <c r="D586" t="s">
        <v>586</v>
      </c>
      <c r="E586">
        <v>235</v>
      </c>
    </row>
    <row r="587" spans="1:5" x14ac:dyDescent="0.35">
      <c r="A587">
        <v>3</v>
      </c>
      <c r="B587">
        <v>50824986</v>
      </c>
      <c r="C587">
        <v>50825447</v>
      </c>
      <c r="D587" t="s">
        <v>587</v>
      </c>
      <c r="E587">
        <v>461</v>
      </c>
    </row>
    <row r="588" spans="1:5" x14ac:dyDescent="0.35">
      <c r="A588">
        <v>3</v>
      </c>
      <c r="B588">
        <v>52354239</v>
      </c>
      <c r="C588">
        <v>52354470</v>
      </c>
      <c r="D588" t="s">
        <v>588</v>
      </c>
      <c r="E588">
        <v>231</v>
      </c>
    </row>
    <row r="589" spans="1:5" x14ac:dyDescent="0.35">
      <c r="A589">
        <v>3</v>
      </c>
      <c r="B589">
        <v>54383357</v>
      </c>
      <c r="C589">
        <v>54383647</v>
      </c>
      <c r="D589" t="s">
        <v>589</v>
      </c>
      <c r="E589">
        <v>290</v>
      </c>
    </row>
    <row r="590" spans="1:5" x14ac:dyDescent="0.35">
      <c r="A590">
        <v>3</v>
      </c>
      <c r="B590">
        <v>54834467</v>
      </c>
      <c r="C590">
        <v>54834752</v>
      </c>
      <c r="D590" t="s">
        <v>590</v>
      </c>
      <c r="E590">
        <v>285</v>
      </c>
    </row>
    <row r="591" spans="1:5" x14ac:dyDescent="0.35">
      <c r="A591">
        <v>3</v>
      </c>
      <c r="B591">
        <v>55292491</v>
      </c>
      <c r="C591">
        <v>55292771</v>
      </c>
      <c r="D591" t="s">
        <v>591</v>
      </c>
      <c r="E591">
        <v>280</v>
      </c>
    </row>
    <row r="592" spans="1:5" x14ac:dyDescent="0.35">
      <c r="A592">
        <v>3</v>
      </c>
      <c r="B592">
        <v>55577179</v>
      </c>
      <c r="C592">
        <v>55577630</v>
      </c>
      <c r="D592" t="s">
        <v>592</v>
      </c>
      <c r="E592">
        <v>451</v>
      </c>
    </row>
    <row r="593" spans="1:5" x14ac:dyDescent="0.35">
      <c r="A593">
        <v>3</v>
      </c>
      <c r="B593">
        <v>55613455</v>
      </c>
      <c r="C593">
        <v>55613807</v>
      </c>
      <c r="D593" t="s">
        <v>593</v>
      </c>
      <c r="E593">
        <v>352</v>
      </c>
    </row>
    <row r="594" spans="1:5" x14ac:dyDescent="0.35">
      <c r="A594">
        <v>3</v>
      </c>
      <c r="B594">
        <v>56037219</v>
      </c>
      <c r="C594">
        <v>56037530</v>
      </c>
      <c r="D594" t="s">
        <v>594</v>
      </c>
      <c r="E594">
        <v>311</v>
      </c>
    </row>
    <row r="595" spans="1:5" x14ac:dyDescent="0.35">
      <c r="A595">
        <v>3</v>
      </c>
      <c r="B595">
        <v>58810251</v>
      </c>
      <c r="C595">
        <v>58810482</v>
      </c>
      <c r="D595" t="s">
        <v>595</v>
      </c>
      <c r="E595">
        <v>231</v>
      </c>
    </row>
    <row r="596" spans="1:5" x14ac:dyDescent="0.35">
      <c r="A596">
        <v>3</v>
      </c>
      <c r="B596">
        <v>59297014</v>
      </c>
      <c r="C596">
        <v>59297275</v>
      </c>
      <c r="D596" t="s">
        <v>596</v>
      </c>
      <c r="E596">
        <v>261</v>
      </c>
    </row>
    <row r="597" spans="1:5" x14ac:dyDescent="0.35">
      <c r="A597">
        <v>3</v>
      </c>
      <c r="B597">
        <v>59372962</v>
      </c>
      <c r="C597">
        <v>59373353</v>
      </c>
      <c r="D597" t="s">
        <v>597</v>
      </c>
      <c r="E597">
        <v>391</v>
      </c>
    </row>
    <row r="598" spans="1:5" x14ac:dyDescent="0.35">
      <c r="A598">
        <v>3</v>
      </c>
      <c r="B598">
        <v>59421949</v>
      </c>
      <c r="C598">
        <v>59422157</v>
      </c>
      <c r="D598" t="s">
        <v>598</v>
      </c>
      <c r="E598">
        <v>208</v>
      </c>
    </row>
    <row r="599" spans="1:5" x14ac:dyDescent="0.35">
      <c r="A599">
        <v>3</v>
      </c>
      <c r="B599">
        <v>59426358</v>
      </c>
      <c r="C599">
        <v>59426618</v>
      </c>
      <c r="D599" t="s">
        <v>599</v>
      </c>
      <c r="E599">
        <v>260</v>
      </c>
    </row>
    <row r="600" spans="1:5" x14ac:dyDescent="0.35">
      <c r="A600">
        <v>3</v>
      </c>
      <c r="B600">
        <v>59543971</v>
      </c>
      <c r="C600">
        <v>59544367</v>
      </c>
      <c r="D600" t="s">
        <v>600</v>
      </c>
      <c r="E600">
        <v>396</v>
      </c>
    </row>
    <row r="601" spans="1:5" x14ac:dyDescent="0.35">
      <c r="A601">
        <v>3</v>
      </c>
      <c r="B601">
        <v>59577754</v>
      </c>
      <c r="C601">
        <v>59577924</v>
      </c>
      <c r="D601" t="s">
        <v>601</v>
      </c>
      <c r="E601">
        <v>170</v>
      </c>
    </row>
    <row r="602" spans="1:5" x14ac:dyDescent="0.35">
      <c r="A602">
        <v>3</v>
      </c>
      <c r="B602">
        <v>60291394</v>
      </c>
      <c r="C602">
        <v>60291561</v>
      </c>
      <c r="D602" t="s">
        <v>602</v>
      </c>
      <c r="E602">
        <v>167</v>
      </c>
    </row>
    <row r="603" spans="1:5" x14ac:dyDescent="0.35">
      <c r="A603">
        <v>3</v>
      </c>
      <c r="B603">
        <v>60318638</v>
      </c>
      <c r="C603">
        <v>60318829</v>
      </c>
      <c r="D603" t="s">
        <v>603</v>
      </c>
      <c r="E603">
        <v>191</v>
      </c>
    </row>
    <row r="604" spans="1:5" x14ac:dyDescent="0.35">
      <c r="A604">
        <v>3</v>
      </c>
      <c r="B604">
        <v>60332915</v>
      </c>
      <c r="C604">
        <v>60333064</v>
      </c>
      <c r="D604" t="s">
        <v>604</v>
      </c>
      <c r="E604">
        <v>149</v>
      </c>
    </row>
    <row r="605" spans="1:5" x14ac:dyDescent="0.35">
      <c r="A605">
        <v>3</v>
      </c>
      <c r="B605">
        <v>60355874</v>
      </c>
      <c r="C605">
        <v>60356048</v>
      </c>
      <c r="D605" t="s">
        <v>605</v>
      </c>
      <c r="E605">
        <v>174</v>
      </c>
    </row>
    <row r="606" spans="1:5" x14ac:dyDescent="0.35">
      <c r="A606">
        <v>3</v>
      </c>
      <c r="B606">
        <v>60368661</v>
      </c>
      <c r="C606">
        <v>60368709</v>
      </c>
      <c r="D606" t="s">
        <v>606</v>
      </c>
      <c r="E606">
        <v>48</v>
      </c>
    </row>
    <row r="607" spans="1:5" x14ac:dyDescent="0.35">
      <c r="A607">
        <v>3</v>
      </c>
      <c r="B607">
        <v>60544698</v>
      </c>
      <c r="C607">
        <v>60544943</v>
      </c>
      <c r="D607" t="s">
        <v>607</v>
      </c>
      <c r="E607">
        <v>245</v>
      </c>
    </row>
    <row r="608" spans="1:5" x14ac:dyDescent="0.35">
      <c r="A608">
        <v>3</v>
      </c>
      <c r="B608">
        <v>60787839</v>
      </c>
      <c r="C608">
        <v>60787990</v>
      </c>
      <c r="D608" t="s">
        <v>608</v>
      </c>
      <c r="E608">
        <v>151</v>
      </c>
    </row>
    <row r="609" spans="1:5" x14ac:dyDescent="0.35">
      <c r="A609">
        <v>3</v>
      </c>
      <c r="B609">
        <v>60925760</v>
      </c>
      <c r="C609">
        <v>60926062</v>
      </c>
      <c r="D609" t="s">
        <v>609</v>
      </c>
      <c r="E609">
        <v>302</v>
      </c>
    </row>
    <row r="610" spans="1:5" x14ac:dyDescent="0.35">
      <c r="A610">
        <v>3</v>
      </c>
      <c r="B610">
        <v>60975411</v>
      </c>
      <c r="C610">
        <v>60975671</v>
      </c>
      <c r="D610" t="s">
        <v>610</v>
      </c>
      <c r="E610">
        <v>260</v>
      </c>
    </row>
    <row r="611" spans="1:5" x14ac:dyDescent="0.35">
      <c r="A611">
        <v>3</v>
      </c>
      <c r="B611">
        <v>61205984</v>
      </c>
      <c r="C611">
        <v>61206018</v>
      </c>
      <c r="D611" t="s">
        <v>611</v>
      </c>
      <c r="E611">
        <v>34</v>
      </c>
    </row>
    <row r="612" spans="1:5" x14ac:dyDescent="0.35">
      <c r="A612">
        <v>3</v>
      </c>
      <c r="B612">
        <v>61268939</v>
      </c>
      <c r="C612">
        <v>61269090</v>
      </c>
      <c r="D612" t="s">
        <v>612</v>
      </c>
      <c r="E612">
        <v>151</v>
      </c>
    </row>
    <row r="613" spans="1:5" x14ac:dyDescent="0.35">
      <c r="A613">
        <v>3</v>
      </c>
      <c r="B613">
        <v>61445423</v>
      </c>
      <c r="C613">
        <v>61445647</v>
      </c>
      <c r="D613" t="s">
        <v>613</v>
      </c>
      <c r="E613">
        <v>224</v>
      </c>
    </row>
    <row r="614" spans="1:5" x14ac:dyDescent="0.35">
      <c r="A614">
        <v>3</v>
      </c>
      <c r="B614">
        <v>63953579</v>
      </c>
      <c r="C614">
        <v>63953820</v>
      </c>
      <c r="D614" t="s">
        <v>614</v>
      </c>
      <c r="E614">
        <v>241</v>
      </c>
    </row>
    <row r="615" spans="1:5" x14ac:dyDescent="0.35">
      <c r="A615">
        <v>3</v>
      </c>
      <c r="B615">
        <v>64190807</v>
      </c>
      <c r="C615">
        <v>64190899</v>
      </c>
      <c r="D615" t="s">
        <v>615</v>
      </c>
      <c r="E615">
        <v>92</v>
      </c>
    </row>
    <row r="616" spans="1:5" x14ac:dyDescent="0.35">
      <c r="A616">
        <v>3</v>
      </c>
      <c r="B616">
        <v>64525478</v>
      </c>
      <c r="C616">
        <v>64525517</v>
      </c>
      <c r="D616" t="s">
        <v>616</v>
      </c>
      <c r="E616">
        <v>39</v>
      </c>
    </row>
    <row r="617" spans="1:5" x14ac:dyDescent="0.35">
      <c r="A617">
        <v>3</v>
      </c>
      <c r="B617">
        <v>64575701</v>
      </c>
      <c r="C617">
        <v>64575853</v>
      </c>
      <c r="D617" t="s">
        <v>617</v>
      </c>
      <c r="E617">
        <v>152</v>
      </c>
    </row>
    <row r="618" spans="1:5" x14ac:dyDescent="0.35">
      <c r="A618">
        <v>3</v>
      </c>
      <c r="B618">
        <v>64661035</v>
      </c>
      <c r="C618">
        <v>64661315</v>
      </c>
      <c r="D618" t="s">
        <v>618</v>
      </c>
      <c r="E618">
        <v>280</v>
      </c>
    </row>
    <row r="619" spans="1:5" x14ac:dyDescent="0.35">
      <c r="A619">
        <v>3</v>
      </c>
      <c r="B619">
        <v>65869199</v>
      </c>
      <c r="C619">
        <v>65869630</v>
      </c>
      <c r="D619" t="s">
        <v>619</v>
      </c>
      <c r="E619">
        <v>431</v>
      </c>
    </row>
    <row r="620" spans="1:5" x14ac:dyDescent="0.35">
      <c r="A620">
        <v>3</v>
      </c>
      <c r="B620">
        <v>67458319</v>
      </c>
      <c r="C620">
        <v>67458470</v>
      </c>
      <c r="D620" t="s">
        <v>620</v>
      </c>
      <c r="E620">
        <v>151</v>
      </c>
    </row>
    <row r="621" spans="1:5" x14ac:dyDescent="0.35">
      <c r="A621">
        <v>3</v>
      </c>
      <c r="B621">
        <v>67637739</v>
      </c>
      <c r="C621">
        <v>67638010</v>
      </c>
      <c r="D621" t="s">
        <v>621</v>
      </c>
      <c r="E621">
        <v>271</v>
      </c>
    </row>
    <row r="622" spans="1:5" x14ac:dyDescent="0.35">
      <c r="A622">
        <v>3</v>
      </c>
      <c r="B622">
        <v>67750238</v>
      </c>
      <c r="C622">
        <v>67750354</v>
      </c>
      <c r="D622" t="s">
        <v>622</v>
      </c>
      <c r="E622">
        <v>116</v>
      </c>
    </row>
    <row r="623" spans="1:5" x14ac:dyDescent="0.35">
      <c r="A623">
        <v>3</v>
      </c>
      <c r="B623">
        <v>67788187</v>
      </c>
      <c r="C623">
        <v>67788234</v>
      </c>
      <c r="D623" t="s">
        <v>623</v>
      </c>
      <c r="E623">
        <v>47</v>
      </c>
    </row>
    <row r="624" spans="1:5" x14ac:dyDescent="0.35">
      <c r="A624">
        <v>3</v>
      </c>
      <c r="B624">
        <v>67948152</v>
      </c>
      <c r="C624">
        <v>67948696</v>
      </c>
      <c r="D624" t="s">
        <v>624</v>
      </c>
      <c r="E624">
        <v>544</v>
      </c>
    </row>
    <row r="625" spans="1:5" x14ac:dyDescent="0.35">
      <c r="A625">
        <v>3</v>
      </c>
      <c r="B625">
        <v>68113493</v>
      </c>
      <c r="C625">
        <v>68113878</v>
      </c>
      <c r="D625" t="s">
        <v>625</v>
      </c>
      <c r="E625">
        <v>385</v>
      </c>
    </row>
    <row r="626" spans="1:5" x14ac:dyDescent="0.35">
      <c r="A626">
        <v>3</v>
      </c>
      <c r="B626">
        <v>68193104</v>
      </c>
      <c r="C626">
        <v>68193365</v>
      </c>
      <c r="D626" t="s">
        <v>626</v>
      </c>
      <c r="E626">
        <v>261</v>
      </c>
    </row>
    <row r="627" spans="1:5" x14ac:dyDescent="0.35">
      <c r="A627">
        <v>3</v>
      </c>
      <c r="B627">
        <v>68683181</v>
      </c>
      <c r="C627">
        <v>68683507</v>
      </c>
      <c r="D627" t="s">
        <v>627</v>
      </c>
      <c r="E627">
        <v>326</v>
      </c>
    </row>
    <row r="628" spans="1:5" x14ac:dyDescent="0.35">
      <c r="A628">
        <v>3</v>
      </c>
      <c r="B628">
        <v>68971728</v>
      </c>
      <c r="C628">
        <v>68971912</v>
      </c>
      <c r="D628" t="s">
        <v>628</v>
      </c>
      <c r="E628">
        <v>184</v>
      </c>
    </row>
    <row r="629" spans="1:5" x14ac:dyDescent="0.35">
      <c r="A629">
        <v>3</v>
      </c>
      <c r="B629">
        <v>69280995</v>
      </c>
      <c r="C629">
        <v>69281018</v>
      </c>
      <c r="D629" t="s">
        <v>629</v>
      </c>
      <c r="E629">
        <v>23</v>
      </c>
    </row>
    <row r="630" spans="1:5" x14ac:dyDescent="0.35">
      <c r="A630">
        <v>3</v>
      </c>
      <c r="B630">
        <v>69628636</v>
      </c>
      <c r="C630">
        <v>69628660</v>
      </c>
      <c r="D630" t="s">
        <v>630</v>
      </c>
      <c r="E630">
        <v>24</v>
      </c>
    </row>
    <row r="631" spans="1:5" x14ac:dyDescent="0.35">
      <c r="A631">
        <v>3</v>
      </c>
      <c r="B631">
        <v>70019899</v>
      </c>
      <c r="C631">
        <v>70020153</v>
      </c>
      <c r="D631" t="s">
        <v>631</v>
      </c>
      <c r="E631">
        <v>254</v>
      </c>
    </row>
    <row r="632" spans="1:5" x14ac:dyDescent="0.35">
      <c r="A632">
        <v>3</v>
      </c>
      <c r="B632">
        <v>70046734</v>
      </c>
      <c r="C632">
        <v>70047412</v>
      </c>
      <c r="D632" t="s">
        <v>632</v>
      </c>
      <c r="E632">
        <v>678</v>
      </c>
    </row>
    <row r="633" spans="1:5" x14ac:dyDescent="0.35">
      <c r="A633">
        <v>3</v>
      </c>
      <c r="B633">
        <v>70055163</v>
      </c>
      <c r="C633">
        <v>70055267</v>
      </c>
      <c r="D633" t="s">
        <v>633</v>
      </c>
      <c r="E633">
        <v>104</v>
      </c>
    </row>
    <row r="634" spans="1:5" x14ac:dyDescent="0.35">
      <c r="A634">
        <v>3</v>
      </c>
      <c r="B634">
        <v>70299666</v>
      </c>
      <c r="C634">
        <v>70300025</v>
      </c>
      <c r="D634" t="s">
        <v>634</v>
      </c>
      <c r="E634">
        <v>359</v>
      </c>
    </row>
    <row r="635" spans="1:5" x14ac:dyDescent="0.35">
      <c r="A635">
        <v>3</v>
      </c>
      <c r="B635">
        <v>70351796</v>
      </c>
      <c r="C635">
        <v>70352004</v>
      </c>
      <c r="D635" t="s">
        <v>635</v>
      </c>
      <c r="E635">
        <v>208</v>
      </c>
    </row>
    <row r="636" spans="1:5" x14ac:dyDescent="0.35">
      <c r="A636">
        <v>3</v>
      </c>
      <c r="B636">
        <v>70554873</v>
      </c>
      <c r="C636">
        <v>70555424</v>
      </c>
      <c r="D636" t="s">
        <v>636</v>
      </c>
      <c r="E636">
        <v>551</v>
      </c>
    </row>
    <row r="637" spans="1:5" x14ac:dyDescent="0.35">
      <c r="A637">
        <v>3</v>
      </c>
      <c r="B637">
        <v>70644648</v>
      </c>
      <c r="C637">
        <v>70645023</v>
      </c>
      <c r="D637" t="s">
        <v>637</v>
      </c>
      <c r="E637">
        <v>375</v>
      </c>
    </row>
    <row r="638" spans="1:5" x14ac:dyDescent="0.35">
      <c r="A638">
        <v>3</v>
      </c>
      <c r="B638">
        <v>70655292</v>
      </c>
      <c r="C638">
        <v>70655512</v>
      </c>
      <c r="D638" t="s">
        <v>638</v>
      </c>
      <c r="E638">
        <v>220</v>
      </c>
    </row>
    <row r="639" spans="1:5" x14ac:dyDescent="0.35">
      <c r="A639">
        <v>3</v>
      </c>
      <c r="B639">
        <v>70669038</v>
      </c>
      <c r="C639">
        <v>70669617</v>
      </c>
      <c r="D639" t="s">
        <v>639</v>
      </c>
      <c r="E639">
        <v>579</v>
      </c>
    </row>
    <row r="640" spans="1:5" x14ac:dyDescent="0.35">
      <c r="A640">
        <v>3</v>
      </c>
      <c r="B640">
        <v>70676744</v>
      </c>
      <c r="C640">
        <v>70676868</v>
      </c>
      <c r="D640" t="s">
        <v>640</v>
      </c>
      <c r="E640">
        <v>124</v>
      </c>
    </row>
    <row r="641" spans="1:5" x14ac:dyDescent="0.35">
      <c r="A641">
        <v>3</v>
      </c>
      <c r="B641">
        <v>70778753</v>
      </c>
      <c r="C641">
        <v>70779161</v>
      </c>
      <c r="D641" t="s">
        <v>641</v>
      </c>
      <c r="E641">
        <v>408</v>
      </c>
    </row>
    <row r="642" spans="1:5" x14ac:dyDescent="0.35">
      <c r="A642">
        <v>3</v>
      </c>
      <c r="B642">
        <v>71441921</v>
      </c>
      <c r="C642">
        <v>71442045</v>
      </c>
      <c r="D642" t="s">
        <v>642</v>
      </c>
      <c r="E642">
        <v>124</v>
      </c>
    </row>
    <row r="643" spans="1:5" x14ac:dyDescent="0.35">
      <c r="A643">
        <v>3</v>
      </c>
      <c r="B643">
        <v>71577619</v>
      </c>
      <c r="C643">
        <v>71577830</v>
      </c>
      <c r="D643" t="s">
        <v>643</v>
      </c>
      <c r="E643">
        <v>211</v>
      </c>
    </row>
    <row r="644" spans="1:5" x14ac:dyDescent="0.35">
      <c r="A644">
        <v>3</v>
      </c>
      <c r="B644">
        <v>73768796</v>
      </c>
      <c r="C644">
        <v>73768964</v>
      </c>
      <c r="D644" t="s">
        <v>644</v>
      </c>
      <c r="E644">
        <v>168</v>
      </c>
    </row>
    <row r="645" spans="1:5" x14ac:dyDescent="0.35">
      <c r="A645">
        <v>3</v>
      </c>
      <c r="B645">
        <v>75178255</v>
      </c>
      <c r="C645">
        <v>75178399</v>
      </c>
      <c r="D645" t="s">
        <v>645</v>
      </c>
      <c r="E645">
        <v>144</v>
      </c>
    </row>
    <row r="646" spans="1:5" x14ac:dyDescent="0.35">
      <c r="A646">
        <v>3</v>
      </c>
      <c r="B646">
        <v>76253251</v>
      </c>
      <c r="C646">
        <v>76253274</v>
      </c>
      <c r="D646" t="s">
        <v>646</v>
      </c>
      <c r="E646">
        <v>23</v>
      </c>
    </row>
    <row r="647" spans="1:5" x14ac:dyDescent="0.35">
      <c r="A647">
        <v>3</v>
      </c>
      <c r="B647">
        <v>76414536</v>
      </c>
      <c r="C647">
        <v>76414978</v>
      </c>
      <c r="D647" t="s">
        <v>647</v>
      </c>
      <c r="E647">
        <v>442</v>
      </c>
    </row>
    <row r="648" spans="1:5" x14ac:dyDescent="0.35">
      <c r="A648">
        <v>3</v>
      </c>
      <c r="B648">
        <v>76530298</v>
      </c>
      <c r="C648">
        <v>76530447</v>
      </c>
      <c r="D648" t="s">
        <v>648</v>
      </c>
      <c r="E648">
        <v>149</v>
      </c>
    </row>
    <row r="649" spans="1:5" x14ac:dyDescent="0.35">
      <c r="A649">
        <v>3</v>
      </c>
      <c r="B649">
        <v>76596940</v>
      </c>
      <c r="C649">
        <v>76597249</v>
      </c>
      <c r="D649" t="s">
        <v>649</v>
      </c>
      <c r="E649">
        <v>309</v>
      </c>
    </row>
    <row r="650" spans="1:5" x14ac:dyDescent="0.35">
      <c r="A650">
        <v>3</v>
      </c>
      <c r="B650">
        <v>77036139</v>
      </c>
      <c r="C650">
        <v>77036479</v>
      </c>
      <c r="D650" t="s">
        <v>650</v>
      </c>
      <c r="E650">
        <v>340</v>
      </c>
    </row>
    <row r="651" spans="1:5" x14ac:dyDescent="0.35">
      <c r="A651">
        <v>3</v>
      </c>
      <c r="B651">
        <v>77220033</v>
      </c>
      <c r="C651">
        <v>77220456</v>
      </c>
      <c r="D651" t="s">
        <v>651</v>
      </c>
      <c r="E651">
        <v>423</v>
      </c>
    </row>
    <row r="652" spans="1:5" x14ac:dyDescent="0.35">
      <c r="A652">
        <v>3</v>
      </c>
      <c r="B652">
        <v>79137030</v>
      </c>
      <c r="C652">
        <v>79137311</v>
      </c>
      <c r="D652" t="s">
        <v>652</v>
      </c>
      <c r="E652">
        <v>281</v>
      </c>
    </row>
    <row r="653" spans="1:5" x14ac:dyDescent="0.35">
      <c r="A653">
        <v>3</v>
      </c>
      <c r="B653">
        <v>79448753</v>
      </c>
      <c r="C653">
        <v>79448942</v>
      </c>
      <c r="D653" t="s">
        <v>653</v>
      </c>
      <c r="E653">
        <v>189</v>
      </c>
    </row>
    <row r="654" spans="1:5" x14ac:dyDescent="0.35">
      <c r="A654">
        <v>3</v>
      </c>
      <c r="B654">
        <v>79490979</v>
      </c>
      <c r="C654">
        <v>79491051</v>
      </c>
      <c r="D654" t="s">
        <v>654</v>
      </c>
      <c r="E654">
        <v>72</v>
      </c>
    </row>
    <row r="655" spans="1:5" x14ac:dyDescent="0.35">
      <c r="A655">
        <v>3</v>
      </c>
      <c r="B655">
        <v>79860191</v>
      </c>
      <c r="C655">
        <v>79860370</v>
      </c>
      <c r="D655" t="s">
        <v>655</v>
      </c>
      <c r="E655">
        <v>179</v>
      </c>
    </row>
    <row r="656" spans="1:5" x14ac:dyDescent="0.35">
      <c r="A656">
        <v>3</v>
      </c>
      <c r="B656">
        <v>79896715</v>
      </c>
      <c r="C656">
        <v>79896729</v>
      </c>
      <c r="D656" t="s">
        <v>656</v>
      </c>
      <c r="E656">
        <v>14</v>
      </c>
    </row>
    <row r="657" spans="1:5" x14ac:dyDescent="0.35">
      <c r="A657">
        <v>3</v>
      </c>
      <c r="B657">
        <v>80214953</v>
      </c>
      <c r="C657">
        <v>80215193</v>
      </c>
      <c r="D657" t="s">
        <v>657</v>
      </c>
      <c r="E657">
        <v>240</v>
      </c>
    </row>
    <row r="658" spans="1:5" x14ac:dyDescent="0.35">
      <c r="A658">
        <v>3</v>
      </c>
      <c r="B658">
        <v>81210954</v>
      </c>
      <c r="C658">
        <v>81211252</v>
      </c>
      <c r="D658" t="s">
        <v>658</v>
      </c>
      <c r="E658">
        <v>298</v>
      </c>
    </row>
    <row r="659" spans="1:5" x14ac:dyDescent="0.35">
      <c r="A659">
        <v>3</v>
      </c>
      <c r="B659">
        <v>81267644</v>
      </c>
      <c r="C659">
        <v>81267795</v>
      </c>
      <c r="D659" t="s">
        <v>659</v>
      </c>
      <c r="E659">
        <v>151</v>
      </c>
    </row>
    <row r="660" spans="1:5" x14ac:dyDescent="0.35">
      <c r="A660">
        <v>3</v>
      </c>
      <c r="B660">
        <v>81389424</v>
      </c>
      <c r="C660">
        <v>81389711</v>
      </c>
      <c r="D660" t="s">
        <v>660</v>
      </c>
      <c r="E660">
        <v>287</v>
      </c>
    </row>
    <row r="661" spans="1:5" x14ac:dyDescent="0.35">
      <c r="A661">
        <v>3</v>
      </c>
      <c r="B661">
        <v>81893660</v>
      </c>
      <c r="C661">
        <v>81894510</v>
      </c>
      <c r="D661" t="s">
        <v>661</v>
      </c>
      <c r="E661">
        <v>850</v>
      </c>
    </row>
    <row r="662" spans="1:5" x14ac:dyDescent="0.35">
      <c r="A662">
        <v>3</v>
      </c>
      <c r="B662">
        <v>82051822</v>
      </c>
      <c r="C662">
        <v>82052446</v>
      </c>
      <c r="D662" t="s">
        <v>662</v>
      </c>
      <c r="E662">
        <v>624</v>
      </c>
    </row>
    <row r="663" spans="1:5" x14ac:dyDescent="0.35">
      <c r="A663">
        <v>3</v>
      </c>
      <c r="B663">
        <v>82106955</v>
      </c>
      <c r="C663">
        <v>82107251</v>
      </c>
      <c r="D663" t="s">
        <v>663</v>
      </c>
      <c r="E663">
        <v>296</v>
      </c>
    </row>
    <row r="664" spans="1:5" x14ac:dyDescent="0.35">
      <c r="A664">
        <v>3</v>
      </c>
      <c r="B664">
        <v>82465857</v>
      </c>
      <c r="C664">
        <v>82466217</v>
      </c>
      <c r="D664" t="s">
        <v>664</v>
      </c>
      <c r="E664">
        <v>360</v>
      </c>
    </row>
    <row r="665" spans="1:5" x14ac:dyDescent="0.35">
      <c r="A665">
        <v>3</v>
      </c>
      <c r="B665">
        <v>82842751</v>
      </c>
      <c r="C665">
        <v>82843097</v>
      </c>
      <c r="D665" t="s">
        <v>665</v>
      </c>
      <c r="E665">
        <v>346</v>
      </c>
    </row>
    <row r="666" spans="1:5" x14ac:dyDescent="0.35">
      <c r="A666">
        <v>3</v>
      </c>
      <c r="B666">
        <v>84650271</v>
      </c>
      <c r="C666">
        <v>84650444</v>
      </c>
      <c r="D666" t="s">
        <v>666</v>
      </c>
      <c r="E666">
        <v>173</v>
      </c>
    </row>
    <row r="667" spans="1:5" x14ac:dyDescent="0.35">
      <c r="A667">
        <v>3</v>
      </c>
      <c r="B667">
        <v>85382625</v>
      </c>
      <c r="C667">
        <v>85382792</v>
      </c>
      <c r="D667" t="s">
        <v>667</v>
      </c>
      <c r="E667">
        <v>167</v>
      </c>
    </row>
    <row r="668" spans="1:5" x14ac:dyDescent="0.35">
      <c r="A668">
        <v>3</v>
      </c>
      <c r="B668">
        <v>85515185</v>
      </c>
      <c r="C668">
        <v>85515579</v>
      </c>
      <c r="D668" t="s">
        <v>668</v>
      </c>
      <c r="E668">
        <v>394</v>
      </c>
    </row>
    <row r="669" spans="1:5" x14ac:dyDescent="0.35">
      <c r="A669">
        <v>3</v>
      </c>
      <c r="B669">
        <v>85563768</v>
      </c>
      <c r="C669">
        <v>85563951</v>
      </c>
      <c r="D669" t="s">
        <v>669</v>
      </c>
      <c r="E669">
        <v>183</v>
      </c>
    </row>
    <row r="670" spans="1:5" x14ac:dyDescent="0.35">
      <c r="A670">
        <v>3</v>
      </c>
      <c r="B670">
        <v>85758553</v>
      </c>
      <c r="C670">
        <v>85759040</v>
      </c>
      <c r="D670" t="s">
        <v>670</v>
      </c>
      <c r="E670">
        <v>487</v>
      </c>
    </row>
    <row r="671" spans="1:5" x14ac:dyDescent="0.35">
      <c r="A671">
        <v>3</v>
      </c>
      <c r="B671">
        <v>85875788</v>
      </c>
      <c r="C671">
        <v>85875993</v>
      </c>
      <c r="D671" t="s">
        <v>671</v>
      </c>
      <c r="E671">
        <v>205</v>
      </c>
    </row>
    <row r="672" spans="1:5" x14ac:dyDescent="0.35">
      <c r="A672">
        <v>3</v>
      </c>
      <c r="B672">
        <v>86660937</v>
      </c>
      <c r="C672">
        <v>86661267</v>
      </c>
      <c r="D672" t="s">
        <v>672</v>
      </c>
      <c r="E672">
        <v>330</v>
      </c>
    </row>
    <row r="673" spans="1:5" x14ac:dyDescent="0.35">
      <c r="A673">
        <v>3</v>
      </c>
      <c r="B673">
        <v>86683569</v>
      </c>
      <c r="C673">
        <v>86683906</v>
      </c>
      <c r="D673" t="s">
        <v>673</v>
      </c>
      <c r="E673">
        <v>337</v>
      </c>
    </row>
    <row r="674" spans="1:5" x14ac:dyDescent="0.35">
      <c r="A674">
        <v>3</v>
      </c>
      <c r="B674">
        <v>86782876</v>
      </c>
      <c r="C674">
        <v>86783023</v>
      </c>
      <c r="D674" t="s">
        <v>674</v>
      </c>
      <c r="E674">
        <v>147</v>
      </c>
    </row>
    <row r="675" spans="1:5" x14ac:dyDescent="0.35">
      <c r="A675">
        <v>3</v>
      </c>
      <c r="B675">
        <v>86986759</v>
      </c>
      <c r="C675">
        <v>86986990</v>
      </c>
      <c r="D675" t="s">
        <v>675</v>
      </c>
      <c r="E675">
        <v>231</v>
      </c>
    </row>
    <row r="676" spans="1:5" x14ac:dyDescent="0.35">
      <c r="A676">
        <v>3</v>
      </c>
      <c r="B676">
        <v>87278928</v>
      </c>
      <c r="C676">
        <v>87279122</v>
      </c>
      <c r="D676" t="s">
        <v>676</v>
      </c>
      <c r="E676">
        <v>194</v>
      </c>
    </row>
    <row r="677" spans="1:5" x14ac:dyDescent="0.35">
      <c r="A677">
        <v>3</v>
      </c>
      <c r="B677">
        <v>87606597</v>
      </c>
      <c r="C677">
        <v>87607157</v>
      </c>
      <c r="D677" t="s">
        <v>677</v>
      </c>
      <c r="E677">
        <v>560</v>
      </c>
    </row>
    <row r="678" spans="1:5" x14ac:dyDescent="0.35">
      <c r="A678">
        <v>3</v>
      </c>
      <c r="B678">
        <v>87650102</v>
      </c>
      <c r="C678">
        <v>87650285</v>
      </c>
      <c r="D678" t="s">
        <v>678</v>
      </c>
      <c r="E678">
        <v>183</v>
      </c>
    </row>
    <row r="679" spans="1:5" x14ac:dyDescent="0.35">
      <c r="A679">
        <v>3</v>
      </c>
      <c r="B679">
        <v>87695988</v>
      </c>
      <c r="C679">
        <v>87696219</v>
      </c>
      <c r="D679" t="s">
        <v>679</v>
      </c>
      <c r="E679">
        <v>231</v>
      </c>
    </row>
    <row r="680" spans="1:5" x14ac:dyDescent="0.35">
      <c r="A680">
        <v>3</v>
      </c>
      <c r="B680">
        <v>89276895</v>
      </c>
      <c r="C680">
        <v>89277092</v>
      </c>
      <c r="D680" t="s">
        <v>680</v>
      </c>
      <c r="E680">
        <v>197</v>
      </c>
    </row>
    <row r="681" spans="1:5" x14ac:dyDescent="0.35">
      <c r="A681">
        <v>3</v>
      </c>
      <c r="B681">
        <v>89536539</v>
      </c>
      <c r="C681">
        <v>89536690</v>
      </c>
      <c r="D681" t="s">
        <v>681</v>
      </c>
      <c r="E681">
        <v>151</v>
      </c>
    </row>
    <row r="682" spans="1:5" x14ac:dyDescent="0.35">
      <c r="A682">
        <v>3</v>
      </c>
      <c r="B682">
        <v>93707255</v>
      </c>
      <c r="C682">
        <v>93707668</v>
      </c>
      <c r="D682" t="s">
        <v>682</v>
      </c>
      <c r="E682">
        <v>413</v>
      </c>
    </row>
    <row r="683" spans="1:5" x14ac:dyDescent="0.35">
      <c r="A683">
        <v>3</v>
      </c>
      <c r="B683">
        <v>94037227</v>
      </c>
      <c r="C683">
        <v>94037474</v>
      </c>
      <c r="D683" t="s">
        <v>683</v>
      </c>
      <c r="E683">
        <v>247</v>
      </c>
    </row>
    <row r="684" spans="1:5" x14ac:dyDescent="0.35">
      <c r="A684">
        <v>3</v>
      </c>
      <c r="B684">
        <v>97313087</v>
      </c>
      <c r="C684">
        <v>97313312</v>
      </c>
      <c r="D684" t="s">
        <v>684</v>
      </c>
      <c r="E684">
        <v>225</v>
      </c>
    </row>
    <row r="685" spans="1:5" x14ac:dyDescent="0.35">
      <c r="A685">
        <v>3</v>
      </c>
      <c r="B685">
        <v>97454779</v>
      </c>
      <c r="C685">
        <v>97454930</v>
      </c>
      <c r="D685" t="s">
        <v>685</v>
      </c>
      <c r="E685">
        <v>151</v>
      </c>
    </row>
    <row r="686" spans="1:5" x14ac:dyDescent="0.35">
      <c r="A686">
        <v>3</v>
      </c>
      <c r="B686">
        <v>98775635</v>
      </c>
      <c r="C686">
        <v>98775747</v>
      </c>
      <c r="D686" t="s">
        <v>686</v>
      </c>
      <c r="E686">
        <v>112</v>
      </c>
    </row>
    <row r="687" spans="1:5" x14ac:dyDescent="0.35">
      <c r="A687">
        <v>3</v>
      </c>
      <c r="B687">
        <v>99375184</v>
      </c>
      <c r="C687">
        <v>99375748</v>
      </c>
      <c r="D687" t="s">
        <v>687</v>
      </c>
      <c r="E687">
        <v>564</v>
      </c>
    </row>
    <row r="688" spans="1:5" x14ac:dyDescent="0.35">
      <c r="A688">
        <v>3</v>
      </c>
      <c r="B688">
        <v>99600024</v>
      </c>
      <c r="C688">
        <v>99600284</v>
      </c>
      <c r="D688" t="s">
        <v>688</v>
      </c>
      <c r="E688">
        <v>260</v>
      </c>
    </row>
    <row r="689" spans="1:5" x14ac:dyDescent="0.35">
      <c r="A689">
        <v>3</v>
      </c>
      <c r="B689">
        <v>99940902</v>
      </c>
      <c r="C689">
        <v>99941032</v>
      </c>
      <c r="D689" t="s">
        <v>689</v>
      </c>
      <c r="E689">
        <v>130</v>
      </c>
    </row>
    <row r="690" spans="1:5" x14ac:dyDescent="0.35">
      <c r="A690">
        <v>3</v>
      </c>
      <c r="B690">
        <v>101569619</v>
      </c>
      <c r="C690">
        <v>101569950</v>
      </c>
      <c r="D690" t="s">
        <v>690</v>
      </c>
      <c r="E690">
        <v>331</v>
      </c>
    </row>
    <row r="691" spans="1:5" x14ac:dyDescent="0.35">
      <c r="A691">
        <v>3</v>
      </c>
      <c r="B691">
        <v>104351588</v>
      </c>
      <c r="C691">
        <v>104351897</v>
      </c>
      <c r="D691" t="s">
        <v>691</v>
      </c>
      <c r="E691">
        <v>309</v>
      </c>
    </row>
    <row r="692" spans="1:5" x14ac:dyDescent="0.35">
      <c r="A692">
        <v>3</v>
      </c>
      <c r="B692">
        <v>107003263</v>
      </c>
      <c r="C692">
        <v>107003458</v>
      </c>
      <c r="D692" t="s">
        <v>692</v>
      </c>
      <c r="E692">
        <v>195</v>
      </c>
    </row>
    <row r="693" spans="1:5" x14ac:dyDescent="0.35">
      <c r="A693">
        <v>3</v>
      </c>
      <c r="B693">
        <v>107317831</v>
      </c>
      <c r="C693">
        <v>107318292</v>
      </c>
      <c r="D693" t="s">
        <v>693</v>
      </c>
      <c r="E693">
        <v>461</v>
      </c>
    </row>
    <row r="694" spans="1:5" x14ac:dyDescent="0.35">
      <c r="A694">
        <v>3</v>
      </c>
      <c r="B694">
        <v>107708876</v>
      </c>
      <c r="C694">
        <v>107709273</v>
      </c>
      <c r="D694" t="s">
        <v>694</v>
      </c>
      <c r="E694">
        <v>397</v>
      </c>
    </row>
    <row r="695" spans="1:5" x14ac:dyDescent="0.35">
      <c r="A695">
        <v>3</v>
      </c>
      <c r="B695">
        <v>107724924</v>
      </c>
      <c r="C695">
        <v>107725555</v>
      </c>
      <c r="D695" t="s">
        <v>695</v>
      </c>
      <c r="E695">
        <v>631</v>
      </c>
    </row>
    <row r="696" spans="1:5" x14ac:dyDescent="0.35">
      <c r="A696">
        <v>3</v>
      </c>
      <c r="B696">
        <v>109203036</v>
      </c>
      <c r="C696">
        <v>109203269</v>
      </c>
      <c r="D696" t="s">
        <v>696</v>
      </c>
      <c r="E696">
        <v>233</v>
      </c>
    </row>
    <row r="697" spans="1:5" x14ac:dyDescent="0.35">
      <c r="A697">
        <v>3</v>
      </c>
      <c r="B697">
        <v>109452941</v>
      </c>
      <c r="C697">
        <v>109453306</v>
      </c>
      <c r="D697" t="s">
        <v>697</v>
      </c>
      <c r="E697">
        <v>365</v>
      </c>
    </row>
    <row r="698" spans="1:5" x14ac:dyDescent="0.35">
      <c r="A698">
        <v>3</v>
      </c>
      <c r="B698">
        <v>110659866</v>
      </c>
      <c r="C698">
        <v>110660004</v>
      </c>
      <c r="D698" t="s">
        <v>698</v>
      </c>
      <c r="E698">
        <v>138</v>
      </c>
    </row>
    <row r="699" spans="1:5" x14ac:dyDescent="0.35">
      <c r="A699">
        <v>3</v>
      </c>
      <c r="B699">
        <v>110700217</v>
      </c>
      <c r="C699">
        <v>110700360</v>
      </c>
      <c r="D699" t="s">
        <v>699</v>
      </c>
      <c r="E699">
        <v>143</v>
      </c>
    </row>
    <row r="700" spans="1:5" x14ac:dyDescent="0.35">
      <c r="A700">
        <v>3</v>
      </c>
      <c r="B700">
        <v>114135529</v>
      </c>
      <c r="C700">
        <v>114136195</v>
      </c>
      <c r="D700" t="s">
        <v>700</v>
      </c>
      <c r="E700">
        <v>666</v>
      </c>
    </row>
    <row r="701" spans="1:5" x14ac:dyDescent="0.35">
      <c r="A701">
        <v>3</v>
      </c>
      <c r="B701">
        <v>114137839</v>
      </c>
      <c r="C701">
        <v>114138090</v>
      </c>
      <c r="D701" t="s">
        <v>701</v>
      </c>
      <c r="E701">
        <v>251</v>
      </c>
    </row>
    <row r="702" spans="1:5" x14ac:dyDescent="0.35">
      <c r="A702">
        <v>3</v>
      </c>
      <c r="B702">
        <v>114182975</v>
      </c>
      <c r="C702">
        <v>114183217</v>
      </c>
      <c r="D702" t="s">
        <v>702</v>
      </c>
      <c r="E702">
        <v>242</v>
      </c>
    </row>
    <row r="703" spans="1:5" x14ac:dyDescent="0.35">
      <c r="A703">
        <v>3</v>
      </c>
      <c r="B703">
        <v>114246891</v>
      </c>
      <c r="C703">
        <v>114247124</v>
      </c>
      <c r="D703" t="s">
        <v>703</v>
      </c>
      <c r="E703">
        <v>233</v>
      </c>
    </row>
    <row r="704" spans="1:5" x14ac:dyDescent="0.35">
      <c r="A704">
        <v>3</v>
      </c>
      <c r="B704">
        <v>114272937</v>
      </c>
      <c r="C704">
        <v>114273302</v>
      </c>
      <c r="D704" t="s">
        <v>704</v>
      </c>
      <c r="E704">
        <v>365</v>
      </c>
    </row>
    <row r="705" spans="1:5" x14ac:dyDescent="0.35">
      <c r="A705">
        <v>3</v>
      </c>
      <c r="B705">
        <v>114304599</v>
      </c>
      <c r="C705">
        <v>114305350</v>
      </c>
      <c r="D705" t="s">
        <v>705</v>
      </c>
      <c r="E705">
        <v>751</v>
      </c>
    </row>
    <row r="706" spans="1:5" x14ac:dyDescent="0.35">
      <c r="A706">
        <v>3</v>
      </c>
      <c r="B706">
        <v>114378339</v>
      </c>
      <c r="C706">
        <v>114378770</v>
      </c>
      <c r="D706" t="s">
        <v>706</v>
      </c>
      <c r="E706">
        <v>431</v>
      </c>
    </row>
    <row r="707" spans="1:5" x14ac:dyDescent="0.35">
      <c r="A707">
        <v>3</v>
      </c>
      <c r="B707">
        <v>115650015</v>
      </c>
      <c r="C707">
        <v>115650402</v>
      </c>
      <c r="D707" t="s">
        <v>707</v>
      </c>
      <c r="E707">
        <v>387</v>
      </c>
    </row>
    <row r="708" spans="1:5" x14ac:dyDescent="0.35">
      <c r="A708">
        <v>3</v>
      </c>
      <c r="B708">
        <v>115905296</v>
      </c>
      <c r="C708">
        <v>115905544</v>
      </c>
      <c r="D708" t="s">
        <v>708</v>
      </c>
      <c r="E708">
        <v>248</v>
      </c>
    </row>
    <row r="709" spans="1:5" x14ac:dyDescent="0.35">
      <c r="A709">
        <v>3</v>
      </c>
      <c r="B709">
        <v>116128531</v>
      </c>
      <c r="C709">
        <v>116128676</v>
      </c>
      <c r="D709" t="s">
        <v>709</v>
      </c>
      <c r="E709">
        <v>145</v>
      </c>
    </row>
    <row r="710" spans="1:5" x14ac:dyDescent="0.35">
      <c r="A710">
        <v>3</v>
      </c>
      <c r="B710">
        <v>116606675</v>
      </c>
      <c r="C710">
        <v>116606953</v>
      </c>
      <c r="D710" t="s">
        <v>710</v>
      </c>
      <c r="E710">
        <v>278</v>
      </c>
    </row>
    <row r="711" spans="1:5" x14ac:dyDescent="0.35">
      <c r="A711">
        <v>3</v>
      </c>
      <c r="B711">
        <v>117141859</v>
      </c>
      <c r="C711">
        <v>117142032</v>
      </c>
      <c r="D711" t="s">
        <v>711</v>
      </c>
      <c r="E711">
        <v>173</v>
      </c>
    </row>
    <row r="712" spans="1:5" x14ac:dyDescent="0.35">
      <c r="A712">
        <v>3</v>
      </c>
      <c r="B712">
        <v>117477286</v>
      </c>
      <c r="C712">
        <v>117477668</v>
      </c>
      <c r="D712" t="s">
        <v>712</v>
      </c>
      <c r="E712">
        <v>382</v>
      </c>
    </row>
    <row r="713" spans="1:5" x14ac:dyDescent="0.35">
      <c r="A713">
        <v>3</v>
      </c>
      <c r="B713">
        <v>118540366</v>
      </c>
      <c r="C713">
        <v>118540811</v>
      </c>
      <c r="D713" t="s">
        <v>713</v>
      </c>
      <c r="E713">
        <v>445</v>
      </c>
    </row>
    <row r="714" spans="1:5" x14ac:dyDescent="0.35">
      <c r="A714">
        <v>3</v>
      </c>
      <c r="B714">
        <v>119984201</v>
      </c>
      <c r="C714">
        <v>119984370</v>
      </c>
      <c r="D714" t="s">
        <v>714</v>
      </c>
      <c r="E714">
        <v>169</v>
      </c>
    </row>
    <row r="715" spans="1:5" x14ac:dyDescent="0.35">
      <c r="A715">
        <v>3</v>
      </c>
      <c r="B715">
        <v>120363823</v>
      </c>
      <c r="C715">
        <v>120364273</v>
      </c>
      <c r="D715" t="s">
        <v>715</v>
      </c>
      <c r="E715">
        <v>450</v>
      </c>
    </row>
    <row r="716" spans="1:5" x14ac:dyDescent="0.35">
      <c r="A716">
        <v>3</v>
      </c>
      <c r="B716">
        <v>125661708</v>
      </c>
      <c r="C716">
        <v>125661890</v>
      </c>
      <c r="D716" t="s">
        <v>716</v>
      </c>
      <c r="E716">
        <v>182</v>
      </c>
    </row>
    <row r="717" spans="1:5" x14ac:dyDescent="0.35">
      <c r="A717">
        <v>3</v>
      </c>
      <c r="B717">
        <v>127168439</v>
      </c>
      <c r="C717">
        <v>127168630</v>
      </c>
      <c r="D717" t="s">
        <v>717</v>
      </c>
      <c r="E717">
        <v>191</v>
      </c>
    </row>
    <row r="718" spans="1:5" x14ac:dyDescent="0.35">
      <c r="A718">
        <v>3</v>
      </c>
      <c r="B718">
        <v>136479214</v>
      </c>
      <c r="C718">
        <v>136479324</v>
      </c>
      <c r="D718" t="s">
        <v>718</v>
      </c>
      <c r="E718">
        <v>110</v>
      </c>
    </row>
    <row r="719" spans="1:5" x14ac:dyDescent="0.35">
      <c r="A719">
        <v>3</v>
      </c>
      <c r="B719">
        <v>136855532</v>
      </c>
      <c r="C719">
        <v>136856153</v>
      </c>
      <c r="D719" t="s">
        <v>719</v>
      </c>
      <c r="E719">
        <v>621</v>
      </c>
    </row>
    <row r="720" spans="1:5" x14ac:dyDescent="0.35">
      <c r="A720">
        <v>3</v>
      </c>
      <c r="B720">
        <v>136988529</v>
      </c>
      <c r="C720">
        <v>136989017</v>
      </c>
      <c r="D720" t="s">
        <v>720</v>
      </c>
      <c r="E720">
        <v>488</v>
      </c>
    </row>
    <row r="721" spans="1:5" x14ac:dyDescent="0.35">
      <c r="A721">
        <v>3</v>
      </c>
      <c r="B721">
        <v>137020230</v>
      </c>
      <c r="C721">
        <v>137020380</v>
      </c>
      <c r="D721" t="s">
        <v>721</v>
      </c>
      <c r="E721">
        <v>150</v>
      </c>
    </row>
    <row r="722" spans="1:5" x14ac:dyDescent="0.35">
      <c r="A722">
        <v>3</v>
      </c>
      <c r="B722">
        <v>137583179</v>
      </c>
      <c r="C722">
        <v>137583603</v>
      </c>
      <c r="D722" t="s">
        <v>722</v>
      </c>
      <c r="E722">
        <v>424</v>
      </c>
    </row>
    <row r="723" spans="1:5" x14ac:dyDescent="0.35">
      <c r="A723">
        <v>3</v>
      </c>
      <c r="B723">
        <v>137610485</v>
      </c>
      <c r="C723">
        <v>137611129</v>
      </c>
      <c r="D723" t="s">
        <v>723</v>
      </c>
      <c r="E723">
        <v>644</v>
      </c>
    </row>
    <row r="724" spans="1:5" x14ac:dyDescent="0.35">
      <c r="A724">
        <v>3</v>
      </c>
      <c r="B724">
        <v>138694245</v>
      </c>
      <c r="C724">
        <v>138694297</v>
      </c>
      <c r="D724" t="s">
        <v>724</v>
      </c>
      <c r="E724">
        <v>52</v>
      </c>
    </row>
    <row r="725" spans="1:5" x14ac:dyDescent="0.35">
      <c r="A725">
        <v>3</v>
      </c>
      <c r="B725">
        <v>139493544</v>
      </c>
      <c r="C725">
        <v>139493843</v>
      </c>
      <c r="D725" t="s">
        <v>725</v>
      </c>
      <c r="E725">
        <v>299</v>
      </c>
    </row>
    <row r="726" spans="1:5" x14ac:dyDescent="0.35">
      <c r="A726">
        <v>3</v>
      </c>
      <c r="B726">
        <v>140103135</v>
      </c>
      <c r="C726">
        <v>140103291</v>
      </c>
      <c r="D726" t="s">
        <v>726</v>
      </c>
      <c r="E726">
        <v>156</v>
      </c>
    </row>
    <row r="727" spans="1:5" x14ac:dyDescent="0.35">
      <c r="A727">
        <v>3</v>
      </c>
      <c r="B727">
        <v>140470520</v>
      </c>
      <c r="C727">
        <v>140470692</v>
      </c>
      <c r="D727" t="s">
        <v>727</v>
      </c>
      <c r="E727">
        <v>172</v>
      </c>
    </row>
    <row r="728" spans="1:5" x14ac:dyDescent="0.35">
      <c r="A728">
        <v>3</v>
      </c>
      <c r="B728">
        <v>141883299</v>
      </c>
      <c r="C728">
        <v>141883515</v>
      </c>
      <c r="D728" t="s">
        <v>728</v>
      </c>
      <c r="E728">
        <v>216</v>
      </c>
    </row>
    <row r="729" spans="1:5" x14ac:dyDescent="0.35">
      <c r="A729">
        <v>3</v>
      </c>
      <c r="B729">
        <v>143201619</v>
      </c>
      <c r="C729">
        <v>143201790</v>
      </c>
      <c r="D729" t="s">
        <v>729</v>
      </c>
      <c r="E729">
        <v>171</v>
      </c>
    </row>
    <row r="730" spans="1:5" x14ac:dyDescent="0.35">
      <c r="A730">
        <v>3</v>
      </c>
      <c r="B730">
        <v>143388101</v>
      </c>
      <c r="C730">
        <v>143388318</v>
      </c>
      <c r="D730" t="s">
        <v>730</v>
      </c>
      <c r="E730">
        <v>217</v>
      </c>
    </row>
    <row r="731" spans="1:5" x14ac:dyDescent="0.35">
      <c r="A731">
        <v>3</v>
      </c>
      <c r="B731">
        <v>143465310</v>
      </c>
      <c r="C731">
        <v>143465485</v>
      </c>
      <c r="D731" t="s">
        <v>731</v>
      </c>
      <c r="E731">
        <v>175</v>
      </c>
    </row>
    <row r="732" spans="1:5" x14ac:dyDescent="0.35">
      <c r="A732">
        <v>3</v>
      </c>
      <c r="B732">
        <v>144407224</v>
      </c>
      <c r="C732">
        <v>144407597</v>
      </c>
      <c r="D732" t="s">
        <v>732</v>
      </c>
      <c r="E732">
        <v>373</v>
      </c>
    </row>
    <row r="733" spans="1:5" x14ac:dyDescent="0.35">
      <c r="A733">
        <v>3</v>
      </c>
      <c r="B733">
        <v>146671722</v>
      </c>
      <c r="C733">
        <v>146672026</v>
      </c>
      <c r="D733" t="s">
        <v>733</v>
      </c>
      <c r="E733">
        <v>304</v>
      </c>
    </row>
    <row r="734" spans="1:5" x14ac:dyDescent="0.35">
      <c r="A734">
        <v>3</v>
      </c>
      <c r="B734">
        <v>147239499</v>
      </c>
      <c r="C734">
        <v>147239770</v>
      </c>
      <c r="D734" t="s">
        <v>734</v>
      </c>
      <c r="E734">
        <v>271</v>
      </c>
    </row>
    <row r="735" spans="1:5" x14ac:dyDescent="0.35">
      <c r="A735">
        <v>3</v>
      </c>
      <c r="B735">
        <v>147603319</v>
      </c>
      <c r="C735">
        <v>147603903</v>
      </c>
      <c r="D735" t="s">
        <v>735</v>
      </c>
      <c r="E735">
        <v>584</v>
      </c>
    </row>
    <row r="736" spans="1:5" x14ac:dyDescent="0.35">
      <c r="A736">
        <v>3</v>
      </c>
      <c r="B736">
        <v>148163706</v>
      </c>
      <c r="C736">
        <v>148164279</v>
      </c>
      <c r="D736" t="s">
        <v>736</v>
      </c>
      <c r="E736">
        <v>573</v>
      </c>
    </row>
    <row r="737" spans="1:5" x14ac:dyDescent="0.35">
      <c r="A737">
        <v>3</v>
      </c>
      <c r="B737">
        <v>148589756</v>
      </c>
      <c r="C737">
        <v>148589865</v>
      </c>
      <c r="D737" t="s">
        <v>737</v>
      </c>
      <c r="E737">
        <v>109</v>
      </c>
    </row>
    <row r="738" spans="1:5" x14ac:dyDescent="0.35">
      <c r="A738">
        <v>3</v>
      </c>
      <c r="B738">
        <v>148908772</v>
      </c>
      <c r="C738">
        <v>148908890</v>
      </c>
      <c r="D738" t="s">
        <v>738</v>
      </c>
      <c r="E738">
        <v>118</v>
      </c>
    </row>
    <row r="739" spans="1:5" x14ac:dyDescent="0.35">
      <c r="A739">
        <v>3</v>
      </c>
      <c r="B739">
        <v>157212479</v>
      </c>
      <c r="C739">
        <v>157213050</v>
      </c>
      <c r="D739" t="s">
        <v>739</v>
      </c>
      <c r="E739">
        <v>571</v>
      </c>
    </row>
    <row r="740" spans="1:5" x14ac:dyDescent="0.35">
      <c r="A740">
        <v>3</v>
      </c>
      <c r="B740">
        <v>157611832</v>
      </c>
      <c r="C740">
        <v>157612086</v>
      </c>
      <c r="D740" t="s">
        <v>740</v>
      </c>
      <c r="E740">
        <v>254</v>
      </c>
    </row>
    <row r="741" spans="1:5" x14ac:dyDescent="0.35">
      <c r="A741">
        <v>3</v>
      </c>
      <c r="B741">
        <v>157637743</v>
      </c>
      <c r="C741">
        <v>157637776</v>
      </c>
      <c r="D741" t="s">
        <v>741</v>
      </c>
      <c r="E741">
        <v>33</v>
      </c>
    </row>
    <row r="742" spans="1:5" x14ac:dyDescent="0.35">
      <c r="A742">
        <v>3</v>
      </c>
      <c r="B742">
        <v>157676145</v>
      </c>
      <c r="C742">
        <v>157676497</v>
      </c>
      <c r="D742" t="s">
        <v>742</v>
      </c>
      <c r="E742">
        <v>352</v>
      </c>
    </row>
    <row r="743" spans="1:5" x14ac:dyDescent="0.35">
      <c r="A743">
        <v>3</v>
      </c>
      <c r="B743">
        <v>159012252</v>
      </c>
      <c r="C743">
        <v>159012489</v>
      </c>
      <c r="D743" t="s">
        <v>743</v>
      </c>
      <c r="E743">
        <v>237</v>
      </c>
    </row>
    <row r="744" spans="1:5" x14ac:dyDescent="0.35">
      <c r="A744">
        <v>3</v>
      </c>
      <c r="B744">
        <v>159359219</v>
      </c>
      <c r="C744">
        <v>159359370</v>
      </c>
      <c r="D744" t="s">
        <v>744</v>
      </c>
      <c r="E744">
        <v>151</v>
      </c>
    </row>
    <row r="745" spans="1:5" x14ac:dyDescent="0.35">
      <c r="A745">
        <v>3</v>
      </c>
      <c r="B745">
        <v>159898492</v>
      </c>
      <c r="C745">
        <v>159898821</v>
      </c>
      <c r="D745" t="s">
        <v>745</v>
      </c>
      <c r="E745">
        <v>329</v>
      </c>
    </row>
    <row r="746" spans="1:5" x14ac:dyDescent="0.35">
      <c r="A746">
        <v>3</v>
      </c>
      <c r="B746">
        <v>159925085</v>
      </c>
      <c r="C746">
        <v>159925305</v>
      </c>
      <c r="D746" t="s">
        <v>746</v>
      </c>
      <c r="E746">
        <v>220</v>
      </c>
    </row>
    <row r="747" spans="1:5" x14ac:dyDescent="0.35">
      <c r="A747">
        <v>3</v>
      </c>
      <c r="B747">
        <v>161591783</v>
      </c>
      <c r="C747">
        <v>161592084</v>
      </c>
      <c r="D747" t="s">
        <v>747</v>
      </c>
      <c r="E747">
        <v>301</v>
      </c>
    </row>
    <row r="748" spans="1:5" x14ac:dyDescent="0.35">
      <c r="A748">
        <v>3</v>
      </c>
      <c r="B748">
        <v>162455786</v>
      </c>
      <c r="C748">
        <v>162455817</v>
      </c>
      <c r="D748" t="s">
        <v>748</v>
      </c>
      <c r="E748">
        <v>31</v>
      </c>
    </row>
    <row r="749" spans="1:5" x14ac:dyDescent="0.35">
      <c r="A749">
        <v>3</v>
      </c>
      <c r="B749">
        <v>166182825</v>
      </c>
      <c r="C749">
        <v>166183119</v>
      </c>
      <c r="D749" t="s">
        <v>749</v>
      </c>
      <c r="E749">
        <v>294</v>
      </c>
    </row>
    <row r="750" spans="1:5" x14ac:dyDescent="0.35">
      <c r="A750">
        <v>3</v>
      </c>
      <c r="B750">
        <v>166807915</v>
      </c>
      <c r="C750">
        <v>166808156</v>
      </c>
      <c r="D750" t="s">
        <v>750</v>
      </c>
      <c r="E750">
        <v>241</v>
      </c>
    </row>
    <row r="751" spans="1:5" x14ac:dyDescent="0.35">
      <c r="A751">
        <v>3</v>
      </c>
      <c r="B751">
        <v>167677334</v>
      </c>
      <c r="C751">
        <v>167677657</v>
      </c>
      <c r="D751" t="s">
        <v>751</v>
      </c>
      <c r="E751">
        <v>323</v>
      </c>
    </row>
    <row r="752" spans="1:5" x14ac:dyDescent="0.35">
      <c r="A752">
        <v>3</v>
      </c>
      <c r="B752">
        <v>168594219</v>
      </c>
      <c r="C752">
        <v>168594500</v>
      </c>
      <c r="D752" t="s">
        <v>752</v>
      </c>
      <c r="E752">
        <v>281</v>
      </c>
    </row>
    <row r="753" spans="1:5" x14ac:dyDescent="0.35">
      <c r="A753">
        <v>3</v>
      </c>
      <c r="B753">
        <v>169081985</v>
      </c>
      <c r="C753">
        <v>169082829</v>
      </c>
      <c r="D753" t="s">
        <v>753</v>
      </c>
      <c r="E753">
        <v>844</v>
      </c>
    </row>
    <row r="754" spans="1:5" x14ac:dyDescent="0.35">
      <c r="A754">
        <v>3</v>
      </c>
      <c r="B754">
        <v>169153574</v>
      </c>
      <c r="C754">
        <v>169153857</v>
      </c>
      <c r="D754" t="s">
        <v>754</v>
      </c>
      <c r="E754">
        <v>283</v>
      </c>
    </row>
    <row r="755" spans="1:5" x14ac:dyDescent="0.35">
      <c r="A755">
        <v>3</v>
      </c>
      <c r="B755">
        <v>169183227</v>
      </c>
      <c r="C755">
        <v>169183611</v>
      </c>
      <c r="D755" t="s">
        <v>755</v>
      </c>
      <c r="E755">
        <v>384</v>
      </c>
    </row>
    <row r="756" spans="1:5" x14ac:dyDescent="0.35">
      <c r="A756">
        <v>3</v>
      </c>
      <c r="B756">
        <v>170819799</v>
      </c>
      <c r="C756">
        <v>170820100</v>
      </c>
      <c r="D756" t="s">
        <v>756</v>
      </c>
      <c r="E756">
        <v>301</v>
      </c>
    </row>
    <row r="757" spans="1:5" x14ac:dyDescent="0.35">
      <c r="A757">
        <v>3</v>
      </c>
      <c r="B757">
        <v>173124421</v>
      </c>
      <c r="C757">
        <v>173124600</v>
      </c>
      <c r="D757" t="s">
        <v>757</v>
      </c>
      <c r="E757">
        <v>179</v>
      </c>
    </row>
    <row r="758" spans="1:5" x14ac:dyDescent="0.35">
      <c r="A758">
        <v>3</v>
      </c>
      <c r="B758">
        <v>173680515</v>
      </c>
      <c r="C758">
        <v>173680913</v>
      </c>
      <c r="D758" t="s">
        <v>758</v>
      </c>
      <c r="E758">
        <v>398</v>
      </c>
    </row>
    <row r="759" spans="1:5" x14ac:dyDescent="0.35">
      <c r="A759">
        <v>3</v>
      </c>
      <c r="B759">
        <v>173820081</v>
      </c>
      <c r="C759">
        <v>173820381</v>
      </c>
      <c r="D759" t="s">
        <v>759</v>
      </c>
      <c r="E759">
        <v>300</v>
      </c>
    </row>
    <row r="760" spans="1:5" x14ac:dyDescent="0.35">
      <c r="A760">
        <v>3</v>
      </c>
      <c r="B760">
        <v>174032101</v>
      </c>
      <c r="C760">
        <v>174032220</v>
      </c>
      <c r="D760" t="s">
        <v>760</v>
      </c>
      <c r="E760">
        <v>119</v>
      </c>
    </row>
    <row r="761" spans="1:5" x14ac:dyDescent="0.35">
      <c r="A761">
        <v>3</v>
      </c>
      <c r="B761">
        <v>174393846</v>
      </c>
      <c r="C761">
        <v>174393994</v>
      </c>
      <c r="D761" t="s">
        <v>761</v>
      </c>
      <c r="E761">
        <v>148</v>
      </c>
    </row>
    <row r="762" spans="1:5" x14ac:dyDescent="0.35">
      <c r="A762">
        <v>3</v>
      </c>
      <c r="B762">
        <v>174438550</v>
      </c>
      <c r="C762">
        <v>174438808</v>
      </c>
      <c r="D762" t="s">
        <v>762</v>
      </c>
      <c r="E762">
        <v>258</v>
      </c>
    </row>
    <row r="763" spans="1:5" x14ac:dyDescent="0.35">
      <c r="A763">
        <v>3</v>
      </c>
      <c r="B763">
        <v>174629631</v>
      </c>
      <c r="C763">
        <v>174629905</v>
      </c>
      <c r="D763" t="s">
        <v>763</v>
      </c>
      <c r="E763">
        <v>274</v>
      </c>
    </row>
    <row r="764" spans="1:5" x14ac:dyDescent="0.35">
      <c r="A764">
        <v>3</v>
      </c>
      <c r="B764">
        <v>174676524</v>
      </c>
      <c r="C764">
        <v>174676819</v>
      </c>
      <c r="D764" t="s">
        <v>764</v>
      </c>
      <c r="E764">
        <v>295</v>
      </c>
    </row>
    <row r="765" spans="1:5" x14ac:dyDescent="0.35">
      <c r="A765">
        <v>3</v>
      </c>
      <c r="B765">
        <v>174893630</v>
      </c>
      <c r="C765">
        <v>174893965</v>
      </c>
      <c r="D765" t="s">
        <v>765</v>
      </c>
      <c r="E765">
        <v>335</v>
      </c>
    </row>
    <row r="766" spans="1:5" x14ac:dyDescent="0.35">
      <c r="A766">
        <v>3</v>
      </c>
      <c r="B766">
        <v>175200173</v>
      </c>
      <c r="C766">
        <v>175200198</v>
      </c>
      <c r="D766" t="s">
        <v>766</v>
      </c>
      <c r="E766">
        <v>25</v>
      </c>
    </row>
    <row r="767" spans="1:5" x14ac:dyDescent="0.35">
      <c r="A767">
        <v>3</v>
      </c>
      <c r="B767">
        <v>175297279</v>
      </c>
      <c r="C767">
        <v>175297498</v>
      </c>
      <c r="D767" t="s">
        <v>767</v>
      </c>
      <c r="E767">
        <v>219</v>
      </c>
    </row>
    <row r="768" spans="1:5" x14ac:dyDescent="0.35">
      <c r="A768">
        <v>3</v>
      </c>
      <c r="B768">
        <v>175569099</v>
      </c>
      <c r="C768">
        <v>175569890</v>
      </c>
      <c r="D768" t="s">
        <v>768</v>
      </c>
      <c r="E768">
        <v>791</v>
      </c>
    </row>
    <row r="769" spans="1:5" x14ac:dyDescent="0.35">
      <c r="A769">
        <v>3</v>
      </c>
      <c r="B769">
        <v>175671964</v>
      </c>
      <c r="C769">
        <v>175672207</v>
      </c>
      <c r="D769" t="s">
        <v>769</v>
      </c>
      <c r="E769">
        <v>243</v>
      </c>
    </row>
    <row r="770" spans="1:5" x14ac:dyDescent="0.35">
      <c r="A770">
        <v>3</v>
      </c>
      <c r="B770">
        <v>178387029</v>
      </c>
      <c r="C770">
        <v>178387051</v>
      </c>
      <c r="D770" t="s">
        <v>770</v>
      </c>
      <c r="E770">
        <v>22</v>
      </c>
    </row>
    <row r="771" spans="1:5" x14ac:dyDescent="0.35">
      <c r="A771">
        <v>3</v>
      </c>
      <c r="B771">
        <v>178785139</v>
      </c>
      <c r="C771">
        <v>178785410</v>
      </c>
      <c r="D771" t="s">
        <v>771</v>
      </c>
      <c r="E771">
        <v>271</v>
      </c>
    </row>
    <row r="772" spans="1:5" x14ac:dyDescent="0.35">
      <c r="A772">
        <v>3</v>
      </c>
      <c r="B772">
        <v>180952321</v>
      </c>
      <c r="C772">
        <v>180952568</v>
      </c>
      <c r="D772" t="s">
        <v>772</v>
      </c>
      <c r="E772">
        <v>247</v>
      </c>
    </row>
    <row r="773" spans="1:5" x14ac:dyDescent="0.35">
      <c r="A773">
        <v>3</v>
      </c>
      <c r="B773">
        <v>182019889</v>
      </c>
      <c r="C773">
        <v>182020123</v>
      </c>
      <c r="D773" t="s">
        <v>773</v>
      </c>
      <c r="E773">
        <v>234</v>
      </c>
    </row>
    <row r="774" spans="1:5" x14ac:dyDescent="0.35">
      <c r="A774">
        <v>3</v>
      </c>
      <c r="B774">
        <v>182236439</v>
      </c>
      <c r="C774">
        <v>182236614</v>
      </c>
      <c r="D774" t="s">
        <v>774</v>
      </c>
      <c r="E774">
        <v>175</v>
      </c>
    </row>
    <row r="775" spans="1:5" x14ac:dyDescent="0.35">
      <c r="A775">
        <v>3</v>
      </c>
      <c r="B775">
        <v>182555636</v>
      </c>
      <c r="C775">
        <v>182555812</v>
      </c>
      <c r="D775" t="s">
        <v>775</v>
      </c>
      <c r="E775">
        <v>176</v>
      </c>
    </row>
    <row r="776" spans="1:5" x14ac:dyDescent="0.35">
      <c r="A776">
        <v>3</v>
      </c>
      <c r="B776">
        <v>183289846</v>
      </c>
      <c r="C776">
        <v>183289870</v>
      </c>
      <c r="D776" t="s">
        <v>776</v>
      </c>
      <c r="E776">
        <v>24</v>
      </c>
    </row>
    <row r="777" spans="1:5" x14ac:dyDescent="0.35">
      <c r="A777">
        <v>3</v>
      </c>
      <c r="B777">
        <v>184069289</v>
      </c>
      <c r="C777">
        <v>184069608</v>
      </c>
      <c r="D777" t="s">
        <v>777</v>
      </c>
      <c r="E777">
        <v>319</v>
      </c>
    </row>
    <row r="778" spans="1:5" x14ac:dyDescent="0.35">
      <c r="A778">
        <v>3</v>
      </c>
      <c r="B778">
        <v>185957095</v>
      </c>
      <c r="C778">
        <v>185957395</v>
      </c>
      <c r="D778" t="s">
        <v>778</v>
      </c>
      <c r="E778">
        <v>300</v>
      </c>
    </row>
    <row r="779" spans="1:5" x14ac:dyDescent="0.35">
      <c r="A779">
        <v>3</v>
      </c>
      <c r="B779">
        <v>187290146</v>
      </c>
      <c r="C779">
        <v>187290187</v>
      </c>
      <c r="D779" t="s">
        <v>779</v>
      </c>
      <c r="E779">
        <v>41</v>
      </c>
    </row>
    <row r="780" spans="1:5" x14ac:dyDescent="0.35">
      <c r="A780">
        <v>3</v>
      </c>
      <c r="B780">
        <v>187628085</v>
      </c>
      <c r="C780">
        <v>187628380</v>
      </c>
      <c r="D780" t="s">
        <v>780</v>
      </c>
      <c r="E780">
        <v>295</v>
      </c>
    </row>
    <row r="781" spans="1:5" x14ac:dyDescent="0.35">
      <c r="A781">
        <v>3</v>
      </c>
      <c r="B781">
        <v>187966598</v>
      </c>
      <c r="C781">
        <v>187966768</v>
      </c>
      <c r="D781" t="s">
        <v>781</v>
      </c>
      <c r="E781">
        <v>170</v>
      </c>
    </row>
    <row r="782" spans="1:5" x14ac:dyDescent="0.35">
      <c r="A782">
        <v>3</v>
      </c>
      <c r="B782">
        <v>188917996</v>
      </c>
      <c r="C782">
        <v>188918285</v>
      </c>
      <c r="D782" t="s">
        <v>782</v>
      </c>
      <c r="E782">
        <v>289</v>
      </c>
    </row>
    <row r="783" spans="1:5" x14ac:dyDescent="0.35">
      <c r="A783">
        <v>3</v>
      </c>
      <c r="B783">
        <v>190263014</v>
      </c>
      <c r="C783">
        <v>190263327</v>
      </c>
      <c r="D783" t="s">
        <v>783</v>
      </c>
      <c r="E783">
        <v>313</v>
      </c>
    </row>
    <row r="784" spans="1:5" x14ac:dyDescent="0.35">
      <c r="A784">
        <v>3</v>
      </c>
      <c r="B784">
        <v>193016309</v>
      </c>
      <c r="C784">
        <v>193016495</v>
      </c>
      <c r="D784" t="s">
        <v>784</v>
      </c>
      <c r="E784">
        <v>186</v>
      </c>
    </row>
    <row r="785" spans="1:5" x14ac:dyDescent="0.35">
      <c r="A785">
        <v>3</v>
      </c>
      <c r="B785">
        <v>193419917</v>
      </c>
      <c r="C785">
        <v>193420024</v>
      </c>
      <c r="D785" t="s">
        <v>785</v>
      </c>
      <c r="E785">
        <v>107</v>
      </c>
    </row>
    <row r="786" spans="1:5" x14ac:dyDescent="0.35">
      <c r="A786">
        <v>3</v>
      </c>
      <c r="B786">
        <v>193506569</v>
      </c>
      <c r="C786">
        <v>193506772</v>
      </c>
      <c r="D786" t="s">
        <v>786</v>
      </c>
      <c r="E786">
        <v>203</v>
      </c>
    </row>
    <row r="787" spans="1:5" x14ac:dyDescent="0.35">
      <c r="A787">
        <v>3</v>
      </c>
      <c r="B787">
        <v>193801079</v>
      </c>
      <c r="C787">
        <v>193801330</v>
      </c>
      <c r="D787" t="s">
        <v>787</v>
      </c>
      <c r="E787">
        <v>251</v>
      </c>
    </row>
    <row r="788" spans="1:5" x14ac:dyDescent="0.35">
      <c r="A788">
        <v>3</v>
      </c>
      <c r="B788">
        <v>194182862</v>
      </c>
      <c r="C788">
        <v>194182954</v>
      </c>
      <c r="D788" t="s">
        <v>788</v>
      </c>
      <c r="E788">
        <v>92</v>
      </c>
    </row>
    <row r="789" spans="1:5" x14ac:dyDescent="0.35">
      <c r="A789">
        <v>4</v>
      </c>
      <c r="B789">
        <v>1357224</v>
      </c>
      <c r="C789">
        <v>1357376</v>
      </c>
      <c r="D789" t="s">
        <v>789</v>
      </c>
      <c r="E789">
        <v>152</v>
      </c>
    </row>
    <row r="790" spans="1:5" x14ac:dyDescent="0.35">
      <c r="A790">
        <v>4</v>
      </c>
      <c r="B790">
        <v>1613634</v>
      </c>
      <c r="C790">
        <v>1614059</v>
      </c>
      <c r="D790" t="s">
        <v>790</v>
      </c>
      <c r="E790">
        <v>425</v>
      </c>
    </row>
    <row r="791" spans="1:5" x14ac:dyDescent="0.35">
      <c r="A791">
        <v>4</v>
      </c>
      <c r="B791">
        <v>4794039</v>
      </c>
      <c r="C791">
        <v>4794190</v>
      </c>
      <c r="D791" t="s">
        <v>791</v>
      </c>
      <c r="E791">
        <v>151</v>
      </c>
    </row>
    <row r="792" spans="1:5" x14ac:dyDescent="0.35">
      <c r="A792">
        <v>4</v>
      </c>
      <c r="B792">
        <v>10269581</v>
      </c>
      <c r="C792">
        <v>10269750</v>
      </c>
      <c r="D792" t="s">
        <v>792</v>
      </c>
      <c r="E792">
        <v>169</v>
      </c>
    </row>
    <row r="793" spans="1:5" x14ac:dyDescent="0.35">
      <c r="A793">
        <v>4</v>
      </c>
      <c r="B793">
        <v>11119166</v>
      </c>
      <c r="C793">
        <v>11119311</v>
      </c>
      <c r="D793" t="s">
        <v>793</v>
      </c>
      <c r="E793">
        <v>145</v>
      </c>
    </row>
    <row r="794" spans="1:5" x14ac:dyDescent="0.35">
      <c r="A794">
        <v>4</v>
      </c>
      <c r="B794">
        <v>11691179</v>
      </c>
      <c r="C794">
        <v>11691330</v>
      </c>
      <c r="D794" t="s">
        <v>794</v>
      </c>
      <c r="E794">
        <v>151</v>
      </c>
    </row>
    <row r="795" spans="1:5" x14ac:dyDescent="0.35">
      <c r="A795">
        <v>4</v>
      </c>
      <c r="B795">
        <v>11870971</v>
      </c>
      <c r="C795">
        <v>11871084</v>
      </c>
      <c r="D795" t="s">
        <v>795</v>
      </c>
      <c r="E795">
        <v>113</v>
      </c>
    </row>
    <row r="796" spans="1:5" x14ac:dyDescent="0.35">
      <c r="A796">
        <v>4</v>
      </c>
      <c r="B796">
        <v>11967724</v>
      </c>
      <c r="C796">
        <v>11968067</v>
      </c>
      <c r="D796" t="s">
        <v>796</v>
      </c>
      <c r="E796">
        <v>343</v>
      </c>
    </row>
    <row r="797" spans="1:5" x14ac:dyDescent="0.35">
      <c r="A797">
        <v>4</v>
      </c>
      <c r="B797">
        <v>12935418</v>
      </c>
      <c r="C797">
        <v>12935737</v>
      </c>
      <c r="D797" t="s">
        <v>797</v>
      </c>
      <c r="E797">
        <v>319</v>
      </c>
    </row>
    <row r="798" spans="1:5" x14ac:dyDescent="0.35">
      <c r="A798">
        <v>4</v>
      </c>
      <c r="B798">
        <v>13785679</v>
      </c>
      <c r="C798">
        <v>13785863</v>
      </c>
      <c r="D798" t="s">
        <v>798</v>
      </c>
      <c r="E798">
        <v>184</v>
      </c>
    </row>
    <row r="799" spans="1:5" x14ac:dyDescent="0.35">
      <c r="A799">
        <v>4</v>
      </c>
      <c r="B799">
        <v>14619711</v>
      </c>
      <c r="C799">
        <v>14619867</v>
      </c>
      <c r="D799" t="s">
        <v>799</v>
      </c>
      <c r="E799">
        <v>156</v>
      </c>
    </row>
    <row r="800" spans="1:5" x14ac:dyDescent="0.35">
      <c r="A800">
        <v>4</v>
      </c>
      <c r="B800">
        <v>14771659</v>
      </c>
      <c r="C800">
        <v>14771910</v>
      </c>
      <c r="D800" t="s">
        <v>800</v>
      </c>
      <c r="E800">
        <v>251</v>
      </c>
    </row>
    <row r="801" spans="1:5" x14ac:dyDescent="0.35">
      <c r="A801">
        <v>4</v>
      </c>
      <c r="B801">
        <v>16758779</v>
      </c>
      <c r="C801">
        <v>16759210</v>
      </c>
      <c r="D801" t="s">
        <v>801</v>
      </c>
      <c r="E801">
        <v>431</v>
      </c>
    </row>
    <row r="802" spans="1:5" x14ac:dyDescent="0.35">
      <c r="A802">
        <v>4</v>
      </c>
      <c r="B802">
        <v>16813759</v>
      </c>
      <c r="C802">
        <v>16814170</v>
      </c>
      <c r="D802" t="s">
        <v>802</v>
      </c>
      <c r="E802">
        <v>411</v>
      </c>
    </row>
    <row r="803" spans="1:5" x14ac:dyDescent="0.35">
      <c r="A803">
        <v>4</v>
      </c>
      <c r="B803">
        <v>16973657</v>
      </c>
      <c r="C803">
        <v>16973852</v>
      </c>
      <c r="D803" t="s">
        <v>803</v>
      </c>
      <c r="E803">
        <v>195</v>
      </c>
    </row>
    <row r="804" spans="1:5" x14ac:dyDescent="0.35">
      <c r="A804">
        <v>4</v>
      </c>
      <c r="B804">
        <v>17022179</v>
      </c>
      <c r="C804">
        <v>17022330</v>
      </c>
      <c r="D804" t="s">
        <v>804</v>
      </c>
      <c r="E804">
        <v>151</v>
      </c>
    </row>
    <row r="805" spans="1:5" x14ac:dyDescent="0.35">
      <c r="A805">
        <v>4</v>
      </c>
      <c r="B805">
        <v>17070758</v>
      </c>
      <c r="C805">
        <v>17070923</v>
      </c>
      <c r="D805" t="s">
        <v>805</v>
      </c>
      <c r="E805">
        <v>165</v>
      </c>
    </row>
    <row r="806" spans="1:5" x14ac:dyDescent="0.35">
      <c r="A806">
        <v>4</v>
      </c>
      <c r="B806">
        <v>20195239</v>
      </c>
      <c r="C806">
        <v>20195950</v>
      </c>
      <c r="D806" t="s">
        <v>806</v>
      </c>
      <c r="E806">
        <v>711</v>
      </c>
    </row>
    <row r="807" spans="1:5" x14ac:dyDescent="0.35">
      <c r="A807">
        <v>4</v>
      </c>
      <c r="B807">
        <v>20340148</v>
      </c>
      <c r="C807">
        <v>20340175</v>
      </c>
      <c r="D807" t="s">
        <v>807</v>
      </c>
      <c r="E807">
        <v>27</v>
      </c>
    </row>
    <row r="808" spans="1:5" x14ac:dyDescent="0.35">
      <c r="A808">
        <v>4</v>
      </c>
      <c r="B808">
        <v>22737314</v>
      </c>
      <c r="C808">
        <v>22737577</v>
      </c>
      <c r="D808" t="s">
        <v>808</v>
      </c>
      <c r="E808">
        <v>263</v>
      </c>
    </row>
    <row r="809" spans="1:5" x14ac:dyDescent="0.35">
      <c r="A809">
        <v>4</v>
      </c>
      <c r="B809">
        <v>22989984</v>
      </c>
      <c r="C809">
        <v>22990273</v>
      </c>
      <c r="D809" t="s">
        <v>809</v>
      </c>
      <c r="E809">
        <v>289</v>
      </c>
    </row>
    <row r="810" spans="1:5" x14ac:dyDescent="0.35">
      <c r="A810">
        <v>4</v>
      </c>
      <c r="B810">
        <v>23015826</v>
      </c>
      <c r="C810">
        <v>23015933</v>
      </c>
      <c r="D810" t="s">
        <v>810</v>
      </c>
      <c r="E810">
        <v>107</v>
      </c>
    </row>
    <row r="811" spans="1:5" x14ac:dyDescent="0.35">
      <c r="A811">
        <v>4</v>
      </c>
      <c r="B811">
        <v>23040771</v>
      </c>
      <c r="C811">
        <v>23040860</v>
      </c>
      <c r="D811" t="s">
        <v>811</v>
      </c>
      <c r="E811">
        <v>89</v>
      </c>
    </row>
    <row r="812" spans="1:5" x14ac:dyDescent="0.35">
      <c r="A812">
        <v>4</v>
      </c>
      <c r="B812">
        <v>23807874</v>
      </c>
      <c r="C812">
        <v>23808339</v>
      </c>
      <c r="D812" t="s">
        <v>812</v>
      </c>
      <c r="E812">
        <v>465</v>
      </c>
    </row>
    <row r="813" spans="1:5" x14ac:dyDescent="0.35">
      <c r="A813">
        <v>4</v>
      </c>
      <c r="B813">
        <v>23875670</v>
      </c>
      <c r="C813">
        <v>23876149</v>
      </c>
      <c r="D813" t="s">
        <v>813</v>
      </c>
      <c r="E813">
        <v>479</v>
      </c>
    </row>
    <row r="814" spans="1:5" x14ac:dyDescent="0.35">
      <c r="A814">
        <v>4</v>
      </c>
      <c r="B814">
        <v>23951709</v>
      </c>
      <c r="C814">
        <v>23951849</v>
      </c>
      <c r="D814" t="s">
        <v>814</v>
      </c>
      <c r="E814">
        <v>140</v>
      </c>
    </row>
    <row r="815" spans="1:5" x14ac:dyDescent="0.35">
      <c r="A815">
        <v>4</v>
      </c>
      <c r="B815">
        <v>23979679</v>
      </c>
      <c r="C815">
        <v>23979930</v>
      </c>
      <c r="D815" t="s">
        <v>815</v>
      </c>
      <c r="E815">
        <v>251</v>
      </c>
    </row>
    <row r="816" spans="1:5" x14ac:dyDescent="0.35">
      <c r="A816">
        <v>4</v>
      </c>
      <c r="B816">
        <v>24233579</v>
      </c>
      <c r="C816">
        <v>24233783</v>
      </c>
      <c r="D816" t="s">
        <v>816</v>
      </c>
      <c r="E816">
        <v>204</v>
      </c>
    </row>
    <row r="817" spans="1:5" x14ac:dyDescent="0.35">
      <c r="A817">
        <v>4</v>
      </c>
      <c r="B817">
        <v>24305050</v>
      </c>
      <c r="C817">
        <v>24305401</v>
      </c>
      <c r="D817" t="s">
        <v>817</v>
      </c>
      <c r="E817">
        <v>351</v>
      </c>
    </row>
    <row r="818" spans="1:5" x14ac:dyDescent="0.35">
      <c r="A818">
        <v>4</v>
      </c>
      <c r="B818">
        <v>25823250</v>
      </c>
      <c r="C818">
        <v>25823544</v>
      </c>
      <c r="D818" t="s">
        <v>818</v>
      </c>
      <c r="E818">
        <v>294</v>
      </c>
    </row>
    <row r="819" spans="1:5" x14ac:dyDescent="0.35">
      <c r="A819">
        <v>4</v>
      </c>
      <c r="B819">
        <v>26010379</v>
      </c>
      <c r="C819">
        <v>26010570</v>
      </c>
      <c r="D819" t="s">
        <v>819</v>
      </c>
      <c r="E819">
        <v>191</v>
      </c>
    </row>
    <row r="820" spans="1:5" x14ac:dyDescent="0.35">
      <c r="A820">
        <v>4</v>
      </c>
      <c r="B820">
        <v>26208232</v>
      </c>
      <c r="C820">
        <v>26208506</v>
      </c>
      <c r="D820" t="s">
        <v>820</v>
      </c>
      <c r="E820">
        <v>274</v>
      </c>
    </row>
    <row r="821" spans="1:5" x14ac:dyDescent="0.35">
      <c r="A821">
        <v>4</v>
      </c>
      <c r="B821">
        <v>28979994</v>
      </c>
      <c r="C821">
        <v>28980020</v>
      </c>
      <c r="D821" t="s">
        <v>821</v>
      </c>
      <c r="E821">
        <v>26</v>
      </c>
    </row>
    <row r="822" spans="1:5" x14ac:dyDescent="0.35">
      <c r="A822">
        <v>4</v>
      </c>
      <c r="B822">
        <v>30642009</v>
      </c>
      <c r="C822">
        <v>30642286</v>
      </c>
      <c r="D822" t="s">
        <v>822</v>
      </c>
      <c r="E822">
        <v>277</v>
      </c>
    </row>
    <row r="823" spans="1:5" x14ac:dyDescent="0.35">
      <c r="A823">
        <v>4</v>
      </c>
      <c r="B823">
        <v>30652937</v>
      </c>
      <c r="C823">
        <v>30653540</v>
      </c>
      <c r="D823" t="s">
        <v>823</v>
      </c>
      <c r="E823">
        <v>603</v>
      </c>
    </row>
    <row r="824" spans="1:5" x14ac:dyDescent="0.35">
      <c r="A824">
        <v>4</v>
      </c>
      <c r="B824">
        <v>30831916</v>
      </c>
      <c r="C824">
        <v>30832238</v>
      </c>
      <c r="D824" t="s">
        <v>824</v>
      </c>
      <c r="E824">
        <v>322</v>
      </c>
    </row>
    <row r="825" spans="1:5" x14ac:dyDescent="0.35">
      <c r="A825">
        <v>4</v>
      </c>
      <c r="B825">
        <v>31263387</v>
      </c>
      <c r="C825">
        <v>31263751</v>
      </c>
      <c r="D825" t="s">
        <v>825</v>
      </c>
      <c r="E825">
        <v>364</v>
      </c>
    </row>
    <row r="826" spans="1:5" x14ac:dyDescent="0.35">
      <c r="A826">
        <v>4</v>
      </c>
      <c r="B826">
        <v>33264459</v>
      </c>
      <c r="C826">
        <v>33264830</v>
      </c>
      <c r="D826" t="s">
        <v>826</v>
      </c>
      <c r="E826">
        <v>371</v>
      </c>
    </row>
    <row r="827" spans="1:5" x14ac:dyDescent="0.35">
      <c r="A827">
        <v>4</v>
      </c>
      <c r="B827">
        <v>33991710</v>
      </c>
      <c r="C827">
        <v>33992009</v>
      </c>
      <c r="D827" t="s">
        <v>827</v>
      </c>
      <c r="E827">
        <v>299</v>
      </c>
    </row>
    <row r="828" spans="1:5" x14ac:dyDescent="0.35">
      <c r="A828">
        <v>4</v>
      </c>
      <c r="B828">
        <v>34486547</v>
      </c>
      <c r="C828">
        <v>34486668</v>
      </c>
      <c r="D828" t="s">
        <v>828</v>
      </c>
      <c r="E828">
        <v>121</v>
      </c>
    </row>
    <row r="829" spans="1:5" x14ac:dyDescent="0.35">
      <c r="A829">
        <v>4</v>
      </c>
      <c r="B829">
        <v>34720592</v>
      </c>
      <c r="C829">
        <v>34720968</v>
      </c>
      <c r="D829" t="s">
        <v>829</v>
      </c>
      <c r="E829">
        <v>376</v>
      </c>
    </row>
    <row r="830" spans="1:5" x14ac:dyDescent="0.35">
      <c r="A830">
        <v>4</v>
      </c>
      <c r="B830">
        <v>35519537</v>
      </c>
      <c r="C830">
        <v>35519613</v>
      </c>
      <c r="D830" t="s">
        <v>830</v>
      </c>
      <c r="E830">
        <v>76</v>
      </c>
    </row>
    <row r="831" spans="1:5" x14ac:dyDescent="0.35">
      <c r="A831">
        <v>4</v>
      </c>
      <c r="B831">
        <v>35807762</v>
      </c>
      <c r="C831">
        <v>35807894</v>
      </c>
      <c r="D831" t="s">
        <v>831</v>
      </c>
      <c r="E831">
        <v>132</v>
      </c>
    </row>
    <row r="832" spans="1:5" x14ac:dyDescent="0.35">
      <c r="A832">
        <v>4</v>
      </c>
      <c r="B832">
        <v>35825848</v>
      </c>
      <c r="C832">
        <v>35826299</v>
      </c>
      <c r="D832" t="s">
        <v>832</v>
      </c>
      <c r="E832">
        <v>451</v>
      </c>
    </row>
    <row r="833" spans="1:5" x14ac:dyDescent="0.35">
      <c r="A833">
        <v>4</v>
      </c>
      <c r="B833">
        <v>36018338</v>
      </c>
      <c r="C833">
        <v>36018482</v>
      </c>
      <c r="D833" t="s">
        <v>833</v>
      </c>
      <c r="E833">
        <v>144</v>
      </c>
    </row>
    <row r="834" spans="1:5" x14ac:dyDescent="0.35">
      <c r="A834">
        <v>4</v>
      </c>
      <c r="B834">
        <v>37544930</v>
      </c>
      <c r="C834">
        <v>37545108</v>
      </c>
      <c r="D834" t="s">
        <v>834</v>
      </c>
      <c r="E834">
        <v>178</v>
      </c>
    </row>
    <row r="835" spans="1:5" x14ac:dyDescent="0.35">
      <c r="A835">
        <v>4</v>
      </c>
      <c r="B835">
        <v>38948179</v>
      </c>
      <c r="C835">
        <v>38948430</v>
      </c>
      <c r="D835" t="s">
        <v>835</v>
      </c>
      <c r="E835">
        <v>251</v>
      </c>
    </row>
    <row r="836" spans="1:5" x14ac:dyDescent="0.35">
      <c r="A836">
        <v>4</v>
      </c>
      <c r="B836">
        <v>39548875</v>
      </c>
      <c r="C836">
        <v>39549124</v>
      </c>
      <c r="D836" t="s">
        <v>836</v>
      </c>
      <c r="E836">
        <v>249</v>
      </c>
    </row>
    <row r="837" spans="1:5" x14ac:dyDescent="0.35">
      <c r="A837">
        <v>4</v>
      </c>
      <c r="B837">
        <v>41844560</v>
      </c>
      <c r="C837">
        <v>41844812</v>
      </c>
      <c r="D837" t="s">
        <v>837</v>
      </c>
      <c r="E837">
        <v>252</v>
      </c>
    </row>
    <row r="838" spans="1:5" x14ac:dyDescent="0.35">
      <c r="A838">
        <v>4</v>
      </c>
      <c r="B838">
        <v>42150267</v>
      </c>
      <c r="C838">
        <v>42150997</v>
      </c>
      <c r="D838" t="s">
        <v>838</v>
      </c>
      <c r="E838">
        <v>730</v>
      </c>
    </row>
    <row r="839" spans="1:5" x14ac:dyDescent="0.35">
      <c r="A839">
        <v>4</v>
      </c>
      <c r="B839">
        <v>43763963</v>
      </c>
      <c r="C839">
        <v>43764367</v>
      </c>
      <c r="D839" t="s">
        <v>839</v>
      </c>
      <c r="E839">
        <v>404</v>
      </c>
    </row>
    <row r="840" spans="1:5" x14ac:dyDescent="0.35">
      <c r="A840">
        <v>4</v>
      </c>
      <c r="B840">
        <v>44068334</v>
      </c>
      <c r="C840">
        <v>44068446</v>
      </c>
      <c r="D840" t="s">
        <v>840</v>
      </c>
      <c r="E840">
        <v>112</v>
      </c>
    </row>
    <row r="841" spans="1:5" x14ac:dyDescent="0.35">
      <c r="A841">
        <v>4</v>
      </c>
      <c r="B841">
        <v>46508834</v>
      </c>
      <c r="C841">
        <v>46509027</v>
      </c>
      <c r="D841" t="s">
        <v>841</v>
      </c>
      <c r="E841">
        <v>193</v>
      </c>
    </row>
    <row r="842" spans="1:5" x14ac:dyDescent="0.35">
      <c r="A842">
        <v>4</v>
      </c>
      <c r="B842">
        <v>48081979</v>
      </c>
      <c r="C842">
        <v>48082790</v>
      </c>
      <c r="D842" t="s">
        <v>842</v>
      </c>
      <c r="E842">
        <v>811</v>
      </c>
    </row>
    <row r="843" spans="1:5" x14ac:dyDescent="0.35">
      <c r="A843">
        <v>4</v>
      </c>
      <c r="B843">
        <v>53463733</v>
      </c>
      <c r="C843">
        <v>53463752</v>
      </c>
      <c r="D843" t="s">
        <v>843</v>
      </c>
      <c r="E843">
        <v>19</v>
      </c>
    </row>
    <row r="844" spans="1:5" x14ac:dyDescent="0.35">
      <c r="A844">
        <v>4</v>
      </c>
      <c r="B844">
        <v>54076545</v>
      </c>
      <c r="C844">
        <v>54076791</v>
      </c>
      <c r="D844" t="s">
        <v>844</v>
      </c>
      <c r="E844">
        <v>246</v>
      </c>
    </row>
    <row r="845" spans="1:5" x14ac:dyDescent="0.35">
      <c r="A845">
        <v>4</v>
      </c>
      <c r="B845">
        <v>54809799</v>
      </c>
      <c r="C845">
        <v>54810210</v>
      </c>
      <c r="D845" t="s">
        <v>845</v>
      </c>
      <c r="E845">
        <v>411</v>
      </c>
    </row>
    <row r="846" spans="1:5" x14ac:dyDescent="0.35">
      <c r="A846">
        <v>4</v>
      </c>
      <c r="B846">
        <v>55948739</v>
      </c>
      <c r="C846">
        <v>55948890</v>
      </c>
      <c r="D846" t="s">
        <v>846</v>
      </c>
      <c r="E846">
        <v>151</v>
      </c>
    </row>
    <row r="847" spans="1:5" x14ac:dyDescent="0.35">
      <c r="A847">
        <v>4</v>
      </c>
      <c r="B847">
        <v>57804456</v>
      </c>
      <c r="C847">
        <v>57804684</v>
      </c>
      <c r="D847" t="s">
        <v>847</v>
      </c>
      <c r="E847">
        <v>228</v>
      </c>
    </row>
    <row r="848" spans="1:5" x14ac:dyDescent="0.35">
      <c r="A848">
        <v>4</v>
      </c>
      <c r="B848">
        <v>58067119</v>
      </c>
      <c r="C848">
        <v>58067405</v>
      </c>
      <c r="D848" t="s">
        <v>848</v>
      </c>
      <c r="E848">
        <v>286</v>
      </c>
    </row>
    <row r="849" spans="1:5" x14ac:dyDescent="0.35">
      <c r="A849">
        <v>4</v>
      </c>
      <c r="B849">
        <v>58145189</v>
      </c>
      <c r="C849">
        <v>58145453</v>
      </c>
      <c r="D849" t="s">
        <v>849</v>
      </c>
      <c r="E849">
        <v>264</v>
      </c>
    </row>
    <row r="850" spans="1:5" x14ac:dyDescent="0.35">
      <c r="A850">
        <v>4</v>
      </c>
      <c r="B850">
        <v>58221562</v>
      </c>
      <c r="C850">
        <v>58221781</v>
      </c>
      <c r="D850" t="s">
        <v>850</v>
      </c>
      <c r="E850">
        <v>219</v>
      </c>
    </row>
    <row r="851" spans="1:5" x14ac:dyDescent="0.35">
      <c r="A851">
        <v>4</v>
      </c>
      <c r="B851">
        <v>58229347</v>
      </c>
      <c r="C851">
        <v>58229730</v>
      </c>
      <c r="D851" t="s">
        <v>851</v>
      </c>
      <c r="E851">
        <v>383</v>
      </c>
    </row>
    <row r="852" spans="1:5" x14ac:dyDescent="0.35">
      <c r="A852">
        <v>4</v>
      </c>
      <c r="B852">
        <v>58304161</v>
      </c>
      <c r="C852">
        <v>58304436</v>
      </c>
      <c r="D852" t="s">
        <v>852</v>
      </c>
      <c r="E852">
        <v>275</v>
      </c>
    </row>
    <row r="853" spans="1:5" x14ac:dyDescent="0.35">
      <c r="A853">
        <v>4</v>
      </c>
      <c r="B853">
        <v>58363765</v>
      </c>
      <c r="C853">
        <v>58364184</v>
      </c>
      <c r="D853" t="s">
        <v>853</v>
      </c>
      <c r="E853">
        <v>419</v>
      </c>
    </row>
    <row r="854" spans="1:5" x14ac:dyDescent="0.35">
      <c r="A854">
        <v>4</v>
      </c>
      <c r="B854">
        <v>58371074</v>
      </c>
      <c r="C854">
        <v>58371279</v>
      </c>
      <c r="D854" t="s">
        <v>854</v>
      </c>
      <c r="E854">
        <v>205</v>
      </c>
    </row>
    <row r="855" spans="1:5" x14ac:dyDescent="0.35">
      <c r="A855">
        <v>4</v>
      </c>
      <c r="B855">
        <v>58474033</v>
      </c>
      <c r="C855">
        <v>58474363</v>
      </c>
      <c r="D855" t="s">
        <v>855</v>
      </c>
      <c r="E855">
        <v>330</v>
      </c>
    </row>
    <row r="856" spans="1:5" x14ac:dyDescent="0.35">
      <c r="A856">
        <v>4</v>
      </c>
      <c r="B856">
        <v>58502038</v>
      </c>
      <c r="C856">
        <v>58502211</v>
      </c>
      <c r="D856" t="s">
        <v>856</v>
      </c>
      <c r="E856">
        <v>173</v>
      </c>
    </row>
    <row r="857" spans="1:5" x14ac:dyDescent="0.35">
      <c r="A857">
        <v>4</v>
      </c>
      <c r="B857">
        <v>58555827</v>
      </c>
      <c r="C857">
        <v>58556353</v>
      </c>
      <c r="D857" t="s">
        <v>857</v>
      </c>
      <c r="E857">
        <v>526</v>
      </c>
    </row>
    <row r="858" spans="1:5" x14ac:dyDescent="0.35">
      <c r="A858">
        <v>4</v>
      </c>
      <c r="B858">
        <v>58603834</v>
      </c>
      <c r="C858">
        <v>58603996</v>
      </c>
      <c r="D858" t="s">
        <v>858</v>
      </c>
      <c r="E858">
        <v>162</v>
      </c>
    </row>
    <row r="859" spans="1:5" x14ac:dyDescent="0.35">
      <c r="A859">
        <v>4</v>
      </c>
      <c r="B859">
        <v>58770252</v>
      </c>
      <c r="C859">
        <v>58770442</v>
      </c>
      <c r="D859" t="s">
        <v>859</v>
      </c>
      <c r="E859">
        <v>190</v>
      </c>
    </row>
    <row r="860" spans="1:5" x14ac:dyDescent="0.35">
      <c r="A860">
        <v>4</v>
      </c>
      <c r="B860">
        <v>59119710</v>
      </c>
      <c r="C860">
        <v>59120074</v>
      </c>
      <c r="D860" t="s">
        <v>860</v>
      </c>
      <c r="E860">
        <v>364</v>
      </c>
    </row>
    <row r="861" spans="1:5" x14ac:dyDescent="0.35">
      <c r="A861">
        <v>4</v>
      </c>
      <c r="B861">
        <v>59154508</v>
      </c>
      <c r="C861">
        <v>59154897</v>
      </c>
      <c r="D861" t="s">
        <v>861</v>
      </c>
      <c r="E861">
        <v>389</v>
      </c>
    </row>
    <row r="862" spans="1:5" x14ac:dyDescent="0.35">
      <c r="A862">
        <v>4</v>
      </c>
      <c r="B862">
        <v>61061275</v>
      </c>
      <c r="C862">
        <v>61061432</v>
      </c>
      <c r="D862" t="s">
        <v>862</v>
      </c>
      <c r="E862">
        <v>157</v>
      </c>
    </row>
    <row r="863" spans="1:5" x14ac:dyDescent="0.35">
      <c r="A863">
        <v>4</v>
      </c>
      <c r="B863">
        <v>62678107</v>
      </c>
      <c r="C863">
        <v>62678211</v>
      </c>
      <c r="D863" t="s">
        <v>863</v>
      </c>
      <c r="E863">
        <v>104</v>
      </c>
    </row>
    <row r="864" spans="1:5" x14ac:dyDescent="0.35">
      <c r="A864">
        <v>4</v>
      </c>
      <c r="B864">
        <v>62685966</v>
      </c>
      <c r="C864">
        <v>62686024</v>
      </c>
      <c r="D864" t="s">
        <v>864</v>
      </c>
      <c r="E864">
        <v>58</v>
      </c>
    </row>
    <row r="865" spans="1:5" x14ac:dyDescent="0.35">
      <c r="A865">
        <v>4</v>
      </c>
      <c r="B865">
        <v>63537730</v>
      </c>
      <c r="C865">
        <v>63537891</v>
      </c>
      <c r="D865" t="s">
        <v>865</v>
      </c>
      <c r="E865">
        <v>161</v>
      </c>
    </row>
    <row r="866" spans="1:5" x14ac:dyDescent="0.35">
      <c r="A866">
        <v>4</v>
      </c>
      <c r="B866">
        <v>63713339</v>
      </c>
      <c r="C866">
        <v>63713361</v>
      </c>
      <c r="D866" t="s">
        <v>866</v>
      </c>
      <c r="E866">
        <v>22</v>
      </c>
    </row>
    <row r="867" spans="1:5" x14ac:dyDescent="0.35">
      <c r="A867">
        <v>4</v>
      </c>
      <c r="B867">
        <v>63722433</v>
      </c>
      <c r="C867">
        <v>63722603</v>
      </c>
      <c r="D867" t="s">
        <v>867</v>
      </c>
      <c r="E867">
        <v>170</v>
      </c>
    </row>
    <row r="868" spans="1:5" x14ac:dyDescent="0.35">
      <c r="A868">
        <v>4</v>
      </c>
      <c r="B868">
        <v>64648414</v>
      </c>
      <c r="C868">
        <v>64648839</v>
      </c>
      <c r="D868" t="s">
        <v>868</v>
      </c>
      <c r="E868">
        <v>425</v>
      </c>
    </row>
    <row r="869" spans="1:5" x14ac:dyDescent="0.35">
      <c r="A869">
        <v>4</v>
      </c>
      <c r="B869">
        <v>65091361</v>
      </c>
      <c r="C869">
        <v>65091506</v>
      </c>
      <c r="D869" t="s">
        <v>869</v>
      </c>
      <c r="E869">
        <v>145</v>
      </c>
    </row>
    <row r="870" spans="1:5" x14ac:dyDescent="0.35">
      <c r="A870">
        <v>4</v>
      </c>
      <c r="B870">
        <v>66477443</v>
      </c>
      <c r="C870">
        <v>66477543</v>
      </c>
      <c r="D870" t="s">
        <v>870</v>
      </c>
      <c r="E870">
        <v>100</v>
      </c>
    </row>
    <row r="871" spans="1:5" x14ac:dyDescent="0.35">
      <c r="A871">
        <v>4</v>
      </c>
      <c r="B871">
        <v>67815771</v>
      </c>
      <c r="C871">
        <v>67816194</v>
      </c>
      <c r="D871" t="s">
        <v>871</v>
      </c>
      <c r="E871">
        <v>423</v>
      </c>
    </row>
    <row r="872" spans="1:5" x14ac:dyDescent="0.35">
      <c r="A872">
        <v>4</v>
      </c>
      <c r="B872">
        <v>67913261</v>
      </c>
      <c r="C872">
        <v>67913658</v>
      </c>
      <c r="D872" t="s">
        <v>872</v>
      </c>
      <c r="E872">
        <v>397</v>
      </c>
    </row>
    <row r="873" spans="1:5" x14ac:dyDescent="0.35">
      <c r="A873">
        <v>4</v>
      </c>
      <c r="B873">
        <v>70221035</v>
      </c>
      <c r="C873">
        <v>70221139</v>
      </c>
      <c r="D873" t="s">
        <v>873</v>
      </c>
      <c r="E873">
        <v>104</v>
      </c>
    </row>
    <row r="874" spans="1:5" x14ac:dyDescent="0.35">
      <c r="A874">
        <v>4</v>
      </c>
      <c r="B874">
        <v>72188239</v>
      </c>
      <c r="C874">
        <v>72188450</v>
      </c>
      <c r="D874" t="s">
        <v>874</v>
      </c>
      <c r="E874">
        <v>211</v>
      </c>
    </row>
    <row r="875" spans="1:5" x14ac:dyDescent="0.35">
      <c r="A875">
        <v>4</v>
      </c>
      <c r="B875">
        <v>77296647</v>
      </c>
      <c r="C875">
        <v>77296912</v>
      </c>
      <c r="D875" t="s">
        <v>875</v>
      </c>
      <c r="E875">
        <v>265</v>
      </c>
    </row>
    <row r="876" spans="1:5" x14ac:dyDescent="0.35">
      <c r="A876">
        <v>4</v>
      </c>
      <c r="B876">
        <v>79913709</v>
      </c>
      <c r="C876">
        <v>79913910</v>
      </c>
      <c r="D876" t="s">
        <v>876</v>
      </c>
      <c r="E876">
        <v>201</v>
      </c>
    </row>
    <row r="877" spans="1:5" x14ac:dyDescent="0.35">
      <c r="A877">
        <v>4</v>
      </c>
      <c r="B877">
        <v>80381549</v>
      </c>
      <c r="C877">
        <v>80381773</v>
      </c>
      <c r="D877" t="s">
        <v>877</v>
      </c>
      <c r="E877">
        <v>224</v>
      </c>
    </row>
    <row r="878" spans="1:5" x14ac:dyDescent="0.35">
      <c r="A878">
        <v>4</v>
      </c>
      <c r="B878">
        <v>80905989</v>
      </c>
      <c r="C878">
        <v>80906022</v>
      </c>
      <c r="D878" t="s">
        <v>878</v>
      </c>
      <c r="E878">
        <v>33</v>
      </c>
    </row>
    <row r="879" spans="1:5" x14ac:dyDescent="0.35">
      <c r="A879">
        <v>4</v>
      </c>
      <c r="B879">
        <v>81120218</v>
      </c>
      <c r="C879">
        <v>81120255</v>
      </c>
      <c r="D879" t="s">
        <v>879</v>
      </c>
      <c r="E879">
        <v>37</v>
      </c>
    </row>
    <row r="880" spans="1:5" x14ac:dyDescent="0.35">
      <c r="A880">
        <v>4</v>
      </c>
      <c r="B880">
        <v>81462391</v>
      </c>
      <c r="C880">
        <v>81462551</v>
      </c>
      <c r="D880" t="s">
        <v>880</v>
      </c>
      <c r="E880">
        <v>160</v>
      </c>
    </row>
    <row r="881" spans="1:5" x14ac:dyDescent="0.35">
      <c r="A881">
        <v>4</v>
      </c>
      <c r="B881">
        <v>81707619</v>
      </c>
      <c r="C881">
        <v>81707898</v>
      </c>
      <c r="D881" t="s">
        <v>881</v>
      </c>
      <c r="E881">
        <v>279</v>
      </c>
    </row>
    <row r="882" spans="1:5" x14ac:dyDescent="0.35">
      <c r="A882">
        <v>4</v>
      </c>
      <c r="B882">
        <v>83049750</v>
      </c>
      <c r="C882">
        <v>83050502</v>
      </c>
      <c r="D882" t="s">
        <v>882</v>
      </c>
      <c r="E882">
        <v>752</v>
      </c>
    </row>
    <row r="883" spans="1:5" x14ac:dyDescent="0.35">
      <c r="A883">
        <v>4</v>
      </c>
      <c r="B883">
        <v>84553190</v>
      </c>
      <c r="C883">
        <v>84553454</v>
      </c>
      <c r="D883" t="s">
        <v>883</v>
      </c>
      <c r="E883">
        <v>264</v>
      </c>
    </row>
    <row r="884" spans="1:5" x14ac:dyDescent="0.35">
      <c r="A884">
        <v>4</v>
      </c>
      <c r="B884">
        <v>84715280</v>
      </c>
      <c r="C884">
        <v>84715709</v>
      </c>
      <c r="D884" t="s">
        <v>884</v>
      </c>
      <c r="E884">
        <v>429</v>
      </c>
    </row>
    <row r="885" spans="1:5" x14ac:dyDescent="0.35">
      <c r="A885">
        <v>4</v>
      </c>
      <c r="B885">
        <v>84922907</v>
      </c>
      <c r="C885">
        <v>84923102</v>
      </c>
      <c r="D885" t="s">
        <v>885</v>
      </c>
      <c r="E885">
        <v>195</v>
      </c>
    </row>
    <row r="886" spans="1:5" x14ac:dyDescent="0.35">
      <c r="A886">
        <v>4</v>
      </c>
      <c r="B886">
        <v>85395339</v>
      </c>
      <c r="C886">
        <v>85395570</v>
      </c>
      <c r="D886" t="s">
        <v>886</v>
      </c>
      <c r="E886">
        <v>231</v>
      </c>
    </row>
    <row r="887" spans="1:5" x14ac:dyDescent="0.35">
      <c r="A887">
        <v>4</v>
      </c>
      <c r="B887">
        <v>91589412</v>
      </c>
      <c r="C887">
        <v>91589481</v>
      </c>
      <c r="D887" t="s">
        <v>887</v>
      </c>
      <c r="E887">
        <v>69</v>
      </c>
    </row>
    <row r="888" spans="1:5" x14ac:dyDescent="0.35">
      <c r="A888">
        <v>4</v>
      </c>
      <c r="B888">
        <v>93143757</v>
      </c>
      <c r="C888">
        <v>93143859</v>
      </c>
      <c r="D888" t="s">
        <v>888</v>
      </c>
      <c r="E888">
        <v>102</v>
      </c>
    </row>
    <row r="889" spans="1:5" x14ac:dyDescent="0.35">
      <c r="A889">
        <v>4</v>
      </c>
      <c r="B889">
        <v>93686579</v>
      </c>
      <c r="C889">
        <v>93686730</v>
      </c>
      <c r="D889" t="s">
        <v>889</v>
      </c>
      <c r="E889">
        <v>151</v>
      </c>
    </row>
    <row r="890" spans="1:5" x14ac:dyDescent="0.35">
      <c r="A890">
        <v>4</v>
      </c>
      <c r="B890">
        <v>93871349</v>
      </c>
      <c r="C890">
        <v>93871504</v>
      </c>
      <c r="D890" t="s">
        <v>890</v>
      </c>
      <c r="E890">
        <v>155</v>
      </c>
    </row>
    <row r="891" spans="1:5" x14ac:dyDescent="0.35">
      <c r="A891">
        <v>4</v>
      </c>
      <c r="B891">
        <v>94106502</v>
      </c>
      <c r="C891">
        <v>94106642</v>
      </c>
      <c r="D891" t="s">
        <v>891</v>
      </c>
      <c r="E891">
        <v>140</v>
      </c>
    </row>
    <row r="892" spans="1:5" x14ac:dyDescent="0.35">
      <c r="A892">
        <v>4</v>
      </c>
      <c r="B892">
        <v>94597046</v>
      </c>
      <c r="C892">
        <v>94597174</v>
      </c>
      <c r="D892" t="s">
        <v>892</v>
      </c>
      <c r="E892">
        <v>128</v>
      </c>
    </row>
    <row r="893" spans="1:5" x14ac:dyDescent="0.35">
      <c r="A893">
        <v>4</v>
      </c>
      <c r="B893">
        <v>95855419</v>
      </c>
      <c r="C893">
        <v>95855810</v>
      </c>
      <c r="D893" t="s">
        <v>893</v>
      </c>
      <c r="E893">
        <v>391</v>
      </c>
    </row>
    <row r="894" spans="1:5" x14ac:dyDescent="0.35">
      <c r="A894">
        <v>4</v>
      </c>
      <c r="B894">
        <v>97676821</v>
      </c>
      <c r="C894">
        <v>97677078</v>
      </c>
      <c r="D894" t="s">
        <v>894</v>
      </c>
      <c r="E894">
        <v>257</v>
      </c>
    </row>
    <row r="895" spans="1:5" x14ac:dyDescent="0.35">
      <c r="A895">
        <v>4</v>
      </c>
      <c r="B895">
        <v>98119032</v>
      </c>
      <c r="C895">
        <v>98119288</v>
      </c>
      <c r="D895" t="s">
        <v>895</v>
      </c>
      <c r="E895">
        <v>256</v>
      </c>
    </row>
    <row r="896" spans="1:5" x14ac:dyDescent="0.35">
      <c r="A896">
        <v>4</v>
      </c>
      <c r="B896">
        <v>98174789</v>
      </c>
      <c r="C896">
        <v>98174901</v>
      </c>
      <c r="D896" t="s">
        <v>896</v>
      </c>
      <c r="E896">
        <v>112</v>
      </c>
    </row>
    <row r="897" spans="1:5" x14ac:dyDescent="0.35">
      <c r="A897">
        <v>4</v>
      </c>
      <c r="B897">
        <v>99567319</v>
      </c>
      <c r="C897">
        <v>99567490</v>
      </c>
      <c r="D897" t="s">
        <v>897</v>
      </c>
      <c r="E897">
        <v>171</v>
      </c>
    </row>
    <row r="898" spans="1:5" x14ac:dyDescent="0.35">
      <c r="A898">
        <v>4</v>
      </c>
      <c r="B898">
        <v>99642384</v>
      </c>
      <c r="C898">
        <v>99642689</v>
      </c>
      <c r="D898" t="s">
        <v>898</v>
      </c>
      <c r="E898">
        <v>305</v>
      </c>
    </row>
    <row r="899" spans="1:5" x14ac:dyDescent="0.35">
      <c r="A899">
        <v>4</v>
      </c>
      <c r="B899">
        <v>101068915</v>
      </c>
      <c r="C899">
        <v>101068949</v>
      </c>
      <c r="D899" t="s">
        <v>899</v>
      </c>
      <c r="E899">
        <v>34</v>
      </c>
    </row>
    <row r="900" spans="1:5" x14ac:dyDescent="0.35">
      <c r="A900">
        <v>4</v>
      </c>
      <c r="B900">
        <v>101509193</v>
      </c>
      <c r="C900">
        <v>101509508</v>
      </c>
      <c r="D900" t="s">
        <v>900</v>
      </c>
      <c r="E900">
        <v>315</v>
      </c>
    </row>
    <row r="901" spans="1:5" x14ac:dyDescent="0.35">
      <c r="A901">
        <v>4</v>
      </c>
      <c r="B901">
        <v>102082559</v>
      </c>
      <c r="C901">
        <v>102082810</v>
      </c>
      <c r="D901" t="s">
        <v>901</v>
      </c>
      <c r="E901">
        <v>251</v>
      </c>
    </row>
    <row r="902" spans="1:5" x14ac:dyDescent="0.35">
      <c r="A902">
        <v>4</v>
      </c>
      <c r="B902">
        <v>102113024</v>
      </c>
      <c r="C902">
        <v>102113084</v>
      </c>
      <c r="D902" t="s">
        <v>902</v>
      </c>
      <c r="E902">
        <v>60</v>
      </c>
    </row>
    <row r="903" spans="1:5" x14ac:dyDescent="0.35">
      <c r="A903">
        <v>4</v>
      </c>
      <c r="B903">
        <v>105341939</v>
      </c>
      <c r="C903">
        <v>105342490</v>
      </c>
      <c r="D903" t="s">
        <v>903</v>
      </c>
      <c r="E903">
        <v>551</v>
      </c>
    </row>
    <row r="904" spans="1:5" x14ac:dyDescent="0.35">
      <c r="A904">
        <v>4</v>
      </c>
      <c r="B904">
        <v>105345659</v>
      </c>
      <c r="C904">
        <v>105346230</v>
      </c>
      <c r="D904" t="s">
        <v>904</v>
      </c>
      <c r="E904">
        <v>571</v>
      </c>
    </row>
    <row r="905" spans="1:5" x14ac:dyDescent="0.35">
      <c r="A905">
        <v>4</v>
      </c>
      <c r="B905">
        <v>105967458</v>
      </c>
      <c r="C905">
        <v>105967695</v>
      </c>
      <c r="D905" t="s">
        <v>905</v>
      </c>
      <c r="E905">
        <v>237</v>
      </c>
    </row>
    <row r="906" spans="1:5" x14ac:dyDescent="0.35">
      <c r="A906">
        <v>4</v>
      </c>
      <c r="B906">
        <v>107355895</v>
      </c>
      <c r="C906">
        <v>107355929</v>
      </c>
      <c r="D906" t="s">
        <v>906</v>
      </c>
      <c r="E906">
        <v>34</v>
      </c>
    </row>
    <row r="907" spans="1:5" x14ac:dyDescent="0.35">
      <c r="A907">
        <v>4</v>
      </c>
      <c r="B907">
        <v>108474018</v>
      </c>
      <c r="C907">
        <v>108474401</v>
      </c>
      <c r="D907" t="s">
        <v>907</v>
      </c>
      <c r="E907">
        <v>383</v>
      </c>
    </row>
    <row r="908" spans="1:5" x14ac:dyDescent="0.35">
      <c r="A908">
        <v>4</v>
      </c>
      <c r="B908">
        <v>108700222</v>
      </c>
      <c r="C908">
        <v>108700424</v>
      </c>
      <c r="D908" t="s">
        <v>908</v>
      </c>
      <c r="E908">
        <v>202</v>
      </c>
    </row>
    <row r="909" spans="1:5" x14ac:dyDescent="0.35">
      <c r="A909">
        <v>4</v>
      </c>
      <c r="B909">
        <v>109770495</v>
      </c>
      <c r="C909">
        <v>109770611</v>
      </c>
      <c r="D909" t="s">
        <v>909</v>
      </c>
      <c r="E909">
        <v>116</v>
      </c>
    </row>
    <row r="910" spans="1:5" x14ac:dyDescent="0.35">
      <c r="A910">
        <v>4</v>
      </c>
      <c r="B910">
        <v>109814876</v>
      </c>
      <c r="C910">
        <v>109815322</v>
      </c>
      <c r="D910" t="s">
        <v>910</v>
      </c>
      <c r="E910">
        <v>446</v>
      </c>
    </row>
    <row r="911" spans="1:5" x14ac:dyDescent="0.35">
      <c r="A911">
        <v>4</v>
      </c>
      <c r="B911">
        <v>112809454</v>
      </c>
      <c r="C911">
        <v>112809841</v>
      </c>
      <c r="D911" t="s">
        <v>911</v>
      </c>
      <c r="E911">
        <v>387</v>
      </c>
    </row>
    <row r="912" spans="1:5" x14ac:dyDescent="0.35">
      <c r="A912">
        <v>4</v>
      </c>
      <c r="B912">
        <v>113434844</v>
      </c>
      <c r="C912">
        <v>113434981</v>
      </c>
      <c r="D912" t="s">
        <v>912</v>
      </c>
      <c r="E912">
        <v>137</v>
      </c>
    </row>
    <row r="913" spans="1:5" x14ac:dyDescent="0.35">
      <c r="A913">
        <v>4</v>
      </c>
      <c r="B913">
        <v>114768616</v>
      </c>
      <c r="C913">
        <v>114768781</v>
      </c>
      <c r="D913" t="s">
        <v>913</v>
      </c>
      <c r="E913">
        <v>165</v>
      </c>
    </row>
    <row r="914" spans="1:5" x14ac:dyDescent="0.35">
      <c r="A914">
        <v>4</v>
      </c>
      <c r="B914">
        <v>115679525</v>
      </c>
      <c r="C914">
        <v>115679841</v>
      </c>
      <c r="D914" t="s">
        <v>914</v>
      </c>
      <c r="E914">
        <v>316</v>
      </c>
    </row>
    <row r="915" spans="1:5" x14ac:dyDescent="0.35">
      <c r="A915">
        <v>4</v>
      </c>
      <c r="B915">
        <v>115867127</v>
      </c>
      <c r="C915">
        <v>115867147</v>
      </c>
      <c r="D915" t="s">
        <v>915</v>
      </c>
      <c r="E915">
        <v>20</v>
      </c>
    </row>
    <row r="916" spans="1:5" x14ac:dyDescent="0.35">
      <c r="A916">
        <v>4</v>
      </c>
      <c r="B916">
        <v>116528645</v>
      </c>
      <c r="C916">
        <v>116528751</v>
      </c>
      <c r="D916" t="s">
        <v>916</v>
      </c>
      <c r="E916">
        <v>106</v>
      </c>
    </row>
    <row r="917" spans="1:5" x14ac:dyDescent="0.35">
      <c r="A917">
        <v>4</v>
      </c>
      <c r="B917">
        <v>119161031</v>
      </c>
      <c r="C917">
        <v>119161048</v>
      </c>
      <c r="D917" t="s">
        <v>917</v>
      </c>
      <c r="E917">
        <v>17</v>
      </c>
    </row>
    <row r="918" spans="1:5" x14ac:dyDescent="0.35">
      <c r="A918">
        <v>4</v>
      </c>
      <c r="B918">
        <v>119414495</v>
      </c>
      <c r="C918">
        <v>119415018</v>
      </c>
      <c r="D918" t="s">
        <v>918</v>
      </c>
      <c r="E918">
        <v>523</v>
      </c>
    </row>
    <row r="919" spans="1:5" x14ac:dyDescent="0.35">
      <c r="A919">
        <v>4</v>
      </c>
      <c r="B919">
        <v>124317659</v>
      </c>
      <c r="C919">
        <v>124318050</v>
      </c>
      <c r="D919" t="s">
        <v>919</v>
      </c>
      <c r="E919">
        <v>391</v>
      </c>
    </row>
    <row r="920" spans="1:5" x14ac:dyDescent="0.35">
      <c r="A920">
        <v>4</v>
      </c>
      <c r="B920">
        <v>128260879</v>
      </c>
      <c r="C920">
        <v>128261210</v>
      </c>
      <c r="D920" t="s">
        <v>920</v>
      </c>
      <c r="E920">
        <v>331</v>
      </c>
    </row>
    <row r="921" spans="1:5" x14ac:dyDescent="0.35">
      <c r="A921">
        <v>4</v>
      </c>
      <c r="B921">
        <v>129474783</v>
      </c>
      <c r="C921">
        <v>129474884</v>
      </c>
      <c r="D921" t="s">
        <v>921</v>
      </c>
      <c r="E921">
        <v>101</v>
      </c>
    </row>
    <row r="922" spans="1:5" x14ac:dyDescent="0.35">
      <c r="A922">
        <v>4</v>
      </c>
      <c r="B922">
        <v>130202751</v>
      </c>
      <c r="C922">
        <v>130202945</v>
      </c>
      <c r="D922" t="s">
        <v>922</v>
      </c>
      <c r="E922">
        <v>194</v>
      </c>
    </row>
    <row r="923" spans="1:5" x14ac:dyDescent="0.35">
      <c r="A923">
        <v>4</v>
      </c>
      <c r="B923">
        <v>130284087</v>
      </c>
      <c r="C923">
        <v>130284451</v>
      </c>
      <c r="D923" t="s">
        <v>923</v>
      </c>
      <c r="E923">
        <v>364</v>
      </c>
    </row>
    <row r="924" spans="1:5" x14ac:dyDescent="0.35">
      <c r="A924">
        <v>4</v>
      </c>
      <c r="B924">
        <v>130342361</v>
      </c>
      <c r="C924">
        <v>130342587</v>
      </c>
      <c r="D924" t="s">
        <v>924</v>
      </c>
      <c r="E924">
        <v>226</v>
      </c>
    </row>
    <row r="925" spans="1:5" x14ac:dyDescent="0.35">
      <c r="A925">
        <v>4</v>
      </c>
      <c r="B925">
        <v>131560341</v>
      </c>
      <c r="C925">
        <v>131560666</v>
      </c>
      <c r="D925" t="s">
        <v>925</v>
      </c>
      <c r="E925">
        <v>325</v>
      </c>
    </row>
    <row r="926" spans="1:5" x14ac:dyDescent="0.35">
      <c r="A926">
        <v>4</v>
      </c>
      <c r="B926">
        <v>133445481</v>
      </c>
      <c r="C926">
        <v>133445595</v>
      </c>
      <c r="D926" t="s">
        <v>926</v>
      </c>
      <c r="E926">
        <v>114</v>
      </c>
    </row>
    <row r="927" spans="1:5" x14ac:dyDescent="0.35">
      <c r="A927">
        <v>4</v>
      </c>
      <c r="B927">
        <v>134439211</v>
      </c>
      <c r="C927">
        <v>134439593</v>
      </c>
      <c r="D927" t="s">
        <v>927</v>
      </c>
      <c r="E927">
        <v>382</v>
      </c>
    </row>
    <row r="928" spans="1:5" x14ac:dyDescent="0.35">
      <c r="A928">
        <v>4</v>
      </c>
      <c r="B928">
        <v>135020723</v>
      </c>
      <c r="C928">
        <v>135020857</v>
      </c>
      <c r="D928" t="s">
        <v>928</v>
      </c>
      <c r="E928">
        <v>134</v>
      </c>
    </row>
    <row r="929" spans="1:5" x14ac:dyDescent="0.35">
      <c r="A929">
        <v>4</v>
      </c>
      <c r="B929">
        <v>137239307</v>
      </c>
      <c r="C929">
        <v>137239666</v>
      </c>
      <c r="D929" t="s">
        <v>929</v>
      </c>
      <c r="E929">
        <v>359</v>
      </c>
    </row>
    <row r="930" spans="1:5" x14ac:dyDescent="0.35">
      <c r="A930">
        <v>4</v>
      </c>
      <c r="B930">
        <v>137813359</v>
      </c>
      <c r="C930">
        <v>137813630</v>
      </c>
      <c r="D930" t="s">
        <v>930</v>
      </c>
      <c r="E930">
        <v>271</v>
      </c>
    </row>
    <row r="931" spans="1:5" x14ac:dyDescent="0.35">
      <c r="A931">
        <v>4</v>
      </c>
      <c r="B931">
        <v>138082493</v>
      </c>
      <c r="C931">
        <v>138082653</v>
      </c>
      <c r="D931" t="s">
        <v>931</v>
      </c>
      <c r="E931">
        <v>160</v>
      </c>
    </row>
    <row r="932" spans="1:5" x14ac:dyDescent="0.35">
      <c r="A932">
        <v>4</v>
      </c>
      <c r="B932">
        <v>138683859</v>
      </c>
      <c r="C932">
        <v>138684010</v>
      </c>
      <c r="D932" t="s">
        <v>932</v>
      </c>
      <c r="E932">
        <v>151</v>
      </c>
    </row>
    <row r="933" spans="1:5" x14ac:dyDescent="0.35">
      <c r="A933">
        <v>4</v>
      </c>
      <c r="B933">
        <v>138778879</v>
      </c>
      <c r="C933">
        <v>138778977</v>
      </c>
      <c r="D933" t="s">
        <v>933</v>
      </c>
      <c r="E933">
        <v>98</v>
      </c>
    </row>
    <row r="934" spans="1:5" x14ac:dyDescent="0.35">
      <c r="A934">
        <v>4</v>
      </c>
      <c r="B934">
        <v>138785141</v>
      </c>
      <c r="C934">
        <v>138785399</v>
      </c>
      <c r="D934" t="s">
        <v>934</v>
      </c>
      <c r="E934">
        <v>258</v>
      </c>
    </row>
    <row r="935" spans="1:5" x14ac:dyDescent="0.35">
      <c r="A935">
        <v>4</v>
      </c>
      <c r="B935">
        <v>139646305</v>
      </c>
      <c r="C935">
        <v>139646660</v>
      </c>
      <c r="D935" t="s">
        <v>935</v>
      </c>
      <c r="E935">
        <v>355</v>
      </c>
    </row>
    <row r="936" spans="1:5" x14ac:dyDescent="0.35">
      <c r="A936">
        <v>4</v>
      </c>
      <c r="B936">
        <v>141856439</v>
      </c>
      <c r="C936">
        <v>141856690</v>
      </c>
      <c r="D936" t="s">
        <v>936</v>
      </c>
      <c r="E936">
        <v>251</v>
      </c>
    </row>
    <row r="937" spans="1:5" x14ac:dyDescent="0.35">
      <c r="A937">
        <v>4</v>
      </c>
      <c r="B937">
        <v>143114419</v>
      </c>
      <c r="C937">
        <v>143114570</v>
      </c>
      <c r="D937" t="s">
        <v>937</v>
      </c>
      <c r="E937">
        <v>151</v>
      </c>
    </row>
    <row r="938" spans="1:5" x14ac:dyDescent="0.35">
      <c r="A938">
        <v>4</v>
      </c>
      <c r="B938">
        <v>145571228</v>
      </c>
      <c r="C938">
        <v>145571601</v>
      </c>
      <c r="D938" t="s">
        <v>938</v>
      </c>
      <c r="E938">
        <v>373</v>
      </c>
    </row>
    <row r="939" spans="1:5" x14ac:dyDescent="0.35">
      <c r="A939">
        <v>4</v>
      </c>
      <c r="B939">
        <v>145793559</v>
      </c>
      <c r="C939">
        <v>145794010</v>
      </c>
      <c r="D939" t="s">
        <v>939</v>
      </c>
      <c r="E939">
        <v>451</v>
      </c>
    </row>
    <row r="940" spans="1:5" x14ac:dyDescent="0.35">
      <c r="A940">
        <v>4</v>
      </c>
      <c r="B940">
        <v>146403153</v>
      </c>
      <c r="C940">
        <v>146403170</v>
      </c>
      <c r="D940" t="s">
        <v>940</v>
      </c>
      <c r="E940">
        <v>17</v>
      </c>
    </row>
    <row r="941" spans="1:5" x14ac:dyDescent="0.35">
      <c r="A941">
        <v>4</v>
      </c>
      <c r="B941">
        <v>147777125</v>
      </c>
      <c r="C941">
        <v>147777252</v>
      </c>
      <c r="D941" t="s">
        <v>941</v>
      </c>
      <c r="E941">
        <v>127</v>
      </c>
    </row>
    <row r="942" spans="1:5" x14ac:dyDescent="0.35">
      <c r="A942">
        <v>4</v>
      </c>
      <c r="B942">
        <v>147902253</v>
      </c>
      <c r="C942">
        <v>147902472</v>
      </c>
      <c r="D942" t="s">
        <v>942</v>
      </c>
      <c r="E942">
        <v>219</v>
      </c>
    </row>
    <row r="943" spans="1:5" x14ac:dyDescent="0.35">
      <c r="A943">
        <v>4</v>
      </c>
      <c r="B943">
        <v>149669497</v>
      </c>
      <c r="C943">
        <v>149669965</v>
      </c>
      <c r="D943" t="s">
        <v>943</v>
      </c>
      <c r="E943">
        <v>468</v>
      </c>
    </row>
    <row r="944" spans="1:5" x14ac:dyDescent="0.35">
      <c r="A944">
        <v>4</v>
      </c>
      <c r="B944">
        <v>152907910</v>
      </c>
      <c r="C944">
        <v>152908078</v>
      </c>
      <c r="D944" t="s">
        <v>944</v>
      </c>
      <c r="E944">
        <v>168</v>
      </c>
    </row>
    <row r="945" spans="1:5" x14ac:dyDescent="0.35">
      <c r="A945">
        <v>4</v>
      </c>
      <c r="B945">
        <v>152908236</v>
      </c>
      <c r="C945">
        <v>152908417</v>
      </c>
      <c r="D945" t="s">
        <v>945</v>
      </c>
      <c r="E945">
        <v>181</v>
      </c>
    </row>
    <row r="946" spans="1:5" x14ac:dyDescent="0.35">
      <c r="A946">
        <v>4</v>
      </c>
      <c r="B946">
        <v>153118392</v>
      </c>
      <c r="C946">
        <v>153118620</v>
      </c>
      <c r="D946" t="s">
        <v>946</v>
      </c>
      <c r="E946">
        <v>228</v>
      </c>
    </row>
    <row r="947" spans="1:5" x14ac:dyDescent="0.35">
      <c r="A947">
        <v>4</v>
      </c>
      <c r="B947">
        <v>154408994</v>
      </c>
      <c r="C947">
        <v>154409108</v>
      </c>
      <c r="D947" t="s">
        <v>947</v>
      </c>
      <c r="E947">
        <v>114</v>
      </c>
    </row>
    <row r="948" spans="1:5" x14ac:dyDescent="0.35">
      <c r="A948">
        <v>4</v>
      </c>
      <c r="B948">
        <v>155151359</v>
      </c>
      <c r="C948">
        <v>155151550</v>
      </c>
      <c r="D948" t="s">
        <v>948</v>
      </c>
      <c r="E948">
        <v>191</v>
      </c>
    </row>
    <row r="949" spans="1:5" x14ac:dyDescent="0.35">
      <c r="A949">
        <v>4</v>
      </c>
      <c r="B949">
        <v>155749108</v>
      </c>
      <c r="C949">
        <v>155749226</v>
      </c>
      <c r="D949" t="s">
        <v>949</v>
      </c>
      <c r="E949">
        <v>118</v>
      </c>
    </row>
    <row r="950" spans="1:5" x14ac:dyDescent="0.35">
      <c r="A950">
        <v>4</v>
      </c>
      <c r="B950">
        <v>157656758</v>
      </c>
      <c r="C950">
        <v>157657053</v>
      </c>
      <c r="D950" t="s">
        <v>950</v>
      </c>
      <c r="E950">
        <v>295</v>
      </c>
    </row>
    <row r="951" spans="1:5" x14ac:dyDescent="0.35">
      <c r="A951">
        <v>4</v>
      </c>
      <c r="B951">
        <v>157692137</v>
      </c>
      <c r="C951">
        <v>157692298</v>
      </c>
      <c r="D951" t="s">
        <v>951</v>
      </c>
      <c r="E951">
        <v>161</v>
      </c>
    </row>
    <row r="952" spans="1:5" x14ac:dyDescent="0.35">
      <c r="A952">
        <v>4</v>
      </c>
      <c r="B952">
        <v>159086086</v>
      </c>
      <c r="C952">
        <v>159086309</v>
      </c>
      <c r="D952" t="s">
        <v>952</v>
      </c>
      <c r="E952">
        <v>223</v>
      </c>
    </row>
    <row r="953" spans="1:5" x14ac:dyDescent="0.35">
      <c r="A953">
        <v>4</v>
      </c>
      <c r="B953">
        <v>160992088</v>
      </c>
      <c r="C953">
        <v>160992260</v>
      </c>
      <c r="D953" t="s">
        <v>953</v>
      </c>
      <c r="E953">
        <v>172</v>
      </c>
    </row>
    <row r="954" spans="1:5" x14ac:dyDescent="0.35">
      <c r="A954">
        <v>4</v>
      </c>
      <c r="B954">
        <v>164448633</v>
      </c>
      <c r="C954">
        <v>164448658</v>
      </c>
      <c r="D954" t="s">
        <v>954</v>
      </c>
      <c r="E954">
        <v>25</v>
      </c>
    </row>
    <row r="955" spans="1:5" x14ac:dyDescent="0.35">
      <c r="A955">
        <v>4</v>
      </c>
      <c r="B955">
        <v>165052327</v>
      </c>
      <c r="C955">
        <v>165052504</v>
      </c>
      <c r="D955" t="s">
        <v>955</v>
      </c>
      <c r="E955">
        <v>177</v>
      </c>
    </row>
    <row r="956" spans="1:5" x14ac:dyDescent="0.35">
      <c r="A956">
        <v>4</v>
      </c>
      <c r="B956">
        <v>166605038</v>
      </c>
      <c r="C956">
        <v>166605058</v>
      </c>
      <c r="D956" t="s">
        <v>956</v>
      </c>
      <c r="E956">
        <v>20</v>
      </c>
    </row>
    <row r="957" spans="1:5" x14ac:dyDescent="0.35">
      <c r="A957">
        <v>4</v>
      </c>
      <c r="B957">
        <v>166964750</v>
      </c>
      <c r="C957">
        <v>166964823</v>
      </c>
      <c r="D957" t="s">
        <v>957</v>
      </c>
      <c r="E957">
        <v>73</v>
      </c>
    </row>
    <row r="958" spans="1:5" x14ac:dyDescent="0.35">
      <c r="A958">
        <v>4</v>
      </c>
      <c r="B958">
        <v>167095725</v>
      </c>
      <c r="C958">
        <v>167095749</v>
      </c>
      <c r="D958" t="s">
        <v>958</v>
      </c>
      <c r="E958">
        <v>24</v>
      </c>
    </row>
    <row r="959" spans="1:5" x14ac:dyDescent="0.35">
      <c r="A959">
        <v>4</v>
      </c>
      <c r="B959">
        <v>169664822</v>
      </c>
      <c r="C959">
        <v>169665087</v>
      </c>
      <c r="D959" t="s">
        <v>959</v>
      </c>
      <c r="E959">
        <v>265</v>
      </c>
    </row>
    <row r="960" spans="1:5" x14ac:dyDescent="0.35">
      <c r="A960">
        <v>4</v>
      </c>
      <c r="B960">
        <v>171205387</v>
      </c>
      <c r="C960">
        <v>171205766</v>
      </c>
      <c r="D960" t="s">
        <v>960</v>
      </c>
      <c r="E960">
        <v>379</v>
      </c>
    </row>
    <row r="961" spans="1:5" x14ac:dyDescent="0.35">
      <c r="A961">
        <v>4</v>
      </c>
      <c r="B961">
        <v>171425138</v>
      </c>
      <c r="C961">
        <v>171425589</v>
      </c>
      <c r="D961" t="s">
        <v>961</v>
      </c>
      <c r="E961">
        <v>451</v>
      </c>
    </row>
    <row r="962" spans="1:5" x14ac:dyDescent="0.35">
      <c r="A962">
        <v>4</v>
      </c>
      <c r="B962">
        <v>172031951</v>
      </c>
      <c r="C962">
        <v>172032077</v>
      </c>
      <c r="D962" t="s">
        <v>962</v>
      </c>
      <c r="E962">
        <v>126</v>
      </c>
    </row>
    <row r="963" spans="1:5" x14ac:dyDescent="0.35">
      <c r="A963">
        <v>4</v>
      </c>
      <c r="B963">
        <v>172035334</v>
      </c>
      <c r="C963">
        <v>172035560</v>
      </c>
      <c r="D963" t="s">
        <v>963</v>
      </c>
      <c r="E963">
        <v>226</v>
      </c>
    </row>
    <row r="964" spans="1:5" x14ac:dyDescent="0.35">
      <c r="A964">
        <v>4</v>
      </c>
      <c r="B964">
        <v>173337771</v>
      </c>
      <c r="C964">
        <v>173338092</v>
      </c>
      <c r="D964" t="s">
        <v>964</v>
      </c>
      <c r="E964">
        <v>321</v>
      </c>
    </row>
    <row r="965" spans="1:5" x14ac:dyDescent="0.35">
      <c r="A965">
        <v>4</v>
      </c>
      <c r="B965">
        <v>173578516</v>
      </c>
      <c r="C965">
        <v>173578627</v>
      </c>
      <c r="D965" t="s">
        <v>965</v>
      </c>
      <c r="E965">
        <v>111</v>
      </c>
    </row>
    <row r="966" spans="1:5" x14ac:dyDescent="0.35">
      <c r="A966">
        <v>4</v>
      </c>
      <c r="B966">
        <v>174420139</v>
      </c>
      <c r="C966">
        <v>174420356</v>
      </c>
      <c r="D966" t="s">
        <v>966</v>
      </c>
      <c r="E966">
        <v>217</v>
      </c>
    </row>
    <row r="967" spans="1:5" x14ac:dyDescent="0.35">
      <c r="A967">
        <v>4</v>
      </c>
      <c r="B967">
        <v>174656795</v>
      </c>
      <c r="C967">
        <v>174656935</v>
      </c>
      <c r="D967" t="s">
        <v>967</v>
      </c>
      <c r="E967">
        <v>140</v>
      </c>
    </row>
    <row r="968" spans="1:5" x14ac:dyDescent="0.35">
      <c r="A968">
        <v>4</v>
      </c>
      <c r="B968">
        <v>175091593</v>
      </c>
      <c r="C968">
        <v>175091763</v>
      </c>
      <c r="D968" t="s">
        <v>968</v>
      </c>
      <c r="E968">
        <v>170</v>
      </c>
    </row>
    <row r="969" spans="1:5" x14ac:dyDescent="0.35">
      <c r="A969">
        <v>4</v>
      </c>
      <c r="B969">
        <v>175343598</v>
      </c>
      <c r="C969">
        <v>175343758</v>
      </c>
      <c r="D969" t="s">
        <v>969</v>
      </c>
      <c r="E969">
        <v>160</v>
      </c>
    </row>
    <row r="970" spans="1:5" x14ac:dyDescent="0.35">
      <c r="A970">
        <v>4</v>
      </c>
      <c r="B970">
        <v>178272897</v>
      </c>
      <c r="C970">
        <v>178273376</v>
      </c>
      <c r="D970" t="s">
        <v>970</v>
      </c>
      <c r="E970">
        <v>479</v>
      </c>
    </row>
    <row r="971" spans="1:5" x14ac:dyDescent="0.35">
      <c r="A971">
        <v>4</v>
      </c>
      <c r="B971">
        <v>178886995</v>
      </c>
      <c r="C971">
        <v>178887256</v>
      </c>
      <c r="D971" t="s">
        <v>971</v>
      </c>
      <c r="E971">
        <v>261</v>
      </c>
    </row>
    <row r="972" spans="1:5" x14ac:dyDescent="0.35">
      <c r="A972">
        <v>4</v>
      </c>
      <c r="B972">
        <v>179409997</v>
      </c>
      <c r="C972">
        <v>179410178</v>
      </c>
      <c r="D972" t="s">
        <v>972</v>
      </c>
      <c r="E972">
        <v>181</v>
      </c>
    </row>
    <row r="973" spans="1:5" x14ac:dyDescent="0.35">
      <c r="A973">
        <v>4</v>
      </c>
      <c r="B973">
        <v>179441859</v>
      </c>
      <c r="C973">
        <v>179442010</v>
      </c>
      <c r="D973" t="s">
        <v>973</v>
      </c>
      <c r="E973">
        <v>151</v>
      </c>
    </row>
    <row r="974" spans="1:5" x14ac:dyDescent="0.35">
      <c r="A974">
        <v>4</v>
      </c>
      <c r="B974">
        <v>179447485</v>
      </c>
      <c r="C974">
        <v>179447772</v>
      </c>
      <c r="D974" t="s">
        <v>974</v>
      </c>
      <c r="E974">
        <v>287</v>
      </c>
    </row>
    <row r="975" spans="1:5" x14ac:dyDescent="0.35">
      <c r="A975">
        <v>4</v>
      </c>
      <c r="B975">
        <v>180670120</v>
      </c>
      <c r="C975">
        <v>180670498</v>
      </c>
      <c r="D975" t="s">
        <v>975</v>
      </c>
      <c r="E975">
        <v>378</v>
      </c>
    </row>
    <row r="976" spans="1:5" x14ac:dyDescent="0.35">
      <c r="A976">
        <v>4</v>
      </c>
      <c r="B976">
        <v>180778562</v>
      </c>
      <c r="C976">
        <v>180778734</v>
      </c>
      <c r="D976" t="s">
        <v>976</v>
      </c>
      <c r="E976">
        <v>172</v>
      </c>
    </row>
    <row r="977" spans="1:5" x14ac:dyDescent="0.35">
      <c r="A977">
        <v>4</v>
      </c>
      <c r="B977">
        <v>181225268</v>
      </c>
      <c r="C977">
        <v>181225723</v>
      </c>
      <c r="D977" t="s">
        <v>977</v>
      </c>
      <c r="E977">
        <v>455</v>
      </c>
    </row>
    <row r="978" spans="1:5" x14ac:dyDescent="0.35">
      <c r="A978">
        <v>4</v>
      </c>
      <c r="B978">
        <v>181588056</v>
      </c>
      <c r="C978">
        <v>181588098</v>
      </c>
      <c r="D978" t="s">
        <v>978</v>
      </c>
      <c r="E978">
        <v>42</v>
      </c>
    </row>
    <row r="979" spans="1:5" x14ac:dyDescent="0.35">
      <c r="A979">
        <v>4</v>
      </c>
      <c r="B979">
        <v>182156317</v>
      </c>
      <c r="C979">
        <v>182156882</v>
      </c>
      <c r="D979" t="s">
        <v>979</v>
      </c>
      <c r="E979">
        <v>565</v>
      </c>
    </row>
    <row r="980" spans="1:5" x14ac:dyDescent="0.35">
      <c r="A980">
        <v>4</v>
      </c>
      <c r="B980">
        <v>182253273</v>
      </c>
      <c r="C980">
        <v>182253499</v>
      </c>
      <c r="D980" t="s">
        <v>980</v>
      </c>
      <c r="E980">
        <v>226</v>
      </c>
    </row>
    <row r="981" spans="1:5" x14ac:dyDescent="0.35">
      <c r="A981">
        <v>4</v>
      </c>
      <c r="B981">
        <v>182271859</v>
      </c>
      <c r="C981">
        <v>182272882</v>
      </c>
      <c r="D981" t="s">
        <v>981</v>
      </c>
      <c r="E981">
        <v>1023</v>
      </c>
    </row>
    <row r="982" spans="1:5" x14ac:dyDescent="0.35">
      <c r="A982">
        <v>4</v>
      </c>
      <c r="B982">
        <v>182581422</v>
      </c>
      <c r="C982">
        <v>182581888</v>
      </c>
      <c r="D982" t="s">
        <v>982</v>
      </c>
      <c r="E982">
        <v>466</v>
      </c>
    </row>
    <row r="983" spans="1:5" x14ac:dyDescent="0.35">
      <c r="A983">
        <v>4</v>
      </c>
      <c r="B983">
        <v>182582834</v>
      </c>
      <c r="C983">
        <v>182582985</v>
      </c>
      <c r="D983" t="s">
        <v>983</v>
      </c>
      <c r="E983">
        <v>151</v>
      </c>
    </row>
    <row r="984" spans="1:5" x14ac:dyDescent="0.35">
      <c r="A984">
        <v>4</v>
      </c>
      <c r="B984">
        <v>182609718</v>
      </c>
      <c r="C984">
        <v>182609842</v>
      </c>
      <c r="D984" t="s">
        <v>984</v>
      </c>
      <c r="E984">
        <v>124</v>
      </c>
    </row>
    <row r="985" spans="1:5" x14ac:dyDescent="0.35">
      <c r="A985">
        <v>4</v>
      </c>
      <c r="B985">
        <v>182669819</v>
      </c>
      <c r="C985">
        <v>182670043</v>
      </c>
      <c r="D985" t="s">
        <v>985</v>
      </c>
      <c r="E985">
        <v>224</v>
      </c>
    </row>
    <row r="986" spans="1:5" x14ac:dyDescent="0.35">
      <c r="A986">
        <v>4</v>
      </c>
      <c r="B986">
        <v>182720641</v>
      </c>
      <c r="C986">
        <v>182720724</v>
      </c>
      <c r="D986" t="s">
        <v>986</v>
      </c>
      <c r="E986">
        <v>83</v>
      </c>
    </row>
    <row r="987" spans="1:5" x14ac:dyDescent="0.35">
      <c r="A987">
        <v>4</v>
      </c>
      <c r="B987">
        <v>182728979</v>
      </c>
      <c r="C987">
        <v>182729210</v>
      </c>
      <c r="D987" t="s">
        <v>987</v>
      </c>
      <c r="E987">
        <v>231</v>
      </c>
    </row>
    <row r="988" spans="1:5" x14ac:dyDescent="0.35">
      <c r="A988">
        <v>4</v>
      </c>
      <c r="B988">
        <v>183113761</v>
      </c>
      <c r="C988">
        <v>183114032</v>
      </c>
      <c r="D988" t="s">
        <v>988</v>
      </c>
      <c r="E988">
        <v>271</v>
      </c>
    </row>
    <row r="989" spans="1:5" x14ac:dyDescent="0.35">
      <c r="A989">
        <v>4</v>
      </c>
      <c r="B989">
        <v>183128079</v>
      </c>
      <c r="C989">
        <v>183128490</v>
      </c>
      <c r="D989" t="s">
        <v>989</v>
      </c>
      <c r="E989">
        <v>411</v>
      </c>
    </row>
    <row r="990" spans="1:5" x14ac:dyDescent="0.35">
      <c r="A990">
        <v>4</v>
      </c>
      <c r="B990">
        <v>183228819</v>
      </c>
      <c r="C990">
        <v>183229250</v>
      </c>
      <c r="D990" t="s">
        <v>990</v>
      </c>
      <c r="E990">
        <v>431</v>
      </c>
    </row>
    <row r="991" spans="1:5" x14ac:dyDescent="0.35">
      <c r="A991">
        <v>4</v>
      </c>
      <c r="B991">
        <v>183505190</v>
      </c>
      <c r="C991">
        <v>183505547</v>
      </c>
      <c r="D991" t="s">
        <v>991</v>
      </c>
      <c r="E991">
        <v>357</v>
      </c>
    </row>
    <row r="992" spans="1:5" x14ac:dyDescent="0.35">
      <c r="A992">
        <v>4</v>
      </c>
      <c r="B992">
        <v>183673471</v>
      </c>
      <c r="C992">
        <v>183673695</v>
      </c>
      <c r="D992" t="s">
        <v>992</v>
      </c>
      <c r="E992">
        <v>224</v>
      </c>
    </row>
    <row r="993" spans="1:5" x14ac:dyDescent="0.35">
      <c r="A993">
        <v>4</v>
      </c>
      <c r="B993">
        <v>183717099</v>
      </c>
      <c r="C993">
        <v>183717635</v>
      </c>
      <c r="D993" t="s">
        <v>993</v>
      </c>
      <c r="E993">
        <v>536</v>
      </c>
    </row>
    <row r="994" spans="1:5" x14ac:dyDescent="0.35">
      <c r="A994">
        <v>4</v>
      </c>
      <c r="B994">
        <v>183882145</v>
      </c>
      <c r="C994">
        <v>183882366</v>
      </c>
      <c r="D994" t="s">
        <v>994</v>
      </c>
      <c r="E994">
        <v>221</v>
      </c>
    </row>
    <row r="995" spans="1:5" x14ac:dyDescent="0.35">
      <c r="A995">
        <v>4</v>
      </c>
      <c r="B995">
        <v>188278941</v>
      </c>
      <c r="C995">
        <v>188279200</v>
      </c>
      <c r="D995" t="s">
        <v>995</v>
      </c>
      <c r="E995">
        <v>259</v>
      </c>
    </row>
    <row r="996" spans="1:5" x14ac:dyDescent="0.35">
      <c r="A996">
        <v>4</v>
      </c>
      <c r="B996">
        <v>188386413</v>
      </c>
      <c r="C996">
        <v>188386566</v>
      </c>
      <c r="D996" t="s">
        <v>996</v>
      </c>
      <c r="E996">
        <v>153</v>
      </c>
    </row>
    <row r="997" spans="1:5" x14ac:dyDescent="0.35">
      <c r="A997">
        <v>4</v>
      </c>
      <c r="B997">
        <v>189371897</v>
      </c>
      <c r="C997">
        <v>189372062</v>
      </c>
      <c r="D997" t="s">
        <v>997</v>
      </c>
      <c r="E997">
        <v>165</v>
      </c>
    </row>
    <row r="998" spans="1:5" x14ac:dyDescent="0.35">
      <c r="A998">
        <v>5</v>
      </c>
      <c r="B998">
        <v>418888</v>
      </c>
      <c r="C998">
        <v>419087</v>
      </c>
      <c r="D998" t="s">
        <v>998</v>
      </c>
      <c r="E998">
        <v>199</v>
      </c>
    </row>
    <row r="999" spans="1:5" x14ac:dyDescent="0.35">
      <c r="A999">
        <v>5</v>
      </c>
      <c r="B999">
        <v>2279072</v>
      </c>
      <c r="C999">
        <v>2279297</v>
      </c>
      <c r="D999" t="s">
        <v>999</v>
      </c>
      <c r="E999">
        <v>225</v>
      </c>
    </row>
    <row r="1000" spans="1:5" x14ac:dyDescent="0.35">
      <c r="A1000">
        <v>5</v>
      </c>
      <c r="B1000">
        <v>3428082</v>
      </c>
      <c r="C1000">
        <v>3428629</v>
      </c>
      <c r="D1000" t="s">
        <v>1000</v>
      </c>
      <c r="E1000">
        <v>547</v>
      </c>
    </row>
    <row r="1001" spans="1:5" x14ac:dyDescent="0.35">
      <c r="A1001">
        <v>5</v>
      </c>
      <c r="B1001">
        <v>3778254</v>
      </c>
      <c r="C1001">
        <v>3778398</v>
      </c>
      <c r="D1001" t="s">
        <v>1001</v>
      </c>
      <c r="E1001">
        <v>144</v>
      </c>
    </row>
    <row r="1002" spans="1:5" x14ac:dyDescent="0.35">
      <c r="A1002">
        <v>5</v>
      </c>
      <c r="B1002">
        <v>3876253</v>
      </c>
      <c r="C1002">
        <v>3876515</v>
      </c>
      <c r="D1002" t="s">
        <v>1002</v>
      </c>
      <c r="E1002">
        <v>262</v>
      </c>
    </row>
    <row r="1003" spans="1:5" x14ac:dyDescent="0.35">
      <c r="A1003">
        <v>5</v>
      </c>
      <c r="B1003">
        <v>4303293</v>
      </c>
      <c r="C1003">
        <v>4303711</v>
      </c>
      <c r="D1003" t="s">
        <v>1003</v>
      </c>
      <c r="E1003">
        <v>418</v>
      </c>
    </row>
    <row r="1004" spans="1:5" x14ac:dyDescent="0.35">
      <c r="A1004">
        <v>5</v>
      </c>
      <c r="B1004">
        <v>4490157</v>
      </c>
      <c r="C1004">
        <v>4490379</v>
      </c>
      <c r="D1004" t="s">
        <v>1004</v>
      </c>
      <c r="E1004">
        <v>222</v>
      </c>
    </row>
    <row r="1005" spans="1:5" x14ac:dyDescent="0.35">
      <c r="A1005">
        <v>5</v>
      </c>
      <c r="B1005">
        <v>4511009</v>
      </c>
      <c r="C1005">
        <v>4511111</v>
      </c>
      <c r="D1005" t="s">
        <v>1005</v>
      </c>
      <c r="E1005">
        <v>102</v>
      </c>
    </row>
    <row r="1006" spans="1:5" x14ac:dyDescent="0.35">
      <c r="A1006">
        <v>5</v>
      </c>
      <c r="B1006">
        <v>4570759</v>
      </c>
      <c r="C1006">
        <v>4571010</v>
      </c>
      <c r="D1006" t="s">
        <v>1006</v>
      </c>
      <c r="E1006">
        <v>251</v>
      </c>
    </row>
    <row r="1007" spans="1:5" x14ac:dyDescent="0.35">
      <c r="A1007">
        <v>5</v>
      </c>
      <c r="B1007">
        <v>4773849</v>
      </c>
      <c r="C1007">
        <v>4774412</v>
      </c>
      <c r="D1007" t="s">
        <v>1007</v>
      </c>
      <c r="E1007">
        <v>563</v>
      </c>
    </row>
    <row r="1008" spans="1:5" x14ac:dyDescent="0.35">
      <c r="A1008">
        <v>5</v>
      </c>
      <c r="B1008">
        <v>5374159</v>
      </c>
      <c r="C1008">
        <v>5374520</v>
      </c>
      <c r="D1008" t="s">
        <v>1008</v>
      </c>
      <c r="E1008">
        <v>361</v>
      </c>
    </row>
    <row r="1009" spans="1:5" x14ac:dyDescent="0.35">
      <c r="A1009">
        <v>5</v>
      </c>
      <c r="B1009">
        <v>5539724</v>
      </c>
      <c r="C1009">
        <v>5540070</v>
      </c>
      <c r="D1009" t="s">
        <v>1009</v>
      </c>
      <c r="E1009">
        <v>346</v>
      </c>
    </row>
    <row r="1010" spans="1:5" x14ac:dyDescent="0.35">
      <c r="A1010">
        <v>5</v>
      </c>
      <c r="B1010">
        <v>5582204</v>
      </c>
      <c r="C1010">
        <v>5582470</v>
      </c>
      <c r="D1010" t="s">
        <v>1010</v>
      </c>
      <c r="E1010">
        <v>266</v>
      </c>
    </row>
    <row r="1011" spans="1:5" x14ac:dyDescent="0.35">
      <c r="A1011">
        <v>5</v>
      </c>
      <c r="B1011">
        <v>9020324</v>
      </c>
      <c r="C1011">
        <v>9020737</v>
      </c>
      <c r="D1011" t="s">
        <v>1011</v>
      </c>
      <c r="E1011">
        <v>413</v>
      </c>
    </row>
    <row r="1012" spans="1:5" x14ac:dyDescent="0.35">
      <c r="A1012">
        <v>5</v>
      </c>
      <c r="B1012">
        <v>9541256</v>
      </c>
      <c r="C1012">
        <v>9541304</v>
      </c>
      <c r="D1012" t="s">
        <v>1012</v>
      </c>
      <c r="E1012">
        <v>48</v>
      </c>
    </row>
    <row r="1013" spans="1:5" x14ac:dyDescent="0.35">
      <c r="A1013">
        <v>5</v>
      </c>
      <c r="B1013">
        <v>9694019</v>
      </c>
      <c r="C1013">
        <v>9694163</v>
      </c>
      <c r="D1013" t="s">
        <v>1013</v>
      </c>
      <c r="E1013">
        <v>144</v>
      </c>
    </row>
    <row r="1014" spans="1:5" x14ac:dyDescent="0.35">
      <c r="A1014">
        <v>5</v>
      </c>
      <c r="B1014">
        <v>9917821</v>
      </c>
      <c r="C1014">
        <v>9918019</v>
      </c>
      <c r="D1014" t="s">
        <v>1014</v>
      </c>
      <c r="E1014">
        <v>198</v>
      </c>
    </row>
    <row r="1015" spans="1:5" x14ac:dyDescent="0.35">
      <c r="A1015">
        <v>5</v>
      </c>
      <c r="B1015">
        <v>11888459</v>
      </c>
      <c r="C1015">
        <v>11888650</v>
      </c>
      <c r="D1015" t="s">
        <v>1015</v>
      </c>
      <c r="E1015">
        <v>191</v>
      </c>
    </row>
    <row r="1016" spans="1:5" x14ac:dyDescent="0.35">
      <c r="A1016">
        <v>5</v>
      </c>
      <c r="B1016">
        <v>13957141</v>
      </c>
      <c r="C1016">
        <v>13957257</v>
      </c>
      <c r="D1016" t="s">
        <v>1016</v>
      </c>
      <c r="E1016">
        <v>116</v>
      </c>
    </row>
    <row r="1017" spans="1:5" x14ac:dyDescent="0.35">
      <c r="A1017">
        <v>5</v>
      </c>
      <c r="B1017">
        <v>21335632</v>
      </c>
      <c r="C1017">
        <v>21338230</v>
      </c>
      <c r="D1017" t="s">
        <v>1017</v>
      </c>
      <c r="E1017">
        <v>2598</v>
      </c>
    </row>
    <row r="1018" spans="1:5" x14ac:dyDescent="0.35">
      <c r="A1018">
        <v>5</v>
      </c>
      <c r="B1018">
        <v>21926018</v>
      </c>
      <c r="C1018">
        <v>21926203</v>
      </c>
      <c r="D1018" t="s">
        <v>1018</v>
      </c>
      <c r="E1018">
        <v>185</v>
      </c>
    </row>
    <row r="1019" spans="1:5" x14ac:dyDescent="0.35">
      <c r="A1019">
        <v>5</v>
      </c>
      <c r="B1019">
        <v>22590975</v>
      </c>
      <c r="C1019">
        <v>22591187</v>
      </c>
      <c r="D1019" t="s">
        <v>1019</v>
      </c>
      <c r="E1019">
        <v>212</v>
      </c>
    </row>
    <row r="1020" spans="1:5" x14ac:dyDescent="0.35">
      <c r="A1020">
        <v>5</v>
      </c>
      <c r="B1020">
        <v>23551824</v>
      </c>
      <c r="C1020">
        <v>23551977</v>
      </c>
      <c r="D1020" t="s">
        <v>1020</v>
      </c>
      <c r="E1020">
        <v>153</v>
      </c>
    </row>
    <row r="1021" spans="1:5" x14ac:dyDescent="0.35">
      <c r="A1021">
        <v>5</v>
      </c>
      <c r="B1021">
        <v>23583986</v>
      </c>
      <c r="C1021">
        <v>23584014</v>
      </c>
      <c r="D1021" t="s">
        <v>1021</v>
      </c>
      <c r="E1021">
        <v>28</v>
      </c>
    </row>
    <row r="1022" spans="1:5" x14ac:dyDescent="0.35">
      <c r="A1022">
        <v>5</v>
      </c>
      <c r="B1022">
        <v>24623159</v>
      </c>
      <c r="C1022">
        <v>24623450</v>
      </c>
      <c r="D1022" t="s">
        <v>1022</v>
      </c>
      <c r="E1022">
        <v>291</v>
      </c>
    </row>
    <row r="1023" spans="1:5" x14ac:dyDescent="0.35">
      <c r="A1023">
        <v>5</v>
      </c>
      <c r="B1023">
        <v>27124508</v>
      </c>
      <c r="C1023">
        <v>27124543</v>
      </c>
      <c r="D1023" t="s">
        <v>1023</v>
      </c>
      <c r="E1023">
        <v>35</v>
      </c>
    </row>
    <row r="1024" spans="1:5" x14ac:dyDescent="0.35">
      <c r="A1024">
        <v>5</v>
      </c>
      <c r="B1024">
        <v>27770292</v>
      </c>
      <c r="C1024">
        <v>27770434</v>
      </c>
      <c r="D1024" t="s">
        <v>1024</v>
      </c>
      <c r="E1024">
        <v>142</v>
      </c>
    </row>
    <row r="1025" spans="1:5" x14ac:dyDescent="0.35">
      <c r="A1025">
        <v>5</v>
      </c>
      <c r="B1025">
        <v>28215199</v>
      </c>
      <c r="C1025">
        <v>28215750</v>
      </c>
      <c r="D1025" t="s">
        <v>1025</v>
      </c>
      <c r="E1025">
        <v>551</v>
      </c>
    </row>
    <row r="1026" spans="1:5" x14ac:dyDescent="0.35">
      <c r="A1026">
        <v>5</v>
      </c>
      <c r="B1026">
        <v>28312599</v>
      </c>
      <c r="C1026">
        <v>28312870</v>
      </c>
      <c r="D1026" t="s">
        <v>1026</v>
      </c>
      <c r="E1026">
        <v>271</v>
      </c>
    </row>
    <row r="1027" spans="1:5" x14ac:dyDescent="0.35">
      <c r="A1027">
        <v>5</v>
      </c>
      <c r="B1027">
        <v>29105431</v>
      </c>
      <c r="C1027">
        <v>29105549</v>
      </c>
      <c r="D1027" t="s">
        <v>1027</v>
      </c>
      <c r="E1027">
        <v>118</v>
      </c>
    </row>
    <row r="1028" spans="1:5" x14ac:dyDescent="0.35">
      <c r="A1028">
        <v>5</v>
      </c>
      <c r="B1028">
        <v>29277339</v>
      </c>
      <c r="C1028">
        <v>29277648</v>
      </c>
      <c r="D1028" t="s">
        <v>1028</v>
      </c>
      <c r="E1028">
        <v>309</v>
      </c>
    </row>
    <row r="1029" spans="1:5" x14ac:dyDescent="0.35">
      <c r="A1029">
        <v>5</v>
      </c>
      <c r="B1029">
        <v>30105110</v>
      </c>
      <c r="C1029">
        <v>30105463</v>
      </c>
      <c r="D1029" t="s">
        <v>1029</v>
      </c>
      <c r="E1029">
        <v>353</v>
      </c>
    </row>
    <row r="1030" spans="1:5" x14ac:dyDescent="0.35">
      <c r="A1030">
        <v>5</v>
      </c>
      <c r="B1030">
        <v>30856166</v>
      </c>
      <c r="C1030">
        <v>30856292</v>
      </c>
      <c r="D1030" t="s">
        <v>1030</v>
      </c>
      <c r="E1030">
        <v>126</v>
      </c>
    </row>
    <row r="1031" spans="1:5" x14ac:dyDescent="0.35">
      <c r="A1031">
        <v>5</v>
      </c>
      <c r="B1031">
        <v>30982543</v>
      </c>
      <c r="C1031">
        <v>30982764</v>
      </c>
      <c r="D1031" t="s">
        <v>1031</v>
      </c>
      <c r="E1031">
        <v>221</v>
      </c>
    </row>
    <row r="1032" spans="1:5" x14ac:dyDescent="0.35">
      <c r="A1032">
        <v>5</v>
      </c>
      <c r="B1032">
        <v>31061337</v>
      </c>
      <c r="C1032">
        <v>31061680</v>
      </c>
      <c r="D1032" t="s">
        <v>1032</v>
      </c>
      <c r="E1032">
        <v>343</v>
      </c>
    </row>
    <row r="1033" spans="1:5" x14ac:dyDescent="0.35">
      <c r="A1033">
        <v>5</v>
      </c>
      <c r="B1033">
        <v>31095287</v>
      </c>
      <c r="C1033">
        <v>31095401</v>
      </c>
      <c r="D1033" t="s">
        <v>1033</v>
      </c>
      <c r="E1033">
        <v>114</v>
      </c>
    </row>
    <row r="1034" spans="1:5" x14ac:dyDescent="0.35">
      <c r="A1034">
        <v>5</v>
      </c>
      <c r="B1034">
        <v>31415411</v>
      </c>
      <c r="C1034">
        <v>31415594</v>
      </c>
      <c r="D1034" t="s">
        <v>1034</v>
      </c>
      <c r="E1034">
        <v>183</v>
      </c>
    </row>
    <row r="1035" spans="1:5" x14ac:dyDescent="0.35">
      <c r="A1035">
        <v>5</v>
      </c>
      <c r="B1035">
        <v>33616099</v>
      </c>
      <c r="C1035">
        <v>33616250</v>
      </c>
      <c r="D1035" t="s">
        <v>1035</v>
      </c>
      <c r="E1035">
        <v>151</v>
      </c>
    </row>
    <row r="1036" spans="1:5" x14ac:dyDescent="0.35">
      <c r="A1036">
        <v>5</v>
      </c>
      <c r="B1036">
        <v>35041965</v>
      </c>
      <c r="C1036">
        <v>35042016</v>
      </c>
      <c r="D1036" t="s">
        <v>1036</v>
      </c>
      <c r="E1036">
        <v>51</v>
      </c>
    </row>
    <row r="1037" spans="1:5" x14ac:dyDescent="0.35">
      <c r="A1037">
        <v>5</v>
      </c>
      <c r="B1037">
        <v>37906571</v>
      </c>
      <c r="C1037">
        <v>37906931</v>
      </c>
      <c r="D1037" t="s">
        <v>1037</v>
      </c>
      <c r="E1037">
        <v>360</v>
      </c>
    </row>
    <row r="1038" spans="1:5" x14ac:dyDescent="0.35">
      <c r="A1038">
        <v>5</v>
      </c>
      <c r="B1038">
        <v>38641160</v>
      </c>
      <c r="C1038">
        <v>38641416</v>
      </c>
      <c r="D1038" t="s">
        <v>1038</v>
      </c>
      <c r="E1038">
        <v>256</v>
      </c>
    </row>
    <row r="1039" spans="1:5" x14ac:dyDescent="0.35">
      <c r="A1039">
        <v>5</v>
      </c>
      <c r="B1039">
        <v>39527253</v>
      </c>
      <c r="C1039">
        <v>39527432</v>
      </c>
      <c r="D1039" t="s">
        <v>1039</v>
      </c>
      <c r="E1039">
        <v>179</v>
      </c>
    </row>
    <row r="1040" spans="1:5" x14ac:dyDescent="0.35">
      <c r="A1040">
        <v>5</v>
      </c>
      <c r="B1040">
        <v>44000589</v>
      </c>
      <c r="C1040">
        <v>44000877</v>
      </c>
      <c r="D1040" t="s">
        <v>1040</v>
      </c>
      <c r="E1040">
        <v>288</v>
      </c>
    </row>
    <row r="1041" spans="1:5" x14ac:dyDescent="0.35">
      <c r="A1041">
        <v>5</v>
      </c>
      <c r="B1041">
        <v>44035904</v>
      </c>
      <c r="C1041">
        <v>44036077</v>
      </c>
      <c r="D1041" t="s">
        <v>1041</v>
      </c>
      <c r="E1041">
        <v>173</v>
      </c>
    </row>
    <row r="1042" spans="1:5" x14ac:dyDescent="0.35">
      <c r="A1042">
        <v>5</v>
      </c>
      <c r="B1042">
        <v>44516206</v>
      </c>
      <c r="C1042">
        <v>44516460</v>
      </c>
      <c r="D1042" t="s">
        <v>1042</v>
      </c>
      <c r="E1042">
        <v>254</v>
      </c>
    </row>
    <row r="1043" spans="1:5" x14ac:dyDescent="0.35">
      <c r="A1043">
        <v>5</v>
      </c>
      <c r="B1043">
        <v>44613642</v>
      </c>
      <c r="C1043">
        <v>44614093</v>
      </c>
      <c r="D1043" t="s">
        <v>1043</v>
      </c>
      <c r="E1043">
        <v>451</v>
      </c>
    </row>
    <row r="1044" spans="1:5" x14ac:dyDescent="0.35">
      <c r="A1044">
        <v>5</v>
      </c>
      <c r="B1044">
        <v>50402903</v>
      </c>
      <c r="C1044">
        <v>50403156</v>
      </c>
      <c r="D1044" t="s">
        <v>1044</v>
      </c>
      <c r="E1044">
        <v>253</v>
      </c>
    </row>
    <row r="1045" spans="1:5" x14ac:dyDescent="0.35">
      <c r="A1045">
        <v>5</v>
      </c>
      <c r="B1045">
        <v>51061622</v>
      </c>
      <c r="C1045">
        <v>51061913</v>
      </c>
      <c r="D1045" t="s">
        <v>1045</v>
      </c>
      <c r="E1045">
        <v>291</v>
      </c>
    </row>
    <row r="1046" spans="1:5" x14ac:dyDescent="0.35">
      <c r="A1046">
        <v>5</v>
      </c>
      <c r="B1046">
        <v>51761509</v>
      </c>
      <c r="C1046">
        <v>51762320</v>
      </c>
      <c r="D1046" t="s">
        <v>1046</v>
      </c>
      <c r="E1046">
        <v>811</v>
      </c>
    </row>
    <row r="1047" spans="1:5" x14ac:dyDescent="0.35">
      <c r="A1047">
        <v>5</v>
      </c>
      <c r="B1047">
        <v>52656139</v>
      </c>
      <c r="C1047">
        <v>52656477</v>
      </c>
      <c r="D1047" t="s">
        <v>1047</v>
      </c>
      <c r="E1047">
        <v>338</v>
      </c>
    </row>
    <row r="1048" spans="1:5" x14ac:dyDescent="0.35">
      <c r="A1048">
        <v>5</v>
      </c>
      <c r="B1048">
        <v>52846320</v>
      </c>
      <c r="C1048">
        <v>52846528</v>
      </c>
      <c r="D1048" t="s">
        <v>1048</v>
      </c>
      <c r="E1048">
        <v>208</v>
      </c>
    </row>
    <row r="1049" spans="1:5" x14ac:dyDescent="0.35">
      <c r="A1049">
        <v>5</v>
      </c>
      <c r="B1049">
        <v>53290043</v>
      </c>
      <c r="C1049">
        <v>53290442</v>
      </c>
      <c r="D1049" t="s">
        <v>1049</v>
      </c>
      <c r="E1049">
        <v>399</v>
      </c>
    </row>
    <row r="1050" spans="1:5" x14ac:dyDescent="0.35">
      <c r="A1050">
        <v>5</v>
      </c>
      <c r="B1050">
        <v>53324576</v>
      </c>
      <c r="C1050">
        <v>53324872</v>
      </c>
      <c r="D1050" t="s">
        <v>1050</v>
      </c>
      <c r="E1050">
        <v>296</v>
      </c>
    </row>
    <row r="1051" spans="1:5" x14ac:dyDescent="0.35">
      <c r="A1051">
        <v>5</v>
      </c>
      <c r="B1051">
        <v>53493071</v>
      </c>
      <c r="C1051">
        <v>53493363</v>
      </c>
      <c r="D1051" t="s">
        <v>1051</v>
      </c>
      <c r="E1051">
        <v>292</v>
      </c>
    </row>
    <row r="1052" spans="1:5" x14ac:dyDescent="0.35">
      <c r="A1052">
        <v>5</v>
      </c>
      <c r="B1052">
        <v>54752079</v>
      </c>
      <c r="C1052">
        <v>54752400</v>
      </c>
      <c r="D1052" t="s">
        <v>1052</v>
      </c>
      <c r="E1052">
        <v>321</v>
      </c>
    </row>
    <row r="1053" spans="1:5" x14ac:dyDescent="0.35">
      <c r="A1053">
        <v>5</v>
      </c>
      <c r="B1053">
        <v>55972023</v>
      </c>
      <c r="C1053">
        <v>55972398</v>
      </c>
      <c r="D1053" t="s">
        <v>1053</v>
      </c>
      <c r="E1053">
        <v>375</v>
      </c>
    </row>
    <row r="1054" spans="1:5" x14ac:dyDescent="0.35">
      <c r="A1054">
        <v>5</v>
      </c>
      <c r="B1054">
        <v>59748985</v>
      </c>
      <c r="C1054">
        <v>59749314</v>
      </c>
      <c r="D1054" t="s">
        <v>1054</v>
      </c>
      <c r="E1054">
        <v>329</v>
      </c>
    </row>
    <row r="1055" spans="1:5" x14ac:dyDescent="0.35">
      <c r="A1055">
        <v>5</v>
      </c>
      <c r="B1055">
        <v>66379638</v>
      </c>
      <c r="C1055">
        <v>66379913</v>
      </c>
      <c r="D1055" t="s">
        <v>1055</v>
      </c>
      <c r="E1055">
        <v>275</v>
      </c>
    </row>
    <row r="1056" spans="1:5" x14ac:dyDescent="0.35">
      <c r="A1056">
        <v>5</v>
      </c>
      <c r="B1056">
        <v>67433630</v>
      </c>
      <c r="C1056">
        <v>67433778</v>
      </c>
      <c r="D1056" t="s">
        <v>1056</v>
      </c>
      <c r="E1056">
        <v>148</v>
      </c>
    </row>
    <row r="1057" spans="1:5" x14ac:dyDescent="0.35">
      <c r="A1057">
        <v>5</v>
      </c>
      <c r="B1057">
        <v>69035255</v>
      </c>
      <c r="C1057">
        <v>69035416</v>
      </c>
      <c r="D1057" t="s">
        <v>1057</v>
      </c>
      <c r="E1057">
        <v>161</v>
      </c>
    </row>
    <row r="1058" spans="1:5" x14ac:dyDescent="0.35">
      <c r="A1058">
        <v>5</v>
      </c>
      <c r="B1058">
        <v>69910569</v>
      </c>
      <c r="C1058">
        <v>69910730</v>
      </c>
      <c r="D1058" t="s">
        <v>1058</v>
      </c>
      <c r="E1058">
        <v>161</v>
      </c>
    </row>
    <row r="1059" spans="1:5" x14ac:dyDescent="0.35">
      <c r="A1059">
        <v>5</v>
      </c>
      <c r="B1059">
        <v>70428815</v>
      </c>
      <c r="C1059">
        <v>70429121</v>
      </c>
      <c r="D1059" t="s">
        <v>1059</v>
      </c>
      <c r="E1059">
        <v>306</v>
      </c>
    </row>
    <row r="1060" spans="1:5" x14ac:dyDescent="0.35">
      <c r="A1060">
        <v>5</v>
      </c>
      <c r="B1060">
        <v>74434619</v>
      </c>
      <c r="C1060">
        <v>74434870</v>
      </c>
      <c r="D1060" t="s">
        <v>1060</v>
      </c>
      <c r="E1060">
        <v>251</v>
      </c>
    </row>
    <row r="1061" spans="1:5" x14ac:dyDescent="0.35">
      <c r="A1061">
        <v>5</v>
      </c>
      <c r="B1061">
        <v>76891003</v>
      </c>
      <c r="C1061">
        <v>76891671</v>
      </c>
      <c r="D1061" t="s">
        <v>1061</v>
      </c>
      <c r="E1061">
        <v>668</v>
      </c>
    </row>
    <row r="1062" spans="1:5" x14ac:dyDescent="0.35">
      <c r="A1062">
        <v>5</v>
      </c>
      <c r="B1062">
        <v>76948900</v>
      </c>
      <c r="C1062">
        <v>76949050</v>
      </c>
      <c r="D1062" t="s">
        <v>1062</v>
      </c>
      <c r="E1062">
        <v>150</v>
      </c>
    </row>
    <row r="1063" spans="1:5" x14ac:dyDescent="0.35">
      <c r="A1063">
        <v>5</v>
      </c>
      <c r="B1063">
        <v>76989716</v>
      </c>
      <c r="C1063">
        <v>76990200</v>
      </c>
      <c r="D1063" t="s">
        <v>1063</v>
      </c>
      <c r="E1063">
        <v>484</v>
      </c>
    </row>
    <row r="1064" spans="1:5" x14ac:dyDescent="0.35">
      <c r="A1064">
        <v>5</v>
      </c>
      <c r="B1064">
        <v>79365329</v>
      </c>
      <c r="C1064">
        <v>79365476</v>
      </c>
      <c r="D1064" t="s">
        <v>1064</v>
      </c>
      <c r="E1064">
        <v>147</v>
      </c>
    </row>
    <row r="1065" spans="1:5" x14ac:dyDescent="0.35">
      <c r="A1065">
        <v>5</v>
      </c>
      <c r="B1065">
        <v>81518479</v>
      </c>
      <c r="C1065">
        <v>81518990</v>
      </c>
      <c r="D1065" t="s">
        <v>1065</v>
      </c>
      <c r="E1065">
        <v>511</v>
      </c>
    </row>
    <row r="1066" spans="1:5" x14ac:dyDescent="0.35">
      <c r="A1066">
        <v>5</v>
      </c>
      <c r="B1066">
        <v>83959343</v>
      </c>
      <c r="C1066">
        <v>83959730</v>
      </c>
      <c r="D1066" t="s">
        <v>1066</v>
      </c>
      <c r="E1066">
        <v>387</v>
      </c>
    </row>
    <row r="1067" spans="1:5" x14ac:dyDescent="0.35">
      <c r="A1067">
        <v>5</v>
      </c>
      <c r="B1067">
        <v>84245267</v>
      </c>
      <c r="C1067">
        <v>84245470</v>
      </c>
      <c r="D1067" t="s">
        <v>1067</v>
      </c>
      <c r="E1067">
        <v>203</v>
      </c>
    </row>
    <row r="1068" spans="1:5" x14ac:dyDescent="0.35">
      <c r="A1068">
        <v>5</v>
      </c>
      <c r="B1068">
        <v>84408724</v>
      </c>
      <c r="C1068">
        <v>84408917</v>
      </c>
      <c r="D1068" t="s">
        <v>1068</v>
      </c>
      <c r="E1068">
        <v>193</v>
      </c>
    </row>
    <row r="1069" spans="1:5" x14ac:dyDescent="0.35">
      <c r="A1069">
        <v>5</v>
      </c>
      <c r="B1069">
        <v>85883764</v>
      </c>
      <c r="C1069">
        <v>85883929</v>
      </c>
      <c r="D1069" t="s">
        <v>1069</v>
      </c>
      <c r="E1069">
        <v>165</v>
      </c>
    </row>
    <row r="1070" spans="1:5" x14ac:dyDescent="0.35">
      <c r="A1070">
        <v>5</v>
      </c>
      <c r="B1070">
        <v>86864709</v>
      </c>
      <c r="C1070">
        <v>86864944</v>
      </c>
      <c r="D1070" t="s">
        <v>1070</v>
      </c>
      <c r="E1070">
        <v>235</v>
      </c>
    </row>
    <row r="1071" spans="1:5" x14ac:dyDescent="0.35">
      <c r="A1071">
        <v>5</v>
      </c>
      <c r="B1071">
        <v>87776608</v>
      </c>
      <c r="C1071">
        <v>87777183</v>
      </c>
      <c r="D1071" t="s">
        <v>1071</v>
      </c>
      <c r="E1071">
        <v>575</v>
      </c>
    </row>
    <row r="1072" spans="1:5" x14ac:dyDescent="0.35">
      <c r="A1072">
        <v>5</v>
      </c>
      <c r="B1072">
        <v>87929488</v>
      </c>
      <c r="C1072">
        <v>87929846</v>
      </c>
      <c r="D1072" t="s">
        <v>1072</v>
      </c>
      <c r="E1072">
        <v>358</v>
      </c>
    </row>
    <row r="1073" spans="1:5" x14ac:dyDescent="0.35">
      <c r="A1073">
        <v>5</v>
      </c>
      <c r="B1073">
        <v>88125993</v>
      </c>
      <c r="C1073">
        <v>88126264</v>
      </c>
      <c r="D1073" t="s">
        <v>1073</v>
      </c>
      <c r="E1073">
        <v>271</v>
      </c>
    </row>
    <row r="1074" spans="1:5" x14ac:dyDescent="0.35">
      <c r="A1074">
        <v>5</v>
      </c>
      <c r="B1074">
        <v>88445256</v>
      </c>
      <c r="C1074">
        <v>88445626</v>
      </c>
      <c r="D1074" t="s">
        <v>1074</v>
      </c>
      <c r="E1074">
        <v>370</v>
      </c>
    </row>
    <row r="1075" spans="1:5" x14ac:dyDescent="0.35">
      <c r="A1075">
        <v>5</v>
      </c>
      <c r="B1075">
        <v>88753779</v>
      </c>
      <c r="C1075">
        <v>88754150</v>
      </c>
      <c r="D1075" t="s">
        <v>1075</v>
      </c>
      <c r="E1075">
        <v>371</v>
      </c>
    </row>
    <row r="1076" spans="1:5" x14ac:dyDescent="0.35">
      <c r="A1076">
        <v>5</v>
      </c>
      <c r="B1076">
        <v>89637745</v>
      </c>
      <c r="C1076">
        <v>89638170</v>
      </c>
      <c r="D1076" t="s">
        <v>1076</v>
      </c>
      <c r="E1076">
        <v>425</v>
      </c>
    </row>
    <row r="1077" spans="1:5" x14ac:dyDescent="0.35">
      <c r="A1077">
        <v>5</v>
      </c>
      <c r="B1077">
        <v>90786191</v>
      </c>
      <c r="C1077">
        <v>90786694</v>
      </c>
      <c r="D1077" t="s">
        <v>1077</v>
      </c>
      <c r="E1077">
        <v>503</v>
      </c>
    </row>
    <row r="1078" spans="1:5" x14ac:dyDescent="0.35">
      <c r="A1078">
        <v>5</v>
      </c>
      <c r="B1078">
        <v>91131454</v>
      </c>
      <c r="C1078">
        <v>91131584</v>
      </c>
      <c r="D1078" t="s">
        <v>1078</v>
      </c>
      <c r="E1078">
        <v>130</v>
      </c>
    </row>
    <row r="1079" spans="1:5" x14ac:dyDescent="0.35">
      <c r="A1079">
        <v>5</v>
      </c>
      <c r="B1079">
        <v>91951839</v>
      </c>
      <c r="C1079">
        <v>91952132</v>
      </c>
      <c r="D1079" t="s">
        <v>1079</v>
      </c>
      <c r="E1079">
        <v>293</v>
      </c>
    </row>
    <row r="1080" spans="1:5" x14ac:dyDescent="0.35">
      <c r="A1080">
        <v>5</v>
      </c>
      <c r="B1080">
        <v>92135984</v>
      </c>
      <c r="C1080">
        <v>92136611</v>
      </c>
      <c r="D1080" t="s">
        <v>1080</v>
      </c>
      <c r="E1080">
        <v>627</v>
      </c>
    </row>
    <row r="1081" spans="1:5" x14ac:dyDescent="0.35">
      <c r="A1081">
        <v>5</v>
      </c>
      <c r="B1081">
        <v>92216308</v>
      </c>
      <c r="C1081">
        <v>92216451</v>
      </c>
      <c r="D1081" t="s">
        <v>1081</v>
      </c>
      <c r="E1081">
        <v>143</v>
      </c>
    </row>
    <row r="1082" spans="1:5" x14ac:dyDescent="0.35">
      <c r="A1082">
        <v>5</v>
      </c>
      <c r="B1082">
        <v>92413617</v>
      </c>
      <c r="C1082">
        <v>92413987</v>
      </c>
      <c r="D1082" t="s">
        <v>1082</v>
      </c>
      <c r="E1082">
        <v>370</v>
      </c>
    </row>
    <row r="1083" spans="1:5" x14ac:dyDescent="0.35">
      <c r="A1083">
        <v>5</v>
      </c>
      <c r="B1083">
        <v>93740949</v>
      </c>
      <c r="C1083">
        <v>93741318</v>
      </c>
      <c r="D1083" t="s">
        <v>1083</v>
      </c>
      <c r="E1083">
        <v>369</v>
      </c>
    </row>
    <row r="1084" spans="1:5" x14ac:dyDescent="0.35">
      <c r="A1084">
        <v>5</v>
      </c>
      <c r="B1084">
        <v>93930259</v>
      </c>
      <c r="C1084">
        <v>93930518</v>
      </c>
      <c r="D1084" t="s">
        <v>1084</v>
      </c>
      <c r="E1084">
        <v>259</v>
      </c>
    </row>
    <row r="1085" spans="1:5" x14ac:dyDescent="0.35">
      <c r="A1085">
        <v>5</v>
      </c>
      <c r="B1085">
        <v>94027113</v>
      </c>
      <c r="C1085">
        <v>94027253</v>
      </c>
      <c r="D1085" t="s">
        <v>1085</v>
      </c>
      <c r="E1085">
        <v>140</v>
      </c>
    </row>
    <row r="1086" spans="1:5" x14ac:dyDescent="0.35">
      <c r="A1086">
        <v>5</v>
      </c>
      <c r="B1086">
        <v>94057196</v>
      </c>
      <c r="C1086">
        <v>94057395</v>
      </c>
      <c r="D1086" t="s">
        <v>1086</v>
      </c>
      <c r="E1086">
        <v>199</v>
      </c>
    </row>
    <row r="1087" spans="1:5" x14ac:dyDescent="0.35">
      <c r="A1087">
        <v>5</v>
      </c>
      <c r="B1087">
        <v>95105068</v>
      </c>
      <c r="C1087">
        <v>95105370</v>
      </c>
      <c r="D1087" t="s">
        <v>1087</v>
      </c>
      <c r="E1087">
        <v>302</v>
      </c>
    </row>
    <row r="1088" spans="1:5" x14ac:dyDescent="0.35">
      <c r="A1088">
        <v>5</v>
      </c>
      <c r="B1088">
        <v>97029872</v>
      </c>
      <c r="C1088">
        <v>97030177</v>
      </c>
      <c r="D1088" t="s">
        <v>1088</v>
      </c>
      <c r="E1088">
        <v>305</v>
      </c>
    </row>
    <row r="1089" spans="1:5" x14ac:dyDescent="0.35">
      <c r="A1089">
        <v>5</v>
      </c>
      <c r="B1089">
        <v>102276779</v>
      </c>
      <c r="C1089">
        <v>102277170</v>
      </c>
      <c r="D1089" t="s">
        <v>1089</v>
      </c>
      <c r="E1089">
        <v>391</v>
      </c>
    </row>
    <row r="1090" spans="1:5" x14ac:dyDescent="0.35">
      <c r="A1090">
        <v>5</v>
      </c>
      <c r="B1090">
        <v>102633999</v>
      </c>
      <c r="C1090">
        <v>102634317</v>
      </c>
      <c r="D1090" t="s">
        <v>1090</v>
      </c>
      <c r="E1090">
        <v>318</v>
      </c>
    </row>
    <row r="1091" spans="1:5" x14ac:dyDescent="0.35">
      <c r="A1091">
        <v>5</v>
      </c>
      <c r="B1091">
        <v>105110902</v>
      </c>
      <c r="C1091">
        <v>105111250</v>
      </c>
      <c r="D1091" t="s">
        <v>1091</v>
      </c>
      <c r="E1091">
        <v>348</v>
      </c>
    </row>
    <row r="1092" spans="1:5" x14ac:dyDescent="0.35">
      <c r="A1092">
        <v>5</v>
      </c>
      <c r="B1092">
        <v>105540017</v>
      </c>
      <c r="C1092">
        <v>105540240</v>
      </c>
      <c r="D1092" t="s">
        <v>1092</v>
      </c>
      <c r="E1092">
        <v>223</v>
      </c>
    </row>
    <row r="1093" spans="1:5" x14ac:dyDescent="0.35">
      <c r="A1093">
        <v>5</v>
      </c>
      <c r="B1093">
        <v>106657157</v>
      </c>
      <c r="C1093">
        <v>106657604</v>
      </c>
      <c r="D1093" t="s">
        <v>1093</v>
      </c>
      <c r="E1093">
        <v>447</v>
      </c>
    </row>
    <row r="1094" spans="1:5" x14ac:dyDescent="0.35">
      <c r="A1094">
        <v>5</v>
      </c>
      <c r="B1094">
        <v>106697408</v>
      </c>
      <c r="C1094">
        <v>106697555</v>
      </c>
      <c r="D1094" t="s">
        <v>1094</v>
      </c>
      <c r="E1094">
        <v>147</v>
      </c>
    </row>
    <row r="1095" spans="1:5" x14ac:dyDescent="0.35">
      <c r="A1095">
        <v>5</v>
      </c>
      <c r="B1095">
        <v>106712501</v>
      </c>
      <c r="C1095">
        <v>106713050</v>
      </c>
      <c r="D1095" t="s">
        <v>1095</v>
      </c>
      <c r="E1095">
        <v>549</v>
      </c>
    </row>
    <row r="1096" spans="1:5" x14ac:dyDescent="0.35">
      <c r="A1096">
        <v>5</v>
      </c>
      <c r="B1096">
        <v>106814200</v>
      </c>
      <c r="C1096">
        <v>106814349</v>
      </c>
      <c r="D1096" t="s">
        <v>1096</v>
      </c>
      <c r="E1096">
        <v>149</v>
      </c>
    </row>
    <row r="1097" spans="1:5" x14ac:dyDescent="0.35">
      <c r="A1097">
        <v>5</v>
      </c>
      <c r="B1097">
        <v>106995718</v>
      </c>
      <c r="C1097">
        <v>106995937</v>
      </c>
      <c r="D1097" t="s">
        <v>1097</v>
      </c>
      <c r="E1097">
        <v>219</v>
      </c>
    </row>
    <row r="1098" spans="1:5" x14ac:dyDescent="0.35">
      <c r="A1098">
        <v>5</v>
      </c>
      <c r="B1098">
        <v>107099695</v>
      </c>
      <c r="C1098">
        <v>107100011</v>
      </c>
      <c r="D1098" t="s">
        <v>1098</v>
      </c>
      <c r="E1098">
        <v>316</v>
      </c>
    </row>
    <row r="1099" spans="1:5" x14ac:dyDescent="0.35">
      <c r="A1099">
        <v>5</v>
      </c>
      <c r="B1099">
        <v>109684238</v>
      </c>
      <c r="C1099">
        <v>109684350</v>
      </c>
      <c r="D1099" t="s">
        <v>1099</v>
      </c>
      <c r="E1099">
        <v>112</v>
      </c>
    </row>
    <row r="1100" spans="1:5" x14ac:dyDescent="0.35">
      <c r="A1100">
        <v>5</v>
      </c>
      <c r="B1100">
        <v>110456699</v>
      </c>
      <c r="C1100">
        <v>110456890</v>
      </c>
      <c r="D1100" t="s">
        <v>1100</v>
      </c>
      <c r="E1100">
        <v>191</v>
      </c>
    </row>
    <row r="1101" spans="1:5" x14ac:dyDescent="0.35">
      <c r="A1101">
        <v>5</v>
      </c>
      <c r="B1101">
        <v>112602621</v>
      </c>
      <c r="C1101">
        <v>112602802</v>
      </c>
      <c r="D1101" t="s">
        <v>1101</v>
      </c>
      <c r="E1101">
        <v>181</v>
      </c>
    </row>
    <row r="1102" spans="1:5" x14ac:dyDescent="0.35">
      <c r="A1102">
        <v>5</v>
      </c>
      <c r="B1102">
        <v>115784753</v>
      </c>
      <c r="C1102">
        <v>115785126</v>
      </c>
      <c r="D1102" t="s">
        <v>1102</v>
      </c>
      <c r="E1102">
        <v>373</v>
      </c>
    </row>
    <row r="1103" spans="1:5" x14ac:dyDescent="0.35">
      <c r="A1103">
        <v>5</v>
      </c>
      <c r="B1103">
        <v>115994677</v>
      </c>
      <c r="C1103">
        <v>115994958</v>
      </c>
      <c r="D1103" t="s">
        <v>1103</v>
      </c>
      <c r="E1103">
        <v>281</v>
      </c>
    </row>
    <row r="1104" spans="1:5" x14ac:dyDescent="0.35">
      <c r="A1104">
        <v>5</v>
      </c>
      <c r="B1104">
        <v>116149318</v>
      </c>
      <c r="C1104">
        <v>116149468</v>
      </c>
      <c r="D1104" t="s">
        <v>1104</v>
      </c>
      <c r="E1104">
        <v>150</v>
      </c>
    </row>
    <row r="1105" spans="1:5" x14ac:dyDescent="0.35">
      <c r="A1105">
        <v>5</v>
      </c>
      <c r="B1105">
        <v>116770253</v>
      </c>
      <c r="C1105">
        <v>116770563</v>
      </c>
      <c r="D1105" t="s">
        <v>1105</v>
      </c>
      <c r="E1105">
        <v>310</v>
      </c>
    </row>
    <row r="1106" spans="1:5" x14ac:dyDescent="0.35">
      <c r="A1106">
        <v>5</v>
      </c>
      <c r="B1106">
        <v>117728602</v>
      </c>
      <c r="C1106">
        <v>117728750</v>
      </c>
      <c r="D1106" t="s">
        <v>1106</v>
      </c>
      <c r="E1106">
        <v>148</v>
      </c>
    </row>
    <row r="1107" spans="1:5" x14ac:dyDescent="0.35">
      <c r="A1107">
        <v>5</v>
      </c>
      <c r="B1107">
        <v>117901117</v>
      </c>
      <c r="C1107">
        <v>117901467</v>
      </c>
      <c r="D1107" t="s">
        <v>1107</v>
      </c>
      <c r="E1107">
        <v>350</v>
      </c>
    </row>
    <row r="1108" spans="1:5" x14ac:dyDescent="0.35">
      <c r="A1108">
        <v>5</v>
      </c>
      <c r="B1108">
        <v>118072207</v>
      </c>
      <c r="C1108">
        <v>118072526</v>
      </c>
      <c r="D1108" t="s">
        <v>1108</v>
      </c>
      <c r="E1108">
        <v>319</v>
      </c>
    </row>
    <row r="1109" spans="1:5" x14ac:dyDescent="0.35">
      <c r="A1109">
        <v>5</v>
      </c>
      <c r="B1109">
        <v>119077507</v>
      </c>
      <c r="C1109">
        <v>119078119</v>
      </c>
      <c r="D1109" t="s">
        <v>1109</v>
      </c>
      <c r="E1109">
        <v>612</v>
      </c>
    </row>
    <row r="1110" spans="1:5" x14ac:dyDescent="0.35">
      <c r="A1110">
        <v>5</v>
      </c>
      <c r="B1110">
        <v>119210998</v>
      </c>
      <c r="C1110">
        <v>119211238</v>
      </c>
      <c r="D1110" t="s">
        <v>1110</v>
      </c>
      <c r="E1110">
        <v>240</v>
      </c>
    </row>
    <row r="1111" spans="1:5" x14ac:dyDescent="0.35">
      <c r="A1111">
        <v>5</v>
      </c>
      <c r="B1111">
        <v>119337004</v>
      </c>
      <c r="C1111">
        <v>119337605</v>
      </c>
      <c r="D1111" t="s">
        <v>1111</v>
      </c>
      <c r="E1111">
        <v>601</v>
      </c>
    </row>
    <row r="1112" spans="1:5" x14ac:dyDescent="0.35">
      <c r="A1112">
        <v>5</v>
      </c>
      <c r="B1112">
        <v>119495734</v>
      </c>
      <c r="C1112">
        <v>119495961</v>
      </c>
      <c r="D1112" t="s">
        <v>1112</v>
      </c>
      <c r="E1112">
        <v>227</v>
      </c>
    </row>
    <row r="1113" spans="1:5" x14ac:dyDescent="0.35">
      <c r="A1113">
        <v>5</v>
      </c>
      <c r="B1113">
        <v>119732998</v>
      </c>
      <c r="C1113">
        <v>119733137</v>
      </c>
      <c r="D1113" t="s">
        <v>1113</v>
      </c>
      <c r="E1113">
        <v>139</v>
      </c>
    </row>
    <row r="1114" spans="1:5" x14ac:dyDescent="0.35">
      <c r="A1114">
        <v>5</v>
      </c>
      <c r="B1114">
        <v>122493249</v>
      </c>
      <c r="C1114">
        <v>122493758</v>
      </c>
      <c r="D1114" t="s">
        <v>1114</v>
      </c>
      <c r="E1114">
        <v>509</v>
      </c>
    </row>
    <row r="1115" spans="1:5" x14ac:dyDescent="0.35">
      <c r="A1115">
        <v>5</v>
      </c>
      <c r="B1115">
        <v>122514199</v>
      </c>
      <c r="C1115">
        <v>122514569</v>
      </c>
      <c r="D1115" t="s">
        <v>1115</v>
      </c>
      <c r="E1115">
        <v>370</v>
      </c>
    </row>
    <row r="1116" spans="1:5" x14ac:dyDescent="0.35">
      <c r="A1116">
        <v>5</v>
      </c>
      <c r="B1116">
        <v>122812459</v>
      </c>
      <c r="C1116">
        <v>122812690</v>
      </c>
      <c r="D1116" t="s">
        <v>1116</v>
      </c>
      <c r="E1116">
        <v>231</v>
      </c>
    </row>
    <row r="1117" spans="1:5" x14ac:dyDescent="0.35">
      <c r="A1117">
        <v>5</v>
      </c>
      <c r="B1117">
        <v>123515725</v>
      </c>
      <c r="C1117">
        <v>123515825</v>
      </c>
      <c r="D1117" t="s">
        <v>1117</v>
      </c>
      <c r="E1117">
        <v>100</v>
      </c>
    </row>
    <row r="1118" spans="1:5" x14ac:dyDescent="0.35">
      <c r="A1118">
        <v>5</v>
      </c>
      <c r="B1118">
        <v>123628078</v>
      </c>
      <c r="C1118">
        <v>123628764</v>
      </c>
      <c r="D1118" t="s">
        <v>1118</v>
      </c>
      <c r="E1118">
        <v>686</v>
      </c>
    </row>
    <row r="1119" spans="1:5" x14ac:dyDescent="0.35">
      <c r="A1119">
        <v>5</v>
      </c>
      <c r="B1119">
        <v>124385622</v>
      </c>
      <c r="C1119">
        <v>124385842</v>
      </c>
      <c r="D1119" t="s">
        <v>1119</v>
      </c>
      <c r="E1119">
        <v>220</v>
      </c>
    </row>
    <row r="1120" spans="1:5" x14ac:dyDescent="0.35">
      <c r="A1120">
        <v>5</v>
      </c>
      <c r="B1120">
        <v>124725949</v>
      </c>
      <c r="C1120">
        <v>124726350</v>
      </c>
      <c r="D1120" t="s">
        <v>1120</v>
      </c>
      <c r="E1120">
        <v>401</v>
      </c>
    </row>
    <row r="1121" spans="1:5" x14ac:dyDescent="0.35">
      <c r="A1121">
        <v>5</v>
      </c>
      <c r="B1121">
        <v>125234631</v>
      </c>
      <c r="C1121">
        <v>125235312</v>
      </c>
      <c r="D1121" t="s">
        <v>1121</v>
      </c>
      <c r="E1121">
        <v>681</v>
      </c>
    </row>
    <row r="1122" spans="1:5" x14ac:dyDescent="0.35">
      <c r="A1122">
        <v>5</v>
      </c>
      <c r="B1122">
        <v>125312217</v>
      </c>
      <c r="C1122">
        <v>125312658</v>
      </c>
      <c r="D1122" t="s">
        <v>1122</v>
      </c>
      <c r="E1122">
        <v>441</v>
      </c>
    </row>
    <row r="1123" spans="1:5" x14ac:dyDescent="0.35">
      <c r="A1123">
        <v>5</v>
      </c>
      <c r="B1123">
        <v>125948716</v>
      </c>
      <c r="C1123">
        <v>125949409</v>
      </c>
      <c r="D1123" t="s">
        <v>1123</v>
      </c>
      <c r="E1123">
        <v>693</v>
      </c>
    </row>
    <row r="1124" spans="1:5" x14ac:dyDescent="0.35">
      <c r="A1124">
        <v>5</v>
      </c>
      <c r="B1124">
        <v>126238147</v>
      </c>
      <c r="C1124">
        <v>126238471</v>
      </c>
      <c r="D1124" t="s">
        <v>1124</v>
      </c>
      <c r="E1124">
        <v>324</v>
      </c>
    </row>
    <row r="1125" spans="1:5" x14ac:dyDescent="0.35">
      <c r="A1125">
        <v>5</v>
      </c>
      <c r="B1125">
        <v>126260293</v>
      </c>
      <c r="C1125">
        <v>126260501</v>
      </c>
      <c r="D1125" t="s">
        <v>1125</v>
      </c>
      <c r="E1125">
        <v>208</v>
      </c>
    </row>
    <row r="1126" spans="1:5" x14ac:dyDescent="0.35">
      <c r="A1126">
        <v>5</v>
      </c>
      <c r="B1126">
        <v>126398496</v>
      </c>
      <c r="C1126">
        <v>126399616</v>
      </c>
      <c r="D1126" t="s">
        <v>1126</v>
      </c>
      <c r="E1126">
        <v>1120</v>
      </c>
    </row>
    <row r="1127" spans="1:5" x14ac:dyDescent="0.35">
      <c r="A1127">
        <v>5</v>
      </c>
      <c r="B1127">
        <v>126515137</v>
      </c>
      <c r="C1127">
        <v>126515580</v>
      </c>
      <c r="D1127" t="s">
        <v>1127</v>
      </c>
      <c r="E1127">
        <v>443</v>
      </c>
    </row>
    <row r="1128" spans="1:5" x14ac:dyDescent="0.35">
      <c r="A1128">
        <v>5</v>
      </c>
      <c r="B1128">
        <v>128988039</v>
      </c>
      <c r="C1128">
        <v>128988310</v>
      </c>
      <c r="D1128" t="s">
        <v>1128</v>
      </c>
      <c r="E1128">
        <v>271</v>
      </c>
    </row>
    <row r="1129" spans="1:5" x14ac:dyDescent="0.35">
      <c r="A1129">
        <v>5</v>
      </c>
      <c r="B1129">
        <v>132676426</v>
      </c>
      <c r="C1129">
        <v>132676568</v>
      </c>
      <c r="D1129" t="s">
        <v>1129</v>
      </c>
      <c r="E1129">
        <v>142</v>
      </c>
    </row>
    <row r="1130" spans="1:5" x14ac:dyDescent="0.35">
      <c r="A1130">
        <v>5</v>
      </c>
      <c r="B1130">
        <v>132700215</v>
      </c>
      <c r="C1130">
        <v>132700493</v>
      </c>
      <c r="D1130" t="s">
        <v>1130</v>
      </c>
      <c r="E1130">
        <v>278</v>
      </c>
    </row>
    <row r="1131" spans="1:5" x14ac:dyDescent="0.35">
      <c r="A1131">
        <v>5</v>
      </c>
      <c r="B1131">
        <v>132803501</v>
      </c>
      <c r="C1131">
        <v>132803770</v>
      </c>
      <c r="D1131" t="s">
        <v>1131</v>
      </c>
      <c r="E1131">
        <v>269</v>
      </c>
    </row>
    <row r="1132" spans="1:5" x14ac:dyDescent="0.35">
      <c r="A1132">
        <v>5</v>
      </c>
      <c r="B1132">
        <v>134451132</v>
      </c>
      <c r="C1132">
        <v>134451428</v>
      </c>
      <c r="D1132" t="s">
        <v>1132</v>
      </c>
      <c r="E1132">
        <v>296</v>
      </c>
    </row>
    <row r="1133" spans="1:5" x14ac:dyDescent="0.35">
      <c r="A1133">
        <v>5</v>
      </c>
      <c r="B1133">
        <v>134570319</v>
      </c>
      <c r="C1133">
        <v>134570750</v>
      </c>
      <c r="D1133" t="s">
        <v>1133</v>
      </c>
      <c r="E1133">
        <v>431</v>
      </c>
    </row>
    <row r="1134" spans="1:5" x14ac:dyDescent="0.35">
      <c r="A1134">
        <v>5</v>
      </c>
      <c r="B1134">
        <v>138441999</v>
      </c>
      <c r="C1134">
        <v>138442263</v>
      </c>
      <c r="D1134" t="s">
        <v>1134</v>
      </c>
      <c r="E1134">
        <v>264</v>
      </c>
    </row>
    <row r="1135" spans="1:5" x14ac:dyDescent="0.35">
      <c r="A1135">
        <v>5</v>
      </c>
      <c r="B1135">
        <v>138483146</v>
      </c>
      <c r="C1135">
        <v>138483445</v>
      </c>
      <c r="D1135" t="s">
        <v>1135</v>
      </c>
      <c r="E1135">
        <v>299</v>
      </c>
    </row>
    <row r="1136" spans="1:5" x14ac:dyDescent="0.35">
      <c r="A1136">
        <v>5</v>
      </c>
      <c r="B1136">
        <v>141098671</v>
      </c>
      <c r="C1136">
        <v>141098984</v>
      </c>
      <c r="D1136" t="s">
        <v>1136</v>
      </c>
      <c r="E1136">
        <v>313</v>
      </c>
    </row>
    <row r="1137" spans="1:5" x14ac:dyDescent="0.35">
      <c r="A1137">
        <v>5</v>
      </c>
      <c r="B1137">
        <v>141183855</v>
      </c>
      <c r="C1137">
        <v>141184035</v>
      </c>
      <c r="D1137" t="s">
        <v>1137</v>
      </c>
      <c r="E1137">
        <v>180</v>
      </c>
    </row>
    <row r="1138" spans="1:5" x14ac:dyDescent="0.35">
      <c r="A1138">
        <v>5</v>
      </c>
      <c r="B1138">
        <v>141694494</v>
      </c>
      <c r="C1138">
        <v>141694596</v>
      </c>
      <c r="D1138" t="s">
        <v>1138</v>
      </c>
      <c r="E1138">
        <v>102</v>
      </c>
    </row>
    <row r="1139" spans="1:5" x14ac:dyDescent="0.35">
      <c r="A1139">
        <v>5</v>
      </c>
      <c r="B1139">
        <v>142005179</v>
      </c>
      <c r="C1139">
        <v>142005550</v>
      </c>
      <c r="D1139" t="s">
        <v>1139</v>
      </c>
      <c r="E1139">
        <v>371</v>
      </c>
    </row>
    <row r="1140" spans="1:5" x14ac:dyDescent="0.35">
      <c r="A1140">
        <v>5</v>
      </c>
      <c r="B1140">
        <v>142547843</v>
      </c>
      <c r="C1140">
        <v>142548094</v>
      </c>
      <c r="D1140" t="s">
        <v>1140</v>
      </c>
      <c r="E1140">
        <v>251</v>
      </c>
    </row>
    <row r="1141" spans="1:5" x14ac:dyDescent="0.35">
      <c r="A1141">
        <v>5</v>
      </c>
      <c r="B1141">
        <v>144927549</v>
      </c>
      <c r="C1141">
        <v>144927713</v>
      </c>
      <c r="D1141" t="s">
        <v>1141</v>
      </c>
      <c r="E1141">
        <v>164</v>
      </c>
    </row>
    <row r="1142" spans="1:5" x14ac:dyDescent="0.35">
      <c r="A1142">
        <v>5</v>
      </c>
      <c r="B1142">
        <v>145685784</v>
      </c>
      <c r="C1142">
        <v>145685913</v>
      </c>
      <c r="D1142" t="s">
        <v>1142</v>
      </c>
      <c r="E1142">
        <v>129</v>
      </c>
    </row>
    <row r="1143" spans="1:5" x14ac:dyDescent="0.35">
      <c r="A1143">
        <v>5</v>
      </c>
      <c r="B1143">
        <v>146079342</v>
      </c>
      <c r="C1143">
        <v>146079744</v>
      </c>
      <c r="D1143" t="s">
        <v>1143</v>
      </c>
      <c r="E1143">
        <v>402</v>
      </c>
    </row>
    <row r="1144" spans="1:5" x14ac:dyDescent="0.35">
      <c r="A1144">
        <v>5</v>
      </c>
      <c r="B1144">
        <v>146312703</v>
      </c>
      <c r="C1144">
        <v>146312884</v>
      </c>
      <c r="D1144" t="s">
        <v>1144</v>
      </c>
      <c r="E1144">
        <v>181</v>
      </c>
    </row>
    <row r="1145" spans="1:5" x14ac:dyDescent="0.35">
      <c r="A1145">
        <v>5</v>
      </c>
      <c r="B1145">
        <v>148251973</v>
      </c>
      <c r="C1145">
        <v>148252143</v>
      </c>
      <c r="D1145" t="s">
        <v>1145</v>
      </c>
      <c r="E1145">
        <v>170</v>
      </c>
    </row>
    <row r="1146" spans="1:5" x14ac:dyDescent="0.35">
      <c r="A1146">
        <v>5</v>
      </c>
      <c r="B1146">
        <v>149709491</v>
      </c>
      <c r="C1146">
        <v>149709624</v>
      </c>
      <c r="D1146" t="s">
        <v>1146</v>
      </c>
      <c r="E1146">
        <v>133</v>
      </c>
    </row>
    <row r="1147" spans="1:5" x14ac:dyDescent="0.35">
      <c r="A1147">
        <v>5</v>
      </c>
      <c r="B1147">
        <v>151462959</v>
      </c>
      <c r="C1147">
        <v>151463170</v>
      </c>
      <c r="D1147" t="s">
        <v>1147</v>
      </c>
      <c r="E1147">
        <v>211</v>
      </c>
    </row>
    <row r="1148" spans="1:5" x14ac:dyDescent="0.35">
      <c r="A1148">
        <v>5</v>
      </c>
      <c r="B1148">
        <v>153640307</v>
      </c>
      <c r="C1148">
        <v>153640363</v>
      </c>
      <c r="D1148" t="s">
        <v>1148</v>
      </c>
      <c r="E1148">
        <v>56</v>
      </c>
    </row>
    <row r="1149" spans="1:5" x14ac:dyDescent="0.35">
      <c r="A1149">
        <v>5</v>
      </c>
      <c r="B1149">
        <v>154471552</v>
      </c>
      <c r="C1149">
        <v>154471669</v>
      </c>
      <c r="D1149" t="s">
        <v>1149</v>
      </c>
      <c r="E1149">
        <v>117</v>
      </c>
    </row>
    <row r="1150" spans="1:5" x14ac:dyDescent="0.35">
      <c r="A1150">
        <v>5</v>
      </c>
      <c r="B1150">
        <v>154512820</v>
      </c>
      <c r="C1150">
        <v>154513435</v>
      </c>
      <c r="D1150" t="s">
        <v>1150</v>
      </c>
      <c r="E1150">
        <v>615</v>
      </c>
    </row>
    <row r="1151" spans="1:5" x14ac:dyDescent="0.35">
      <c r="A1151">
        <v>5</v>
      </c>
      <c r="B1151">
        <v>154878345</v>
      </c>
      <c r="C1151">
        <v>154878713</v>
      </c>
      <c r="D1151" t="s">
        <v>1151</v>
      </c>
      <c r="E1151">
        <v>368</v>
      </c>
    </row>
    <row r="1152" spans="1:5" x14ac:dyDescent="0.35">
      <c r="A1152">
        <v>5</v>
      </c>
      <c r="B1152">
        <v>155006173</v>
      </c>
      <c r="C1152">
        <v>155006344</v>
      </c>
      <c r="D1152" t="s">
        <v>1152</v>
      </c>
      <c r="E1152">
        <v>171</v>
      </c>
    </row>
    <row r="1153" spans="1:5" x14ac:dyDescent="0.35">
      <c r="A1153">
        <v>5</v>
      </c>
      <c r="B1153">
        <v>155115646</v>
      </c>
      <c r="C1153">
        <v>155115823</v>
      </c>
      <c r="D1153" t="s">
        <v>1153</v>
      </c>
      <c r="E1153">
        <v>177</v>
      </c>
    </row>
    <row r="1154" spans="1:5" x14ac:dyDescent="0.35">
      <c r="A1154">
        <v>5</v>
      </c>
      <c r="B1154">
        <v>155677717</v>
      </c>
      <c r="C1154">
        <v>155678007</v>
      </c>
      <c r="D1154" t="s">
        <v>1154</v>
      </c>
      <c r="E1154">
        <v>290</v>
      </c>
    </row>
    <row r="1155" spans="1:5" x14ac:dyDescent="0.35">
      <c r="A1155">
        <v>5</v>
      </c>
      <c r="B1155">
        <v>156058155</v>
      </c>
      <c r="C1155">
        <v>156058384</v>
      </c>
      <c r="D1155" t="s">
        <v>1155</v>
      </c>
      <c r="E1155">
        <v>229</v>
      </c>
    </row>
    <row r="1156" spans="1:5" x14ac:dyDescent="0.35">
      <c r="A1156">
        <v>5</v>
      </c>
      <c r="B1156">
        <v>157753259</v>
      </c>
      <c r="C1156">
        <v>157753530</v>
      </c>
      <c r="D1156" t="s">
        <v>1156</v>
      </c>
      <c r="E1156">
        <v>271</v>
      </c>
    </row>
    <row r="1157" spans="1:5" x14ac:dyDescent="0.35">
      <c r="A1157">
        <v>5</v>
      </c>
      <c r="B1157">
        <v>157832931</v>
      </c>
      <c r="C1157">
        <v>157833497</v>
      </c>
      <c r="D1157" t="s">
        <v>1157</v>
      </c>
      <c r="E1157">
        <v>566</v>
      </c>
    </row>
    <row r="1158" spans="1:5" x14ac:dyDescent="0.35">
      <c r="A1158">
        <v>5</v>
      </c>
      <c r="B1158">
        <v>158202832</v>
      </c>
      <c r="C1158">
        <v>158203325</v>
      </c>
      <c r="D1158" t="s">
        <v>1158</v>
      </c>
      <c r="E1158">
        <v>493</v>
      </c>
    </row>
    <row r="1159" spans="1:5" x14ac:dyDescent="0.35">
      <c r="A1159">
        <v>5</v>
      </c>
      <c r="B1159">
        <v>158228999</v>
      </c>
      <c r="C1159">
        <v>158229150</v>
      </c>
      <c r="D1159" t="s">
        <v>1159</v>
      </c>
      <c r="E1159">
        <v>151</v>
      </c>
    </row>
    <row r="1160" spans="1:5" x14ac:dyDescent="0.35">
      <c r="A1160">
        <v>5</v>
      </c>
      <c r="B1160">
        <v>158635019</v>
      </c>
      <c r="C1160">
        <v>158635355</v>
      </c>
      <c r="D1160" t="s">
        <v>1160</v>
      </c>
      <c r="E1160">
        <v>336</v>
      </c>
    </row>
    <row r="1161" spans="1:5" x14ac:dyDescent="0.35">
      <c r="A1161">
        <v>5</v>
      </c>
      <c r="B1161">
        <v>159978111</v>
      </c>
      <c r="C1161">
        <v>159978359</v>
      </c>
      <c r="D1161" t="s">
        <v>1161</v>
      </c>
      <c r="E1161">
        <v>248</v>
      </c>
    </row>
    <row r="1162" spans="1:5" x14ac:dyDescent="0.35">
      <c r="A1162">
        <v>5</v>
      </c>
      <c r="B1162">
        <v>161676304</v>
      </c>
      <c r="C1162">
        <v>161676551</v>
      </c>
      <c r="D1162" t="s">
        <v>1162</v>
      </c>
      <c r="E1162">
        <v>247</v>
      </c>
    </row>
    <row r="1163" spans="1:5" x14ac:dyDescent="0.35">
      <c r="A1163">
        <v>5</v>
      </c>
      <c r="B1163">
        <v>162634799</v>
      </c>
      <c r="C1163">
        <v>162634818</v>
      </c>
      <c r="D1163" t="s">
        <v>1163</v>
      </c>
      <c r="E1163">
        <v>19</v>
      </c>
    </row>
    <row r="1164" spans="1:5" x14ac:dyDescent="0.35">
      <c r="A1164">
        <v>5</v>
      </c>
      <c r="B1164">
        <v>163446737</v>
      </c>
      <c r="C1164">
        <v>163447426</v>
      </c>
      <c r="D1164" t="s">
        <v>1164</v>
      </c>
      <c r="E1164">
        <v>689</v>
      </c>
    </row>
    <row r="1165" spans="1:5" x14ac:dyDescent="0.35">
      <c r="A1165">
        <v>5</v>
      </c>
      <c r="B1165">
        <v>163511929</v>
      </c>
      <c r="C1165">
        <v>163512260</v>
      </c>
      <c r="D1165" t="s">
        <v>1165</v>
      </c>
      <c r="E1165">
        <v>331</v>
      </c>
    </row>
    <row r="1166" spans="1:5" x14ac:dyDescent="0.35">
      <c r="A1166">
        <v>5</v>
      </c>
      <c r="B1166">
        <v>164259464</v>
      </c>
      <c r="C1166">
        <v>164260238</v>
      </c>
      <c r="D1166" t="s">
        <v>1166</v>
      </c>
      <c r="E1166">
        <v>774</v>
      </c>
    </row>
    <row r="1167" spans="1:5" x14ac:dyDescent="0.35">
      <c r="A1167">
        <v>5</v>
      </c>
      <c r="B1167">
        <v>164461697</v>
      </c>
      <c r="C1167">
        <v>164461867</v>
      </c>
      <c r="D1167" t="s">
        <v>1167</v>
      </c>
      <c r="E1167">
        <v>170</v>
      </c>
    </row>
    <row r="1168" spans="1:5" x14ac:dyDescent="0.35">
      <c r="A1168">
        <v>5</v>
      </c>
      <c r="B1168">
        <v>164516880</v>
      </c>
      <c r="C1168">
        <v>164517535</v>
      </c>
      <c r="D1168" t="s">
        <v>1168</v>
      </c>
      <c r="E1168">
        <v>655</v>
      </c>
    </row>
    <row r="1169" spans="1:5" x14ac:dyDescent="0.35">
      <c r="A1169">
        <v>5</v>
      </c>
      <c r="B1169">
        <v>164548262</v>
      </c>
      <c r="C1169">
        <v>164548400</v>
      </c>
      <c r="D1169" t="s">
        <v>1169</v>
      </c>
      <c r="E1169">
        <v>138</v>
      </c>
    </row>
    <row r="1170" spans="1:5" x14ac:dyDescent="0.35">
      <c r="A1170">
        <v>5</v>
      </c>
      <c r="B1170">
        <v>164597780</v>
      </c>
      <c r="C1170">
        <v>164598055</v>
      </c>
      <c r="D1170" t="s">
        <v>1170</v>
      </c>
      <c r="E1170">
        <v>275</v>
      </c>
    </row>
    <row r="1171" spans="1:5" x14ac:dyDescent="0.35">
      <c r="A1171">
        <v>5</v>
      </c>
      <c r="B1171">
        <v>164732567</v>
      </c>
      <c r="C1171">
        <v>164732761</v>
      </c>
      <c r="D1171" t="s">
        <v>1171</v>
      </c>
      <c r="E1171">
        <v>194</v>
      </c>
    </row>
    <row r="1172" spans="1:5" x14ac:dyDescent="0.35">
      <c r="A1172">
        <v>5</v>
      </c>
      <c r="B1172">
        <v>165005305</v>
      </c>
      <c r="C1172">
        <v>165005721</v>
      </c>
      <c r="D1172" t="s">
        <v>1172</v>
      </c>
      <c r="E1172">
        <v>416</v>
      </c>
    </row>
    <row r="1173" spans="1:5" x14ac:dyDescent="0.35">
      <c r="A1173">
        <v>5</v>
      </c>
      <c r="B1173">
        <v>165748173</v>
      </c>
      <c r="C1173">
        <v>165748581</v>
      </c>
      <c r="D1173" t="s">
        <v>1173</v>
      </c>
      <c r="E1173">
        <v>408</v>
      </c>
    </row>
    <row r="1174" spans="1:5" x14ac:dyDescent="0.35">
      <c r="A1174">
        <v>5</v>
      </c>
      <c r="B1174">
        <v>165981551</v>
      </c>
      <c r="C1174">
        <v>165981735</v>
      </c>
      <c r="D1174" t="s">
        <v>1174</v>
      </c>
      <c r="E1174">
        <v>184</v>
      </c>
    </row>
    <row r="1175" spans="1:5" x14ac:dyDescent="0.35">
      <c r="A1175">
        <v>5</v>
      </c>
      <c r="B1175">
        <v>166392190</v>
      </c>
      <c r="C1175">
        <v>166392392</v>
      </c>
      <c r="D1175" t="s">
        <v>1175</v>
      </c>
      <c r="E1175">
        <v>202</v>
      </c>
    </row>
    <row r="1176" spans="1:5" x14ac:dyDescent="0.35">
      <c r="A1176">
        <v>5</v>
      </c>
      <c r="B1176">
        <v>166554220</v>
      </c>
      <c r="C1176">
        <v>166554628</v>
      </c>
      <c r="D1176" t="s">
        <v>1176</v>
      </c>
      <c r="E1176">
        <v>408</v>
      </c>
    </row>
    <row r="1177" spans="1:5" x14ac:dyDescent="0.35">
      <c r="A1177">
        <v>5</v>
      </c>
      <c r="B1177">
        <v>166621413</v>
      </c>
      <c r="C1177">
        <v>166621561</v>
      </c>
      <c r="D1177" t="s">
        <v>1177</v>
      </c>
      <c r="E1177">
        <v>148</v>
      </c>
    </row>
    <row r="1178" spans="1:5" x14ac:dyDescent="0.35">
      <c r="A1178">
        <v>5</v>
      </c>
      <c r="B1178">
        <v>166694416</v>
      </c>
      <c r="C1178">
        <v>166694850</v>
      </c>
      <c r="D1178" t="s">
        <v>1178</v>
      </c>
      <c r="E1178">
        <v>434</v>
      </c>
    </row>
    <row r="1179" spans="1:5" x14ac:dyDescent="0.35">
      <c r="A1179">
        <v>5</v>
      </c>
      <c r="B1179">
        <v>166870828</v>
      </c>
      <c r="C1179">
        <v>166871136</v>
      </c>
      <c r="D1179" t="s">
        <v>1179</v>
      </c>
      <c r="E1179">
        <v>308</v>
      </c>
    </row>
    <row r="1180" spans="1:5" x14ac:dyDescent="0.35">
      <c r="A1180">
        <v>5</v>
      </c>
      <c r="B1180">
        <v>166935292</v>
      </c>
      <c r="C1180">
        <v>166935484</v>
      </c>
      <c r="D1180" t="s">
        <v>1180</v>
      </c>
      <c r="E1180">
        <v>192</v>
      </c>
    </row>
    <row r="1181" spans="1:5" x14ac:dyDescent="0.35">
      <c r="A1181">
        <v>5</v>
      </c>
      <c r="B1181">
        <v>168313299</v>
      </c>
      <c r="C1181">
        <v>168313470</v>
      </c>
      <c r="D1181" t="s">
        <v>1181</v>
      </c>
      <c r="E1181">
        <v>171</v>
      </c>
    </row>
    <row r="1182" spans="1:5" x14ac:dyDescent="0.35">
      <c r="A1182">
        <v>5</v>
      </c>
      <c r="B1182">
        <v>168998529</v>
      </c>
      <c r="C1182">
        <v>168998612</v>
      </c>
      <c r="D1182" t="s">
        <v>1182</v>
      </c>
      <c r="E1182">
        <v>83</v>
      </c>
    </row>
    <row r="1183" spans="1:5" x14ac:dyDescent="0.35">
      <c r="A1183">
        <v>5</v>
      </c>
      <c r="B1183">
        <v>169347271</v>
      </c>
      <c r="C1183">
        <v>169347376</v>
      </c>
      <c r="D1183" t="s">
        <v>1183</v>
      </c>
      <c r="E1183">
        <v>105</v>
      </c>
    </row>
    <row r="1184" spans="1:5" x14ac:dyDescent="0.35">
      <c r="A1184">
        <v>5</v>
      </c>
      <c r="B1184">
        <v>169879723</v>
      </c>
      <c r="C1184">
        <v>169880066</v>
      </c>
      <c r="D1184" t="s">
        <v>1184</v>
      </c>
      <c r="E1184">
        <v>343</v>
      </c>
    </row>
    <row r="1185" spans="1:5" x14ac:dyDescent="0.35">
      <c r="A1185">
        <v>5</v>
      </c>
      <c r="B1185">
        <v>171094681</v>
      </c>
      <c r="C1185">
        <v>171094743</v>
      </c>
      <c r="D1185" t="s">
        <v>1185</v>
      </c>
      <c r="E1185">
        <v>62</v>
      </c>
    </row>
    <row r="1186" spans="1:5" x14ac:dyDescent="0.35">
      <c r="A1186">
        <v>5</v>
      </c>
      <c r="B1186">
        <v>173989441</v>
      </c>
      <c r="C1186">
        <v>173989659</v>
      </c>
      <c r="D1186" t="s">
        <v>1186</v>
      </c>
      <c r="E1186">
        <v>218</v>
      </c>
    </row>
    <row r="1187" spans="1:5" x14ac:dyDescent="0.35">
      <c r="A1187">
        <v>5</v>
      </c>
      <c r="B1187">
        <v>175177655</v>
      </c>
      <c r="C1187">
        <v>175177879</v>
      </c>
      <c r="D1187" t="s">
        <v>1187</v>
      </c>
      <c r="E1187">
        <v>224</v>
      </c>
    </row>
    <row r="1188" spans="1:5" x14ac:dyDescent="0.35">
      <c r="A1188">
        <v>5</v>
      </c>
      <c r="B1188">
        <v>177904118</v>
      </c>
      <c r="C1188">
        <v>177904152</v>
      </c>
      <c r="D1188" t="s">
        <v>1188</v>
      </c>
      <c r="E1188">
        <v>34</v>
      </c>
    </row>
    <row r="1189" spans="1:5" x14ac:dyDescent="0.35">
      <c r="A1189">
        <v>5</v>
      </c>
      <c r="B1189">
        <v>178551756</v>
      </c>
      <c r="C1189">
        <v>178551900</v>
      </c>
      <c r="D1189" t="s">
        <v>1189</v>
      </c>
      <c r="E1189">
        <v>144</v>
      </c>
    </row>
    <row r="1190" spans="1:5" x14ac:dyDescent="0.35">
      <c r="A1190">
        <v>5</v>
      </c>
      <c r="B1190">
        <v>180409674</v>
      </c>
      <c r="C1190">
        <v>180410052</v>
      </c>
      <c r="D1190" t="s">
        <v>1190</v>
      </c>
      <c r="E1190">
        <v>378</v>
      </c>
    </row>
    <row r="1191" spans="1:5" x14ac:dyDescent="0.35">
      <c r="A1191">
        <v>6</v>
      </c>
      <c r="B1191">
        <v>761770</v>
      </c>
      <c r="C1191">
        <v>762099</v>
      </c>
      <c r="D1191" t="s">
        <v>1191</v>
      </c>
      <c r="E1191">
        <v>329</v>
      </c>
    </row>
    <row r="1192" spans="1:5" x14ac:dyDescent="0.35">
      <c r="A1192">
        <v>6</v>
      </c>
      <c r="B1192">
        <v>1287319</v>
      </c>
      <c r="C1192">
        <v>1287870</v>
      </c>
      <c r="D1192" t="s">
        <v>1192</v>
      </c>
      <c r="E1192">
        <v>551</v>
      </c>
    </row>
    <row r="1193" spans="1:5" x14ac:dyDescent="0.35">
      <c r="A1193">
        <v>6</v>
      </c>
      <c r="B1193">
        <v>1385279</v>
      </c>
      <c r="C1193">
        <v>1386010</v>
      </c>
      <c r="D1193" t="s">
        <v>1193</v>
      </c>
      <c r="E1193">
        <v>731</v>
      </c>
    </row>
    <row r="1194" spans="1:5" x14ac:dyDescent="0.35">
      <c r="A1194">
        <v>6</v>
      </c>
      <c r="B1194">
        <v>1626279</v>
      </c>
      <c r="C1194">
        <v>1626610</v>
      </c>
      <c r="D1194" t="s">
        <v>1194</v>
      </c>
      <c r="E1194">
        <v>331</v>
      </c>
    </row>
    <row r="1195" spans="1:5" x14ac:dyDescent="0.35">
      <c r="A1195">
        <v>6</v>
      </c>
      <c r="B1195">
        <v>2073265</v>
      </c>
      <c r="C1195">
        <v>2073346</v>
      </c>
      <c r="D1195" t="s">
        <v>1195</v>
      </c>
      <c r="E1195">
        <v>81</v>
      </c>
    </row>
    <row r="1196" spans="1:5" x14ac:dyDescent="0.35">
      <c r="A1196">
        <v>6</v>
      </c>
      <c r="B1196">
        <v>2111509</v>
      </c>
      <c r="C1196">
        <v>2111876</v>
      </c>
      <c r="D1196" t="s">
        <v>1196</v>
      </c>
      <c r="E1196">
        <v>367</v>
      </c>
    </row>
    <row r="1197" spans="1:5" x14ac:dyDescent="0.35">
      <c r="A1197">
        <v>6</v>
      </c>
      <c r="B1197">
        <v>2148249</v>
      </c>
      <c r="C1197">
        <v>2148609</v>
      </c>
      <c r="D1197" t="s">
        <v>1197</v>
      </c>
      <c r="E1197">
        <v>360</v>
      </c>
    </row>
    <row r="1198" spans="1:5" x14ac:dyDescent="0.35">
      <c r="A1198">
        <v>6</v>
      </c>
      <c r="B1198">
        <v>2396359</v>
      </c>
      <c r="C1198">
        <v>2396830</v>
      </c>
      <c r="D1198" t="s">
        <v>1198</v>
      </c>
      <c r="E1198">
        <v>471</v>
      </c>
    </row>
    <row r="1199" spans="1:5" x14ac:dyDescent="0.35">
      <c r="A1199">
        <v>6</v>
      </c>
      <c r="B1199">
        <v>2415512</v>
      </c>
      <c r="C1199">
        <v>2415639</v>
      </c>
      <c r="D1199" t="s">
        <v>1199</v>
      </c>
      <c r="E1199">
        <v>127</v>
      </c>
    </row>
    <row r="1200" spans="1:5" x14ac:dyDescent="0.35">
      <c r="A1200">
        <v>6</v>
      </c>
      <c r="B1200">
        <v>2559643</v>
      </c>
      <c r="C1200">
        <v>2559770</v>
      </c>
      <c r="D1200" t="s">
        <v>1200</v>
      </c>
      <c r="E1200">
        <v>127</v>
      </c>
    </row>
    <row r="1201" spans="1:5" x14ac:dyDescent="0.35">
      <c r="A1201">
        <v>6</v>
      </c>
      <c r="B1201">
        <v>5167779</v>
      </c>
      <c r="C1201">
        <v>5168070</v>
      </c>
      <c r="D1201" t="s">
        <v>1201</v>
      </c>
      <c r="E1201">
        <v>291</v>
      </c>
    </row>
    <row r="1202" spans="1:5" x14ac:dyDescent="0.35">
      <c r="A1202">
        <v>6</v>
      </c>
      <c r="B1202">
        <v>6329579</v>
      </c>
      <c r="C1202">
        <v>6329711</v>
      </c>
      <c r="D1202" t="s">
        <v>1202</v>
      </c>
      <c r="E1202">
        <v>132</v>
      </c>
    </row>
    <row r="1203" spans="1:5" x14ac:dyDescent="0.35">
      <c r="A1203">
        <v>6</v>
      </c>
      <c r="B1203">
        <v>6761457</v>
      </c>
      <c r="C1203">
        <v>6761586</v>
      </c>
      <c r="D1203" t="s">
        <v>1203</v>
      </c>
      <c r="E1203">
        <v>129</v>
      </c>
    </row>
    <row r="1204" spans="1:5" x14ac:dyDescent="0.35">
      <c r="A1204">
        <v>6</v>
      </c>
      <c r="B1204">
        <v>8633733</v>
      </c>
      <c r="C1204">
        <v>8633970</v>
      </c>
      <c r="D1204" t="s">
        <v>1204</v>
      </c>
      <c r="E1204">
        <v>237</v>
      </c>
    </row>
    <row r="1205" spans="1:5" x14ac:dyDescent="0.35">
      <c r="A1205">
        <v>6</v>
      </c>
      <c r="B1205">
        <v>8785074</v>
      </c>
      <c r="C1205">
        <v>8785757</v>
      </c>
      <c r="D1205" t="s">
        <v>1205</v>
      </c>
      <c r="E1205">
        <v>683</v>
      </c>
    </row>
    <row r="1206" spans="1:5" x14ac:dyDescent="0.35">
      <c r="A1206">
        <v>6</v>
      </c>
      <c r="B1206">
        <v>9425864</v>
      </c>
      <c r="C1206">
        <v>9426145</v>
      </c>
      <c r="D1206" t="s">
        <v>1206</v>
      </c>
      <c r="E1206">
        <v>281</v>
      </c>
    </row>
    <row r="1207" spans="1:5" x14ac:dyDescent="0.35">
      <c r="A1207">
        <v>6</v>
      </c>
      <c r="B1207">
        <v>9453908</v>
      </c>
      <c r="C1207">
        <v>9453964</v>
      </c>
      <c r="D1207" t="s">
        <v>1207</v>
      </c>
      <c r="E1207">
        <v>56</v>
      </c>
    </row>
    <row r="1208" spans="1:5" x14ac:dyDescent="0.35">
      <c r="A1208">
        <v>6</v>
      </c>
      <c r="B1208">
        <v>9516159</v>
      </c>
      <c r="C1208">
        <v>9516406</v>
      </c>
      <c r="D1208" t="s">
        <v>1208</v>
      </c>
      <c r="E1208">
        <v>247</v>
      </c>
    </row>
    <row r="1209" spans="1:5" x14ac:dyDescent="0.35">
      <c r="A1209">
        <v>6</v>
      </c>
      <c r="B1209">
        <v>9802235</v>
      </c>
      <c r="C1209">
        <v>9802500</v>
      </c>
      <c r="D1209" t="s">
        <v>1209</v>
      </c>
      <c r="E1209">
        <v>265</v>
      </c>
    </row>
    <row r="1210" spans="1:5" x14ac:dyDescent="0.35">
      <c r="A1210">
        <v>6</v>
      </c>
      <c r="B1210">
        <v>11228799</v>
      </c>
      <c r="C1210">
        <v>11229030</v>
      </c>
      <c r="D1210" t="s">
        <v>1210</v>
      </c>
      <c r="E1210">
        <v>231</v>
      </c>
    </row>
    <row r="1211" spans="1:5" x14ac:dyDescent="0.35">
      <c r="A1211">
        <v>6</v>
      </c>
      <c r="B1211">
        <v>11607619</v>
      </c>
      <c r="C1211">
        <v>11608050</v>
      </c>
      <c r="D1211" t="s">
        <v>1211</v>
      </c>
      <c r="E1211">
        <v>431</v>
      </c>
    </row>
    <row r="1212" spans="1:5" x14ac:dyDescent="0.35">
      <c r="A1212">
        <v>6</v>
      </c>
      <c r="B1212">
        <v>11861312</v>
      </c>
      <c r="C1212">
        <v>11861771</v>
      </c>
      <c r="D1212" t="s">
        <v>1212</v>
      </c>
      <c r="E1212">
        <v>459</v>
      </c>
    </row>
    <row r="1213" spans="1:5" x14ac:dyDescent="0.35">
      <c r="A1213">
        <v>6</v>
      </c>
      <c r="B1213">
        <v>14431639</v>
      </c>
      <c r="C1213">
        <v>14431950</v>
      </c>
      <c r="D1213" t="s">
        <v>1213</v>
      </c>
      <c r="E1213">
        <v>311</v>
      </c>
    </row>
    <row r="1214" spans="1:5" x14ac:dyDescent="0.35">
      <c r="A1214">
        <v>6</v>
      </c>
      <c r="B1214">
        <v>16108262</v>
      </c>
      <c r="C1214">
        <v>16108668</v>
      </c>
      <c r="D1214" t="s">
        <v>1214</v>
      </c>
      <c r="E1214">
        <v>406</v>
      </c>
    </row>
    <row r="1215" spans="1:5" x14ac:dyDescent="0.35">
      <c r="A1215">
        <v>6</v>
      </c>
      <c r="B1215">
        <v>16431399</v>
      </c>
      <c r="C1215">
        <v>16431670</v>
      </c>
      <c r="D1215" t="s">
        <v>1215</v>
      </c>
      <c r="E1215">
        <v>271</v>
      </c>
    </row>
    <row r="1216" spans="1:5" x14ac:dyDescent="0.35">
      <c r="A1216">
        <v>6</v>
      </c>
      <c r="B1216">
        <v>18697705</v>
      </c>
      <c r="C1216">
        <v>18697957</v>
      </c>
      <c r="D1216" t="s">
        <v>1216</v>
      </c>
      <c r="E1216">
        <v>252</v>
      </c>
    </row>
    <row r="1217" spans="1:5" x14ac:dyDescent="0.35">
      <c r="A1217">
        <v>6</v>
      </c>
      <c r="B1217">
        <v>19100965</v>
      </c>
      <c r="C1217">
        <v>19101289</v>
      </c>
      <c r="D1217" t="s">
        <v>1217</v>
      </c>
      <c r="E1217">
        <v>324</v>
      </c>
    </row>
    <row r="1218" spans="1:5" x14ac:dyDescent="0.35">
      <c r="A1218">
        <v>6</v>
      </c>
      <c r="B1218">
        <v>19721148</v>
      </c>
      <c r="C1218">
        <v>19721270</v>
      </c>
      <c r="D1218" t="s">
        <v>1218</v>
      </c>
      <c r="E1218">
        <v>122</v>
      </c>
    </row>
    <row r="1219" spans="1:5" x14ac:dyDescent="0.35">
      <c r="A1219">
        <v>6</v>
      </c>
      <c r="B1219">
        <v>19976427</v>
      </c>
      <c r="C1219">
        <v>19977397</v>
      </c>
      <c r="D1219" t="s">
        <v>1219</v>
      </c>
      <c r="E1219">
        <v>970</v>
      </c>
    </row>
    <row r="1220" spans="1:5" x14ac:dyDescent="0.35">
      <c r="A1220">
        <v>6</v>
      </c>
      <c r="B1220">
        <v>20034523</v>
      </c>
      <c r="C1220">
        <v>20035009</v>
      </c>
      <c r="D1220" t="s">
        <v>1220</v>
      </c>
      <c r="E1220">
        <v>486</v>
      </c>
    </row>
    <row r="1221" spans="1:5" x14ac:dyDescent="0.35">
      <c r="A1221">
        <v>6</v>
      </c>
      <c r="B1221">
        <v>21148083</v>
      </c>
      <c r="C1221">
        <v>21148437</v>
      </c>
      <c r="D1221" t="s">
        <v>1221</v>
      </c>
      <c r="E1221">
        <v>354</v>
      </c>
    </row>
    <row r="1222" spans="1:5" x14ac:dyDescent="0.35">
      <c r="A1222">
        <v>6</v>
      </c>
      <c r="B1222">
        <v>22117980</v>
      </c>
      <c r="C1222">
        <v>22118241</v>
      </c>
      <c r="D1222" t="s">
        <v>1222</v>
      </c>
      <c r="E1222">
        <v>261</v>
      </c>
    </row>
    <row r="1223" spans="1:5" x14ac:dyDescent="0.35">
      <c r="A1223">
        <v>6</v>
      </c>
      <c r="B1223">
        <v>29555985</v>
      </c>
      <c r="C1223">
        <v>29556264</v>
      </c>
      <c r="D1223" t="s">
        <v>1223</v>
      </c>
      <c r="E1223">
        <v>279</v>
      </c>
    </row>
    <row r="1224" spans="1:5" x14ac:dyDescent="0.35">
      <c r="A1224">
        <v>6</v>
      </c>
      <c r="B1224">
        <v>31237978</v>
      </c>
      <c r="C1224">
        <v>31238212</v>
      </c>
      <c r="D1224" t="s">
        <v>1224</v>
      </c>
      <c r="E1224">
        <v>234</v>
      </c>
    </row>
    <row r="1225" spans="1:5" x14ac:dyDescent="0.35">
      <c r="A1225">
        <v>6</v>
      </c>
      <c r="B1225">
        <v>33692039</v>
      </c>
      <c r="C1225">
        <v>33692330</v>
      </c>
      <c r="D1225" t="s">
        <v>1225</v>
      </c>
      <c r="E1225">
        <v>291</v>
      </c>
    </row>
    <row r="1226" spans="1:5" x14ac:dyDescent="0.35">
      <c r="A1226">
        <v>6</v>
      </c>
      <c r="B1226">
        <v>33775672</v>
      </c>
      <c r="C1226">
        <v>33775810</v>
      </c>
      <c r="D1226" t="s">
        <v>1226</v>
      </c>
      <c r="E1226">
        <v>138</v>
      </c>
    </row>
    <row r="1227" spans="1:5" x14ac:dyDescent="0.35">
      <c r="A1227">
        <v>6</v>
      </c>
      <c r="B1227">
        <v>35027798</v>
      </c>
      <c r="C1227">
        <v>35027966</v>
      </c>
      <c r="D1227" t="s">
        <v>1227</v>
      </c>
      <c r="E1227">
        <v>168</v>
      </c>
    </row>
    <row r="1228" spans="1:5" x14ac:dyDescent="0.35">
      <c r="A1228">
        <v>6</v>
      </c>
      <c r="B1228">
        <v>35564368</v>
      </c>
      <c r="C1228">
        <v>35564646</v>
      </c>
      <c r="D1228" t="s">
        <v>1228</v>
      </c>
      <c r="E1228">
        <v>278</v>
      </c>
    </row>
    <row r="1229" spans="1:5" x14ac:dyDescent="0.35">
      <c r="A1229">
        <v>6</v>
      </c>
      <c r="B1229">
        <v>37676254</v>
      </c>
      <c r="C1229">
        <v>37676392</v>
      </c>
      <c r="D1229" t="s">
        <v>1229</v>
      </c>
      <c r="E1229">
        <v>138</v>
      </c>
    </row>
    <row r="1230" spans="1:5" x14ac:dyDescent="0.35">
      <c r="A1230">
        <v>6</v>
      </c>
      <c r="B1230">
        <v>38214313</v>
      </c>
      <c r="C1230">
        <v>38214555</v>
      </c>
      <c r="D1230" t="s">
        <v>1230</v>
      </c>
      <c r="E1230">
        <v>242</v>
      </c>
    </row>
    <row r="1231" spans="1:5" x14ac:dyDescent="0.35">
      <c r="A1231">
        <v>6</v>
      </c>
      <c r="B1231">
        <v>38337958</v>
      </c>
      <c r="C1231">
        <v>38338590</v>
      </c>
      <c r="D1231" t="s">
        <v>1231</v>
      </c>
      <c r="E1231">
        <v>632</v>
      </c>
    </row>
    <row r="1232" spans="1:5" x14ac:dyDescent="0.35">
      <c r="A1232">
        <v>6</v>
      </c>
      <c r="B1232">
        <v>38359426</v>
      </c>
      <c r="C1232">
        <v>38359736</v>
      </c>
      <c r="D1232" t="s">
        <v>1232</v>
      </c>
      <c r="E1232">
        <v>310</v>
      </c>
    </row>
    <row r="1233" spans="1:5" x14ac:dyDescent="0.35">
      <c r="A1233">
        <v>6</v>
      </c>
      <c r="B1233">
        <v>38515932</v>
      </c>
      <c r="C1233">
        <v>38516200</v>
      </c>
      <c r="D1233" t="s">
        <v>1233</v>
      </c>
      <c r="E1233">
        <v>268</v>
      </c>
    </row>
    <row r="1234" spans="1:5" x14ac:dyDescent="0.35">
      <c r="A1234">
        <v>6</v>
      </c>
      <c r="B1234">
        <v>38592942</v>
      </c>
      <c r="C1234">
        <v>38593358</v>
      </c>
      <c r="D1234" t="s">
        <v>1234</v>
      </c>
      <c r="E1234">
        <v>416</v>
      </c>
    </row>
    <row r="1235" spans="1:5" x14ac:dyDescent="0.35">
      <c r="A1235">
        <v>6</v>
      </c>
      <c r="B1235">
        <v>40489119</v>
      </c>
      <c r="C1235">
        <v>40489330</v>
      </c>
      <c r="D1235" t="s">
        <v>1235</v>
      </c>
      <c r="E1235">
        <v>211</v>
      </c>
    </row>
    <row r="1236" spans="1:5" x14ac:dyDescent="0.35">
      <c r="A1236">
        <v>6</v>
      </c>
      <c r="B1236">
        <v>43651136</v>
      </c>
      <c r="C1236">
        <v>43651335</v>
      </c>
      <c r="D1236" t="s">
        <v>1236</v>
      </c>
      <c r="E1236">
        <v>199</v>
      </c>
    </row>
    <row r="1237" spans="1:5" x14ac:dyDescent="0.35">
      <c r="A1237">
        <v>6</v>
      </c>
      <c r="B1237">
        <v>44886278</v>
      </c>
      <c r="C1237">
        <v>44886663</v>
      </c>
      <c r="D1237" t="s">
        <v>1237</v>
      </c>
      <c r="E1237">
        <v>385</v>
      </c>
    </row>
    <row r="1238" spans="1:5" x14ac:dyDescent="0.35">
      <c r="A1238">
        <v>6</v>
      </c>
      <c r="B1238">
        <v>45868859</v>
      </c>
      <c r="C1238">
        <v>45869175</v>
      </c>
      <c r="D1238" t="s">
        <v>1238</v>
      </c>
      <c r="E1238">
        <v>316</v>
      </c>
    </row>
    <row r="1239" spans="1:5" x14ac:dyDescent="0.35">
      <c r="A1239">
        <v>6</v>
      </c>
      <c r="B1239">
        <v>46012639</v>
      </c>
      <c r="C1239">
        <v>46012930</v>
      </c>
      <c r="D1239" t="s">
        <v>1239</v>
      </c>
      <c r="E1239">
        <v>291</v>
      </c>
    </row>
    <row r="1240" spans="1:5" x14ac:dyDescent="0.35">
      <c r="A1240">
        <v>6</v>
      </c>
      <c r="B1240">
        <v>46922379</v>
      </c>
      <c r="C1240">
        <v>46922900</v>
      </c>
      <c r="D1240" t="s">
        <v>1240</v>
      </c>
      <c r="E1240">
        <v>521</v>
      </c>
    </row>
    <row r="1241" spans="1:5" x14ac:dyDescent="0.35">
      <c r="A1241">
        <v>6</v>
      </c>
      <c r="B1241">
        <v>47105146</v>
      </c>
      <c r="C1241">
        <v>47105388</v>
      </c>
      <c r="D1241" t="s">
        <v>1241</v>
      </c>
      <c r="E1241">
        <v>242</v>
      </c>
    </row>
    <row r="1242" spans="1:5" x14ac:dyDescent="0.35">
      <c r="A1242">
        <v>6</v>
      </c>
      <c r="B1242">
        <v>48086869</v>
      </c>
      <c r="C1242">
        <v>48087017</v>
      </c>
      <c r="D1242" t="s">
        <v>1242</v>
      </c>
      <c r="E1242">
        <v>148</v>
      </c>
    </row>
    <row r="1243" spans="1:5" x14ac:dyDescent="0.35">
      <c r="A1243">
        <v>6</v>
      </c>
      <c r="B1243">
        <v>50201922</v>
      </c>
      <c r="C1243">
        <v>50202280</v>
      </c>
      <c r="D1243" t="s">
        <v>1243</v>
      </c>
      <c r="E1243">
        <v>358</v>
      </c>
    </row>
    <row r="1244" spans="1:5" x14ac:dyDescent="0.35">
      <c r="A1244">
        <v>6</v>
      </c>
      <c r="B1244">
        <v>50301586</v>
      </c>
      <c r="C1244">
        <v>50301686</v>
      </c>
      <c r="D1244" t="s">
        <v>1244</v>
      </c>
      <c r="E1244">
        <v>100</v>
      </c>
    </row>
    <row r="1245" spans="1:5" x14ac:dyDescent="0.35">
      <c r="A1245">
        <v>6</v>
      </c>
      <c r="B1245">
        <v>50404563</v>
      </c>
      <c r="C1245">
        <v>50404800</v>
      </c>
      <c r="D1245" t="s">
        <v>1245</v>
      </c>
      <c r="E1245">
        <v>237</v>
      </c>
    </row>
    <row r="1246" spans="1:5" x14ac:dyDescent="0.35">
      <c r="A1246">
        <v>6</v>
      </c>
      <c r="B1246">
        <v>50431580</v>
      </c>
      <c r="C1246">
        <v>50432411</v>
      </c>
      <c r="D1246" t="s">
        <v>1246</v>
      </c>
      <c r="E1246">
        <v>831</v>
      </c>
    </row>
    <row r="1247" spans="1:5" x14ac:dyDescent="0.35">
      <c r="A1247">
        <v>6</v>
      </c>
      <c r="B1247">
        <v>50502671</v>
      </c>
      <c r="C1247">
        <v>50502925</v>
      </c>
      <c r="D1247" t="s">
        <v>1247</v>
      </c>
      <c r="E1247">
        <v>254</v>
      </c>
    </row>
    <row r="1248" spans="1:5" x14ac:dyDescent="0.35">
      <c r="A1248">
        <v>6</v>
      </c>
      <c r="B1248">
        <v>50924036</v>
      </c>
      <c r="C1248">
        <v>50924376</v>
      </c>
      <c r="D1248" t="s">
        <v>1248</v>
      </c>
      <c r="E1248">
        <v>340</v>
      </c>
    </row>
    <row r="1249" spans="1:5" x14ac:dyDescent="0.35">
      <c r="A1249">
        <v>6</v>
      </c>
      <c r="B1249">
        <v>50992160</v>
      </c>
      <c r="C1249">
        <v>50992302</v>
      </c>
      <c r="D1249" t="s">
        <v>1249</v>
      </c>
      <c r="E1249">
        <v>142</v>
      </c>
    </row>
    <row r="1250" spans="1:5" x14ac:dyDescent="0.35">
      <c r="A1250">
        <v>6</v>
      </c>
      <c r="B1250">
        <v>51066911</v>
      </c>
      <c r="C1250">
        <v>51067367</v>
      </c>
      <c r="D1250" t="s">
        <v>1250</v>
      </c>
      <c r="E1250">
        <v>456</v>
      </c>
    </row>
    <row r="1251" spans="1:5" x14ac:dyDescent="0.35">
      <c r="A1251">
        <v>6</v>
      </c>
      <c r="B1251">
        <v>51293913</v>
      </c>
      <c r="C1251">
        <v>51294061</v>
      </c>
      <c r="D1251" t="s">
        <v>1251</v>
      </c>
      <c r="E1251">
        <v>148</v>
      </c>
    </row>
    <row r="1252" spans="1:5" x14ac:dyDescent="0.35">
      <c r="A1252">
        <v>6</v>
      </c>
      <c r="B1252">
        <v>51339377</v>
      </c>
      <c r="C1252">
        <v>51339689</v>
      </c>
      <c r="D1252" t="s">
        <v>1252</v>
      </c>
      <c r="E1252">
        <v>312</v>
      </c>
    </row>
    <row r="1253" spans="1:5" x14ac:dyDescent="0.35">
      <c r="A1253">
        <v>6</v>
      </c>
      <c r="B1253">
        <v>51504839</v>
      </c>
      <c r="C1253">
        <v>51505250</v>
      </c>
      <c r="D1253" t="s">
        <v>1253</v>
      </c>
      <c r="E1253">
        <v>411</v>
      </c>
    </row>
    <row r="1254" spans="1:5" x14ac:dyDescent="0.35">
      <c r="A1254">
        <v>6</v>
      </c>
      <c r="B1254">
        <v>51617554</v>
      </c>
      <c r="C1254">
        <v>51617782</v>
      </c>
      <c r="D1254" t="s">
        <v>1254</v>
      </c>
      <c r="E1254">
        <v>228</v>
      </c>
    </row>
    <row r="1255" spans="1:5" x14ac:dyDescent="0.35">
      <c r="A1255">
        <v>6</v>
      </c>
      <c r="B1255">
        <v>51652263</v>
      </c>
      <c r="C1255">
        <v>51652441</v>
      </c>
      <c r="D1255" t="s">
        <v>1255</v>
      </c>
      <c r="E1255">
        <v>178</v>
      </c>
    </row>
    <row r="1256" spans="1:5" x14ac:dyDescent="0.35">
      <c r="A1256">
        <v>6</v>
      </c>
      <c r="B1256">
        <v>51910320</v>
      </c>
      <c r="C1256">
        <v>51910556</v>
      </c>
      <c r="D1256" t="s">
        <v>1256</v>
      </c>
      <c r="E1256">
        <v>236</v>
      </c>
    </row>
    <row r="1257" spans="1:5" x14ac:dyDescent="0.35">
      <c r="A1257">
        <v>6</v>
      </c>
      <c r="B1257">
        <v>52892254</v>
      </c>
      <c r="C1257">
        <v>52892276</v>
      </c>
      <c r="D1257" t="s">
        <v>1257</v>
      </c>
      <c r="E1257">
        <v>22</v>
      </c>
    </row>
    <row r="1258" spans="1:5" x14ac:dyDescent="0.35">
      <c r="A1258">
        <v>6</v>
      </c>
      <c r="B1258">
        <v>55285686</v>
      </c>
      <c r="C1258">
        <v>55286119</v>
      </c>
      <c r="D1258" t="s">
        <v>1258</v>
      </c>
      <c r="E1258">
        <v>433</v>
      </c>
    </row>
    <row r="1259" spans="1:5" x14ac:dyDescent="0.35">
      <c r="A1259">
        <v>6</v>
      </c>
      <c r="B1259">
        <v>55433711</v>
      </c>
      <c r="C1259">
        <v>55434034</v>
      </c>
      <c r="D1259" t="s">
        <v>1259</v>
      </c>
      <c r="E1259">
        <v>323</v>
      </c>
    </row>
    <row r="1260" spans="1:5" x14ac:dyDescent="0.35">
      <c r="A1260">
        <v>6</v>
      </c>
      <c r="B1260">
        <v>57398128</v>
      </c>
      <c r="C1260">
        <v>57398247</v>
      </c>
      <c r="D1260" t="s">
        <v>1260</v>
      </c>
      <c r="E1260">
        <v>119</v>
      </c>
    </row>
    <row r="1261" spans="1:5" x14ac:dyDescent="0.35">
      <c r="A1261">
        <v>6</v>
      </c>
      <c r="B1261">
        <v>57563068</v>
      </c>
      <c r="C1261">
        <v>57564049</v>
      </c>
      <c r="D1261" t="s">
        <v>1261</v>
      </c>
      <c r="E1261">
        <v>981</v>
      </c>
    </row>
    <row r="1262" spans="1:5" x14ac:dyDescent="0.35">
      <c r="A1262">
        <v>6</v>
      </c>
      <c r="B1262">
        <v>57914584</v>
      </c>
      <c r="C1262">
        <v>57914901</v>
      </c>
      <c r="D1262" t="s">
        <v>1262</v>
      </c>
      <c r="E1262">
        <v>317</v>
      </c>
    </row>
    <row r="1263" spans="1:5" x14ac:dyDescent="0.35">
      <c r="A1263">
        <v>6</v>
      </c>
      <c r="B1263">
        <v>62087963</v>
      </c>
      <c r="C1263">
        <v>62088300</v>
      </c>
      <c r="D1263" t="s">
        <v>1263</v>
      </c>
      <c r="E1263">
        <v>337</v>
      </c>
    </row>
    <row r="1264" spans="1:5" x14ac:dyDescent="0.35">
      <c r="A1264">
        <v>6</v>
      </c>
      <c r="B1264">
        <v>63964934</v>
      </c>
      <c r="C1264">
        <v>63965095</v>
      </c>
      <c r="D1264" t="s">
        <v>1264</v>
      </c>
      <c r="E1264">
        <v>161</v>
      </c>
    </row>
    <row r="1265" spans="1:5" x14ac:dyDescent="0.35">
      <c r="A1265">
        <v>6</v>
      </c>
      <c r="B1265">
        <v>64877017</v>
      </c>
      <c r="C1265">
        <v>64877053</v>
      </c>
      <c r="D1265" t="s">
        <v>1265</v>
      </c>
      <c r="E1265">
        <v>36</v>
      </c>
    </row>
    <row r="1266" spans="1:5" x14ac:dyDescent="0.35">
      <c r="A1266">
        <v>6</v>
      </c>
      <c r="B1266">
        <v>66671819</v>
      </c>
      <c r="C1266">
        <v>66671952</v>
      </c>
      <c r="D1266" t="s">
        <v>1266</v>
      </c>
      <c r="E1266">
        <v>133</v>
      </c>
    </row>
    <row r="1267" spans="1:5" x14ac:dyDescent="0.35">
      <c r="A1267">
        <v>6</v>
      </c>
      <c r="B1267">
        <v>67181442</v>
      </c>
      <c r="C1267">
        <v>67181550</v>
      </c>
      <c r="D1267" t="s">
        <v>1267</v>
      </c>
      <c r="E1267">
        <v>108</v>
      </c>
    </row>
    <row r="1268" spans="1:5" x14ac:dyDescent="0.35">
      <c r="A1268">
        <v>6</v>
      </c>
      <c r="B1268">
        <v>68543499</v>
      </c>
      <c r="C1268">
        <v>68543715</v>
      </c>
      <c r="D1268" t="s">
        <v>1268</v>
      </c>
      <c r="E1268">
        <v>216</v>
      </c>
    </row>
    <row r="1269" spans="1:5" x14ac:dyDescent="0.35">
      <c r="A1269">
        <v>6</v>
      </c>
      <c r="B1269">
        <v>68974738</v>
      </c>
      <c r="C1269">
        <v>68975014</v>
      </c>
      <c r="D1269" t="s">
        <v>1269</v>
      </c>
      <c r="E1269">
        <v>276</v>
      </c>
    </row>
    <row r="1270" spans="1:5" x14ac:dyDescent="0.35">
      <c r="A1270">
        <v>6</v>
      </c>
      <c r="B1270">
        <v>70006348</v>
      </c>
      <c r="C1270">
        <v>70006571</v>
      </c>
      <c r="D1270" t="s">
        <v>1270</v>
      </c>
      <c r="E1270">
        <v>223</v>
      </c>
    </row>
    <row r="1271" spans="1:5" x14ac:dyDescent="0.35">
      <c r="A1271">
        <v>6</v>
      </c>
      <c r="B1271">
        <v>70980384</v>
      </c>
      <c r="C1271">
        <v>70980615</v>
      </c>
      <c r="D1271" t="s">
        <v>1271</v>
      </c>
      <c r="E1271">
        <v>231</v>
      </c>
    </row>
    <row r="1272" spans="1:5" x14ac:dyDescent="0.35">
      <c r="A1272">
        <v>6</v>
      </c>
      <c r="B1272">
        <v>71779652</v>
      </c>
      <c r="C1272">
        <v>71779768</v>
      </c>
      <c r="D1272" t="s">
        <v>1272</v>
      </c>
      <c r="E1272">
        <v>116</v>
      </c>
    </row>
    <row r="1273" spans="1:5" x14ac:dyDescent="0.35">
      <c r="A1273">
        <v>6</v>
      </c>
      <c r="B1273">
        <v>72504550</v>
      </c>
      <c r="C1273">
        <v>72504756</v>
      </c>
      <c r="D1273" t="s">
        <v>1273</v>
      </c>
      <c r="E1273">
        <v>206</v>
      </c>
    </row>
    <row r="1274" spans="1:5" x14ac:dyDescent="0.35">
      <c r="A1274">
        <v>6</v>
      </c>
      <c r="B1274">
        <v>73208799</v>
      </c>
      <c r="C1274">
        <v>73208950</v>
      </c>
      <c r="D1274" t="s">
        <v>1274</v>
      </c>
      <c r="E1274">
        <v>151</v>
      </c>
    </row>
    <row r="1275" spans="1:5" x14ac:dyDescent="0.35">
      <c r="A1275">
        <v>6</v>
      </c>
      <c r="B1275">
        <v>77595559</v>
      </c>
      <c r="C1275">
        <v>77595820</v>
      </c>
      <c r="D1275" t="s">
        <v>1275</v>
      </c>
      <c r="E1275">
        <v>261</v>
      </c>
    </row>
    <row r="1276" spans="1:5" x14ac:dyDescent="0.35">
      <c r="A1276">
        <v>6</v>
      </c>
      <c r="B1276">
        <v>77921897</v>
      </c>
      <c r="C1276">
        <v>77921919</v>
      </c>
      <c r="D1276" t="s">
        <v>1276</v>
      </c>
      <c r="E1276">
        <v>22</v>
      </c>
    </row>
    <row r="1277" spans="1:5" x14ac:dyDescent="0.35">
      <c r="A1277">
        <v>6</v>
      </c>
      <c r="B1277">
        <v>82608178</v>
      </c>
      <c r="C1277">
        <v>82608199</v>
      </c>
      <c r="D1277" t="s">
        <v>1277</v>
      </c>
      <c r="E1277">
        <v>21</v>
      </c>
    </row>
    <row r="1278" spans="1:5" x14ac:dyDescent="0.35">
      <c r="A1278">
        <v>6</v>
      </c>
      <c r="B1278">
        <v>85071844</v>
      </c>
      <c r="C1278">
        <v>85072423</v>
      </c>
      <c r="D1278" t="s">
        <v>1278</v>
      </c>
      <c r="E1278">
        <v>579</v>
      </c>
    </row>
    <row r="1279" spans="1:5" x14ac:dyDescent="0.35">
      <c r="A1279">
        <v>6</v>
      </c>
      <c r="B1279">
        <v>86818025</v>
      </c>
      <c r="C1279">
        <v>86818274</v>
      </c>
      <c r="D1279" t="s">
        <v>1279</v>
      </c>
      <c r="E1279">
        <v>249</v>
      </c>
    </row>
    <row r="1280" spans="1:5" x14ac:dyDescent="0.35">
      <c r="A1280">
        <v>6</v>
      </c>
      <c r="B1280">
        <v>87141977</v>
      </c>
      <c r="C1280">
        <v>87142447</v>
      </c>
      <c r="D1280" t="s">
        <v>1280</v>
      </c>
      <c r="E1280">
        <v>470</v>
      </c>
    </row>
    <row r="1281" spans="1:5" x14ac:dyDescent="0.35">
      <c r="A1281">
        <v>6</v>
      </c>
      <c r="B1281">
        <v>90861618</v>
      </c>
      <c r="C1281">
        <v>90862070</v>
      </c>
      <c r="D1281" t="s">
        <v>1281</v>
      </c>
      <c r="E1281">
        <v>452</v>
      </c>
    </row>
    <row r="1282" spans="1:5" x14ac:dyDescent="0.35">
      <c r="A1282">
        <v>6</v>
      </c>
      <c r="B1282">
        <v>91190719</v>
      </c>
      <c r="C1282">
        <v>91190910</v>
      </c>
      <c r="D1282" t="s">
        <v>1282</v>
      </c>
      <c r="E1282">
        <v>191</v>
      </c>
    </row>
    <row r="1283" spans="1:5" x14ac:dyDescent="0.35">
      <c r="A1283">
        <v>6</v>
      </c>
      <c r="B1283">
        <v>91354219</v>
      </c>
      <c r="C1283">
        <v>91354467</v>
      </c>
      <c r="D1283" t="s">
        <v>1283</v>
      </c>
      <c r="E1283">
        <v>248</v>
      </c>
    </row>
    <row r="1284" spans="1:5" x14ac:dyDescent="0.35">
      <c r="A1284">
        <v>6</v>
      </c>
      <c r="B1284">
        <v>91497431</v>
      </c>
      <c r="C1284">
        <v>91497709</v>
      </c>
      <c r="D1284" t="s">
        <v>1284</v>
      </c>
      <c r="E1284">
        <v>278</v>
      </c>
    </row>
    <row r="1285" spans="1:5" x14ac:dyDescent="0.35">
      <c r="A1285">
        <v>6</v>
      </c>
      <c r="B1285">
        <v>91797767</v>
      </c>
      <c r="C1285">
        <v>91797836</v>
      </c>
      <c r="D1285" t="s">
        <v>1285</v>
      </c>
      <c r="E1285">
        <v>69</v>
      </c>
    </row>
    <row r="1286" spans="1:5" x14ac:dyDescent="0.35">
      <c r="A1286">
        <v>6</v>
      </c>
      <c r="B1286">
        <v>91845203</v>
      </c>
      <c r="C1286">
        <v>91845437</v>
      </c>
      <c r="D1286" t="s">
        <v>1286</v>
      </c>
      <c r="E1286">
        <v>234</v>
      </c>
    </row>
    <row r="1287" spans="1:5" x14ac:dyDescent="0.35">
      <c r="A1287">
        <v>6</v>
      </c>
      <c r="B1287">
        <v>92171105</v>
      </c>
      <c r="C1287">
        <v>92171514</v>
      </c>
      <c r="D1287" t="s">
        <v>1287</v>
      </c>
      <c r="E1287">
        <v>409</v>
      </c>
    </row>
    <row r="1288" spans="1:5" x14ac:dyDescent="0.35">
      <c r="A1288">
        <v>6</v>
      </c>
      <c r="B1288">
        <v>93472079</v>
      </c>
      <c r="C1288">
        <v>93472790</v>
      </c>
      <c r="D1288" t="s">
        <v>1288</v>
      </c>
      <c r="E1288">
        <v>711</v>
      </c>
    </row>
    <row r="1289" spans="1:5" x14ac:dyDescent="0.35">
      <c r="A1289">
        <v>6</v>
      </c>
      <c r="B1289">
        <v>94075055</v>
      </c>
      <c r="C1289">
        <v>94075424</v>
      </c>
      <c r="D1289" t="s">
        <v>1289</v>
      </c>
      <c r="E1289">
        <v>369</v>
      </c>
    </row>
    <row r="1290" spans="1:5" x14ac:dyDescent="0.35">
      <c r="A1290">
        <v>6</v>
      </c>
      <c r="B1290">
        <v>94554400</v>
      </c>
      <c r="C1290">
        <v>94554584</v>
      </c>
      <c r="D1290" t="s">
        <v>1290</v>
      </c>
      <c r="E1290">
        <v>184</v>
      </c>
    </row>
    <row r="1291" spans="1:5" x14ac:dyDescent="0.35">
      <c r="A1291">
        <v>6</v>
      </c>
      <c r="B1291">
        <v>94798752</v>
      </c>
      <c r="C1291">
        <v>94798792</v>
      </c>
      <c r="D1291" t="s">
        <v>1291</v>
      </c>
      <c r="E1291">
        <v>40</v>
      </c>
    </row>
    <row r="1292" spans="1:5" x14ac:dyDescent="0.35">
      <c r="A1292">
        <v>6</v>
      </c>
      <c r="B1292">
        <v>94960748</v>
      </c>
      <c r="C1292">
        <v>94961056</v>
      </c>
      <c r="D1292" t="s">
        <v>1292</v>
      </c>
      <c r="E1292">
        <v>308</v>
      </c>
    </row>
    <row r="1293" spans="1:5" x14ac:dyDescent="0.35">
      <c r="A1293">
        <v>6</v>
      </c>
      <c r="B1293">
        <v>95306401</v>
      </c>
      <c r="C1293">
        <v>95306616</v>
      </c>
      <c r="D1293" t="s">
        <v>1293</v>
      </c>
      <c r="E1293">
        <v>215</v>
      </c>
    </row>
    <row r="1294" spans="1:5" x14ac:dyDescent="0.35">
      <c r="A1294">
        <v>6</v>
      </c>
      <c r="B1294">
        <v>97670341</v>
      </c>
      <c r="C1294">
        <v>97671132</v>
      </c>
      <c r="D1294" t="s">
        <v>1294</v>
      </c>
      <c r="E1294">
        <v>791</v>
      </c>
    </row>
    <row r="1295" spans="1:5" x14ac:dyDescent="0.35">
      <c r="A1295">
        <v>6</v>
      </c>
      <c r="B1295">
        <v>97817163</v>
      </c>
      <c r="C1295">
        <v>97817338</v>
      </c>
      <c r="D1295" t="s">
        <v>1295</v>
      </c>
      <c r="E1295">
        <v>175</v>
      </c>
    </row>
    <row r="1296" spans="1:5" x14ac:dyDescent="0.35">
      <c r="A1296">
        <v>6</v>
      </c>
      <c r="B1296">
        <v>97836095</v>
      </c>
      <c r="C1296">
        <v>97836604</v>
      </c>
      <c r="D1296" t="s">
        <v>1296</v>
      </c>
      <c r="E1296">
        <v>509</v>
      </c>
    </row>
    <row r="1297" spans="1:5" x14ac:dyDescent="0.35">
      <c r="A1297">
        <v>6</v>
      </c>
      <c r="B1297">
        <v>98298513</v>
      </c>
      <c r="C1297">
        <v>98299052</v>
      </c>
      <c r="D1297" t="s">
        <v>1297</v>
      </c>
      <c r="E1297">
        <v>539</v>
      </c>
    </row>
    <row r="1298" spans="1:5" x14ac:dyDescent="0.35">
      <c r="A1298">
        <v>6</v>
      </c>
      <c r="B1298">
        <v>98946191</v>
      </c>
      <c r="C1298">
        <v>98946750</v>
      </c>
      <c r="D1298" t="s">
        <v>1298</v>
      </c>
      <c r="E1298">
        <v>559</v>
      </c>
    </row>
    <row r="1299" spans="1:5" x14ac:dyDescent="0.35">
      <c r="A1299">
        <v>6</v>
      </c>
      <c r="B1299">
        <v>98990579</v>
      </c>
      <c r="C1299">
        <v>98990730</v>
      </c>
      <c r="D1299" t="s">
        <v>1299</v>
      </c>
      <c r="E1299">
        <v>151</v>
      </c>
    </row>
    <row r="1300" spans="1:5" x14ac:dyDescent="0.35">
      <c r="A1300">
        <v>6</v>
      </c>
      <c r="B1300">
        <v>99007431</v>
      </c>
      <c r="C1300">
        <v>99007533</v>
      </c>
      <c r="D1300" t="s">
        <v>1300</v>
      </c>
      <c r="E1300">
        <v>102</v>
      </c>
    </row>
    <row r="1301" spans="1:5" x14ac:dyDescent="0.35">
      <c r="A1301">
        <v>6</v>
      </c>
      <c r="B1301">
        <v>99164206</v>
      </c>
      <c r="C1301">
        <v>99164627</v>
      </c>
      <c r="D1301" t="s">
        <v>1301</v>
      </c>
      <c r="E1301">
        <v>421</v>
      </c>
    </row>
    <row r="1302" spans="1:5" x14ac:dyDescent="0.35">
      <c r="A1302">
        <v>6</v>
      </c>
      <c r="B1302">
        <v>99424934</v>
      </c>
      <c r="C1302">
        <v>99426806</v>
      </c>
      <c r="D1302" t="s">
        <v>1302</v>
      </c>
      <c r="E1302">
        <v>1872</v>
      </c>
    </row>
    <row r="1303" spans="1:5" x14ac:dyDescent="0.35">
      <c r="A1303">
        <v>6</v>
      </c>
      <c r="B1303">
        <v>99633919</v>
      </c>
      <c r="C1303">
        <v>99634111</v>
      </c>
      <c r="D1303" t="s">
        <v>1303</v>
      </c>
      <c r="E1303">
        <v>192</v>
      </c>
    </row>
    <row r="1304" spans="1:5" x14ac:dyDescent="0.35">
      <c r="A1304">
        <v>6</v>
      </c>
      <c r="B1304">
        <v>100050325</v>
      </c>
      <c r="C1304">
        <v>100050974</v>
      </c>
      <c r="D1304" t="s">
        <v>1304</v>
      </c>
      <c r="E1304">
        <v>649</v>
      </c>
    </row>
    <row r="1305" spans="1:5" x14ac:dyDescent="0.35">
      <c r="A1305">
        <v>6</v>
      </c>
      <c r="B1305">
        <v>100591856</v>
      </c>
      <c r="C1305">
        <v>100592033</v>
      </c>
      <c r="D1305" t="s">
        <v>1305</v>
      </c>
      <c r="E1305">
        <v>177</v>
      </c>
    </row>
    <row r="1306" spans="1:5" x14ac:dyDescent="0.35">
      <c r="A1306">
        <v>6</v>
      </c>
      <c r="B1306">
        <v>100694179</v>
      </c>
      <c r="C1306">
        <v>100694410</v>
      </c>
      <c r="D1306" t="s">
        <v>1306</v>
      </c>
      <c r="E1306">
        <v>231</v>
      </c>
    </row>
    <row r="1307" spans="1:5" x14ac:dyDescent="0.35">
      <c r="A1307">
        <v>6</v>
      </c>
      <c r="B1307">
        <v>100904210</v>
      </c>
      <c r="C1307">
        <v>100905025</v>
      </c>
      <c r="D1307" t="s">
        <v>1307</v>
      </c>
      <c r="E1307">
        <v>815</v>
      </c>
    </row>
    <row r="1308" spans="1:5" x14ac:dyDescent="0.35">
      <c r="A1308">
        <v>6</v>
      </c>
      <c r="B1308">
        <v>101744147</v>
      </c>
      <c r="C1308">
        <v>101744422</v>
      </c>
      <c r="D1308" t="s">
        <v>1308</v>
      </c>
      <c r="E1308">
        <v>275</v>
      </c>
    </row>
    <row r="1309" spans="1:5" x14ac:dyDescent="0.35">
      <c r="A1309">
        <v>6</v>
      </c>
      <c r="B1309">
        <v>101966250</v>
      </c>
      <c r="C1309">
        <v>101966269</v>
      </c>
      <c r="D1309" t="s">
        <v>1309</v>
      </c>
      <c r="E1309">
        <v>19</v>
      </c>
    </row>
    <row r="1310" spans="1:5" x14ac:dyDescent="0.35">
      <c r="A1310">
        <v>6</v>
      </c>
      <c r="B1310">
        <v>102379200</v>
      </c>
      <c r="C1310">
        <v>102379323</v>
      </c>
      <c r="D1310" t="s">
        <v>1310</v>
      </c>
      <c r="E1310">
        <v>123</v>
      </c>
    </row>
    <row r="1311" spans="1:5" x14ac:dyDescent="0.35">
      <c r="A1311">
        <v>6</v>
      </c>
      <c r="B1311">
        <v>102696984</v>
      </c>
      <c r="C1311">
        <v>102697367</v>
      </c>
      <c r="D1311" t="s">
        <v>1311</v>
      </c>
      <c r="E1311">
        <v>383</v>
      </c>
    </row>
    <row r="1312" spans="1:5" x14ac:dyDescent="0.35">
      <c r="A1312">
        <v>6</v>
      </c>
      <c r="B1312">
        <v>103846628</v>
      </c>
      <c r="C1312">
        <v>103846975</v>
      </c>
      <c r="D1312" t="s">
        <v>1312</v>
      </c>
      <c r="E1312">
        <v>347</v>
      </c>
    </row>
    <row r="1313" spans="1:5" x14ac:dyDescent="0.35">
      <c r="A1313">
        <v>6</v>
      </c>
      <c r="B1313">
        <v>103915952</v>
      </c>
      <c r="C1313">
        <v>103916106</v>
      </c>
      <c r="D1313" t="s">
        <v>1313</v>
      </c>
      <c r="E1313">
        <v>154</v>
      </c>
    </row>
    <row r="1314" spans="1:5" x14ac:dyDescent="0.35">
      <c r="A1314">
        <v>6</v>
      </c>
      <c r="B1314">
        <v>103991455</v>
      </c>
      <c r="C1314">
        <v>103991959</v>
      </c>
      <c r="D1314" t="s">
        <v>1314</v>
      </c>
      <c r="E1314">
        <v>504</v>
      </c>
    </row>
    <row r="1315" spans="1:5" x14ac:dyDescent="0.35">
      <c r="A1315">
        <v>6</v>
      </c>
      <c r="B1315">
        <v>106052102</v>
      </c>
      <c r="C1315">
        <v>106052293</v>
      </c>
      <c r="D1315" t="s">
        <v>1315</v>
      </c>
      <c r="E1315">
        <v>191</v>
      </c>
    </row>
    <row r="1316" spans="1:5" x14ac:dyDescent="0.35">
      <c r="A1316">
        <v>6</v>
      </c>
      <c r="B1316">
        <v>106218170</v>
      </c>
      <c r="C1316">
        <v>106218479</v>
      </c>
      <c r="D1316" t="s">
        <v>1316</v>
      </c>
      <c r="E1316">
        <v>309</v>
      </c>
    </row>
    <row r="1317" spans="1:5" x14ac:dyDescent="0.35">
      <c r="A1317">
        <v>6</v>
      </c>
      <c r="B1317">
        <v>106559094</v>
      </c>
      <c r="C1317">
        <v>106559230</v>
      </c>
      <c r="D1317" t="s">
        <v>1317</v>
      </c>
      <c r="E1317">
        <v>136</v>
      </c>
    </row>
    <row r="1318" spans="1:5" x14ac:dyDescent="0.35">
      <c r="A1318">
        <v>6</v>
      </c>
      <c r="B1318">
        <v>107567922</v>
      </c>
      <c r="C1318">
        <v>107568051</v>
      </c>
      <c r="D1318" t="s">
        <v>1318</v>
      </c>
      <c r="E1318">
        <v>129</v>
      </c>
    </row>
    <row r="1319" spans="1:5" x14ac:dyDescent="0.35">
      <c r="A1319">
        <v>6</v>
      </c>
      <c r="B1319">
        <v>107964318</v>
      </c>
      <c r="C1319">
        <v>107964609</v>
      </c>
      <c r="D1319" t="s">
        <v>1319</v>
      </c>
      <c r="E1319">
        <v>291</v>
      </c>
    </row>
    <row r="1320" spans="1:5" x14ac:dyDescent="0.35">
      <c r="A1320">
        <v>6</v>
      </c>
      <c r="B1320">
        <v>107989982</v>
      </c>
      <c r="C1320">
        <v>107990256</v>
      </c>
      <c r="D1320" t="s">
        <v>1320</v>
      </c>
      <c r="E1320">
        <v>274</v>
      </c>
    </row>
    <row r="1321" spans="1:5" x14ac:dyDescent="0.35">
      <c r="A1321">
        <v>6</v>
      </c>
      <c r="B1321">
        <v>110686164</v>
      </c>
      <c r="C1321">
        <v>110686186</v>
      </c>
      <c r="D1321" t="s">
        <v>1321</v>
      </c>
      <c r="E1321">
        <v>22</v>
      </c>
    </row>
    <row r="1322" spans="1:5" x14ac:dyDescent="0.35">
      <c r="A1322">
        <v>6</v>
      </c>
      <c r="B1322">
        <v>112530997</v>
      </c>
      <c r="C1322">
        <v>112531212</v>
      </c>
      <c r="D1322" t="s">
        <v>1322</v>
      </c>
      <c r="E1322">
        <v>215</v>
      </c>
    </row>
    <row r="1323" spans="1:5" x14ac:dyDescent="0.35">
      <c r="A1323">
        <v>6</v>
      </c>
      <c r="B1323">
        <v>114696774</v>
      </c>
      <c r="C1323">
        <v>114696921</v>
      </c>
      <c r="D1323" t="s">
        <v>1323</v>
      </c>
      <c r="E1323">
        <v>147</v>
      </c>
    </row>
    <row r="1324" spans="1:5" x14ac:dyDescent="0.35">
      <c r="A1324">
        <v>6</v>
      </c>
      <c r="B1324">
        <v>114936578</v>
      </c>
      <c r="C1324">
        <v>114936699</v>
      </c>
      <c r="D1324" t="s">
        <v>1324</v>
      </c>
      <c r="E1324">
        <v>121</v>
      </c>
    </row>
    <row r="1325" spans="1:5" x14ac:dyDescent="0.35">
      <c r="A1325">
        <v>6</v>
      </c>
      <c r="B1325">
        <v>115173679</v>
      </c>
      <c r="C1325">
        <v>115173888</v>
      </c>
      <c r="D1325" t="s">
        <v>1325</v>
      </c>
      <c r="E1325">
        <v>209</v>
      </c>
    </row>
    <row r="1326" spans="1:5" x14ac:dyDescent="0.35">
      <c r="A1326">
        <v>6</v>
      </c>
      <c r="B1326">
        <v>115479954</v>
      </c>
      <c r="C1326">
        <v>115480300</v>
      </c>
      <c r="D1326" t="s">
        <v>1326</v>
      </c>
      <c r="E1326">
        <v>346</v>
      </c>
    </row>
    <row r="1327" spans="1:5" x14ac:dyDescent="0.35">
      <c r="A1327">
        <v>6</v>
      </c>
      <c r="B1327">
        <v>116470217</v>
      </c>
      <c r="C1327">
        <v>116470433</v>
      </c>
      <c r="D1327" t="s">
        <v>1327</v>
      </c>
      <c r="E1327">
        <v>216</v>
      </c>
    </row>
    <row r="1328" spans="1:5" x14ac:dyDescent="0.35">
      <c r="A1328">
        <v>6</v>
      </c>
      <c r="B1328">
        <v>117965820</v>
      </c>
      <c r="C1328">
        <v>117966135</v>
      </c>
      <c r="D1328" t="s">
        <v>1328</v>
      </c>
      <c r="E1328">
        <v>315</v>
      </c>
    </row>
    <row r="1329" spans="1:5" x14ac:dyDescent="0.35">
      <c r="A1329">
        <v>6</v>
      </c>
      <c r="B1329">
        <v>119775847</v>
      </c>
      <c r="C1329">
        <v>119775982</v>
      </c>
      <c r="D1329" t="s">
        <v>1329</v>
      </c>
      <c r="E1329">
        <v>135</v>
      </c>
    </row>
    <row r="1330" spans="1:5" x14ac:dyDescent="0.35">
      <c r="A1330">
        <v>6</v>
      </c>
      <c r="B1330">
        <v>120042187</v>
      </c>
      <c r="C1330">
        <v>120042455</v>
      </c>
      <c r="D1330" t="s">
        <v>1330</v>
      </c>
      <c r="E1330">
        <v>268</v>
      </c>
    </row>
    <row r="1331" spans="1:5" x14ac:dyDescent="0.35">
      <c r="A1331">
        <v>6</v>
      </c>
      <c r="B1331">
        <v>120706866</v>
      </c>
      <c r="C1331">
        <v>120707119</v>
      </c>
      <c r="D1331" t="s">
        <v>1331</v>
      </c>
      <c r="E1331">
        <v>253</v>
      </c>
    </row>
    <row r="1332" spans="1:5" x14ac:dyDescent="0.35">
      <c r="A1332">
        <v>6</v>
      </c>
      <c r="B1332">
        <v>122207199</v>
      </c>
      <c r="C1332">
        <v>122207444</v>
      </c>
      <c r="D1332" t="s">
        <v>1332</v>
      </c>
      <c r="E1332">
        <v>245</v>
      </c>
    </row>
    <row r="1333" spans="1:5" x14ac:dyDescent="0.35">
      <c r="A1333">
        <v>6</v>
      </c>
      <c r="B1333">
        <v>124377833</v>
      </c>
      <c r="C1333">
        <v>124378344</v>
      </c>
      <c r="D1333" t="s">
        <v>1333</v>
      </c>
      <c r="E1333">
        <v>511</v>
      </c>
    </row>
    <row r="1334" spans="1:5" x14ac:dyDescent="0.35">
      <c r="A1334">
        <v>6</v>
      </c>
      <c r="B1334">
        <v>126495512</v>
      </c>
      <c r="C1334">
        <v>126495624</v>
      </c>
      <c r="D1334" t="s">
        <v>1334</v>
      </c>
      <c r="E1334">
        <v>112</v>
      </c>
    </row>
    <row r="1335" spans="1:5" x14ac:dyDescent="0.35">
      <c r="A1335">
        <v>6</v>
      </c>
      <c r="B1335">
        <v>128508941</v>
      </c>
      <c r="C1335">
        <v>128509342</v>
      </c>
      <c r="D1335" t="s">
        <v>1335</v>
      </c>
      <c r="E1335">
        <v>401</v>
      </c>
    </row>
    <row r="1336" spans="1:5" x14ac:dyDescent="0.35">
      <c r="A1336">
        <v>6</v>
      </c>
      <c r="B1336">
        <v>128726625</v>
      </c>
      <c r="C1336">
        <v>128726786</v>
      </c>
      <c r="D1336" t="s">
        <v>1336</v>
      </c>
      <c r="E1336">
        <v>161</v>
      </c>
    </row>
    <row r="1337" spans="1:5" x14ac:dyDescent="0.35">
      <c r="A1337">
        <v>6</v>
      </c>
      <c r="B1337">
        <v>133461240</v>
      </c>
      <c r="C1337">
        <v>133461556</v>
      </c>
      <c r="D1337" t="s">
        <v>1337</v>
      </c>
      <c r="E1337">
        <v>316</v>
      </c>
    </row>
    <row r="1338" spans="1:5" x14ac:dyDescent="0.35">
      <c r="A1338">
        <v>6</v>
      </c>
      <c r="B1338">
        <v>133758016</v>
      </c>
      <c r="C1338">
        <v>133758039</v>
      </c>
      <c r="D1338" t="s">
        <v>1338</v>
      </c>
      <c r="E1338">
        <v>23</v>
      </c>
    </row>
    <row r="1339" spans="1:5" x14ac:dyDescent="0.35">
      <c r="A1339">
        <v>6</v>
      </c>
      <c r="B1339">
        <v>137864798</v>
      </c>
      <c r="C1339">
        <v>137865022</v>
      </c>
      <c r="D1339" t="s">
        <v>1339</v>
      </c>
      <c r="E1339">
        <v>224</v>
      </c>
    </row>
    <row r="1340" spans="1:5" x14ac:dyDescent="0.35">
      <c r="A1340">
        <v>6</v>
      </c>
      <c r="B1340">
        <v>139969850</v>
      </c>
      <c r="C1340">
        <v>139970022</v>
      </c>
      <c r="D1340" t="s">
        <v>1340</v>
      </c>
      <c r="E1340">
        <v>172</v>
      </c>
    </row>
    <row r="1341" spans="1:5" x14ac:dyDescent="0.35">
      <c r="A1341">
        <v>6</v>
      </c>
      <c r="B1341">
        <v>140398956</v>
      </c>
      <c r="C1341">
        <v>140399312</v>
      </c>
      <c r="D1341" t="s">
        <v>1341</v>
      </c>
      <c r="E1341">
        <v>356</v>
      </c>
    </row>
    <row r="1342" spans="1:5" x14ac:dyDescent="0.35">
      <c r="A1342">
        <v>6</v>
      </c>
      <c r="B1342">
        <v>140640227</v>
      </c>
      <c r="C1342">
        <v>140640500</v>
      </c>
      <c r="D1342" t="s">
        <v>1342</v>
      </c>
      <c r="E1342">
        <v>273</v>
      </c>
    </row>
    <row r="1343" spans="1:5" x14ac:dyDescent="0.35">
      <c r="A1343">
        <v>6</v>
      </c>
      <c r="B1343">
        <v>140718293</v>
      </c>
      <c r="C1343">
        <v>140718658</v>
      </c>
      <c r="D1343" t="s">
        <v>1343</v>
      </c>
      <c r="E1343">
        <v>365</v>
      </c>
    </row>
    <row r="1344" spans="1:5" x14ac:dyDescent="0.35">
      <c r="A1344">
        <v>6</v>
      </c>
      <c r="B1344">
        <v>140783379</v>
      </c>
      <c r="C1344">
        <v>140783530</v>
      </c>
      <c r="D1344" t="s">
        <v>1344</v>
      </c>
      <c r="E1344">
        <v>151</v>
      </c>
    </row>
    <row r="1345" spans="1:5" x14ac:dyDescent="0.35">
      <c r="A1345">
        <v>6</v>
      </c>
      <c r="B1345">
        <v>140887759</v>
      </c>
      <c r="C1345">
        <v>140888180</v>
      </c>
      <c r="D1345" t="s">
        <v>1345</v>
      </c>
      <c r="E1345">
        <v>421</v>
      </c>
    </row>
    <row r="1346" spans="1:5" x14ac:dyDescent="0.35">
      <c r="A1346">
        <v>6</v>
      </c>
      <c r="B1346">
        <v>141379890</v>
      </c>
      <c r="C1346">
        <v>141379919</v>
      </c>
      <c r="D1346" t="s">
        <v>1346</v>
      </c>
      <c r="E1346">
        <v>29</v>
      </c>
    </row>
    <row r="1347" spans="1:5" x14ac:dyDescent="0.35">
      <c r="A1347">
        <v>6</v>
      </c>
      <c r="B1347">
        <v>142311647</v>
      </c>
      <c r="C1347">
        <v>142311662</v>
      </c>
      <c r="D1347" t="s">
        <v>1347</v>
      </c>
      <c r="E1347">
        <v>15</v>
      </c>
    </row>
    <row r="1348" spans="1:5" x14ac:dyDescent="0.35">
      <c r="A1348">
        <v>6</v>
      </c>
      <c r="B1348">
        <v>143279450</v>
      </c>
      <c r="C1348">
        <v>143279742</v>
      </c>
      <c r="D1348" t="s">
        <v>1348</v>
      </c>
      <c r="E1348">
        <v>292</v>
      </c>
    </row>
    <row r="1349" spans="1:5" x14ac:dyDescent="0.35">
      <c r="A1349">
        <v>6</v>
      </c>
      <c r="B1349">
        <v>144281930</v>
      </c>
      <c r="C1349">
        <v>144281960</v>
      </c>
      <c r="D1349" t="s">
        <v>1349</v>
      </c>
      <c r="E1349">
        <v>30</v>
      </c>
    </row>
    <row r="1350" spans="1:5" x14ac:dyDescent="0.35">
      <c r="A1350">
        <v>6</v>
      </c>
      <c r="B1350">
        <v>145978927</v>
      </c>
      <c r="C1350">
        <v>145978944</v>
      </c>
      <c r="D1350" t="s">
        <v>1350</v>
      </c>
      <c r="E1350">
        <v>17</v>
      </c>
    </row>
    <row r="1351" spans="1:5" x14ac:dyDescent="0.35">
      <c r="A1351">
        <v>6</v>
      </c>
      <c r="B1351">
        <v>148269985</v>
      </c>
      <c r="C1351">
        <v>148270238</v>
      </c>
      <c r="D1351" t="s">
        <v>1351</v>
      </c>
      <c r="E1351">
        <v>253</v>
      </c>
    </row>
    <row r="1352" spans="1:5" x14ac:dyDescent="0.35">
      <c r="A1352">
        <v>6</v>
      </c>
      <c r="B1352">
        <v>148455818</v>
      </c>
      <c r="C1352">
        <v>148456050</v>
      </c>
      <c r="D1352" t="s">
        <v>1352</v>
      </c>
      <c r="E1352">
        <v>232</v>
      </c>
    </row>
    <row r="1353" spans="1:5" x14ac:dyDescent="0.35">
      <c r="A1353">
        <v>6</v>
      </c>
      <c r="B1353">
        <v>148524628</v>
      </c>
      <c r="C1353">
        <v>148524835</v>
      </c>
      <c r="D1353" t="s">
        <v>1353</v>
      </c>
      <c r="E1353">
        <v>207</v>
      </c>
    </row>
    <row r="1354" spans="1:5" x14ac:dyDescent="0.35">
      <c r="A1354">
        <v>6</v>
      </c>
      <c r="B1354">
        <v>148556737</v>
      </c>
      <c r="C1354">
        <v>148556854</v>
      </c>
      <c r="D1354" t="s">
        <v>1354</v>
      </c>
      <c r="E1354">
        <v>117</v>
      </c>
    </row>
    <row r="1355" spans="1:5" x14ac:dyDescent="0.35">
      <c r="A1355">
        <v>6</v>
      </c>
      <c r="B1355">
        <v>149187838</v>
      </c>
      <c r="C1355">
        <v>149187923</v>
      </c>
      <c r="D1355" t="s">
        <v>1355</v>
      </c>
      <c r="E1355">
        <v>85</v>
      </c>
    </row>
    <row r="1356" spans="1:5" x14ac:dyDescent="0.35">
      <c r="A1356">
        <v>6</v>
      </c>
      <c r="B1356">
        <v>149557762</v>
      </c>
      <c r="C1356">
        <v>149558153</v>
      </c>
      <c r="D1356" t="s">
        <v>1356</v>
      </c>
      <c r="E1356">
        <v>391</v>
      </c>
    </row>
    <row r="1357" spans="1:5" x14ac:dyDescent="0.35">
      <c r="A1357">
        <v>6</v>
      </c>
      <c r="B1357">
        <v>152451619</v>
      </c>
      <c r="C1357">
        <v>152451870</v>
      </c>
      <c r="D1357" t="s">
        <v>1357</v>
      </c>
      <c r="E1357">
        <v>251</v>
      </c>
    </row>
    <row r="1358" spans="1:5" x14ac:dyDescent="0.35">
      <c r="A1358">
        <v>6</v>
      </c>
      <c r="B1358">
        <v>153330425</v>
      </c>
      <c r="C1358">
        <v>153331369</v>
      </c>
      <c r="D1358" t="s">
        <v>1358</v>
      </c>
      <c r="E1358">
        <v>944</v>
      </c>
    </row>
    <row r="1359" spans="1:5" x14ac:dyDescent="0.35">
      <c r="A1359">
        <v>6</v>
      </c>
      <c r="B1359">
        <v>154897441</v>
      </c>
      <c r="C1359">
        <v>154898217</v>
      </c>
      <c r="D1359" t="s">
        <v>1359</v>
      </c>
      <c r="E1359">
        <v>776</v>
      </c>
    </row>
    <row r="1360" spans="1:5" x14ac:dyDescent="0.35">
      <c r="A1360">
        <v>6</v>
      </c>
      <c r="B1360">
        <v>155762719</v>
      </c>
      <c r="C1360">
        <v>155762884</v>
      </c>
      <c r="D1360" t="s">
        <v>1360</v>
      </c>
      <c r="E1360">
        <v>165</v>
      </c>
    </row>
    <row r="1361" spans="1:5" x14ac:dyDescent="0.35">
      <c r="A1361">
        <v>6</v>
      </c>
      <c r="B1361">
        <v>155988259</v>
      </c>
      <c r="C1361">
        <v>155988410</v>
      </c>
      <c r="D1361" t="s">
        <v>1361</v>
      </c>
      <c r="E1361">
        <v>151</v>
      </c>
    </row>
    <row r="1362" spans="1:5" x14ac:dyDescent="0.35">
      <c r="A1362">
        <v>6</v>
      </c>
      <c r="B1362">
        <v>156350486</v>
      </c>
      <c r="C1362">
        <v>156350732</v>
      </c>
      <c r="D1362" t="s">
        <v>1362</v>
      </c>
      <c r="E1362">
        <v>246</v>
      </c>
    </row>
    <row r="1363" spans="1:5" x14ac:dyDescent="0.35">
      <c r="A1363">
        <v>6</v>
      </c>
      <c r="B1363">
        <v>156502772</v>
      </c>
      <c r="C1363">
        <v>156502913</v>
      </c>
      <c r="D1363" t="s">
        <v>1363</v>
      </c>
      <c r="E1363">
        <v>141</v>
      </c>
    </row>
    <row r="1364" spans="1:5" x14ac:dyDescent="0.35">
      <c r="A1364">
        <v>6</v>
      </c>
      <c r="B1364">
        <v>162247648</v>
      </c>
      <c r="C1364">
        <v>162247806</v>
      </c>
      <c r="D1364" t="s">
        <v>1364</v>
      </c>
      <c r="E1364">
        <v>158</v>
      </c>
    </row>
    <row r="1365" spans="1:5" x14ac:dyDescent="0.35">
      <c r="A1365">
        <v>6</v>
      </c>
      <c r="B1365">
        <v>163149059</v>
      </c>
      <c r="C1365">
        <v>163149162</v>
      </c>
      <c r="D1365" t="s">
        <v>1365</v>
      </c>
      <c r="E1365">
        <v>103</v>
      </c>
    </row>
    <row r="1366" spans="1:5" x14ac:dyDescent="0.35">
      <c r="A1366">
        <v>6</v>
      </c>
      <c r="B1366">
        <v>163418277</v>
      </c>
      <c r="C1366">
        <v>163418415</v>
      </c>
      <c r="D1366" t="s">
        <v>1366</v>
      </c>
      <c r="E1366">
        <v>138</v>
      </c>
    </row>
    <row r="1367" spans="1:5" x14ac:dyDescent="0.35">
      <c r="A1367">
        <v>6</v>
      </c>
      <c r="B1367">
        <v>164420511</v>
      </c>
      <c r="C1367">
        <v>164420887</v>
      </c>
      <c r="D1367" t="s">
        <v>1367</v>
      </c>
      <c r="E1367">
        <v>376</v>
      </c>
    </row>
    <row r="1368" spans="1:5" x14ac:dyDescent="0.35">
      <c r="A1368">
        <v>6</v>
      </c>
      <c r="B1368">
        <v>164929282</v>
      </c>
      <c r="C1368">
        <v>164929562</v>
      </c>
      <c r="D1368" t="s">
        <v>1368</v>
      </c>
      <c r="E1368">
        <v>280</v>
      </c>
    </row>
    <row r="1369" spans="1:5" x14ac:dyDescent="0.35">
      <c r="A1369">
        <v>6</v>
      </c>
      <c r="B1369">
        <v>164984979</v>
      </c>
      <c r="C1369">
        <v>164985290</v>
      </c>
      <c r="D1369" t="s">
        <v>1369</v>
      </c>
      <c r="E1369">
        <v>311</v>
      </c>
    </row>
    <row r="1370" spans="1:5" x14ac:dyDescent="0.35">
      <c r="A1370">
        <v>6</v>
      </c>
      <c r="B1370">
        <v>165467380</v>
      </c>
      <c r="C1370">
        <v>165467571</v>
      </c>
      <c r="D1370" t="s">
        <v>1370</v>
      </c>
      <c r="E1370">
        <v>191</v>
      </c>
    </row>
    <row r="1371" spans="1:5" x14ac:dyDescent="0.35">
      <c r="A1371">
        <v>7</v>
      </c>
      <c r="B1371">
        <v>1277111</v>
      </c>
      <c r="C1371">
        <v>1277145</v>
      </c>
      <c r="D1371" t="s">
        <v>1371</v>
      </c>
      <c r="E1371">
        <v>34</v>
      </c>
    </row>
    <row r="1372" spans="1:5" x14ac:dyDescent="0.35">
      <c r="A1372">
        <v>7</v>
      </c>
      <c r="B1372">
        <v>2205922</v>
      </c>
      <c r="C1372">
        <v>2206163</v>
      </c>
      <c r="D1372" t="s">
        <v>1372</v>
      </c>
      <c r="E1372">
        <v>241</v>
      </c>
    </row>
    <row r="1373" spans="1:5" x14ac:dyDescent="0.35">
      <c r="A1373">
        <v>7</v>
      </c>
      <c r="B1373">
        <v>3682154</v>
      </c>
      <c r="C1373">
        <v>3682370</v>
      </c>
      <c r="D1373" t="s">
        <v>1373</v>
      </c>
      <c r="E1373">
        <v>216</v>
      </c>
    </row>
    <row r="1374" spans="1:5" x14ac:dyDescent="0.35">
      <c r="A1374">
        <v>7</v>
      </c>
      <c r="B1374">
        <v>4057879</v>
      </c>
      <c r="C1374">
        <v>4058030</v>
      </c>
      <c r="D1374" t="s">
        <v>1374</v>
      </c>
      <c r="E1374">
        <v>151</v>
      </c>
    </row>
    <row r="1375" spans="1:5" x14ac:dyDescent="0.35">
      <c r="A1375">
        <v>7</v>
      </c>
      <c r="B1375">
        <v>4823835</v>
      </c>
      <c r="C1375">
        <v>4823953</v>
      </c>
      <c r="D1375" t="s">
        <v>1375</v>
      </c>
      <c r="E1375">
        <v>118</v>
      </c>
    </row>
    <row r="1376" spans="1:5" x14ac:dyDescent="0.35">
      <c r="A1376">
        <v>7</v>
      </c>
      <c r="B1376">
        <v>7811995</v>
      </c>
      <c r="C1376">
        <v>7812540</v>
      </c>
      <c r="D1376" t="s">
        <v>1376</v>
      </c>
      <c r="E1376">
        <v>545</v>
      </c>
    </row>
    <row r="1377" spans="1:5" x14ac:dyDescent="0.35">
      <c r="A1377">
        <v>7</v>
      </c>
      <c r="B1377">
        <v>8127933</v>
      </c>
      <c r="C1377">
        <v>8128719</v>
      </c>
      <c r="D1377" t="s">
        <v>1377</v>
      </c>
      <c r="E1377">
        <v>786</v>
      </c>
    </row>
    <row r="1378" spans="1:5" x14ac:dyDescent="0.35">
      <c r="A1378">
        <v>7</v>
      </c>
      <c r="B1378">
        <v>8230080</v>
      </c>
      <c r="C1378">
        <v>8230271</v>
      </c>
      <c r="D1378" t="s">
        <v>1378</v>
      </c>
      <c r="E1378">
        <v>191</v>
      </c>
    </row>
    <row r="1379" spans="1:5" x14ac:dyDescent="0.35">
      <c r="A1379">
        <v>7</v>
      </c>
      <c r="B1379">
        <v>8418919</v>
      </c>
      <c r="C1379">
        <v>8419230</v>
      </c>
      <c r="D1379" t="s">
        <v>1379</v>
      </c>
      <c r="E1379">
        <v>311</v>
      </c>
    </row>
    <row r="1380" spans="1:5" x14ac:dyDescent="0.35">
      <c r="A1380">
        <v>7</v>
      </c>
      <c r="B1380">
        <v>8591800</v>
      </c>
      <c r="C1380">
        <v>8592124</v>
      </c>
      <c r="D1380" t="s">
        <v>1380</v>
      </c>
      <c r="E1380">
        <v>324</v>
      </c>
    </row>
    <row r="1381" spans="1:5" x14ac:dyDescent="0.35">
      <c r="A1381">
        <v>7</v>
      </c>
      <c r="B1381">
        <v>8946428</v>
      </c>
      <c r="C1381">
        <v>8946574</v>
      </c>
      <c r="D1381" t="s">
        <v>1381</v>
      </c>
      <c r="E1381">
        <v>146</v>
      </c>
    </row>
    <row r="1382" spans="1:5" x14ac:dyDescent="0.35">
      <c r="A1382">
        <v>7</v>
      </c>
      <c r="B1382">
        <v>9304079</v>
      </c>
      <c r="C1382">
        <v>9304315</v>
      </c>
      <c r="D1382" t="s">
        <v>1382</v>
      </c>
      <c r="E1382">
        <v>236</v>
      </c>
    </row>
    <row r="1383" spans="1:5" x14ac:dyDescent="0.35">
      <c r="A1383">
        <v>7</v>
      </c>
      <c r="B1383">
        <v>9473687</v>
      </c>
      <c r="C1383">
        <v>9473895</v>
      </c>
      <c r="D1383" t="s">
        <v>1383</v>
      </c>
      <c r="E1383">
        <v>208</v>
      </c>
    </row>
    <row r="1384" spans="1:5" x14ac:dyDescent="0.35">
      <c r="A1384">
        <v>7</v>
      </c>
      <c r="B1384">
        <v>10760312</v>
      </c>
      <c r="C1384">
        <v>10760592</v>
      </c>
      <c r="D1384" t="s">
        <v>1384</v>
      </c>
      <c r="E1384">
        <v>280</v>
      </c>
    </row>
    <row r="1385" spans="1:5" x14ac:dyDescent="0.35">
      <c r="A1385">
        <v>7</v>
      </c>
      <c r="B1385">
        <v>10764273</v>
      </c>
      <c r="C1385">
        <v>10764293</v>
      </c>
      <c r="D1385" t="s">
        <v>1385</v>
      </c>
      <c r="E1385">
        <v>20</v>
      </c>
    </row>
    <row r="1386" spans="1:5" x14ac:dyDescent="0.35">
      <c r="A1386">
        <v>7</v>
      </c>
      <c r="B1386">
        <v>11704434</v>
      </c>
      <c r="C1386">
        <v>11704750</v>
      </c>
      <c r="D1386" t="s">
        <v>1386</v>
      </c>
      <c r="E1386">
        <v>316</v>
      </c>
    </row>
    <row r="1387" spans="1:5" x14ac:dyDescent="0.35">
      <c r="A1387">
        <v>7</v>
      </c>
      <c r="B1387">
        <v>11765812</v>
      </c>
      <c r="C1387">
        <v>11766293</v>
      </c>
      <c r="D1387" t="s">
        <v>1387</v>
      </c>
      <c r="E1387">
        <v>481</v>
      </c>
    </row>
    <row r="1388" spans="1:5" x14ac:dyDescent="0.35">
      <c r="A1388">
        <v>7</v>
      </c>
      <c r="B1388">
        <v>13563399</v>
      </c>
      <c r="C1388">
        <v>13563650</v>
      </c>
      <c r="D1388" t="s">
        <v>1388</v>
      </c>
      <c r="E1388">
        <v>251</v>
      </c>
    </row>
    <row r="1389" spans="1:5" x14ac:dyDescent="0.35">
      <c r="A1389">
        <v>7</v>
      </c>
      <c r="B1389">
        <v>13601990</v>
      </c>
      <c r="C1389">
        <v>13602365</v>
      </c>
      <c r="D1389" t="s">
        <v>1389</v>
      </c>
      <c r="E1389">
        <v>375</v>
      </c>
    </row>
    <row r="1390" spans="1:5" x14ac:dyDescent="0.35">
      <c r="A1390">
        <v>7</v>
      </c>
      <c r="B1390">
        <v>13874487</v>
      </c>
      <c r="C1390">
        <v>13874506</v>
      </c>
      <c r="D1390" t="s">
        <v>1390</v>
      </c>
      <c r="E1390">
        <v>19</v>
      </c>
    </row>
    <row r="1391" spans="1:5" x14ac:dyDescent="0.35">
      <c r="A1391">
        <v>7</v>
      </c>
      <c r="B1391">
        <v>14491679</v>
      </c>
      <c r="C1391">
        <v>14491782</v>
      </c>
      <c r="D1391" t="s">
        <v>1391</v>
      </c>
      <c r="E1391">
        <v>103</v>
      </c>
    </row>
    <row r="1392" spans="1:5" x14ac:dyDescent="0.35">
      <c r="A1392">
        <v>7</v>
      </c>
      <c r="B1392">
        <v>15255514</v>
      </c>
      <c r="C1392">
        <v>15255576</v>
      </c>
      <c r="D1392" t="s">
        <v>1392</v>
      </c>
      <c r="E1392">
        <v>62</v>
      </c>
    </row>
    <row r="1393" spans="1:5" x14ac:dyDescent="0.35">
      <c r="A1393">
        <v>7</v>
      </c>
      <c r="B1393">
        <v>15255632</v>
      </c>
      <c r="C1393">
        <v>15255889</v>
      </c>
      <c r="D1393" t="s">
        <v>1393</v>
      </c>
      <c r="E1393">
        <v>257</v>
      </c>
    </row>
    <row r="1394" spans="1:5" x14ac:dyDescent="0.35">
      <c r="A1394">
        <v>7</v>
      </c>
      <c r="B1394">
        <v>15260771</v>
      </c>
      <c r="C1394">
        <v>15260912</v>
      </c>
      <c r="D1394" t="s">
        <v>1394</v>
      </c>
      <c r="E1394">
        <v>141</v>
      </c>
    </row>
    <row r="1395" spans="1:5" x14ac:dyDescent="0.35">
      <c r="A1395">
        <v>7</v>
      </c>
      <c r="B1395">
        <v>15276766</v>
      </c>
      <c r="C1395">
        <v>15276872</v>
      </c>
      <c r="D1395" t="s">
        <v>1395</v>
      </c>
      <c r="E1395">
        <v>106</v>
      </c>
    </row>
    <row r="1396" spans="1:5" x14ac:dyDescent="0.35">
      <c r="A1396">
        <v>7</v>
      </c>
      <c r="B1396">
        <v>15297405</v>
      </c>
      <c r="C1396">
        <v>15297677</v>
      </c>
      <c r="D1396" t="s">
        <v>1396</v>
      </c>
      <c r="E1396">
        <v>272</v>
      </c>
    </row>
    <row r="1397" spans="1:5" x14ac:dyDescent="0.35">
      <c r="A1397">
        <v>7</v>
      </c>
      <c r="B1397">
        <v>15391918</v>
      </c>
      <c r="C1397">
        <v>15392272</v>
      </c>
      <c r="D1397" t="s">
        <v>1397</v>
      </c>
      <c r="E1397">
        <v>354</v>
      </c>
    </row>
    <row r="1398" spans="1:5" x14ac:dyDescent="0.35">
      <c r="A1398">
        <v>7</v>
      </c>
      <c r="B1398">
        <v>15582639</v>
      </c>
      <c r="C1398">
        <v>15582790</v>
      </c>
      <c r="D1398" t="s">
        <v>1398</v>
      </c>
      <c r="E1398">
        <v>151</v>
      </c>
    </row>
    <row r="1399" spans="1:5" x14ac:dyDescent="0.35">
      <c r="A1399">
        <v>7</v>
      </c>
      <c r="B1399">
        <v>15762042</v>
      </c>
      <c r="C1399">
        <v>15762214</v>
      </c>
      <c r="D1399" t="s">
        <v>1399</v>
      </c>
      <c r="E1399">
        <v>172</v>
      </c>
    </row>
    <row r="1400" spans="1:5" x14ac:dyDescent="0.35">
      <c r="A1400">
        <v>7</v>
      </c>
      <c r="B1400">
        <v>16044296</v>
      </c>
      <c r="C1400">
        <v>16045148</v>
      </c>
      <c r="D1400" t="s">
        <v>1400</v>
      </c>
      <c r="E1400">
        <v>852</v>
      </c>
    </row>
    <row r="1401" spans="1:5" x14ac:dyDescent="0.35">
      <c r="A1401">
        <v>7</v>
      </c>
      <c r="B1401">
        <v>18332259</v>
      </c>
      <c r="C1401">
        <v>18332410</v>
      </c>
      <c r="D1401" t="s">
        <v>1401</v>
      </c>
      <c r="E1401">
        <v>151</v>
      </c>
    </row>
    <row r="1402" spans="1:5" x14ac:dyDescent="0.35">
      <c r="A1402">
        <v>7</v>
      </c>
      <c r="B1402">
        <v>18534739</v>
      </c>
      <c r="C1402">
        <v>18535050</v>
      </c>
      <c r="D1402" t="s">
        <v>1402</v>
      </c>
      <c r="E1402">
        <v>311</v>
      </c>
    </row>
    <row r="1403" spans="1:5" x14ac:dyDescent="0.35">
      <c r="A1403">
        <v>7</v>
      </c>
      <c r="B1403">
        <v>19034942</v>
      </c>
      <c r="C1403">
        <v>19035051</v>
      </c>
      <c r="D1403" t="s">
        <v>1403</v>
      </c>
      <c r="E1403">
        <v>109</v>
      </c>
    </row>
    <row r="1404" spans="1:5" x14ac:dyDescent="0.35">
      <c r="A1404">
        <v>7</v>
      </c>
      <c r="B1404">
        <v>19617067</v>
      </c>
      <c r="C1404">
        <v>19617327</v>
      </c>
      <c r="D1404" t="s">
        <v>1404</v>
      </c>
      <c r="E1404">
        <v>260</v>
      </c>
    </row>
    <row r="1405" spans="1:5" x14ac:dyDescent="0.35">
      <c r="A1405">
        <v>7</v>
      </c>
      <c r="B1405">
        <v>19618305</v>
      </c>
      <c r="C1405">
        <v>19618526</v>
      </c>
      <c r="D1405" t="s">
        <v>1405</v>
      </c>
      <c r="E1405">
        <v>221</v>
      </c>
    </row>
    <row r="1406" spans="1:5" x14ac:dyDescent="0.35">
      <c r="A1406">
        <v>7</v>
      </c>
      <c r="B1406">
        <v>20493017</v>
      </c>
      <c r="C1406">
        <v>20493050</v>
      </c>
      <c r="D1406" t="s">
        <v>1406</v>
      </c>
      <c r="E1406">
        <v>33</v>
      </c>
    </row>
    <row r="1407" spans="1:5" x14ac:dyDescent="0.35">
      <c r="A1407">
        <v>7</v>
      </c>
      <c r="B1407">
        <v>21866558</v>
      </c>
      <c r="C1407">
        <v>21867022</v>
      </c>
      <c r="D1407" t="s">
        <v>1407</v>
      </c>
      <c r="E1407">
        <v>464</v>
      </c>
    </row>
    <row r="1408" spans="1:5" x14ac:dyDescent="0.35">
      <c r="A1408">
        <v>7</v>
      </c>
      <c r="B1408">
        <v>22047389</v>
      </c>
      <c r="C1408">
        <v>22047544</v>
      </c>
      <c r="D1408" t="s">
        <v>1408</v>
      </c>
      <c r="E1408">
        <v>155</v>
      </c>
    </row>
    <row r="1409" spans="1:5" x14ac:dyDescent="0.35">
      <c r="A1409">
        <v>7</v>
      </c>
      <c r="B1409">
        <v>22055790</v>
      </c>
      <c r="C1409">
        <v>22055918</v>
      </c>
      <c r="D1409" t="s">
        <v>1409</v>
      </c>
      <c r="E1409">
        <v>128</v>
      </c>
    </row>
    <row r="1410" spans="1:5" x14ac:dyDescent="0.35">
      <c r="A1410">
        <v>7</v>
      </c>
      <c r="B1410">
        <v>22506659</v>
      </c>
      <c r="C1410">
        <v>22506718</v>
      </c>
      <c r="D1410" t="s">
        <v>1410</v>
      </c>
      <c r="E1410">
        <v>59</v>
      </c>
    </row>
    <row r="1411" spans="1:5" x14ac:dyDescent="0.35">
      <c r="A1411">
        <v>7</v>
      </c>
      <c r="B1411">
        <v>23146519</v>
      </c>
      <c r="C1411">
        <v>23147230</v>
      </c>
      <c r="D1411" t="s">
        <v>1411</v>
      </c>
      <c r="E1411">
        <v>711</v>
      </c>
    </row>
    <row r="1412" spans="1:5" x14ac:dyDescent="0.35">
      <c r="A1412">
        <v>7</v>
      </c>
      <c r="B1412">
        <v>24531445</v>
      </c>
      <c r="C1412">
        <v>24531606</v>
      </c>
      <c r="D1412" t="s">
        <v>1412</v>
      </c>
      <c r="E1412">
        <v>161</v>
      </c>
    </row>
    <row r="1413" spans="1:5" x14ac:dyDescent="0.35">
      <c r="A1413">
        <v>7</v>
      </c>
      <c r="B1413">
        <v>25280062</v>
      </c>
      <c r="C1413">
        <v>25280199</v>
      </c>
      <c r="D1413" t="s">
        <v>1413</v>
      </c>
      <c r="E1413">
        <v>137</v>
      </c>
    </row>
    <row r="1414" spans="1:5" x14ac:dyDescent="0.35">
      <c r="A1414">
        <v>7</v>
      </c>
      <c r="B1414">
        <v>25357664</v>
      </c>
      <c r="C1414">
        <v>25358042</v>
      </c>
      <c r="D1414" t="s">
        <v>1414</v>
      </c>
      <c r="E1414">
        <v>378</v>
      </c>
    </row>
    <row r="1415" spans="1:5" x14ac:dyDescent="0.35">
      <c r="A1415">
        <v>7</v>
      </c>
      <c r="B1415">
        <v>25560082</v>
      </c>
      <c r="C1415">
        <v>25560103</v>
      </c>
      <c r="D1415" t="s">
        <v>1415</v>
      </c>
      <c r="E1415">
        <v>21</v>
      </c>
    </row>
    <row r="1416" spans="1:5" x14ac:dyDescent="0.35">
      <c r="A1416">
        <v>7</v>
      </c>
      <c r="B1416">
        <v>25802219</v>
      </c>
      <c r="C1416">
        <v>25802490</v>
      </c>
      <c r="D1416" t="s">
        <v>1416</v>
      </c>
      <c r="E1416">
        <v>271</v>
      </c>
    </row>
    <row r="1417" spans="1:5" x14ac:dyDescent="0.35">
      <c r="A1417">
        <v>7</v>
      </c>
      <c r="B1417">
        <v>25900571</v>
      </c>
      <c r="C1417">
        <v>25900742</v>
      </c>
      <c r="D1417" t="s">
        <v>1417</v>
      </c>
      <c r="E1417">
        <v>171</v>
      </c>
    </row>
    <row r="1418" spans="1:5" x14ac:dyDescent="0.35">
      <c r="A1418">
        <v>7</v>
      </c>
      <c r="B1418">
        <v>26460127</v>
      </c>
      <c r="C1418">
        <v>26460219</v>
      </c>
      <c r="D1418" t="s">
        <v>1418</v>
      </c>
      <c r="E1418">
        <v>92</v>
      </c>
    </row>
    <row r="1419" spans="1:5" x14ac:dyDescent="0.35">
      <c r="A1419">
        <v>7</v>
      </c>
      <c r="B1419">
        <v>26764620</v>
      </c>
      <c r="C1419">
        <v>26764789</v>
      </c>
      <c r="D1419" t="s">
        <v>1419</v>
      </c>
      <c r="E1419">
        <v>169</v>
      </c>
    </row>
    <row r="1420" spans="1:5" x14ac:dyDescent="0.35">
      <c r="A1420">
        <v>7</v>
      </c>
      <c r="B1420">
        <v>26765819</v>
      </c>
      <c r="C1420">
        <v>26765970</v>
      </c>
      <c r="D1420" t="s">
        <v>1420</v>
      </c>
      <c r="E1420">
        <v>151</v>
      </c>
    </row>
    <row r="1421" spans="1:5" x14ac:dyDescent="0.35">
      <c r="A1421">
        <v>7</v>
      </c>
      <c r="B1421">
        <v>26829178</v>
      </c>
      <c r="C1421">
        <v>26829852</v>
      </c>
      <c r="D1421" t="s">
        <v>1421</v>
      </c>
      <c r="E1421">
        <v>674</v>
      </c>
    </row>
    <row r="1422" spans="1:5" x14ac:dyDescent="0.35">
      <c r="A1422">
        <v>7</v>
      </c>
      <c r="B1422">
        <v>26853409</v>
      </c>
      <c r="C1422">
        <v>26853509</v>
      </c>
      <c r="D1422" t="s">
        <v>1422</v>
      </c>
      <c r="E1422">
        <v>100</v>
      </c>
    </row>
    <row r="1423" spans="1:5" x14ac:dyDescent="0.35">
      <c r="A1423">
        <v>7</v>
      </c>
      <c r="B1423">
        <v>26881068</v>
      </c>
      <c r="C1423">
        <v>26881332</v>
      </c>
      <c r="D1423" t="s">
        <v>1423</v>
      </c>
      <c r="E1423">
        <v>264</v>
      </c>
    </row>
    <row r="1424" spans="1:5" x14ac:dyDescent="0.35">
      <c r="A1424">
        <v>7</v>
      </c>
      <c r="B1424">
        <v>27151371</v>
      </c>
      <c r="C1424">
        <v>27151587</v>
      </c>
      <c r="D1424" t="s">
        <v>1424</v>
      </c>
      <c r="E1424">
        <v>216</v>
      </c>
    </row>
    <row r="1425" spans="1:5" x14ac:dyDescent="0.35">
      <c r="A1425">
        <v>7</v>
      </c>
      <c r="B1425">
        <v>27674576</v>
      </c>
      <c r="C1425">
        <v>27674610</v>
      </c>
      <c r="D1425" t="s">
        <v>1425</v>
      </c>
      <c r="E1425">
        <v>34</v>
      </c>
    </row>
    <row r="1426" spans="1:5" x14ac:dyDescent="0.35">
      <c r="A1426">
        <v>7</v>
      </c>
      <c r="B1426">
        <v>27980323</v>
      </c>
      <c r="C1426">
        <v>27980767</v>
      </c>
      <c r="D1426" t="s">
        <v>1426</v>
      </c>
      <c r="E1426">
        <v>444</v>
      </c>
    </row>
    <row r="1427" spans="1:5" x14ac:dyDescent="0.35">
      <c r="A1427">
        <v>7</v>
      </c>
      <c r="B1427">
        <v>28391085</v>
      </c>
      <c r="C1427">
        <v>28391134</v>
      </c>
      <c r="D1427" t="s">
        <v>1427</v>
      </c>
      <c r="E1427">
        <v>49</v>
      </c>
    </row>
    <row r="1428" spans="1:5" x14ac:dyDescent="0.35">
      <c r="A1428">
        <v>7</v>
      </c>
      <c r="B1428">
        <v>28489764</v>
      </c>
      <c r="C1428">
        <v>28489915</v>
      </c>
      <c r="D1428" t="s">
        <v>1428</v>
      </c>
      <c r="E1428">
        <v>151</v>
      </c>
    </row>
    <row r="1429" spans="1:5" x14ac:dyDescent="0.35">
      <c r="A1429">
        <v>7</v>
      </c>
      <c r="B1429">
        <v>31232559</v>
      </c>
      <c r="C1429">
        <v>31232875</v>
      </c>
      <c r="D1429" t="s">
        <v>1429</v>
      </c>
      <c r="E1429">
        <v>316</v>
      </c>
    </row>
    <row r="1430" spans="1:5" x14ac:dyDescent="0.35">
      <c r="A1430">
        <v>7</v>
      </c>
      <c r="B1430">
        <v>31512939</v>
      </c>
      <c r="C1430">
        <v>31513090</v>
      </c>
      <c r="D1430" t="s">
        <v>1430</v>
      </c>
      <c r="E1430">
        <v>151</v>
      </c>
    </row>
    <row r="1431" spans="1:5" x14ac:dyDescent="0.35">
      <c r="A1431">
        <v>7</v>
      </c>
      <c r="B1431">
        <v>33483599</v>
      </c>
      <c r="C1431">
        <v>33483750</v>
      </c>
      <c r="D1431" t="s">
        <v>1431</v>
      </c>
      <c r="E1431">
        <v>151</v>
      </c>
    </row>
    <row r="1432" spans="1:5" x14ac:dyDescent="0.35">
      <c r="A1432">
        <v>7</v>
      </c>
      <c r="B1432">
        <v>33633604</v>
      </c>
      <c r="C1432">
        <v>33633916</v>
      </c>
      <c r="D1432" t="s">
        <v>1432</v>
      </c>
      <c r="E1432">
        <v>312</v>
      </c>
    </row>
    <row r="1433" spans="1:5" x14ac:dyDescent="0.35">
      <c r="A1433">
        <v>7</v>
      </c>
      <c r="B1433">
        <v>33740013</v>
      </c>
      <c r="C1433">
        <v>33740289</v>
      </c>
      <c r="D1433" t="s">
        <v>1433</v>
      </c>
      <c r="E1433">
        <v>276</v>
      </c>
    </row>
    <row r="1434" spans="1:5" x14ac:dyDescent="0.35">
      <c r="A1434">
        <v>7</v>
      </c>
      <c r="B1434">
        <v>34891156</v>
      </c>
      <c r="C1434">
        <v>34891328</v>
      </c>
      <c r="D1434" t="s">
        <v>1434</v>
      </c>
      <c r="E1434">
        <v>172</v>
      </c>
    </row>
    <row r="1435" spans="1:5" x14ac:dyDescent="0.35">
      <c r="A1435">
        <v>7</v>
      </c>
      <c r="B1435">
        <v>35909427</v>
      </c>
      <c r="C1435">
        <v>35909777</v>
      </c>
      <c r="D1435" t="s">
        <v>1435</v>
      </c>
      <c r="E1435">
        <v>350</v>
      </c>
    </row>
    <row r="1436" spans="1:5" x14ac:dyDescent="0.35">
      <c r="A1436">
        <v>7</v>
      </c>
      <c r="B1436">
        <v>36862752</v>
      </c>
      <c r="C1436">
        <v>36862971</v>
      </c>
      <c r="D1436" t="s">
        <v>1436</v>
      </c>
      <c r="E1436">
        <v>219</v>
      </c>
    </row>
    <row r="1437" spans="1:5" x14ac:dyDescent="0.35">
      <c r="A1437">
        <v>7</v>
      </c>
      <c r="B1437">
        <v>37026136</v>
      </c>
      <c r="C1437">
        <v>37026264</v>
      </c>
      <c r="D1437" t="s">
        <v>1437</v>
      </c>
      <c r="E1437">
        <v>128</v>
      </c>
    </row>
    <row r="1438" spans="1:5" x14ac:dyDescent="0.35">
      <c r="A1438">
        <v>7</v>
      </c>
      <c r="B1438">
        <v>38912517</v>
      </c>
      <c r="C1438">
        <v>38912879</v>
      </c>
      <c r="D1438" t="s">
        <v>1438</v>
      </c>
      <c r="E1438">
        <v>362</v>
      </c>
    </row>
    <row r="1439" spans="1:5" x14ac:dyDescent="0.35">
      <c r="A1439">
        <v>7</v>
      </c>
      <c r="B1439">
        <v>39018139</v>
      </c>
      <c r="C1439">
        <v>39018662</v>
      </c>
      <c r="D1439" t="s">
        <v>1439</v>
      </c>
      <c r="E1439">
        <v>523</v>
      </c>
    </row>
    <row r="1440" spans="1:5" x14ac:dyDescent="0.35">
      <c r="A1440">
        <v>7</v>
      </c>
      <c r="B1440">
        <v>39072882</v>
      </c>
      <c r="C1440">
        <v>39073485</v>
      </c>
      <c r="D1440" t="s">
        <v>1440</v>
      </c>
      <c r="E1440">
        <v>603</v>
      </c>
    </row>
    <row r="1441" spans="1:5" x14ac:dyDescent="0.35">
      <c r="A1441">
        <v>7</v>
      </c>
      <c r="B1441">
        <v>39153868</v>
      </c>
      <c r="C1441">
        <v>39154093</v>
      </c>
      <c r="D1441" t="s">
        <v>1441</v>
      </c>
      <c r="E1441">
        <v>225</v>
      </c>
    </row>
    <row r="1442" spans="1:5" x14ac:dyDescent="0.35">
      <c r="A1442">
        <v>7</v>
      </c>
      <c r="B1442">
        <v>39224503</v>
      </c>
      <c r="C1442">
        <v>39224736</v>
      </c>
      <c r="D1442" t="s">
        <v>1442</v>
      </c>
      <c r="E1442">
        <v>233</v>
      </c>
    </row>
    <row r="1443" spans="1:5" x14ac:dyDescent="0.35">
      <c r="A1443">
        <v>7</v>
      </c>
      <c r="B1443">
        <v>39447319</v>
      </c>
      <c r="C1443">
        <v>39447510</v>
      </c>
      <c r="D1443" t="s">
        <v>1443</v>
      </c>
      <c r="E1443">
        <v>191</v>
      </c>
    </row>
    <row r="1444" spans="1:5" x14ac:dyDescent="0.35">
      <c r="A1444">
        <v>7</v>
      </c>
      <c r="B1444">
        <v>41460312</v>
      </c>
      <c r="C1444">
        <v>41460567</v>
      </c>
      <c r="D1444" t="s">
        <v>1444</v>
      </c>
      <c r="E1444">
        <v>255</v>
      </c>
    </row>
    <row r="1445" spans="1:5" x14ac:dyDescent="0.35">
      <c r="A1445">
        <v>7</v>
      </c>
      <c r="B1445">
        <v>42251390</v>
      </c>
      <c r="C1445">
        <v>42251651</v>
      </c>
      <c r="D1445" t="s">
        <v>1445</v>
      </c>
      <c r="E1445">
        <v>261</v>
      </c>
    </row>
    <row r="1446" spans="1:5" x14ac:dyDescent="0.35">
      <c r="A1446">
        <v>7</v>
      </c>
      <c r="B1446">
        <v>46383533</v>
      </c>
      <c r="C1446">
        <v>46383640</v>
      </c>
      <c r="D1446" t="s">
        <v>1446</v>
      </c>
      <c r="E1446">
        <v>107</v>
      </c>
    </row>
    <row r="1447" spans="1:5" x14ac:dyDescent="0.35">
      <c r="A1447">
        <v>7</v>
      </c>
      <c r="B1447">
        <v>49242915</v>
      </c>
      <c r="C1447">
        <v>49243097</v>
      </c>
      <c r="D1447" t="s">
        <v>1447</v>
      </c>
      <c r="E1447">
        <v>182</v>
      </c>
    </row>
    <row r="1448" spans="1:5" x14ac:dyDescent="0.35">
      <c r="A1448">
        <v>7</v>
      </c>
      <c r="B1448">
        <v>51880166</v>
      </c>
      <c r="C1448">
        <v>51880373</v>
      </c>
      <c r="D1448" t="s">
        <v>1448</v>
      </c>
      <c r="E1448">
        <v>207</v>
      </c>
    </row>
    <row r="1449" spans="1:5" x14ac:dyDescent="0.35">
      <c r="A1449">
        <v>7</v>
      </c>
      <c r="B1449">
        <v>56806059</v>
      </c>
      <c r="C1449">
        <v>56806288</v>
      </c>
      <c r="D1449" t="s">
        <v>1449</v>
      </c>
      <c r="E1449">
        <v>229</v>
      </c>
    </row>
    <row r="1450" spans="1:5" x14ac:dyDescent="0.35">
      <c r="A1450">
        <v>7</v>
      </c>
      <c r="B1450">
        <v>63410036</v>
      </c>
      <c r="C1450">
        <v>63410221</v>
      </c>
      <c r="D1450" t="s">
        <v>1450</v>
      </c>
      <c r="E1450">
        <v>185</v>
      </c>
    </row>
    <row r="1451" spans="1:5" x14ac:dyDescent="0.35">
      <c r="A1451">
        <v>7</v>
      </c>
      <c r="B1451">
        <v>66019568</v>
      </c>
      <c r="C1451">
        <v>66019826</v>
      </c>
      <c r="D1451" t="s">
        <v>1451</v>
      </c>
      <c r="E1451">
        <v>258</v>
      </c>
    </row>
    <row r="1452" spans="1:5" x14ac:dyDescent="0.35">
      <c r="A1452">
        <v>7</v>
      </c>
      <c r="B1452">
        <v>66288976</v>
      </c>
      <c r="C1452">
        <v>66289193</v>
      </c>
      <c r="D1452" t="s">
        <v>1452</v>
      </c>
      <c r="E1452">
        <v>217</v>
      </c>
    </row>
    <row r="1453" spans="1:5" x14ac:dyDescent="0.35">
      <c r="A1453">
        <v>7</v>
      </c>
      <c r="B1453">
        <v>67355634</v>
      </c>
      <c r="C1453">
        <v>67355778</v>
      </c>
      <c r="D1453" t="s">
        <v>1453</v>
      </c>
      <c r="E1453">
        <v>144</v>
      </c>
    </row>
    <row r="1454" spans="1:5" x14ac:dyDescent="0.35">
      <c r="A1454">
        <v>7</v>
      </c>
      <c r="B1454">
        <v>67529266</v>
      </c>
      <c r="C1454">
        <v>67529437</v>
      </c>
      <c r="D1454" t="s">
        <v>1454</v>
      </c>
      <c r="E1454">
        <v>171</v>
      </c>
    </row>
    <row r="1455" spans="1:5" x14ac:dyDescent="0.35">
      <c r="A1455">
        <v>7</v>
      </c>
      <c r="B1455">
        <v>67801532</v>
      </c>
      <c r="C1455">
        <v>67801798</v>
      </c>
      <c r="D1455" t="s">
        <v>1455</v>
      </c>
      <c r="E1455">
        <v>266</v>
      </c>
    </row>
    <row r="1456" spans="1:5" x14ac:dyDescent="0.35">
      <c r="A1456">
        <v>7</v>
      </c>
      <c r="B1456">
        <v>67823410</v>
      </c>
      <c r="C1456">
        <v>67823532</v>
      </c>
      <c r="D1456" t="s">
        <v>1456</v>
      </c>
      <c r="E1456">
        <v>122</v>
      </c>
    </row>
    <row r="1457" spans="1:5" x14ac:dyDescent="0.35">
      <c r="A1457">
        <v>7</v>
      </c>
      <c r="B1457">
        <v>69060725</v>
      </c>
      <c r="C1457">
        <v>69060883</v>
      </c>
      <c r="D1457" t="s">
        <v>1457</v>
      </c>
      <c r="E1457">
        <v>158</v>
      </c>
    </row>
    <row r="1458" spans="1:5" x14ac:dyDescent="0.35">
      <c r="A1458">
        <v>7</v>
      </c>
      <c r="B1458">
        <v>69075264</v>
      </c>
      <c r="C1458">
        <v>69075610</v>
      </c>
      <c r="D1458" t="s">
        <v>1458</v>
      </c>
      <c r="E1458">
        <v>346</v>
      </c>
    </row>
    <row r="1459" spans="1:5" x14ac:dyDescent="0.35">
      <c r="A1459">
        <v>7</v>
      </c>
      <c r="B1459">
        <v>69096278</v>
      </c>
      <c r="C1459">
        <v>69096379</v>
      </c>
      <c r="D1459" t="s">
        <v>1459</v>
      </c>
      <c r="E1459">
        <v>101</v>
      </c>
    </row>
    <row r="1460" spans="1:5" x14ac:dyDescent="0.35">
      <c r="A1460">
        <v>7</v>
      </c>
      <c r="B1460">
        <v>69187879</v>
      </c>
      <c r="C1460">
        <v>69188250</v>
      </c>
      <c r="D1460" t="s">
        <v>1460</v>
      </c>
      <c r="E1460">
        <v>371</v>
      </c>
    </row>
    <row r="1461" spans="1:5" x14ac:dyDescent="0.35">
      <c r="A1461">
        <v>7</v>
      </c>
      <c r="B1461">
        <v>69326486</v>
      </c>
      <c r="C1461">
        <v>69326735</v>
      </c>
      <c r="D1461" t="s">
        <v>1461</v>
      </c>
      <c r="E1461">
        <v>249</v>
      </c>
    </row>
    <row r="1462" spans="1:5" x14ac:dyDescent="0.35">
      <c r="A1462">
        <v>7</v>
      </c>
      <c r="B1462">
        <v>69547191</v>
      </c>
      <c r="C1462">
        <v>69547323</v>
      </c>
      <c r="D1462" t="s">
        <v>1462</v>
      </c>
      <c r="E1462">
        <v>132</v>
      </c>
    </row>
    <row r="1463" spans="1:5" x14ac:dyDescent="0.35">
      <c r="A1463">
        <v>7</v>
      </c>
      <c r="B1463">
        <v>69648018</v>
      </c>
      <c r="C1463">
        <v>69648177</v>
      </c>
      <c r="D1463" t="s">
        <v>1463</v>
      </c>
      <c r="E1463">
        <v>159</v>
      </c>
    </row>
    <row r="1464" spans="1:5" x14ac:dyDescent="0.35">
      <c r="A1464">
        <v>7</v>
      </c>
      <c r="B1464">
        <v>69901774</v>
      </c>
      <c r="C1464">
        <v>69902226</v>
      </c>
      <c r="D1464" t="s">
        <v>1464</v>
      </c>
      <c r="E1464">
        <v>452</v>
      </c>
    </row>
    <row r="1465" spans="1:5" x14ac:dyDescent="0.35">
      <c r="A1465">
        <v>7</v>
      </c>
      <c r="B1465">
        <v>69944179</v>
      </c>
      <c r="C1465">
        <v>69944510</v>
      </c>
      <c r="D1465" t="s">
        <v>1465</v>
      </c>
      <c r="E1465">
        <v>331</v>
      </c>
    </row>
    <row r="1466" spans="1:5" x14ac:dyDescent="0.35">
      <c r="A1466">
        <v>7</v>
      </c>
      <c r="B1466">
        <v>70017614</v>
      </c>
      <c r="C1466">
        <v>70017729</v>
      </c>
      <c r="D1466" t="s">
        <v>1466</v>
      </c>
      <c r="E1466">
        <v>115</v>
      </c>
    </row>
    <row r="1467" spans="1:5" x14ac:dyDescent="0.35">
      <c r="A1467">
        <v>7</v>
      </c>
      <c r="B1467">
        <v>89444991</v>
      </c>
      <c r="C1467">
        <v>89445294</v>
      </c>
      <c r="D1467" t="s">
        <v>1467</v>
      </c>
      <c r="E1467">
        <v>303</v>
      </c>
    </row>
    <row r="1468" spans="1:5" x14ac:dyDescent="0.35">
      <c r="A1468">
        <v>7</v>
      </c>
      <c r="B1468">
        <v>90044927</v>
      </c>
      <c r="C1468">
        <v>90044955</v>
      </c>
      <c r="D1468" t="s">
        <v>1468</v>
      </c>
      <c r="E1468">
        <v>28</v>
      </c>
    </row>
    <row r="1469" spans="1:5" x14ac:dyDescent="0.35">
      <c r="A1469">
        <v>7</v>
      </c>
      <c r="B1469">
        <v>90755763</v>
      </c>
      <c r="C1469">
        <v>90756159</v>
      </c>
      <c r="D1469" t="s">
        <v>1469</v>
      </c>
      <c r="E1469">
        <v>396</v>
      </c>
    </row>
    <row r="1470" spans="1:5" x14ac:dyDescent="0.35">
      <c r="A1470">
        <v>7</v>
      </c>
      <c r="B1470">
        <v>91033616</v>
      </c>
      <c r="C1470">
        <v>91033763</v>
      </c>
      <c r="D1470" t="s">
        <v>1470</v>
      </c>
      <c r="E1470">
        <v>147</v>
      </c>
    </row>
    <row r="1471" spans="1:5" x14ac:dyDescent="0.35">
      <c r="A1471">
        <v>7</v>
      </c>
      <c r="B1471">
        <v>91458026</v>
      </c>
      <c r="C1471">
        <v>91458136</v>
      </c>
      <c r="D1471" t="s">
        <v>1471</v>
      </c>
      <c r="E1471">
        <v>110</v>
      </c>
    </row>
    <row r="1472" spans="1:5" x14ac:dyDescent="0.35">
      <c r="A1472">
        <v>7</v>
      </c>
      <c r="B1472">
        <v>92875116</v>
      </c>
      <c r="C1472">
        <v>92875340</v>
      </c>
      <c r="D1472" t="s">
        <v>1472</v>
      </c>
      <c r="E1472">
        <v>224</v>
      </c>
    </row>
    <row r="1473" spans="1:5" x14ac:dyDescent="0.35">
      <c r="A1473">
        <v>7</v>
      </c>
      <c r="B1473">
        <v>94050999</v>
      </c>
      <c r="C1473">
        <v>94051390</v>
      </c>
      <c r="D1473" t="s">
        <v>1473</v>
      </c>
      <c r="E1473">
        <v>391</v>
      </c>
    </row>
    <row r="1474" spans="1:5" x14ac:dyDescent="0.35">
      <c r="A1474">
        <v>7</v>
      </c>
      <c r="B1474">
        <v>95531554</v>
      </c>
      <c r="C1474">
        <v>95531933</v>
      </c>
      <c r="D1474" t="s">
        <v>1474</v>
      </c>
      <c r="E1474">
        <v>379</v>
      </c>
    </row>
    <row r="1475" spans="1:5" x14ac:dyDescent="0.35">
      <c r="A1475">
        <v>7</v>
      </c>
      <c r="B1475">
        <v>95985850</v>
      </c>
      <c r="C1475">
        <v>95986174</v>
      </c>
      <c r="D1475" t="s">
        <v>1475</v>
      </c>
      <c r="E1475">
        <v>324</v>
      </c>
    </row>
    <row r="1476" spans="1:5" x14ac:dyDescent="0.35">
      <c r="A1476">
        <v>7</v>
      </c>
      <c r="B1476">
        <v>96538633</v>
      </c>
      <c r="C1476">
        <v>96538944</v>
      </c>
      <c r="D1476" t="s">
        <v>1476</v>
      </c>
      <c r="E1476">
        <v>311</v>
      </c>
    </row>
    <row r="1477" spans="1:5" x14ac:dyDescent="0.35">
      <c r="A1477">
        <v>7</v>
      </c>
      <c r="B1477">
        <v>96616950</v>
      </c>
      <c r="C1477">
        <v>96617275</v>
      </c>
      <c r="D1477" t="s">
        <v>1477</v>
      </c>
      <c r="E1477">
        <v>325</v>
      </c>
    </row>
    <row r="1478" spans="1:5" x14ac:dyDescent="0.35">
      <c r="A1478">
        <v>7</v>
      </c>
      <c r="B1478">
        <v>96617918</v>
      </c>
      <c r="C1478">
        <v>96618273</v>
      </c>
      <c r="D1478" t="s">
        <v>1478</v>
      </c>
      <c r="E1478">
        <v>355</v>
      </c>
    </row>
    <row r="1479" spans="1:5" x14ac:dyDescent="0.35">
      <c r="A1479">
        <v>7</v>
      </c>
      <c r="B1479">
        <v>101249295</v>
      </c>
      <c r="C1479">
        <v>101249680</v>
      </c>
      <c r="D1479" t="s">
        <v>1479</v>
      </c>
      <c r="E1479">
        <v>385</v>
      </c>
    </row>
    <row r="1480" spans="1:5" x14ac:dyDescent="0.35">
      <c r="A1480">
        <v>7</v>
      </c>
      <c r="B1480">
        <v>104415164</v>
      </c>
      <c r="C1480">
        <v>104415359</v>
      </c>
      <c r="D1480" t="s">
        <v>1480</v>
      </c>
      <c r="E1480">
        <v>195</v>
      </c>
    </row>
    <row r="1481" spans="1:5" x14ac:dyDescent="0.35">
      <c r="A1481">
        <v>7</v>
      </c>
      <c r="B1481">
        <v>105601389</v>
      </c>
      <c r="C1481">
        <v>105601571</v>
      </c>
      <c r="D1481" t="s">
        <v>1481</v>
      </c>
      <c r="E1481">
        <v>182</v>
      </c>
    </row>
    <row r="1482" spans="1:5" x14ac:dyDescent="0.35">
      <c r="A1482">
        <v>7</v>
      </c>
      <c r="B1482">
        <v>106642660</v>
      </c>
      <c r="C1482">
        <v>106642870</v>
      </c>
      <c r="D1482" t="s">
        <v>1482</v>
      </c>
      <c r="E1482">
        <v>210</v>
      </c>
    </row>
    <row r="1483" spans="1:5" x14ac:dyDescent="0.35">
      <c r="A1483">
        <v>7</v>
      </c>
      <c r="B1483">
        <v>109344496</v>
      </c>
      <c r="C1483">
        <v>109344683</v>
      </c>
      <c r="D1483" t="s">
        <v>1483</v>
      </c>
      <c r="E1483">
        <v>187</v>
      </c>
    </row>
    <row r="1484" spans="1:5" x14ac:dyDescent="0.35">
      <c r="A1484">
        <v>7</v>
      </c>
      <c r="B1484">
        <v>109504818</v>
      </c>
      <c r="C1484">
        <v>109505065</v>
      </c>
      <c r="D1484" t="s">
        <v>1484</v>
      </c>
      <c r="E1484">
        <v>247</v>
      </c>
    </row>
    <row r="1485" spans="1:5" x14ac:dyDescent="0.35">
      <c r="A1485">
        <v>7</v>
      </c>
      <c r="B1485">
        <v>109612364</v>
      </c>
      <c r="C1485">
        <v>109612482</v>
      </c>
      <c r="D1485" t="s">
        <v>1485</v>
      </c>
      <c r="E1485">
        <v>118</v>
      </c>
    </row>
    <row r="1486" spans="1:5" x14ac:dyDescent="0.35">
      <c r="A1486">
        <v>7</v>
      </c>
      <c r="B1486">
        <v>110746946</v>
      </c>
      <c r="C1486">
        <v>110747170</v>
      </c>
      <c r="D1486" t="s">
        <v>1486</v>
      </c>
      <c r="E1486">
        <v>224</v>
      </c>
    </row>
    <row r="1487" spans="1:5" x14ac:dyDescent="0.35">
      <c r="A1487">
        <v>7</v>
      </c>
      <c r="B1487">
        <v>111611372</v>
      </c>
      <c r="C1487">
        <v>111611496</v>
      </c>
      <c r="D1487" t="s">
        <v>1487</v>
      </c>
      <c r="E1487">
        <v>124</v>
      </c>
    </row>
    <row r="1488" spans="1:5" x14ac:dyDescent="0.35">
      <c r="A1488">
        <v>7</v>
      </c>
      <c r="B1488">
        <v>113704517</v>
      </c>
      <c r="C1488">
        <v>113704644</v>
      </c>
      <c r="D1488" t="s">
        <v>1488</v>
      </c>
      <c r="E1488">
        <v>127</v>
      </c>
    </row>
    <row r="1489" spans="1:5" x14ac:dyDescent="0.35">
      <c r="A1489">
        <v>7</v>
      </c>
      <c r="B1489">
        <v>113977634</v>
      </c>
      <c r="C1489">
        <v>113978226</v>
      </c>
      <c r="D1489" t="s">
        <v>1489</v>
      </c>
      <c r="E1489">
        <v>592</v>
      </c>
    </row>
    <row r="1490" spans="1:5" x14ac:dyDescent="0.35">
      <c r="A1490">
        <v>7</v>
      </c>
      <c r="B1490">
        <v>113985641</v>
      </c>
      <c r="C1490">
        <v>113985835</v>
      </c>
      <c r="D1490" t="s">
        <v>1490</v>
      </c>
      <c r="E1490">
        <v>194</v>
      </c>
    </row>
    <row r="1491" spans="1:5" x14ac:dyDescent="0.35">
      <c r="A1491">
        <v>7</v>
      </c>
      <c r="B1491">
        <v>113986291</v>
      </c>
      <c r="C1491">
        <v>113986523</v>
      </c>
      <c r="D1491" t="s">
        <v>1491</v>
      </c>
      <c r="E1491">
        <v>232</v>
      </c>
    </row>
    <row r="1492" spans="1:5" x14ac:dyDescent="0.35">
      <c r="A1492">
        <v>7</v>
      </c>
      <c r="B1492">
        <v>114129123</v>
      </c>
      <c r="C1492">
        <v>114129152</v>
      </c>
      <c r="D1492" t="s">
        <v>1492</v>
      </c>
      <c r="E1492">
        <v>29</v>
      </c>
    </row>
    <row r="1493" spans="1:5" x14ac:dyDescent="0.35">
      <c r="A1493">
        <v>7</v>
      </c>
      <c r="B1493">
        <v>114194319</v>
      </c>
      <c r="C1493">
        <v>114194479</v>
      </c>
      <c r="D1493" t="s">
        <v>1493</v>
      </c>
      <c r="E1493">
        <v>160</v>
      </c>
    </row>
    <row r="1494" spans="1:5" x14ac:dyDescent="0.35">
      <c r="A1494">
        <v>7</v>
      </c>
      <c r="B1494">
        <v>114412642</v>
      </c>
      <c r="C1494">
        <v>114412965</v>
      </c>
      <c r="D1494" t="s">
        <v>1494</v>
      </c>
      <c r="E1494">
        <v>323</v>
      </c>
    </row>
    <row r="1495" spans="1:5" x14ac:dyDescent="0.35">
      <c r="A1495">
        <v>7</v>
      </c>
      <c r="B1495">
        <v>114926743</v>
      </c>
      <c r="C1495">
        <v>114927586</v>
      </c>
      <c r="D1495" t="s">
        <v>1495</v>
      </c>
      <c r="E1495">
        <v>843</v>
      </c>
    </row>
    <row r="1496" spans="1:5" x14ac:dyDescent="0.35">
      <c r="A1496">
        <v>7</v>
      </c>
      <c r="B1496">
        <v>115113706</v>
      </c>
      <c r="C1496">
        <v>115114476</v>
      </c>
      <c r="D1496" t="s">
        <v>1496</v>
      </c>
      <c r="E1496">
        <v>770</v>
      </c>
    </row>
    <row r="1497" spans="1:5" x14ac:dyDescent="0.35">
      <c r="A1497">
        <v>7</v>
      </c>
      <c r="B1497">
        <v>115341281</v>
      </c>
      <c r="C1497">
        <v>115341359</v>
      </c>
      <c r="D1497" t="s">
        <v>1497</v>
      </c>
      <c r="E1497">
        <v>78</v>
      </c>
    </row>
    <row r="1498" spans="1:5" x14ac:dyDescent="0.35">
      <c r="A1498">
        <v>7</v>
      </c>
      <c r="B1498">
        <v>115369316</v>
      </c>
      <c r="C1498">
        <v>115369546</v>
      </c>
      <c r="D1498" t="s">
        <v>1498</v>
      </c>
      <c r="E1498">
        <v>230</v>
      </c>
    </row>
    <row r="1499" spans="1:5" x14ac:dyDescent="0.35">
      <c r="A1499">
        <v>7</v>
      </c>
      <c r="B1499">
        <v>115417035</v>
      </c>
      <c r="C1499">
        <v>115417294</v>
      </c>
      <c r="D1499" t="s">
        <v>1499</v>
      </c>
      <c r="E1499">
        <v>259</v>
      </c>
    </row>
    <row r="1500" spans="1:5" x14ac:dyDescent="0.35">
      <c r="A1500">
        <v>7</v>
      </c>
      <c r="B1500">
        <v>116926555</v>
      </c>
      <c r="C1500">
        <v>116926739</v>
      </c>
      <c r="D1500" t="s">
        <v>1500</v>
      </c>
      <c r="E1500">
        <v>184</v>
      </c>
    </row>
    <row r="1501" spans="1:5" x14ac:dyDescent="0.35">
      <c r="A1501">
        <v>7</v>
      </c>
      <c r="B1501">
        <v>119916879</v>
      </c>
      <c r="C1501">
        <v>119917090</v>
      </c>
      <c r="D1501" t="s">
        <v>1501</v>
      </c>
      <c r="E1501">
        <v>211</v>
      </c>
    </row>
    <row r="1502" spans="1:5" x14ac:dyDescent="0.35">
      <c r="A1502">
        <v>7</v>
      </c>
      <c r="B1502">
        <v>120276406</v>
      </c>
      <c r="C1502">
        <v>120276662</v>
      </c>
      <c r="D1502" t="s">
        <v>1502</v>
      </c>
      <c r="E1502">
        <v>256</v>
      </c>
    </row>
    <row r="1503" spans="1:5" x14ac:dyDescent="0.35">
      <c r="A1503">
        <v>7</v>
      </c>
      <c r="B1503">
        <v>121968788</v>
      </c>
      <c r="C1503">
        <v>121969068</v>
      </c>
      <c r="D1503" t="s">
        <v>1503</v>
      </c>
      <c r="E1503">
        <v>280</v>
      </c>
    </row>
    <row r="1504" spans="1:5" x14ac:dyDescent="0.35">
      <c r="A1504">
        <v>7</v>
      </c>
      <c r="B1504">
        <v>124667184</v>
      </c>
      <c r="C1504">
        <v>124667211</v>
      </c>
      <c r="D1504" t="s">
        <v>1504</v>
      </c>
      <c r="E1504">
        <v>27</v>
      </c>
    </row>
    <row r="1505" spans="1:5" x14ac:dyDescent="0.35">
      <c r="A1505">
        <v>7</v>
      </c>
      <c r="B1505">
        <v>125832212</v>
      </c>
      <c r="C1505">
        <v>125832511</v>
      </c>
      <c r="D1505" t="s">
        <v>1505</v>
      </c>
      <c r="E1505">
        <v>299</v>
      </c>
    </row>
    <row r="1506" spans="1:5" x14ac:dyDescent="0.35">
      <c r="A1506">
        <v>7</v>
      </c>
      <c r="B1506">
        <v>126631179</v>
      </c>
      <c r="C1506">
        <v>126631587</v>
      </c>
      <c r="D1506" t="s">
        <v>1506</v>
      </c>
      <c r="E1506">
        <v>408</v>
      </c>
    </row>
    <row r="1507" spans="1:5" x14ac:dyDescent="0.35">
      <c r="A1507">
        <v>7</v>
      </c>
      <c r="B1507">
        <v>126697619</v>
      </c>
      <c r="C1507">
        <v>126697881</v>
      </c>
      <c r="D1507" t="s">
        <v>1507</v>
      </c>
      <c r="E1507">
        <v>262</v>
      </c>
    </row>
    <row r="1508" spans="1:5" x14ac:dyDescent="0.35">
      <c r="A1508">
        <v>7</v>
      </c>
      <c r="B1508">
        <v>126714344</v>
      </c>
      <c r="C1508">
        <v>126714541</v>
      </c>
      <c r="D1508" t="s">
        <v>1508</v>
      </c>
      <c r="E1508">
        <v>197</v>
      </c>
    </row>
    <row r="1509" spans="1:5" x14ac:dyDescent="0.35">
      <c r="A1509">
        <v>7</v>
      </c>
      <c r="B1509">
        <v>127176019</v>
      </c>
      <c r="C1509">
        <v>127176170</v>
      </c>
      <c r="D1509" t="s">
        <v>1509</v>
      </c>
      <c r="E1509">
        <v>151</v>
      </c>
    </row>
    <row r="1510" spans="1:5" x14ac:dyDescent="0.35">
      <c r="A1510">
        <v>7</v>
      </c>
      <c r="B1510">
        <v>127295119</v>
      </c>
      <c r="C1510">
        <v>127295330</v>
      </c>
      <c r="D1510" t="s">
        <v>1510</v>
      </c>
      <c r="E1510">
        <v>211</v>
      </c>
    </row>
    <row r="1511" spans="1:5" x14ac:dyDescent="0.35">
      <c r="A1511">
        <v>7</v>
      </c>
      <c r="B1511">
        <v>127339705</v>
      </c>
      <c r="C1511">
        <v>127339841</v>
      </c>
      <c r="D1511" t="s">
        <v>1511</v>
      </c>
      <c r="E1511">
        <v>136</v>
      </c>
    </row>
    <row r="1512" spans="1:5" x14ac:dyDescent="0.35">
      <c r="A1512">
        <v>7</v>
      </c>
      <c r="B1512">
        <v>127434318</v>
      </c>
      <c r="C1512">
        <v>127434342</v>
      </c>
      <c r="D1512" t="s">
        <v>1512</v>
      </c>
      <c r="E1512">
        <v>24</v>
      </c>
    </row>
    <row r="1513" spans="1:5" x14ac:dyDescent="0.35">
      <c r="A1513">
        <v>7</v>
      </c>
      <c r="B1513">
        <v>128172310</v>
      </c>
      <c r="C1513">
        <v>128172496</v>
      </c>
      <c r="D1513" t="s">
        <v>1513</v>
      </c>
      <c r="E1513">
        <v>186</v>
      </c>
    </row>
    <row r="1514" spans="1:5" x14ac:dyDescent="0.35">
      <c r="A1514">
        <v>7</v>
      </c>
      <c r="B1514">
        <v>132099656</v>
      </c>
      <c r="C1514">
        <v>132100019</v>
      </c>
      <c r="D1514" t="s">
        <v>1514</v>
      </c>
      <c r="E1514">
        <v>363</v>
      </c>
    </row>
    <row r="1515" spans="1:5" x14ac:dyDescent="0.35">
      <c r="A1515">
        <v>7</v>
      </c>
      <c r="B1515">
        <v>133463622</v>
      </c>
      <c r="C1515">
        <v>133464101</v>
      </c>
      <c r="D1515" t="s">
        <v>1515</v>
      </c>
      <c r="E1515">
        <v>479</v>
      </c>
    </row>
    <row r="1516" spans="1:5" x14ac:dyDescent="0.35">
      <c r="A1516">
        <v>7</v>
      </c>
      <c r="B1516">
        <v>134380107</v>
      </c>
      <c r="C1516">
        <v>134380328</v>
      </c>
      <c r="D1516" t="s">
        <v>1516</v>
      </c>
      <c r="E1516">
        <v>221</v>
      </c>
    </row>
    <row r="1517" spans="1:5" x14ac:dyDescent="0.35">
      <c r="A1517">
        <v>7</v>
      </c>
      <c r="B1517">
        <v>134501239</v>
      </c>
      <c r="C1517">
        <v>134501650</v>
      </c>
      <c r="D1517" t="s">
        <v>1517</v>
      </c>
      <c r="E1517">
        <v>411</v>
      </c>
    </row>
    <row r="1518" spans="1:5" x14ac:dyDescent="0.35">
      <c r="A1518">
        <v>7</v>
      </c>
      <c r="B1518">
        <v>134962011</v>
      </c>
      <c r="C1518">
        <v>134962161</v>
      </c>
      <c r="D1518" t="s">
        <v>1518</v>
      </c>
      <c r="E1518">
        <v>150</v>
      </c>
    </row>
    <row r="1519" spans="1:5" x14ac:dyDescent="0.35">
      <c r="A1519">
        <v>7</v>
      </c>
      <c r="B1519">
        <v>135841752</v>
      </c>
      <c r="C1519">
        <v>135841971</v>
      </c>
      <c r="D1519" t="s">
        <v>1519</v>
      </c>
      <c r="E1519">
        <v>219</v>
      </c>
    </row>
    <row r="1520" spans="1:5" x14ac:dyDescent="0.35">
      <c r="A1520">
        <v>7</v>
      </c>
      <c r="B1520">
        <v>137807189</v>
      </c>
      <c r="C1520">
        <v>137807503</v>
      </c>
      <c r="D1520" t="s">
        <v>1520</v>
      </c>
      <c r="E1520">
        <v>314</v>
      </c>
    </row>
    <row r="1521" spans="1:5" x14ac:dyDescent="0.35">
      <c r="A1521">
        <v>7</v>
      </c>
      <c r="B1521">
        <v>137982817</v>
      </c>
      <c r="C1521">
        <v>137983233</v>
      </c>
      <c r="D1521" t="s">
        <v>1521</v>
      </c>
      <c r="E1521">
        <v>416</v>
      </c>
    </row>
    <row r="1522" spans="1:5" x14ac:dyDescent="0.35">
      <c r="A1522">
        <v>7</v>
      </c>
      <c r="B1522">
        <v>138088425</v>
      </c>
      <c r="C1522">
        <v>138088739</v>
      </c>
      <c r="D1522" t="s">
        <v>1522</v>
      </c>
      <c r="E1522">
        <v>314</v>
      </c>
    </row>
    <row r="1523" spans="1:5" x14ac:dyDescent="0.35">
      <c r="A1523">
        <v>7</v>
      </c>
      <c r="B1523">
        <v>138564199</v>
      </c>
      <c r="C1523">
        <v>138564350</v>
      </c>
      <c r="D1523" t="s">
        <v>1523</v>
      </c>
      <c r="E1523">
        <v>151</v>
      </c>
    </row>
    <row r="1524" spans="1:5" x14ac:dyDescent="0.35">
      <c r="A1524">
        <v>7</v>
      </c>
      <c r="B1524">
        <v>138969079</v>
      </c>
      <c r="C1524">
        <v>138969270</v>
      </c>
      <c r="D1524" t="s">
        <v>1524</v>
      </c>
      <c r="E1524">
        <v>191</v>
      </c>
    </row>
    <row r="1525" spans="1:5" x14ac:dyDescent="0.35">
      <c r="A1525">
        <v>7</v>
      </c>
      <c r="B1525">
        <v>140891068</v>
      </c>
      <c r="C1525">
        <v>140891269</v>
      </c>
      <c r="D1525" t="s">
        <v>1525</v>
      </c>
      <c r="E1525">
        <v>201</v>
      </c>
    </row>
    <row r="1526" spans="1:5" x14ac:dyDescent="0.35">
      <c r="A1526">
        <v>7</v>
      </c>
      <c r="B1526">
        <v>144471278</v>
      </c>
      <c r="C1526">
        <v>144471640</v>
      </c>
      <c r="D1526" t="s">
        <v>1526</v>
      </c>
      <c r="E1526">
        <v>362</v>
      </c>
    </row>
    <row r="1527" spans="1:5" x14ac:dyDescent="0.35">
      <c r="A1527">
        <v>7</v>
      </c>
      <c r="B1527">
        <v>144873994</v>
      </c>
      <c r="C1527">
        <v>144874042</v>
      </c>
      <c r="D1527" t="s">
        <v>1527</v>
      </c>
      <c r="E1527">
        <v>48</v>
      </c>
    </row>
    <row r="1528" spans="1:5" x14ac:dyDescent="0.35">
      <c r="A1528">
        <v>7</v>
      </c>
      <c r="B1528">
        <v>145657202</v>
      </c>
      <c r="C1528">
        <v>145657364</v>
      </c>
      <c r="D1528" t="s">
        <v>1528</v>
      </c>
      <c r="E1528">
        <v>162</v>
      </c>
    </row>
    <row r="1529" spans="1:5" x14ac:dyDescent="0.35">
      <c r="A1529">
        <v>7</v>
      </c>
      <c r="B1529">
        <v>145912064</v>
      </c>
      <c r="C1529">
        <v>145912260</v>
      </c>
      <c r="D1529" t="s">
        <v>1529</v>
      </c>
      <c r="E1529">
        <v>196</v>
      </c>
    </row>
    <row r="1530" spans="1:5" x14ac:dyDescent="0.35">
      <c r="A1530">
        <v>7</v>
      </c>
      <c r="B1530">
        <v>145987536</v>
      </c>
      <c r="C1530">
        <v>145987645</v>
      </c>
      <c r="D1530" t="s">
        <v>1530</v>
      </c>
      <c r="E1530">
        <v>109</v>
      </c>
    </row>
    <row r="1531" spans="1:5" x14ac:dyDescent="0.35">
      <c r="A1531">
        <v>7</v>
      </c>
      <c r="B1531">
        <v>146117419</v>
      </c>
      <c r="C1531">
        <v>146117443</v>
      </c>
      <c r="D1531" t="s">
        <v>1531</v>
      </c>
      <c r="E1531">
        <v>24</v>
      </c>
    </row>
    <row r="1532" spans="1:5" x14ac:dyDescent="0.35">
      <c r="A1532">
        <v>7</v>
      </c>
      <c r="B1532">
        <v>146351154</v>
      </c>
      <c r="C1532">
        <v>146351510</v>
      </c>
      <c r="D1532" t="s">
        <v>1532</v>
      </c>
      <c r="E1532">
        <v>356</v>
      </c>
    </row>
    <row r="1533" spans="1:5" x14ac:dyDescent="0.35">
      <c r="A1533">
        <v>7</v>
      </c>
      <c r="B1533">
        <v>147213290</v>
      </c>
      <c r="C1533">
        <v>147213580</v>
      </c>
      <c r="D1533" t="s">
        <v>1533</v>
      </c>
      <c r="E1533">
        <v>290</v>
      </c>
    </row>
    <row r="1534" spans="1:5" x14ac:dyDescent="0.35">
      <c r="A1534">
        <v>7</v>
      </c>
      <c r="B1534">
        <v>147556209</v>
      </c>
      <c r="C1534">
        <v>147556510</v>
      </c>
      <c r="D1534" t="s">
        <v>1534</v>
      </c>
      <c r="E1534">
        <v>301</v>
      </c>
    </row>
    <row r="1535" spans="1:5" x14ac:dyDescent="0.35">
      <c r="A1535">
        <v>7</v>
      </c>
      <c r="B1535">
        <v>147575810</v>
      </c>
      <c r="C1535">
        <v>147576010</v>
      </c>
      <c r="D1535" t="s">
        <v>1535</v>
      </c>
      <c r="E1535">
        <v>200</v>
      </c>
    </row>
    <row r="1536" spans="1:5" x14ac:dyDescent="0.35">
      <c r="A1536">
        <v>7</v>
      </c>
      <c r="B1536">
        <v>147870487</v>
      </c>
      <c r="C1536">
        <v>147870997</v>
      </c>
      <c r="D1536" t="s">
        <v>1536</v>
      </c>
      <c r="E1536">
        <v>510</v>
      </c>
    </row>
    <row r="1537" spans="1:5" x14ac:dyDescent="0.35">
      <c r="A1537">
        <v>7</v>
      </c>
      <c r="B1537">
        <v>151826039</v>
      </c>
      <c r="C1537">
        <v>151826285</v>
      </c>
      <c r="D1537" t="s">
        <v>1537</v>
      </c>
      <c r="E1537">
        <v>246</v>
      </c>
    </row>
    <row r="1538" spans="1:5" x14ac:dyDescent="0.35">
      <c r="A1538">
        <v>7</v>
      </c>
      <c r="B1538">
        <v>152628982</v>
      </c>
      <c r="C1538">
        <v>152629094</v>
      </c>
      <c r="D1538" t="s">
        <v>1538</v>
      </c>
      <c r="E1538">
        <v>112</v>
      </c>
    </row>
    <row r="1539" spans="1:5" x14ac:dyDescent="0.35">
      <c r="A1539">
        <v>7</v>
      </c>
      <c r="B1539">
        <v>152999039</v>
      </c>
      <c r="C1539">
        <v>152999310</v>
      </c>
      <c r="D1539" t="s">
        <v>1539</v>
      </c>
      <c r="E1539">
        <v>271</v>
      </c>
    </row>
    <row r="1540" spans="1:5" x14ac:dyDescent="0.35">
      <c r="A1540">
        <v>7</v>
      </c>
      <c r="B1540">
        <v>154411999</v>
      </c>
      <c r="C1540">
        <v>154412150</v>
      </c>
      <c r="D1540" t="s">
        <v>1540</v>
      </c>
      <c r="E1540">
        <v>151</v>
      </c>
    </row>
    <row r="1541" spans="1:5" x14ac:dyDescent="0.35">
      <c r="A1541">
        <v>7</v>
      </c>
      <c r="B1541">
        <v>154809925</v>
      </c>
      <c r="C1541">
        <v>154810265</v>
      </c>
      <c r="D1541" t="s">
        <v>1541</v>
      </c>
      <c r="E1541">
        <v>340</v>
      </c>
    </row>
    <row r="1542" spans="1:5" x14ac:dyDescent="0.35">
      <c r="A1542">
        <v>8</v>
      </c>
      <c r="B1542">
        <v>861272</v>
      </c>
      <c r="C1542">
        <v>861471</v>
      </c>
      <c r="D1542" t="s">
        <v>1542</v>
      </c>
      <c r="E1542">
        <v>199</v>
      </c>
    </row>
    <row r="1543" spans="1:5" x14ac:dyDescent="0.35">
      <c r="A1543">
        <v>8</v>
      </c>
      <c r="B1543">
        <v>1649164</v>
      </c>
      <c r="C1543">
        <v>1649870</v>
      </c>
      <c r="D1543" t="s">
        <v>1543</v>
      </c>
      <c r="E1543">
        <v>706</v>
      </c>
    </row>
    <row r="1544" spans="1:5" x14ac:dyDescent="0.35">
      <c r="A1544">
        <v>8</v>
      </c>
      <c r="B1544">
        <v>3555687</v>
      </c>
      <c r="C1544">
        <v>3555982</v>
      </c>
      <c r="D1544" t="s">
        <v>1544</v>
      </c>
      <c r="E1544">
        <v>295</v>
      </c>
    </row>
    <row r="1545" spans="1:5" x14ac:dyDescent="0.35">
      <c r="A1545">
        <v>8</v>
      </c>
      <c r="B1545">
        <v>4019669</v>
      </c>
      <c r="C1545">
        <v>4019710</v>
      </c>
      <c r="D1545" t="s">
        <v>1545</v>
      </c>
      <c r="E1545">
        <v>41</v>
      </c>
    </row>
    <row r="1546" spans="1:5" x14ac:dyDescent="0.35">
      <c r="A1546">
        <v>8</v>
      </c>
      <c r="B1546">
        <v>4938968</v>
      </c>
      <c r="C1546">
        <v>4939185</v>
      </c>
      <c r="D1546" t="s">
        <v>1546</v>
      </c>
      <c r="E1546">
        <v>217</v>
      </c>
    </row>
    <row r="1547" spans="1:5" x14ac:dyDescent="0.35">
      <c r="A1547">
        <v>8</v>
      </c>
      <c r="B1547">
        <v>5217724</v>
      </c>
      <c r="C1547">
        <v>5217859</v>
      </c>
      <c r="D1547" t="s">
        <v>1547</v>
      </c>
      <c r="E1547">
        <v>135</v>
      </c>
    </row>
    <row r="1548" spans="1:5" x14ac:dyDescent="0.35">
      <c r="A1548">
        <v>8</v>
      </c>
      <c r="B1548">
        <v>6366399</v>
      </c>
      <c r="C1548">
        <v>6366690</v>
      </c>
      <c r="D1548" t="s">
        <v>1548</v>
      </c>
      <c r="E1548">
        <v>291</v>
      </c>
    </row>
    <row r="1549" spans="1:5" x14ac:dyDescent="0.35">
      <c r="A1549">
        <v>8</v>
      </c>
      <c r="B1549">
        <v>9061936</v>
      </c>
      <c r="C1549">
        <v>9062235</v>
      </c>
      <c r="D1549" t="s">
        <v>1549</v>
      </c>
      <c r="E1549">
        <v>299</v>
      </c>
    </row>
    <row r="1550" spans="1:5" x14ac:dyDescent="0.35">
      <c r="A1550">
        <v>8</v>
      </c>
      <c r="B1550">
        <v>10234779</v>
      </c>
      <c r="C1550">
        <v>10235030</v>
      </c>
      <c r="D1550" t="s">
        <v>1550</v>
      </c>
      <c r="E1550">
        <v>251</v>
      </c>
    </row>
    <row r="1551" spans="1:5" x14ac:dyDescent="0.35">
      <c r="A1551">
        <v>8</v>
      </c>
      <c r="B1551">
        <v>10297877</v>
      </c>
      <c r="C1551">
        <v>10298011</v>
      </c>
      <c r="D1551" t="s">
        <v>1551</v>
      </c>
      <c r="E1551">
        <v>134</v>
      </c>
    </row>
    <row r="1552" spans="1:5" x14ac:dyDescent="0.35">
      <c r="A1552">
        <v>8</v>
      </c>
      <c r="B1552">
        <v>10981619</v>
      </c>
      <c r="C1552">
        <v>10981970</v>
      </c>
      <c r="D1552" t="s">
        <v>1552</v>
      </c>
      <c r="E1552">
        <v>351</v>
      </c>
    </row>
    <row r="1553" spans="1:5" x14ac:dyDescent="0.35">
      <c r="A1553">
        <v>8</v>
      </c>
      <c r="B1553">
        <v>13008024</v>
      </c>
      <c r="C1553">
        <v>13008319</v>
      </c>
      <c r="D1553" t="s">
        <v>1553</v>
      </c>
      <c r="E1553">
        <v>295</v>
      </c>
    </row>
    <row r="1554" spans="1:5" x14ac:dyDescent="0.35">
      <c r="A1554">
        <v>8</v>
      </c>
      <c r="B1554">
        <v>13025967</v>
      </c>
      <c r="C1554">
        <v>13026093</v>
      </c>
      <c r="D1554" t="s">
        <v>1554</v>
      </c>
      <c r="E1554">
        <v>126</v>
      </c>
    </row>
    <row r="1555" spans="1:5" x14ac:dyDescent="0.35">
      <c r="A1555">
        <v>8</v>
      </c>
      <c r="B1555">
        <v>14356827</v>
      </c>
      <c r="C1555">
        <v>14357095</v>
      </c>
      <c r="D1555" t="s">
        <v>1555</v>
      </c>
      <c r="E1555">
        <v>268</v>
      </c>
    </row>
    <row r="1556" spans="1:5" x14ac:dyDescent="0.35">
      <c r="A1556">
        <v>8</v>
      </c>
      <c r="B1556">
        <v>14386848</v>
      </c>
      <c r="C1556">
        <v>14387014</v>
      </c>
      <c r="D1556" t="s">
        <v>1556</v>
      </c>
      <c r="E1556">
        <v>166</v>
      </c>
    </row>
    <row r="1557" spans="1:5" x14ac:dyDescent="0.35">
      <c r="A1557">
        <v>8</v>
      </c>
      <c r="B1557">
        <v>15095427</v>
      </c>
      <c r="C1557">
        <v>15095812</v>
      </c>
      <c r="D1557" t="s">
        <v>1557</v>
      </c>
      <c r="E1557">
        <v>385</v>
      </c>
    </row>
    <row r="1558" spans="1:5" x14ac:dyDescent="0.35">
      <c r="A1558">
        <v>8</v>
      </c>
      <c r="B1558">
        <v>15669440</v>
      </c>
      <c r="C1558">
        <v>15669696</v>
      </c>
      <c r="D1558" t="s">
        <v>1558</v>
      </c>
      <c r="E1558">
        <v>256</v>
      </c>
    </row>
    <row r="1559" spans="1:5" x14ac:dyDescent="0.35">
      <c r="A1559">
        <v>8</v>
      </c>
      <c r="B1559">
        <v>16336226</v>
      </c>
      <c r="C1559">
        <v>16336345</v>
      </c>
      <c r="D1559" t="s">
        <v>1559</v>
      </c>
      <c r="E1559">
        <v>119</v>
      </c>
    </row>
    <row r="1560" spans="1:5" x14ac:dyDescent="0.35">
      <c r="A1560">
        <v>8</v>
      </c>
      <c r="B1560">
        <v>17475090</v>
      </c>
      <c r="C1560">
        <v>17475249</v>
      </c>
      <c r="D1560" t="s">
        <v>1560</v>
      </c>
      <c r="E1560">
        <v>159</v>
      </c>
    </row>
    <row r="1561" spans="1:5" x14ac:dyDescent="0.35">
      <c r="A1561">
        <v>8</v>
      </c>
      <c r="B1561">
        <v>18438199</v>
      </c>
      <c r="C1561">
        <v>18438710</v>
      </c>
      <c r="D1561" t="s">
        <v>1561</v>
      </c>
      <c r="E1561">
        <v>511</v>
      </c>
    </row>
    <row r="1562" spans="1:5" x14ac:dyDescent="0.35">
      <c r="A1562">
        <v>8</v>
      </c>
      <c r="B1562">
        <v>18579570</v>
      </c>
      <c r="C1562">
        <v>18579807</v>
      </c>
      <c r="D1562" t="s">
        <v>1562</v>
      </c>
      <c r="E1562">
        <v>237</v>
      </c>
    </row>
    <row r="1563" spans="1:5" x14ac:dyDescent="0.35">
      <c r="A1563">
        <v>8</v>
      </c>
      <c r="B1563">
        <v>19613779</v>
      </c>
      <c r="C1563">
        <v>19614220</v>
      </c>
      <c r="D1563" t="s">
        <v>1563</v>
      </c>
      <c r="E1563">
        <v>441</v>
      </c>
    </row>
    <row r="1564" spans="1:5" x14ac:dyDescent="0.35">
      <c r="A1564">
        <v>8</v>
      </c>
      <c r="B1564">
        <v>19706590</v>
      </c>
      <c r="C1564">
        <v>19706976</v>
      </c>
      <c r="D1564" t="s">
        <v>1564</v>
      </c>
      <c r="E1564">
        <v>386</v>
      </c>
    </row>
    <row r="1565" spans="1:5" x14ac:dyDescent="0.35">
      <c r="A1565">
        <v>8</v>
      </c>
      <c r="B1565">
        <v>20419165</v>
      </c>
      <c r="C1565">
        <v>20419611</v>
      </c>
      <c r="D1565" t="s">
        <v>1565</v>
      </c>
      <c r="E1565">
        <v>446</v>
      </c>
    </row>
    <row r="1566" spans="1:5" x14ac:dyDescent="0.35">
      <c r="A1566">
        <v>8</v>
      </c>
      <c r="B1566">
        <v>20676817</v>
      </c>
      <c r="C1566">
        <v>20677049</v>
      </c>
      <c r="D1566" t="s">
        <v>1566</v>
      </c>
      <c r="E1566">
        <v>232</v>
      </c>
    </row>
    <row r="1567" spans="1:5" x14ac:dyDescent="0.35">
      <c r="A1567">
        <v>8</v>
      </c>
      <c r="B1567">
        <v>20834853</v>
      </c>
      <c r="C1567">
        <v>20834988</v>
      </c>
      <c r="D1567" t="s">
        <v>1567</v>
      </c>
      <c r="E1567">
        <v>135</v>
      </c>
    </row>
    <row r="1568" spans="1:5" x14ac:dyDescent="0.35">
      <c r="A1568">
        <v>8</v>
      </c>
      <c r="B1568">
        <v>20939405</v>
      </c>
      <c r="C1568">
        <v>20939523</v>
      </c>
      <c r="D1568" t="s">
        <v>1568</v>
      </c>
      <c r="E1568">
        <v>118</v>
      </c>
    </row>
    <row r="1569" spans="1:5" x14ac:dyDescent="0.35">
      <c r="A1569">
        <v>8</v>
      </c>
      <c r="B1569">
        <v>25837739</v>
      </c>
      <c r="C1569">
        <v>25837890</v>
      </c>
      <c r="D1569" t="s">
        <v>1569</v>
      </c>
      <c r="E1569">
        <v>151</v>
      </c>
    </row>
    <row r="1570" spans="1:5" x14ac:dyDescent="0.35">
      <c r="A1570">
        <v>8</v>
      </c>
      <c r="B1570">
        <v>26087759</v>
      </c>
      <c r="C1570">
        <v>26088020</v>
      </c>
      <c r="D1570" t="s">
        <v>1570</v>
      </c>
      <c r="E1570">
        <v>261</v>
      </c>
    </row>
    <row r="1571" spans="1:5" x14ac:dyDescent="0.35">
      <c r="A1571">
        <v>8</v>
      </c>
      <c r="B1571">
        <v>26776126</v>
      </c>
      <c r="C1571">
        <v>26776411</v>
      </c>
      <c r="D1571" t="s">
        <v>1571</v>
      </c>
      <c r="E1571">
        <v>285</v>
      </c>
    </row>
    <row r="1572" spans="1:5" x14ac:dyDescent="0.35">
      <c r="A1572">
        <v>8</v>
      </c>
      <c r="B1572">
        <v>27752599</v>
      </c>
      <c r="C1572">
        <v>27753030</v>
      </c>
      <c r="D1572" t="s">
        <v>1572</v>
      </c>
      <c r="E1572">
        <v>431</v>
      </c>
    </row>
    <row r="1573" spans="1:5" x14ac:dyDescent="0.35">
      <c r="A1573">
        <v>8</v>
      </c>
      <c r="B1573">
        <v>28165813</v>
      </c>
      <c r="C1573">
        <v>28165966</v>
      </c>
      <c r="D1573" t="s">
        <v>1573</v>
      </c>
      <c r="E1573">
        <v>153</v>
      </c>
    </row>
    <row r="1574" spans="1:5" x14ac:dyDescent="0.35">
      <c r="A1574">
        <v>8</v>
      </c>
      <c r="B1574">
        <v>30642537</v>
      </c>
      <c r="C1574">
        <v>30643078</v>
      </c>
      <c r="D1574" t="s">
        <v>1574</v>
      </c>
      <c r="E1574">
        <v>541</v>
      </c>
    </row>
    <row r="1575" spans="1:5" x14ac:dyDescent="0.35">
      <c r="A1575">
        <v>8</v>
      </c>
      <c r="B1575">
        <v>32065059</v>
      </c>
      <c r="C1575">
        <v>32065395</v>
      </c>
      <c r="D1575" t="s">
        <v>1575</v>
      </c>
      <c r="E1575">
        <v>336</v>
      </c>
    </row>
    <row r="1576" spans="1:5" x14ac:dyDescent="0.35">
      <c r="A1576">
        <v>8</v>
      </c>
      <c r="B1576">
        <v>33662391</v>
      </c>
      <c r="C1576">
        <v>33662411</v>
      </c>
      <c r="D1576" t="s">
        <v>1576</v>
      </c>
      <c r="E1576">
        <v>20</v>
      </c>
    </row>
    <row r="1577" spans="1:5" x14ac:dyDescent="0.35">
      <c r="A1577">
        <v>8</v>
      </c>
      <c r="B1577">
        <v>34031425</v>
      </c>
      <c r="C1577">
        <v>34031704</v>
      </c>
      <c r="D1577" t="s">
        <v>1577</v>
      </c>
      <c r="E1577">
        <v>279</v>
      </c>
    </row>
    <row r="1578" spans="1:5" x14ac:dyDescent="0.35">
      <c r="A1578">
        <v>8</v>
      </c>
      <c r="B1578">
        <v>34083801</v>
      </c>
      <c r="C1578">
        <v>34084466</v>
      </c>
      <c r="D1578" t="s">
        <v>1578</v>
      </c>
      <c r="E1578">
        <v>665</v>
      </c>
    </row>
    <row r="1579" spans="1:5" x14ac:dyDescent="0.35">
      <c r="A1579">
        <v>8</v>
      </c>
      <c r="B1579">
        <v>34139243</v>
      </c>
      <c r="C1579">
        <v>34139633</v>
      </c>
      <c r="D1579" t="s">
        <v>1579</v>
      </c>
      <c r="E1579">
        <v>390</v>
      </c>
    </row>
    <row r="1580" spans="1:5" x14ac:dyDescent="0.35">
      <c r="A1580">
        <v>8</v>
      </c>
      <c r="B1580">
        <v>35040806</v>
      </c>
      <c r="C1580">
        <v>35040868</v>
      </c>
      <c r="D1580" t="s">
        <v>1580</v>
      </c>
      <c r="E1580">
        <v>62</v>
      </c>
    </row>
    <row r="1581" spans="1:5" x14ac:dyDescent="0.35">
      <c r="A1581">
        <v>8</v>
      </c>
      <c r="B1581">
        <v>35383310</v>
      </c>
      <c r="C1581">
        <v>35383544</v>
      </c>
      <c r="D1581" t="s">
        <v>1581</v>
      </c>
      <c r="E1581">
        <v>234</v>
      </c>
    </row>
    <row r="1582" spans="1:5" x14ac:dyDescent="0.35">
      <c r="A1582">
        <v>8</v>
      </c>
      <c r="B1582">
        <v>35474899</v>
      </c>
      <c r="C1582">
        <v>35474924</v>
      </c>
      <c r="D1582" t="s">
        <v>1582</v>
      </c>
      <c r="E1582">
        <v>25</v>
      </c>
    </row>
    <row r="1583" spans="1:5" x14ac:dyDescent="0.35">
      <c r="A1583">
        <v>8</v>
      </c>
      <c r="B1583">
        <v>35523889</v>
      </c>
      <c r="C1583">
        <v>35524154</v>
      </c>
      <c r="D1583" t="s">
        <v>1583</v>
      </c>
      <c r="E1583">
        <v>265</v>
      </c>
    </row>
    <row r="1584" spans="1:5" x14ac:dyDescent="0.35">
      <c r="A1584">
        <v>8</v>
      </c>
      <c r="B1584">
        <v>37018249</v>
      </c>
      <c r="C1584">
        <v>37018344</v>
      </c>
      <c r="D1584" t="s">
        <v>1584</v>
      </c>
      <c r="E1584">
        <v>95</v>
      </c>
    </row>
    <row r="1585" spans="1:5" x14ac:dyDescent="0.35">
      <c r="A1585">
        <v>8</v>
      </c>
      <c r="B1585">
        <v>37073055</v>
      </c>
      <c r="C1585">
        <v>37073082</v>
      </c>
      <c r="D1585" t="s">
        <v>1585</v>
      </c>
      <c r="E1585">
        <v>27</v>
      </c>
    </row>
    <row r="1586" spans="1:5" x14ac:dyDescent="0.35">
      <c r="A1586">
        <v>8</v>
      </c>
      <c r="B1586">
        <v>37155805</v>
      </c>
      <c r="C1586">
        <v>37156063</v>
      </c>
      <c r="D1586" t="s">
        <v>1586</v>
      </c>
      <c r="E1586">
        <v>258</v>
      </c>
    </row>
    <row r="1587" spans="1:5" x14ac:dyDescent="0.35">
      <c r="A1587">
        <v>8</v>
      </c>
      <c r="B1587">
        <v>37211256</v>
      </c>
      <c r="C1587">
        <v>37211611</v>
      </c>
      <c r="D1587" t="s">
        <v>1587</v>
      </c>
      <c r="E1587">
        <v>355</v>
      </c>
    </row>
    <row r="1588" spans="1:5" x14ac:dyDescent="0.35">
      <c r="A1588">
        <v>8</v>
      </c>
      <c r="B1588">
        <v>38237779</v>
      </c>
      <c r="C1588">
        <v>38238202</v>
      </c>
      <c r="D1588" t="s">
        <v>1588</v>
      </c>
      <c r="E1588">
        <v>423</v>
      </c>
    </row>
    <row r="1589" spans="1:5" x14ac:dyDescent="0.35">
      <c r="A1589">
        <v>8</v>
      </c>
      <c r="B1589">
        <v>40068199</v>
      </c>
      <c r="C1589">
        <v>40068610</v>
      </c>
      <c r="D1589" t="s">
        <v>1589</v>
      </c>
      <c r="E1589">
        <v>411</v>
      </c>
    </row>
    <row r="1590" spans="1:5" x14ac:dyDescent="0.35">
      <c r="A1590">
        <v>8</v>
      </c>
      <c r="B1590">
        <v>40685728</v>
      </c>
      <c r="C1590">
        <v>40685980</v>
      </c>
      <c r="D1590" t="s">
        <v>1590</v>
      </c>
      <c r="E1590">
        <v>252</v>
      </c>
    </row>
    <row r="1591" spans="1:5" x14ac:dyDescent="0.35">
      <c r="A1591">
        <v>8</v>
      </c>
      <c r="B1591">
        <v>40758545</v>
      </c>
      <c r="C1591">
        <v>40758744</v>
      </c>
      <c r="D1591" t="s">
        <v>1591</v>
      </c>
      <c r="E1591">
        <v>199</v>
      </c>
    </row>
    <row r="1592" spans="1:5" x14ac:dyDescent="0.35">
      <c r="A1592">
        <v>8</v>
      </c>
      <c r="B1592">
        <v>47502952</v>
      </c>
      <c r="C1592">
        <v>47503058</v>
      </c>
      <c r="D1592" t="s">
        <v>1592</v>
      </c>
      <c r="E1592">
        <v>106</v>
      </c>
    </row>
    <row r="1593" spans="1:5" x14ac:dyDescent="0.35">
      <c r="A1593">
        <v>8</v>
      </c>
      <c r="B1593">
        <v>48460291</v>
      </c>
      <c r="C1593">
        <v>48460487</v>
      </c>
      <c r="D1593" t="s">
        <v>1593</v>
      </c>
      <c r="E1593">
        <v>196</v>
      </c>
    </row>
    <row r="1594" spans="1:5" x14ac:dyDescent="0.35">
      <c r="A1594">
        <v>8</v>
      </c>
      <c r="B1594">
        <v>50969279</v>
      </c>
      <c r="C1594">
        <v>50969870</v>
      </c>
      <c r="D1594" t="s">
        <v>1594</v>
      </c>
      <c r="E1594">
        <v>591</v>
      </c>
    </row>
    <row r="1595" spans="1:5" x14ac:dyDescent="0.35">
      <c r="A1595">
        <v>8</v>
      </c>
      <c r="B1595">
        <v>51499210</v>
      </c>
      <c r="C1595">
        <v>51499804</v>
      </c>
      <c r="D1595" t="s">
        <v>1595</v>
      </c>
      <c r="E1595">
        <v>594</v>
      </c>
    </row>
    <row r="1596" spans="1:5" x14ac:dyDescent="0.35">
      <c r="A1596">
        <v>8</v>
      </c>
      <c r="B1596">
        <v>51708967</v>
      </c>
      <c r="C1596">
        <v>51709145</v>
      </c>
      <c r="D1596" t="s">
        <v>1596</v>
      </c>
      <c r="E1596">
        <v>178</v>
      </c>
    </row>
    <row r="1597" spans="1:5" x14ac:dyDescent="0.35">
      <c r="A1597">
        <v>8</v>
      </c>
      <c r="B1597">
        <v>52457693</v>
      </c>
      <c r="C1597">
        <v>52457858</v>
      </c>
      <c r="D1597" t="s">
        <v>1597</v>
      </c>
      <c r="E1597">
        <v>165</v>
      </c>
    </row>
    <row r="1598" spans="1:5" x14ac:dyDescent="0.35">
      <c r="A1598">
        <v>8</v>
      </c>
      <c r="B1598">
        <v>56441660</v>
      </c>
      <c r="C1598">
        <v>56441794</v>
      </c>
      <c r="D1598" t="s">
        <v>1598</v>
      </c>
      <c r="E1598">
        <v>134</v>
      </c>
    </row>
    <row r="1599" spans="1:5" x14ac:dyDescent="0.35">
      <c r="A1599">
        <v>8</v>
      </c>
      <c r="B1599">
        <v>56805799</v>
      </c>
      <c r="C1599">
        <v>56806060</v>
      </c>
      <c r="D1599" t="s">
        <v>1599</v>
      </c>
      <c r="E1599">
        <v>261</v>
      </c>
    </row>
    <row r="1600" spans="1:5" x14ac:dyDescent="0.35">
      <c r="A1600">
        <v>8</v>
      </c>
      <c r="B1600">
        <v>57125059</v>
      </c>
      <c r="C1600">
        <v>57125410</v>
      </c>
      <c r="D1600" t="s">
        <v>1600</v>
      </c>
      <c r="E1600">
        <v>351</v>
      </c>
    </row>
    <row r="1601" spans="1:5" x14ac:dyDescent="0.35">
      <c r="A1601">
        <v>8</v>
      </c>
      <c r="B1601">
        <v>58779559</v>
      </c>
      <c r="C1601">
        <v>58779890</v>
      </c>
      <c r="D1601" t="s">
        <v>1601</v>
      </c>
      <c r="E1601">
        <v>331</v>
      </c>
    </row>
    <row r="1602" spans="1:5" x14ac:dyDescent="0.35">
      <c r="A1602">
        <v>8</v>
      </c>
      <c r="B1602">
        <v>59232132</v>
      </c>
      <c r="C1602">
        <v>59232318</v>
      </c>
      <c r="D1602" t="s">
        <v>1602</v>
      </c>
      <c r="E1602">
        <v>186</v>
      </c>
    </row>
    <row r="1603" spans="1:5" x14ac:dyDescent="0.35">
      <c r="A1603">
        <v>8</v>
      </c>
      <c r="B1603">
        <v>59768684</v>
      </c>
      <c r="C1603">
        <v>59768827</v>
      </c>
      <c r="D1603" t="s">
        <v>1603</v>
      </c>
      <c r="E1603">
        <v>143</v>
      </c>
    </row>
    <row r="1604" spans="1:5" x14ac:dyDescent="0.35">
      <c r="A1604">
        <v>8</v>
      </c>
      <c r="B1604">
        <v>60426140</v>
      </c>
      <c r="C1604">
        <v>60426435</v>
      </c>
      <c r="D1604" t="s">
        <v>1604</v>
      </c>
      <c r="E1604">
        <v>295</v>
      </c>
    </row>
    <row r="1605" spans="1:5" x14ac:dyDescent="0.35">
      <c r="A1605">
        <v>8</v>
      </c>
      <c r="B1605">
        <v>62006299</v>
      </c>
      <c r="C1605">
        <v>62006670</v>
      </c>
      <c r="D1605" t="s">
        <v>1605</v>
      </c>
      <c r="E1605">
        <v>371</v>
      </c>
    </row>
    <row r="1606" spans="1:5" x14ac:dyDescent="0.35">
      <c r="A1606">
        <v>8</v>
      </c>
      <c r="B1606">
        <v>63734636</v>
      </c>
      <c r="C1606">
        <v>63734807</v>
      </c>
      <c r="D1606" t="s">
        <v>1606</v>
      </c>
      <c r="E1606">
        <v>171</v>
      </c>
    </row>
    <row r="1607" spans="1:5" x14ac:dyDescent="0.35">
      <c r="A1607">
        <v>8</v>
      </c>
      <c r="B1607">
        <v>64085098</v>
      </c>
      <c r="C1607">
        <v>64085527</v>
      </c>
      <c r="D1607" t="s">
        <v>1607</v>
      </c>
      <c r="E1607">
        <v>429</v>
      </c>
    </row>
    <row r="1608" spans="1:5" x14ac:dyDescent="0.35">
      <c r="A1608">
        <v>8</v>
      </c>
      <c r="B1608">
        <v>64616627</v>
      </c>
      <c r="C1608">
        <v>64617101</v>
      </c>
      <c r="D1608" t="s">
        <v>1608</v>
      </c>
      <c r="E1608">
        <v>474</v>
      </c>
    </row>
    <row r="1609" spans="1:5" x14ac:dyDescent="0.35">
      <c r="A1609">
        <v>8</v>
      </c>
      <c r="B1609">
        <v>64984620</v>
      </c>
      <c r="C1609">
        <v>64984975</v>
      </c>
      <c r="D1609" t="s">
        <v>1609</v>
      </c>
      <c r="E1609">
        <v>355</v>
      </c>
    </row>
    <row r="1610" spans="1:5" x14ac:dyDescent="0.35">
      <c r="A1610">
        <v>8</v>
      </c>
      <c r="B1610">
        <v>65858778</v>
      </c>
      <c r="C1610">
        <v>65859320</v>
      </c>
      <c r="D1610" t="s">
        <v>1610</v>
      </c>
      <c r="E1610">
        <v>542</v>
      </c>
    </row>
    <row r="1611" spans="1:5" x14ac:dyDescent="0.35">
      <c r="A1611">
        <v>8</v>
      </c>
      <c r="B1611">
        <v>65939046</v>
      </c>
      <c r="C1611">
        <v>65939291</v>
      </c>
      <c r="D1611" t="s">
        <v>1611</v>
      </c>
      <c r="E1611">
        <v>245</v>
      </c>
    </row>
    <row r="1612" spans="1:5" x14ac:dyDescent="0.35">
      <c r="A1612">
        <v>8</v>
      </c>
      <c r="B1612">
        <v>65963884</v>
      </c>
      <c r="C1612">
        <v>65964114</v>
      </c>
      <c r="D1612" t="s">
        <v>1612</v>
      </c>
      <c r="E1612">
        <v>230</v>
      </c>
    </row>
    <row r="1613" spans="1:5" x14ac:dyDescent="0.35">
      <c r="A1613">
        <v>8</v>
      </c>
      <c r="B1613">
        <v>66242491</v>
      </c>
      <c r="C1613">
        <v>66242795</v>
      </c>
      <c r="D1613" t="s">
        <v>1613</v>
      </c>
      <c r="E1613">
        <v>304</v>
      </c>
    </row>
    <row r="1614" spans="1:5" x14ac:dyDescent="0.35">
      <c r="A1614">
        <v>8</v>
      </c>
      <c r="B1614">
        <v>67304343</v>
      </c>
      <c r="C1614">
        <v>67304490</v>
      </c>
      <c r="D1614" t="s">
        <v>1614</v>
      </c>
      <c r="E1614">
        <v>147</v>
      </c>
    </row>
    <row r="1615" spans="1:5" x14ac:dyDescent="0.35">
      <c r="A1615">
        <v>8</v>
      </c>
      <c r="B1615">
        <v>68097492</v>
      </c>
      <c r="C1615">
        <v>68097883</v>
      </c>
      <c r="D1615" t="s">
        <v>1615</v>
      </c>
      <c r="E1615">
        <v>391</v>
      </c>
    </row>
    <row r="1616" spans="1:5" x14ac:dyDescent="0.35">
      <c r="A1616">
        <v>8</v>
      </c>
      <c r="B1616">
        <v>71021976</v>
      </c>
      <c r="C1616">
        <v>71022973</v>
      </c>
      <c r="D1616" t="s">
        <v>1616</v>
      </c>
      <c r="E1616">
        <v>997</v>
      </c>
    </row>
    <row r="1617" spans="1:5" x14ac:dyDescent="0.35">
      <c r="A1617">
        <v>8</v>
      </c>
      <c r="B1617">
        <v>72094399</v>
      </c>
      <c r="C1617">
        <v>72094550</v>
      </c>
      <c r="D1617" t="s">
        <v>1617</v>
      </c>
      <c r="E1617">
        <v>151</v>
      </c>
    </row>
    <row r="1618" spans="1:5" x14ac:dyDescent="0.35">
      <c r="A1618">
        <v>8</v>
      </c>
      <c r="B1618">
        <v>72361340</v>
      </c>
      <c r="C1618">
        <v>72361464</v>
      </c>
      <c r="D1618" t="s">
        <v>1618</v>
      </c>
      <c r="E1618">
        <v>124</v>
      </c>
    </row>
    <row r="1619" spans="1:5" x14ac:dyDescent="0.35">
      <c r="A1619">
        <v>8</v>
      </c>
      <c r="B1619">
        <v>72637553</v>
      </c>
      <c r="C1619">
        <v>72637748</v>
      </c>
      <c r="D1619" t="s">
        <v>1619</v>
      </c>
      <c r="E1619">
        <v>195</v>
      </c>
    </row>
    <row r="1620" spans="1:5" x14ac:dyDescent="0.35">
      <c r="A1620">
        <v>8</v>
      </c>
      <c r="B1620">
        <v>72639379</v>
      </c>
      <c r="C1620">
        <v>72639530</v>
      </c>
      <c r="D1620" t="s">
        <v>1620</v>
      </c>
      <c r="E1620">
        <v>151</v>
      </c>
    </row>
    <row r="1621" spans="1:5" x14ac:dyDescent="0.35">
      <c r="A1621">
        <v>8</v>
      </c>
      <c r="B1621">
        <v>73276419</v>
      </c>
      <c r="C1621">
        <v>73276697</v>
      </c>
      <c r="D1621" t="s">
        <v>1621</v>
      </c>
      <c r="E1621">
        <v>278</v>
      </c>
    </row>
    <row r="1622" spans="1:5" x14ac:dyDescent="0.35">
      <c r="A1622">
        <v>8</v>
      </c>
      <c r="B1622">
        <v>76636559</v>
      </c>
      <c r="C1622">
        <v>76636835</v>
      </c>
      <c r="D1622" t="s">
        <v>1622</v>
      </c>
      <c r="E1622">
        <v>276</v>
      </c>
    </row>
    <row r="1623" spans="1:5" x14ac:dyDescent="0.35">
      <c r="A1623">
        <v>8</v>
      </c>
      <c r="B1623">
        <v>77262001</v>
      </c>
      <c r="C1623">
        <v>77262256</v>
      </c>
      <c r="D1623" t="s">
        <v>1623</v>
      </c>
      <c r="E1623">
        <v>255</v>
      </c>
    </row>
    <row r="1624" spans="1:5" x14ac:dyDescent="0.35">
      <c r="A1624">
        <v>8</v>
      </c>
      <c r="B1624">
        <v>77282837</v>
      </c>
      <c r="C1624">
        <v>77283178</v>
      </c>
      <c r="D1624" t="s">
        <v>1624</v>
      </c>
      <c r="E1624">
        <v>341</v>
      </c>
    </row>
    <row r="1625" spans="1:5" x14ac:dyDescent="0.35">
      <c r="A1625">
        <v>8</v>
      </c>
      <c r="B1625">
        <v>77498958</v>
      </c>
      <c r="C1625">
        <v>77499392</v>
      </c>
      <c r="D1625" t="s">
        <v>1625</v>
      </c>
      <c r="E1625">
        <v>434</v>
      </c>
    </row>
    <row r="1626" spans="1:5" x14ac:dyDescent="0.35">
      <c r="A1626">
        <v>8</v>
      </c>
      <c r="B1626">
        <v>77597056</v>
      </c>
      <c r="C1626">
        <v>77597792</v>
      </c>
      <c r="D1626" t="s">
        <v>1626</v>
      </c>
      <c r="E1626">
        <v>736</v>
      </c>
    </row>
    <row r="1627" spans="1:5" x14ac:dyDescent="0.35">
      <c r="A1627">
        <v>8</v>
      </c>
      <c r="B1627">
        <v>77946437</v>
      </c>
      <c r="C1627">
        <v>77946870</v>
      </c>
      <c r="D1627" t="s">
        <v>1627</v>
      </c>
      <c r="E1627">
        <v>433</v>
      </c>
    </row>
    <row r="1628" spans="1:5" x14ac:dyDescent="0.35">
      <c r="A1628">
        <v>8</v>
      </c>
      <c r="B1628">
        <v>78932044</v>
      </c>
      <c r="C1628">
        <v>78932220</v>
      </c>
      <c r="D1628" t="s">
        <v>1628</v>
      </c>
      <c r="E1628">
        <v>176</v>
      </c>
    </row>
    <row r="1629" spans="1:5" x14ac:dyDescent="0.35">
      <c r="A1629">
        <v>8</v>
      </c>
      <c r="B1629">
        <v>79044783</v>
      </c>
      <c r="C1629">
        <v>79045323</v>
      </c>
      <c r="D1629" t="s">
        <v>1629</v>
      </c>
      <c r="E1629">
        <v>540</v>
      </c>
    </row>
    <row r="1630" spans="1:5" x14ac:dyDescent="0.35">
      <c r="A1630">
        <v>8</v>
      </c>
      <c r="B1630">
        <v>81724495</v>
      </c>
      <c r="C1630">
        <v>81724679</v>
      </c>
      <c r="D1630" t="s">
        <v>1630</v>
      </c>
      <c r="E1630">
        <v>184</v>
      </c>
    </row>
    <row r="1631" spans="1:5" x14ac:dyDescent="0.35">
      <c r="A1631">
        <v>8</v>
      </c>
      <c r="B1631">
        <v>82641249</v>
      </c>
      <c r="C1631">
        <v>82641581</v>
      </c>
      <c r="D1631" t="s">
        <v>1631</v>
      </c>
      <c r="E1631">
        <v>332</v>
      </c>
    </row>
    <row r="1632" spans="1:5" x14ac:dyDescent="0.35">
      <c r="A1632">
        <v>8</v>
      </c>
      <c r="B1632">
        <v>82872980</v>
      </c>
      <c r="C1632">
        <v>82873197</v>
      </c>
      <c r="D1632" t="s">
        <v>1632</v>
      </c>
      <c r="E1632">
        <v>217</v>
      </c>
    </row>
    <row r="1633" spans="1:5" x14ac:dyDescent="0.35">
      <c r="A1633">
        <v>8</v>
      </c>
      <c r="B1633">
        <v>82882531</v>
      </c>
      <c r="C1633">
        <v>82882618</v>
      </c>
      <c r="D1633" t="s">
        <v>1633</v>
      </c>
      <c r="E1633">
        <v>87</v>
      </c>
    </row>
    <row r="1634" spans="1:5" x14ac:dyDescent="0.35">
      <c r="A1634">
        <v>8</v>
      </c>
      <c r="B1634">
        <v>82985772</v>
      </c>
      <c r="C1634">
        <v>82985893</v>
      </c>
      <c r="D1634" t="s">
        <v>1634</v>
      </c>
      <c r="E1634">
        <v>121</v>
      </c>
    </row>
    <row r="1635" spans="1:5" x14ac:dyDescent="0.35">
      <c r="A1635">
        <v>8</v>
      </c>
      <c r="B1635">
        <v>85298284</v>
      </c>
      <c r="C1635">
        <v>85298483</v>
      </c>
      <c r="D1635" t="s">
        <v>1635</v>
      </c>
      <c r="E1635">
        <v>199</v>
      </c>
    </row>
    <row r="1636" spans="1:5" x14ac:dyDescent="0.35">
      <c r="A1636">
        <v>8</v>
      </c>
      <c r="B1636">
        <v>89128939</v>
      </c>
      <c r="C1636">
        <v>89129090</v>
      </c>
      <c r="D1636" t="s">
        <v>1636</v>
      </c>
      <c r="E1636">
        <v>151</v>
      </c>
    </row>
    <row r="1637" spans="1:5" x14ac:dyDescent="0.35">
      <c r="A1637">
        <v>8</v>
      </c>
      <c r="B1637">
        <v>90629427</v>
      </c>
      <c r="C1637">
        <v>90629460</v>
      </c>
      <c r="D1637" t="s">
        <v>1637</v>
      </c>
      <c r="E1637">
        <v>33</v>
      </c>
    </row>
    <row r="1638" spans="1:5" x14ac:dyDescent="0.35">
      <c r="A1638">
        <v>8</v>
      </c>
      <c r="B1638">
        <v>90644441</v>
      </c>
      <c r="C1638">
        <v>90644748</v>
      </c>
      <c r="D1638" t="s">
        <v>1638</v>
      </c>
      <c r="E1638">
        <v>307</v>
      </c>
    </row>
    <row r="1639" spans="1:5" x14ac:dyDescent="0.35">
      <c r="A1639">
        <v>8</v>
      </c>
      <c r="B1639">
        <v>92020859</v>
      </c>
      <c r="C1639">
        <v>92021350</v>
      </c>
      <c r="D1639" t="s">
        <v>1639</v>
      </c>
      <c r="E1639">
        <v>491</v>
      </c>
    </row>
    <row r="1640" spans="1:5" x14ac:dyDescent="0.35">
      <c r="A1640">
        <v>8</v>
      </c>
      <c r="B1640">
        <v>92543486</v>
      </c>
      <c r="C1640">
        <v>92543632</v>
      </c>
      <c r="D1640" t="s">
        <v>1640</v>
      </c>
      <c r="E1640">
        <v>146</v>
      </c>
    </row>
    <row r="1641" spans="1:5" x14ac:dyDescent="0.35">
      <c r="A1641">
        <v>8</v>
      </c>
      <c r="B1641">
        <v>92825139</v>
      </c>
      <c r="C1641">
        <v>92825701</v>
      </c>
      <c r="D1641" t="s">
        <v>1641</v>
      </c>
      <c r="E1641">
        <v>562</v>
      </c>
    </row>
    <row r="1642" spans="1:5" x14ac:dyDescent="0.35">
      <c r="A1642">
        <v>8</v>
      </c>
      <c r="B1642">
        <v>93114999</v>
      </c>
      <c r="C1642">
        <v>93115270</v>
      </c>
      <c r="D1642" t="s">
        <v>1642</v>
      </c>
      <c r="E1642">
        <v>271</v>
      </c>
    </row>
    <row r="1643" spans="1:5" x14ac:dyDescent="0.35">
      <c r="A1643">
        <v>8</v>
      </c>
      <c r="B1643">
        <v>93551967</v>
      </c>
      <c r="C1643">
        <v>93552115</v>
      </c>
      <c r="D1643" t="s">
        <v>1643</v>
      </c>
      <c r="E1643">
        <v>148</v>
      </c>
    </row>
    <row r="1644" spans="1:5" x14ac:dyDescent="0.35">
      <c r="A1644">
        <v>8</v>
      </c>
      <c r="B1644">
        <v>94090759</v>
      </c>
      <c r="C1644">
        <v>94091090</v>
      </c>
      <c r="D1644" t="s">
        <v>1644</v>
      </c>
      <c r="E1644">
        <v>331</v>
      </c>
    </row>
    <row r="1645" spans="1:5" x14ac:dyDescent="0.35">
      <c r="A1645">
        <v>8</v>
      </c>
      <c r="B1645">
        <v>94299639</v>
      </c>
      <c r="C1645">
        <v>94300117</v>
      </c>
      <c r="D1645" t="s">
        <v>1645</v>
      </c>
      <c r="E1645">
        <v>478</v>
      </c>
    </row>
    <row r="1646" spans="1:5" x14ac:dyDescent="0.35">
      <c r="A1646">
        <v>8</v>
      </c>
      <c r="B1646">
        <v>94319982</v>
      </c>
      <c r="C1646">
        <v>94320356</v>
      </c>
      <c r="D1646" t="s">
        <v>1646</v>
      </c>
      <c r="E1646">
        <v>374</v>
      </c>
    </row>
    <row r="1647" spans="1:5" x14ac:dyDescent="0.35">
      <c r="A1647">
        <v>8</v>
      </c>
      <c r="B1647">
        <v>96356959</v>
      </c>
      <c r="C1647">
        <v>96357130</v>
      </c>
      <c r="D1647" t="s">
        <v>1647</v>
      </c>
      <c r="E1647">
        <v>171</v>
      </c>
    </row>
    <row r="1648" spans="1:5" x14ac:dyDescent="0.35">
      <c r="A1648">
        <v>8</v>
      </c>
      <c r="B1648">
        <v>100388238</v>
      </c>
      <c r="C1648">
        <v>100388456</v>
      </c>
      <c r="D1648" t="s">
        <v>1648</v>
      </c>
      <c r="E1648">
        <v>218</v>
      </c>
    </row>
    <row r="1649" spans="1:5" x14ac:dyDescent="0.35">
      <c r="A1649">
        <v>8</v>
      </c>
      <c r="B1649">
        <v>100792474</v>
      </c>
      <c r="C1649">
        <v>100792521</v>
      </c>
      <c r="D1649" t="s">
        <v>1649</v>
      </c>
      <c r="E1649">
        <v>47</v>
      </c>
    </row>
    <row r="1650" spans="1:5" x14ac:dyDescent="0.35">
      <c r="A1650">
        <v>8</v>
      </c>
      <c r="B1650">
        <v>100886314</v>
      </c>
      <c r="C1650">
        <v>100886546</v>
      </c>
      <c r="D1650" t="s">
        <v>1650</v>
      </c>
      <c r="E1650">
        <v>232</v>
      </c>
    </row>
    <row r="1651" spans="1:5" x14ac:dyDescent="0.35">
      <c r="A1651">
        <v>8</v>
      </c>
      <c r="B1651">
        <v>103573033</v>
      </c>
      <c r="C1651">
        <v>103573075</v>
      </c>
      <c r="D1651" t="s">
        <v>1651</v>
      </c>
      <c r="E1651">
        <v>42</v>
      </c>
    </row>
    <row r="1652" spans="1:5" x14ac:dyDescent="0.35">
      <c r="A1652">
        <v>8</v>
      </c>
      <c r="B1652">
        <v>103971081</v>
      </c>
      <c r="C1652">
        <v>103971135</v>
      </c>
      <c r="D1652" t="s">
        <v>1652</v>
      </c>
      <c r="E1652">
        <v>54</v>
      </c>
    </row>
    <row r="1653" spans="1:5" x14ac:dyDescent="0.35">
      <c r="A1653">
        <v>8</v>
      </c>
      <c r="B1653">
        <v>105365586</v>
      </c>
      <c r="C1653">
        <v>105365852</v>
      </c>
      <c r="D1653" t="s">
        <v>1653</v>
      </c>
      <c r="E1653">
        <v>266</v>
      </c>
    </row>
    <row r="1654" spans="1:5" x14ac:dyDescent="0.35">
      <c r="A1654">
        <v>8</v>
      </c>
      <c r="B1654">
        <v>105825368</v>
      </c>
      <c r="C1654">
        <v>105825696</v>
      </c>
      <c r="D1654" t="s">
        <v>1654</v>
      </c>
      <c r="E1654">
        <v>328</v>
      </c>
    </row>
    <row r="1655" spans="1:5" x14ac:dyDescent="0.35">
      <c r="A1655">
        <v>8</v>
      </c>
      <c r="B1655">
        <v>106234560</v>
      </c>
      <c r="C1655">
        <v>106234778</v>
      </c>
      <c r="D1655" t="s">
        <v>1655</v>
      </c>
      <c r="E1655">
        <v>218</v>
      </c>
    </row>
    <row r="1656" spans="1:5" x14ac:dyDescent="0.35">
      <c r="A1656">
        <v>8</v>
      </c>
      <c r="B1656">
        <v>106376512</v>
      </c>
      <c r="C1656">
        <v>106376659</v>
      </c>
      <c r="D1656" t="s">
        <v>1656</v>
      </c>
      <c r="E1656">
        <v>147</v>
      </c>
    </row>
    <row r="1657" spans="1:5" x14ac:dyDescent="0.35">
      <c r="A1657">
        <v>8</v>
      </c>
      <c r="B1657">
        <v>108216549</v>
      </c>
      <c r="C1657">
        <v>108216935</v>
      </c>
      <c r="D1657" t="s">
        <v>1657</v>
      </c>
      <c r="E1657">
        <v>386</v>
      </c>
    </row>
    <row r="1658" spans="1:5" x14ac:dyDescent="0.35">
      <c r="A1658">
        <v>8</v>
      </c>
      <c r="B1658">
        <v>108386194</v>
      </c>
      <c r="C1658">
        <v>108386440</v>
      </c>
      <c r="D1658" t="s">
        <v>1658</v>
      </c>
      <c r="E1658">
        <v>246</v>
      </c>
    </row>
    <row r="1659" spans="1:5" x14ac:dyDescent="0.35">
      <c r="A1659">
        <v>8</v>
      </c>
      <c r="B1659">
        <v>110650339</v>
      </c>
      <c r="C1659">
        <v>110650590</v>
      </c>
      <c r="D1659" t="s">
        <v>1659</v>
      </c>
      <c r="E1659">
        <v>251</v>
      </c>
    </row>
    <row r="1660" spans="1:5" x14ac:dyDescent="0.35">
      <c r="A1660">
        <v>8</v>
      </c>
      <c r="B1660">
        <v>113638873</v>
      </c>
      <c r="C1660">
        <v>113638950</v>
      </c>
      <c r="D1660" t="s">
        <v>1660</v>
      </c>
      <c r="E1660">
        <v>77</v>
      </c>
    </row>
    <row r="1661" spans="1:5" x14ac:dyDescent="0.35">
      <c r="A1661">
        <v>8</v>
      </c>
      <c r="B1661">
        <v>113750077</v>
      </c>
      <c r="C1661">
        <v>113750112</v>
      </c>
      <c r="D1661" t="s">
        <v>1661</v>
      </c>
      <c r="E1661">
        <v>35</v>
      </c>
    </row>
    <row r="1662" spans="1:5" x14ac:dyDescent="0.35">
      <c r="A1662">
        <v>8</v>
      </c>
      <c r="B1662">
        <v>114878022</v>
      </c>
      <c r="C1662">
        <v>114878220</v>
      </c>
      <c r="D1662" t="s">
        <v>1662</v>
      </c>
      <c r="E1662">
        <v>198</v>
      </c>
    </row>
    <row r="1663" spans="1:5" x14ac:dyDescent="0.35">
      <c r="A1663">
        <v>8</v>
      </c>
      <c r="B1663">
        <v>115118462</v>
      </c>
      <c r="C1663">
        <v>115118491</v>
      </c>
      <c r="D1663" t="s">
        <v>1663</v>
      </c>
      <c r="E1663">
        <v>29</v>
      </c>
    </row>
    <row r="1664" spans="1:5" x14ac:dyDescent="0.35">
      <c r="A1664">
        <v>8</v>
      </c>
      <c r="B1664">
        <v>116420457</v>
      </c>
      <c r="C1664">
        <v>116420477</v>
      </c>
      <c r="D1664" t="s">
        <v>1664</v>
      </c>
      <c r="E1664">
        <v>20</v>
      </c>
    </row>
    <row r="1665" spans="1:5" x14ac:dyDescent="0.35">
      <c r="A1665">
        <v>8</v>
      </c>
      <c r="B1665">
        <v>116638480</v>
      </c>
      <c r="C1665">
        <v>116638510</v>
      </c>
      <c r="D1665" t="s">
        <v>1665</v>
      </c>
      <c r="E1665">
        <v>30</v>
      </c>
    </row>
    <row r="1666" spans="1:5" x14ac:dyDescent="0.35">
      <c r="A1666">
        <v>8</v>
      </c>
      <c r="B1666">
        <v>116714599</v>
      </c>
      <c r="C1666">
        <v>116715110</v>
      </c>
      <c r="D1666" t="s">
        <v>1666</v>
      </c>
      <c r="E1666">
        <v>511</v>
      </c>
    </row>
    <row r="1667" spans="1:5" x14ac:dyDescent="0.35">
      <c r="A1667">
        <v>8</v>
      </c>
      <c r="B1667">
        <v>116717358</v>
      </c>
      <c r="C1667">
        <v>116717580</v>
      </c>
      <c r="D1667" t="s">
        <v>1667</v>
      </c>
      <c r="E1667">
        <v>222</v>
      </c>
    </row>
    <row r="1668" spans="1:5" x14ac:dyDescent="0.35">
      <c r="A1668">
        <v>8</v>
      </c>
      <c r="B1668">
        <v>116791667</v>
      </c>
      <c r="C1668">
        <v>116791828</v>
      </c>
      <c r="D1668" t="s">
        <v>1668</v>
      </c>
      <c r="E1668">
        <v>161</v>
      </c>
    </row>
    <row r="1669" spans="1:5" x14ac:dyDescent="0.35">
      <c r="A1669">
        <v>8</v>
      </c>
      <c r="B1669">
        <v>117022455</v>
      </c>
      <c r="C1669">
        <v>117022815</v>
      </c>
      <c r="D1669" t="s">
        <v>1669</v>
      </c>
      <c r="E1669">
        <v>360</v>
      </c>
    </row>
    <row r="1670" spans="1:5" x14ac:dyDescent="0.35">
      <c r="A1670">
        <v>8</v>
      </c>
      <c r="B1670">
        <v>117035502</v>
      </c>
      <c r="C1670">
        <v>117035812</v>
      </c>
      <c r="D1670" t="s">
        <v>1670</v>
      </c>
      <c r="E1670">
        <v>310</v>
      </c>
    </row>
    <row r="1671" spans="1:5" x14ac:dyDescent="0.35">
      <c r="A1671">
        <v>8</v>
      </c>
      <c r="B1671">
        <v>117356637</v>
      </c>
      <c r="C1671">
        <v>117357052</v>
      </c>
      <c r="D1671" t="s">
        <v>1671</v>
      </c>
      <c r="E1671">
        <v>415</v>
      </c>
    </row>
    <row r="1672" spans="1:5" x14ac:dyDescent="0.35">
      <c r="A1672">
        <v>8</v>
      </c>
      <c r="B1672">
        <v>117487846</v>
      </c>
      <c r="C1672">
        <v>117487863</v>
      </c>
      <c r="D1672" t="s">
        <v>1672</v>
      </c>
      <c r="E1672">
        <v>17</v>
      </c>
    </row>
    <row r="1673" spans="1:5" x14ac:dyDescent="0.35">
      <c r="A1673">
        <v>8</v>
      </c>
      <c r="B1673">
        <v>117528080</v>
      </c>
      <c r="C1673">
        <v>117528361</v>
      </c>
      <c r="D1673" t="s">
        <v>1673</v>
      </c>
      <c r="E1673">
        <v>281</v>
      </c>
    </row>
    <row r="1674" spans="1:5" x14ac:dyDescent="0.35">
      <c r="A1674">
        <v>8</v>
      </c>
      <c r="B1674">
        <v>118214474</v>
      </c>
      <c r="C1674">
        <v>118214629</v>
      </c>
      <c r="D1674" t="s">
        <v>1674</v>
      </c>
      <c r="E1674">
        <v>155</v>
      </c>
    </row>
    <row r="1675" spans="1:5" x14ac:dyDescent="0.35">
      <c r="A1675">
        <v>8</v>
      </c>
      <c r="B1675">
        <v>118919803</v>
      </c>
      <c r="C1675">
        <v>118919827</v>
      </c>
      <c r="D1675" t="s">
        <v>1675</v>
      </c>
      <c r="E1675">
        <v>24</v>
      </c>
    </row>
    <row r="1676" spans="1:5" x14ac:dyDescent="0.35">
      <c r="A1676">
        <v>8</v>
      </c>
      <c r="B1676">
        <v>121641682</v>
      </c>
      <c r="C1676">
        <v>121641859</v>
      </c>
      <c r="D1676" t="s">
        <v>1676</v>
      </c>
      <c r="E1676">
        <v>177</v>
      </c>
    </row>
    <row r="1677" spans="1:5" x14ac:dyDescent="0.35">
      <c r="A1677">
        <v>8</v>
      </c>
      <c r="B1677">
        <v>122796774</v>
      </c>
      <c r="C1677">
        <v>122797067</v>
      </c>
      <c r="D1677" t="s">
        <v>1677</v>
      </c>
      <c r="E1677">
        <v>293</v>
      </c>
    </row>
    <row r="1678" spans="1:5" x14ac:dyDescent="0.35">
      <c r="A1678">
        <v>8</v>
      </c>
      <c r="B1678">
        <v>123171496</v>
      </c>
      <c r="C1678">
        <v>123171668</v>
      </c>
      <c r="D1678" t="s">
        <v>1678</v>
      </c>
      <c r="E1678">
        <v>172</v>
      </c>
    </row>
    <row r="1679" spans="1:5" x14ac:dyDescent="0.35">
      <c r="A1679">
        <v>8</v>
      </c>
      <c r="B1679">
        <v>126888790</v>
      </c>
      <c r="C1679">
        <v>126888985</v>
      </c>
      <c r="D1679" t="s">
        <v>1679</v>
      </c>
      <c r="E1679">
        <v>195</v>
      </c>
    </row>
    <row r="1680" spans="1:5" x14ac:dyDescent="0.35">
      <c r="A1680">
        <v>8</v>
      </c>
      <c r="B1680">
        <v>127061305</v>
      </c>
      <c r="C1680">
        <v>127061493</v>
      </c>
      <c r="D1680" t="s">
        <v>1680</v>
      </c>
      <c r="E1680">
        <v>188</v>
      </c>
    </row>
    <row r="1681" spans="1:5" x14ac:dyDescent="0.35">
      <c r="A1681">
        <v>8</v>
      </c>
      <c r="B1681">
        <v>129284527</v>
      </c>
      <c r="C1681">
        <v>129284725</v>
      </c>
      <c r="D1681" t="s">
        <v>1681</v>
      </c>
      <c r="E1681">
        <v>198</v>
      </c>
    </row>
    <row r="1682" spans="1:5" x14ac:dyDescent="0.35">
      <c r="A1682">
        <v>8</v>
      </c>
      <c r="B1682">
        <v>129614938</v>
      </c>
      <c r="C1682">
        <v>129614953</v>
      </c>
      <c r="D1682" t="s">
        <v>1682</v>
      </c>
      <c r="E1682">
        <v>15</v>
      </c>
    </row>
    <row r="1683" spans="1:5" x14ac:dyDescent="0.35">
      <c r="A1683">
        <v>8</v>
      </c>
      <c r="B1683">
        <v>130368839</v>
      </c>
      <c r="C1683">
        <v>130368990</v>
      </c>
      <c r="D1683" t="s">
        <v>1683</v>
      </c>
      <c r="E1683">
        <v>151</v>
      </c>
    </row>
    <row r="1684" spans="1:5" x14ac:dyDescent="0.35">
      <c r="A1684">
        <v>8</v>
      </c>
      <c r="B1684">
        <v>130525926</v>
      </c>
      <c r="C1684">
        <v>130526183</v>
      </c>
      <c r="D1684" t="s">
        <v>1684</v>
      </c>
      <c r="E1684">
        <v>257</v>
      </c>
    </row>
    <row r="1685" spans="1:5" x14ac:dyDescent="0.35">
      <c r="A1685">
        <v>8</v>
      </c>
      <c r="B1685">
        <v>130697925</v>
      </c>
      <c r="C1685">
        <v>130698161</v>
      </c>
      <c r="D1685" t="s">
        <v>1685</v>
      </c>
      <c r="E1685">
        <v>236</v>
      </c>
    </row>
    <row r="1686" spans="1:5" x14ac:dyDescent="0.35">
      <c r="A1686">
        <v>8</v>
      </c>
      <c r="B1686">
        <v>132658831</v>
      </c>
      <c r="C1686">
        <v>132658986</v>
      </c>
      <c r="D1686" t="s">
        <v>1686</v>
      </c>
      <c r="E1686">
        <v>155</v>
      </c>
    </row>
    <row r="1687" spans="1:5" x14ac:dyDescent="0.35">
      <c r="A1687">
        <v>8</v>
      </c>
      <c r="B1687">
        <v>133811259</v>
      </c>
      <c r="C1687">
        <v>133811438</v>
      </c>
      <c r="D1687" t="s">
        <v>1687</v>
      </c>
      <c r="E1687">
        <v>179</v>
      </c>
    </row>
    <row r="1688" spans="1:5" x14ac:dyDescent="0.35">
      <c r="A1688">
        <v>8</v>
      </c>
      <c r="B1688">
        <v>135421559</v>
      </c>
      <c r="C1688">
        <v>135421710</v>
      </c>
      <c r="D1688" t="s">
        <v>1688</v>
      </c>
      <c r="E1688">
        <v>151</v>
      </c>
    </row>
    <row r="1689" spans="1:5" x14ac:dyDescent="0.35">
      <c r="A1689">
        <v>8</v>
      </c>
      <c r="B1689">
        <v>136628656</v>
      </c>
      <c r="C1689">
        <v>136628922</v>
      </c>
      <c r="D1689" t="s">
        <v>1689</v>
      </c>
      <c r="E1689">
        <v>266</v>
      </c>
    </row>
    <row r="1690" spans="1:5" x14ac:dyDescent="0.35">
      <c r="A1690">
        <v>8</v>
      </c>
      <c r="B1690">
        <v>138215258</v>
      </c>
      <c r="C1690">
        <v>138215581</v>
      </c>
      <c r="D1690" t="s">
        <v>1690</v>
      </c>
      <c r="E1690">
        <v>323</v>
      </c>
    </row>
    <row r="1691" spans="1:5" x14ac:dyDescent="0.35">
      <c r="A1691">
        <v>8</v>
      </c>
      <c r="B1691">
        <v>138551410</v>
      </c>
      <c r="C1691">
        <v>138551506</v>
      </c>
      <c r="D1691" t="s">
        <v>1691</v>
      </c>
      <c r="E1691">
        <v>96</v>
      </c>
    </row>
    <row r="1692" spans="1:5" x14ac:dyDescent="0.35">
      <c r="A1692">
        <v>8</v>
      </c>
      <c r="B1692">
        <v>142470087</v>
      </c>
      <c r="C1692">
        <v>142470545</v>
      </c>
      <c r="D1692" t="s">
        <v>1692</v>
      </c>
      <c r="E1692">
        <v>458</v>
      </c>
    </row>
    <row r="1693" spans="1:5" x14ac:dyDescent="0.35">
      <c r="A1693">
        <v>8</v>
      </c>
      <c r="B1693">
        <v>142963679</v>
      </c>
      <c r="C1693">
        <v>142963814</v>
      </c>
      <c r="D1693" t="s">
        <v>1693</v>
      </c>
      <c r="E1693">
        <v>135</v>
      </c>
    </row>
    <row r="1694" spans="1:5" x14ac:dyDescent="0.35">
      <c r="A1694">
        <v>8</v>
      </c>
      <c r="B1694">
        <v>144561606</v>
      </c>
      <c r="C1694">
        <v>144562054</v>
      </c>
      <c r="D1694" t="s">
        <v>1694</v>
      </c>
      <c r="E1694">
        <v>448</v>
      </c>
    </row>
    <row r="1695" spans="1:5" x14ac:dyDescent="0.35">
      <c r="A1695">
        <v>8</v>
      </c>
      <c r="B1695">
        <v>145693699</v>
      </c>
      <c r="C1695">
        <v>145694130</v>
      </c>
      <c r="D1695" t="s">
        <v>1695</v>
      </c>
      <c r="E1695">
        <v>431</v>
      </c>
    </row>
    <row r="1696" spans="1:5" x14ac:dyDescent="0.35">
      <c r="A1696">
        <v>8</v>
      </c>
      <c r="B1696">
        <v>145698179</v>
      </c>
      <c r="C1696">
        <v>145698795</v>
      </c>
      <c r="D1696" t="s">
        <v>1696</v>
      </c>
      <c r="E1696">
        <v>616</v>
      </c>
    </row>
    <row r="1697" spans="1:5" x14ac:dyDescent="0.35">
      <c r="A1697">
        <v>9</v>
      </c>
      <c r="B1697">
        <v>272804</v>
      </c>
      <c r="C1697">
        <v>273130</v>
      </c>
      <c r="D1697" t="s">
        <v>1697</v>
      </c>
      <c r="E1697">
        <v>326</v>
      </c>
    </row>
    <row r="1698" spans="1:5" x14ac:dyDescent="0.35">
      <c r="A1698">
        <v>9</v>
      </c>
      <c r="B1698">
        <v>469644</v>
      </c>
      <c r="C1698">
        <v>470020</v>
      </c>
      <c r="D1698" t="s">
        <v>1698</v>
      </c>
      <c r="E1698">
        <v>376</v>
      </c>
    </row>
    <row r="1699" spans="1:5" x14ac:dyDescent="0.35">
      <c r="A1699">
        <v>9</v>
      </c>
      <c r="B1699">
        <v>603159</v>
      </c>
      <c r="C1699">
        <v>603470</v>
      </c>
      <c r="D1699" t="s">
        <v>1699</v>
      </c>
      <c r="E1699">
        <v>311</v>
      </c>
    </row>
    <row r="1700" spans="1:5" x14ac:dyDescent="0.35">
      <c r="A1700">
        <v>9</v>
      </c>
      <c r="B1700">
        <v>1045538</v>
      </c>
      <c r="C1700">
        <v>1045584</v>
      </c>
      <c r="D1700" t="s">
        <v>1700</v>
      </c>
      <c r="E1700">
        <v>46</v>
      </c>
    </row>
    <row r="1701" spans="1:5" x14ac:dyDescent="0.35">
      <c r="A1701">
        <v>9</v>
      </c>
      <c r="B1701">
        <v>1201874</v>
      </c>
      <c r="C1701">
        <v>1202104</v>
      </c>
      <c r="D1701" t="s">
        <v>1701</v>
      </c>
      <c r="E1701">
        <v>230</v>
      </c>
    </row>
    <row r="1702" spans="1:5" x14ac:dyDescent="0.35">
      <c r="A1702">
        <v>9</v>
      </c>
      <c r="B1702">
        <v>1414853</v>
      </c>
      <c r="C1702">
        <v>1414979</v>
      </c>
      <c r="D1702" t="s">
        <v>1702</v>
      </c>
      <c r="E1702">
        <v>126</v>
      </c>
    </row>
    <row r="1703" spans="1:5" x14ac:dyDescent="0.35">
      <c r="A1703">
        <v>9</v>
      </c>
      <c r="B1703">
        <v>1743599</v>
      </c>
      <c r="C1703">
        <v>1743750</v>
      </c>
      <c r="D1703" t="s">
        <v>1703</v>
      </c>
      <c r="E1703">
        <v>151</v>
      </c>
    </row>
    <row r="1704" spans="1:5" x14ac:dyDescent="0.35">
      <c r="A1704">
        <v>9</v>
      </c>
      <c r="B1704">
        <v>2050743</v>
      </c>
      <c r="C1704">
        <v>2051141</v>
      </c>
      <c r="D1704" t="s">
        <v>1704</v>
      </c>
      <c r="E1704">
        <v>398</v>
      </c>
    </row>
    <row r="1705" spans="1:5" x14ac:dyDescent="0.35">
      <c r="A1705">
        <v>9</v>
      </c>
      <c r="B1705">
        <v>2159559</v>
      </c>
      <c r="C1705">
        <v>2160390</v>
      </c>
      <c r="D1705" t="s">
        <v>1705</v>
      </c>
      <c r="E1705">
        <v>831</v>
      </c>
    </row>
    <row r="1706" spans="1:5" x14ac:dyDescent="0.35">
      <c r="A1706">
        <v>9</v>
      </c>
      <c r="B1706">
        <v>2241879</v>
      </c>
      <c r="C1706">
        <v>2242215</v>
      </c>
      <c r="D1706" t="s">
        <v>1706</v>
      </c>
      <c r="E1706">
        <v>336</v>
      </c>
    </row>
    <row r="1707" spans="1:5" x14ac:dyDescent="0.35">
      <c r="A1707">
        <v>9</v>
      </c>
      <c r="B1707">
        <v>2621393</v>
      </c>
      <c r="C1707">
        <v>2621609</v>
      </c>
      <c r="D1707" t="s">
        <v>1707</v>
      </c>
      <c r="E1707">
        <v>216</v>
      </c>
    </row>
    <row r="1708" spans="1:5" x14ac:dyDescent="0.35">
      <c r="A1708">
        <v>9</v>
      </c>
      <c r="B1708">
        <v>2623239</v>
      </c>
      <c r="C1708">
        <v>2623780</v>
      </c>
      <c r="D1708" t="s">
        <v>1708</v>
      </c>
      <c r="E1708">
        <v>541</v>
      </c>
    </row>
    <row r="1709" spans="1:5" x14ac:dyDescent="0.35">
      <c r="A1709">
        <v>9</v>
      </c>
      <c r="B1709">
        <v>3268155</v>
      </c>
      <c r="C1709">
        <v>3268468</v>
      </c>
      <c r="D1709" t="s">
        <v>1709</v>
      </c>
      <c r="E1709">
        <v>313</v>
      </c>
    </row>
    <row r="1710" spans="1:5" x14ac:dyDescent="0.35">
      <c r="A1710">
        <v>9</v>
      </c>
      <c r="B1710">
        <v>3646859</v>
      </c>
      <c r="C1710">
        <v>3647143</v>
      </c>
      <c r="D1710" t="s">
        <v>1710</v>
      </c>
      <c r="E1710">
        <v>284</v>
      </c>
    </row>
    <row r="1711" spans="1:5" x14ac:dyDescent="0.35">
      <c r="A1711">
        <v>9</v>
      </c>
      <c r="B1711">
        <v>3650581</v>
      </c>
      <c r="C1711">
        <v>3650615</v>
      </c>
      <c r="D1711" t="s">
        <v>1711</v>
      </c>
      <c r="E1711">
        <v>34</v>
      </c>
    </row>
    <row r="1712" spans="1:5" x14ac:dyDescent="0.35">
      <c r="A1712">
        <v>9</v>
      </c>
      <c r="B1712">
        <v>3856421</v>
      </c>
      <c r="C1712">
        <v>3856797</v>
      </c>
      <c r="D1712" t="s">
        <v>1712</v>
      </c>
      <c r="E1712">
        <v>376</v>
      </c>
    </row>
    <row r="1713" spans="1:5" x14ac:dyDescent="0.35">
      <c r="A1713">
        <v>9</v>
      </c>
      <c r="B1713">
        <v>3886992</v>
      </c>
      <c r="C1713">
        <v>3887653</v>
      </c>
      <c r="D1713" t="s">
        <v>1713</v>
      </c>
      <c r="E1713">
        <v>661</v>
      </c>
    </row>
    <row r="1714" spans="1:5" x14ac:dyDescent="0.35">
      <c r="A1714">
        <v>9</v>
      </c>
      <c r="B1714">
        <v>3941837</v>
      </c>
      <c r="C1714">
        <v>3942210</v>
      </c>
      <c r="D1714" t="s">
        <v>1714</v>
      </c>
      <c r="E1714">
        <v>373</v>
      </c>
    </row>
    <row r="1715" spans="1:5" x14ac:dyDescent="0.35">
      <c r="A1715">
        <v>9</v>
      </c>
      <c r="B1715">
        <v>3957229</v>
      </c>
      <c r="C1715">
        <v>3957374</v>
      </c>
      <c r="D1715" t="s">
        <v>1715</v>
      </c>
      <c r="E1715">
        <v>145</v>
      </c>
    </row>
    <row r="1716" spans="1:5" x14ac:dyDescent="0.35">
      <c r="A1716">
        <v>9</v>
      </c>
      <c r="B1716">
        <v>3968919</v>
      </c>
      <c r="C1716">
        <v>3969210</v>
      </c>
      <c r="D1716" t="s">
        <v>1716</v>
      </c>
      <c r="E1716">
        <v>291</v>
      </c>
    </row>
    <row r="1717" spans="1:5" x14ac:dyDescent="0.35">
      <c r="A1717">
        <v>9</v>
      </c>
      <c r="B1717">
        <v>4214125</v>
      </c>
      <c r="C1717">
        <v>4214346</v>
      </c>
      <c r="D1717" t="s">
        <v>1717</v>
      </c>
      <c r="E1717">
        <v>221</v>
      </c>
    </row>
    <row r="1718" spans="1:5" x14ac:dyDescent="0.35">
      <c r="A1718">
        <v>9</v>
      </c>
      <c r="B1718">
        <v>7659794</v>
      </c>
      <c r="C1718">
        <v>7660032</v>
      </c>
      <c r="D1718" t="s">
        <v>1718</v>
      </c>
      <c r="E1718">
        <v>238</v>
      </c>
    </row>
    <row r="1719" spans="1:5" x14ac:dyDescent="0.35">
      <c r="A1719">
        <v>9</v>
      </c>
      <c r="B1719">
        <v>7689771</v>
      </c>
      <c r="C1719">
        <v>7689991</v>
      </c>
      <c r="D1719" t="s">
        <v>1719</v>
      </c>
      <c r="E1719">
        <v>220</v>
      </c>
    </row>
    <row r="1720" spans="1:5" x14ac:dyDescent="0.35">
      <c r="A1720">
        <v>9</v>
      </c>
      <c r="B1720">
        <v>7775371</v>
      </c>
      <c r="C1720">
        <v>7775392</v>
      </c>
      <c r="D1720" t="s">
        <v>1720</v>
      </c>
      <c r="E1720">
        <v>21</v>
      </c>
    </row>
    <row r="1721" spans="1:5" x14ac:dyDescent="0.35">
      <c r="A1721">
        <v>9</v>
      </c>
      <c r="B1721">
        <v>8160477</v>
      </c>
      <c r="C1721">
        <v>8160724</v>
      </c>
      <c r="D1721" t="s">
        <v>1721</v>
      </c>
      <c r="E1721">
        <v>247</v>
      </c>
    </row>
    <row r="1722" spans="1:5" x14ac:dyDescent="0.35">
      <c r="A1722">
        <v>9</v>
      </c>
      <c r="B1722">
        <v>8182438</v>
      </c>
      <c r="C1722">
        <v>8182517</v>
      </c>
      <c r="D1722" t="s">
        <v>1722</v>
      </c>
      <c r="E1722">
        <v>79</v>
      </c>
    </row>
    <row r="1723" spans="1:5" x14ac:dyDescent="0.35">
      <c r="A1723">
        <v>9</v>
      </c>
      <c r="B1723">
        <v>8284909</v>
      </c>
      <c r="C1723">
        <v>8285048</v>
      </c>
      <c r="D1723" t="s">
        <v>1723</v>
      </c>
      <c r="E1723">
        <v>139</v>
      </c>
    </row>
    <row r="1724" spans="1:5" x14ac:dyDescent="0.35">
      <c r="A1724">
        <v>9</v>
      </c>
      <c r="B1724">
        <v>8532062</v>
      </c>
      <c r="C1724">
        <v>8532343</v>
      </c>
      <c r="D1724" t="s">
        <v>1724</v>
      </c>
      <c r="E1724">
        <v>281</v>
      </c>
    </row>
    <row r="1725" spans="1:5" x14ac:dyDescent="0.35">
      <c r="A1725">
        <v>9</v>
      </c>
      <c r="B1725">
        <v>8784019</v>
      </c>
      <c r="C1725">
        <v>8784350</v>
      </c>
      <c r="D1725" t="s">
        <v>1725</v>
      </c>
      <c r="E1725">
        <v>331</v>
      </c>
    </row>
    <row r="1726" spans="1:5" x14ac:dyDescent="0.35">
      <c r="A1726">
        <v>9</v>
      </c>
      <c r="B1726">
        <v>8896128</v>
      </c>
      <c r="C1726">
        <v>8896361</v>
      </c>
      <c r="D1726" t="s">
        <v>1726</v>
      </c>
      <c r="E1726">
        <v>233</v>
      </c>
    </row>
    <row r="1727" spans="1:5" x14ac:dyDescent="0.35">
      <c r="A1727">
        <v>9</v>
      </c>
      <c r="B1727">
        <v>9064504</v>
      </c>
      <c r="C1727">
        <v>9064559</v>
      </c>
      <c r="D1727" t="s">
        <v>1727</v>
      </c>
      <c r="E1727">
        <v>55</v>
      </c>
    </row>
    <row r="1728" spans="1:5" x14ac:dyDescent="0.35">
      <c r="A1728">
        <v>9</v>
      </c>
      <c r="B1728">
        <v>9641109</v>
      </c>
      <c r="C1728">
        <v>9641282</v>
      </c>
      <c r="D1728" t="s">
        <v>1728</v>
      </c>
      <c r="E1728">
        <v>173</v>
      </c>
    </row>
    <row r="1729" spans="1:5" x14ac:dyDescent="0.35">
      <c r="A1729">
        <v>9</v>
      </c>
      <c r="B1729">
        <v>10456111</v>
      </c>
      <c r="C1729">
        <v>10456231</v>
      </c>
      <c r="D1729" t="s">
        <v>1729</v>
      </c>
      <c r="E1729">
        <v>120</v>
      </c>
    </row>
    <row r="1730" spans="1:5" x14ac:dyDescent="0.35">
      <c r="A1730">
        <v>9</v>
      </c>
      <c r="B1730">
        <v>10542240</v>
      </c>
      <c r="C1730">
        <v>10542390</v>
      </c>
      <c r="D1730" t="s">
        <v>1730</v>
      </c>
      <c r="E1730">
        <v>150</v>
      </c>
    </row>
    <row r="1731" spans="1:5" x14ac:dyDescent="0.35">
      <c r="A1731">
        <v>9</v>
      </c>
      <c r="B1731">
        <v>10575943</v>
      </c>
      <c r="C1731">
        <v>10576299</v>
      </c>
      <c r="D1731" t="s">
        <v>1731</v>
      </c>
      <c r="E1731">
        <v>356</v>
      </c>
    </row>
    <row r="1732" spans="1:5" x14ac:dyDescent="0.35">
      <c r="A1732">
        <v>9</v>
      </c>
      <c r="B1732">
        <v>10917136</v>
      </c>
      <c r="C1732">
        <v>10917585</v>
      </c>
      <c r="D1732" t="s">
        <v>1732</v>
      </c>
      <c r="E1732">
        <v>449</v>
      </c>
    </row>
    <row r="1733" spans="1:5" x14ac:dyDescent="0.35">
      <c r="A1733">
        <v>9</v>
      </c>
      <c r="B1733">
        <v>11704665</v>
      </c>
      <c r="C1733">
        <v>11704754</v>
      </c>
      <c r="D1733" t="s">
        <v>1733</v>
      </c>
      <c r="E1733">
        <v>89</v>
      </c>
    </row>
    <row r="1734" spans="1:5" x14ac:dyDescent="0.35">
      <c r="A1734">
        <v>9</v>
      </c>
      <c r="B1734">
        <v>11708967</v>
      </c>
      <c r="C1734">
        <v>11709233</v>
      </c>
      <c r="D1734" t="s">
        <v>1734</v>
      </c>
      <c r="E1734">
        <v>266</v>
      </c>
    </row>
    <row r="1735" spans="1:5" x14ac:dyDescent="0.35">
      <c r="A1735">
        <v>9</v>
      </c>
      <c r="B1735">
        <v>13407080</v>
      </c>
      <c r="C1735">
        <v>13407191</v>
      </c>
      <c r="D1735" t="s">
        <v>1735</v>
      </c>
      <c r="E1735">
        <v>111</v>
      </c>
    </row>
    <row r="1736" spans="1:5" x14ac:dyDescent="0.35">
      <c r="A1736">
        <v>9</v>
      </c>
      <c r="B1736">
        <v>13506847</v>
      </c>
      <c r="C1736">
        <v>13507044</v>
      </c>
      <c r="D1736" t="s">
        <v>1736</v>
      </c>
      <c r="E1736">
        <v>197</v>
      </c>
    </row>
    <row r="1737" spans="1:5" x14ac:dyDescent="0.35">
      <c r="A1737">
        <v>9</v>
      </c>
      <c r="B1737">
        <v>13751078</v>
      </c>
      <c r="C1737">
        <v>13751218</v>
      </c>
      <c r="D1737" t="s">
        <v>1737</v>
      </c>
      <c r="E1737">
        <v>140</v>
      </c>
    </row>
    <row r="1738" spans="1:5" x14ac:dyDescent="0.35">
      <c r="A1738">
        <v>9</v>
      </c>
      <c r="B1738">
        <v>13755619</v>
      </c>
      <c r="C1738">
        <v>13756162</v>
      </c>
      <c r="D1738" t="s">
        <v>1738</v>
      </c>
      <c r="E1738">
        <v>543</v>
      </c>
    </row>
    <row r="1739" spans="1:5" x14ac:dyDescent="0.35">
      <c r="A1739">
        <v>9</v>
      </c>
      <c r="B1739">
        <v>13829439</v>
      </c>
      <c r="C1739">
        <v>13829454</v>
      </c>
      <c r="D1739" t="s">
        <v>1739</v>
      </c>
      <c r="E1739">
        <v>15</v>
      </c>
    </row>
    <row r="1740" spans="1:5" x14ac:dyDescent="0.35">
      <c r="A1740">
        <v>9</v>
      </c>
      <c r="B1740">
        <v>13895965</v>
      </c>
      <c r="C1740">
        <v>13896235</v>
      </c>
      <c r="D1740" t="s">
        <v>1740</v>
      </c>
      <c r="E1740">
        <v>270</v>
      </c>
    </row>
    <row r="1741" spans="1:5" x14ac:dyDescent="0.35">
      <c r="A1741">
        <v>9</v>
      </c>
      <c r="B1741">
        <v>14292864</v>
      </c>
      <c r="C1741">
        <v>14292966</v>
      </c>
      <c r="D1741" t="s">
        <v>1741</v>
      </c>
      <c r="E1741">
        <v>102</v>
      </c>
    </row>
    <row r="1742" spans="1:5" x14ac:dyDescent="0.35">
      <c r="A1742">
        <v>9</v>
      </c>
      <c r="B1742">
        <v>14325358</v>
      </c>
      <c r="C1742">
        <v>14325644</v>
      </c>
      <c r="D1742" t="s">
        <v>1742</v>
      </c>
      <c r="E1742">
        <v>286</v>
      </c>
    </row>
    <row r="1743" spans="1:5" x14ac:dyDescent="0.35">
      <c r="A1743">
        <v>9</v>
      </c>
      <c r="B1743">
        <v>14531524</v>
      </c>
      <c r="C1743">
        <v>14531730</v>
      </c>
      <c r="D1743" t="s">
        <v>1743</v>
      </c>
      <c r="E1743">
        <v>206</v>
      </c>
    </row>
    <row r="1744" spans="1:5" x14ac:dyDescent="0.35">
      <c r="A1744">
        <v>9</v>
      </c>
      <c r="B1744">
        <v>14789362</v>
      </c>
      <c r="C1744">
        <v>14789438</v>
      </c>
      <c r="D1744" t="s">
        <v>1744</v>
      </c>
      <c r="E1744">
        <v>76</v>
      </c>
    </row>
    <row r="1745" spans="1:5" x14ac:dyDescent="0.35">
      <c r="A1745">
        <v>9</v>
      </c>
      <c r="B1745">
        <v>15035772</v>
      </c>
      <c r="C1745">
        <v>15035967</v>
      </c>
      <c r="D1745" t="s">
        <v>1745</v>
      </c>
      <c r="E1745">
        <v>195</v>
      </c>
    </row>
    <row r="1746" spans="1:5" x14ac:dyDescent="0.35">
      <c r="A1746">
        <v>9</v>
      </c>
      <c r="B1746">
        <v>16016782</v>
      </c>
      <c r="C1746">
        <v>16016884</v>
      </c>
      <c r="D1746" t="s">
        <v>1746</v>
      </c>
      <c r="E1746">
        <v>102</v>
      </c>
    </row>
    <row r="1747" spans="1:5" x14ac:dyDescent="0.35">
      <c r="A1747">
        <v>9</v>
      </c>
      <c r="B1747">
        <v>16064725</v>
      </c>
      <c r="C1747">
        <v>16065277</v>
      </c>
      <c r="D1747" t="s">
        <v>1747</v>
      </c>
      <c r="E1747">
        <v>552</v>
      </c>
    </row>
    <row r="1748" spans="1:5" x14ac:dyDescent="0.35">
      <c r="A1748">
        <v>9</v>
      </c>
      <c r="B1748">
        <v>16138579</v>
      </c>
      <c r="C1748">
        <v>16139590</v>
      </c>
      <c r="D1748" t="s">
        <v>1748</v>
      </c>
      <c r="E1748">
        <v>1011</v>
      </c>
    </row>
    <row r="1749" spans="1:5" x14ac:dyDescent="0.35">
      <c r="A1749">
        <v>9</v>
      </c>
      <c r="B1749">
        <v>16195661</v>
      </c>
      <c r="C1749">
        <v>16196102</v>
      </c>
      <c r="D1749" t="s">
        <v>1749</v>
      </c>
      <c r="E1749">
        <v>441</v>
      </c>
    </row>
    <row r="1750" spans="1:5" x14ac:dyDescent="0.35">
      <c r="A1750">
        <v>9</v>
      </c>
      <c r="B1750">
        <v>16286111</v>
      </c>
      <c r="C1750">
        <v>16286149</v>
      </c>
      <c r="D1750" t="s">
        <v>1750</v>
      </c>
      <c r="E1750">
        <v>38</v>
      </c>
    </row>
    <row r="1751" spans="1:5" x14ac:dyDescent="0.35">
      <c r="A1751">
        <v>9</v>
      </c>
      <c r="B1751">
        <v>16585370</v>
      </c>
      <c r="C1751">
        <v>16585731</v>
      </c>
      <c r="D1751" t="s">
        <v>1751</v>
      </c>
      <c r="E1751">
        <v>361</v>
      </c>
    </row>
    <row r="1752" spans="1:5" x14ac:dyDescent="0.35">
      <c r="A1752">
        <v>9</v>
      </c>
      <c r="B1752">
        <v>16626840</v>
      </c>
      <c r="C1752">
        <v>16627182</v>
      </c>
      <c r="D1752" t="s">
        <v>1752</v>
      </c>
      <c r="E1752">
        <v>342</v>
      </c>
    </row>
    <row r="1753" spans="1:5" x14ac:dyDescent="0.35">
      <c r="A1753">
        <v>9</v>
      </c>
      <c r="B1753">
        <v>16654714</v>
      </c>
      <c r="C1753">
        <v>16655148</v>
      </c>
      <c r="D1753" t="s">
        <v>1753</v>
      </c>
      <c r="E1753">
        <v>434</v>
      </c>
    </row>
    <row r="1754" spans="1:5" x14ac:dyDescent="0.35">
      <c r="A1754">
        <v>9</v>
      </c>
      <c r="B1754">
        <v>16679327</v>
      </c>
      <c r="C1754">
        <v>16679850</v>
      </c>
      <c r="D1754" t="s">
        <v>1754</v>
      </c>
      <c r="E1754">
        <v>523</v>
      </c>
    </row>
    <row r="1755" spans="1:5" x14ac:dyDescent="0.35">
      <c r="A1755">
        <v>9</v>
      </c>
      <c r="B1755">
        <v>16708802</v>
      </c>
      <c r="C1755">
        <v>16709051</v>
      </c>
      <c r="D1755" t="s">
        <v>1755</v>
      </c>
      <c r="E1755">
        <v>249</v>
      </c>
    </row>
    <row r="1756" spans="1:5" x14ac:dyDescent="0.35">
      <c r="A1756">
        <v>9</v>
      </c>
      <c r="B1756">
        <v>16717945</v>
      </c>
      <c r="C1756">
        <v>16718304</v>
      </c>
      <c r="D1756" t="s">
        <v>1756</v>
      </c>
      <c r="E1756">
        <v>359</v>
      </c>
    </row>
    <row r="1757" spans="1:5" x14ac:dyDescent="0.35">
      <c r="A1757">
        <v>9</v>
      </c>
      <c r="B1757">
        <v>16729199</v>
      </c>
      <c r="C1757">
        <v>16729570</v>
      </c>
      <c r="D1757" t="s">
        <v>1757</v>
      </c>
      <c r="E1757">
        <v>371</v>
      </c>
    </row>
    <row r="1758" spans="1:5" x14ac:dyDescent="0.35">
      <c r="A1758">
        <v>9</v>
      </c>
      <c r="B1758">
        <v>16830879</v>
      </c>
      <c r="C1758">
        <v>16831150</v>
      </c>
      <c r="D1758" t="s">
        <v>1758</v>
      </c>
      <c r="E1758">
        <v>271</v>
      </c>
    </row>
    <row r="1759" spans="1:5" x14ac:dyDescent="0.35">
      <c r="A1759">
        <v>9</v>
      </c>
      <c r="B1759">
        <v>16910553</v>
      </c>
      <c r="C1759">
        <v>16911030</v>
      </c>
      <c r="D1759" t="s">
        <v>1759</v>
      </c>
      <c r="E1759">
        <v>477</v>
      </c>
    </row>
    <row r="1760" spans="1:5" x14ac:dyDescent="0.35">
      <c r="A1760">
        <v>9</v>
      </c>
      <c r="B1760">
        <v>16964159</v>
      </c>
      <c r="C1760">
        <v>16964530</v>
      </c>
      <c r="D1760" t="s">
        <v>1760</v>
      </c>
      <c r="E1760">
        <v>371</v>
      </c>
    </row>
    <row r="1761" spans="1:5" x14ac:dyDescent="0.35">
      <c r="A1761">
        <v>9</v>
      </c>
      <c r="B1761">
        <v>18331775</v>
      </c>
      <c r="C1761">
        <v>18332178</v>
      </c>
      <c r="D1761" t="s">
        <v>1761</v>
      </c>
      <c r="E1761">
        <v>403</v>
      </c>
    </row>
    <row r="1762" spans="1:5" x14ac:dyDescent="0.35">
      <c r="A1762">
        <v>9</v>
      </c>
      <c r="B1762">
        <v>18448141</v>
      </c>
      <c r="C1762">
        <v>18448410</v>
      </c>
      <c r="D1762" t="s">
        <v>1762</v>
      </c>
      <c r="E1762">
        <v>269</v>
      </c>
    </row>
    <row r="1763" spans="1:5" x14ac:dyDescent="0.35">
      <c r="A1763">
        <v>9</v>
      </c>
      <c r="B1763">
        <v>18496699</v>
      </c>
      <c r="C1763">
        <v>18497018</v>
      </c>
      <c r="D1763" t="s">
        <v>1763</v>
      </c>
      <c r="E1763">
        <v>319</v>
      </c>
    </row>
    <row r="1764" spans="1:5" x14ac:dyDescent="0.35">
      <c r="A1764">
        <v>9</v>
      </c>
      <c r="B1764">
        <v>19943490</v>
      </c>
      <c r="C1764">
        <v>19943506</v>
      </c>
      <c r="D1764" t="s">
        <v>1764</v>
      </c>
      <c r="E1764">
        <v>16</v>
      </c>
    </row>
    <row r="1765" spans="1:5" x14ac:dyDescent="0.35">
      <c r="A1765">
        <v>9</v>
      </c>
      <c r="B1765">
        <v>20804546</v>
      </c>
      <c r="C1765">
        <v>20804808</v>
      </c>
      <c r="D1765" t="s">
        <v>1765</v>
      </c>
      <c r="E1765">
        <v>262</v>
      </c>
    </row>
    <row r="1766" spans="1:5" x14ac:dyDescent="0.35">
      <c r="A1766">
        <v>9</v>
      </c>
      <c r="B1766">
        <v>23139977</v>
      </c>
      <c r="C1766">
        <v>23140373</v>
      </c>
      <c r="D1766" t="s">
        <v>1766</v>
      </c>
      <c r="E1766">
        <v>396</v>
      </c>
    </row>
    <row r="1767" spans="1:5" x14ac:dyDescent="0.35">
      <c r="A1767">
        <v>9</v>
      </c>
      <c r="B1767">
        <v>23728808</v>
      </c>
      <c r="C1767">
        <v>23728917</v>
      </c>
      <c r="D1767" t="s">
        <v>1767</v>
      </c>
      <c r="E1767">
        <v>109</v>
      </c>
    </row>
    <row r="1768" spans="1:5" x14ac:dyDescent="0.35">
      <c r="A1768">
        <v>9</v>
      </c>
      <c r="B1768">
        <v>24059721</v>
      </c>
      <c r="C1768">
        <v>24059994</v>
      </c>
      <c r="D1768" t="s">
        <v>1768</v>
      </c>
      <c r="E1768">
        <v>273</v>
      </c>
    </row>
    <row r="1769" spans="1:5" x14ac:dyDescent="0.35">
      <c r="A1769">
        <v>9</v>
      </c>
      <c r="B1769">
        <v>24108898</v>
      </c>
      <c r="C1769">
        <v>24109081</v>
      </c>
      <c r="D1769" t="s">
        <v>1769</v>
      </c>
      <c r="E1769">
        <v>183</v>
      </c>
    </row>
    <row r="1770" spans="1:5" x14ac:dyDescent="0.35">
      <c r="A1770">
        <v>9</v>
      </c>
      <c r="B1770">
        <v>24114295</v>
      </c>
      <c r="C1770">
        <v>24114464</v>
      </c>
      <c r="D1770" t="s">
        <v>1770</v>
      </c>
      <c r="E1770">
        <v>169</v>
      </c>
    </row>
    <row r="1771" spans="1:5" x14ac:dyDescent="0.35">
      <c r="A1771">
        <v>9</v>
      </c>
      <c r="B1771">
        <v>24260233</v>
      </c>
      <c r="C1771">
        <v>24260534</v>
      </c>
      <c r="D1771" t="s">
        <v>1771</v>
      </c>
      <c r="E1771">
        <v>301</v>
      </c>
    </row>
    <row r="1772" spans="1:5" x14ac:dyDescent="0.35">
      <c r="A1772">
        <v>9</v>
      </c>
      <c r="B1772">
        <v>24354033</v>
      </c>
      <c r="C1772">
        <v>24354417</v>
      </c>
      <c r="D1772" t="s">
        <v>1772</v>
      </c>
      <c r="E1772">
        <v>384</v>
      </c>
    </row>
    <row r="1773" spans="1:5" x14ac:dyDescent="0.35">
      <c r="A1773">
        <v>9</v>
      </c>
      <c r="B1773">
        <v>24451491</v>
      </c>
      <c r="C1773">
        <v>24451666</v>
      </c>
      <c r="D1773" t="s">
        <v>1773</v>
      </c>
      <c r="E1773">
        <v>175</v>
      </c>
    </row>
    <row r="1774" spans="1:5" x14ac:dyDescent="0.35">
      <c r="A1774">
        <v>9</v>
      </c>
      <c r="B1774">
        <v>24545828</v>
      </c>
      <c r="C1774">
        <v>24545852</v>
      </c>
      <c r="D1774" t="s">
        <v>1774</v>
      </c>
      <c r="E1774">
        <v>24</v>
      </c>
    </row>
    <row r="1775" spans="1:5" x14ac:dyDescent="0.35">
      <c r="A1775">
        <v>9</v>
      </c>
      <c r="B1775">
        <v>24884934</v>
      </c>
      <c r="C1775">
        <v>24885058</v>
      </c>
      <c r="D1775" t="s">
        <v>1775</v>
      </c>
      <c r="E1775">
        <v>124</v>
      </c>
    </row>
    <row r="1776" spans="1:5" x14ac:dyDescent="0.35">
      <c r="A1776">
        <v>9</v>
      </c>
      <c r="B1776">
        <v>25134360</v>
      </c>
      <c r="C1776">
        <v>25134746</v>
      </c>
      <c r="D1776" t="s">
        <v>1776</v>
      </c>
      <c r="E1776">
        <v>386</v>
      </c>
    </row>
    <row r="1777" spans="1:5" x14ac:dyDescent="0.35">
      <c r="A1777">
        <v>9</v>
      </c>
      <c r="B1777">
        <v>25376054</v>
      </c>
      <c r="C1777">
        <v>25376354</v>
      </c>
      <c r="D1777" t="s">
        <v>1777</v>
      </c>
      <c r="E1777">
        <v>300</v>
      </c>
    </row>
    <row r="1778" spans="1:5" x14ac:dyDescent="0.35">
      <c r="A1778">
        <v>9</v>
      </c>
      <c r="B1778">
        <v>25781898</v>
      </c>
      <c r="C1778">
        <v>25782093</v>
      </c>
      <c r="D1778" t="s">
        <v>1778</v>
      </c>
      <c r="E1778">
        <v>195</v>
      </c>
    </row>
    <row r="1779" spans="1:5" x14ac:dyDescent="0.35">
      <c r="A1779">
        <v>9</v>
      </c>
      <c r="B1779">
        <v>25934886</v>
      </c>
      <c r="C1779">
        <v>25935133</v>
      </c>
      <c r="D1779" t="s">
        <v>1779</v>
      </c>
      <c r="E1779">
        <v>247</v>
      </c>
    </row>
    <row r="1780" spans="1:5" x14ac:dyDescent="0.35">
      <c r="A1780">
        <v>9</v>
      </c>
      <c r="B1780">
        <v>26044027</v>
      </c>
      <c r="C1780">
        <v>26044282</v>
      </c>
      <c r="D1780" t="s">
        <v>1780</v>
      </c>
      <c r="E1780">
        <v>255</v>
      </c>
    </row>
    <row r="1781" spans="1:5" x14ac:dyDescent="0.35">
      <c r="A1781">
        <v>9</v>
      </c>
      <c r="B1781">
        <v>26210530</v>
      </c>
      <c r="C1781">
        <v>26210896</v>
      </c>
      <c r="D1781" t="s">
        <v>1781</v>
      </c>
      <c r="E1781">
        <v>366</v>
      </c>
    </row>
    <row r="1782" spans="1:5" x14ac:dyDescent="0.35">
      <c r="A1782">
        <v>9</v>
      </c>
      <c r="B1782">
        <v>26219937</v>
      </c>
      <c r="C1782">
        <v>26220248</v>
      </c>
      <c r="D1782" t="s">
        <v>1782</v>
      </c>
      <c r="E1782">
        <v>311</v>
      </c>
    </row>
    <row r="1783" spans="1:5" x14ac:dyDescent="0.35">
      <c r="A1783">
        <v>9</v>
      </c>
      <c r="B1783">
        <v>26749664</v>
      </c>
      <c r="C1783">
        <v>26750011</v>
      </c>
      <c r="D1783" t="s">
        <v>1783</v>
      </c>
      <c r="E1783">
        <v>347</v>
      </c>
    </row>
    <row r="1784" spans="1:5" x14ac:dyDescent="0.35">
      <c r="A1784">
        <v>9</v>
      </c>
      <c r="B1784">
        <v>26759799</v>
      </c>
      <c r="C1784">
        <v>26760182</v>
      </c>
      <c r="D1784" t="s">
        <v>1784</v>
      </c>
      <c r="E1784">
        <v>383</v>
      </c>
    </row>
    <row r="1785" spans="1:5" x14ac:dyDescent="0.35">
      <c r="A1785">
        <v>9</v>
      </c>
      <c r="B1785">
        <v>28006045</v>
      </c>
      <c r="C1785">
        <v>28006286</v>
      </c>
      <c r="D1785" t="s">
        <v>1785</v>
      </c>
      <c r="E1785">
        <v>241</v>
      </c>
    </row>
    <row r="1786" spans="1:5" x14ac:dyDescent="0.35">
      <c r="A1786">
        <v>9</v>
      </c>
      <c r="B1786">
        <v>28516999</v>
      </c>
      <c r="C1786">
        <v>28517185</v>
      </c>
      <c r="D1786" t="s">
        <v>1786</v>
      </c>
      <c r="E1786">
        <v>186</v>
      </c>
    </row>
    <row r="1787" spans="1:5" x14ac:dyDescent="0.35">
      <c r="A1787">
        <v>9</v>
      </c>
      <c r="B1787">
        <v>28859286</v>
      </c>
      <c r="C1787">
        <v>28859349</v>
      </c>
      <c r="D1787" t="s">
        <v>1787</v>
      </c>
      <c r="E1787">
        <v>63</v>
      </c>
    </row>
    <row r="1788" spans="1:5" x14ac:dyDescent="0.35">
      <c r="A1788">
        <v>9</v>
      </c>
      <c r="B1788">
        <v>32045486</v>
      </c>
      <c r="C1788">
        <v>32045707</v>
      </c>
      <c r="D1788" t="s">
        <v>1788</v>
      </c>
      <c r="E1788">
        <v>221</v>
      </c>
    </row>
    <row r="1789" spans="1:5" x14ac:dyDescent="0.35">
      <c r="A1789">
        <v>9</v>
      </c>
      <c r="B1789">
        <v>32296552</v>
      </c>
      <c r="C1789">
        <v>32296824</v>
      </c>
      <c r="D1789" t="s">
        <v>1789</v>
      </c>
      <c r="E1789">
        <v>272</v>
      </c>
    </row>
    <row r="1790" spans="1:5" x14ac:dyDescent="0.35">
      <c r="A1790">
        <v>9</v>
      </c>
      <c r="B1790">
        <v>32836567</v>
      </c>
      <c r="C1790">
        <v>32836669</v>
      </c>
      <c r="D1790" t="s">
        <v>1790</v>
      </c>
      <c r="E1790">
        <v>102</v>
      </c>
    </row>
    <row r="1791" spans="1:5" x14ac:dyDescent="0.35">
      <c r="A1791">
        <v>9</v>
      </c>
      <c r="B1791">
        <v>35943569</v>
      </c>
      <c r="C1791">
        <v>35943798</v>
      </c>
      <c r="D1791" t="s">
        <v>1791</v>
      </c>
      <c r="E1791">
        <v>229</v>
      </c>
    </row>
    <row r="1792" spans="1:5" x14ac:dyDescent="0.35">
      <c r="A1792">
        <v>9</v>
      </c>
      <c r="B1792">
        <v>36741022</v>
      </c>
      <c r="C1792">
        <v>36741072</v>
      </c>
      <c r="D1792" t="s">
        <v>1792</v>
      </c>
      <c r="E1792">
        <v>50</v>
      </c>
    </row>
    <row r="1793" spans="1:5" x14ac:dyDescent="0.35">
      <c r="A1793">
        <v>9</v>
      </c>
      <c r="B1793">
        <v>36759847</v>
      </c>
      <c r="C1793">
        <v>36760096</v>
      </c>
      <c r="D1793" t="s">
        <v>1793</v>
      </c>
      <c r="E1793">
        <v>249</v>
      </c>
    </row>
    <row r="1794" spans="1:5" x14ac:dyDescent="0.35">
      <c r="A1794">
        <v>9</v>
      </c>
      <c r="B1794">
        <v>37712081</v>
      </c>
      <c r="C1794">
        <v>37712100</v>
      </c>
      <c r="D1794" t="s">
        <v>1794</v>
      </c>
      <c r="E1794">
        <v>19</v>
      </c>
    </row>
    <row r="1795" spans="1:5" x14ac:dyDescent="0.35">
      <c r="A1795">
        <v>9</v>
      </c>
      <c r="B1795">
        <v>42006317</v>
      </c>
      <c r="C1795">
        <v>42006468</v>
      </c>
      <c r="D1795" t="s">
        <v>1795</v>
      </c>
      <c r="E1795">
        <v>151</v>
      </c>
    </row>
    <row r="1796" spans="1:5" x14ac:dyDescent="0.35">
      <c r="A1796">
        <v>9</v>
      </c>
      <c r="B1796">
        <v>69561423</v>
      </c>
      <c r="C1796">
        <v>69561574</v>
      </c>
      <c r="D1796" t="s">
        <v>1796</v>
      </c>
      <c r="E1796">
        <v>151</v>
      </c>
    </row>
    <row r="1797" spans="1:5" x14ac:dyDescent="0.35">
      <c r="A1797">
        <v>9</v>
      </c>
      <c r="B1797">
        <v>71819679</v>
      </c>
      <c r="C1797">
        <v>71820175</v>
      </c>
      <c r="D1797" t="s">
        <v>1797</v>
      </c>
      <c r="E1797">
        <v>496</v>
      </c>
    </row>
    <row r="1798" spans="1:5" x14ac:dyDescent="0.35">
      <c r="A1798">
        <v>9</v>
      </c>
      <c r="B1798">
        <v>73861515</v>
      </c>
      <c r="C1798">
        <v>73861877</v>
      </c>
      <c r="D1798" t="s">
        <v>1798</v>
      </c>
      <c r="E1798">
        <v>362</v>
      </c>
    </row>
    <row r="1799" spans="1:5" x14ac:dyDescent="0.35">
      <c r="A1799">
        <v>9</v>
      </c>
      <c r="B1799">
        <v>74296119</v>
      </c>
      <c r="C1799">
        <v>74296600</v>
      </c>
      <c r="D1799" t="s">
        <v>1799</v>
      </c>
      <c r="E1799">
        <v>481</v>
      </c>
    </row>
    <row r="1800" spans="1:5" x14ac:dyDescent="0.35">
      <c r="A1800">
        <v>9</v>
      </c>
      <c r="B1800">
        <v>75856001</v>
      </c>
      <c r="C1800">
        <v>75856293</v>
      </c>
      <c r="D1800" t="s">
        <v>1800</v>
      </c>
      <c r="E1800">
        <v>292</v>
      </c>
    </row>
    <row r="1801" spans="1:5" x14ac:dyDescent="0.35">
      <c r="A1801">
        <v>9</v>
      </c>
      <c r="B1801">
        <v>76819183</v>
      </c>
      <c r="C1801">
        <v>76819654</v>
      </c>
      <c r="D1801" t="s">
        <v>1801</v>
      </c>
      <c r="E1801">
        <v>471</v>
      </c>
    </row>
    <row r="1802" spans="1:5" x14ac:dyDescent="0.35">
      <c r="A1802">
        <v>9</v>
      </c>
      <c r="B1802">
        <v>77992868</v>
      </c>
      <c r="C1802">
        <v>77993298</v>
      </c>
      <c r="D1802" t="s">
        <v>1802</v>
      </c>
      <c r="E1802">
        <v>430</v>
      </c>
    </row>
    <row r="1803" spans="1:5" x14ac:dyDescent="0.35">
      <c r="A1803">
        <v>9</v>
      </c>
      <c r="B1803">
        <v>78750710</v>
      </c>
      <c r="C1803">
        <v>78750903</v>
      </c>
      <c r="D1803" t="s">
        <v>1803</v>
      </c>
      <c r="E1803">
        <v>193</v>
      </c>
    </row>
    <row r="1804" spans="1:5" x14ac:dyDescent="0.35">
      <c r="A1804">
        <v>9</v>
      </c>
      <c r="B1804">
        <v>78873548</v>
      </c>
      <c r="C1804">
        <v>78873727</v>
      </c>
      <c r="D1804" t="s">
        <v>1804</v>
      </c>
      <c r="E1804">
        <v>179</v>
      </c>
    </row>
    <row r="1805" spans="1:5" x14ac:dyDescent="0.35">
      <c r="A1805">
        <v>9</v>
      </c>
      <c r="B1805">
        <v>80454868</v>
      </c>
      <c r="C1805">
        <v>80454997</v>
      </c>
      <c r="D1805" t="s">
        <v>1805</v>
      </c>
      <c r="E1805">
        <v>129</v>
      </c>
    </row>
    <row r="1806" spans="1:5" x14ac:dyDescent="0.35">
      <c r="A1806">
        <v>9</v>
      </c>
      <c r="B1806">
        <v>80976368</v>
      </c>
      <c r="C1806">
        <v>80976502</v>
      </c>
      <c r="D1806" t="s">
        <v>1806</v>
      </c>
      <c r="E1806">
        <v>134</v>
      </c>
    </row>
    <row r="1807" spans="1:5" x14ac:dyDescent="0.35">
      <c r="A1807">
        <v>9</v>
      </c>
      <c r="B1807">
        <v>81064628</v>
      </c>
      <c r="C1807">
        <v>81064828</v>
      </c>
      <c r="D1807" t="s">
        <v>1807</v>
      </c>
      <c r="E1807">
        <v>200</v>
      </c>
    </row>
    <row r="1808" spans="1:5" x14ac:dyDescent="0.35">
      <c r="A1808">
        <v>9</v>
      </c>
      <c r="B1808">
        <v>81090866</v>
      </c>
      <c r="C1808">
        <v>81091041</v>
      </c>
      <c r="D1808" t="s">
        <v>1808</v>
      </c>
      <c r="E1808">
        <v>175</v>
      </c>
    </row>
    <row r="1809" spans="1:5" x14ac:dyDescent="0.35">
      <c r="A1809">
        <v>9</v>
      </c>
      <c r="B1809">
        <v>81483565</v>
      </c>
      <c r="C1809">
        <v>81484142</v>
      </c>
      <c r="D1809" t="s">
        <v>1809</v>
      </c>
      <c r="E1809">
        <v>577</v>
      </c>
    </row>
    <row r="1810" spans="1:5" x14ac:dyDescent="0.35">
      <c r="A1810">
        <v>9</v>
      </c>
      <c r="B1810">
        <v>81790975</v>
      </c>
      <c r="C1810">
        <v>81791163</v>
      </c>
      <c r="D1810" t="s">
        <v>1810</v>
      </c>
      <c r="E1810">
        <v>188</v>
      </c>
    </row>
    <row r="1811" spans="1:5" x14ac:dyDescent="0.35">
      <c r="A1811">
        <v>9</v>
      </c>
      <c r="B1811">
        <v>82225959</v>
      </c>
      <c r="C1811">
        <v>82226320</v>
      </c>
      <c r="D1811" t="s">
        <v>1811</v>
      </c>
      <c r="E1811">
        <v>361</v>
      </c>
    </row>
    <row r="1812" spans="1:5" x14ac:dyDescent="0.35">
      <c r="A1812">
        <v>9</v>
      </c>
      <c r="B1812">
        <v>82283019</v>
      </c>
      <c r="C1812">
        <v>82283350</v>
      </c>
      <c r="D1812" t="s">
        <v>1812</v>
      </c>
      <c r="E1812">
        <v>331</v>
      </c>
    </row>
    <row r="1813" spans="1:5" x14ac:dyDescent="0.35">
      <c r="A1813">
        <v>9</v>
      </c>
      <c r="B1813">
        <v>82394839</v>
      </c>
      <c r="C1813">
        <v>82395230</v>
      </c>
      <c r="D1813" t="s">
        <v>1813</v>
      </c>
      <c r="E1813">
        <v>391</v>
      </c>
    </row>
    <row r="1814" spans="1:5" x14ac:dyDescent="0.35">
      <c r="A1814">
        <v>9</v>
      </c>
      <c r="B1814">
        <v>82517646</v>
      </c>
      <c r="C1814">
        <v>82518323</v>
      </c>
      <c r="D1814" t="s">
        <v>1814</v>
      </c>
      <c r="E1814">
        <v>677</v>
      </c>
    </row>
    <row r="1815" spans="1:5" x14ac:dyDescent="0.35">
      <c r="A1815">
        <v>9</v>
      </c>
      <c r="B1815">
        <v>82551089</v>
      </c>
      <c r="C1815">
        <v>82551543</v>
      </c>
      <c r="D1815" t="s">
        <v>1815</v>
      </c>
      <c r="E1815">
        <v>454</v>
      </c>
    </row>
    <row r="1816" spans="1:5" x14ac:dyDescent="0.35">
      <c r="A1816">
        <v>9</v>
      </c>
      <c r="B1816">
        <v>82691251</v>
      </c>
      <c r="C1816">
        <v>82691732</v>
      </c>
      <c r="D1816" t="s">
        <v>1816</v>
      </c>
      <c r="E1816">
        <v>481</v>
      </c>
    </row>
    <row r="1817" spans="1:5" x14ac:dyDescent="0.35">
      <c r="A1817">
        <v>9</v>
      </c>
      <c r="B1817">
        <v>83167984</v>
      </c>
      <c r="C1817">
        <v>83168225</v>
      </c>
      <c r="D1817" t="s">
        <v>1817</v>
      </c>
      <c r="E1817">
        <v>241</v>
      </c>
    </row>
    <row r="1818" spans="1:5" x14ac:dyDescent="0.35">
      <c r="A1818">
        <v>9</v>
      </c>
      <c r="B1818">
        <v>86440377</v>
      </c>
      <c r="C1818">
        <v>86440518</v>
      </c>
      <c r="D1818" t="s">
        <v>1818</v>
      </c>
      <c r="E1818">
        <v>141</v>
      </c>
    </row>
    <row r="1819" spans="1:5" x14ac:dyDescent="0.35">
      <c r="A1819">
        <v>9</v>
      </c>
      <c r="B1819">
        <v>86751139</v>
      </c>
      <c r="C1819">
        <v>86751370</v>
      </c>
      <c r="D1819" t="s">
        <v>1819</v>
      </c>
      <c r="E1819">
        <v>231</v>
      </c>
    </row>
    <row r="1820" spans="1:5" x14ac:dyDescent="0.35">
      <c r="A1820">
        <v>9</v>
      </c>
      <c r="B1820">
        <v>98422021</v>
      </c>
      <c r="C1820">
        <v>98422207</v>
      </c>
      <c r="D1820" t="s">
        <v>1820</v>
      </c>
      <c r="E1820">
        <v>186</v>
      </c>
    </row>
    <row r="1821" spans="1:5" x14ac:dyDescent="0.35">
      <c r="A1821">
        <v>9</v>
      </c>
      <c r="B1821">
        <v>98803059</v>
      </c>
      <c r="C1821">
        <v>98803360</v>
      </c>
      <c r="D1821" t="s">
        <v>1821</v>
      </c>
      <c r="E1821">
        <v>301</v>
      </c>
    </row>
    <row r="1822" spans="1:5" x14ac:dyDescent="0.35">
      <c r="A1822">
        <v>9</v>
      </c>
      <c r="B1822">
        <v>98811344</v>
      </c>
      <c r="C1822">
        <v>98812075</v>
      </c>
      <c r="D1822" t="s">
        <v>1822</v>
      </c>
      <c r="E1822">
        <v>731</v>
      </c>
    </row>
    <row r="1823" spans="1:5" x14ac:dyDescent="0.35">
      <c r="A1823">
        <v>9</v>
      </c>
      <c r="B1823">
        <v>101759355</v>
      </c>
      <c r="C1823">
        <v>101759370</v>
      </c>
      <c r="D1823" t="s">
        <v>1823</v>
      </c>
      <c r="E1823">
        <v>15</v>
      </c>
    </row>
    <row r="1824" spans="1:5" x14ac:dyDescent="0.35">
      <c r="A1824">
        <v>9</v>
      </c>
      <c r="B1824">
        <v>101850711</v>
      </c>
      <c r="C1824">
        <v>101851036</v>
      </c>
      <c r="D1824" t="s">
        <v>1824</v>
      </c>
      <c r="E1824">
        <v>325</v>
      </c>
    </row>
    <row r="1825" spans="1:5" x14ac:dyDescent="0.35">
      <c r="A1825">
        <v>9</v>
      </c>
      <c r="B1825">
        <v>101866179</v>
      </c>
      <c r="C1825">
        <v>101866525</v>
      </c>
      <c r="D1825" t="s">
        <v>1825</v>
      </c>
      <c r="E1825">
        <v>346</v>
      </c>
    </row>
    <row r="1826" spans="1:5" x14ac:dyDescent="0.35">
      <c r="A1826">
        <v>9</v>
      </c>
      <c r="B1826">
        <v>102495039</v>
      </c>
      <c r="C1826">
        <v>102495410</v>
      </c>
      <c r="D1826" t="s">
        <v>1826</v>
      </c>
      <c r="E1826">
        <v>371</v>
      </c>
    </row>
    <row r="1827" spans="1:5" x14ac:dyDescent="0.35">
      <c r="A1827">
        <v>9</v>
      </c>
      <c r="B1827">
        <v>104588927</v>
      </c>
      <c r="C1827">
        <v>104589057</v>
      </c>
      <c r="D1827" t="s">
        <v>1827</v>
      </c>
      <c r="E1827">
        <v>130</v>
      </c>
    </row>
    <row r="1828" spans="1:5" x14ac:dyDescent="0.35">
      <c r="A1828">
        <v>9</v>
      </c>
      <c r="B1828">
        <v>104629651</v>
      </c>
      <c r="C1828">
        <v>104630035</v>
      </c>
      <c r="D1828" t="s">
        <v>1828</v>
      </c>
      <c r="E1828">
        <v>384</v>
      </c>
    </row>
    <row r="1829" spans="1:5" x14ac:dyDescent="0.35">
      <c r="A1829">
        <v>9</v>
      </c>
      <c r="B1829">
        <v>104920318</v>
      </c>
      <c r="C1829">
        <v>104920454</v>
      </c>
      <c r="D1829" t="s">
        <v>1829</v>
      </c>
      <c r="E1829">
        <v>136</v>
      </c>
    </row>
    <row r="1830" spans="1:5" x14ac:dyDescent="0.35">
      <c r="A1830">
        <v>9</v>
      </c>
      <c r="B1830">
        <v>106347235</v>
      </c>
      <c r="C1830">
        <v>106347417</v>
      </c>
      <c r="D1830" t="s">
        <v>1830</v>
      </c>
      <c r="E1830">
        <v>182</v>
      </c>
    </row>
    <row r="1831" spans="1:5" x14ac:dyDescent="0.35">
      <c r="A1831">
        <v>9</v>
      </c>
      <c r="B1831">
        <v>109193538</v>
      </c>
      <c r="C1831">
        <v>109193575</v>
      </c>
      <c r="D1831" t="s">
        <v>1831</v>
      </c>
      <c r="E1831">
        <v>37</v>
      </c>
    </row>
    <row r="1832" spans="1:5" x14ac:dyDescent="0.35">
      <c r="A1832">
        <v>9</v>
      </c>
      <c r="B1832">
        <v>109346096</v>
      </c>
      <c r="C1832">
        <v>109346264</v>
      </c>
      <c r="D1832" t="s">
        <v>1832</v>
      </c>
      <c r="E1832">
        <v>168</v>
      </c>
    </row>
    <row r="1833" spans="1:5" x14ac:dyDescent="0.35">
      <c r="A1833">
        <v>9</v>
      </c>
      <c r="B1833">
        <v>109378255</v>
      </c>
      <c r="C1833">
        <v>109378583</v>
      </c>
      <c r="D1833" t="s">
        <v>1833</v>
      </c>
      <c r="E1833">
        <v>328</v>
      </c>
    </row>
    <row r="1834" spans="1:5" x14ac:dyDescent="0.35">
      <c r="A1834">
        <v>9</v>
      </c>
      <c r="B1834">
        <v>109622099</v>
      </c>
      <c r="C1834">
        <v>109622540</v>
      </c>
      <c r="D1834" t="s">
        <v>1834</v>
      </c>
      <c r="E1834">
        <v>441</v>
      </c>
    </row>
    <row r="1835" spans="1:5" x14ac:dyDescent="0.35">
      <c r="A1835">
        <v>9</v>
      </c>
      <c r="B1835">
        <v>109652907</v>
      </c>
      <c r="C1835">
        <v>109653098</v>
      </c>
      <c r="D1835" t="s">
        <v>1835</v>
      </c>
      <c r="E1835">
        <v>191</v>
      </c>
    </row>
    <row r="1836" spans="1:5" x14ac:dyDescent="0.35">
      <c r="A1836">
        <v>9</v>
      </c>
      <c r="B1836">
        <v>110417846</v>
      </c>
      <c r="C1836">
        <v>110418086</v>
      </c>
      <c r="D1836" t="s">
        <v>1836</v>
      </c>
      <c r="E1836">
        <v>240</v>
      </c>
    </row>
    <row r="1837" spans="1:5" x14ac:dyDescent="0.35">
      <c r="A1837">
        <v>9</v>
      </c>
      <c r="B1837">
        <v>110726091</v>
      </c>
      <c r="C1837">
        <v>110726326</v>
      </c>
      <c r="D1837" t="s">
        <v>1837</v>
      </c>
      <c r="E1837">
        <v>235</v>
      </c>
    </row>
    <row r="1838" spans="1:5" x14ac:dyDescent="0.35">
      <c r="A1838">
        <v>9</v>
      </c>
      <c r="B1838">
        <v>113372574</v>
      </c>
      <c r="C1838">
        <v>113372866</v>
      </c>
      <c r="D1838" t="s">
        <v>1838</v>
      </c>
      <c r="E1838">
        <v>292</v>
      </c>
    </row>
    <row r="1839" spans="1:5" x14ac:dyDescent="0.35">
      <c r="A1839">
        <v>9</v>
      </c>
      <c r="B1839">
        <v>116559802</v>
      </c>
      <c r="C1839">
        <v>116560015</v>
      </c>
      <c r="D1839" t="s">
        <v>1839</v>
      </c>
      <c r="E1839">
        <v>213</v>
      </c>
    </row>
    <row r="1840" spans="1:5" x14ac:dyDescent="0.35">
      <c r="A1840">
        <v>9</v>
      </c>
      <c r="B1840">
        <v>117803589</v>
      </c>
      <c r="C1840">
        <v>117803608</v>
      </c>
      <c r="D1840" t="s">
        <v>1840</v>
      </c>
      <c r="E1840">
        <v>19</v>
      </c>
    </row>
    <row r="1841" spans="1:5" x14ac:dyDescent="0.35">
      <c r="A1841">
        <v>9</v>
      </c>
      <c r="B1841">
        <v>118361271</v>
      </c>
      <c r="C1841">
        <v>118361411</v>
      </c>
      <c r="D1841" t="s">
        <v>1841</v>
      </c>
      <c r="E1841">
        <v>140</v>
      </c>
    </row>
    <row r="1842" spans="1:5" x14ac:dyDescent="0.35">
      <c r="A1842">
        <v>9</v>
      </c>
      <c r="B1842">
        <v>118420756</v>
      </c>
      <c r="C1842">
        <v>118420951</v>
      </c>
      <c r="D1842" t="s">
        <v>1842</v>
      </c>
      <c r="E1842">
        <v>195</v>
      </c>
    </row>
    <row r="1843" spans="1:5" x14ac:dyDescent="0.35">
      <c r="A1843">
        <v>9</v>
      </c>
      <c r="B1843">
        <v>118985466</v>
      </c>
      <c r="C1843">
        <v>118985908</v>
      </c>
      <c r="D1843" t="s">
        <v>1843</v>
      </c>
      <c r="E1843">
        <v>442</v>
      </c>
    </row>
    <row r="1844" spans="1:5" x14ac:dyDescent="0.35">
      <c r="A1844">
        <v>9</v>
      </c>
      <c r="B1844">
        <v>119122401</v>
      </c>
      <c r="C1844">
        <v>119122449</v>
      </c>
      <c r="D1844" t="s">
        <v>1844</v>
      </c>
      <c r="E1844">
        <v>48</v>
      </c>
    </row>
    <row r="1845" spans="1:5" x14ac:dyDescent="0.35">
      <c r="A1845">
        <v>9</v>
      </c>
      <c r="B1845">
        <v>119139564</v>
      </c>
      <c r="C1845">
        <v>119140010</v>
      </c>
      <c r="D1845" t="s">
        <v>1845</v>
      </c>
      <c r="E1845">
        <v>446</v>
      </c>
    </row>
    <row r="1846" spans="1:5" x14ac:dyDescent="0.35">
      <c r="A1846">
        <v>9</v>
      </c>
      <c r="B1846">
        <v>119196975</v>
      </c>
      <c r="C1846">
        <v>119197180</v>
      </c>
      <c r="D1846" t="s">
        <v>1846</v>
      </c>
      <c r="E1846">
        <v>205</v>
      </c>
    </row>
    <row r="1847" spans="1:5" x14ac:dyDescent="0.35">
      <c r="A1847">
        <v>9</v>
      </c>
      <c r="B1847">
        <v>120295877</v>
      </c>
      <c r="C1847">
        <v>120296086</v>
      </c>
      <c r="D1847" t="s">
        <v>1847</v>
      </c>
      <c r="E1847">
        <v>209</v>
      </c>
    </row>
    <row r="1848" spans="1:5" x14ac:dyDescent="0.35">
      <c r="A1848">
        <v>9</v>
      </c>
      <c r="B1848">
        <v>121084019</v>
      </c>
      <c r="C1848">
        <v>121084397</v>
      </c>
      <c r="D1848" t="s">
        <v>1848</v>
      </c>
      <c r="E1848">
        <v>378</v>
      </c>
    </row>
    <row r="1849" spans="1:5" x14ac:dyDescent="0.35">
      <c r="A1849">
        <v>9</v>
      </c>
      <c r="B1849">
        <v>122845388</v>
      </c>
      <c r="C1849">
        <v>122845635</v>
      </c>
      <c r="D1849" t="s">
        <v>1849</v>
      </c>
      <c r="E1849">
        <v>247</v>
      </c>
    </row>
    <row r="1850" spans="1:5" x14ac:dyDescent="0.35">
      <c r="A1850">
        <v>9</v>
      </c>
      <c r="B1850">
        <v>122920916</v>
      </c>
      <c r="C1850">
        <v>122920936</v>
      </c>
      <c r="D1850" t="s">
        <v>1850</v>
      </c>
      <c r="E1850">
        <v>20</v>
      </c>
    </row>
    <row r="1851" spans="1:5" x14ac:dyDescent="0.35">
      <c r="A1851">
        <v>9</v>
      </c>
      <c r="B1851">
        <v>122990747</v>
      </c>
      <c r="C1851">
        <v>122990883</v>
      </c>
      <c r="D1851" t="s">
        <v>1851</v>
      </c>
      <c r="E1851">
        <v>136</v>
      </c>
    </row>
    <row r="1852" spans="1:5" x14ac:dyDescent="0.35">
      <c r="A1852">
        <v>9</v>
      </c>
      <c r="B1852">
        <v>123465456</v>
      </c>
      <c r="C1852">
        <v>123465473</v>
      </c>
      <c r="D1852" t="s">
        <v>1852</v>
      </c>
      <c r="E1852">
        <v>17</v>
      </c>
    </row>
    <row r="1853" spans="1:5" x14ac:dyDescent="0.35">
      <c r="A1853">
        <v>9</v>
      </c>
      <c r="B1853">
        <v>125043819</v>
      </c>
      <c r="C1853">
        <v>125044490</v>
      </c>
      <c r="D1853" t="s">
        <v>1853</v>
      </c>
      <c r="E1853">
        <v>671</v>
      </c>
    </row>
    <row r="1854" spans="1:5" x14ac:dyDescent="0.35">
      <c r="A1854">
        <v>9</v>
      </c>
      <c r="B1854">
        <v>126225239</v>
      </c>
      <c r="C1854">
        <v>126225430</v>
      </c>
      <c r="D1854" t="s">
        <v>1854</v>
      </c>
      <c r="E1854">
        <v>191</v>
      </c>
    </row>
    <row r="1855" spans="1:5" x14ac:dyDescent="0.35">
      <c r="A1855">
        <v>9</v>
      </c>
      <c r="B1855">
        <v>126448313</v>
      </c>
      <c r="C1855">
        <v>126448334</v>
      </c>
      <c r="D1855" t="s">
        <v>1855</v>
      </c>
      <c r="E1855">
        <v>21</v>
      </c>
    </row>
    <row r="1856" spans="1:5" x14ac:dyDescent="0.35">
      <c r="A1856">
        <v>9</v>
      </c>
      <c r="B1856">
        <v>126758300</v>
      </c>
      <c r="C1856">
        <v>126758661</v>
      </c>
      <c r="D1856" t="s">
        <v>1856</v>
      </c>
      <c r="E1856">
        <v>361</v>
      </c>
    </row>
    <row r="1857" spans="1:5" x14ac:dyDescent="0.35">
      <c r="A1857">
        <v>9</v>
      </c>
      <c r="B1857">
        <v>127743487</v>
      </c>
      <c r="C1857">
        <v>127743874</v>
      </c>
      <c r="D1857" t="s">
        <v>1857</v>
      </c>
      <c r="E1857">
        <v>387</v>
      </c>
    </row>
    <row r="1858" spans="1:5" x14ac:dyDescent="0.35">
      <c r="A1858">
        <v>9</v>
      </c>
      <c r="B1858">
        <v>128685133</v>
      </c>
      <c r="C1858">
        <v>128685312</v>
      </c>
      <c r="D1858" t="s">
        <v>1858</v>
      </c>
      <c r="E1858">
        <v>179</v>
      </c>
    </row>
    <row r="1859" spans="1:5" x14ac:dyDescent="0.35">
      <c r="A1859">
        <v>9</v>
      </c>
      <c r="B1859">
        <v>128754656</v>
      </c>
      <c r="C1859">
        <v>128754813</v>
      </c>
      <c r="D1859" t="s">
        <v>1859</v>
      </c>
      <c r="E1859">
        <v>157</v>
      </c>
    </row>
    <row r="1860" spans="1:5" x14ac:dyDescent="0.35">
      <c r="A1860">
        <v>9</v>
      </c>
      <c r="B1860">
        <v>128906851</v>
      </c>
      <c r="C1860">
        <v>128907165</v>
      </c>
      <c r="D1860" t="s">
        <v>1860</v>
      </c>
      <c r="E1860">
        <v>314</v>
      </c>
    </row>
    <row r="1861" spans="1:5" x14ac:dyDescent="0.35">
      <c r="A1861">
        <v>9</v>
      </c>
      <c r="B1861">
        <v>129126377</v>
      </c>
      <c r="C1861">
        <v>129126394</v>
      </c>
      <c r="D1861" t="s">
        <v>1861</v>
      </c>
      <c r="E1861">
        <v>17</v>
      </c>
    </row>
    <row r="1862" spans="1:5" x14ac:dyDescent="0.35">
      <c r="A1862">
        <v>9</v>
      </c>
      <c r="B1862">
        <v>129200199</v>
      </c>
      <c r="C1862">
        <v>129200350</v>
      </c>
      <c r="D1862" t="s">
        <v>1862</v>
      </c>
      <c r="E1862">
        <v>151</v>
      </c>
    </row>
    <row r="1863" spans="1:5" x14ac:dyDescent="0.35">
      <c r="A1863">
        <v>9</v>
      </c>
      <c r="B1863">
        <v>134840658</v>
      </c>
      <c r="C1863">
        <v>134840944</v>
      </c>
      <c r="D1863" t="s">
        <v>1863</v>
      </c>
      <c r="E1863">
        <v>286</v>
      </c>
    </row>
    <row r="1864" spans="1:5" x14ac:dyDescent="0.35">
      <c r="A1864">
        <v>9</v>
      </c>
      <c r="B1864">
        <v>134891939</v>
      </c>
      <c r="C1864">
        <v>134892170</v>
      </c>
      <c r="D1864" t="s">
        <v>1864</v>
      </c>
      <c r="E1864">
        <v>231</v>
      </c>
    </row>
    <row r="1865" spans="1:5" x14ac:dyDescent="0.35">
      <c r="A1865">
        <v>9</v>
      </c>
      <c r="B1865">
        <v>135745529</v>
      </c>
      <c r="C1865">
        <v>135745994</v>
      </c>
      <c r="D1865" t="s">
        <v>1865</v>
      </c>
      <c r="E1865">
        <v>465</v>
      </c>
    </row>
    <row r="1866" spans="1:5" x14ac:dyDescent="0.35">
      <c r="A1866">
        <v>10</v>
      </c>
      <c r="B1866">
        <v>234779</v>
      </c>
      <c r="C1866">
        <v>235210</v>
      </c>
      <c r="D1866" t="s">
        <v>1866</v>
      </c>
      <c r="E1866">
        <v>431</v>
      </c>
    </row>
    <row r="1867" spans="1:5" x14ac:dyDescent="0.35">
      <c r="A1867">
        <v>10</v>
      </c>
      <c r="B1867">
        <v>1709763</v>
      </c>
      <c r="C1867">
        <v>1709899</v>
      </c>
      <c r="D1867" t="s">
        <v>1867</v>
      </c>
      <c r="E1867">
        <v>136</v>
      </c>
    </row>
    <row r="1868" spans="1:5" x14ac:dyDescent="0.35">
      <c r="A1868">
        <v>10</v>
      </c>
      <c r="B1868">
        <v>2117486</v>
      </c>
      <c r="C1868">
        <v>2117687</v>
      </c>
      <c r="D1868" t="s">
        <v>1868</v>
      </c>
      <c r="E1868">
        <v>201</v>
      </c>
    </row>
    <row r="1869" spans="1:5" x14ac:dyDescent="0.35">
      <c r="A1869">
        <v>10</v>
      </c>
      <c r="B1869">
        <v>3324159</v>
      </c>
      <c r="C1869">
        <v>3324450</v>
      </c>
      <c r="D1869" t="s">
        <v>1869</v>
      </c>
      <c r="E1869">
        <v>291</v>
      </c>
    </row>
    <row r="1870" spans="1:5" x14ac:dyDescent="0.35">
      <c r="A1870">
        <v>10</v>
      </c>
      <c r="B1870">
        <v>4320379</v>
      </c>
      <c r="C1870">
        <v>4320750</v>
      </c>
      <c r="D1870" t="s">
        <v>1870</v>
      </c>
      <c r="E1870">
        <v>371</v>
      </c>
    </row>
    <row r="1871" spans="1:5" x14ac:dyDescent="0.35">
      <c r="A1871">
        <v>10</v>
      </c>
      <c r="B1871">
        <v>4764159</v>
      </c>
      <c r="C1871">
        <v>4764570</v>
      </c>
      <c r="D1871" t="s">
        <v>1871</v>
      </c>
      <c r="E1871">
        <v>411</v>
      </c>
    </row>
    <row r="1872" spans="1:5" x14ac:dyDescent="0.35">
      <c r="A1872">
        <v>10</v>
      </c>
      <c r="B1872">
        <v>6772057</v>
      </c>
      <c r="C1872">
        <v>6772220</v>
      </c>
      <c r="D1872" t="s">
        <v>1872</v>
      </c>
      <c r="E1872">
        <v>163</v>
      </c>
    </row>
    <row r="1873" spans="1:5" x14ac:dyDescent="0.35">
      <c r="A1873">
        <v>10</v>
      </c>
      <c r="B1873">
        <v>6899800</v>
      </c>
      <c r="C1873">
        <v>6899948</v>
      </c>
      <c r="D1873" t="s">
        <v>1873</v>
      </c>
      <c r="E1873">
        <v>148</v>
      </c>
    </row>
    <row r="1874" spans="1:5" x14ac:dyDescent="0.35">
      <c r="A1874">
        <v>10</v>
      </c>
      <c r="B1874">
        <v>6930625</v>
      </c>
      <c r="C1874">
        <v>6930779</v>
      </c>
      <c r="D1874" t="s">
        <v>1874</v>
      </c>
      <c r="E1874">
        <v>154</v>
      </c>
    </row>
    <row r="1875" spans="1:5" x14ac:dyDescent="0.35">
      <c r="A1875">
        <v>10</v>
      </c>
      <c r="B1875">
        <v>7114636</v>
      </c>
      <c r="C1875">
        <v>7114789</v>
      </c>
      <c r="D1875" t="s">
        <v>1875</v>
      </c>
      <c r="E1875">
        <v>153</v>
      </c>
    </row>
    <row r="1876" spans="1:5" x14ac:dyDescent="0.35">
      <c r="A1876">
        <v>10</v>
      </c>
      <c r="B1876">
        <v>7261977</v>
      </c>
      <c r="C1876">
        <v>7262269</v>
      </c>
      <c r="D1876" t="s">
        <v>1876</v>
      </c>
      <c r="E1876">
        <v>292</v>
      </c>
    </row>
    <row r="1877" spans="1:5" x14ac:dyDescent="0.35">
      <c r="A1877">
        <v>10</v>
      </c>
      <c r="B1877">
        <v>7362172</v>
      </c>
      <c r="C1877">
        <v>7362240</v>
      </c>
      <c r="D1877" t="s">
        <v>1877</v>
      </c>
      <c r="E1877">
        <v>68</v>
      </c>
    </row>
    <row r="1878" spans="1:5" x14ac:dyDescent="0.35">
      <c r="A1878">
        <v>10</v>
      </c>
      <c r="B1878">
        <v>8091638</v>
      </c>
      <c r="C1878">
        <v>8091666</v>
      </c>
      <c r="D1878" t="s">
        <v>1878</v>
      </c>
      <c r="E1878">
        <v>28</v>
      </c>
    </row>
    <row r="1879" spans="1:5" x14ac:dyDescent="0.35">
      <c r="A1879">
        <v>10</v>
      </c>
      <c r="B1879">
        <v>8164894</v>
      </c>
      <c r="C1879">
        <v>8165324</v>
      </c>
      <c r="D1879" t="s">
        <v>1879</v>
      </c>
      <c r="E1879">
        <v>430</v>
      </c>
    </row>
    <row r="1880" spans="1:5" x14ac:dyDescent="0.35">
      <c r="A1880">
        <v>10</v>
      </c>
      <c r="B1880">
        <v>8401952</v>
      </c>
      <c r="C1880">
        <v>8402142</v>
      </c>
      <c r="D1880" t="s">
        <v>1880</v>
      </c>
      <c r="E1880">
        <v>190</v>
      </c>
    </row>
    <row r="1881" spans="1:5" x14ac:dyDescent="0.35">
      <c r="A1881">
        <v>10</v>
      </c>
      <c r="B1881">
        <v>8546533</v>
      </c>
      <c r="C1881">
        <v>8547054</v>
      </c>
      <c r="D1881" t="s">
        <v>1881</v>
      </c>
      <c r="E1881">
        <v>521</v>
      </c>
    </row>
    <row r="1882" spans="1:5" x14ac:dyDescent="0.35">
      <c r="A1882">
        <v>10</v>
      </c>
      <c r="B1882">
        <v>8576146</v>
      </c>
      <c r="C1882">
        <v>8576521</v>
      </c>
      <c r="D1882" t="s">
        <v>1882</v>
      </c>
      <c r="E1882">
        <v>375</v>
      </c>
    </row>
    <row r="1883" spans="1:5" x14ac:dyDescent="0.35">
      <c r="A1883">
        <v>10</v>
      </c>
      <c r="B1883">
        <v>8794119</v>
      </c>
      <c r="C1883">
        <v>8794270</v>
      </c>
      <c r="D1883" t="s">
        <v>1883</v>
      </c>
      <c r="E1883">
        <v>151</v>
      </c>
    </row>
    <row r="1884" spans="1:5" x14ac:dyDescent="0.35">
      <c r="A1884">
        <v>10</v>
      </c>
      <c r="B1884">
        <v>9241846</v>
      </c>
      <c r="C1884">
        <v>9242596</v>
      </c>
      <c r="D1884" t="s">
        <v>1884</v>
      </c>
      <c r="E1884">
        <v>750</v>
      </c>
    </row>
    <row r="1885" spans="1:5" x14ac:dyDescent="0.35">
      <c r="A1885">
        <v>10</v>
      </c>
      <c r="B1885">
        <v>10085011</v>
      </c>
      <c r="C1885">
        <v>10085245</v>
      </c>
      <c r="D1885" t="s">
        <v>1885</v>
      </c>
      <c r="E1885">
        <v>234</v>
      </c>
    </row>
    <row r="1886" spans="1:5" x14ac:dyDescent="0.35">
      <c r="A1886">
        <v>10</v>
      </c>
      <c r="B1886">
        <v>10372660</v>
      </c>
      <c r="C1886">
        <v>10372817</v>
      </c>
      <c r="D1886" t="s">
        <v>1886</v>
      </c>
      <c r="E1886">
        <v>157</v>
      </c>
    </row>
    <row r="1887" spans="1:5" x14ac:dyDescent="0.35">
      <c r="A1887">
        <v>10</v>
      </c>
      <c r="B1887">
        <v>10474237</v>
      </c>
      <c r="C1887">
        <v>10474501</v>
      </c>
      <c r="D1887" t="s">
        <v>1887</v>
      </c>
      <c r="E1887">
        <v>264</v>
      </c>
    </row>
    <row r="1888" spans="1:5" x14ac:dyDescent="0.35">
      <c r="A1888">
        <v>10</v>
      </c>
      <c r="B1888">
        <v>10886857</v>
      </c>
      <c r="C1888">
        <v>10887143</v>
      </c>
      <c r="D1888" t="s">
        <v>1888</v>
      </c>
      <c r="E1888">
        <v>286</v>
      </c>
    </row>
    <row r="1889" spans="1:5" x14ac:dyDescent="0.35">
      <c r="A1889">
        <v>10</v>
      </c>
      <c r="B1889">
        <v>11077659</v>
      </c>
      <c r="C1889">
        <v>11078049</v>
      </c>
      <c r="D1889" t="s">
        <v>1889</v>
      </c>
      <c r="E1889">
        <v>390</v>
      </c>
    </row>
    <row r="1890" spans="1:5" x14ac:dyDescent="0.35">
      <c r="A1890">
        <v>10</v>
      </c>
      <c r="B1890">
        <v>14144799</v>
      </c>
      <c r="C1890">
        <v>14145010</v>
      </c>
      <c r="D1890" t="s">
        <v>1890</v>
      </c>
      <c r="E1890">
        <v>211</v>
      </c>
    </row>
    <row r="1891" spans="1:5" x14ac:dyDescent="0.35">
      <c r="A1891">
        <v>10</v>
      </c>
      <c r="B1891">
        <v>14233545</v>
      </c>
      <c r="C1891">
        <v>14233781</v>
      </c>
      <c r="D1891" t="s">
        <v>1891</v>
      </c>
      <c r="E1891">
        <v>236</v>
      </c>
    </row>
    <row r="1892" spans="1:5" x14ac:dyDescent="0.35">
      <c r="A1892">
        <v>10</v>
      </c>
      <c r="B1892">
        <v>14765320</v>
      </c>
      <c r="C1892">
        <v>14765670</v>
      </c>
      <c r="D1892" t="s">
        <v>1892</v>
      </c>
      <c r="E1892">
        <v>350</v>
      </c>
    </row>
    <row r="1893" spans="1:5" x14ac:dyDescent="0.35">
      <c r="A1893">
        <v>10</v>
      </c>
      <c r="B1893">
        <v>16500289</v>
      </c>
      <c r="C1893">
        <v>16500611</v>
      </c>
      <c r="D1893" t="s">
        <v>1893</v>
      </c>
      <c r="E1893">
        <v>322</v>
      </c>
    </row>
    <row r="1894" spans="1:5" x14ac:dyDescent="0.35">
      <c r="A1894">
        <v>10</v>
      </c>
      <c r="B1894">
        <v>16654583</v>
      </c>
      <c r="C1894">
        <v>16654741</v>
      </c>
      <c r="D1894" t="s">
        <v>1894</v>
      </c>
      <c r="E1894">
        <v>158</v>
      </c>
    </row>
    <row r="1895" spans="1:5" x14ac:dyDescent="0.35">
      <c r="A1895">
        <v>10</v>
      </c>
      <c r="B1895">
        <v>16705306</v>
      </c>
      <c r="C1895">
        <v>16705524</v>
      </c>
      <c r="D1895" t="s">
        <v>1895</v>
      </c>
      <c r="E1895">
        <v>218</v>
      </c>
    </row>
    <row r="1896" spans="1:5" x14ac:dyDescent="0.35">
      <c r="A1896">
        <v>10</v>
      </c>
      <c r="B1896">
        <v>17560563</v>
      </c>
      <c r="C1896">
        <v>17560822</v>
      </c>
      <c r="D1896" t="s">
        <v>1896</v>
      </c>
      <c r="E1896">
        <v>259</v>
      </c>
    </row>
    <row r="1897" spans="1:5" x14ac:dyDescent="0.35">
      <c r="A1897">
        <v>10</v>
      </c>
      <c r="B1897">
        <v>20999098</v>
      </c>
      <c r="C1897">
        <v>20999307</v>
      </c>
      <c r="D1897" t="s">
        <v>1897</v>
      </c>
      <c r="E1897">
        <v>209</v>
      </c>
    </row>
    <row r="1898" spans="1:5" x14ac:dyDescent="0.35">
      <c r="A1898">
        <v>10</v>
      </c>
      <c r="B1898">
        <v>21757707</v>
      </c>
      <c r="C1898">
        <v>21758350</v>
      </c>
      <c r="D1898" t="s">
        <v>1898</v>
      </c>
      <c r="E1898">
        <v>643</v>
      </c>
    </row>
    <row r="1899" spans="1:5" x14ac:dyDescent="0.35">
      <c r="A1899">
        <v>10</v>
      </c>
      <c r="B1899">
        <v>24250052</v>
      </c>
      <c r="C1899">
        <v>24250096</v>
      </c>
      <c r="D1899" t="s">
        <v>1899</v>
      </c>
      <c r="E1899">
        <v>44</v>
      </c>
    </row>
    <row r="1900" spans="1:5" x14ac:dyDescent="0.35">
      <c r="A1900">
        <v>10</v>
      </c>
      <c r="B1900">
        <v>24642359</v>
      </c>
      <c r="C1900">
        <v>24642590</v>
      </c>
      <c r="D1900" t="s">
        <v>1900</v>
      </c>
      <c r="E1900">
        <v>231</v>
      </c>
    </row>
    <row r="1901" spans="1:5" x14ac:dyDescent="0.35">
      <c r="A1901">
        <v>10</v>
      </c>
      <c r="B1901">
        <v>24783376</v>
      </c>
      <c r="C1901">
        <v>24783394</v>
      </c>
      <c r="D1901" t="s">
        <v>1901</v>
      </c>
      <c r="E1901">
        <v>18</v>
      </c>
    </row>
    <row r="1902" spans="1:5" x14ac:dyDescent="0.35">
      <c r="A1902">
        <v>10</v>
      </c>
      <c r="B1902">
        <v>25017473</v>
      </c>
      <c r="C1902">
        <v>25017627</v>
      </c>
      <c r="D1902" t="s">
        <v>1902</v>
      </c>
      <c r="E1902">
        <v>154</v>
      </c>
    </row>
    <row r="1903" spans="1:5" x14ac:dyDescent="0.35">
      <c r="A1903">
        <v>10</v>
      </c>
      <c r="B1903">
        <v>28552439</v>
      </c>
      <c r="C1903">
        <v>28552755</v>
      </c>
      <c r="D1903" t="s">
        <v>1903</v>
      </c>
      <c r="E1903">
        <v>316</v>
      </c>
    </row>
    <row r="1904" spans="1:5" x14ac:dyDescent="0.35">
      <c r="A1904">
        <v>10</v>
      </c>
      <c r="B1904">
        <v>30650017</v>
      </c>
      <c r="C1904">
        <v>30650246</v>
      </c>
      <c r="D1904" t="s">
        <v>1904</v>
      </c>
      <c r="E1904">
        <v>229</v>
      </c>
    </row>
    <row r="1905" spans="1:5" x14ac:dyDescent="0.35">
      <c r="A1905">
        <v>10</v>
      </c>
      <c r="B1905">
        <v>33321793</v>
      </c>
      <c r="C1905">
        <v>33321974</v>
      </c>
      <c r="D1905" t="s">
        <v>1905</v>
      </c>
      <c r="E1905">
        <v>181</v>
      </c>
    </row>
    <row r="1906" spans="1:5" x14ac:dyDescent="0.35">
      <c r="A1906">
        <v>10</v>
      </c>
      <c r="B1906">
        <v>33735039</v>
      </c>
      <c r="C1906">
        <v>33735190</v>
      </c>
      <c r="D1906" t="s">
        <v>1906</v>
      </c>
      <c r="E1906">
        <v>151</v>
      </c>
    </row>
    <row r="1907" spans="1:5" x14ac:dyDescent="0.35">
      <c r="A1907">
        <v>10</v>
      </c>
      <c r="B1907">
        <v>34217608</v>
      </c>
      <c r="C1907">
        <v>34217783</v>
      </c>
      <c r="D1907" t="s">
        <v>1907</v>
      </c>
      <c r="E1907">
        <v>175</v>
      </c>
    </row>
    <row r="1908" spans="1:5" x14ac:dyDescent="0.35">
      <c r="A1908">
        <v>10</v>
      </c>
      <c r="B1908">
        <v>36238419</v>
      </c>
      <c r="C1908">
        <v>36239039</v>
      </c>
      <c r="D1908" t="s">
        <v>1908</v>
      </c>
      <c r="E1908">
        <v>620</v>
      </c>
    </row>
    <row r="1909" spans="1:5" x14ac:dyDescent="0.35">
      <c r="A1909">
        <v>10</v>
      </c>
      <c r="B1909">
        <v>38475481</v>
      </c>
      <c r="C1909">
        <v>38475729</v>
      </c>
      <c r="D1909" t="s">
        <v>1909</v>
      </c>
      <c r="E1909">
        <v>248</v>
      </c>
    </row>
    <row r="1910" spans="1:5" x14ac:dyDescent="0.35">
      <c r="A1910">
        <v>10</v>
      </c>
      <c r="B1910">
        <v>45586398</v>
      </c>
      <c r="C1910">
        <v>45586527</v>
      </c>
      <c r="D1910" t="s">
        <v>1910</v>
      </c>
      <c r="E1910">
        <v>129</v>
      </c>
    </row>
    <row r="1911" spans="1:5" x14ac:dyDescent="0.35">
      <c r="A1911">
        <v>10</v>
      </c>
      <c r="B1911">
        <v>48557699</v>
      </c>
      <c r="C1911">
        <v>48558350</v>
      </c>
      <c r="D1911" t="s">
        <v>1911</v>
      </c>
      <c r="E1911">
        <v>651</v>
      </c>
    </row>
    <row r="1912" spans="1:5" x14ac:dyDescent="0.35">
      <c r="A1912">
        <v>10</v>
      </c>
      <c r="B1912">
        <v>51117656</v>
      </c>
      <c r="C1912">
        <v>51118044</v>
      </c>
      <c r="D1912" t="s">
        <v>1912</v>
      </c>
      <c r="E1912">
        <v>388</v>
      </c>
    </row>
    <row r="1913" spans="1:5" x14ac:dyDescent="0.35">
      <c r="A1913">
        <v>10</v>
      </c>
      <c r="B1913">
        <v>63097899</v>
      </c>
      <c r="C1913">
        <v>63098298</v>
      </c>
      <c r="D1913" t="s">
        <v>1913</v>
      </c>
      <c r="E1913">
        <v>399</v>
      </c>
    </row>
    <row r="1914" spans="1:5" x14ac:dyDescent="0.35">
      <c r="A1914">
        <v>10</v>
      </c>
      <c r="B1914">
        <v>64142574</v>
      </c>
      <c r="C1914">
        <v>64142747</v>
      </c>
      <c r="D1914" t="s">
        <v>1914</v>
      </c>
      <c r="E1914">
        <v>173</v>
      </c>
    </row>
    <row r="1915" spans="1:5" x14ac:dyDescent="0.35">
      <c r="A1915">
        <v>10</v>
      </c>
      <c r="B1915">
        <v>68947955</v>
      </c>
      <c r="C1915">
        <v>68948176</v>
      </c>
      <c r="D1915" t="s">
        <v>1915</v>
      </c>
      <c r="E1915">
        <v>221</v>
      </c>
    </row>
    <row r="1916" spans="1:5" x14ac:dyDescent="0.35">
      <c r="A1916">
        <v>10</v>
      </c>
      <c r="B1916">
        <v>69216075</v>
      </c>
      <c r="C1916">
        <v>69216302</v>
      </c>
      <c r="D1916" t="s">
        <v>1916</v>
      </c>
      <c r="E1916">
        <v>227</v>
      </c>
    </row>
    <row r="1917" spans="1:5" x14ac:dyDescent="0.35">
      <c r="A1917">
        <v>10</v>
      </c>
      <c r="B1917">
        <v>70010899</v>
      </c>
      <c r="C1917">
        <v>70011355</v>
      </c>
      <c r="D1917" t="s">
        <v>1917</v>
      </c>
      <c r="E1917">
        <v>456</v>
      </c>
    </row>
    <row r="1918" spans="1:5" x14ac:dyDescent="0.35">
      <c r="A1918">
        <v>10</v>
      </c>
      <c r="B1918">
        <v>70013311</v>
      </c>
      <c r="C1918">
        <v>70013568</v>
      </c>
      <c r="D1918" t="s">
        <v>1918</v>
      </c>
      <c r="E1918">
        <v>257</v>
      </c>
    </row>
    <row r="1919" spans="1:5" x14ac:dyDescent="0.35">
      <c r="A1919">
        <v>10</v>
      </c>
      <c r="B1919">
        <v>73113679</v>
      </c>
      <c r="C1919">
        <v>73113870</v>
      </c>
      <c r="D1919" t="s">
        <v>1919</v>
      </c>
      <c r="E1919">
        <v>191</v>
      </c>
    </row>
    <row r="1920" spans="1:5" x14ac:dyDescent="0.35">
      <c r="A1920">
        <v>10</v>
      </c>
      <c r="B1920">
        <v>73409020</v>
      </c>
      <c r="C1920">
        <v>73409144</v>
      </c>
      <c r="D1920" t="s">
        <v>1920</v>
      </c>
      <c r="E1920">
        <v>124</v>
      </c>
    </row>
    <row r="1921" spans="1:5" x14ac:dyDescent="0.35">
      <c r="A1921">
        <v>10</v>
      </c>
      <c r="B1921">
        <v>75208689</v>
      </c>
      <c r="C1921">
        <v>75208798</v>
      </c>
      <c r="D1921" t="s">
        <v>1921</v>
      </c>
      <c r="E1921">
        <v>109</v>
      </c>
    </row>
    <row r="1922" spans="1:5" x14ac:dyDescent="0.35">
      <c r="A1922">
        <v>10</v>
      </c>
      <c r="B1922">
        <v>77185787</v>
      </c>
      <c r="C1922">
        <v>77185984</v>
      </c>
      <c r="D1922" t="s">
        <v>1922</v>
      </c>
      <c r="E1922">
        <v>197</v>
      </c>
    </row>
    <row r="1923" spans="1:5" x14ac:dyDescent="0.35">
      <c r="A1923">
        <v>10</v>
      </c>
      <c r="B1923">
        <v>77438165</v>
      </c>
      <c r="C1923">
        <v>77438608</v>
      </c>
      <c r="D1923" t="s">
        <v>1923</v>
      </c>
      <c r="E1923">
        <v>443</v>
      </c>
    </row>
    <row r="1924" spans="1:5" x14ac:dyDescent="0.35">
      <c r="A1924">
        <v>10</v>
      </c>
      <c r="B1924">
        <v>77483345</v>
      </c>
      <c r="C1924">
        <v>77484229</v>
      </c>
      <c r="D1924" t="s">
        <v>1924</v>
      </c>
      <c r="E1924">
        <v>884</v>
      </c>
    </row>
    <row r="1925" spans="1:5" x14ac:dyDescent="0.35">
      <c r="A1925">
        <v>10</v>
      </c>
      <c r="B1925">
        <v>77499544</v>
      </c>
      <c r="C1925">
        <v>77499875</v>
      </c>
      <c r="D1925" t="s">
        <v>1925</v>
      </c>
      <c r="E1925">
        <v>331</v>
      </c>
    </row>
    <row r="1926" spans="1:5" x14ac:dyDescent="0.35">
      <c r="A1926">
        <v>10</v>
      </c>
      <c r="B1926">
        <v>77549471</v>
      </c>
      <c r="C1926">
        <v>77549614</v>
      </c>
      <c r="D1926" t="s">
        <v>1926</v>
      </c>
      <c r="E1926">
        <v>143</v>
      </c>
    </row>
    <row r="1927" spans="1:5" x14ac:dyDescent="0.35">
      <c r="A1927">
        <v>10</v>
      </c>
      <c r="B1927">
        <v>77781105</v>
      </c>
      <c r="C1927">
        <v>77781470</v>
      </c>
      <c r="D1927" t="s">
        <v>1927</v>
      </c>
      <c r="E1927">
        <v>365</v>
      </c>
    </row>
    <row r="1928" spans="1:5" x14ac:dyDescent="0.35">
      <c r="A1928">
        <v>10</v>
      </c>
      <c r="B1928">
        <v>77809799</v>
      </c>
      <c r="C1928">
        <v>77810195</v>
      </c>
      <c r="D1928" t="s">
        <v>1928</v>
      </c>
      <c r="E1928">
        <v>396</v>
      </c>
    </row>
    <row r="1929" spans="1:5" x14ac:dyDescent="0.35">
      <c r="A1929">
        <v>10</v>
      </c>
      <c r="B1929">
        <v>77814086</v>
      </c>
      <c r="C1929">
        <v>77814528</v>
      </c>
      <c r="D1929" t="s">
        <v>1929</v>
      </c>
      <c r="E1929">
        <v>442</v>
      </c>
    </row>
    <row r="1930" spans="1:5" x14ac:dyDescent="0.35">
      <c r="A1930">
        <v>10</v>
      </c>
      <c r="B1930">
        <v>78010379</v>
      </c>
      <c r="C1930">
        <v>78010950</v>
      </c>
      <c r="D1930" t="s">
        <v>1930</v>
      </c>
      <c r="E1930">
        <v>571</v>
      </c>
    </row>
    <row r="1931" spans="1:5" x14ac:dyDescent="0.35">
      <c r="A1931">
        <v>10</v>
      </c>
      <c r="B1931">
        <v>78874299</v>
      </c>
      <c r="C1931">
        <v>78874535</v>
      </c>
      <c r="D1931" t="s">
        <v>1931</v>
      </c>
      <c r="E1931">
        <v>236</v>
      </c>
    </row>
    <row r="1932" spans="1:5" x14ac:dyDescent="0.35">
      <c r="A1932">
        <v>10</v>
      </c>
      <c r="B1932">
        <v>80334146</v>
      </c>
      <c r="C1932">
        <v>80334450</v>
      </c>
      <c r="D1932" t="s">
        <v>1932</v>
      </c>
      <c r="E1932">
        <v>304</v>
      </c>
    </row>
    <row r="1933" spans="1:5" x14ac:dyDescent="0.35">
      <c r="A1933">
        <v>10</v>
      </c>
      <c r="B1933">
        <v>80423599</v>
      </c>
      <c r="C1933">
        <v>80423770</v>
      </c>
      <c r="D1933" t="s">
        <v>1933</v>
      </c>
      <c r="E1933">
        <v>171</v>
      </c>
    </row>
    <row r="1934" spans="1:5" x14ac:dyDescent="0.35">
      <c r="A1934">
        <v>10</v>
      </c>
      <c r="B1934">
        <v>83951775</v>
      </c>
      <c r="C1934">
        <v>83952132</v>
      </c>
      <c r="D1934" t="s">
        <v>1934</v>
      </c>
      <c r="E1934">
        <v>357</v>
      </c>
    </row>
    <row r="1935" spans="1:5" x14ac:dyDescent="0.35">
      <c r="A1935">
        <v>10</v>
      </c>
      <c r="B1935">
        <v>87306055</v>
      </c>
      <c r="C1935">
        <v>87306283</v>
      </c>
      <c r="D1935" t="s">
        <v>1935</v>
      </c>
      <c r="E1935">
        <v>228</v>
      </c>
    </row>
    <row r="1936" spans="1:5" x14ac:dyDescent="0.35">
      <c r="A1936">
        <v>10</v>
      </c>
      <c r="B1936">
        <v>87769068</v>
      </c>
      <c r="C1936">
        <v>87769278</v>
      </c>
      <c r="D1936" t="s">
        <v>1936</v>
      </c>
      <c r="E1936">
        <v>210</v>
      </c>
    </row>
    <row r="1937" spans="1:5" x14ac:dyDescent="0.35">
      <c r="A1937">
        <v>10</v>
      </c>
      <c r="B1937">
        <v>92401912</v>
      </c>
      <c r="C1937">
        <v>92402099</v>
      </c>
      <c r="D1937" t="s">
        <v>1937</v>
      </c>
      <c r="E1937">
        <v>187</v>
      </c>
    </row>
    <row r="1938" spans="1:5" x14ac:dyDescent="0.35">
      <c r="A1938">
        <v>10</v>
      </c>
      <c r="B1938">
        <v>94549771</v>
      </c>
      <c r="C1938">
        <v>94549905</v>
      </c>
      <c r="D1938" t="s">
        <v>1938</v>
      </c>
      <c r="E1938">
        <v>134</v>
      </c>
    </row>
    <row r="1939" spans="1:5" x14ac:dyDescent="0.35">
      <c r="A1939">
        <v>10</v>
      </c>
      <c r="B1939">
        <v>95102738</v>
      </c>
      <c r="C1939">
        <v>95102959</v>
      </c>
      <c r="D1939" t="s">
        <v>1939</v>
      </c>
      <c r="E1939">
        <v>221</v>
      </c>
    </row>
    <row r="1940" spans="1:5" x14ac:dyDescent="0.35">
      <c r="A1940">
        <v>10</v>
      </c>
      <c r="B1940">
        <v>97948773</v>
      </c>
      <c r="C1940">
        <v>97949551</v>
      </c>
      <c r="D1940" t="s">
        <v>1940</v>
      </c>
      <c r="E1940">
        <v>778</v>
      </c>
    </row>
    <row r="1941" spans="1:5" x14ac:dyDescent="0.35">
      <c r="A1941">
        <v>10</v>
      </c>
      <c r="B1941">
        <v>98273747</v>
      </c>
      <c r="C1941">
        <v>98273843</v>
      </c>
      <c r="D1941" t="s">
        <v>1941</v>
      </c>
      <c r="E1941">
        <v>96</v>
      </c>
    </row>
    <row r="1942" spans="1:5" x14ac:dyDescent="0.35">
      <c r="A1942">
        <v>10</v>
      </c>
      <c r="B1942">
        <v>98381189</v>
      </c>
      <c r="C1942">
        <v>98381361</v>
      </c>
      <c r="D1942" t="s">
        <v>1942</v>
      </c>
      <c r="E1942">
        <v>172</v>
      </c>
    </row>
    <row r="1943" spans="1:5" x14ac:dyDescent="0.35">
      <c r="A1943">
        <v>10</v>
      </c>
      <c r="B1943">
        <v>100605544</v>
      </c>
      <c r="C1943">
        <v>100605708</v>
      </c>
      <c r="D1943" t="s">
        <v>1943</v>
      </c>
      <c r="E1943">
        <v>164</v>
      </c>
    </row>
    <row r="1944" spans="1:5" x14ac:dyDescent="0.35">
      <c r="A1944">
        <v>10</v>
      </c>
      <c r="B1944">
        <v>103726652</v>
      </c>
      <c r="C1944">
        <v>103726764</v>
      </c>
      <c r="D1944" t="s">
        <v>1944</v>
      </c>
      <c r="E1944">
        <v>112</v>
      </c>
    </row>
    <row r="1945" spans="1:5" x14ac:dyDescent="0.35">
      <c r="A1945">
        <v>10</v>
      </c>
      <c r="B1945">
        <v>106334208</v>
      </c>
      <c r="C1945">
        <v>106334741</v>
      </c>
      <c r="D1945" t="s">
        <v>1945</v>
      </c>
      <c r="E1945">
        <v>533</v>
      </c>
    </row>
    <row r="1946" spans="1:5" x14ac:dyDescent="0.35">
      <c r="A1946">
        <v>10</v>
      </c>
      <c r="B1946">
        <v>106742087</v>
      </c>
      <c r="C1946">
        <v>106742276</v>
      </c>
      <c r="D1946" t="s">
        <v>1946</v>
      </c>
      <c r="E1946">
        <v>189</v>
      </c>
    </row>
    <row r="1947" spans="1:5" x14ac:dyDescent="0.35">
      <c r="A1947">
        <v>10</v>
      </c>
      <c r="B1947">
        <v>106881887</v>
      </c>
      <c r="C1947">
        <v>106881943</v>
      </c>
      <c r="D1947" t="s">
        <v>1947</v>
      </c>
      <c r="E1947">
        <v>56</v>
      </c>
    </row>
    <row r="1948" spans="1:5" x14ac:dyDescent="0.35">
      <c r="A1948">
        <v>10</v>
      </c>
      <c r="B1948">
        <v>107100363</v>
      </c>
      <c r="C1948">
        <v>107100665</v>
      </c>
      <c r="D1948" t="s">
        <v>1948</v>
      </c>
      <c r="E1948">
        <v>302</v>
      </c>
    </row>
    <row r="1949" spans="1:5" x14ac:dyDescent="0.35">
      <c r="A1949">
        <v>10</v>
      </c>
      <c r="B1949">
        <v>108527756</v>
      </c>
      <c r="C1949">
        <v>108528056</v>
      </c>
      <c r="D1949" t="s">
        <v>1949</v>
      </c>
      <c r="E1949">
        <v>300</v>
      </c>
    </row>
    <row r="1950" spans="1:5" x14ac:dyDescent="0.35">
      <c r="A1950">
        <v>10</v>
      </c>
      <c r="B1950">
        <v>108787279</v>
      </c>
      <c r="C1950">
        <v>108787430</v>
      </c>
      <c r="D1950" t="s">
        <v>1950</v>
      </c>
      <c r="E1950">
        <v>151</v>
      </c>
    </row>
    <row r="1951" spans="1:5" x14ac:dyDescent="0.35">
      <c r="A1951">
        <v>10</v>
      </c>
      <c r="B1951">
        <v>108809367</v>
      </c>
      <c r="C1951">
        <v>108809595</v>
      </c>
      <c r="D1951" t="s">
        <v>1951</v>
      </c>
      <c r="E1951">
        <v>228</v>
      </c>
    </row>
    <row r="1952" spans="1:5" x14ac:dyDescent="0.35">
      <c r="A1952">
        <v>10</v>
      </c>
      <c r="B1952">
        <v>109431579</v>
      </c>
      <c r="C1952">
        <v>109431970</v>
      </c>
      <c r="D1952" t="s">
        <v>1952</v>
      </c>
      <c r="E1952">
        <v>391</v>
      </c>
    </row>
    <row r="1953" spans="1:5" x14ac:dyDescent="0.35">
      <c r="A1953">
        <v>10</v>
      </c>
      <c r="B1953">
        <v>113172815</v>
      </c>
      <c r="C1953">
        <v>113172829</v>
      </c>
      <c r="D1953" t="s">
        <v>1953</v>
      </c>
      <c r="E1953">
        <v>14</v>
      </c>
    </row>
    <row r="1954" spans="1:5" x14ac:dyDescent="0.35">
      <c r="A1954">
        <v>10</v>
      </c>
      <c r="B1954">
        <v>114345619</v>
      </c>
      <c r="C1954">
        <v>114346070</v>
      </c>
      <c r="D1954" t="s">
        <v>1954</v>
      </c>
      <c r="E1954">
        <v>451</v>
      </c>
    </row>
    <row r="1955" spans="1:5" x14ac:dyDescent="0.35">
      <c r="A1955">
        <v>10</v>
      </c>
      <c r="B1955">
        <v>115059143</v>
      </c>
      <c r="C1955">
        <v>115059319</v>
      </c>
      <c r="D1955" t="s">
        <v>1955</v>
      </c>
      <c r="E1955">
        <v>176</v>
      </c>
    </row>
    <row r="1956" spans="1:5" x14ac:dyDescent="0.35">
      <c r="A1956">
        <v>10</v>
      </c>
      <c r="B1956">
        <v>115312247</v>
      </c>
      <c r="C1956">
        <v>115312312</v>
      </c>
      <c r="D1956" t="s">
        <v>1956</v>
      </c>
      <c r="E1956">
        <v>65</v>
      </c>
    </row>
    <row r="1957" spans="1:5" x14ac:dyDescent="0.35">
      <c r="A1957">
        <v>10</v>
      </c>
      <c r="B1957">
        <v>116466651</v>
      </c>
      <c r="C1957">
        <v>116466669</v>
      </c>
      <c r="D1957" t="s">
        <v>1957</v>
      </c>
      <c r="E1957">
        <v>18</v>
      </c>
    </row>
    <row r="1958" spans="1:5" x14ac:dyDescent="0.35">
      <c r="A1958">
        <v>10</v>
      </c>
      <c r="B1958">
        <v>116675139</v>
      </c>
      <c r="C1958">
        <v>116675470</v>
      </c>
      <c r="D1958" t="s">
        <v>1958</v>
      </c>
      <c r="E1958">
        <v>331</v>
      </c>
    </row>
    <row r="1959" spans="1:5" x14ac:dyDescent="0.35">
      <c r="A1959">
        <v>10</v>
      </c>
      <c r="B1959">
        <v>117636352</v>
      </c>
      <c r="C1959">
        <v>117636594</v>
      </c>
      <c r="D1959" t="s">
        <v>1959</v>
      </c>
      <c r="E1959">
        <v>242</v>
      </c>
    </row>
    <row r="1960" spans="1:5" x14ac:dyDescent="0.35">
      <c r="A1960">
        <v>10</v>
      </c>
      <c r="B1960">
        <v>117775220</v>
      </c>
      <c r="C1960">
        <v>117775327</v>
      </c>
      <c r="D1960" t="s">
        <v>1960</v>
      </c>
      <c r="E1960">
        <v>107</v>
      </c>
    </row>
    <row r="1961" spans="1:5" x14ac:dyDescent="0.35">
      <c r="A1961">
        <v>10</v>
      </c>
      <c r="B1961">
        <v>117873799</v>
      </c>
      <c r="C1961">
        <v>117874030</v>
      </c>
      <c r="D1961" t="s">
        <v>1961</v>
      </c>
      <c r="E1961">
        <v>231</v>
      </c>
    </row>
    <row r="1962" spans="1:5" x14ac:dyDescent="0.35">
      <c r="A1962">
        <v>10</v>
      </c>
      <c r="B1962">
        <v>119354319</v>
      </c>
      <c r="C1962">
        <v>119354570</v>
      </c>
      <c r="D1962" t="s">
        <v>1962</v>
      </c>
      <c r="E1962">
        <v>251</v>
      </c>
    </row>
    <row r="1963" spans="1:5" x14ac:dyDescent="0.35">
      <c r="A1963">
        <v>10</v>
      </c>
      <c r="B1963">
        <v>119507601</v>
      </c>
      <c r="C1963">
        <v>119507821</v>
      </c>
      <c r="D1963" t="s">
        <v>1963</v>
      </c>
      <c r="E1963">
        <v>220</v>
      </c>
    </row>
    <row r="1964" spans="1:5" x14ac:dyDescent="0.35">
      <c r="A1964">
        <v>10</v>
      </c>
      <c r="B1964">
        <v>119803248</v>
      </c>
      <c r="C1964">
        <v>119803548</v>
      </c>
      <c r="D1964" t="s">
        <v>1964</v>
      </c>
      <c r="E1964">
        <v>300</v>
      </c>
    </row>
    <row r="1965" spans="1:5" x14ac:dyDescent="0.35">
      <c r="A1965">
        <v>10</v>
      </c>
      <c r="B1965">
        <v>120137706</v>
      </c>
      <c r="C1965">
        <v>120138104</v>
      </c>
      <c r="D1965" t="s">
        <v>1965</v>
      </c>
      <c r="E1965">
        <v>398</v>
      </c>
    </row>
    <row r="1966" spans="1:5" x14ac:dyDescent="0.35">
      <c r="A1966">
        <v>10</v>
      </c>
      <c r="B1966">
        <v>120175320</v>
      </c>
      <c r="C1966">
        <v>120175525</v>
      </c>
      <c r="D1966" t="s">
        <v>1966</v>
      </c>
      <c r="E1966">
        <v>205</v>
      </c>
    </row>
    <row r="1967" spans="1:5" x14ac:dyDescent="0.35">
      <c r="A1967">
        <v>10</v>
      </c>
      <c r="B1967">
        <v>122169781</v>
      </c>
      <c r="C1967">
        <v>122170099</v>
      </c>
      <c r="D1967" t="s">
        <v>1967</v>
      </c>
      <c r="E1967">
        <v>318</v>
      </c>
    </row>
    <row r="1968" spans="1:5" x14ac:dyDescent="0.35">
      <c r="A1968">
        <v>10</v>
      </c>
      <c r="B1968">
        <v>122945672</v>
      </c>
      <c r="C1968">
        <v>122946002</v>
      </c>
      <c r="D1968" t="s">
        <v>1968</v>
      </c>
      <c r="E1968">
        <v>330</v>
      </c>
    </row>
    <row r="1969" spans="1:5" x14ac:dyDescent="0.35">
      <c r="A1969">
        <v>10</v>
      </c>
      <c r="B1969">
        <v>122948083</v>
      </c>
      <c r="C1969">
        <v>122948306</v>
      </c>
      <c r="D1969" t="s">
        <v>1969</v>
      </c>
      <c r="E1969">
        <v>223</v>
      </c>
    </row>
    <row r="1970" spans="1:5" x14ac:dyDescent="0.35">
      <c r="A1970">
        <v>10</v>
      </c>
      <c r="B1970">
        <v>123064659</v>
      </c>
      <c r="C1970">
        <v>123064910</v>
      </c>
      <c r="D1970" t="s">
        <v>1970</v>
      </c>
      <c r="E1970">
        <v>251</v>
      </c>
    </row>
    <row r="1971" spans="1:5" x14ac:dyDescent="0.35">
      <c r="A1971">
        <v>10</v>
      </c>
      <c r="B1971">
        <v>123072639</v>
      </c>
      <c r="C1971">
        <v>123072930</v>
      </c>
      <c r="D1971" t="s">
        <v>1971</v>
      </c>
      <c r="E1971">
        <v>291</v>
      </c>
    </row>
    <row r="1972" spans="1:5" x14ac:dyDescent="0.35">
      <c r="A1972">
        <v>10</v>
      </c>
      <c r="B1972">
        <v>123268679</v>
      </c>
      <c r="C1972">
        <v>123268930</v>
      </c>
      <c r="D1972" t="s">
        <v>1972</v>
      </c>
      <c r="E1972">
        <v>251</v>
      </c>
    </row>
    <row r="1973" spans="1:5" x14ac:dyDescent="0.35">
      <c r="A1973">
        <v>10</v>
      </c>
      <c r="B1973">
        <v>123914219</v>
      </c>
      <c r="C1973">
        <v>123914600</v>
      </c>
      <c r="D1973" t="s">
        <v>1973</v>
      </c>
      <c r="E1973">
        <v>381</v>
      </c>
    </row>
    <row r="1974" spans="1:5" x14ac:dyDescent="0.35">
      <c r="A1974">
        <v>10</v>
      </c>
      <c r="B1974">
        <v>125156056</v>
      </c>
      <c r="C1974">
        <v>125156397</v>
      </c>
      <c r="D1974" t="s">
        <v>1974</v>
      </c>
      <c r="E1974">
        <v>341</v>
      </c>
    </row>
    <row r="1975" spans="1:5" x14ac:dyDescent="0.35">
      <c r="A1975">
        <v>10</v>
      </c>
      <c r="B1975">
        <v>125273686</v>
      </c>
      <c r="C1975">
        <v>125273865</v>
      </c>
      <c r="D1975" t="s">
        <v>1975</v>
      </c>
      <c r="E1975">
        <v>179</v>
      </c>
    </row>
    <row r="1976" spans="1:5" x14ac:dyDescent="0.35">
      <c r="A1976">
        <v>10</v>
      </c>
      <c r="B1976">
        <v>126812844</v>
      </c>
      <c r="C1976">
        <v>126812995</v>
      </c>
      <c r="D1976" t="s">
        <v>1976</v>
      </c>
      <c r="E1976">
        <v>151</v>
      </c>
    </row>
    <row r="1977" spans="1:5" x14ac:dyDescent="0.35">
      <c r="A1977">
        <v>10</v>
      </c>
      <c r="B1977">
        <v>127190085</v>
      </c>
      <c r="C1977">
        <v>127190424</v>
      </c>
      <c r="D1977" t="s">
        <v>1977</v>
      </c>
      <c r="E1977">
        <v>339</v>
      </c>
    </row>
    <row r="1978" spans="1:5" x14ac:dyDescent="0.35">
      <c r="A1978">
        <v>10</v>
      </c>
      <c r="B1978">
        <v>128956039</v>
      </c>
      <c r="C1978">
        <v>128956455</v>
      </c>
      <c r="D1978" t="s">
        <v>1978</v>
      </c>
      <c r="E1978">
        <v>416</v>
      </c>
    </row>
    <row r="1979" spans="1:5" x14ac:dyDescent="0.35">
      <c r="A1979">
        <v>10</v>
      </c>
      <c r="B1979">
        <v>130774151</v>
      </c>
      <c r="C1979">
        <v>130774364</v>
      </c>
      <c r="D1979" t="s">
        <v>1979</v>
      </c>
      <c r="E1979">
        <v>213</v>
      </c>
    </row>
    <row r="1980" spans="1:5" x14ac:dyDescent="0.35">
      <c r="A1980">
        <v>10</v>
      </c>
      <c r="B1980">
        <v>130844169</v>
      </c>
      <c r="C1980">
        <v>130844395</v>
      </c>
      <c r="D1980" t="s">
        <v>1980</v>
      </c>
      <c r="E1980">
        <v>226</v>
      </c>
    </row>
    <row r="1981" spans="1:5" x14ac:dyDescent="0.35">
      <c r="A1981">
        <v>10</v>
      </c>
      <c r="B1981">
        <v>130970066</v>
      </c>
      <c r="C1981">
        <v>130970425</v>
      </c>
      <c r="D1981" t="s">
        <v>1981</v>
      </c>
      <c r="E1981">
        <v>359</v>
      </c>
    </row>
    <row r="1982" spans="1:5" x14ac:dyDescent="0.35">
      <c r="A1982">
        <v>10</v>
      </c>
      <c r="B1982">
        <v>130982057</v>
      </c>
      <c r="C1982">
        <v>130982281</v>
      </c>
      <c r="D1982" t="s">
        <v>1982</v>
      </c>
      <c r="E1982">
        <v>224</v>
      </c>
    </row>
    <row r="1983" spans="1:5" x14ac:dyDescent="0.35">
      <c r="A1983">
        <v>10</v>
      </c>
      <c r="B1983">
        <v>131129431</v>
      </c>
      <c r="C1983">
        <v>131129500</v>
      </c>
      <c r="D1983" t="s">
        <v>1983</v>
      </c>
      <c r="E1983">
        <v>69</v>
      </c>
    </row>
    <row r="1984" spans="1:5" x14ac:dyDescent="0.35">
      <c r="A1984">
        <v>10</v>
      </c>
      <c r="B1984">
        <v>131232876</v>
      </c>
      <c r="C1984">
        <v>131233072</v>
      </c>
      <c r="D1984" t="s">
        <v>1984</v>
      </c>
      <c r="E1984">
        <v>196</v>
      </c>
    </row>
    <row r="1985" spans="1:5" x14ac:dyDescent="0.35">
      <c r="A1985">
        <v>10</v>
      </c>
      <c r="B1985">
        <v>131560943</v>
      </c>
      <c r="C1985">
        <v>131561518</v>
      </c>
      <c r="D1985" t="s">
        <v>1985</v>
      </c>
      <c r="E1985">
        <v>575</v>
      </c>
    </row>
    <row r="1986" spans="1:5" x14ac:dyDescent="0.35">
      <c r="A1986">
        <v>10</v>
      </c>
      <c r="B1986">
        <v>131754167</v>
      </c>
      <c r="C1986">
        <v>131754688</v>
      </c>
      <c r="D1986" t="s">
        <v>1986</v>
      </c>
      <c r="E1986">
        <v>521</v>
      </c>
    </row>
    <row r="1987" spans="1:5" x14ac:dyDescent="0.35">
      <c r="A1987">
        <v>10</v>
      </c>
      <c r="B1987">
        <v>132615379</v>
      </c>
      <c r="C1987">
        <v>132615630</v>
      </c>
      <c r="D1987" t="s">
        <v>1987</v>
      </c>
      <c r="E1987">
        <v>251</v>
      </c>
    </row>
    <row r="1988" spans="1:5" x14ac:dyDescent="0.35">
      <c r="A1988">
        <v>10</v>
      </c>
      <c r="B1988">
        <v>133355892</v>
      </c>
      <c r="C1988">
        <v>133355955</v>
      </c>
      <c r="D1988" t="s">
        <v>1988</v>
      </c>
      <c r="E1988">
        <v>63</v>
      </c>
    </row>
    <row r="1989" spans="1:5" x14ac:dyDescent="0.35">
      <c r="A1989">
        <v>10</v>
      </c>
      <c r="B1989">
        <v>134471349</v>
      </c>
      <c r="C1989">
        <v>134472057</v>
      </c>
      <c r="D1989" t="s">
        <v>1989</v>
      </c>
      <c r="E1989">
        <v>708</v>
      </c>
    </row>
    <row r="1990" spans="1:5" x14ac:dyDescent="0.35">
      <c r="A1990">
        <v>11</v>
      </c>
      <c r="B1990">
        <v>508177</v>
      </c>
      <c r="C1990">
        <v>508761</v>
      </c>
      <c r="D1990" t="s">
        <v>1990</v>
      </c>
      <c r="E1990">
        <v>584</v>
      </c>
    </row>
    <row r="1991" spans="1:5" x14ac:dyDescent="0.35">
      <c r="A1991">
        <v>11</v>
      </c>
      <c r="B1991">
        <v>2646009</v>
      </c>
      <c r="C1991">
        <v>2646863</v>
      </c>
      <c r="D1991" t="s">
        <v>1991</v>
      </c>
      <c r="E1991">
        <v>854</v>
      </c>
    </row>
    <row r="1992" spans="1:5" x14ac:dyDescent="0.35">
      <c r="A1992">
        <v>11</v>
      </c>
      <c r="B1992">
        <v>3853075</v>
      </c>
      <c r="C1992">
        <v>3853272</v>
      </c>
      <c r="D1992" t="s">
        <v>1992</v>
      </c>
      <c r="E1992">
        <v>197</v>
      </c>
    </row>
    <row r="1993" spans="1:5" x14ac:dyDescent="0.35">
      <c r="A1993">
        <v>11</v>
      </c>
      <c r="B1993">
        <v>7435935</v>
      </c>
      <c r="C1993">
        <v>7436272</v>
      </c>
      <c r="D1993" t="s">
        <v>1993</v>
      </c>
      <c r="E1993">
        <v>337</v>
      </c>
    </row>
    <row r="1994" spans="1:5" x14ac:dyDescent="0.35">
      <c r="A1994">
        <v>11</v>
      </c>
      <c r="B1994">
        <v>8337516</v>
      </c>
      <c r="C1994">
        <v>8337800</v>
      </c>
      <c r="D1994" t="s">
        <v>1994</v>
      </c>
      <c r="E1994">
        <v>284</v>
      </c>
    </row>
    <row r="1995" spans="1:5" x14ac:dyDescent="0.35">
      <c r="A1995">
        <v>11</v>
      </c>
      <c r="B1995">
        <v>8378649</v>
      </c>
      <c r="C1995">
        <v>8378871</v>
      </c>
      <c r="D1995" t="s">
        <v>1995</v>
      </c>
      <c r="E1995">
        <v>222</v>
      </c>
    </row>
    <row r="1996" spans="1:5" x14ac:dyDescent="0.35">
      <c r="A1996">
        <v>11</v>
      </c>
      <c r="B1996">
        <v>8383716</v>
      </c>
      <c r="C1996">
        <v>8384193</v>
      </c>
      <c r="D1996" t="s">
        <v>1996</v>
      </c>
      <c r="E1996">
        <v>477</v>
      </c>
    </row>
    <row r="1997" spans="1:5" x14ac:dyDescent="0.35">
      <c r="A1997">
        <v>11</v>
      </c>
      <c r="B1997">
        <v>10342685</v>
      </c>
      <c r="C1997">
        <v>10343041</v>
      </c>
      <c r="D1997" t="s">
        <v>1997</v>
      </c>
      <c r="E1997">
        <v>356</v>
      </c>
    </row>
    <row r="1998" spans="1:5" x14ac:dyDescent="0.35">
      <c r="A1998">
        <v>11</v>
      </c>
      <c r="B1998">
        <v>12351419</v>
      </c>
      <c r="C1998">
        <v>12351650</v>
      </c>
      <c r="D1998" t="s">
        <v>1998</v>
      </c>
      <c r="E1998">
        <v>231</v>
      </c>
    </row>
    <row r="1999" spans="1:5" x14ac:dyDescent="0.35">
      <c r="A1999">
        <v>11</v>
      </c>
      <c r="B1999">
        <v>14128626</v>
      </c>
      <c r="C1999">
        <v>14129007</v>
      </c>
      <c r="D1999" t="s">
        <v>1999</v>
      </c>
      <c r="E1999">
        <v>381</v>
      </c>
    </row>
    <row r="2000" spans="1:5" x14ac:dyDescent="0.35">
      <c r="A2000">
        <v>11</v>
      </c>
      <c r="B2000">
        <v>15522864</v>
      </c>
      <c r="C2000">
        <v>15523490</v>
      </c>
      <c r="D2000" t="s">
        <v>2000</v>
      </c>
      <c r="E2000">
        <v>626</v>
      </c>
    </row>
    <row r="2001" spans="1:5" x14ac:dyDescent="0.35">
      <c r="A2001">
        <v>11</v>
      </c>
      <c r="B2001">
        <v>15561259</v>
      </c>
      <c r="C2001">
        <v>15561470</v>
      </c>
      <c r="D2001" t="s">
        <v>2001</v>
      </c>
      <c r="E2001">
        <v>211</v>
      </c>
    </row>
    <row r="2002" spans="1:5" x14ac:dyDescent="0.35">
      <c r="A2002">
        <v>11</v>
      </c>
      <c r="B2002">
        <v>16133870</v>
      </c>
      <c r="C2002">
        <v>16134319</v>
      </c>
      <c r="D2002" t="s">
        <v>2002</v>
      </c>
      <c r="E2002">
        <v>449</v>
      </c>
    </row>
    <row r="2003" spans="1:5" x14ac:dyDescent="0.35">
      <c r="A2003">
        <v>11</v>
      </c>
      <c r="B2003">
        <v>16191519</v>
      </c>
      <c r="C2003">
        <v>16191870</v>
      </c>
      <c r="D2003" t="s">
        <v>2003</v>
      </c>
      <c r="E2003">
        <v>351</v>
      </c>
    </row>
    <row r="2004" spans="1:5" x14ac:dyDescent="0.35">
      <c r="A2004">
        <v>11</v>
      </c>
      <c r="B2004">
        <v>16423719</v>
      </c>
      <c r="C2004">
        <v>16424159</v>
      </c>
      <c r="D2004" t="s">
        <v>2004</v>
      </c>
      <c r="E2004">
        <v>440</v>
      </c>
    </row>
    <row r="2005" spans="1:5" x14ac:dyDescent="0.35">
      <c r="A2005">
        <v>11</v>
      </c>
      <c r="B2005">
        <v>17786919</v>
      </c>
      <c r="C2005">
        <v>17787230</v>
      </c>
      <c r="D2005" t="s">
        <v>2005</v>
      </c>
      <c r="E2005">
        <v>311</v>
      </c>
    </row>
    <row r="2006" spans="1:5" x14ac:dyDescent="0.35">
      <c r="A2006">
        <v>11</v>
      </c>
      <c r="B2006">
        <v>19806908</v>
      </c>
      <c r="C2006">
        <v>19807205</v>
      </c>
      <c r="D2006" t="s">
        <v>2006</v>
      </c>
      <c r="E2006">
        <v>297</v>
      </c>
    </row>
    <row r="2007" spans="1:5" x14ac:dyDescent="0.35">
      <c r="A2007">
        <v>11</v>
      </c>
      <c r="B2007">
        <v>19902799</v>
      </c>
      <c r="C2007">
        <v>19902990</v>
      </c>
      <c r="D2007" t="s">
        <v>2007</v>
      </c>
      <c r="E2007">
        <v>191</v>
      </c>
    </row>
    <row r="2008" spans="1:5" x14ac:dyDescent="0.35">
      <c r="A2008">
        <v>11</v>
      </c>
      <c r="B2008">
        <v>22492990</v>
      </c>
      <c r="C2008">
        <v>22493295</v>
      </c>
      <c r="D2008" t="s">
        <v>2008</v>
      </c>
      <c r="E2008">
        <v>305</v>
      </c>
    </row>
    <row r="2009" spans="1:5" x14ac:dyDescent="0.35">
      <c r="A2009">
        <v>11</v>
      </c>
      <c r="B2009">
        <v>22513316</v>
      </c>
      <c r="C2009">
        <v>22513656</v>
      </c>
      <c r="D2009" t="s">
        <v>2009</v>
      </c>
      <c r="E2009">
        <v>340</v>
      </c>
    </row>
    <row r="2010" spans="1:5" x14ac:dyDescent="0.35">
      <c r="A2010">
        <v>11</v>
      </c>
      <c r="B2010">
        <v>28139146</v>
      </c>
      <c r="C2010">
        <v>28139520</v>
      </c>
      <c r="D2010" t="s">
        <v>2010</v>
      </c>
      <c r="E2010">
        <v>374</v>
      </c>
    </row>
    <row r="2011" spans="1:5" x14ac:dyDescent="0.35">
      <c r="A2011">
        <v>11</v>
      </c>
      <c r="B2011">
        <v>28597496</v>
      </c>
      <c r="C2011">
        <v>28597787</v>
      </c>
      <c r="D2011" t="s">
        <v>2011</v>
      </c>
      <c r="E2011">
        <v>291</v>
      </c>
    </row>
    <row r="2012" spans="1:5" x14ac:dyDescent="0.35">
      <c r="A2012">
        <v>11</v>
      </c>
      <c r="B2012">
        <v>30592915</v>
      </c>
      <c r="C2012">
        <v>30592955</v>
      </c>
      <c r="D2012" t="s">
        <v>2012</v>
      </c>
      <c r="E2012">
        <v>40</v>
      </c>
    </row>
    <row r="2013" spans="1:5" x14ac:dyDescent="0.35">
      <c r="A2013">
        <v>11</v>
      </c>
      <c r="B2013">
        <v>30718512</v>
      </c>
      <c r="C2013">
        <v>30718672</v>
      </c>
      <c r="D2013" t="s">
        <v>2013</v>
      </c>
      <c r="E2013">
        <v>160</v>
      </c>
    </row>
    <row r="2014" spans="1:5" x14ac:dyDescent="0.35">
      <c r="A2014">
        <v>11</v>
      </c>
      <c r="B2014">
        <v>30741299</v>
      </c>
      <c r="C2014">
        <v>30741499</v>
      </c>
      <c r="D2014" t="s">
        <v>2014</v>
      </c>
      <c r="E2014">
        <v>200</v>
      </c>
    </row>
    <row r="2015" spans="1:5" x14ac:dyDescent="0.35">
      <c r="A2015">
        <v>11</v>
      </c>
      <c r="B2015">
        <v>30952348</v>
      </c>
      <c r="C2015">
        <v>30952670</v>
      </c>
      <c r="D2015" t="s">
        <v>2015</v>
      </c>
      <c r="E2015">
        <v>322</v>
      </c>
    </row>
    <row r="2016" spans="1:5" x14ac:dyDescent="0.35">
      <c r="A2016">
        <v>11</v>
      </c>
      <c r="B2016">
        <v>31268252</v>
      </c>
      <c r="C2016">
        <v>31268629</v>
      </c>
      <c r="D2016" t="s">
        <v>2016</v>
      </c>
      <c r="E2016">
        <v>377</v>
      </c>
    </row>
    <row r="2017" spans="1:5" x14ac:dyDescent="0.35">
      <c r="A2017">
        <v>11</v>
      </c>
      <c r="B2017">
        <v>31623259</v>
      </c>
      <c r="C2017">
        <v>31623710</v>
      </c>
      <c r="D2017" t="s">
        <v>2017</v>
      </c>
      <c r="E2017">
        <v>451</v>
      </c>
    </row>
    <row r="2018" spans="1:5" x14ac:dyDescent="0.35">
      <c r="A2018">
        <v>11</v>
      </c>
      <c r="B2018">
        <v>31686451</v>
      </c>
      <c r="C2018">
        <v>31686846</v>
      </c>
      <c r="D2018" t="s">
        <v>2018</v>
      </c>
      <c r="E2018">
        <v>395</v>
      </c>
    </row>
    <row r="2019" spans="1:5" x14ac:dyDescent="0.35">
      <c r="A2019">
        <v>11</v>
      </c>
      <c r="B2019">
        <v>31830763</v>
      </c>
      <c r="C2019">
        <v>31830791</v>
      </c>
      <c r="D2019" t="s">
        <v>2019</v>
      </c>
      <c r="E2019">
        <v>28</v>
      </c>
    </row>
    <row r="2020" spans="1:5" x14ac:dyDescent="0.35">
      <c r="A2020">
        <v>11</v>
      </c>
      <c r="B2020">
        <v>31893459</v>
      </c>
      <c r="C2020">
        <v>31893930</v>
      </c>
      <c r="D2020" t="s">
        <v>2020</v>
      </c>
      <c r="E2020">
        <v>471</v>
      </c>
    </row>
    <row r="2021" spans="1:5" x14ac:dyDescent="0.35">
      <c r="A2021">
        <v>11</v>
      </c>
      <c r="B2021">
        <v>32037198</v>
      </c>
      <c r="C2021">
        <v>32037333</v>
      </c>
      <c r="D2021" t="s">
        <v>2021</v>
      </c>
      <c r="E2021">
        <v>135</v>
      </c>
    </row>
    <row r="2022" spans="1:5" x14ac:dyDescent="0.35">
      <c r="A2022">
        <v>11</v>
      </c>
      <c r="B2022">
        <v>32128759</v>
      </c>
      <c r="C2022">
        <v>32129195</v>
      </c>
      <c r="D2022" t="s">
        <v>2022</v>
      </c>
      <c r="E2022">
        <v>436</v>
      </c>
    </row>
    <row r="2023" spans="1:5" x14ac:dyDescent="0.35">
      <c r="A2023">
        <v>11</v>
      </c>
      <c r="B2023">
        <v>32499032</v>
      </c>
      <c r="C2023">
        <v>32499063</v>
      </c>
      <c r="D2023" t="s">
        <v>2023</v>
      </c>
      <c r="E2023">
        <v>31</v>
      </c>
    </row>
    <row r="2024" spans="1:5" x14ac:dyDescent="0.35">
      <c r="A2024">
        <v>11</v>
      </c>
      <c r="B2024">
        <v>33928248</v>
      </c>
      <c r="C2024">
        <v>33928741</v>
      </c>
      <c r="D2024" t="s">
        <v>2024</v>
      </c>
      <c r="E2024">
        <v>493</v>
      </c>
    </row>
    <row r="2025" spans="1:5" x14ac:dyDescent="0.35">
      <c r="A2025">
        <v>11</v>
      </c>
      <c r="B2025">
        <v>34732261</v>
      </c>
      <c r="C2025">
        <v>34732675</v>
      </c>
      <c r="D2025" t="s">
        <v>2025</v>
      </c>
      <c r="E2025">
        <v>414</v>
      </c>
    </row>
    <row r="2026" spans="1:5" x14ac:dyDescent="0.35">
      <c r="A2026">
        <v>11</v>
      </c>
      <c r="B2026">
        <v>34764290</v>
      </c>
      <c r="C2026">
        <v>34764409</v>
      </c>
      <c r="D2026" t="s">
        <v>2026</v>
      </c>
      <c r="E2026">
        <v>119</v>
      </c>
    </row>
    <row r="2027" spans="1:5" x14ac:dyDescent="0.35">
      <c r="A2027">
        <v>11</v>
      </c>
      <c r="B2027">
        <v>35446121</v>
      </c>
      <c r="C2027">
        <v>35446136</v>
      </c>
      <c r="D2027" t="s">
        <v>2027</v>
      </c>
      <c r="E2027">
        <v>15</v>
      </c>
    </row>
    <row r="2028" spans="1:5" x14ac:dyDescent="0.35">
      <c r="A2028">
        <v>11</v>
      </c>
      <c r="B2028">
        <v>35644713</v>
      </c>
      <c r="C2028">
        <v>35644994</v>
      </c>
      <c r="D2028" t="s">
        <v>2028</v>
      </c>
      <c r="E2028">
        <v>281</v>
      </c>
    </row>
    <row r="2029" spans="1:5" x14ac:dyDescent="0.35">
      <c r="A2029">
        <v>11</v>
      </c>
      <c r="B2029">
        <v>35896199</v>
      </c>
      <c r="C2029">
        <v>35896534</v>
      </c>
      <c r="D2029" t="s">
        <v>2029</v>
      </c>
      <c r="E2029">
        <v>335</v>
      </c>
    </row>
    <row r="2030" spans="1:5" x14ac:dyDescent="0.35">
      <c r="A2030">
        <v>11</v>
      </c>
      <c r="B2030">
        <v>36101848</v>
      </c>
      <c r="C2030">
        <v>36101983</v>
      </c>
      <c r="D2030" t="s">
        <v>2030</v>
      </c>
      <c r="E2030">
        <v>135</v>
      </c>
    </row>
    <row r="2031" spans="1:5" x14ac:dyDescent="0.35">
      <c r="A2031">
        <v>11</v>
      </c>
      <c r="B2031">
        <v>37018051</v>
      </c>
      <c r="C2031">
        <v>37018362</v>
      </c>
      <c r="D2031" t="s">
        <v>2031</v>
      </c>
      <c r="E2031">
        <v>311</v>
      </c>
    </row>
    <row r="2032" spans="1:5" x14ac:dyDescent="0.35">
      <c r="A2032">
        <v>11</v>
      </c>
      <c r="B2032">
        <v>38536108</v>
      </c>
      <c r="C2032">
        <v>38536301</v>
      </c>
      <c r="D2032" t="s">
        <v>2032</v>
      </c>
      <c r="E2032">
        <v>193</v>
      </c>
    </row>
    <row r="2033" spans="1:5" x14ac:dyDescent="0.35">
      <c r="A2033">
        <v>11</v>
      </c>
      <c r="B2033">
        <v>39575868</v>
      </c>
      <c r="C2033">
        <v>39576030</v>
      </c>
      <c r="D2033" t="s">
        <v>2033</v>
      </c>
      <c r="E2033">
        <v>162</v>
      </c>
    </row>
    <row r="2034" spans="1:5" x14ac:dyDescent="0.35">
      <c r="A2034">
        <v>11</v>
      </c>
      <c r="B2034">
        <v>40715403</v>
      </c>
      <c r="C2034">
        <v>40715606</v>
      </c>
      <c r="D2034" t="s">
        <v>2034</v>
      </c>
      <c r="E2034">
        <v>203</v>
      </c>
    </row>
    <row r="2035" spans="1:5" x14ac:dyDescent="0.35">
      <c r="A2035">
        <v>11</v>
      </c>
      <c r="B2035">
        <v>42071021</v>
      </c>
      <c r="C2035">
        <v>42071245</v>
      </c>
      <c r="D2035" t="s">
        <v>2035</v>
      </c>
      <c r="E2035">
        <v>224</v>
      </c>
    </row>
    <row r="2036" spans="1:5" x14ac:dyDescent="0.35">
      <c r="A2036">
        <v>11</v>
      </c>
      <c r="B2036">
        <v>42103799</v>
      </c>
      <c r="C2036">
        <v>42104190</v>
      </c>
      <c r="D2036" t="s">
        <v>2036</v>
      </c>
      <c r="E2036">
        <v>391</v>
      </c>
    </row>
    <row r="2037" spans="1:5" x14ac:dyDescent="0.35">
      <c r="A2037">
        <v>11</v>
      </c>
      <c r="B2037">
        <v>42377294</v>
      </c>
      <c r="C2037">
        <v>42377522</v>
      </c>
      <c r="D2037" t="s">
        <v>2037</v>
      </c>
      <c r="E2037">
        <v>228</v>
      </c>
    </row>
    <row r="2038" spans="1:5" x14ac:dyDescent="0.35">
      <c r="A2038">
        <v>11</v>
      </c>
      <c r="B2038">
        <v>42576007</v>
      </c>
      <c r="C2038">
        <v>42576123</v>
      </c>
      <c r="D2038" t="s">
        <v>2038</v>
      </c>
      <c r="E2038">
        <v>116</v>
      </c>
    </row>
    <row r="2039" spans="1:5" x14ac:dyDescent="0.35">
      <c r="A2039">
        <v>11</v>
      </c>
      <c r="B2039">
        <v>42618378</v>
      </c>
      <c r="C2039">
        <v>42618711</v>
      </c>
      <c r="D2039" t="s">
        <v>2039</v>
      </c>
      <c r="E2039">
        <v>333</v>
      </c>
    </row>
    <row r="2040" spans="1:5" x14ac:dyDescent="0.35">
      <c r="A2040">
        <v>11</v>
      </c>
      <c r="B2040">
        <v>44436408</v>
      </c>
      <c r="C2040">
        <v>44436909</v>
      </c>
      <c r="D2040" t="s">
        <v>2040</v>
      </c>
      <c r="E2040">
        <v>501</v>
      </c>
    </row>
    <row r="2041" spans="1:5" x14ac:dyDescent="0.35">
      <c r="A2041">
        <v>11</v>
      </c>
      <c r="B2041">
        <v>46942191</v>
      </c>
      <c r="C2041">
        <v>46942212</v>
      </c>
      <c r="D2041" t="s">
        <v>2041</v>
      </c>
      <c r="E2041">
        <v>21</v>
      </c>
    </row>
    <row r="2042" spans="1:5" x14ac:dyDescent="0.35">
      <c r="A2042">
        <v>11</v>
      </c>
      <c r="B2042">
        <v>47043192</v>
      </c>
      <c r="C2042">
        <v>47043420</v>
      </c>
      <c r="D2042" t="s">
        <v>2042</v>
      </c>
      <c r="E2042">
        <v>228</v>
      </c>
    </row>
    <row r="2043" spans="1:5" x14ac:dyDescent="0.35">
      <c r="A2043">
        <v>11</v>
      </c>
      <c r="B2043">
        <v>47091836</v>
      </c>
      <c r="C2043">
        <v>47091966</v>
      </c>
      <c r="D2043" t="s">
        <v>2043</v>
      </c>
      <c r="E2043">
        <v>130</v>
      </c>
    </row>
    <row r="2044" spans="1:5" x14ac:dyDescent="0.35">
      <c r="A2044">
        <v>11</v>
      </c>
      <c r="B2044">
        <v>49339510</v>
      </c>
      <c r="C2044">
        <v>49339657</v>
      </c>
      <c r="D2044" t="s">
        <v>2044</v>
      </c>
      <c r="E2044">
        <v>147</v>
      </c>
    </row>
    <row r="2045" spans="1:5" x14ac:dyDescent="0.35">
      <c r="A2045">
        <v>11</v>
      </c>
      <c r="B2045">
        <v>49598204</v>
      </c>
      <c r="C2045">
        <v>49598463</v>
      </c>
      <c r="D2045" t="s">
        <v>2045</v>
      </c>
      <c r="E2045">
        <v>259</v>
      </c>
    </row>
    <row r="2046" spans="1:5" x14ac:dyDescent="0.35">
      <c r="A2046">
        <v>11</v>
      </c>
      <c r="B2046">
        <v>50114818</v>
      </c>
      <c r="C2046">
        <v>50114945</v>
      </c>
      <c r="D2046" t="s">
        <v>2046</v>
      </c>
      <c r="E2046">
        <v>127</v>
      </c>
    </row>
    <row r="2047" spans="1:5" x14ac:dyDescent="0.35">
      <c r="A2047">
        <v>11</v>
      </c>
      <c r="B2047">
        <v>56118894</v>
      </c>
      <c r="C2047">
        <v>56119339</v>
      </c>
      <c r="D2047" t="s">
        <v>2047</v>
      </c>
      <c r="E2047">
        <v>445</v>
      </c>
    </row>
    <row r="2048" spans="1:5" x14ac:dyDescent="0.35">
      <c r="A2048">
        <v>11</v>
      </c>
      <c r="B2048">
        <v>63924911</v>
      </c>
      <c r="C2048">
        <v>63925246</v>
      </c>
      <c r="D2048" t="s">
        <v>2048</v>
      </c>
      <c r="E2048">
        <v>335</v>
      </c>
    </row>
    <row r="2049" spans="1:5" x14ac:dyDescent="0.35">
      <c r="A2049">
        <v>11</v>
      </c>
      <c r="B2049">
        <v>74630630</v>
      </c>
      <c r="C2049">
        <v>74631010</v>
      </c>
      <c r="D2049" t="s">
        <v>2049</v>
      </c>
      <c r="E2049">
        <v>380</v>
      </c>
    </row>
    <row r="2050" spans="1:5" x14ac:dyDescent="0.35">
      <c r="A2050">
        <v>11</v>
      </c>
      <c r="B2050">
        <v>79171621</v>
      </c>
      <c r="C2050">
        <v>79171772</v>
      </c>
      <c r="D2050" t="s">
        <v>2050</v>
      </c>
      <c r="E2050">
        <v>151</v>
      </c>
    </row>
    <row r="2051" spans="1:5" x14ac:dyDescent="0.35">
      <c r="A2051">
        <v>11</v>
      </c>
      <c r="B2051">
        <v>79338428</v>
      </c>
      <c r="C2051">
        <v>79338665</v>
      </c>
      <c r="D2051" t="s">
        <v>2051</v>
      </c>
      <c r="E2051">
        <v>237</v>
      </c>
    </row>
    <row r="2052" spans="1:5" x14ac:dyDescent="0.35">
      <c r="A2052">
        <v>11</v>
      </c>
      <c r="B2052">
        <v>79721861</v>
      </c>
      <c r="C2052">
        <v>79722219</v>
      </c>
      <c r="D2052" t="s">
        <v>2052</v>
      </c>
      <c r="E2052">
        <v>358</v>
      </c>
    </row>
    <row r="2053" spans="1:5" x14ac:dyDescent="0.35">
      <c r="A2053">
        <v>11</v>
      </c>
      <c r="B2053">
        <v>79786054</v>
      </c>
      <c r="C2053">
        <v>79786290</v>
      </c>
      <c r="D2053" t="s">
        <v>2053</v>
      </c>
      <c r="E2053">
        <v>236</v>
      </c>
    </row>
    <row r="2054" spans="1:5" x14ac:dyDescent="0.35">
      <c r="A2054">
        <v>11</v>
      </c>
      <c r="B2054">
        <v>80532242</v>
      </c>
      <c r="C2054">
        <v>80532449</v>
      </c>
      <c r="D2054" t="s">
        <v>2054</v>
      </c>
      <c r="E2054">
        <v>207</v>
      </c>
    </row>
    <row r="2055" spans="1:5" x14ac:dyDescent="0.35">
      <c r="A2055">
        <v>11</v>
      </c>
      <c r="B2055">
        <v>81018200</v>
      </c>
      <c r="C2055">
        <v>81018406</v>
      </c>
      <c r="D2055" t="s">
        <v>2055</v>
      </c>
      <c r="E2055">
        <v>206</v>
      </c>
    </row>
    <row r="2056" spans="1:5" x14ac:dyDescent="0.35">
      <c r="A2056">
        <v>11</v>
      </c>
      <c r="B2056">
        <v>83422393</v>
      </c>
      <c r="C2056">
        <v>83422586</v>
      </c>
      <c r="D2056" t="s">
        <v>2056</v>
      </c>
      <c r="E2056">
        <v>193</v>
      </c>
    </row>
    <row r="2057" spans="1:5" x14ac:dyDescent="0.35">
      <c r="A2057">
        <v>11</v>
      </c>
      <c r="B2057">
        <v>86299519</v>
      </c>
      <c r="C2057">
        <v>86299880</v>
      </c>
      <c r="D2057" t="s">
        <v>2057</v>
      </c>
      <c r="E2057">
        <v>361</v>
      </c>
    </row>
    <row r="2058" spans="1:5" x14ac:dyDescent="0.35">
      <c r="A2058">
        <v>11</v>
      </c>
      <c r="B2058">
        <v>87015479</v>
      </c>
      <c r="C2058">
        <v>87015850</v>
      </c>
      <c r="D2058" t="s">
        <v>2058</v>
      </c>
      <c r="E2058">
        <v>371</v>
      </c>
    </row>
    <row r="2059" spans="1:5" x14ac:dyDescent="0.35">
      <c r="A2059">
        <v>11</v>
      </c>
      <c r="B2059">
        <v>87462476</v>
      </c>
      <c r="C2059">
        <v>87462729</v>
      </c>
      <c r="D2059" t="s">
        <v>2059</v>
      </c>
      <c r="E2059">
        <v>253</v>
      </c>
    </row>
    <row r="2060" spans="1:5" x14ac:dyDescent="0.35">
      <c r="A2060">
        <v>11</v>
      </c>
      <c r="B2060">
        <v>88908979</v>
      </c>
      <c r="C2060">
        <v>88909310</v>
      </c>
      <c r="D2060" t="s">
        <v>2060</v>
      </c>
      <c r="E2060">
        <v>331</v>
      </c>
    </row>
    <row r="2061" spans="1:5" x14ac:dyDescent="0.35">
      <c r="A2061">
        <v>11</v>
      </c>
      <c r="B2061">
        <v>89231855</v>
      </c>
      <c r="C2061">
        <v>89232323</v>
      </c>
      <c r="D2061" t="s">
        <v>2061</v>
      </c>
      <c r="E2061">
        <v>468</v>
      </c>
    </row>
    <row r="2062" spans="1:5" x14ac:dyDescent="0.35">
      <c r="A2062">
        <v>11</v>
      </c>
      <c r="B2062">
        <v>91579773</v>
      </c>
      <c r="C2062">
        <v>91580037</v>
      </c>
      <c r="D2062" t="s">
        <v>2062</v>
      </c>
      <c r="E2062">
        <v>264</v>
      </c>
    </row>
    <row r="2063" spans="1:5" x14ac:dyDescent="0.35">
      <c r="A2063">
        <v>11</v>
      </c>
      <c r="B2063">
        <v>91820827</v>
      </c>
      <c r="C2063">
        <v>91820865</v>
      </c>
      <c r="D2063" t="s">
        <v>2063</v>
      </c>
      <c r="E2063">
        <v>38</v>
      </c>
    </row>
    <row r="2064" spans="1:5" x14ac:dyDescent="0.35">
      <c r="A2064">
        <v>11</v>
      </c>
      <c r="B2064">
        <v>92340690</v>
      </c>
      <c r="C2064">
        <v>92340857</v>
      </c>
      <c r="D2064" t="s">
        <v>2064</v>
      </c>
      <c r="E2064">
        <v>167</v>
      </c>
    </row>
    <row r="2065" spans="1:5" x14ac:dyDescent="0.35">
      <c r="A2065">
        <v>11</v>
      </c>
      <c r="B2065">
        <v>95015616</v>
      </c>
      <c r="C2065">
        <v>95015966</v>
      </c>
      <c r="D2065" t="s">
        <v>2065</v>
      </c>
      <c r="E2065">
        <v>350</v>
      </c>
    </row>
    <row r="2066" spans="1:5" x14ac:dyDescent="0.35">
      <c r="A2066">
        <v>11</v>
      </c>
      <c r="B2066">
        <v>96028301</v>
      </c>
      <c r="C2066">
        <v>96028500</v>
      </c>
      <c r="D2066" t="s">
        <v>2066</v>
      </c>
      <c r="E2066">
        <v>199</v>
      </c>
    </row>
    <row r="2067" spans="1:5" x14ac:dyDescent="0.35">
      <c r="A2067">
        <v>11</v>
      </c>
      <c r="B2067">
        <v>96831550</v>
      </c>
      <c r="C2067">
        <v>96831919</v>
      </c>
      <c r="D2067" t="s">
        <v>2067</v>
      </c>
      <c r="E2067">
        <v>369</v>
      </c>
    </row>
    <row r="2068" spans="1:5" x14ac:dyDescent="0.35">
      <c r="A2068">
        <v>11</v>
      </c>
      <c r="B2068">
        <v>97457164</v>
      </c>
      <c r="C2068">
        <v>97457523</v>
      </c>
      <c r="D2068" t="s">
        <v>2068</v>
      </c>
      <c r="E2068">
        <v>359</v>
      </c>
    </row>
    <row r="2069" spans="1:5" x14ac:dyDescent="0.35">
      <c r="A2069">
        <v>11</v>
      </c>
      <c r="B2069">
        <v>98524352</v>
      </c>
      <c r="C2069">
        <v>98524656</v>
      </c>
      <c r="D2069" t="s">
        <v>2069</v>
      </c>
      <c r="E2069">
        <v>304</v>
      </c>
    </row>
    <row r="2070" spans="1:5" x14ac:dyDescent="0.35">
      <c r="A2070">
        <v>11</v>
      </c>
      <c r="B2070">
        <v>100447374</v>
      </c>
      <c r="C2070">
        <v>100447660</v>
      </c>
      <c r="D2070" t="s">
        <v>2070</v>
      </c>
      <c r="E2070">
        <v>286</v>
      </c>
    </row>
    <row r="2071" spans="1:5" x14ac:dyDescent="0.35">
      <c r="A2071">
        <v>11</v>
      </c>
      <c r="B2071">
        <v>103151279</v>
      </c>
      <c r="C2071">
        <v>103151430</v>
      </c>
      <c r="D2071" t="s">
        <v>2071</v>
      </c>
      <c r="E2071">
        <v>151</v>
      </c>
    </row>
    <row r="2072" spans="1:5" x14ac:dyDescent="0.35">
      <c r="A2072">
        <v>11</v>
      </c>
      <c r="B2072">
        <v>103924819</v>
      </c>
      <c r="C2072">
        <v>103925070</v>
      </c>
      <c r="D2072" t="s">
        <v>2072</v>
      </c>
      <c r="E2072">
        <v>251</v>
      </c>
    </row>
    <row r="2073" spans="1:5" x14ac:dyDescent="0.35">
      <c r="A2073">
        <v>11</v>
      </c>
      <c r="B2073">
        <v>107364839</v>
      </c>
      <c r="C2073">
        <v>107365090</v>
      </c>
      <c r="D2073" t="s">
        <v>2073</v>
      </c>
      <c r="E2073">
        <v>251</v>
      </c>
    </row>
    <row r="2074" spans="1:5" x14ac:dyDescent="0.35">
      <c r="A2074">
        <v>11</v>
      </c>
      <c r="B2074">
        <v>109297850</v>
      </c>
      <c r="C2074">
        <v>109298156</v>
      </c>
      <c r="D2074" t="s">
        <v>2074</v>
      </c>
      <c r="E2074">
        <v>306</v>
      </c>
    </row>
    <row r="2075" spans="1:5" x14ac:dyDescent="0.35">
      <c r="A2075">
        <v>11</v>
      </c>
      <c r="B2075">
        <v>109403874</v>
      </c>
      <c r="C2075">
        <v>109404155</v>
      </c>
      <c r="D2075" t="s">
        <v>2075</v>
      </c>
      <c r="E2075">
        <v>281</v>
      </c>
    </row>
    <row r="2076" spans="1:5" x14ac:dyDescent="0.35">
      <c r="A2076">
        <v>11</v>
      </c>
      <c r="B2076">
        <v>110951764</v>
      </c>
      <c r="C2076">
        <v>110952083</v>
      </c>
      <c r="D2076" t="s">
        <v>2076</v>
      </c>
      <c r="E2076">
        <v>319</v>
      </c>
    </row>
    <row r="2077" spans="1:5" x14ac:dyDescent="0.35">
      <c r="A2077">
        <v>11</v>
      </c>
      <c r="B2077">
        <v>111309789</v>
      </c>
      <c r="C2077">
        <v>111309991</v>
      </c>
      <c r="D2077" t="s">
        <v>2077</v>
      </c>
      <c r="E2077">
        <v>202</v>
      </c>
    </row>
    <row r="2078" spans="1:5" x14ac:dyDescent="0.35">
      <c r="A2078">
        <v>11</v>
      </c>
      <c r="B2078">
        <v>112781753</v>
      </c>
      <c r="C2078">
        <v>112782166</v>
      </c>
      <c r="D2078" t="s">
        <v>2078</v>
      </c>
      <c r="E2078">
        <v>413</v>
      </c>
    </row>
    <row r="2079" spans="1:5" x14ac:dyDescent="0.35">
      <c r="A2079">
        <v>11</v>
      </c>
      <c r="B2079">
        <v>112944246</v>
      </c>
      <c r="C2079">
        <v>112944430</v>
      </c>
      <c r="D2079" t="s">
        <v>2079</v>
      </c>
      <c r="E2079">
        <v>184</v>
      </c>
    </row>
    <row r="2080" spans="1:5" x14ac:dyDescent="0.35">
      <c r="A2080">
        <v>11</v>
      </c>
      <c r="B2080">
        <v>113936619</v>
      </c>
      <c r="C2080">
        <v>113937250</v>
      </c>
      <c r="D2080" t="s">
        <v>2080</v>
      </c>
      <c r="E2080">
        <v>631</v>
      </c>
    </row>
    <row r="2081" spans="1:5" x14ac:dyDescent="0.35">
      <c r="A2081">
        <v>11</v>
      </c>
      <c r="B2081">
        <v>113985979</v>
      </c>
      <c r="C2081">
        <v>113986695</v>
      </c>
      <c r="D2081" t="s">
        <v>2081</v>
      </c>
      <c r="E2081">
        <v>716</v>
      </c>
    </row>
    <row r="2082" spans="1:5" x14ac:dyDescent="0.35">
      <c r="A2082">
        <v>11</v>
      </c>
      <c r="B2082">
        <v>114014952</v>
      </c>
      <c r="C2082">
        <v>114015219</v>
      </c>
      <c r="D2082" t="s">
        <v>2082</v>
      </c>
      <c r="E2082">
        <v>267</v>
      </c>
    </row>
    <row r="2083" spans="1:5" x14ac:dyDescent="0.35">
      <c r="A2083">
        <v>11</v>
      </c>
      <c r="B2083">
        <v>114099763</v>
      </c>
      <c r="C2083">
        <v>114100210</v>
      </c>
      <c r="D2083" t="s">
        <v>2083</v>
      </c>
      <c r="E2083">
        <v>447</v>
      </c>
    </row>
    <row r="2084" spans="1:5" x14ac:dyDescent="0.35">
      <c r="A2084">
        <v>11</v>
      </c>
      <c r="B2084">
        <v>114799192</v>
      </c>
      <c r="C2084">
        <v>114799383</v>
      </c>
      <c r="D2084" t="s">
        <v>2084</v>
      </c>
      <c r="E2084">
        <v>191</v>
      </c>
    </row>
    <row r="2085" spans="1:5" x14ac:dyDescent="0.35">
      <c r="A2085">
        <v>11</v>
      </c>
      <c r="B2085">
        <v>115086733</v>
      </c>
      <c r="C2085">
        <v>115086933</v>
      </c>
      <c r="D2085" t="s">
        <v>2085</v>
      </c>
      <c r="E2085">
        <v>200</v>
      </c>
    </row>
    <row r="2086" spans="1:5" x14ac:dyDescent="0.35">
      <c r="A2086">
        <v>11</v>
      </c>
      <c r="B2086">
        <v>115155688</v>
      </c>
      <c r="C2086">
        <v>115155898</v>
      </c>
      <c r="D2086" t="s">
        <v>2086</v>
      </c>
      <c r="E2086">
        <v>210</v>
      </c>
    </row>
    <row r="2087" spans="1:5" x14ac:dyDescent="0.35">
      <c r="A2087">
        <v>11</v>
      </c>
      <c r="B2087">
        <v>115214218</v>
      </c>
      <c r="C2087">
        <v>115214401</v>
      </c>
      <c r="D2087" t="s">
        <v>2087</v>
      </c>
      <c r="E2087">
        <v>183</v>
      </c>
    </row>
    <row r="2088" spans="1:5" x14ac:dyDescent="0.35">
      <c r="A2088">
        <v>11</v>
      </c>
      <c r="B2088">
        <v>115350215</v>
      </c>
      <c r="C2088">
        <v>115350506</v>
      </c>
      <c r="D2088" t="s">
        <v>2088</v>
      </c>
      <c r="E2088">
        <v>291</v>
      </c>
    </row>
    <row r="2089" spans="1:5" x14ac:dyDescent="0.35">
      <c r="A2089">
        <v>11</v>
      </c>
      <c r="B2089">
        <v>115563355</v>
      </c>
      <c r="C2089">
        <v>115563482</v>
      </c>
      <c r="D2089" t="s">
        <v>2089</v>
      </c>
      <c r="E2089">
        <v>127</v>
      </c>
    </row>
    <row r="2090" spans="1:5" x14ac:dyDescent="0.35">
      <c r="A2090">
        <v>11</v>
      </c>
      <c r="B2090">
        <v>115648181</v>
      </c>
      <c r="C2090">
        <v>115648526</v>
      </c>
      <c r="D2090" t="s">
        <v>2090</v>
      </c>
      <c r="E2090">
        <v>345</v>
      </c>
    </row>
    <row r="2091" spans="1:5" x14ac:dyDescent="0.35">
      <c r="A2091">
        <v>11</v>
      </c>
      <c r="B2091">
        <v>115915699</v>
      </c>
      <c r="C2091">
        <v>115915910</v>
      </c>
      <c r="D2091" t="s">
        <v>2091</v>
      </c>
      <c r="E2091">
        <v>211</v>
      </c>
    </row>
    <row r="2092" spans="1:5" x14ac:dyDescent="0.35">
      <c r="A2092">
        <v>11</v>
      </c>
      <c r="B2092">
        <v>115924311</v>
      </c>
      <c r="C2092">
        <v>115924542</v>
      </c>
      <c r="D2092" t="s">
        <v>2092</v>
      </c>
      <c r="E2092">
        <v>231</v>
      </c>
    </row>
    <row r="2093" spans="1:5" x14ac:dyDescent="0.35">
      <c r="A2093">
        <v>11</v>
      </c>
      <c r="B2093">
        <v>116045069</v>
      </c>
      <c r="C2093">
        <v>116045261</v>
      </c>
      <c r="D2093" t="s">
        <v>2093</v>
      </c>
      <c r="E2093">
        <v>192</v>
      </c>
    </row>
    <row r="2094" spans="1:5" x14ac:dyDescent="0.35">
      <c r="A2094">
        <v>11</v>
      </c>
      <c r="B2094">
        <v>116240406</v>
      </c>
      <c r="C2094">
        <v>116240609</v>
      </c>
      <c r="D2094" t="s">
        <v>2094</v>
      </c>
      <c r="E2094">
        <v>203</v>
      </c>
    </row>
    <row r="2095" spans="1:5" x14ac:dyDescent="0.35">
      <c r="A2095">
        <v>11</v>
      </c>
      <c r="B2095">
        <v>116431418</v>
      </c>
      <c r="C2095">
        <v>116431595</v>
      </c>
      <c r="D2095" t="s">
        <v>2095</v>
      </c>
      <c r="E2095">
        <v>177</v>
      </c>
    </row>
    <row r="2096" spans="1:5" x14ac:dyDescent="0.35">
      <c r="A2096">
        <v>11</v>
      </c>
      <c r="B2096">
        <v>117333213</v>
      </c>
      <c r="C2096">
        <v>117333583</v>
      </c>
      <c r="D2096" t="s">
        <v>2096</v>
      </c>
      <c r="E2096">
        <v>370</v>
      </c>
    </row>
    <row r="2097" spans="1:5" x14ac:dyDescent="0.35">
      <c r="A2097">
        <v>11</v>
      </c>
      <c r="B2097">
        <v>118796333</v>
      </c>
      <c r="C2097">
        <v>118796366</v>
      </c>
      <c r="D2097" t="s">
        <v>2097</v>
      </c>
      <c r="E2097">
        <v>33</v>
      </c>
    </row>
    <row r="2098" spans="1:5" x14ac:dyDescent="0.35">
      <c r="A2098">
        <v>11</v>
      </c>
      <c r="B2098">
        <v>119547414</v>
      </c>
      <c r="C2098">
        <v>119547563</v>
      </c>
      <c r="D2098" t="s">
        <v>2098</v>
      </c>
      <c r="E2098">
        <v>149</v>
      </c>
    </row>
    <row r="2099" spans="1:5" x14ac:dyDescent="0.35">
      <c r="A2099">
        <v>11</v>
      </c>
      <c r="B2099">
        <v>119851123</v>
      </c>
      <c r="C2099">
        <v>119851295</v>
      </c>
      <c r="D2099" t="s">
        <v>2099</v>
      </c>
      <c r="E2099">
        <v>172</v>
      </c>
    </row>
    <row r="2100" spans="1:5" x14ac:dyDescent="0.35">
      <c r="A2100">
        <v>11</v>
      </c>
      <c r="B2100">
        <v>120640760</v>
      </c>
      <c r="C2100">
        <v>120641144</v>
      </c>
      <c r="D2100" t="s">
        <v>2100</v>
      </c>
      <c r="E2100">
        <v>384</v>
      </c>
    </row>
    <row r="2101" spans="1:5" x14ac:dyDescent="0.35">
      <c r="A2101">
        <v>11</v>
      </c>
      <c r="B2101">
        <v>121801205</v>
      </c>
      <c r="C2101">
        <v>121801409</v>
      </c>
      <c r="D2101" t="s">
        <v>2101</v>
      </c>
      <c r="E2101">
        <v>204</v>
      </c>
    </row>
    <row r="2102" spans="1:5" x14ac:dyDescent="0.35">
      <c r="A2102">
        <v>11</v>
      </c>
      <c r="B2102">
        <v>124616779</v>
      </c>
      <c r="C2102">
        <v>124617190</v>
      </c>
      <c r="D2102" t="s">
        <v>2102</v>
      </c>
      <c r="E2102">
        <v>411</v>
      </c>
    </row>
    <row r="2103" spans="1:5" x14ac:dyDescent="0.35">
      <c r="A2103">
        <v>11</v>
      </c>
      <c r="B2103">
        <v>125063059</v>
      </c>
      <c r="C2103">
        <v>125063290</v>
      </c>
      <c r="D2103" t="s">
        <v>2103</v>
      </c>
      <c r="E2103">
        <v>231</v>
      </c>
    </row>
    <row r="2104" spans="1:5" x14ac:dyDescent="0.35">
      <c r="A2104">
        <v>11</v>
      </c>
      <c r="B2104">
        <v>125220633</v>
      </c>
      <c r="C2104">
        <v>125220648</v>
      </c>
      <c r="D2104" t="s">
        <v>2104</v>
      </c>
      <c r="E2104">
        <v>15</v>
      </c>
    </row>
    <row r="2105" spans="1:5" x14ac:dyDescent="0.35">
      <c r="A2105">
        <v>11</v>
      </c>
      <c r="B2105">
        <v>126784914</v>
      </c>
      <c r="C2105">
        <v>126785177</v>
      </c>
      <c r="D2105" t="s">
        <v>2105</v>
      </c>
      <c r="E2105">
        <v>263</v>
      </c>
    </row>
    <row r="2106" spans="1:5" x14ac:dyDescent="0.35">
      <c r="A2106">
        <v>11</v>
      </c>
      <c r="B2106">
        <v>127013461</v>
      </c>
      <c r="C2106">
        <v>127013655</v>
      </c>
      <c r="D2106" t="s">
        <v>2106</v>
      </c>
      <c r="E2106">
        <v>194</v>
      </c>
    </row>
    <row r="2107" spans="1:5" x14ac:dyDescent="0.35">
      <c r="A2107">
        <v>11</v>
      </c>
      <c r="B2107">
        <v>127064074</v>
      </c>
      <c r="C2107">
        <v>127064309</v>
      </c>
      <c r="D2107" t="s">
        <v>2107</v>
      </c>
      <c r="E2107">
        <v>235</v>
      </c>
    </row>
    <row r="2108" spans="1:5" x14ac:dyDescent="0.35">
      <c r="A2108">
        <v>11</v>
      </c>
      <c r="B2108">
        <v>128346623</v>
      </c>
      <c r="C2108">
        <v>128346957</v>
      </c>
      <c r="D2108" t="s">
        <v>2108</v>
      </c>
      <c r="E2108">
        <v>334</v>
      </c>
    </row>
    <row r="2109" spans="1:5" x14ac:dyDescent="0.35">
      <c r="A2109">
        <v>11</v>
      </c>
      <c r="B2109">
        <v>128553831</v>
      </c>
      <c r="C2109">
        <v>128553912</v>
      </c>
      <c r="D2109" t="s">
        <v>2109</v>
      </c>
      <c r="E2109">
        <v>81</v>
      </c>
    </row>
    <row r="2110" spans="1:5" x14ac:dyDescent="0.35">
      <c r="A2110">
        <v>11</v>
      </c>
      <c r="B2110">
        <v>129274664</v>
      </c>
      <c r="C2110">
        <v>129274906</v>
      </c>
      <c r="D2110" t="s">
        <v>2110</v>
      </c>
      <c r="E2110">
        <v>242</v>
      </c>
    </row>
    <row r="2111" spans="1:5" x14ac:dyDescent="0.35">
      <c r="A2111">
        <v>11</v>
      </c>
      <c r="B2111">
        <v>130965376</v>
      </c>
      <c r="C2111">
        <v>130965778</v>
      </c>
      <c r="D2111" t="s">
        <v>2111</v>
      </c>
      <c r="E2111">
        <v>402</v>
      </c>
    </row>
    <row r="2112" spans="1:5" x14ac:dyDescent="0.35">
      <c r="A2112">
        <v>11</v>
      </c>
      <c r="B2112">
        <v>131265489</v>
      </c>
      <c r="C2112">
        <v>131265637</v>
      </c>
      <c r="D2112" t="s">
        <v>2112</v>
      </c>
      <c r="E2112">
        <v>148</v>
      </c>
    </row>
    <row r="2113" spans="1:5" x14ac:dyDescent="0.35">
      <c r="A2113">
        <v>11</v>
      </c>
      <c r="B2113">
        <v>131462807</v>
      </c>
      <c r="C2113">
        <v>131462909</v>
      </c>
      <c r="D2113" t="s">
        <v>2113</v>
      </c>
      <c r="E2113">
        <v>102</v>
      </c>
    </row>
    <row r="2114" spans="1:5" x14ac:dyDescent="0.35">
      <c r="A2114">
        <v>11</v>
      </c>
      <c r="B2114">
        <v>131522844</v>
      </c>
      <c r="C2114">
        <v>131522870</v>
      </c>
      <c r="D2114" t="s">
        <v>2114</v>
      </c>
      <c r="E2114">
        <v>26</v>
      </c>
    </row>
    <row r="2115" spans="1:5" x14ac:dyDescent="0.35">
      <c r="A2115">
        <v>11</v>
      </c>
      <c r="B2115">
        <v>131667530</v>
      </c>
      <c r="C2115">
        <v>131668061</v>
      </c>
      <c r="D2115" t="s">
        <v>2115</v>
      </c>
      <c r="E2115">
        <v>531</v>
      </c>
    </row>
    <row r="2116" spans="1:5" x14ac:dyDescent="0.35">
      <c r="A2116">
        <v>11</v>
      </c>
      <c r="B2116">
        <v>131681354</v>
      </c>
      <c r="C2116">
        <v>131681825</v>
      </c>
      <c r="D2116" t="s">
        <v>2116</v>
      </c>
      <c r="E2116">
        <v>471</v>
      </c>
    </row>
    <row r="2117" spans="1:5" x14ac:dyDescent="0.35">
      <c r="A2117">
        <v>11</v>
      </c>
      <c r="B2117">
        <v>131683866</v>
      </c>
      <c r="C2117">
        <v>131684292</v>
      </c>
      <c r="D2117" t="s">
        <v>2117</v>
      </c>
      <c r="E2117">
        <v>426</v>
      </c>
    </row>
    <row r="2118" spans="1:5" x14ac:dyDescent="0.35">
      <c r="A2118">
        <v>11</v>
      </c>
      <c r="B2118">
        <v>131852582</v>
      </c>
      <c r="C2118">
        <v>131852790</v>
      </c>
      <c r="D2118" t="s">
        <v>2118</v>
      </c>
      <c r="E2118">
        <v>208</v>
      </c>
    </row>
    <row r="2119" spans="1:5" x14ac:dyDescent="0.35">
      <c r="A2119">
        <v>11</v>
      </c>
      <c r="B2119">
        <v>131948474</v>
      </c>
      <c r="C2119">
        <v>131948847</v>
      </c>
      <c r="D2119" t="s">
        <v>2119</v>
      </c>
      <c r="E2119">
        <v>373</v>
      </c>
    </row>
    <row r="2120" spans="1:5" x14ac:dyDescent="0.35">
      <c r="A2120">
        <v>11</v>
      </c>
      <c r="B2120">
        <v>132809660</v>
      </c>
      <c r="C2120">
        <v>132809996</v>
      </c>
      <c r="D2120" t="s">
        <v>2120</v>
      </c>
      <c r="E2120">
        <v>336</v>
      </c>
    </row>
    <row r="2121" spans="1:5" x14ac:dyDescent="0.35">
      <c r="A2121">
        <v>11</v>
      </c>
      <c r="B2121">
        <v>133142807</v>
      </c>
      <c r="C2121">
        <v>133142933</v>
      </c>
      <c r="D2121" t="s">
        <v>2121</v>
      </c>
      <c r="E2121">
        <v>126</v>
      </c>
    </row>
    <row r="2122" spans="1:5" x14ac:dyDescent="0.35">
      <c r="A2122">
        <v>11</v>
      </c>
      <c r="B2122">
        <v>133260750</v>
      </c>
      <c r="C2122">
        <v>133260924</v>
      </c>
      <c r="D2122" t="s">
        <v>2122</v>
      </c>
      <c r="E2122">
        <v>174</v>
      </c>
    </row>
    <row r="2123" spans="1:5" x14ac:dyDescent="0.35">
      <c r="A2123">
        <v>11</v>
      </c>
      <c r="B2123">
        <v>133533770</v>
      </c>
      <c r="C2123">
        <v>133533927</v>
      </c>
      <c r="D2123" t="s">
        <v>2123</v>
      </c>
      <c r="E2123">
        <v>157</v>
      </c>
    </row>
    <row r="2124" spans="1:5" x14ac:dyDescent="0.35">
      <c r="A2124">
        <v>11</v>
      </c>
      <c r="B2124">
        <v>133810890</v>
      </c>
      <c r="C2124">
        <v>133811164</v>
      </c>
      <c r="D2124" t="s">
        <v>2124</v>
      </c>
      <c r="E2124">
        <v>274</v>
      </c>
    </row>
    <row r="2125" spans="1:5" x14ac:dyDescent="0.35">
      <c r="A2125">
        <v>12</v>
      </c>
      <c r="B2125">
        <v>974177</v>
      </c>
      <c r="C2125">
        <v>974588</v>
      </c>
      <c r="D2125" t="s">
        <v>2125</v>
      </c>
      <c r="E2125">
        <v>411</v>
      </c>
    </row>
    <row r="2126" spans="1:5" x14ac:dyDescent="0.35">
      <c r="A2126">
        <v>12</v>
      </c>
      <c r="B2126">
        <v>1157464</v>
      </c>
      <c r="C2126">
        <v>1157770</v>
      </c>
      <c r="D2126" t="s">
        <v>2126</v>
      </c>
      <c r="E2126">
        <v>306</v>
      </c>
    </row>
    <row r="2127" spans="1:5" x14ac:dyDescent="0.35">
      <c r="A2127">
        <v>12</v>
      </c>
      <c r="B2127">
        <v>3246873</v>
      </c>
      <c r="C2127">
        <v>3247040</v>
      </c>
      <c r="D2127" t="s">
        <v>2127</v>
      </c>
      <c r="E2127">
        <v>167</v>
      </c>
    </row>
    <row r="2128" spans="1:5" x14ac:dyDescent="0.35">
      <c r="A2128">
        <v>12</v>
      </c>
      <c r="B2128">
        <v>3600749</v>
      </c>
      <c r="C2128">
        <v>3600766</v>
      </c>
      <c r="D2128" t="s">
        <v>2128</v>
      </c>
      <c r="E2128">
        <v>17</v>
      </c>
    </row>
    <row r="2129" spans="1:5" x14ac:dyDescent="0.35">
      <c r="A2129">
        <v>12</v>
      </c>
      <c r="B2129">
        <v>9961714</v>
      </c>
      <c r="C2129">
        <v>9961877</v>
      </c>
      <c r="D2129" t="s">
        <v>2129</v>
      </c>
      <c r="E2129">
        <v>163</v>
      </c>
    </row>
    <row r="2130" spans="1:5" x14ac:dyDescent="0.35">
      <c r="A2130">
        <v>12</v>
      </c>
      <c r="B2130">
        <v>12472948</v>
      </c>
      <c r="C2130">
        <v>12473205</v>
      </c>
      <c r="D2130" t="s">
        <v>2130</v>
      </c>
      <c r="E2130">
        <v>257</v>
      </c>
    </row>
    <row r="2131" spans="1:5" x14ac:dyDescent="0.35">
      <c r="A2131">
        <v>12</v>
      </c>
      <c r="B2131">
        <v>12735925</v>
      </c>
      <c r="C2131">
        <v>12736239</v>
      </c>
      <c r="D2131" t="s">
        <v>2131</v>
      </c>
      <c r="E2131">
        <v>314</v>
      </c>
    </row>
    <row r="2132" spans="1:5" x14ac:dyDescent="0.35">
      <c r="A2132">
        <v>12</v>
      </c>
      <c r="B2132">
        <v>14047085</v>
      </c>
      <c r="C2132">
        <v>14047404</v>
      </c>
      <c r="D2132" t="s">
        <v>2132</v>
      </c>
      <c r="E2132">
        <v>319</v>
      </c>
    </row>
    <row r="2133" spans="1:5" x14ac:dyDescent="0.35">
      <c r="A2133">
        <v>12</v>
      </c>
      <c r="B2133">
        <v>16125150</v>
      </c>
      <c r="C2133">
        <v>16125330</v>
      </c>
      <c r="D2133" t="s">
        <v>2133</v>
      </c>
      <c r="E2133">
        <v>180</v>
      </c>
    </row>
    <row r="2134" spans="1:5" x14ac:dyDescent="0.35">
      <c r="A2134">
        <v>12</v>
      </c>
      <c r="B2134">
        <v>16171035</v>
      </c>
      <c r="C2134">
        <v>16171679</v>
      </c>
      <c r="D2134" t="s">
        <v>2134</v>
      </c>
      <c r="E2134">
        <v>644</v>
      </c>
    </row>
    <row r="2135" spans="1:5" x14ac:dyDescent="0.35">
      <c r="A2135">
        <v>12</v>
      </c>
      <c r="B2135">
        <v>16236953</v>
      </c>
      <c r="C2135">
        <v>16237124</v>
      </c>
      <c r="D2135" t="s">
        <v>2135</v>
      </c>
      <c r="E2135">
        <v>171</v>
      </c>
    </row>
    <row r="2136" spans="1:5" x14ac:dyDescent="0.35">
      <c r="A2136">
        <v>12</v>
      </c>
      <c r="B2136">
        <v>16350689</v>
      </c>
      <c r="C2136">
        <v>16350764</v>
      </c>
      <c r="D2136" t="s">
        <v>2136</v>
      </c>
      <c r="E2136">
        <v>75</v>
      </c>
    </row>
    <row r="2137" spans="1:5" x14ac:dyDescent="0.35">
      <c r="A2137">
        <v>12</v>
      </c>
      <c r="B2137">
        <v>16704984</v>
      </c>
      <c r="C2137">
        <v>16705168</v>
      </c>
      <c r="D2137" t="s">
        <v>2137</v>
      </c>
      <c r="E2137">
        <v>184</v>
      </c>
    </row>
    <row r="2138" spans="1:5" x14ac:dyDescent="0.35">
      <c r="A2138">
        <v>12</v>
      </c>
      <c r="B2138">
        <v>16859732</v>
      </c>
      <c r="C2138">
        <v>16860030</v>
      </c>
      <c r="D2138" t="s">
        <v>2138</v>
      </c>
      <c r="E2138">
        <v>298</v>
      </c>
    </row>
    <row r="2139" spans="1:5" x14ac:dyDescent="0.35">
      <c r="A2139">
        <v>12</v>
      </c>
      <c r="B2139">
        <v>17290463</v>
      </c>
      <c r="C2139">
        <v>17290740</v>
      </c>
      <c r="D2139" t="s">
        <v>2139</v>
      </c>
      <c r="E2139">
        <v>277</v>
      </c>
    </row>
    <row r="2140" spans="1:5" x14ac:dyDescent="0.35">
      <c r="A2140">
        <v>12</v>
      </c>
      <c r="B2140">
        <v>17583261</v>
      </c>
      <c r="C2140">
        <v>17583696</v>
      </c>
      <c r="D2140" t="s">
        <v>2140</v>
      </c>
      <c r="E2140">
        <v>435</v>
      </c>
    </row>
    <row r="2141" spans="1:5" x14ac:dyDescent="0.35">
      <c r="A2141">
        <v>12</v>
      </c>
      <c r="B2141">
        <v>17939222</v>
      </c>
      <c r="C2141">
        <v>17939533</v>
      </c>
      <c r="D2141" t="s">
        <v>2141</v>
      </c>
      <c r="E2141">
        <v>311</v>
      </c>
    </row>
    <row r="2142" spans="1:5" x14ac:dyDescent="0.35">
      <c r="A2142">
        <v>12</v>
      </c>
      <c r="B2142">
        <v>18694239</v>
      </c>
      <c r="C2142">
        <v>18694390</v>
      </c>
      <c r="D2142" t="s">
        <v>2142</v>
      </c>
      <c r="E2142">
        <v>151</v>
      </c>
    </row>
    <row r="2143" spans="1:5" x14ac:dyDescent="0.35">
      <c r="A2143">
        <v>12</v>
      </c>
      <c r="B2143">
        <v>19461371</v>
      </c>
      <c r="C2143">
        <v>19461698</v>
      </c>
      <c r="D2143" t="s">
        <v>2143</v>
      </c>
      <c r="E2143">
        <v>327</v>
      </c>
    </row>
    <row r="2144" spans="1:5" x14ac:dyDescent="0.35">
      <c r="A2144">
        <v>12</v>
      </c>
      <c r="B2144">
        <v>23138954</v>
      </c>
      <c r="C2144">
        <v>23139506</v>
      </c>
      <c r="D2144" t="s">
        <v>2144</v>
      </c>
      <c r="E2144">
        <v>552</v>
      </c>
    </row>
    <row r="2145" spans="1:5" x14ac:dyDescent="0.35">
      <c r="A2145">
        <v>12</v>
      </c>
      <c r="B2145">
        <v>23343160</v>
      </c>
      <c r="C2145">
        <v>23344184</v>
      </c>
      <c r="D2145" t="s">
        <v>2145</v>
      </c>
      <c r="E2145">
        <v>1024</v>
      </c>
    </row>
    <row r="2146" spans="1:5" x14ac:dyDescent="0.35">
      <c r="A2146">
        <v>12</v>
      </c>
      <c r="B2146">
        <v>24034425</v>
      </c>
      <c r="C2146">
        <v>24034805</v>
      </c>
      <c r="D2146" t="s">
        <v>2146</v>
      </c>
      <c r="E2146">
        <v>380</v>
      </c>
    </row>
    <row r="2147" spans="1:5" x14ac:dyDescent="0.35">
      <c r="A2147">
        <v>12</v>
      </c>
      <c r="B2147">
        <v>24169313</v>
      </c>
      <c r="C2147">
        <v>24169572</v>
      </c>
      <c r="D2147" t="s">
        <v>2147</v>
      </c>
      <c r="E2147">
        <v>259</v>
      </c>
    </row>
    <row r="2148" spans="1:5" x14ac:dyDescent="0.35">
      <c r="A2148">
        <v>12</v>
      </c>
      <c r="B2148">
        <v>24382926</v>
      </c>
      <c r="C2148">
        <v>24383330</v>
      </c>
      <c r="D2148" t="s">
        <v>2148</v>
      </c>
      <c r="E2148">
        <v>404</v>
      </c>
    </row>
    <row r="2149" spans="1:5" x14ac:dyDescent="0.35">
      <c r="A2149">
        <v>12</v>
      </c>
      <c r="B2149">
        <v>24392351</v>
      </c>
      <c r="C2149">
        <v>24392660</v>
      </c>
      <c r="D2149" t="s">
        <v>2149</v>
      </c>
      <c r="E2149">
        <v>309</v>
      </c>
    </row>
    <row r="2150" spans="1:5" x14ac:dyDescent="0.35">
      <c r="A2150">
        <v>12</v>
      </c>
      <c r="B2150">
        <v>31030297</v>
      </c>
      <c r="C2150">
        <v>31030498</v>
      </c>
      <c r="D2150" t="s">
        <v>2150</v>
      </c>
      <c r="E2150">
        <v>201</v>
      </c>
    </row>
    <row r="2151" spans="1:5" x14ac:dyDescent="0.35">
      <c r="A2151">
        <v>12</v>
      </c>
      <c r="B2151">
        <v>33947562</v>
      </c>
      <c r="C2151">
        <v>33947848</v>
      </c>
      <c r="D2151" t="s">
        <v>2151</v>
      </c>
      <c r="E2151">
        <v>286</v>
      </c>
    </row>
    <row r="2152" spans="1:5" x14ac:dyDescent="0.35">
      <c r="A2152">
        <v>12</v>
      </c>
      <c r="B2152">
        <v>41906969</v>
      </c>
      <c r="C2152">
        <v>41906983</v>
      </c>
      <c r="D2152" t="s">
        <v>2152</v>
      </c>
      <c r="E2152">
        <v>14</v>
      </c>
    </row>
    <row r="2153" spans="1:5" x14ac:dyDescent="0.35">
      <c r="A2153">
        <v>12</v>
      </c>
      <c r="B2153">
        <v>41981596</v>
      </c>
      <c r="C2153">
        <v>41981748</v>
      </c>
      <c r="D2153" t="s">
        <v>2153</v>
      </c>
      <c r="E2153">
        <v>152</v>
      </c>
    </row>
    <row r="2154" spans="1:5" x14ac:dyDescent="0.35">
      <c r="A2154">
        <v>12</v>
      </c>
      <c r="B2154">
        <v>42219774</v>
      </c>
      <c r="C2154">
        <v>42219988</v>
      </c>
      <c r="D2154" t="s">
        <v>2154</v>
      </c>
      <c r="E2154">
        <v>214</v>
      </c>
    </row>
    <row r="2155" spans="1:5" x14ac:dyDescent="0.35">
      <c r="A2155">
        <v>12</v>
      </c>
      <c r="B2155">
        <v>43150799</v>
      </c>
      <c r="C2155">
        <v>43151235</v>
      </c>
      <c r="D2155" t="s">
        <v>2155</v>
      </c>
      <c r="E2155">
        <v>436</v>
      </c>
    </row>
    <row r="2156" spans="1:5" x14ac:dyDescent="0.35">
      <c r="A2156">
        <v>12</v>
      </c>
      <c r="B2156">
        <v>43390584</v>
      </c>
      <c r="C2156">
        <v>43390843</v>
      </c>
      <c r="D2156" t="s">
        <v>2156</v>
      </c>
      <c r="E2156">
        <v>259</v>
      </c>
    </row>
    <row r="2157" spans="1:5" x14ac:dyDescent="0.35">
      <c r="A2157">
        <v>12</v>
      </c>
      <c r="B2157">
        <v>43585773</v>
      </c>
      <c r="C2157">
        <v>43585921</v>
      </c>
      <c r="D2157" t="s">
        <v>2157</v>
      </c>
      <c r="E2157">
        <v>148</v>
      </c>
    </row>
    <row r="2158" spans="1:5" x14ac:dyDescent="0.35">
      <c r="A2158">
        <v>12</v>
      </c>
      <c r="B2158">
        <v>45188652</v>
      </c>
      <c r="C2158">
        <v>45188948</v>
      </c>
      <c r="D2158" t="s">
        <v>2158</v>
      </c>
      <c r="E2158">
        <v>296</v>
      </c>
    </row>
    <row r="2159" spans="1:5" x14ac:dyDescent="0.35">
      <c r="A2159">
        <v>12</v>
      </c>
      <c r="B2159">
        <v>48152927</v>
      </c>
      <c r="C2159">
        <v>48153096</v>
      </c>
      <c r="D2159" t="s">
        <v>2159</v>
      </c>
      <c r="E2159">
        <v>169</v>
      </c>
    </row>
    <row r="2160" spans="1:5" x14ac:dyDescent="0.35">
      <c r="A2160">
        <v>12</v>
      </c>
      <c r="B2160">
        <v>54197066</v>
      </c>
      <c r="C2160">
        <v>54197251</v>
      </c>
      <c r="D2160" t="s">
        <v>2160</v>
      </c>
      <c r="E2160">
        <v>185</v>
      </c>
    </row>
    <row r="2161" spans="1:5" x14ac:dyDescent="0.35">
      <c r="A2161">
        <v>12</v>
      </c>
      <c r="B2161">
        <v>58526228</v>
      </c>
      <c r="C2161">
        <v>58526320</v>
      </c>
      <c r="D2161" t="s">
        <v>2161</v>
      </c>
      <c r="E2161">
        <v>92</v>
      </c>
    </row>
    <row r="2162" spans="1:5" x14ac:dyDescent="0.35">
      <c r="A2162">
        <v>12</v>
      </c>
      <c r="B2162">
        <v>60669713</v>
      </c>
      <c r="C2162">
        <v>60669728</v>
      </c>
      <c r="D2162" t="s">
        <v>2162</v>
      </c>
      <c r="E2162">
        <v>15</v>
      </c>
    </row>
    <row r="2163" spans="1:5" x14ac:dyDescent="0.35">
      <c r="A2163">
        <v>12</v>
      </c>
      <c r="B2163">
        <v>60916494</v>
      </c>
      <c r="C2163">
        <v>60916754</v>
      </c>
      <c r="D2163" t="s">
        <v>2163</v>
      </c>
      <c r="E2163">
        <v>260</v>
      </c>
    </row>
    <row r="2164" spans="1:5" x14ac:dyDescent="0.35">
      <c r="A2164">
        <v>12</v>
      </c>
      <c r="B2164">
        <v>61161436</v>
      </c>
      <c r="C2164">
        <v>61161497</v>
      </c>
      <c r="D2164" t="s">
        <v>2164</v>
      </c>
      <c r="E2164">
        <v>61</v>
      </c>
    </row>
    <row r="2165" spans="1:5" x14ac:dyDescent="0.35">
      <c r="A2165">
        <v>12</v>
      </c>
      <c r="B2165">
        <v>61426447</v>
      </c>
      <c r="C2165">
        <v>61426567</v>
      </c>
      <c r="D2165" t="s">
        <v>2165</v>
      </c>
      <c r="E2165">
        <v>120</v>
      </c>
    </row>
    <row r="2166" spans="1:5" x14ac:dyDescent="0.35">
      <c r="A2166">
        <v>12</v>
      </c>
      <c r="B2166">
        <v>64790516</v>
      </c>
      <c r="C2166">
        <v>64790717</v>
      </c>
      <c r="D2166" t="s">
        <v>2166</v>
      </c>
      <c r="E2166">
        <v>201</v>
      </c>
    </row>
    <row r="2167" spans="1:5" x14ac:dyDescent="0.35">
      <c r="A2167">
        <v>12</v>
      </c>
      <c r="B2167">
        <v>65297599</v>
      </c>
      <c r="C2167">
        <v>65297870</v>
      </c>
      <c r="D2167" t="s">
        <v>2167</v>
      </c>
      <c r="E2167">
        <v>271</v>
      </c>
    </row>
    <row r="2168" spans="1:5" x14ac:dyDescent="0.35">
      <c r="A2168">
        <v>12</v>
      </c>
      <c r="B2168">
        <v>67372855</v>
      </c>
      <c r="C2168">
        <v>67372899</v>
      </c>
      <c r="D2168" t="s">
        <v>2168</v>
      </c>
      <c r="E2168">
        <v>44</v>
      </c>
    </row>
    <row r="2169" spans="1:5" x14ac:dyDescent="0.35">
      <c r="A2169">
        <v>12</v>
      </c>
      <c r="B2169">
        <v>67451528</v>
      </c>
      <c r="C2169">
        <v>67451704</v>
      </c>
      <c r="D2169" t="s">
        <v>2169</v>
      </c>
      <c r="E2169">
        <v>176</v>
      </c>
    </row>
    <row r="2170" spans="1:5" x14ac:dyDescent="0.35">
      <c r="A2170">
        <v>12</v>
      </c>
      <c r="B2170">
        <v>68286894</v>
      </c>
      <c r="C2170">
        <v>68287072</v>
      </c>
      <c r="D2170" t="s">
        <v>2170</v>
      </c>
      <c r="E2170">
        <v>178</v>
      </c>
    </row>
    <row r="2171" spans="1:5" x14ac:dyDescent="0.35">
      <c r="A2171">
        <v>12</v>
      </c>
      <c r="B2171">
        <v>69351135</v>
      </c>
      <c r="C2171">
        <v>69351440</v>
      </c>
      <c r="D2171" t="s">
        <v>2171</v>
      </c>
      <c r="E2171">
        <v>305</v>
      </c>
    </row>
    <row r="2172" spans="1:5" x14ac:dyDescent="0.35">
      <c r="A2172">
        <v>12</v>
      </c>
      <c r="B2172">
        <v>72374303</v>
      </c>
      <c r="C2172">
        <v>72374657</v>
      </c>
      <c r="D2172" t="s">
        <v>2172</v>
      </c>
      <c r="E2172">
        <v>354</v>
      </c>
    </row>
    <row r="2173" spans="1:5" x14ac:dyDescent="0.35">
      <c r="A2173">
        <v>12</v>
      </c>
      <c r="B2173">
        <v>72396924</v>
      </c>
      <c r="C2173">
        <v>72397242</v>
      </c>
      <c r="D2173" t="s">
        <v>2173</v>
      </c>
      <c r="E2173">
        <v>318</v>
      </c>
    </row>
    <row r="2174" spans="1:5" x14ac:dyDescent="0.35">
      <c r="A2174">
        <v>12</v>
      </c>
      <c r="B2174">
        <v>72477181</v>
      </c>
      <c r="C2174">
        <v>72477385</v>
      </c>
      <c r="D2174" t="s">
        <v>2174</v>
      </c>
      <c r="E2174">
        <v>204</v>
      </c>
    </row>
    <row r="2175" spans="1:5" x14ac:dyDescent="0.35">
      <c r="A2175">
        <v>12</v>
      </c>
      <c r="B2175">
        <v>72542090</v>
      </c>
      <c r="C2175">
        <v>72542227</v>
      </c>
      <c r="D2175" t="s">
        <v>2175</v>
      </c>
      <c r="E2175">
        <v>137</v>
      </c>
    </row>
    <row r="2176" spans="1:5" x14ac:dyDescent="0.35">
      <c r="A2176">
        <v>12</v>
      </c>
      <c r="B2176">
        <v>72611428</v>
      </c>
      <c r="C2176">
        <v>72611630</v>
      </c>
      <c r="D2176" t="s">
        <v>2176</v>
      </c>
      <c r="E2176">
        <v>202</v>
      </c>
    </row>
    <row r="2177" spans="1:5" x14ac:dyDescent="0.35">
      <c r="A2177">
        <v>12</v>
      </c>
      <c r="B2177">
        <v>72627908</v>
      </c>
      <c r="C2177">
        <v>72628195</v>
      </c>
      <c r="D2177" t="s">
        <v>2177</v>
      </c>
      <c r="E2177">
        <v>287</v>
      </c>
    </row>
    <row r="2178" spans="1:5" x14ac:dyDescent="0.35">
      <c r="A2178">
        <v>12</v>
      </c>
      <c r="B2178">
        <v>72816137</v>
      </c>
      <c r="C2178">
        <v>72816382</v>
      </c>
      <c r="D2178" t="s">
        <v>2178</v>
      </c>
      <c r="E2178">
        <v>245</v>
      </c>
    </row>
    <row r="2179" spans="1:5" x14ac:dyDescent="0.35">
      <c r="A2179">
        <v>12</v>
      </c>
      <c r="B2179">
        <v>72966189</v>
      </c>
      <c r="C2179">
        <v>72966441</v>
      </c>
      <c r="D2179" t="s">
        <v>2179</v>
      </c>
      <c r="E2179">
        <v>252</v>
      </c>
    </row>
    <row r="2180" spans="1:5" x14ac:dyDescent="0.35">
      <c r="A2180">
        <v>12</v>
      </c>
      <c r="B2180">
        <v>73486281</v>
      </c>
      <c r="C2180">
        <v>73486348</v>
      </c>
      <c r="D2180" t="s">
        <v>2180</v>
      </c>
      <c r="E2180">
        <v>67</v>
      </c>
    </row>
    <row r="2181" spans="1:5" x14ac:dyDescent="0.35">
      <c r="A2181">
        <v>12</v>
      </c>
      <c r="B2181">
        <v>73671700</v>
      </c>
      <c r="C2181">
        <v>73671911</v>
      </c>
      <c r="D2181" t="s">
        <v>2181</v>
      </c>
      <c r="E2181">
        <v>211</v>
      </c>
    </row>
    <row r="2182" spans="1:5" x14ac:dyDescent="0.35">
      <c r="A2182">
        <v>12</v>
      </c>
      <c r="B2182">
        <v>73672719</v>
      </c>
      <c r="C2182">
        <v>73672741</v>
      </c>
      <c r="D2182" t="s">
        <v>2182</v>
      </c>
      <c r="E2182">
        <v>22</v>
      </c>
    </row>
    <row r="2183" spans="1:5" x14ac:dyDescent="0.35">
      <c r="A2183">
        <v>12</v>
      </c>
      <c r="B2183">
        <v>77343367</v>
      </c>
      <c r="C2183">
        <v>77343511</v>
      </c>
      <c r="D2183" t="s">
        <v>2183</v>
      </c>
      <c r="E2183">
        <v>144</v>
      </c>
    </row>
    <row r="2184" spans="1:5" x14ac:dyDescent="0.35">
      <c r="A2184">
        <v>12</v>
      </c>
      <c r="B2184">
        <v>78240799</v>
      </c>
      <c r="C2184">
        <v>78241080</v>
      </c>
      <c r="D2184" t="s">
        <v>2184</v>
      </c>
      <c r="E2184">
        <v>281</v>
      </c>
    </row>
    <row r="2185" spans="1:5" x14ac:dyDescent="0.35">
      <c r="A2185">
        <v>12</v>
      </c>
      <c r="B2185">
        <v>79462002</v>
      </c>
      <c r="C2185">
        <v>79462308</v>
      </c>
      <c r="D2185" t="s">
        <v>2185</v>
      </c>
      <c r="E2185">
        <v>306</v>
      </c>
    </row>
    <row r="2186" spans="1:5" x14ac:dyDescent="0.35">
      <c r="A2186">
        <v>12</v>
      </c>
      <c r="B2186">
        <v>79559079</v>
      </c>
      <c r="C2186">
        <v>79559230</v>
      </c>
      <c r="D2186" t="s">
        <v>2186</v>
      </c>
      <c r="E2186">
        <v>151</v>
      </c>
    </row>
    <row r="2187" spans="1:5" x14ac:dyDescent="0.35">
      <c r="A2187">
        <v>12</v>
      </c>
      <c r="B2187">
        <v>79620665</v>
      </c>
      <c r="C2187">
        <v>79620977</v>
      </c>
      <c r="D2187" t="s">
        <v>2187</v>
      </c>
      <c r="E2187">
        <v>312</v>
      </c>
    </row>
    <row r="2188" spans="1:5" x14ac:dyDescent="0.35">
      <c r="A2188">
        <v>12</v>
      </c>
      <c r="B2188">
        <v>83656518</v>
      </c>
      <c r="C2188">
        <v>83656537</v>
      </c>
      <c r="D2188" t="s">
        <v>2188</v>
      </c>
      <c r="E2188">
        <v>19</v>
      </c>
    </row>
    <row r="2189" spans="1:5" x14ac:dyDescent="0.35">
      <c r="A2189">
        <v>12</v>
      </c>
      <c r="B2189">
        <v>84313000</v>
      </c>
      <c r="C2189">
        <v>84313260</v>
      </c>
      <c r="D2189" t="s">
        <v>2189</v>
      </c>
      <c r="E2189">
        <v>260</v>
      </c>
    </row>
    <row r="2190" spans="1:5" x14ac:dyDescent="0.35">
      <c r="A2190">
        <v>12</v>
      </c>
      <c r="B2190">
        <v>86726798</v>
      </c>
      <c r="C2190">
        <v>86727040</v>
      </c>
      <c r="D2190" t="s">
        <v>2190</v>
      </c>
      <c r="E2190">
        <v>242</v>
      </c>
    </row>
    <row r="2191" spans="1:5" x14ac:dyDescent="0.35">
      <c r="A2191">
        <v>12</v>
      </c>
      <c r="B2191">
        <v>86984559</v>
      </c>
      <c r="C2191">
        <v>86984795</v>
      </c>
      <c r="D2191" t="s">
        <v>2191</v>
      </c>
      <c r="E2191">
        <v>236</v>
      </c>
    </row>
    <row r="2192" spans="1:5" x14ac:dyDescent="0.35">
      <c r="A2192">
        <v>12</v>
      </c>
      <c r="B2192">
        <v>89743564</v>
      </c>
      <c r="C2192">
        <v>89743941</v>
      </c>
      <c r="D2192" t="s">
        <v>2192</v>
      </c>
      <c r="E2192">
        <v>377</v>
      </c>
    </row>
    <row r="2193" spans="1:5" x14ac:dyDescent="0.35">
      <c r="A2193">
        <v>12</v>
      </c>
      <c r="B2193">
        <v>90301717</v>
      </c>
      <c r="C2193">
        <v>90301752</v>
      </c>
      <c r="D2193" t="s">
        <v>2193</v>
      </c>
      <c r="E2193">
        <v>35</v>
      </c>
    </row>
    <row r="2194" spans="1:5" x14ac:dyDescent="0.35">
      <c r="A2194">
        <v>12</v>
      </c>
      <c r="B2194">
        <v>90460123</v>
      </c>
      <c r="C2194">
        <v>90460301</v>
      </c>
      <c r="D2194" t="s">
        <v>2194</v>
      </c>
      <c r="E2194">
        <v>178</v>
      </c>
    </row>
    <row r="2195" spans="1:5" x14ac:dyDescent="0.35">
      <c r="A2195">
        <v>12</v>
      </c>
      <c r="B2195">
        <v>91997534</v>
      </c>
      <c r="C2195">
        <v>91997881</v>
      </c>
      <c r="D2195" t="s">
        <v>2195</v>
      </c>
      <c r="E2195">
        <v>347</v>
      </c>
    </row>
    <row r="2196" spans="1:5" x14ac:dyDescent="0.35">
      <c r="A2196">
        <v>12</v>
      </c>
      <c r="B2196">
        <v>92191317</v>
      </c>
      <c r="C2196">
        <v>92191689</v>
      </c>
      <c r="D2196" t="s">
        <v>2196</v>
      </c>
      <c r="E2196">
        <v>372</v>
      </c>
    </row>
    <row r="2197" spans="1:5" x14ac:dyDescent="0.35">
      <c r="A2197">
        <v>12</v>
      </c>
      <c r="B2197">
        <v>92562151</v>
      </c>
      <c r="C2197">
        <v>92562604</v>
      </c>
      <c r="D2197" t="s">
        <v>2197</v>
      </c>
      <c r="E2197">
        <v>453</v>
      </c>
    </row>
    <row r="2198" spans="1:5" x14ac:dyDescent="0.35">
      <c r="A2198">
        <v>12</v>
      </c>
      <c r="B2198">
        <v>92757452</v>
      </c>
      <c r="C2198">
        <v>92757484</v>
      </c>
      <c r="D2198" t="s">
        <v>2198</v>
      </c>
      <c r="E2198">
        <v>32</v>
      </c>
    </row>
    <row r="2199" spans="1:5" x14ac:dyDescent="0.35">
      <c r="A2199">
        <v>12</v>
      </c>
      <c r="B2199">
        <v>92788499</v>
      </c>
      <c r="C2199">
        <v>92788870</v>
      </c>
      <c r="D2199" t="s">
        <v>2199</v>
      </c>
      <c r="E2199">
        <v>371</v>
      </c>
    </row>
    <row r="2200" spans="1:5" x14ac:dyDescent="0.35">
      <c r="A2200">
        <v>12</v>
      </c>
      <c r="B2200">
        <v>94928968</v>
      </c>
      <c r="C2200">
        <v>94929082</v>
      </c>
      <c r="D2200" t="s">
        <v>2200</v>
      </c>
      <c r="E2200">
        <v>114</v>
      </c>
    </row>
    <row r="2201" spans="1:5" x14ac:dyDescent="0.35">
      <c r="A2201">
        <v>12</v>
      </c>
      <c r="B2201">
        <v>97363556</v>
      </c>
      <c r="C2201">
        <v>97363753</v>
      </c>
      <c r="D2201" t="s">
        <v>2201</v>
      </c>
      <c r="E2201">
        <v>197</v>
      </c>
    </row>
    <row r="2202" spans="1:5" x14ac:dyDescent="0.35">
      <c r="A2202">
        <v>12</v>
      </c>
      <c r="B2202">
        <v>97507505</v>
      </c>
      <c r="C2202">
        <v>97507651</v>
      </c>
      <c r="D2202" t="s">
        <v>2202</v>
      </c>
      <c r="E2202">
        <v>146</v>
      </c>
    </row>
    <row r="2203" spans="1:5" x14ac:dyDescent="0.35">
      <c r="A2203">
        <v>12</v>
      </c>
      <c r="B2203">
        <v>97553224</v>
      </c>
      <c r="C2203">
        <v>97553530</v>
      </c>
      <c r="D2203" t="s">
        <v>2203</v>
      </c>
      <c r="E2203">
        <v>306</v>
      </c>
    </row>
    <row r="2204" spans="1:5" x14ac:dyDescent="0.35">
      <c r="A2204">
        <v>12</v>
      </c>
      <c r="B2204">
        <v>97752839</v>
      </c>
      <c r="C2204">
        <v>97752990</v>
      </c>
      <c r="D2204" t="s">
        <v>2204</v>
      </c>
      <c r="E2204">
        <v>151</v>
      </c>
    </row>
    <row r="2205" spans="1:5" x14ac:dyDescent="0.35">
      <c r="A2205">
        <v>12</v>
      </c>
      <c r="B2205">
        <v>97931251</v>
      </c>
      <c r="C2205">
        <v>97931624</v>
      </c>
      <c r="D2205" t="s">
        <v>2205</v>
      </c>
      <c r="E2205">
        <v>373</v>
      </c>
    </row>
    <row r="2206" spans="1:5" x14ac:dyDescent="0.35">
      <c r="A2206">
        <v>12</v>
      </c>
      <c r="B2206">
        <v>98126178</v>
      </c>
      <c r="C2206">
        <v>98127046</v>
      </c>
      <c r="D2206" t="s">
        <v>2206</v>
      </c>
      <c r="E2206">
        <v>868</v>
      </c>
    </row>
    <row r="2207" spans="1:5" x14ac:dyDescent="0.35">
      <c r="A2207">
        <v>12</v>
      </c>
      <c r="B2207">
        <v>99515379</v>
      </c>
      <c r="C2207">
        <v>99515710</v>
      </c>
      <c r="D2207" t="s">
        <v>2207</v>
      </c>
      <c r="E2207">
        <v>331</v>
      </c>
    </row>
    <row r="2208" spans="1:5" x14ac:dyDescent="0.35">
      <c r="A2208">
        <v>12</v>
      </c>
      <c r="B2208">
        <v>99728060</v>
      </c>
      <c r="C2208">
        <v>99728336</v>
      </c>
      <c r="D2208" t="s">
        <v>2208</v>
      </c>
      <c r="E2208">
        <v>276</v>
      </c>
    </row>
    <row r="2209" spans="1:5" x14ac:dyDescent="0.35">
      <c r="A2209">
        <v>12</v>
      </c>
      <c r="B2209">
        <v>102029519</v>
      </c>
      <c r="C2209">
        <v>102029750</v>
      </c>
      <c r="D2209" t="s">
        <v>2209</v>
      </c>
      <c r="E2209">
        <v>231</v>
      </c>
    </row>
    <row r="2210" spans="1:5" x14ac:dyDescent="0.35">
      <c r="A2210">
        <v>12</v>
      </c>
      <c r="B2210">
        <v>102613509</v>
      </c>
      <c r="C2210">
        <v>102613618</v>
      </c>
      <c r="D2210" t="s">
        <v>2210</v>
      </c>
      <c r="E2210">
        <v>109</v>
      </c>
    </row>
    <row r="2211" spans="1:5" x14ac:dyDescent="0.35">
      <c r="A2211">
        <v>12</v>
      </c>
      <c r="B2211">
        <v>102850101</v>
      </c>
      <c r="C2211">
        <v>102850466</v>
      </c>
      <c r="D2211" t="s">
        <v>2211</v>
      </c>
      <c r="E2211">
        <v>365</v>
      </c>
    </row>
    <row r="2212" spans="1:5" x14ac:dyDescent="0.35">
      <c r="A2212">
        <v>12</v>
      </c>
      <c r="B2212">
        <v>102864779</v>
      </c>
      <c r="C2212">
        <v>102865030</v>
      </c>
      <c r="D2212" t="s">
        <v>2212</v>
      </c>
      <c r="E2212">
        <v>251</v>
      </c>
    </row>
    <row r="2213" spans="1:5" x14ac:dyDescent="0.35">
      <c r="A2213">
        <v>12</v>
      </c>
      <c r="B2213">
        <v>103684041</v>
      </c>
      <c r="C2213">
        <v>103684296</v>
      </c>
      <c r="D2213" t="s">
        <v>2213</v>
      </c>
      <c r="E2213">
        <v>255</v>
      </c>
    </row>
    <row r="2214" spans="1:5" x14ac:dyDescent="0.35">
      <c r="A2214">
        <v>12</v>
      </c>
      <c r="B2214">
        <v>108066119</v>
      </c>
      <c r="C2214">
        <v>108066350</v>
      </c>
      <c r="D2214" t="s">
        <v>2214</v>
      </c>
      <c r="E2214">
        <v>231</v>
      </c>
    </row>
    <row r="2215" spans="1:5" x14ac:dyDescent="0.35">
      <c r="A2215">
        <v>12</v>
      </c>
      <c r="B2215">
        <v>108342253</v>
      </c>
      <c r="C2215">
        <v>108342429</v>
      </c>
      <c r="D2215" t="s">
        <v>2215</v>
      </c>
      <c r="E2215">
        <v>176</v>
      </c>
    </row>
    <row r="2216" spans="1:5" x14ac:dyDescent="0.35">
      <c r="A2216">
        <v>12</v>
      </c>
      <c r="B2216">
        <v>108357457</v>
      </c>
      <c r="C2216">
        <v>108357653</v>
      </c>
      <c r="D2216" t="s">
        <v>2216</v>
      </c>
      <c r="E2216">
        <v>196</v>
      </c>
    </row>
    <row r="2217" spans="1:5" x14ac:dyDescent="0.35">
      <c r="A2217">
        <v>12</v>
      </c>
      <c r="B2217">
        <v>108876279</v>
      </c>
      <c r="C2217">
        <v>108876740</v>
      </c>
      <c r="D2217" t="s">
        <v>2217</v>
      </c>
      <c r="E2217">
        <v>461</v>
      </c>
    </row>
    <row r="2218" spans="1:5" x14ac:dyDescent="0.35">
      <c r="A2218">
        <v>12</v>
      </c>
      <c r="B2218">
        <v>109691999</v>
      </c>
      <c r="C2218">
        <v>109692270</v>
      </c>
      <c r="D2218" t="s">
        <v>2218</v>
      </c>
      <c r="E2218">
        <v>271</v>
      </c>
    </row>
    <row r="2219" spans="1:5" x14ac:dyDescent="0.35">
      <c r="A2219">
        <v>12</v>
      </c>
      <c r="B2219">
        <v>110552140</v>
      </c>
      <c r="C2219">
        <v>110552162</v>
      </c>
      <c r="D2219" t="s">
        <v>2219</v>
      </c>
      <c r="E2219">
        <v>22</v>
      </c>
    </row>
    <row r="2220" spans="1:5" x14ac:dyDescent="0.35">
      <c r="A2220">
        <v>12</v>
      </c>
      <c r="B2220">
        <v>110977599</v>
      </c>
      <c r="C2220">
        <v>110977870</v>
      </c>
      <c r="D2220" t="s">
        <v>2220</v>
      </c>
      <c r="E2220">
        <v>271</v>
      </c>
    </row>
    <row r="2221" spans="1:5" x14ac:dyDescent="0.35">
      <c r="A2221">
        <v>12</v>
      </c>
      <c r="B2221">
        <v>111016259</v>
      </c>
      <c r="C2221">
        <v>111016312</v>
      </c>
      <c r="D2221" t="s">
        <v>2221</v>
      </c>
      <c r="E2221">
        <v>53</v>
      </c>
    </row>
    <row r="2222" spans="1:5" x14ac:dyDescent="0.35">
      <c r="A2222">
        <v>12</v>
      </c>
      <c r="B2222">
        <v>113581891</v>
      </c>
      <c r="C2222">
        <v>113582270</v>
      </c>
      <c r="D2222" t="s">
        <v>2222</v>
      </c>
      <c r="E2222">
        <v>379</v>
      </c>
    </row>
    <row r="2223" spans="1:5" x14ac:dyDescent="0.35">
      <c r="A2223">
        <v>12</v>
      </c>
      <c r="B2223">
        <v>113999033</v>
      </c>
      <c r="C2223">
        <v>113999276</v>
      </c>
      <c r="D2223" t="s">
        <v>2223</v>
      </c>
      <c r="E2223">
        <v>243</v>
      </c>
    </row>
    <row r="2224" spans="1:5" x14ac:dyDescent="0.35">
      <c r="A2224">
        <v>12</v>
      </c>
      <c r="B2224">
        <v>114318971</v>
      </c>
      <c r="C2224">
        <v>114319168</v>
      </c>
      <c r="D2224" t="s">
        <v>2224</v>
      </c>
      <c r="E2224">
        <v>197</v>
      </c>
    </row>
    <row r="2225" spans="1:5" x14ac:dyDescent="0.35">
      <c r="A2225">
        <v>12</v>
      </c>
      <c r="B2225">
        <v>114467995</v>
      </c>
      <c r="C2225">
        <v>114468201</v>
      </c>
      <c r="D2225" t="s">
        <v>2225</v>
      </c>
      <c r="E2225">
        <v>206</v>
      </c>
    </row>
    <row r="2226" spans="1:5" x14ac:dyDescent="0.35">
      <c r="A2226">
        <v>12</v>
      </c>
      <c r="B2226">
        <v>114845099</v>
      </c>
      <c r="C2226">
        <v>114845780</v>
      </c>
      <c r="D2226" t="s">
        <v>2226</v>
      </c>
      <c r="E2226">
        <v>681</v>
      </c>
    </row>
    <row r="2227" spans="1:5" x14ac:dyDescent="0.35">
      <c r="A2227">
        <v>12</v>
      </c>
      <c r="B2227">
        <v>115299959</v>
      </c>
      <c r="C2227">
        <v>115300196</v>
      </c>
      <c r="D2227" t="s">
        <v>2227</v>
      </c>
      <c r="E2227">
        <v>237</v>
      </c>
    </row>
    <row r="2228" spans="1:5" x14ac:dyDescent="0.35">
      <c r="A2228">
        <v>12</v>
      </c>
      <c r="B2228">
        <v>119363799</v>
      </c>
      <c r="C2228">
        <v>119364010</v>
      </c>
      <c r="D2228" t="s">
        <v>2228</v>
      </c>
      <c r="E2228">
        <v>211</v>
      </c>
    </row>
    <row r="2229" spans="1:5" x14ac:dyDescent="0.35">
      <c r="A2229">
        <v>12</v>
      </c>
      <c r="B2229">
        <v>120848335</v>
      </c>
      <c r="C2229">
        <v>120848837</v>
      </c>
      <c r="D2229" t="s">
        <v>2229</v>
      </c>
      <c r="E2229">
        <v>502</v>
      </c>
    </row>
    <row r="2230" spans="1:5" x14ac:dyDescent="0.35">
      <c r="A2230">
        <v>12</v>
      </c>
      <c r="B2230">
        <v>128346079</v>
      </c>
      <c r="C2230">
        <v>128346410</v>
      </c>
      <c r="D2230" t="s">
        <v>2230</v>
      </c>
      <c r="E2230">
        <v>331</v>
      </c>
    </row>
    <row r="2231" spans="1:5" x14ac:dyDescent="0.35">
      <c r="A2231">
        <v>12</v>
      </c>
      <c r="B2231">
        <v>130335917</v>
      </c>
      <c r="C2231">
        <v>130336042</v>
      </c>
      <c r="D2231" t="s">
        <v>2231</v>
      </c>
      <c r="E2231">
        <v>125</v>
      </c>
    </row>
    <row r="2232" spans="1:5" x14ac:dyDescent="0.35">
      <c r="A2232">
        <v>12</v>
      </c>
      <c r="B2232">
        <v>130548544</v>
      </c>
      <c r="C2232">
        <v>130548710</v>
      </c>
      <c r="D2232" t="s">
        <v>2232</v>
      </c>
      <c r="E2232">
        <v>166</v>
      </c>
    </row>
    <row r="2233" spans="1:5" x14ac:dyDescent="0.35">
      <c r="A2233">
        <v>12</v>
      </c>
      <c r="B2233">
        <v>130765764</v>
      </c>
      <c r="C2233">
        <v>130766030</v>
      </c>
      <c r="D2233" t="s">
        <v>2233</v>
      </c>
      <c r="E2233">
        <v>266</v>
      </c>
    </row>
    <row r="2234" spans="1:5" x14ac:dyDescent="0.35">
      <c r="A2234">
        <v>12</v>
      </c>
      <c r="B2234">
        <v>133702060</v>
      </c>
      <c r="C2234">
        <v>133702445</v>
      </c>
      <c r="D2234" t="s">
        <v>2234</v>
      </c>
      <c r="E2234">
        <v>385</v>
      </c>
    </row>
    <row r="2235" spans="1:5" x14ac:dyDescent="0.35">
      <c r="A2235">
        <v>13</v>
      </c>
      <c r="B2235">
        <v>19526877</v>
      </c>
      <c r="C2235">
        <v>19527035</v>
      </c>
      <c r="D2235" t="s">
        <v>2235</v>
      </c>
      <c r="E2235">
        <v>158</v>
      </c>
    </row>
    <row r="2236" spans="1:5" x14ac:dyDescent="0.35">
      <c r="A2236">
        <v>13</v>
      </c>
      <c r="B2236">
        <v>21522088</v>
      </c>
      <c r="C2236">
        <v>21522425</v>
      </c>
      <c r="D2236" t="s">
        <v>2236</v>
      </c>
      <c r="E2236">
        <v>337</v>
      </c>
    </row>
    <row r="2237" spans="1:5" x14ac:dyDescent="0.35">
      <c r="A2237">
        <v>13</v>
      </c>
      <c r="B2237">
        <v>22495865</v>
      </c>
      <c r="C2237">
        <v>22496061</v>
      </c>
      <c r="D2237" t="s">
        <v>2237</v>
      </c>
      <c r="E2237">
        <v>196</v>
      </c>
    </row>
    <row r="2238" spans="1:5" x14ac:dyDescent="0.35">
      <c r="A2238">
        <v>13</v>
      </c>
      <c r="B2238">
        <v>23510779</v>
      </c>
      <c r="C2238">
        <v>23511042</v>
      </c>
      <c r="D2238" t="s">
        <v>2238</v>
      </c>
      <c r="E2238">
        <v>263</v>
      </c>
    </row>
    <row r="2239" spans="1:5" x14ac:dyDescent="0.35">
      <c r="A2239">
        <v>13</v>
      </c>
      <c r="B2239">
        <v>24928552</v>
      </c>
      <c r="C2239">
        <v>24928885</v>
      </c>
      <c r="D2239" t="s">
        <v>2239</v>
      </c>
      <c r="E2239">
        <v>333</v>
      </c>
    </row>
    <row r="2240" spans="1:5" x14ac:dyDescent="0.35">
      <c r="A2240">
        <v>13</v>
      </c>
      <c r="B2240">
        <v>28540233</v>
      </c>
      <c r="C2240">
        <v>28540405</v>
      </c>
      <c r="D2240" t="s">
        <v>2240</v>
      </c>
      <c r="E2240">
        <v>172</v>
      </c>
    </row>
    <row r="2241" spans="1:5" x14ac:dyDescent="0.35">
      <c r="A2241">
        <v>13</v>
      </c>
      <c r="B2241">
        <v>32180032</v>
      </c>
      <c r="C2241">
        <v>32180170</v>
      </c>
      <c r="D2241" t="s">
        <v>2241</v>
      </c>
      <c r="E2241">
        <v>138</v>
      </c>
    </row>
    <row r="2242" spans="1:5" x14ac:dyDescent="0.35">
      <c r="A2242">
        <v>13</v>
      </c>
      <c r="B2242">
        <v>34644291</v>
      </c>
      <c r="C2242">
        <v>34644527</v>
      </c>
      <c r="D2242" t="s">
        <v>2242</v>
      </c>
      <c r="E2242">
        <v>236</v>
      </c>
    </row>
    <row r="2243" spans="1:5" x14ac:dyDescent="0.35">
      <c r="A2243">
        <v>13</v>
      </c>
      <c r="B2243">
        <v>34951367</v>
      </c>
      <c r="C2243">
        <v>34951595</v>
      </c>
      <c r="D2243" t="s">
        <v>2243</v>
      </c>
      <c r="E2243">
        <v>228</v>
      </c>
    </row>
    <row r="2244" spans="1:5" x14ac:dyDescent="0.35">
      <c r="A2244">
        <v>13</v>
      </c>
      <c r="B2244">
        <v>38527943</v>
      </c>
      <c r="C2244">
        <v>38528092</v>
      </c>
      <c r="D2244" t="s">
        <v>2244</v>
      </c>
      <c r="E2244">
        <v>149</v>
      </c>
    </row>
    <row r="2245" spans="1:5" x14ac:dyDescent="0.35">
      <c r="A2245">
        <v>13</v>
      </c>
      <c r="B2245">
        <v>39357189</v>
      </c>
      <c r="C2245">
        <v>39357318</v>
      </c>
      <c r="D2245" t="s">
        <v>2245</v>
      </c>
      <c r="E2245">
        <v>129</v>
      </c>
    </row>
    <row r="2246" spans="1:5" x14ac:dyDescent="0.35">
      <c r="A2246">
        <v>13</v>
      </c>
      <c r="B2246">
        <v>40661398</v>
      </c>
      <c r="C2246">
        <v>40661633</v>
      </c>
      <c r="D2246" t="s">
        <v>2246</v>
      </c>
      <c r="E2246">
        <v>235</v>
      </c>
    </row>
    <row r="2247" spans="1:5" x14ac:dyDescent="0.35">
      <c r="A2247">
        <v>13</v>
      </c>
      <c r="B2247">
        <v>42281054</v>
      </c>
      <c r="C2247">
        <v>42281163</v>
      </c>
      <c r="D2247" t="s">
        <v>2247</v>
      </c>
      <c r="E2247">
        <v>109</v>
      </c>
    </row>
    <row r="2248" spans="1:5" x14ac:dyDescent="0.35">
      <c r="A2248">
        <v>13</v>
      </c>
      <c r="B2248">
        <v>43809280</v>
      </c>
      <c r="C2248">
        <v>43809522</v>
      </c>
      <c r="D2248" t="s">
        <v>2248</v>
      </c>
      <c r="E2248">
        <v>242</v>
      </c>
    </row>
    <row r="2249" spans="1:5" x14ac:dyDescent="0.35">
      <c r="A2249">
        <v>13</v>
      </c>
      <c r="B2249">
        <v>43889747</v>
      </c>
      <c r="C2249">
        <v>43890052</v>
      </c>
      <c r="D2249" t="s">
        <v>2249</v>
      </c>
      <c r="E2249">
        <v>305</v>
      </c>
    </row>
    <row r="2250" spans="1:5" x14ac:dyDescent="0.35">
      <c r="A2250">
        <v>13</v>
      </c>
      <c r="B2250">
        <v>44619365</v>
      </c>
      <c r="C2250">
        <v>44619586</v>
      </c>
      <c r="D2250" t="s">
        <v>2250</v>
      </c>
      <c r="E2250">
        <v>221</v>
      </c>
    </row>
    <row r="2251" spans="1:5" x14ac:dyDescent="0.35">
      <c r="A2251">
        <v>13</v>
      </c>
      <c r="B2251">
        <v>48224439</v>
      </c>
      <c r="C2251">
        <v>48224670</v>
      </c>
      <c r="D2251" t="s">
        <v>2251</v>
      </c>
      <c r="E2251">
        <v>231</v>
      </c>
    </row>
    <row r="2252" spans="1:5" x14ac:dyDescent="0.35">
      <c r="A2252">
        <v>13</v>
      </c>
      <c r="B2252">
        <v>49000891</v>
      </c>
      <c r="C2252">
        <v>49001249</v>
      </c>
      <c r="D2252" t="s">
        <v>2252</v>
      </c>
      <c r="E2252">
        <v>358</v>
      </c>
    </row>
    <row r="2253" spans="1:5" x14ac:dyDescent="0.35">
      <c r="A2253">
        <v>13</v>
      </c>
      <c r="B2253">
        <v>53499997</v>
      </c>
      <c r="C2253">
        <v>53500334</v>
      </c>
      <c r="D2253" t="s">
        <v>2253</v>
      </c>
      <c r="E2253">
        <v>337</v>
      </c>
    </row>
    <row r="2254" spans="1:5" x14ac:dyDescent="0.35">
      <c r="A2254">
        <v>13</v>
      </c>
      <c r="B2254">
        <v>53837374</v>
      </c>
      <c r="C2254">
        <v>53837633</v>
      </c>
      <c r="D2254" t="s">
        <v>2254</v>
      </c>
      <c r="E2254">
        <v>259</v>
      </c>
    </row>
    <row r="2255" spans="1:5" x14ac:dyDescent="0.35">
      <c r="A2255">
        <v>13</v>
      </c>
      <c r="B2255">
        <v>54152599</v>
      </c>
      <c r="C2255">
        <v>54153039</v>
      </c>
      <c r="D2255" t="s">
        <v>2255</v>
      </c>
      <c r="E2255">
        <v>440</v>
      </c>
    </row>
    <row r="2256" spans="1:5" x14ac:dyDescent="0.35">
      <c r="A2256">
        <v>13</v>
      </c>
      <c r="B2256">
        <v>54399705</v>
      </c>
      <c r="C2256">
        <v>54400024</v>
      </c>
      <c r="D2256" t="s">
        <v>2256</v>
      </c>
      <c r="E2256">
        <v>319</v>
      </c>
    </row>
    <row r="2257" spans="1:5" x14ac:dyDescent="0.35">
      <c r="A2257">
        <v>13</v>
      </c>
      <c r="B2257">
        <v>56506712</v>
      </c>
      <c r="C2257">
        <v>56507012</v>
      </c>
      <c r="D2257" t="s">
        <v>2257</v>
      </c>
      <c r="E2257">
        <v>300</v>
      </c>
    </row>
    <row r="2258" spans="1:5" x14ac:dyDescent="0.35">
      <c r="A2258">
        <v>13</v>
      </c>
      <c r="B2258">
        <v>59220091</v>
      </c>
      <c r="C2258">
        <v>59220222</v>
      </c>
      <c r="D2258" t="s">
        <v>2258</v>
      </c>
      <c r="E2258">
        <v>131</v>
      </c>
    </row>
    <row r="2259" spans="1:5" x14ac:dyDescent="0.35">
      <c r="A2259">
        <v>13</v>
      </c>
      <c r="B2259">
        <v>60084917</v>
      </c>
      <c r="C2259">
        <v>60085394</v>
      </c>
      <c r="D2259" t="s">
        <v>2259</v>
      </c>
      <c r="E2259">
        <v>477</v>
      </c>
    </row>
    <row r="2260" spans="1:5" x14ac:dyDescent="0.35">
      <c r="A2260">
        <v>13</v>
      </c>
      <c r="B2260">
        <v>60159504</v>
      </c>
      <c r="C2260">
        <v>60159592</v>
      </c>
      <c r="D2260" t="s">
        <v>2260</v>
      </c>
      <c r="E2260">
        <v>88</v>
      </c>
    </row>
    <row r="2261" spans="1:5" x14ac:dyDescent="0.35">
      <c r="A2261">
        <v>13</v>
      </c>
      <c r="B2261">
        <v>60692167</v>
      </c>
      <c r="C2261">
        <v>60692360</v>
      </c>
      <c r="D2261" t="s">
        <v>2261</v>
      </c>
      <c r="E2261">
        <v>193</v>
      </c>
    </row>
    <row r="2262" spans="1:5" x14ac:dyDescent="0.35">
      <c r="A2262">
        <v>13</v>
      </c>
      <c r="B2262">
        <v>60954639</v>
      </c>
      <c r="C2262">
        <v>60954787</v>
      </c>
      <c r="D2262" t="s">
        <v>2262</v>
      </c>
      <c r="E2262">
        <v>148</v>
      </c>
    </row>
    <row r="2263" spans="1:5" x14ac:dyDescent="0.35">
      <c r="A2263">
        <v>13</v>
      </c>
      <c r="B2263">
        <v>61846762</v>
      </c>
      <c r="C2263">
        <v>61847012</v>
      </c>
      <c r="D2263" t="s">
        <v>2263</v>
      </c>
      <c r="E2263">
        <v>250</v>
      </c>
    </row>
    <row r="2264" spans="1:5" x14ac:dyDescent="0.35">
      <c r="A2264">
        <v>13</v>
      </c>
      <c r="B2264">
        <v>63665794</v>
      </c>
      <c r="C2264">
        <v>63666134</v>
      </c>
      <c r="D2264" t="s">
        <v>2264</v>
      </c>
      <c r="E2264">
        <v>340</v>
      </c>
    </row>
    <row r="2265" spans="1:5" x14ac:dyDescent="0.35">
      <c r="A2265">
        <v>13</v>
      </c>
      <c r="B2265">
        <v>64221241</v>
      </c>
      <c r="C2265">
        <v>64221375</v>
      </c>
      <c r="D2265" t="s">
        <v>2265</v>
      </c>
      <c r="E2265">
        <v>134</v>
      </c>
    </row>
    <row r="2266" spans="1:5" x14ac:dyDescent="0.35">
      <c r="A2266">
        <v>13</v>
      </c>
      <c r="B2266">
        <v>65031234</v>
      </c>
      <c r="C2266">
        <v>65031516</v>
      </c>
      <c r="D2266" t="s">
        <v>2266</v>
      </c>
      <c r="E2266">
        <v>282</v>
      </c>
    </row>
    <row r="2267" spans="1:5" x14ac:dyDescent="0.35">
      <c r="A2267">
        <v>13</v>
      </c>
      <c r="B2267">
        <v>66047404</v>
      </c>
      <c r="C2267">
        <v>66047618</v>
      </c>
      <c r="D2267" t="s">
        <v>2267</v>
      </c>
      <c r="E2267">
        <v>214</v>
      </c>
    </row>
    <row r="2268" spans="1:5" x14ac:dyDescent="0.35">
      <c r="A2268">
        <v>13</v>
      </c>
      <c r="B2268">
        <v>66190907</v>
      </c>
      <c r="C2268">
        <v>66191217</v>
      </c>
      <c r="D2268" t="s">
        <v>2268</v>
      </c>
      <c r="E2268">
        <v>310</v>
      </c>
    </row>
    <row r="2269" spans="1:5" x14ac:dyDescent="0.35">
      <c r="A2269">
        <v>13</v>
      </c>
      <c r="B2269">
        <v>67009339</v>
      </c>
      <c r="C2269">
        <v>67009630</v>
      </c>
      <c r="D2269" t="s">
        <v>2269</v>
      </c>
      <c r="E2269">
        <v>291</v>
      </c>
    </row>
    <row r="2270" spans="1:5" x14ac:dyDescent="0.35">
      <c r="A2270">
        <v>13</v>
      </c>
      <c r="B2270">
        <v>67462899</v>
      </c>
      <c r="C2270">
        <v>67463330</v>
      </c>
      <c r="D2270" t="s">
        <v>2270</v>
      </c>
      <c r="E2270">
        <v>431</v>
      </c>
    </row>
    <row r="2271" spans="1:5" x14ac:dyDescent="0.35">
      <c r="A2271">
        <v>13</v>
      </c>
      <c r="B2271">
        <v>67620248</v>
      </c>
      <c r="C2271">
        <v>67620276</v>
      </c>
      <c r="D2271" t="s">
        <v>2271</v>
      </c>
      <c r="E2271">
        <v>28</v>
      </c>
    </row>
    <row r="2272" spans="1:5" x14ac:dyDescent="0.35">
      <c r="A2272">
        <v>13</v>
      </c>
      <c r="B2272">
        <v>67824369</v>
      </c>
      <c r="C2272">
        <v>67824587</v>
      </c>
      <c r="D2272" t="s">
        <v>2272</v>
      </c>
      <c r="E2272">
        <v>218</v>
      </c>
    </row>
    <row r="2273" spans="1:5" x14ac:dyDescent="0.35">
      <c r="A2273">
        <v>13</v>
      </c>
      <c r="B2273">
        <v>68011424</v>
      </c>
      <c r="C2273">
        <v>68011710</v>
      </c>
      <c r="D2273" t="s">
        <v>2273</v>
      </c>
      <c r="E2273">
        <v>286</v>
      </c>
    </row>
    <row r="2274" spans="1:5" x14ac:dyDescent="0.35">
      <c r="A2274">
        <v>13</v>
      </c>
      <c r="B2274">
        <v>68080423</v>
      </c>
      <c r="C2274">
        <v>68080643</v>
      </c>
      <c r="D2274" t="s">
        <v>2274</v>
      </c>
      <c r="E2274">
        <v>220</v>
      </c>
    </row>
    <row r="2275" spans="1:5" x14ac:dyDescent="0.35">
      <c r="A2275">
        <v>13</v>
      </c>
      <c r="B2275">
        <v>68194793</v>
      </c>
      <c r="C2275">
        <v>68195041</v>
      </c>
      <c r="D2275" t="s">
        <v>2275</v>
      </c>
      <c r="E2275">
        <v>248</v>
      </c>
    </row>
    <row r="2276" spans="1:5" x14ac:dyDescent="0.35">
      <c r="A2276">
        <v>13</v>
      </c>
      <c r="B2276">
        <v>69303694</v>
      </c>
      <c r="C2276">
        <v>69303993</v>
      </c>
      <c r="D2276" t="s">
        <v>2276</v>
      </c>
      <c r="E2276">
        <v>299</v>
      </c>
    </row>
    <row r="2277" spans="1:5" x14ac:dyDescent="0.35">
      <c r="A2277">
        <v>13</v>
      </c>
      <c r="B2277">
        <v>69670935</v>
      </c>
      <c r="C2277">
        <v>69671071</v>
      </c>
      <c r="D2277" t="s">
        <v>2277</v>
      </c>
      <c r="E2277">
        <v>136</v>
      </c>
    </row>
    <row r="2278" spans="1:5" x14ac:dyDescent="0.35">
      <c r="A2278">
        <v>13</v>
      </c>
      <c r="B2278">
        <v>69948244</v>
      </c>
      <c r="C2278">
        <v>69948439</v>
      </c>
      <c r="D2278" t="s">
        <v>2278</v>
      </c>
      <c r="E2278">
        <v>195</v>
      </c>
    </row>
    <row r="2279" spans="1:5" x14ac:dyDescent="0.35">
      <c r="A2279">
        <v>13</v>
      </c>
      <c r="B2279">
        <v>71132963</v>
      </c>
      <c r="C2279">
        <v>71133156</v>
      </c>
      <c r="D2279" t="s">
        <v>2279</v>
      </c>
      <c r="E2279">
        <v>193</v>
      </c>
    </row>
    <row r="2280" spans="1:5" x14ac:dyDescent="0.35">
      <c r="A2280">
        <v>13</v>
      </c>
      <c r="B2280">
        <v>71533162</v>
      </c>
      <c r="C2280">
        <v>71534052</v>
      </c>
      <c r="D2280" t="s">
        <v>2280</v>
      </c>
      <c r="E2280">
        <v>890</v>
      </c>
    </row>
    <row r="2281" spans="1:5" x14ac:dyDescent="0.35">
      <c r="A2281">
        <v>13</v>
      </c>
      <c r="B2281">
        <v>71723751</v>
      </c>
      <c r="C2281">
        <v>71724353</v>
      </c>
      <c r="D2281" t="s">
        <v>2281</v>
      </c>
      <c r="E2281">
        <v>602</v>
      </c>
    </row>
    <row r="2282" spans="1:5" x14ac:dyDescent="0.35">
      <c r="A2282">
        <v>13</v>
      </c>
      <c r="B2282">
        <v>71800534</v>
      </c>
      <c r="C2282">
        <v>71800677</v>
      </c>
      <c r="D2282" t="s">
        <v>2282</v>
      </c>
      <c r="E2282">
        <v>143</v>
      </c>
    </row>
    <row r="2283" spans="1:5" x14ac:dyDescent="0.35">
      <c r="A2283">
        <v>13</v>
      </c>
      <c r="B2283">
        <v>71825600</v>
      </c>
      <c r="C2283">
        <v>71826180</v>
      </c>
      <c r="D2283" t="s">
        <v>2283</v>
      </c>
      <c r="E2283">
        <v>580</v>
      </c>
    </row>
    <row r="2284" spans="1:5" x14ac:dyDescent="0.35">
      <c r="A2284">
        <v>13</v>
      </c>
      <c r="B2284">
        <v>71897606</v>
      </c>
      <c r="C2284">
        <v>71897751</v>
      </c>
      <c r="D2284" t="s">
        <v>2284</v>
      </c>
      <c r="E2284">
        <v>145</v>
      </c>
    </row>
    <row r="2285" spans="1:5" x14ac:dyDescent="0.35">
      <c r="A2285">
        <v>13</v>
      </c>
      <c r="B2285">
        <v>72212290</v>
      </c>
      <c r="C2285">
        <v>72213257</v>
      </c>
      <c r="D2285" t="s">
        <v>2285</v>
      </c>
      <c r="E2285">
        <v>967</v>
      </c>
    </row>
    <row r="2286" spans="1:5" x14ac:dyDescent="0.35">
      <c r="A2286">
        <v>13</v>
      </c>
      <c r="B2286">
        <v>72341644</v>
      </c>
      <c r="C2286">
        <v>72341994</v>
      </c>
      <c r="D2286" t="s">
        <v>2286</v>
      </c>
      <c r="E2286">
        <v>350</v>
      </c>
    </row>
    <row r="2287" spans="1:5" x14ac:dyDescent="0.35">
      <c r="A2287">
        <v>13</v>
      </c>
      <c r="B2287">
        <v>72373581</v>
      </c>
      <c r="C2287">
        <v>72373697</v>
      </c>
      <c r="D2287" t="s">
        <v>2287</v>
      </c>
      <c r="E2287">
        <v>116</v>
      </c>
    </row>
    <row r="2288" spans="1:5" x14ac:dyDescent="0.35">
      <c r="A2288">
        <v>13</v>
      </c>
      <c r="B2288">
        <v>72518565</v>
      </c>
      <c r="C2288">
        <v>72519254</v>
      </c>
      <c r="D2288" t="s">
        <v>2288</v>
      </c>
      <c r="E2288">
        <v>689</v>
      </c>
    </row>
    <row r="2289" spans="1:5" x14ac:dyDescent="0.35">
      <c r="A2289">
        <v>13</v>
      </c>
      <c r="B2289">
        <v>72529022</v>
      </c>
      <c r="C2289">
        <v>72529038</v>
      </c>
      <c r="D2289" t="s">
        <v>2289</v>
      </c>
      <c r="E2289">
        <v>16</v>
      </c>
    </row>
    <row r="2290" spans="1:5" x14ac:dyDescent="0.35">
      <c r="A2290">
        <v>13</v>
      </c>
      <c r="B2290">
        <v>72818600</v>
      </c>
      <c r="C2290">
        <v>72819273</v>
      </c>
      <c r="D2290" t="s">
        <v>2290</v>
      </c>
      <c r="E2290">
        <v>673</v>
      </c>
    </row>
    <row r="2291" spans="1:5" x14ac:dyDescent="0.35">
      <c r="A2291">
        <v>13</v>
      </c>
      <c r="B2291">
        <v>73085345</v>
      </c>
      <c r="C2291">
        <v>73085679</v>
      </c>
      <c r="D2291" t="s">
        <v>2291</v>
      </c>
      <c r="E2291">
        <v>334</v>
      </c>
    </row>
    <row r="2292" spans="1:5" x14ac:dyDescent="0.35">
      <c r="A2292">
        <v>13</v>
      </c>
      <c r="B2292">
        <v>73114821</v>
      </c>
      <c r="C2292">
        <v>73115548</v>
      </c>
      <c r="D2292" t="s">
        <v>2292</v>
      </c>
      <c r="E2292">
        <v>727</v>
      </c>
    </row>
    <row r="2293" spans="1:5" x14ac:dyDescent="0.35">
      <c r="A2293">
        <v>13</v>
      </c>
      <c r="B2293">
        <v>74879897</v>
      </c>
      <c r="C2293">
        <v>74880324</v>
      </c>
      <c r="D2293" t="s">
        <v>2293</v>
      </c>
      <c r="E2293">
        <v>427</v>
      </c>
    </row>
    <row r="2294" spans="1:5" x14ac:dyDescent="0.35">
      <c r="A2294">
        <v>13</v>
      </c>
      <c r="B2294">
        <v>75254026</v>
      </c>
      <c r="C2294">
        <v>75254488</v>
      </c>
      <c r="D2294" t="s">
        <v>2294</v>
      </c>
      <c r="E2294">
        <v>462</v>
      </c>
    </row>
    <row r="2295" spans="1:5" x14ac:dyDescent="0.35">
      <c r="A2295">
        <v>13</v>
      </c>
      <c r="B2295">
        <v>75411833</v>
      </c>
      <c r="C2295">
        <v>75411972</v>
      </c>
      <c r="D2295" t="s">
        <v>2295</v>
      </c>
      <c r="E2295">
        <v>139</v>
      </c>
    </row>
    <row r="2296" spans="1:5" x14ac:dyDescent="0.35">
      <c r="A2296">
        <v>13</v>
      </c>
      <c r="B2296">
        <v>75540773</v>
      </c>
      <c r="C2296">
        <v>75541131</v>
      </c>
      <c r="D2296" t="s">
        <v>2296</v>
      </c>
      <c r="E2296">
        <v>358</v>
      </c>
    </row>
    <row r="2297" spans="1:5" x14ac:dyDescent="0.35">
      <c r="A2297">
        <v>13</v>
      </c>
      <c r="B2297">
        <v>76739525</v>
      </c>
      <c r="C2297">
        <v>76739737</v>
      </c>
      <c r="D2297" t="s">
        <v>2297</v>
      </c>
      <c r="E2297">
        <v>212</v>
      </c>
    </row>
    <row r="2298" spans="1:5" x14ac:dyDescent="0.35">
      <c r="A2298">
        <v>13</v>
      </c>
      <c r="B2298">
        <v>77063373</v>
      </c>
      <c r="C2298">
        <v>77063677</v>
      </c>
      <c r="D2298" t="s">
        <v>2298</v>
      </c>
      <c r="E2298">
        <v>304</v>
      </c>
    </row>
    <row r="2299" spans="1:5" x14ac:dyDescent="0.35">
      <c r="A2299">
        <v>13</v>
      </c>
      <c r="B2299">
        <v>79121231</v>
      </c>
      <c r="C2299">
        <v>79121771</v>
      </c>
      <c r="D2299" t="s">
        <v>2299</v>
      </c>
      <c r="E2299">
        <v>540</v>
      </c>
    </row>
    <row r="2300" spans="1:5" x14ac:dyDescent="0.35">
      <c r="A2300">
        <v>13</v>
      </c>
      <c r="B2300">
        <v>80422378</v>
      </c>
      <c r="C2300">
        <v>80422598</v>
      </c>
      <c r="D2300" t="s">
        <v>2300</v>
      </c>
      <c r="E2300">
        <v>220</v>
      </c>
    </row>
    <row r="2301" spans="1:5" x14ac:dyDescent="0.35">
      <c r="A2301">
        <v>13</v>
      </c>
      <c r="B2301">
        <v>82546470</v>
      </c>
      <c r="C2301">
        <v>82546786</v>
      </c>
      <c r="D2301" t="s">
        <v>2301</v>
      </c>
      <c r="E2301">
        <v>316</v>
      </c>
    </row>
    <row r="2302" spans="1:5" x14ac:dyDescent="0.35">
      <c r="A2302">
        <v>13</v>
      </c>
      <c r="B2302">
        <v>83962014</v>
      </c>
      <c r="C2302">
        <v>83962038</v>
      </c>
      <c r="D2302" t="s">
        <v>2302</v>
      </c>
      <c r="E2302">
        <v>24</v>
      </c>
    </row>
    <row r="2303" spans="1:5" x14ac:dyDescent="0.35">
      <c r="A2303">
        <v>13</v>
      </c>
      <c r="B2303">
        <v>84264322</v>
      </c>
      <c r="C2303">
        <v>84264479</v>
      </c>
      <c r="D2303" t="s">
        <v>2303</v>
      </c>
      <c r="E2303">
        <v>157</v>
      </c>
    </row>
    <row r="2304" spans="1:5" x14ac:dyDescent="0.35">
      <c r="A2304">
        <v>13</v>
      </c>
      <c r="B2304">
        <v>84866793</v>
      </c>
      <c r="C2304">
        <v>84867036</v>
      </c>
      <c r="D2304" t="s">
        <v>2304</v>
      </c>
      <c r="E2304">
        <v>243</v>
      </c>
    </row>
    <row r="2305" spans="1:5" x14ac:dyDescent="0.35">
      <c r="A2305">
        <v>13</v>
      </c>
      <c r="B2305">
        <v>85121662</v>
      </c>
      <c r="C2305">
        <v>85122003</v>
      </c>
      <c r="D2305" t="s">
        <v>2305</v>
      </c>
      <c r="E2305">
        <v>341</v>
      </c>
    </row>
    <row r="2306" spans="1:5" x14ac:dyDescent="0.35">
      <c r="A2306">
        <v>13</v>
      </c>
      <c r="B2306">
        <v>87805707</v>
      </c>
      <c r="C2306">
        <v>87805918</v>
      </c>
      <c r="D2306" t="s">
        <v>2306</v>
      </c>
      <c r="E2306">
        <v>211</v>
      </c>
    </row>
    <row r="2307" spans="1:5" x14ac:dyDescent="0.35">
      <c r="A2307">
        <v>13</v>
      </c>
      <c r="B2307">
        <v>88759782</v>
      </c>
      <c r="C2307">
        <v>88759986</v>
      </c>
      <c r="D2307" t="s">
        <v>2307</v>
      </c>
      <c r="E2307">
        <v>204</v>
      </c>
    </row>
    <row r="2308" spans="1:5" x14ac:dyDescent="0.35">
      <c r="A2308">
        <v>13</v>
      </c>
      <c r="B2308">
        <v>89833343</v>
      </c>
      <c r="C2308">
        <v>89833526</v>
      </c>
      <c r="D2308" t="s">
        <v>2308</v>
      </c>
      <c r="E2308">
        <v>183</v>
      </c>
    </row>
    <row r="2309" spans="1:5" x14ac:dyDescent="0.35">
      <c r="A2309">
        <v>13</v>
      </c>
      <c r="B2309">
        <v>91137511</v>
      </c>
      <c r="C2309">
        <v>91138025</v>
      </c>
      <c r="D2309" t="s">
        <v>2309</v>
      </c>
      <c r="E2309">
        <v>514</v>
      </c>
    </row>
    <row r="2310" spans="1:5" x14ac:dyDescent="0.35">
      <c r="A2310">
        <v>13</v>
      </c>
      <c r="B2310">
        <v>91847875</v>
      </c>
      <c r="C2310">
        <v>91848164</v>
      </c>
      <c r="D2310" t="s">
        <v>2310</v>
      </c>
      <c r="E2310">
        <v>289</v>
      </c>
    </row>
    <row r="2311" spans="1:5" x14ac:dyDescent="0.35">
      <c r="A2311">
        <v>13</v>
      </c>
      <c r="B2311">
        <v>92972674</v>
      </c>
      <c r="C2311">
        <v>92972853</v>
      </c>
      <c r="D2311" t="s">
        <v>2311</v>
      </c>
      <c r="E2311">
        <v>179</v>
      </c>
    </row>
    <row r="2312" spans="1:5" x14ac:dyDescent="0.35">
      <c r="A2312">
        <v>13</v>
      </c>
      <c r="B2312">
        <v>93459715</v>
      </c>
      <c r="C2312">
        <v>93459913</v>
      </c>
      <c r="D2312" t="s">
        <v>2312</v>
      </c>
      <c r="E2312">
        <v>198</v>
      </c>
    </row>
    <row r="2313" spans="1:5" x14ac:dyDescent="0.35">
      <c r="A2313">
        <v>13</v>
      </c>
      <c r="B2313">
        <v>94361801</v>
      </c>
      <c r="C2313">
        <v>94361949</v>
      </c>
      <c r="D2313" t="s">
        <v>2313</v>
      </c>
      <c r="E2313">
        <v>148</v>
      </c>
    </row>
    <row r="2314" spans="1:5" x14ac:dyDescent="0.35">
      <c r="A2314">
        <v>13</v>
      </c>
      <c r="B2314">
        <v>94430149</v>
      </c>
      <c r="C2314">
        <v>94430396</v>
      </c>
      <c r="D2314" t="s">
        <v>2314</v>
      </c>
      <c r="E2314">
        <v>247</v>
      </c>
    </row>
    <row r="2315" spans="1:5" x14ac:dyDescent="0.35">
      <c r="A2315">
        <v>13</v>
      </c>
      <c r="B2315">
        <v>94459053</v>
      </c>
      <c r="C2315">
        <v>94459287</v>
      </c>
      <c r="D2315" t="s">
        <v>2315</v>
      </c>
      <c r="E2315">
        <v>234</v>
      </c>
    </row>
    <row r="2316" spans="1:5" x14ac:dyDescent="0.35">
      <c r="A2316">
        <v>13</v>
      </c>
      <c r="B2316">
        <v>94506193</v>
      </c>
      <c r="C2316">
        <v>94506390</v>
      </c>
      <c r="D2316" t="s">
        <v>2316</v>
      </c>
      <c r="E2316">
        <v>197</v>
      </c>
    </row>
    <row r="2317" spans="1:5" x14ac:dyDescent="0.35">
      <c r="A2317">
        <v>13</v>
      </c>
      <c r="B2317">
        <v>94888296</v>
      </c>
      <c r="C2317">
        <v>94888329</v>
      </c>
      <c r="D2317" t="s">
        <v>2317</v>
      </c>
      <c r="E2317">
        <v>33</v>
      </c>
    </row>
    <row r="2318" spans="1:5" x14ac:dyDescent="0.35">
      <c r="A2318">
        <v>13</v>
      </c>
      <c r="B2318">
        <v>95480585</v>
      </c>
      <c r="C2318">
        <v>95480802</v>
      </c>
      <c r="D2318" t="s">
        <v>2318</v>
      </c>
      <c r="E2318">
        <v>217</v>
      </c>
    </row>
    <row r="2319" spans="1:5" x14ac:dyDescent="0.35">
      <c r="A2319">
        <v>13</v>
      </c>
      <c r="B2319">
        <v>95599768</v>
      </c>
      <c r="C2319">
        <v>95599947</v>
      </c>
      <c r="D2319" t="s">
        <v>2319</v>
      </c>
      <c r="E2319">
        <v>179</v>
      </c>
    </row>
    <row r="2320" spans="1:5" x14ac:dyDescent="0.35">
      <c r="A2320">
        <v>13</v>
      </c>
      <c r="B2320">
        <v>95600139</v>
      </c>
      <c r="C2320">
        <v>95600795</v>
      </c>
      <c r="D2320" t="s">
        <v>2320</v>
      </c>
      <c r="E2320">
        <v>656</v>
      </c>
    </row>
    <row r="2321" spans="1:5" x14ac:dyDescent="0.35">
      <c r="A2321">
        <v>13</v>
      </c>
      <c r="B2321">
        <v>96430965</v>
      </c>
      <c r="C2321">
        <v>96431356</v>
      </c>
      <c r="D2321" t="s">
        <v>2321</v>
      </c>
      <c r="E2321">
        <v>391</v>
      </c>
    </row>
    <row r="2322" spans="1:5" x14ac:dyDescent="0.35">
      <c r="A2322">
        <v>13</v>
      </c>
      <c r="B2322">
        <v>96978005</v>
      </c>
      <c r="C2322">
        <v>96978313</v>
      </c>
      <c r="D2322" t="s">
        <v>2322</v>
      </c>
      <c r="E2322">
        <v>308</v>
      </c>
    </row>
    <row r="2323" spans="1:5" x14ac:dyDescent="0.35">
      <c r="A2323">
        <v>13</v>
      </c>
      <c r="B2323">
        <v>97207874</v>
      </c>
      <c r="C2323">
        <v>97208190</v>
      </c>
      <c r="D2323" t="s">
        <v>2323</v>
      </c>
      <c r="E2323">
        <v>316</v>
      </c>
    </row>
    <row r="2324" spans="1:5" x14ac:dyDescent="0.35">
      <c r="A2324">
        <v>13</v>
      </c>
      <c r="B2324">
        <v>97211851</v>
      </c>
      <c r="C2324">
        <v>97212282</v>
      </c>
      <c r="D2324" t="s">
        <v>2324</v>
      </c>
      <c r="E2324">
        <v>431</v>
      </c>
    </row>
    <row r="2325" spans="1:5" x14ac:dyDescent="0.35">
      <c r="A2325">
        <v>13</v>
      </c>
      <c r="B2325">
        <v>97262882</v>
      </c>
      <c r="C2325">
        <v>97263265</v>
      </c>
      <c r="D2325" t="s">
        <v>2325</v>
      </c>
      <c r="E2325">
        <v>383</v>
      </c>
    </row>
    <row r="2326" spans="1:5" x14ac:dyDescent="0.35">
      <c r="A2326">
        <v>13</v>
      </c>
      <c r="B2326">
        <v>97274142</v>
      </c>
      <c r="C2326">
        <v>97274320</v>
      </c>
      <c r="D2326" t="s">
        <v>2326</v>
      </c>
      <c r="E2326">
        <v>178</v>
      </c>
    </row>
    <row r="2327" spans="1:5" x14ac:dyDescent="0.35">
      <c r="A2327">
        <v>13</v>
      </c>
      <c r="B2327">
        <v>97319533</v>
      </c>
      <c r="C2327">
        <v>97319860</v>
      </c>
      <c r="D2327" t="s">
        <v>2327</v>
      </c>
      <c r="E2327">
        <v>327</v>
      </c>
    </row>
    <row r="2328" spans="1:5" x14ac:dyDescent="0.35">
      <c r="A2328">
        <v>13</v>
      </c>
      <c r="B2328">
        <v>97422089</v>
      </c>
      <c r="C2328">
        <v>97422436</v>
      </c>
      <c r="D2328" t="s">
        <v>2328</v>
      </c>
      <c r="E2328">
        <v>347</v>
      </c>
    </row>
    <row r="2329" spans="1:5" x14ac:dyDescent="0.35">
      <c r="A2329">
        <v>13</v>
      </c>
      <c r="B2329">
        <v>97461402</v>
      </c>
      <c r="C2329">
        <v>97461566</v>
      </c>
      <c r="D2329" t="s">
        <v>2329</v>
      </c>
      <c r="E2329">
        <v>164</v>
      </c>
    </row>
    <row r="2330" spans="1:5" x14ac:dyDescent="0.35">
      <c r="A2330">
        <v>13</v>
      </c>
      <c r="B2330">
        <v>97496504</v>
      </c>
      <c r="C2330">
        <v>97496758</v>
      </c>
      <c r="D2330" t="s">
        <v>2330</v>
      </c>
      <c r="E2330">
        <v>254</v>
      </c>
    </row>
    <row r="2331" spans="1:5" x14ac:dyDescent="0.35">
      <c r="A2331">
        <v>13</v>
      </c>
      <c r="B2331">
        <v>97712816</v>
      </c>
      <c r="C2331">
        <v>97713125</v>
      </c>
      <c r="D2331" t="s">
        <v>2331</v>
      </c>
      <c r="E2331">
        <v>309</v>
      </c>
    </row>
    <row r="2332" spans="1:5" x14ac:dyDescent="0.35">
      <c r="A2332">
        <v>13</v>
      </c>
      <c r="B2332">
        <v>97925655</v>
      </c>
      <c r="C2332">
        <v>97925808</v>
      </c>
      <c r="D2332" t="s">
        <v>2332</v>
      </c>
      <c r="E2332">
        <v>153</v>
      </c>
    </row>
    <row r="2333" spans="1:5" x14ac:dyDescent="0.35">
      <c r="A2333">
        <v>13</v>
      </c>
      <c r="B2333">
        <v>99842841</v>
      </c>
      <c r="C2333">
        <v>99843029</v>
      </c>
      <c r="D2333" t="s">
        <v>2333</v>
      </c>
      <c r="E2333">
        <v>188</v>
      </c>
    </row>
    <row r="2334" spans="1:5" x14ac:dyDescent="0.35">
      <c r="A2334">
        <v>13</v>
      </c>
      <c r="B2334">
        <v>100395324</v>
      </c>
      <c r="C2334">
        <v>100395650</v>
      </c>
      <c r="D2334" t="s">
        <v>2334</v>
      </c>
      <c r="E2334">
        <v>326</v>
      </c>
    </row>
    <row r="2335" spans="1:5" x14ac:dyDescent="0.35">
      <c r="A2335">
        <v>13</v>
      </c>
      <c r="B2335">
        <v>100578311</v>
      </c>
      <c r="C2335">
        <v>100578627</v>
      </c>
      <c r="D2335" t="s">
        <v>2335</v>
      </c>
      <c r="E2335">
        <v>316</v>
      </c>
    </row>
    <row r="2336" spans="1:5" x14ac:dyDescent="0.35">
      <c r="A2336">
        <v>13</v>
      </c>
      <c r="B2336">
        <v>101126007</v>
      </c>
      <c r="C2336">
        <v>101126524</v>
      </c>
      <c r="D2336" t="s">
        <v>2336</v>
      </c>
      <c r="E2336">
        <v>517</v>
      </c>
    </row>
    <row r="2337" spans="1:5" x14ac:dyDescent="0.35">
      <c r="A2337">
        <v>13</v>
      </c>
      <c r="B2337">
        <v>102373269</v>
      </c>
      <c r="C2337">
        <v>102373316</v>
      </c>
      <c r="D2337" t="s">
        <v>2337</v>
      </c>
      <c r="E2337">
        <v>47</v>
      </c>
    </row>
    <row r="2338" spans="1:5" x14ac:dyDescent="0.35">
      <c r="A2338">
        <v>13</v>
      </c>
      <c r="B2338">
        <v>103597739</v>
      </c>
      <c r="C2338">
        <v>103598051</v>
      </c>
      <c r="D2338" t="s">
        <v>2338</v>
      </c>
      <c r="E2338">
        <v>312</v>
      </c>
    </row>
    <row r="2339" spans="1:5" x14ac:dyDescent="0.35">
      <c r="A2339">
        <v>13</v>
      </c>
      <c r="B2339">
        <v>103796002</v>
      </c>
      <c r="C2339">
        <v>103796030</v>
      </c>
      <c r="D2339" t="s">
        <v>2339</v>
      </c>
      <c r="E2339">
        <v>28</v>
      </c>
    </row>
    <row r="2340" spans="1:5" x14ac:dyDescent="0.35">
      <c r="A2340">
        <v>13</v>
      </c>
      <c r="B2340">
        <v>103900889</v>
      </c>
      <c r="C2340">
        <v>103901280</v>
      </c>
      <c r="D2340" t="s">
        <v>2340</v>
      </c>
      <c r="E2340">
        <v>391</v>
      </c>
    </row>
    <row r="2341" spans="1:5" x14ac:dyDescent="0.35">
      <c r="A2341">
        <v>13</v>
      </c>
      <c r="B2341">
        <v>104342385</v>
      </c>
      <c r="C2341">
        <v>104342811</v>
      </c>
      <c r="D2341" t="s">
        <v>2341</v>
      </c>
      <c r="E2341">
        <v>426</v>
      </c>
    </row>
    <row r="2342" spans="1:5" x14ac:dyDescent="0.35">
      <c r="A2342">
        <v>13</v>
      </c>
      <c r="B2342">
        <v>104796523</v>
      </c>
      <c r="C2342">
        <v>104796780</v>
      </c>
      <c r="D2342" t="s">
        <v>2342</v>
      </c>
      <c r="E2342">
        <v>257</v>
      </c>
    </row>
    <row r="2343" spans="1:5" x14ac:dyDescent="0.35">
      <c r="A2343">
        <v>13</v>
      </c>
      <c r="B2343">
        <v>105442799</v>
      </c>
      <c r="C2343">
        <v>105442950</v>
      </c>
      <c r="D2343" t="s">
        <v>2343</v>
      </c>
      <c r="E2343">
        <v>151</v>
      </c>
    </row>
    <row r="2344" spans="1:5" x14ac:dyDescent="0.35">
      <c r="A2344">
        <v>13</v>
      </c>
      <c r="B2344">
        <v>105465053</v>
      </c>
      <c r="C2344">
        <v>105465196</v>
      </c>
      <c r="D2344" t="s">
        <v>2344</v>
      </c>
      <c r="E2344">
        <v>143</v>
      </c>
    </row>
    <row r="2345" spans="1:5" x14ac:dyDescent="0.35">
      <c r="A2345">
        <v>13</v>
      </c>
      <c r="B2345">
        <v>105655821</v>
      </c>
      <c r="C2345">
        <v>105656054</v>
      </c>
      <c r="D2345" t="s">
        <v>2345</v>
      </c>
      <c r="E2345">
        <v>233</v>
      </c>
    </row>
    <row r="2346" spans="1:5" x14ac:dyDescent="0.35">
      <c r="A2346">
        <v>13</v>
      </c>
      <c r="B2346">
        <v>105669784</v>
      </c>
      <c r="C2346">
        <v>105670193</v>
      </c>
      <c r="D2346" t="s">
        <v>2346</v>
      </c>
      <c r="E2346">
        <v>409</v>
      </c>
    </row>
    <row r="2347" spans="1:5" x14ac:dyDescent="0.35">
      <c r="A2347">
        <v>13</v>
      </c>
      <c r="B2347">
        <v>106357703</v>
      </c>
      <c r="C2347">
        <v>106357819</v>
      </c>
      <c r="D2347" t="s">
        <v>2347</v>
      </c>
      <c r="E2347">
        <v>116</v>
      </c>
    </row>
    <row r="2348" spans="1:5" x14ac:dyDescent="0.35">
      <c r="A2348">
        <v>13</v>
      </c>
      <c r="B2348">
        <v>106836187</v>
      </c>
      <c r="C2348">
        <v>106836335</v>
      </c>
      <c r="D2348" t="s">
        <v>2348</v>
      </c>
      <c r="E2348">
        <v>148</v>
      </c>
    </row>
    <row r="2349" spans="1:5" x14ac:dyDescent="0.35">
      <c r="A2349">
        <v>13</v>
      </c>
      <c r="B2349">
        <v>106946997</v>
      </c>
      <c r="C2349">
        <v>106947126</v>
      </c>
      <c r="D2349" t="s">
        <v>2349</v>
      </c>
      <c r="E2349">
        <v>129</v>
      </c>
    </row>
    <row r="2350" spans="1:5" x14ac:dyDescent="0.35">
      <c r="A2350">
        <v>13</v>
      </c>
      <c r="B2350">
        <v>107001719</v>
      </c>
      <c r="C2350">
        <v>107002090</v>
      </c>
      <c r="D2350" t="s">
        <v>2350</v>
      </c>
      <c r="E2350">
        <v>371</v>
      </c>
    </row>
    <row r="2351" spans="1:5" x14ac:dyDescent="0.35">
      <c r="A2351">
        <v>13</v>
      </c>
      <c r="B2351">
        <v>107275479</v>
      </c>
      <c r="C2351">
        <v>107275722</v>
      </c>
      <c r="D2351" t="s">
        <v>2351</v>
      </c>
      <c r="E2351">
        <v>243</v>
      </c>
    </row>
    <row r="2352" spans="1:5" x14ac:dyDescent="0.35">
      <c r="A2352">
        <v>13</v>
      </c>
      <c r="B2352">
        <v>110900259</v>
      </c>
      <c r="C2352">
        <v>110900755</v>
      </c>
      <c r="D2352" t="s">
        <v>2352</v>
      </c>
      <c r="E2352">
        <v>496</v>
      </c>
    </row>
    <row r="2353" spans="1:5" x14ac:dyDescent="0.35">
      <c r="A2353">
        <v>13</v>
      </c>
      <c r="B2353">
        <v>112264062</v>
      </c>
      <c r="C2353">
        <v>112264166</v>
      </c>
      <c r="D2353" t="s">
        <v>2353</v>
      </c>
      <c r="E2353">
        <v>104</v>
      </c>
    </row>
    <row r="2354" spans="1:5" x14ac:dyDescent="0.35">
      <c r="A2354">
        <v>13</v>
      </c>
      <c r="B2354">
        <v>112639311</v>
      </c>
      <c r="C2354">
        <v>112639479</v>
      </c>
      <c r="D2354" t="s">
        <v>2354</v>
      </c>
      <c r="E2354">
        <v>168</v>
      </c>
    </row>
    <row r="2355" spans="1:5" x14ac:dyDescent="0.35">
      <c r="A2355">
        <v>14</v>
      </c>
      <c r="B2355">
        <v>19628688</v>
      </c>
      <c r="C2355">
        <v>19628815</v>
      </c>
      <c r="D2355" t="s">
        <v>2355</v>
      </c>
      <c r="E2355">
        <v>127</v>
      </c>
    </row>
    <row r="2356" spans="1:5" x14ac:dyDescent="0.35">
      <c r="A2356">
        <v>14</v>
      </c>
      <c r="B2356">
        <v>19684590</v>
      </c>
      <c r="C2356">
        <v>19684749</v>
      </c>
      <c r="D2356" t="s">
        <v>2356</v>
      </c>
      <c r="E2356">
        <v>159</v>
      </c>
    </row>
    <row r="2357" spans="1:5" x14ac:dyDescent="0.35">
      <c r="A2357">
        <v>14</v>
      </c>
      <c r="B2357">
        <v>19684593</v>
      </c>
      <c r="C2357">
        <v>19684749</v>
      </c>
      <c r="D2357" t="s">
        <v>2357</v>
      </c>
      <c r="E2357">
        <v>156</v>
      </c>
    </row>
    <row r="2358" spans="1:5" x14ac:dyDescent="0.35">
      <c r="A2358">
        <v>14</v>
      </c>
      <c r="B2358">
        <v>19946577</v>
      </c>
      <c r="C2358">
        <v>19946704</v>
      </c>
      <c r="D2358" t="s">
        <v>2358</v>
      </c>
      <c r="E2358">
        <v>127</v>
      </c>
    </row>
    <row r="2359" spans="1:5" x14ac:dyDescent="0.35">
      <c r="A2359">
        <v>14</v>
      </c>
      <c r="B2359">
        <v>21190383</v>
      </c>
      <c r="C2359">
        <v>21191218</v>
      </c>
      <c r="D2359" t="s">
        <v>2359</v>
      </c>
      <c r="E2359">
        <v>835</v>
      </c>
    </row>
    <row r="2360" spans="1:5" x14ac:dyDescent="0.35">
      <c r="A2360">
        <v>14</v>
      </c>
      <c r="B2360">
        <v>22989333</v>
      </c>
      <c r="C2360">
        <v>22989546</v>
      </c>
      <c r="D2360" t="s">
        <v>2360</v>
      </c>
      <c r="E2360">
        <v>213</v>
      </c>
    </row>
    <row r="2361" spans="1:5" x14ac:dyDescent="0.35">
      <c r="A2361">
        <v>14</v>
      </c>
      <c r="B2361">
        <v>23840869</v>
      </c>
      <c r="C2361">
        <v>23841006</v>
      </c>
      <c r="D2361" t="s">
        <v>2361</v>
      </c>
      <c r="E2361">
        <v>137</v>
      </c>
    </row>
    <row r="2362" spans="1:5" x14ac:dyDescent="0.35">
      <c r="A2362">
        <v>14</v>
      </c>
      <c r="B2362">
        <v>24476270</v>
      </c>
      <c r="C2362">
        <v>24476413</v>
      </c>
      <c r="D2362" t="s">
        <v>2362</v>
      </c>
      <c r="E2362">
        <v>143</v>
      </c>
    </row>
    <row r="2363" spans="1:5" x14ac:dyDescent="0.35">
      <c r="A2363">
        <v>14</v>
      </c>
      <c r="B2363">
        <v>26099040</v>
      </c>
      <c r="C2363">
        <v>26099222</v>
      </c>
      <c r="D2363" t="s">
        <v>2363</v>
      </c>
      <c r="E2363">
        <v>182</v>
      </c>
    </row>
    <row r="2364" spans="1:5" x14ac:dyDescent="0.35">
      <c r="A2364">
        <v>14</v>
      </c>
      <c r="B2364">
        <v>26365041</v>
      </c>
      <c r="C2364">
        <v>26365123</v>
      </c>
      <c r="D2364" t="s">
        <v>2364</v>
      </c>
      <c r="E2364">
        <v>82</v>
      </c>
    </row>
    <row r="2365" spans="1:5" x14ac:dyDescent="0.35">
      <c r="A2365">
        <v>14</v>
      </c>
      <c r="B2365">
        <v>26465031</v>
      </c>
      <c r="C2365">
        <v>26465074</v>
      </c>
      <c r="D2365" t="s">
        <v>2365</v>
      </c>
      <c r="E2365">
        <v>43</v>
      </c>
    </row>
    <row r="2366" spans="1:5" x14ac:dyDescent="0.35">
      <c r="A2366">
        <v>14</v>
      </c>
      <c r="B2366">
        <v>26594198</v>
      </c>
      <c r="C2366">
        <v>26594480</v>
      </c>
      <c r="D2366" t="s">
        <v>2366</v>
      </c>
      <c r="E2366">
        <v>282</v>
      </c>
    </row>
    <row r="2367" spans="1:5" x14ac:dyDescent="0.35">
      <c r="A2367">
        <v>14</v>
      </c>
      <c r="B2367">
        <v>26642929</v>
      </c>
      <c r="C2367">
        <v>26643602</v>
      </c>
      <c r="D2367" t="s">
        <v>2367</v>
      </c>
      <c r="E2367">
        <v>673</v>
      </c>
    </row>
    <row r="2368" spans="1:5" x14ac:dyDescent="0.35">
      <c r="A2368">
        <v>14</v>
      </c>
      <c r="B2368">
        <v>27295001</v>
      </c>
      <c r="C2368">
        <v>27295205</v>
      </c>
      <c r="D2368" t="s">
        <v>2368</v>
      </c>
      <c r="E2368">
        <v>204</v>
      </c>
    </row>
    <row r="2369" spans="1:5" x14ac:dyDescent="0.35">
      <c r="A2369">
        <v>14</v>
      </c>
      <c r="B2369">
        <v>28309460</v>
      </c>
      <c r="C2369">
        <v>28310017</v>
      </c>
      <c r="D2369" t="s">
        <v>2369</v>
      </c>
      <c r="E2369">
        <v>557</v>
      </c>
    </row>
    <row r="2370" spans="1:5" x14ac:dyDescent="0.35">
      <c r="A2370">
        <v>14</v>
      </c>
      <c r="B2370">
        <v>28557114</v>
      </c>
      <c r="C2370">
        <v>28557131</v>
      </c>
      <c r="D2370" t="s">
        <v>2370</v>
      </c>
      <c r="E2370">
        <v>17</v>
      </c>
    </row>
    <row r="2371" spans="1:5" x14ac:dyDescent="0.35">
      <c r="A2371">
        <v>14</v>
      </c>
      <c r="B2371">
        <v>28599681</v>
      </c>
      <c r="C2371">
        <v>28600477</v>
      </c>
      <c r="D2371" t="s">
        <v>2371</v>
      </c>
      <c r="E2371">
        <v>796</v>
      </c>
    </row>
    <row r="2372" spans="1:5" x14ac:dyDescent="0.35">
      <c r="A2372">
        <v>14</v>
      </c>
      <c r="B2372">
        <v>29044340</v>
      </c>
      <c r="C2372">
        <v>29044669</v>
      </c>
      <c r="D2372" t="s">
        <v>2372</v>
      </c>
      <c r="E2372">
        <v>329</v>
      </c>
    </row>
    <row r="2373" spans="1:5" x14ac:dyDescent="0.35">
      <c r="A2373">
        <v>14</v>
      </c>
      <c r="B2373">
        <v>30265194</v>
      </c>
      <c r="C2373">
        <v>30265539</v>
      </c>
      <c r="D2373" t="s">
        <v>2373</v>
      </c>
      <c r="E2373">
        <v>345</v>
      </c>
    </row>
    <row r="2374" spans="1:5" x14ac:dyDescent="0.35">
      <c r="A2374">
        <v>14</v>
      </c>
      <c r="B2374">
        <v>30604122</v>
      </c>
      <c r="C2374">
        <v>30604617</v>
      </c>
      <c r="D2374" t="s">
        <v>2374</v>
      </c>
      <c r="E2374">
        <v>495</v>
      </c>
    </row>
    <row r="2375" spans="1:5" x14ac:dyDescent="0.35">
      <c r="A2375">
        <v>14</v>
      </c>
      <c r="B2375">
        <v>31880035</v>
      </c>
      <c r="C2375">
        <v>31880274</v>
      </c>
      <c r="D2375" t="s">
        <v>2375</v>
      </c>
      <c r="E2375">
        <v>239</v>
      </c>
    </row>
    <row r="2376" spans="1:5" x14ac:dyDescent="0.35">
      <c r="A2376">
        <v>14</v>
      </c>
      <c r="B2376">
        <v>32346359</v>
      </c>
      <c r="C2376">
        <v>32346890</v>
      </c>
      <c r="D2376" t="s">
        <v>2376</v>
      </c>
      <c r="E2376">
        <v>531</v>
      </c>
    </row>
    <row r="2377" spans="1:5" x14ac:dyDescent="0.35">
      <c r="A2377">
        <v>14</v>
      </c>
      <c r="B2377">
        <v>33180339</v>
      </c>
      <c r="C2377">
        <v>33180630</v>
      </c>
      <c r="D2377" t="s">
        <v>2377</v>
      </c>
      <c r="E2377">
        <v>291</v>
      </c>
    </row>
    <row r="2378" spans="1:5" x14ac:dyDescent="0.35">
      <c r="A2378">
        <v>14</v>
      </c>
      <c r="B2378">
        <v>33197171</v>
      </c>
      <c r="C2378">
        <v>33197384</v>
      </c>
      <c r="D2378" t="s">
        <v>2378</v>
      </c>
      <c r="E2378">
        <v>213</v>
      </c>
    </row>
    <row r="2379" spans="1:5" x14ac:dyDescent="0.35">
      <c r="A2379">
        <v>14</v>
      </c>
      <c r="B2379">
        <v>33203402</v>
      </c>
      <c r="C2379">
        <v>33203606</v>
      </c>
      <c r="D2379" t="s">
        <v>2379</v>
      </c>
      <c r="E2379">
        <v>204</v>
      </c>
    </row>
    <row r="2380" spans="1:5" x14ac:dyDescent="0.35">
      <c r="A2380">
        <v>14</v>
      </c>
      <c r="B2380">
        <v>33231132</v>
      </c>
      <c r="C2380">
        <v>33231627</v>
      </c>
      <c r="D2380" t="s">
        <v>2380</v>
      </c>
      <c r="E2380">
        <v>495</v>
      </c>
    </row>
    <row r="2381" spans="1:5" x14ac:dyDescent="0.35">
      <c r="A2381">
        <v>14</v>
      </c>
      <c r="B2381">
        <v>33417003</v>
      </c>
      <c r="C2381">
        <v>33417239</v>
      </c>
      <c r="D2381" t="s">
        <v>2381</v>
      </c>
      <c r="E2381">
        <v>236</v>
      </c>
    </row>
    <row r="2382" spans="1:5" x14ac:dyDescent="0.35">
      <c r="A2382">
        <v>14</v>
      </c>
      <c r="B2382">
        <v>33417750</v>
      </c>
      <c r="C2382">
        <v>33418104</v>
      </c>
      <c r="D2382" t="s">
        <v>2382</v>
      </c>
      <c r="E2382">
        <v>354</v>
      </c>
    </row>
    <row r="2383" spans="1:5" x14ac:dyDescent="0.35">
      <c r="A2383">
        <v>14</v>
      </c>
      <c r="B2383">
        <v>33488370</v>
      </c>
      <c r="C2383">
        <v>33489113</v>
      </c>
      <c r="D2383" t="s">
        <v>2383</v>
      </c>
      <c r="E2383">
        <v>743</v>
      </c>
    </row>
    <row r="2384" spans="1:5" x14ac:dyDescent="0.35">
      <c r="A2384">
        <v>14</v>
      </c>
      <c r="B2384">
        <v>33496340</v>
      </c>
      <c r="C2384">
        <v>33496595</v>
      </c>
      <c r="D2384" t="s">
        <v>2384</v>
      </c>
      <c r="E2384">
        <v>255</v>
      </c>
    </row>
    <row r="2385" spans="1:5" x14ac:dyDescent="0.35">
      <c r="A2385">
        <v>14</v>
      </c>
      <c r="B2385">
        <v>33526919</v>
      </c>
      <c r="C2385">
        <v>33527130</v>
      </c>
      <c r="D2385" t="s">
        <v>2385</v>
      </c>
      <c r="E2385">
        <v>211</v>
      </c>
    </row>
    <row r="2386" spans="1:5" x14ac:dyDescent="0.35">
      <c r="A2386">
        <v>14</v>
      </c>
      <c r="B2386">
        <v>33649061</v>
      </c>
      <c r="C2386">
        <v>33649291</v>
      </c>
      <c r="D2386" t="s">
        <v>2386</v>
      </c>
      <c r="E2386">
        <v>230</v>
      </c>
    </row>
    <row r="2387" spans="1:5" x14ac:dyDescent="0.35">
      <c r="A2387">
        <v>14</v>
      </c>
      <c r="B2387">
        <v>33687896</v>
      </c>
      <c r="C2387">
        <v>33688536</v>
      </c>
      <c r="D2387" t="s">
        <v>2387</v>
      </c>
      <c r="E2387">
        <v>640</v>
      </c>
    </row>
    <row r="2388" spans="1:5" x14ac:dyDescent="0.35">
      <c r="A2388">
        <v>14</v>
      </c>
      <c r="B2388">
        <v>33710549</v>
      </c>
      <c r="C2388">
        <v>33711235</v>
      </c>
      <c r="D2388" t="s">
        <v>2388</v>
      </c>
      <c r="E2388">
        <v>686</v>
      </c>
    </row>
    <row r="2389" spans="1:5" x14ac:dyDescent="0.35">
      <c r="A2389">
        <v>14</v>
      </c>
      <c r="B2389">
        <v>33760858</v>
      </c>
      <c r="C2389">
        <v>33760976</v>
      </c>
      <c r="D2389" t="s">
        <v>2389</v>
      </c>
      <c r="E2389">
        <v>118</v>
      </c>
    </row>
    <row r="2390" spans="1:5" x14ac:dyDescent="0.35">
      <c r="A2390">
        <v>14</v>
      </c>
      <c r="B2390">
        <v>33811459</v>
      </c>
      <c r="C2390">
        <v>33811810</v>
      </c>
      <c r="D2390" t="s">
        <v>2390</v>
      </c>
      <c r="E2390">
        <v>351</v>
      </c>
    </row>
    <row r="2391" spans="1:5" x14ac:dyDescent="0.35">
      <c r="A2391">
        <v>14</v>
      </c>
      <c r="B2391">
        <v>33819144</v>
      </c>
      <c r="C2391">
        <v>33819460</v>
      </c>
      <c r="D2391" t="s">
        <v>2391</v>
      </c>
      <c r="E2391">
        <v>316</v>
      </c>
    </row>
    <row r="2392" spans="1:5" x14ac:dyDescent="0.35">
      <c r="A2392">
        <v>14</v>
      </c>
      <c r="B2392">
        <v>34045568</v>
      </c>
      <c r="C2392">
        <v>34045772</v>
      </c>
      <c r="D2392" t="s">
        <v>2392</v>
      </c>
      <c r="E2392">
        <v>204</v>
      </c>
    </row>
    <row r="2393" spans="1:5" x14ac:dyDescent="0.35">
      <c r="A2393">
        <v>14</v>
      </c>
      <c r="B2393">
        <v>34048649</v>
      </c>
      <c r="C2393">
        <v>34048815</v>
      </c>
      <c r="D2393" t="s">
        <v>2393</v>
      </c>
      <c r="E2393">
        <v>166</v>
      </c>
    </row>
    <row r="2394" spans="1:5" x14ac:dyDescent="0.35">
      <c r="A2394">
        <v>14</v>
      </c>
      <c r="B2394">
        <v>34065557</v>
      </c>
      <c r="C2394">
        <v>34065810</v>
      </c>
      <c r="D2394" t="s">
        <v>2394</v>
      </c>
      <c r="E2394">
        <v>253</v>
      </c>
    </row>
    <row r="2395" spans="1:5" x14ac:dyDescent="0.35">
      <c r="A2395">
        <v>14</v>
      </c>
      <c r="B2395">
        <v>34080968</v>
      </c>
      <c r="C2395">
        <v>34081176</v>
      </c>
      <c r="D2395" t="s">
        <v>2395</v>
      </c>
      <c r="E2395">
        <v>208</v>
      </c>
    </row>
    <row r="2396" spans="1:5" x14ac:dyDescent="0.35">
      <c r="A2396">
        <v>14</v>
      </c>
      <c r="B2396">
        <v>34130319</v>
      </c>
      <c r="C2396">
        <v>34131118</v>
      </c>
      <c r="D2396" t="s">
        <v>2396</v>
      </c>
      <c r="E2396">
        <v>799</v>
      </c>
    </row>
    <row r="2397" spans="1:5" x14ac:dyDescent="0.35">
      <c r="A2397">
        <v>14</v>
      </c>
      <c r="B2397">
        <v>34160094</v>
      </c>
      <c r="C2397">
        <v>34160414</v>
      </c>
      <c r="D2397" t="s">
        <v>2397</v>
      </c>
      <c r="E2397">
        <v>320</v>
      </c>
    </row>
    <row r="2398" spans="1:5" x14ac:dyDescent="0.35">
      <c r="A2398">
        <v>14</v>
      </c>
      <c r="B2398">
        <v>34161491</v>
      </c>
      <c r="C2398">
        <v>34161808</v>
      </c>
      <c r="D2398" t="s">
        <v>2398</v>
      </c>
      <c r="E2398">
        <v>317</v>
      </c>
    </row>
    <row r="2399" spans="1:5" x14ac:dyDescent="0.35">
      <c r="A2399">
        <v>14</v>
      </c>
      <c r="B2399">
        <v>34179175</v>
      </c>
      <c r="C2399">
        <v>34179449</v>
      </c>
      <c r="D2399" t="s">
        <v>2399</v>
      </c>
      <c r="E2399">
        <v>274</v>
      </c>
    </row>
    <row r="2400" spans="1:5" x14ac:dyDescent="0.35">
      <c r="A2400">
        <v>14</v>
      </c>
      <c r="B2400">
        <v>34261806</v>
      </c>
      <c r="C2400">
        <v>34262043</v>
      </c>
      <c r="D2400" t="s">
        <v>2400</v>
      </c>
      <c r="E2400">
        <v>237</v>
      </c>
    </row>
    <row r="2401" spans="1:5" x14ac:dyDescent="0.35">
      <c r="A2401">
        <v>14</v>
      </c>
      <c r="B2401">
        <v>34652754</v>
      </c>
      <c r="C2401">
        <v>34652982</v>
      </c>
      <c r="D2401" t="s">
        <v>2401</v>
      </c>
      <c r="E2401">
        <v>228</v>
      </c>
    </row>
    <row r="2402" spans="1:5" x14ac:dyDescent="0.35">
      <c r="A2402">
        <v>14</v>
      </c>
      <c r="B2402">
        <v>36550250</v>
      </c>
      <c r="C2402">
        <v>36550390</v>
      </c>
      <c r="D2402" t="s">
        <v>2402</v>
      </c>
      <c r="E2402">
        <v>140</v>
      </c>
    </row>
    <row r="2403" spans="1:5" x14ac:dyDescent="0.35">
      <c r="A2403">
        <v>14</v>
      </c>
      <c r="B2403">
        <v>36557505</v>
      </c>
      <c r="C2403">
        <v>36557952</v>
      </c>
      <c r="D2403" t="s">
        <v>2403</v>
      </c>
      <c r="E2403">
        <v>447</v>
      </c>
    </row>
    <row r="2404" spans="1:5" x14ac:dyDescent="0.35">
      <c r="A2404">
        <v>14</v>
      </c>
      <c r="B2404">
        <v>36661738</v>
      </c>
      <c r="C2404">
        <v>36661776</v>
      </c>
      <c r="D2404" t="s">
        <v>2404</v>
      </c>
      <c r="E2404">
        <v>38</v>
      </c>
    </row>
    <row r="2405" spans="1:5" x14ac:dyDescent="0.35">
      <c r="A2405">
        <v>14</v>
      </c>
      <c r="B2405">
        <v>37374830</v>
      </c>
      <c r="C2405">
        <v>37375087</v>
      </c>
      <c r="D2405" t="s">
        <v>2405</v>
      </c>
      <c r="E2405">
        <v>257</v>
      </c>
    </row>
    <row r="2406" spans="1:5" x14ac:dyDescent="0.35">
      <c r="A2406">
        <v>14</v>
      </c>
      <c r="B2406">
        <v>37383856</v>
      </c>
      <c r="C2406">
        <v>37384173</v>
      </c>
      <c r="D2406" t="s">
        <v>2406</v>
      </c>
      <c r="E2406">
        <v>317</v>
      </c>
    </row>
    <row r="2407" spans="1:5" x14ac:dyDescent="0.35">
      <c r="A2407">
        <v>14</v>
      </c>
      <c r="B2407">
        <v>37503735</v>
      </c>
      <c r="C2407">
        <v>37504441</v>
      </c>
      <c r="D2407" t="s">
        <v>2407</v>
      </c>
      <c r="E2407">
        <v>706</v>
      </c>
    </row>
    <row r="2408" spans="1:5" x14ac:dyDescent="0.35">
      <c r="A2408">
        <v>14</v>
      </c>
      <c r="B2408">
        <v>37539814</v>
      </c>
      <c r="C2408">
        <v>37540051</v>
      </c>
      <c r="D2408" t="s">
        <v>2408</v>
      </c>
      <c r="E2408">
        <v>237</v>
      </c>
    </row>
    <row r="2409" spans="1:5" x14ac:dyDescent="0.35">
      <c r="A2409">
        <v>14</v>
      </c>
      <c r="B2409">
        <v>37608027</v>
      </c>
      <c r="C2409">
        <v>37608669</v>
      </c>
      <c r="D2409" t="s">
        <v>2409</v>
      </c>
      <c r="E2409">
        <v>642</v>
      </c>
    </row>
    <row r="2410" spans="1:5" x14ac:dyDescent="0.35">
      <c r="A2410">
        <v>14</v>
      </c>
      <c r="B2410">
        <v>38492511</v>
      </c>
      <c r="C2410">
        <v>38492773</v>
      </c>
      <c r="D2410" t="s">
        <v>2410</v>
      </c>
      <c r="E2410">
        <v>262</v>
      </c>
    </row>
    <row r="2411" spans="1:5" x14ac:dyDescent="0.35">
      <c r="A2411">
        <v>14</v>
      </c>
      <c r="B2411">
        <v>39207331</v>
      </c>
      <c r="C2411">
        <v>39207595</v>
      </c>
      <c r="D2411" t="s">
        <v>2411</v>
      </c>
      <c r="E2411">
        <v>264</v>
      </c>
    </row>
    <row r="2412" spans="1:5" x14ac:dyDescent="0.35">
      <c r="A2412">
        <v>14</v>
      </c>
      <c r="B2412">
        <v>40133124</v>
      </c>
      <c r="C2412">
        <v>40133715</v>
      </c>
      <c r="D2412" t="s">
        <v>2412</v>
      </c>
      <c r="E2412">
        <v>591</v>
      </c>
    </row>
    <row r="2413" spans="1:5" x14ac:dyDescent="0.35">
      <c r="A2413">
        <v>14</v>
      </c>
      <c r="B2413">
        <v>40148029</v>
      </c>
      <c r="C2413">
        <v>40148056</v>
      </c>
      <c r="D2413" t="s">
        <v>2413</v>
      </c>
      <c r="E2413">
        <v>27</v>
      </c>
    </row>
    <row r="2414" spans="1:5" x14ac:dyDescent="0.35">
      <c r="A2414">
        <v>14</v>
      </c>
      <c r="B2414">
        <v>40375265</v>
      </c>
      <c r="C2414">
        <v>40375580</v>
      </c>
      <c r="D2414" t="s">
        <v>2414</v>
      </c>
      <c r="E2414">
        <v>315</v>
      </c>
    </row>
    <row r="2415" spans="1:5" x14ac:dyDescent="0.35">
      <c r="A2415">
        <v>14</v>
      </c>
      <c r="B2415">
        <v>40733577</v>
      </c>
      <c r="C2415">
        <v>40733766</v>
      </c>
      <c r="D2415" t="s">
        <v>2415</v>
      </c>
      <c r="E2415">
        <v>189</v>
      </c>
    </row>
    <row r="2416" spans="1:5" x14ac:dyDescent="0.35">
      <c r="A2416">
        <v>14</v>
      </c>
      <c r="B2416">
        <v>40789726</v>
      </c>
      <c r="C2416">
        <v>40789963</v>
      </c>
      <c r="D2416" t="s">
        <v>2416</v>
      </c>
      <c r="E2416">
        <v>237</v>
      </c>
    </row>
    <row r="2417" spans="1:5" x14ac:dyDescent="0.35">
      <c r="A2417">
        <v>14</v>
      </c>
      <c r="B2417">
        <v>44695071</v>
      </c>
      <c r="C2417">
        <v>44695364</v>
      </c>
      <c r="D2417" t="s">
        <v>2417</v>
      </c>
      <c r="E2417">
        <v>293</v>
      </c>
    </row>
    <row r="2418" spans="1:5" x14ac:dyDescent="0.35">
      <c r="A2418">
        <v>14</v>
      </c>
      <c r="B2418">
        <v>45034895</v>
      </c>
      <c r="C2418">
        <v>45035392</v>
      </c>
      <c r="D2418" t="s">
        <v>2418</v>
      </c>
      <c r="E2418">
        <v>497</v>
      </c>
    </row>
    <row r="2419" spans="1:5" x14ac:dyDescent="0.35">
      <c r="A2419">
        <v>14</v>
      </c>
      <c r="B2419">
        <v>45837242</v>
      </c>
      <c r="C2419">
        <v>45837513</v>
      </c>
      <c r="D2419" t="s">
        <v>2419</v>
      </c>
      <c r="E2419">
        <v>271</v>
      </c>
    </row>
    <row r="2420" spans="1:5" x14ac:dyDescent="0.35">
      <c r="A2420">
        <v>14</v>
      </c>
      <c r="B2420">
        <v>46268791</v>
      </c>
      <c r="C2420">
        <v>46269006</v>
      </c>
      <c r="D2420" t="s">
        <v>2420</v>
      </c>
      <c r="E2420">
        <v>215</v>
      </c>
    </row>
    <row r="2421" spans="1:5" x14ac:dyDescent="0.35">
      <c r="A2421">
        <v>14</v>
      </c>
      <c r="B2421">
        <v>47158166</v>
      </c>
      <c r="C2421">
        <v>47158250</v>
      </c>
      <c r="D2421" t="s">
        <v>2421</v>
      </c>
      <c r="E2421">
        <v>84</v>
      </c>
    </row>
    <row r="2422" spans="1:5" x14ac:dyDescent="0.35">
      <c r="A2422">
        <v>14</v>
      </c>
      <c r="B2422">
        <v>47309412</v>
      </c>
      <c r="C2422">
        <v>47309738</v>
      </c>
      <c r="D2422" t="s">
        <v>2422</v>
      </c>
      <c r="E2422">
        <v>326</v>
      </c>
    </row>
    <row r="2423" spans="1:5" x14ac:dyDescent="0.35">
      <c r="A2423">
        <v>14</v>
      </c>
      <c r="B2423">
        <v>48143339</v>
      </c>
      <c r="C2423">
        <v>48143880</v>
      </c>
      <c r="D2423" t="s">
        <v>2423</v>
      </c>
      <c r="E2423">
        <v>541</v>
      </c>
    </row>
    <row r="2424" spans="1:5" x14ac:dyDescent="0.35">
      <c r="A2424">
        <v>14</v>
      </c>
      <c r="B2424">
        <v>48843158</v>
      </c>
      <c r="C2424">
        <v>48843565</v>
      </c>
      <c r="D2424" t="s">
        <v>2424</v>
      </c>
      <c r="E2424">
        <v>407</v>
      </c>
    </row>
    <row r="2425" spans="1:5" x14ac:dyDescent="0.35">
      <c r="A2425">
        <v>14</v>
      </c>
      <c r="B2425">
        <v>48851257</v>
      </c>
      <c r="C2425">
        <v>48851467</v>
      </c>
      <c r="D2425" t="s">
        <v>2425</v>
      </c>
      <c r="E2425">
        <v>210</v>
      </c>
    </row>
    <row r="2426" spans="1:5" x14ac:dyDescent="0.35">
      <c r="A2426">
        <v>14</v>
      </c>
      <c r="B2426">
        <v>49248227</v>
      </c>
      <c r="C2426">
        <v>49248336</v>
      </c>
      <c r="D2426" t="s">
        <v>2426</v>
      </c>
      <c r="E2426">
        <v>109</v>
      </c>
    </row>
    <row r="2427" spans="1:5" x14ac:dyDescent="0.35">
      <c r="A2427">
        <v>14</v>
      </c>
      <c r="B2427">
        <v>49346194</v>
      </c>
      <c r="C2427">
        <v>49346217</v>
      </c>
      <c r="D2427" t="s">
        <v>2427</v>
      </c>
      <c r="E2427">
        <v>23</v>
      </c>
    </row>
    <row r="2428" spans="1:5" x14ac:dyDescent="0.35">
      <c r="A2428">
        <v>14</v>
      </c>
      <c r="B2428">
        <v>49439678</v>
      </c>
      <c r="C2428">
        <v>49439944</v>
      </c>
      <c r="D2428" t="s">
        <v>2428</v>
      </c>
      <c r="E2428">
        <v>266</v>
      </c>
    </row>
    <row r="2429" spans="1:5" x14ac:dyDescent="0.35">
      <c r="A2429">
        <v>14</v>
      </c>
      <c r="B2429">
        <v>49525558</v>
      </c>
      <c r="C2429">
        <v>49525579</v>
      </c>
      <c r="D2429" t="s">
        <v>2429</v>
      </c>
      <c r="E2429">
        <v>21</v>
      </c>
    </row>
    <row r="2430" spans="1:5" x14ac:dyDescent="0.35">
      <c r="A2430">
        <v>14</v>
      </c>
      <c r="B2430">
        <v>49973926</v>
      </c>
      <c r="C2430">
        <v>49973953</v>
      </c>
      <c r="D2430" t="s">
        <v>2430</v>
      </c>
      <c r="E2430">
        <v>27</v>
      </c>
    </row>
    <row r="2431" spans="1:5" x14ac:dyDescent="0.35">
      <c r="A2431">
        <v>14</v>
      </c>
      <c r="B2431">
        <v>49988757</v>
      </c>
      <c r="C2431">
        <v>49988936</v>
      </c>
      <c r="D2431" t="s">
        <v>2431</v>
      </c>
      <c r="E2431">
        <v>179</v>
      </c>
    </row>
    <row r="2432" spans="1:5" x14ac:dyDescent="0.35">
      <c r="A2432">
        <v>14</v>
      </c>
      <c r="B2432">
        <v>54008723</v>
      </c>
      <c r="C2432">
        <v>54009000</v>
      </c>
      <c r="D2432" t="s">
        <v>2432</v>
      </c>
      <c r="E2432">
        <v>277</v>
      </c>
    </row>
    <row r="2433" spans="1:5" x14ac:dyDescent="0.35">
      <c r="A2433">
        <v>14</v>
      </c>
      <c r="B2433">
        <v>54348042</v>
      </c>
      <c r="C2433">
        <v>54348390</v>
      </c>
      <c r="D2433" t="s">
        <v>2433</v>
      </c>
      <c r="E2433">
        <v>348</v>
      </c>
    </row>
    <row r="2434" spans="1:5" x14ac:dyDescent="0.35">
      <c r="A2434">
        <v>14</v>
      </c>
      <c r="B2434">
        <v>55113559</v>
      </c>
      <c r="C2434">
        <v>55113750</v>
      </c>
      <c r="D2434" t="s">
        <v>2434</v>
      </c>
      <c r="E2434">
        <v>191</v>
      </c>
    </row>
    <row r="2435" spans="1:5" x14ac:dyDescent="0.35">
      <c r="A2435">
        <v>14</v>
      </c>
      <c r="B2435">
        <v>60999239</v>
      </c>
      <c r="C2435">
        <v>60999450</v>
      </c>
      <c r="D2435" t="s">
        <v>2435</v>
      </c>
      <c r="E2435">
        <v>211</v>
      </c>
    </row>
    <row r="2436" spans="1:5" x14ac:dyDescent="0.35">
      <c r="A2436">
        <v>14</v>
      </c>
      <c r="B2436">
        <v>61144824</v>
      </c>
      <c r="C2436">
        <v>61145054</v>
      </c>
      <c r="D2436" t="s">
        <v>2436</v>
      </c>
      <c r="E2436">
        <v>230</v>
      </c>
    </row>
    <row r="2437" spans="1:5" x14ac:dyDescent="0.35">
      <c r="A2437">
        <v>14</v>
      </c>
      <c r="B2437">
        <v>61690189</v>
      </c>
      <c r="C2437">
        <v>61690717</v>
      </c>
      <c r="D2437" t="s">
        <v>2437</v>
      </c>
      <c r="E2437">
        <v>528</v>
      </c>
    </row>
    <row r="2438" spans="1:5" x14ac:dyDescent="0.35">
      <c r="A2438">
        <v>14</v>
      </c>
      <c r="B2438">
        <v>64705359</v>
      </c>
      <c r="C2438">
        <v>64705795</v>
      </c>
      <c r="D2438" t="s">
        <v>2438</v>
      </c>
      <c r="E2438">
        <v>436</v>
      </c>
    </row>
    <row r="2439" spans="1:5" x14ac:dyDescent="0.35">
      <c r="A2439">
        <v>14</v>
      </c>
      <c r="B2439">
        <v>66386588</v>
      </c>
      <c r="C2439">
        <v>66387181</v>
      </c>
      <c r="D2439" t="s">
        <v>2439</v>
      </c>
      <c r="E2439">
        <v>593</v>
      </c>
    </row>
    <row r="2440" spans="1:5" x14ac:dyDescent="0.35">
      <c r="A2440">
        <v>14</v>
      </c>
      <c r="B2440">
        <v>66574559</v>
      </c>
      <c r="C2440">
        <v>66574886</v>
      </c>
      <c r="D2440" t="s">
        <v>2440</v>
      </c>
      <c r="E2440">
        <v>327</v>
      </c>
    </row>
    <row r="2441" spans="1:5" x14ac:dyDescent="0.35">
      <c r="A2441">
        <v>14</v>
      </c>
      <c r="B2441">
        <v>66797654</v>
      </c>
      <c r="C2441">
        <v>66797852</v>
      </c>
      <c r="D2441" t="s">
        <v>2441</v>
      </c>
      <c r="E2441">
        <v>198</v>
      </c>
    </row>
    <row r="2442" spans="1:5" x14ac:dyDescent="0.35">
      <c r="A2442">
        <v>14</v>
      </c>
      <c r="B2442">
        <v>66930972</v>
      </c>
      <c r="C2442">
        <v>66931221</v>
      </c>
      <c r="D2442" t="s">
        <v>2442</v>
      </c>
      <c r="E2442">
        <v>249</v>
      </c>
    </row>
    <row r="2443" spans="1:5" x14ac:dyDescent="0.35">
      <c r="A2443">
        <v>14</v>
      </c>
      <c r="B2443">
        <v>68622886</v>
      </c>
      <c r="C2443">
        <v>68623012</v>
      </c>
      <c r="D2443" t="s">
        <v>2443</v>
      </c>
      <c r="E2443">
        <v>126</v>
      </c>
    </row>
    <row r="2444" spans="1:5" x14ac:dyDescent="0.35">
      <c r="A2444">
        <v>14</v>
      </c>
      <c r="B2444">
        <v>69089619</v>
      </c>
      <c r="C2444">
        <v>69089756</v>
      </c>
      <c r="D2444" t="s">
        <v>2444</v>
      </c>
      <c r="E2444">
        <v>137</v>
      </c>
    </row>
    <row r="2445" spans="1:5" x14ac:dyDescent="0.35">
      <c r="A2445">
        <v>14</v>
      </c>
      <c r="B2445">
        <v>69172699</v>
      </c>
      <c r="C2445">
        <v>69173160</v>
      </c>
      <c r="D2445" t="s">
        <v>2445</v>
      </c>
      <c r="E2445">
        <v>461</v>
      </c>
    </row>
    <row r="2446" spans="1:5" x14ac:dyDescent="0.35">
      <c r="A2446">
        <v>14</v>
      </c>
      <c r="B2446">
        <v>70102659</v>
      </c>
      <c r="C2446">
        <v>70103430</v>
      </c>
      <c r="D2446" t="s">
        <v>2446</v>
      </c>
      <c r="E2446">
        <v>771</v>
      </c>
    </row>
    <row r="2447" spans="1:5" x14ac:dyDescent="0.35">
      <c r="A2447">
        <v>14</v>
      </c>
      <c r="B2447">
        <v>70319282</v>
      </c>
      <c r="C2447">
        <v>70319511</v>
      </c>
      <c r="D2447" t="s">
        <v>2447</v>
      </c>
      <c r="E2447">
        <v>229</v>
      </c>
    </row>
    <row r="2448" spans="1:5" x14ac:dyDescent="0.35">
      <c r="A2448">
        <v>14</v>
      </c>
      <c r="B2448">
        <v>73430371</v>
      </c>
      <c r="C2448">
        <v>73430609</v>
      </c>
      <c r="D2448" t="s">
        <v>2448</v>
      </c>
      <c r="E2448">
        <v>238</v>
      </c>
    </row>
    <row r="2449" spans="1:5" x14ac:dyDescent="0.35">
      <c r="A2449">
        <v>14</v>
      </c>
      <c r="B2449">
        <v>73488803</v>
      </c>
      <c r="C2449">
        <v>73488958</v>
      </c>
      <c r="D2449" t="s">
        <v>2449</v>
      </c>
      <c r="E2449">
        <v>155</v>
      </c>
    </row>
    <row r="2450" spans="1:5" x14ac:dyDescent="0.35">
      <c r="A2450">
        <v>14</v>
      </c>
      <c r="B2450">
        <v>74600579</v>
      </c>
      <c r="C2450">
        <v>74600770</v>
      </c>
      <c r="D2450" t="s">
        <v>2450</v>
      </c>
      <c r="E2450">
        <v>191</v>
      </c>
    </row>
    <row r="2451" spans="1:5" x14ac:dyDescent="0.35">
      <c r="A2451">
        <v>14</v>
      </c>
      <c r="B2451">
        <v>76288935</v>
      </c>
      <c r="C2451">
        <v>76289401</v>
      </c>
      <c r="D2451" t="s">
        <v>2451</v>
      </c>
      <c r="E2451">
        <v>466</v>
      </c>
    </row>
    <row r="2452" spans="1:5" x14ac:dyDescent="0.35">
      <c r="A2452">
        <v>14</v>
      </c>
      <c r="B2452">
        <v>76787273</v>
      </c>
      <c r="C2452">
        <v>76787480</v>
      </c>
      <c r="D2452" t="s">
        <v>2452</v>
      </c>
      <c r="E2452">
        <v>207</v>
      </c>
    </row>
    <row r="2453" spans="1:5" x14ac:dyDescent="0.35">
      <c r="A2453">
        <v>14</v>
      </c>
      <c r="B2453">
        <v>78184039</v>
      </c>
      <c r="C2453">
        <v>78184190</v>
      </c>
      <c r="D2453" t="s">
        <v>2453</v>
      </c>
      <c r="E2453">
        <v>151</v>
      </c>
    </row>
    <row r="2454" spans="1:5" x14ac:dyDescent="0.35">
      <c r="A2454">
        <v>14</v>
      </c>
      <c r="B2454">
        <v>78365364</v>
      </c>
      <c r="C2454">
        <v>78365515</v>
      </c>
      <c r="D2454" t="s">
        <v>2454</v>
      </c>
      <c r="E2454">
        <v>151</v>
      </c>
    </row>
    <row r="2455" spans="1:5" x14ac:dyDescent="0.35">
      <c r="A2455">
        <v>14</v>
      </c>
      <c r="B2455">
        <v>79042229</v>
      </c>
      <c r="C2455">
        <v>79042431</v>
      </c>
      <c r="D2455" t="s">
        <v>2455</v>
      </c>
      <c r="E2455">
        <v>202</v>
      </c>
    </row>
    <row r="2456" spans="1:5" x14ac:dyDescent="0.35">
      <c r="A2456">
        <v>14</v>
      </c>
      <c r="B2456">
        <v>79110959</v>
      </c>
      <c r="C2456">
        <v>79111116</v>
      </c>
      <c r="D2456" t="s">
        <v>2456</v>
      </c>
      <c r="E2456">
        <v>157</v>
      </c>
    </row>
    <row r="2457" spans="1:5" x14ac:dyDescent="0.35">
      <c r="A2457">
        <v>14</v>
      </c>
      <c r="B2457">
        <v>79760172</v>
      </c>
      <c r="C2457">
        <v>79760406</v>
      </c>
      <c r="D2457" t="s">
        <v>2457</v>
      </c>
      <c r="E2457">
        <v>234</v>
      </c>
    </row>
    <row r="2458" spans="1:5" x14ac:dyDescent="0.35">
      <c r="A2458">
        <v>14</v>
      </c>
      <c r="B2458">
        <v>79918522</v>
      </c>
      <c r="C2458">
        <v>79918835</v>
      </c>
      <c r="D2458" t="s">
        <v>2458</v>
      </c>
      <c r="E2458">
        <v>313</v>
      </c>
    </row>
    <row r="2459" spans="1:5" x14ac:dyDescent="0.35">
      <c r="A2459">
        <v>14</v>
      </c>
      <c r="B2459">
        <v>79959418</v>
      </c>
      <c r="C2459">
        <v>79959599</v>
      </c>
      <c r="D2459" t="s">
        <v>2459</v>
      </c>
      <c r="E2459">
        <v>181</v>
      </c>
    </row>
    <row r="2460" spans="1:5" x14ac:dyDescent="0.35">
      <c r="A2460">
        <v>14</v>
      </c>
      <c r="B2460">
        <v>80042293</v>
      </c>
      <c r="C2460">
        <v>80042550</v>
      </c>
      <c r="D2460" t="s">
        <v>2460</v>
      </c>
      <c r="E2460">
        <v>257</v>
      </c>
    </row>
    <row r="2461" spans="1:5" x14ac:dyDescent="0.35">
      <c r="A2461">
        <v>14</v>
      </c>
      <c r="B2461">
        <v>80264793</v>
      </c>
      <c r="C2461">
        <v>80264974</v>
      </c>
      <c r="D2461" t="s">
        <v>2461</v>
      </c>
      <c r="E2461">
        <v>181</v>
      </c>
    </row>
    <row r="2462" spans="1:5" x14ac:dyDescent="0.35">
      <c r="A2462">
        <v>14</v>
      </c>
      <c r="B2462">
        <v>80280349</v>
      </c>
      <c r="C2462">
        <v>80280382</v>
      </c>
      <c r="D2462" t="s">
        <v>2462</v>
      </c>
      <c r="E2462">
        <v>33</v>
      </c>
    </row>
    <row r="2463" spans="1:5" x14ac:dyDescent="0.35">
      <c r="A2463">
        <v>14</v>
      </c>
      <c r="B2463">
        <v>82072142</v>
      </c>
      <c r="C2463">
        <v>82072592</v>
      </c>
      <c r="D2463" t="s">
        <v>2463</v>
      </c>
      <c r="E2463">
        <v>450</v>
      </c>
    </row>
    <row r="2464" spans="1:5" x14ac:dyDescent="0.35">
      <c r="A2464">
        <v>14</v>
      </c>
      <c r="B2464">
        <v>82128606</v>
      </c>
      <c r="C2464">
        <v>82129254</v>
      </c>
      <c r="D2464" t="s">
        <v>2464</v>
      </c>
      <c r="E2464">
        <v>648</v>
      </c>
    </row>
    <row r="2465" spans="1:5" x14ac:dyDescent="0.35">
      <c r="A2465">
        <v>14</v>
      </c>
      <c r="B2465">
        <v>82147740</v>
      </c>
      <c r="C2465">
        <v>82148057</v>
      </c>
      <c r="D2465" t="s">
        <v>2465</v>
      </c>
      <c r="E2465">
        <v>317</v>
      </c>
    </row>
    <row r="2466" spans="1:5" x14ac:dyDescent="0.35">
      <c r="A2466">
        <v>14</v>
      </c>
      <c r="B2466">
        <v>82158267</v>
      </c>
      <c r="C2466">
        <v>82158653</v>
      </c>
      <c r="D2466" t="s">
        <v>2466</v>
      </c>
      <c r="E2466">
        <v>386</v>
      </c>
    </row>
    <row r="2467" spans="1:5" x14ac:dyDescent="0.35">
      <c r="A2467">
        <v>14</v>
      </c>
      <c r="B2467">
        <v>82447463</v>
      </c>
      <c r="C2467">
        <v>82447838</v>
      </c>
      <c r="D2467" t="s">
        <v>2467</v>
      </c>
      <c r="E2467">
        <v>375</v>
      </c>
    </row>
    <row r="2468" spans="1:5" x14ac:dyDescent="0.35">
      <c r="A2468">
        <v>14</v>
      </c>
      <c r="B2468">
        <v>82575702</v>
      </c>
      <c r="C2468">
        <v>82575828</v>
      </c>
      <c r="D2468" t="s">
        <v>2468</v>
      </c>
      <c r="E2468">
        <v>126</v>
      </c>
    </row>
    <row r="2469" spans="1:5" x14ac:dyDescent="0.35">
      <c r="A2469">
        <v>14</v>
      </c>
      <c r="B2469">
        <v>83327802</v>
      </c>
      <c r="C2469">
        <v>83328067</v>
      </c>
      <c r="D2469" t="s">
        <v>2469</v>
      </c>
      <c r="E2469">
        <v>265</v>
      </c>
    </row>
    <row r="2470" spans="1:5" x14ac:dyDescent="0.35">
      <c r="A2470">
        <v>14</v>
      </c>
      <c r="B2470">
        <v>83550877</v>
      </c>
      <c r="C2470">
        <v>83551071</v>
      </c>
      <c r="D2470" t="s">
        <v>2470</v>
      </c>
      <c r="E2470">
        <v>194</v>
      </c>
    </row>
    <row r="2471" spans="1:5" x14ac:dyDescent="0.35">
      <c r="A2471">
        <v>14</v>
      </c>
      <c r="B2471">
        <v>83595469</v>
      </c>
      <c r="C2471">
        <v>83595703</v>
      </c>
      <c r="D2471" t="s">
        <v>2471</v>
      </c>
      <c r="E2471">
        <v>234</v>
      </c>
    </row>
    <row r="2472" spans="1:5" x14ac:dyDescent="0.35">
      <c r="A2472">
        <v>14</v>
      </c>
      <c r="B2472">
        <v>83717403</v>
      </c>
      <c r="C2472">
        <v>83717486</v>
      </c>
      <c r="D2472" t="s">
        <v>2472</v>
      </c>
      <c r="E2472">
        <v>83</v>
      </c>
    </row>
    <row r="2473" spans="1:5" x14ac:dyDescent="0.35">
      <c r="A2473">
        <v>14</v>
      </c>
      <c r="B2473">
        <v>83719501</v>
      </c>
      <c r="C2473">
        <v>83719607</v>
      </c>
      <c r="D2473" t="s">
        <v>2473</v>
      </c>
      <c r="E2473">
        <v>106</v>
      </c>
    </row>
    <row r="2474" spans="1:5" x14ac:dyDescent="0.35">
      <c r="A2474">
        <v>14</v>
      </c>
      <c r="B2474">
        <v>85124219</v>
      </c>
      <c r="C2474">
        <v>85124670</v>
      </c>
      <c r="D2474" t="s">
        <v>2474</v>
      </c>
      <c r="E2474">
        <v>451</v>
      </c>
    </row>
    <row r="2475" spans="1:5" x14ac:dyDescent="0.35">
      <c r="A2475">
        <v>14</v>
      </c>
      <c r="B2475">
        <v>88360788</v>
      </c>
      <c r="C2475">
        <v>88361061</v>
      </c>
      <c r="D2475" t="s">
        <v>2475</v>
      </c>
      <c r="E2475">
        <v>273</v>
      </c>
    </row>
    <row r="2476" spans="1:5" x14ac:dyDescent="0.35">
      <c r="A2476">
        <v>14</v>
      </c>
      <c r="B2476">
        <v>89961413</v>
      </c>
      <c r="C2476">
        <v>89961610</v>
      </c>
      <c r="D2476" t="s">
        <v>2476</v>
      </c>
      <c r="E2476">
        <v>197</v>
      </c>
    </row>
    <row r="2477" spans="1:5" x14ac:dyDescent="0.35">
      <c r="A2477">
        <v>14</v>
      </c>
      <c r="B2477">
        <v>90040899</v>
      </c>
      <c r="C2477">
        <v>90041090</v>
      </c>
      <c r="D2477" t="s">
        <v>2477</v>
      </c>
      <c r="E2477">
        <v>191</v>
      </c>
    </row>
    <row r="2478" spans="1:5" x14ac:dyDescent="0.35">
      <c r="A2478">
        <v>14</v>
      </c>
      <c r="B2478">
        <v>90216192</v>
      </c>
      <c r="C2478">
        <v>90216662</v>
      </c>
      <c r="D2478" t="s">
        <v>2478</v>
      </c>
      <c r="E2478">
        <v>470</v>
      </c>
    </row>
    <row r="2479" spans="1:5" x14ac:dyDescent="0.35">
      <c r="A2479">
        <v>14</v>
      </c>
      <c r="B2479">
        <v>92764237</v>
      </c>
      <c r="C2479">
        <v>92764514</v>
      </c>
      <c r="D2479" t="s">
        <v>2479</v>
      </c>
      <c r="E2479">
        <v>277</v>
      </c>
    </row>
    <row r="2480" spans="1:5" x14ac:dyDescent="0.35">
      <c r="A2480">
        <v>14</v>
      </c>
      <c r="B2480">
        <v>92789352</v>
      </c>
      <c r="C2480">
        <v>92789368</v>
      </c>
      <c r="D2480" t="s">
        <v>2480</v>
      </c>
      <c r="E2480">
        <v>16</v>
      </c>
    </row>
    <row r="2481" spans="1:5" x14ac:dyDescent="0.35">
      <c r="A2481">
        <v>14</v>
      </c>
      <c r="B2481">
        <v>95660638</v>
      </c>
      <c r="C2481">
        <v>95660706</v>
      </c>
      <c r="D2481" t="s">
        <v>2481</v>
      </c>
      <c r="E2481">
        <v>68</v>
      </c>
    </row>
    <row r="2482" spans="1:5" x14ac:dyDescent="0.35">
      <c r="A2482">
        <v>14</v>
      </c>
      <c r="B2482">
        <v>97553684</v>
      </c>
      <c r="C2482">
        <v>97553796</v>
      </c>
      <c r="D2482" t="s">
        <v>2482</v>
      </c>
      <c r="E2482">
        <v>112</v>
      </c>
    </row>
    <row r="2483" spans="1:5" x14ac:dyDescent="0.35">
      <c r="A2483">
        <v>14</v>
      </c>
      <c r="B2483">
        <v>97791681</v>
      </c>
      <c r="C2483">
        <v>97791804</v>
      </c>
      <c r="D2483" t="s">
        <v>2483</v>
      </c>
      <c r="E2483">
        <v>123</v>
      </c>
    </row>
    <row r="2484" spans="1:5" x14ac:dyDescent="0.35">
      <c r="A2484">
        <v>14</v>
      </c>
      <c r="B2484">
        <v>98099539</v>
      </c>
      <c r="C2484">
        <v>98099730</v>
      </c>
      <c r="D2484" t="s">
        <v>2484</v>
      </c>
      <c r="E2484">
        <v>191</v>
      </c>
    </row>
    <row r="2485" spans="1:5" x14ac:dyDescent="0.35">
      <c r="A2485">
        <v>14</v>
      </c>
      <c r="B2485">
        <v>98475771</v>
      </c>
      <c r="C2485">
        <v>98476067</v>
      </c>
      <c r="D2485" t="s">
        <v>2485</v>
      </c>
      <c r="E2485">
        <v>296</v>
      </c>
    </row>
    <row r="2486" spans="1:5" x14ac:dyDescent="0.35">
      <c r="A2486">
        <v>14</v>
      </c>
      <c r="B2486">
        <v>98575087</v>
      </c>
      <c r="C2486">
        <v>98575579</v>
      </c>
      <c r="D2486" t="s">
        <v>2486</v>
      </c>
      <c r="E2486">
        <v>492</v>
      </c>
    </row>
    <row r="2487" spans="1:5" x14ac:dyDescent="0.35">
      <c r="A2487">
        <v>14</v>
      </c>
      <c r="B2487">
        <v>99071630</v>
      </c>
      <c r="C2487">
        <v>99071888</v>
      </c>
      <c r="D2487" t="s">
        <v>2487</v>
      </c>
      <c r="E2487">
        <v>258</v>
      </c>
    </row>
    <row r="2488" spans="1:5" x14ac:dyDescent="0.35">
      <c r="A2488">
        <v>14</v>
      </c>
      <c r="B2488">
        <v>99084559</v>
      </c>
      <c r="C2488">
        <v>99084932</v>
      </c>
      <c r="D2488" t="s">
        <v>2488</v>
      </c>
      <c r="E2488">
        <v>373</v>
      </c>
    </row>
    <row r="2489" spans="1:5" x14ac:dyDescent="0.35">
      <c r="A2489">
        <v>14</v>
      </c>
      <c r="B2489">
        <v>99502299</v>
      </c>
      <c r="C2489">
        <v>99502660</v>
      </c>
      <c r="D2489" t="s">
        <v>2489</v>
      </c>
      <c r="E2489">
        <v>361</v>
      </c>
    </row>
    <row r="2490" spans="1:5" x14ac:dyDescent="0.35">
      <c r="A2490">
        <v>14</v>
      </c>
      <c r="B2490">
        <v>99692868</v>
      </c>
      <c r="C2490">
        <v>99693036</v>
      </c>
      <c r="D2490" t="s">
        <v>2490</v>
      </c>
      <c r="E2490">
        <v>168</v>
      </c>
    </row>
    <row r="2491" spans="1:5" x14ac:dyDescent="0.35">
      <c r="A2491">
        <v>14</v>
      </c>
      <c r="B2491">
        <v>103194301</v>
      </c>
      <c r="C2491">
        <v>103194418</v>
      </c>
      <c r="D2491" t="s">
        <v>2491</v>
      </c>
      <c r="E2491">
        <v>117</v>
      </c>
    </row>
    <row r="2492" spans="1:5" x14ac:dyDescent="0.35">
      <c r="A2492">
        <v>14</v>
      </c>
      <c r="B2492">
        <v>103707804</v>
      </c>
      <c r="C2492">
        <v>103708147</v>
      </c>
      <c r="D2492" t="s">
        <v>2492</v>
      </c>
      <c r="E2492">
        <v>343</v>
      </c>
    </row>
    <row r="2493" spans="1:5" x14ac:dyDescent="0.35">
      <c r="A2493">
        <v>14</v>
      </c>
      <c r="B2493">
        <v>104559842</v>
      </c>
      <c r="C2493">
        <v>104559942</v>
      </c>
      <c r="D2493" t="s">
        <v>2493</v>
      </c>
      <c r="E2493">
        <v>100</v>
      </c>
    </row>
    <row r="2494" spans="1:5" x14ac:dyDescent="0.35">
      <c r="A2494">
        <v>14</v>
      </c>
      <c r="B2494">
        <v>104732790</v>
      </c>
      <c r="C2494">
        <v>104732974</v>
      </c>
      <c r="D2494" t="s">
        <v>2494</v>
      </c>
      <c r="E2494">
        <v>184</v>
      </c>
    </row>
    <row r="2495" spans="1:5" x14ac:dyDescent="0.35">
      <c r="A2495">
        <v>14</v>
      </c>
      <c r="B2495">
        <v>105019041</v>
      </c>
      <c r="C2495">
        <v>105019084</v>
      </c>
      <c r="D2495" t="s">
        <v>2495</v>
      </c>
      <c r="E2495">
        <v>43</v>
      </c>
    </row>
    <row r="2496" spans="1:5" x14ac:dyDescent="0.35">
      <c r="A2496">
        <v>15</v>
      </c>
      <c r="B2496">
        <v>20721490</v>
      </c>
      <c r="C2496">
        <v>20721697</v>
      </c>
      <c r="D2496" t="s">
        <v>2496</v>
      </c>
      <c r="E2496">
        <v>207</v>
      </c>
    </row>
    <row r="2497" spans="1:5" x14ac:dyDescent="0.35">
      <c r="A2497">
        <v>15</v>
      </c>
      <c r="B2497">
        <v>20876436</v>
      </c>
      <c r="C2497">
        <v>20876610</v>
      </c>
      <c r="D2497" t="s">
        <v>2497</v>
      </c>
      <c r="E2497">
        <v>174</v>
      </c>
    </row>
    <row r="2498" spans="1:5" x14ac:dyDescent="0.35">
      <c r="A2498">
        <v>15</v>
      </c>
      <c r="B2498">
        <v>20886430</v>
      </c>
      <c r="C2498">
        <v>20886563</v>
      </c>
      <c r="D2498" t="s">
        <v>2498</v>
      </c>
      <c r="E2498">
        <v>133</v>
      </c>
    </row>
    <row r="2499" spans="1:5" x14ac:dyDescent="0.35">
      <c r="A2499">
        <v>15</v>
      </c>
      <c r="B2499">
        <v>22570712</v>
      </c>
      <c r="C2499">
        <v>22570831</v>
      </c>
      <c r="D2499" t="s">
        <v>2499</v>
      </c>
      <c r="E2499">
        <v>119</v>
      </c>
    </row>
    <row r="2500" spans="1:5" x14ac:dyDescent="0.35">
      <c r="A2500">
        <v>15</v>
      </c>
      <c r="B2500">
        <v>22777686</v>
      </c>
      <c r="C2500">
        <v>22777817</v>
      </c>
      <c r="D2500" t="s">
        <v>2500</v>
      </c>
      <c r="E2500">
        <v>131</v>
      </c>
    </row>
    <row r="2501" spans="1:5" x14ac:dyDescent="0.35">
      <c r="A2501">
        <v>15</v>
      </c>
      <c r="B2501">
        <v>22780707</v>
      </c>
      <c r="C2501">
        <v>22780875</v>
      </c>
      <c r="D2501" t="s">
        <v>2501</v>
      </c>
      <c r="E2501">
        <v>168</v>
      </c>
    </row>
    <row r="2502" spans="1:5" x14ac:dyDescent="0.35">
      <c r="A2502">
        <v>15</v>
      </c>
      <c r="B2502">
        <v>28662066</v>
      </c>
      <c r="C2502">
        <v>28662303</v>
      </c>
      <c r="D2502" t="s">
        <v>2502</v>
      </c>
      <c r="E2502">
        <v>237</v>
      </c>
    </row>
    <row r="2503" spans="1:5" x14ac:dyDescent="0.35">
      <c r="A2503">
        <v>15</v>
      </c>
      <c r="B2503">
        <v>30857827</v>
      </c>
      <c r="C2503">
        <v>30858053</v>
      </c>
      <c r="D2503" t="s">
        <v>2503</v>
      </c>
      <c r="E2503">
        <v>226</v>
      </c>
    </row>
    <row r="2504" spans="1:5" x14ac:dyDescent="0.35">
      <c r="A2504">
        <v>15</v>
      </c>
      <c r="B2504">
        <v>31126559</v>
      </c>
      <c r="C2504">
        <v>31126698</v>
      </c>
      <c r="D2504" t="s">
        <v>2504</v>
      </c>
      <c r="E2504">
        <v>139</v>
      </c>
    </row>
    <row r="2505" spans="1:5" x14ac:dyDescent="0.35">
      <c r="A2505">
        <v>15</v>
      </c>
      <c r="B2505">
        <v>31127125</v>
      </c>
      <c r="C2505">
        <v>31127293</v>
      </c>
      <c r="D2505" t="s">
        <v>2505</v>
      </c>
      <c r="E2505">
        <v>168</v>
      </c>
    </row>
    <row r="2506" spans="1:5" x14ac:dyDescent="0.35">
      <c r="A2506">
        <v>15</v>
      </c>
      <c r="B2506">
        <v>32862522</v>
      </c>
      <c r="C2506">
        <v>32862673</v>
      </c>
      <c r="D2506" t="s">
        <v>2506</v>
      </c>
      <c r="E2506">
        <v>151</v>
      </c>
    </row>
    <row r="2507" spans="1:5" x14ac:dyDescent="0.35">
      <c r="A2507">
        <v>15</v>
      </c>
      <c r="B2507">
        <v>33234094</v>
      </c>
      <c r="C2507">
        <v>33234291</v>
      </c>
      <c r="D2507" t="s">
        <v>2507</v>
      </c>
      <c r="E2507">
        <v>197</v>
      </c>
    </row>
    <row r="2508" spans="1:5" x14ac:dyDescent="0.35">
      <c r="A2508">
        <v>15</v>
      </c>
      <c r="B2508">
        <v>33306859</v>
      </c>
      <c r="C2508">
        <v>33307070</v>
      </c>
      <c r="D2508" t="s">
        <v>2508</v>
      </c>
      <c r="E2508">
        <v>211</v>
      </c>
    </row>
    <row r="2509" spans="1:5" x14ac:dyDescent="0.35">
      <c r="A2509">
        <v>15</v>
      </c>
      <c r="B2509">
        <v>34030259</v>
      </c>
      <c r="C2509">
        <v>34030735</v>
      </c>
      <c r="D2509" t="s">
        <v>2509</v>
      </c>
      <c r="E2509">
        <v>476</v>
      </c>
    </row>
    <row r="2510" spans="1:5" x14ac:dyDescent="0.35">
      <c r="A2510">
        <v>15</v>
      </c>
      <c r="B2510">
        <v>35504138</v>
      </c>
      <c r="C2510">
        <v>35504419</v>
      </c>
      <c r="D2510" t="s">
        <v>2510</v>
      </c>
      <c r="E2510">
        <v>281</v>
      </c>
    </row>
    <row r="2511" spans="1:5" x14ac:dyDescent="0.35">
      <c r="A2511">
        <v>15</v>
      </c>
      <c r="B2511">
        <v>35666101</v>
      </c>
      <c r="C2511">
        <v>35666485</v>
      </c>
      <c r="D2511" t="s">
        <v>2511</v>
      </c>
      <c r="E2511">
        <v>384</v>
      </c>
    </row>
    <row r="2512" spans="1:5" x14ac:dyDescent="0.35">
      <c r="A2512">
        <v>15</v>
      </c>
      <c r="B2512">
        <v>35813892</v>
      </c>
      <c r="C2512">
        <v>35814650</v>
      </c>
      <c r="D2512" t="s">
        <v>2512</v>
      </c>
      <c r="E2512">
        <v>758</v>
      </c>
    </row>
    <row r="2513" spans="1:5" x14ac:dyDescent="0.35">
      <c r="A2513">
        <v>15</v>
      </c>
      <c r="B2513">
        <v>36025878</v>
      </c>
      <c r="C2513">
        <v>36026098</v>
      </c>
      <c r="D2513" t="s">
        <v>2513</v>
      </c>
      <c r="E2513">
        <v>220</v>
      </c>
    </row>
    <row r="2514" spans="1:5" x14ac:dyDescent="0.35">
      <c r="A2514">
        <v>15</v>
      </c>
      <c r="B2514">
        <v>36049430</v>
      </c>
      <c r="C2514">
        <v>36049961</v>
      </c>
      <c r="D2514" t="s">
        <v>2514</v>
      </c>
      <c r="E2514">
        <v>531</v>
      </c>
    </row>
    <row r="2515" spans="1:5" x14ac:dyDescent="0.35">
      <c r="A2515">
        <v>15</v>
      </c>
      <c r="B2515">
        <v>36263176</v>
      </c>
      <c r="C2515">
        <v>36263630</v>
      </c>
      <c r="D2515" t="s">
        <v>2515</v>
      </c>
      <c r="E2515">
        <v>454</v>
      </c>
    </row>
    <row r="2516" spans="1:5" x14ac:dyDescent="0.35">
      <c r="A2516">
        <v>15</v>
      </c>
      <c r="B2516">
        <v>36391471</v>
      </c>
      <c r="C2516">
        <v>36391801</v>
      </c>
      <c r="D2516" t="s">
        <v>2516</v>
      </c>
      <c r="E2516">
        <v>330</v>
      </c>
    </row>
    <row r="2517" spans="1:5" x14ac:dyDescent="0.35">
      <c r="A2517">
        <v>15</v>
      </c>
      <c r="B2517">
        <v>36414288</v>
      </c>
      <c r="C2517">
        <v>36414700</v>
      </c>
      <c r="D2517" t="s">
        <v>2517</v>
      </c>
      <c r="E2517">
        <v>412</v>
      </c>
    </row>
    <row r="2518" spans="1:5" x14ac:dyDescent="0.35">
      <c r="A2518">
        <v>15</v>
      </c>
      <c r="B2518">
        <v>36587219</v>
      </c>
      <c r="C2518">
        <v>36587370</v>
      </c>
      <c r="D2518" t="s">
        <v>2518</v>
      </c>
      <c r="E2518">
        <v>151</v>
      </c>
    </row>
    <row r="2519" spans="1:5" x14ac:dyDescent="0.35">
      <c r="A2519">
        <v>15</v>
      </c>
      <c r="B2519">
        <v>36594471</v>
      </c>
      <c r="C2519">
        <v>36594817</v>
      </c>
      <c r="D2519" t="s">
        <v>2519</v>
      </c>
      <c r="E2519">
        <v>346</v>
      </c>
    </row>
    <row r="2520" spans="1:5" x14ac:dyDescent="0.35">
      <c r="A2520">
        <v>15</v>
      </c>
      <c r="B2520">
        <v>36722582</v>
      </c>
      <c r="C2520">
        <v>36722756</v>
      </c>
      <c r="D2520" t="s">
        <v>2520</v>
      </c>
      <c r="E2520">
        <v>174</v>
      </c>
    </row>
    <row r="2521" spans="1:5" x14ac:dyDescent="0.35">
      <c r="A2521">
        <v>15</v>
      </c>
      <c r="B2521">
        <v>36726808</v>
      </c>
      <c r="C2521">
        <v>36726979</v>
      </c>
      <c r="D2521" t="s">
        <v>2521</v>
      </c>
      <c r="E2521">
        <v>171</v>
      </c>
    </row>
    <row r="2522" spans="1:5" x14ac:dyDescent="0.35">
      <c r="A2522">
        <v>15</v>
      </c>
      <c r="B2522">
        <v>36738532</v>
      </c>
      <c r="C2522">
        <v>36738694</v>
      </c>
      <c r="D2522" t="s">
        <v>2522</v>
      </c>
      <c r="E2522">
        <v>162</v>
      </c>
    </row>
    <row r="2523" spans="1:5" x14ac:dyDescent="0.35">
      <c r="A2523">
        <v>15</v>
      </c>
      <c r="B2523">
        <v>36889021</v>
      </c>
      <c r="C2523">
        <v>36889512</v>
      </c>
      <c r="D2523" t="s">
        <v>2523</v>
      </c>
      <c r="E2523">
        <v>491</v>
      </c>
    </row>
    <row r="2524" spans="1:5" x14ac:dyDescent="0.35">
      <c r="A2524">
        <v>15</v>
      </c>
      <c r="B2524">
        <v>36913320</v>
      </c>
      <c r="C2524">
        <v>36913881</v>
      </c>
      <c r="D2524" t="s">
        <v>2524</v>
      </c>
      <c r="E2524">
        <v>561</v>
      </c>
    </row>
    <row r="2525" spans="1:5" x14ac:dyDescent="0.35">
      <c r="A2525">
        <v>15</v>
      </c>
      <c r="B2525">
        <v>36964907</v>
      </c>
      <c r="C2525">
        <v>36965898</v>
      </c>
      <c r="D2525" t="s">
        <v>2525</v>
      </c>
      <c r="E2525">
        <v>991</v>
      </c>
    </row>
    <row r="2526" spans="1:5" x14ac:dyDescent="0.35">
      <c r="A2526">
        <v>15</v>
      </c>
      <c r="B2526">
        <v>36967611</v>
      </c>
      <c r="C2526">
        <v>36968013</v>
      </c>
      <c r="D2526" t="s">
        <v>2526</v>
      </c>
      <c r="E2526">
        <v>402</v>
      </c>
    </row>
    <row r="2527" spans="1:5" x14ac:dyDescent="0.35">
      <c r="A2527">
        <v>15</v>
      </c>
      <c r="B2527">
        <v>37177020</v>
      </c>
      <c r="C2527">
        <v>37177166</v>
      </c>
      <c r="D2527" t="s">
        <v>2527</v>
      </c>
      <c r="E2527">
        <v>146</v>
      </c>
    </row>
    <row r="2528" spans="1:5" x14ac:dyDescent="0.35">
      <c r="A2528">
        <v>15</v>
      </c>
      <c r="B2528">
        <v>37190728</v>
      </c>
      <c r="C2528">
        <v>37191210</v>
      </c>
      <c r="D2528" t="s">
        <v>2528</v>
      </c>
      <c r="E2528">
        <v>482</v>
      </c>
    </row>
    <row r="2529" spans="1:5" x14ac:dyDescent="0.35">
      <c r="A2529">
        <v>15</v>
      </c>
      <c r="B2529">
        <v>37200421</v>
      </c>
      <c r="C2529">
        <v>37200588</v>
      </c>
      <c r="D2529" t="s">
        <v>2529</v>
      </c>
      <c r="E2529">
        <v>167</v>
      </c>
    </row>
    <row r="2530" spans="1:5" x14ac:dyDescent="0.35">
      <c r="A2530">
        <v>15</v>
      </c>
      <c r="B2530">
        <v>37242099</v>
      </c>
      <c r="C2530">
        <v>37242250</v>
      </c>
      <c r="D2530" t="s">
        <v>2530</v>
      </c>
      <c r="E2530">
        <v>151</v>
      </c>
    </row>
    <row r="2531" spans="1:5" x14ac:dyDescent="0.35">
      <c r="A2531">
        <v>15</v>
      </c>
      <c r="B2531">
        <v>37337863</v>
      </c>
      <c r="C2531">
        <v>37338383</v>
      </c>
      <c r="D2531" t="s">
        <v>2531</v>
      </c>
      <c r="E2531">
        <v>520</v>
      </c>
    </row>
    <row r="2532" spans="1:5" x14ac:dyDescent="0.35">
      <c r="A2532">
        <v>15</v>
      </c>
      <c r="B2532">
        <v>37743702</v>
      </c>
      <c r="C2532">
        <v>37743717</v>
      </c>
      <c r="D2532" t="s">
        <v>2532</v>
      </c>
      <c r="E2532">
        <v>15</v>
      </c>
    </row>
    <row r="2533" spans="1:5" x14ac:dyDescent="0.35">
      <c r="A2533">
        <v>15</v>
      </c>
      <c r="B2533">
        <v>38031003</v>
      </c>
      <c r="C2533">
        <v>38031023</v>
      </c>
      <c r="D2533" t="s">
        <v>2533</v>
      </c>
      <c r="E2533">
        <v>20</v>
      </c>
    </row>
    <row r="2534" spans="1:5" x14ac:dyDescent="0.35">
      <c r="A2534">
        <v>15</v>
      </c>
      <c r="B2534">
        <v>38063707</v>
      </c>
      <c r="C2534">
        <v>38064091</v>
      </c>
      <c r="D2534" t="s">
        <v>2534</v>
      </c>
      <c r="E2534">
        <v>384</v>
      </c>
    </row>
    <row r="2535" spans="1:5" x14ac:dyDescent="0.35">
      <c r="A2535">
        <v>15</v>
      </c>
      <c r="B2535">
        <v>38105614</v>
      </c>
      <c r="C2535">
        <v>38106088</v>
      </c>
      <c r="D2535" t="s">
        <v>2535</v>
      </c>
      <c r="E2535">
        <v>474</v>
      </c>
    </row>
    <row r="2536" spans="1:5" x14ac:dyDescent="0.35">
      <c r="A2536">
        <v>15</v>
      </c>
      <c r="B2536">
        <v>38170559</v>
      </c>
      <c r="C2536">
        <v>38170950</v>
      </c>
      <c r="D2536" t="s">
        <v>2536</v>
      </c>
      <c r="E2536">
        <v>391</v>
      </c>
    </row>
    <row r="2537" spans="1:5" x14ac:dyDescent="0.35">
      <c r="A2537">
        <v>15</v>
      </c>
      <c r="B2537">
        <v>42393605</v>
      </c>
      <c r="C2537">
        <v>42393734</v>
      </c>
      <c r="D2537" t="s">
        <v>2537</v>
      </c>
      <c r="E2537">
        <v>129</v>
      </c>
    </row>
    <row r="2538" spans="1:5" x14ac:dyDescent="0.35">
      <c r="A2538">
        <v>15</v>
      </c>
      <c r="B2538">
        <v>46392260</v>
      </c>
      <c r="C2538">
        <v>46392425</v>
      </c>
      <c r="D2538" t="s">
        <v>2538</v>
      </c>
      <c r="E2538">
        <v>165</v>
      </c>
    </row>
    <row r="2539" spans="1:5" x14ac:dyDescent="0.35">
      <c r="A2539">
        <v>15</v>
      </c>
      <c r="B2539">
        <v>49148746</v>
      </c>
      <c r="C2539">
        <v>49148912</v>
      </c>
      <c r="D2539" t="s">
        <v>2539</v>
      </c>
      <c r="E2539">
        <v>166</v>
      </c>
    </row>
    <row r="2540" spans="1:5" x14ac:dyDescent="0.35">
      <c r="A2540">
        <v>15</v>
      </c>
      <c r="B2540">
        <v>53125079</v>
      </c>
      <c r="C2540">
        <v>53125096</v>
      </c>
      <c r="D2540" t="s">
        <v>2540</v>
      </c>
      <c r="E2540">
        <v>17</v>
      </c>
    </row>
    <row r="2541" spans="1:5" x14ac:dyDescent="0.35">
      <c r="A2541">
        <v>15</v>
      </c>
      <c r="B2541">
        <v>56152597</v>
      </c>
      <c r="C2541">
        <v>56152612</v>
      </c>
      <c r="D2541" t="s">
        <v>2541</v>
      </c>
      <c r="E2541">
        <v>15</v>
      </c>
    </row>
    <row r="2542" spans="1:5" x14ac:dyDescent="0.35">
      <c r="A2542">
        <v>15</v>
      </c>
      <c r="B2542">
        <v>57551506</v>
      </c>
      <c r="C2542">
        <v>57551732</v>
      </c>
      <c r="D2542" t="s">
        <v>2542</v>
      </c>
      <c r="E2542">
        <v>226</v>
      </c>
    </row>
    <row r="2543" spans="1:5" x14ac:dyDescent="0.35">
      <c r="A2543">
        <v>15</v>
      </c>
      <c r="B2543">
        <v>58043850</v>
      </c>
      <c r="C2543">
        <v>58044013</v>
      </c>
      <c r="D2543" t="s">
        <v>2543</v>
      </c>
      <c r="E2543">
        <v>163</v>
      </c>
    </row>
    <row r="2544" spans="1:5" x14ac:dyDescent="0.35">
      <c r="A2544">
        <v>15</v>
      </c>
      <c r="B2544">
        <v>58775836</v>
      </c>
      <c r="C2544">
        <v>58775938</v>
      </c>
      <c r="D2544" t="s">
        <v>2544</v>
      </c>
      <c r="E2544">
        <v>102</v>
      </c>
    </row>
    <row r="2545" spans="1:5" x14ac:dyDescent="0.35">
      <c r="A2545">
        <v>15</v>
      </c>
      <c r="B2545">
        <v>60033320</v>
      </c>
      <c r="C2545">
        <v>60033500</v>
      </c>
      <c r="D2545" t="s">
        <v>2545</v>
      </c>
      <c r="E2545">
        <v>180</v>
      </c>
    </row>
    <row r="2546" spans="1:5" x14ac:dyDescent="0.35">
      <c r="A2546">
        <v>15</v>
      </c>
      <c r="B2546">
        <v>60333978</v>
      </c>
      <c r="C2546">
        <v>60334133</v>
      </c>
      <c r="D2546" t="s">
        <v>2546</v>
      </c>
      <c r="E2546">
        <v>155</v>
      </c>
    </row>
    <row r="2547" spans="1:5" x14ac:dyDescent="0.35">
      <c r="A2547">
        <v>15</v>
      </c>
      <c r="B2547">
        <v>60446676</v>
      </c>
      <c r="C2547">
        <v>60446895</v>
      </c>
      <c r="D2547" t="s">
        <v>2547</v>
      </c>
      <c r="E2547">
        <v>219</v>
      </c>
    </row>
    <row r="2548" spans="1:5" x14ac:dyDescent="0.35">
      <c r="A2548">
        <v>15</v>
      </c>
      <c r="B2548">
        <v>60636518</v>
      </c>
      <c r="C2548">
        <v>60636836</v>
      </c>
      <c r="D2548" t="s">
        <v>2548</v>
      </c>
      <c r="E2548">
        <v>318</v>
      </c>
    </row>
    <row r="2549" spans="1:5" x14ac:dyDescent="0.35">
      <c r="A2549">
        <v>15</v>
      </c>
      <c r="B2549">
        <v>60667560</v>
      </c>
      <c r="C2549">
        <v>60667849</v>
      </c>
      <c r="D2549" t="s">
        <v>2549</v>
      </c>
      <c r="E2549">
        <v>289</v>
      </c>
    </row>
    <row r="2550" spans="1:5" x14ac:dyDescent="0.35">
      <c r="A2550">
        <v>15</v>
      </c>
      <c r="B2550">
        <v>61591339</v>
      </c>
      <c r="C2550">
        <v>61591590</v>
      </c>
      <c r="D2550" t="s">
        <v>2550</v>
      </c>
      <c r="E2550">
        <v>251</v>
      </c>
    </row>
    <row r="2551" spans="1:5" x14ac:dyDescent="0.35">
      <c r="A2551">
        <v>15</v>
      </c>
      <c r="B2551">
        <v>61816760</v>
      </c>
      <c r="C2551">
        <v>61817060</v>
      </c>
      <c r="D2551" t="s">
        <v>2551</v>
      </c>
      <c r="E2551">
        <v>300</v>
      </c>
    </row>
    <row r="2552" spans="1:5" x14ac:dyDescent="0.35">
      <c r="A2552">
        <v>15</v>
      </c>
      <c r="B2552">
        <v>61935991</v>
      </c>
      <c r="C2552">
        <v>61936287</v>
      </c>
      <c r="D2552" t="s">
        <v>2552</v>
      </c>
      <c r="E2552">
        <v>296</v>
      </c>
    </row>
    <row r="2553" spans="1:5" x14ac:dyDescent="0.35">
      <c r="A2553">
        <v>15</v>
      </c>
      <c r="B2553">
        <v>61979658</v>
      </c>
      <c r="C2553">
        <v>61979996</v>
      </c>
      <c r="D2553" t="s">
        <v>2553</v>
      </c>
      <c r="E2553">
        <v>338</v>
      </c>
    </row>
    <row r="2554" spans="1:5" x14ac:dyDescent="0.35">
      <c r="A2554">
        <v>15</v>
      </c>
      <c r="B2554">
        <v>61992835</v>
      </c>
      <c r="C2554">
        <v>61993053</v>
      </c>
      <c r="D2554" t="s">
        <v>2554</v>
      </c>
      <c r="E2554">
        <v>218</v>
      </c>
    </row>
    <row r="2555" spans="1:5" x14ac:dyDescent="0.35">
      <c r="A2555">
        <v>15</v>
      </c>
      <c r="B2555">
        <v>62047309</v>
      </c>
      <c r="C2555">
        <v>62047434</v>
      </c>
      <c r="D2555" t="s">
        <v>2555</v>
      </c>
      <c r="E2555">
        <v>125</v>
      </c>
    </row>
    <row r="2556" spans="1:5" x14ac:dyDescent="0.35">
      <c r="A2556">
        <v>15</v>
      </c>
      <c r="B2556">
        <v>66322289</v>
      </c>
      <c r="C2556">
        <v>66322483</v>
      </c>
      <c r="D2556" t="s">
        <v>2556</v>
      </c>
      <c r="E2556">
        <v>194</v>
      </c>
    </row>
    <row r="2557" spans="1:5" x14ac:dyDescent="0.35">
      <c r="A2557">
        <v>15</v>
      </c>
      <c r="B2557">
        <v>66397915</v>
      </c>
      <c r="C2557">
        <v>66398194</v>
      </c>
      <c r="D2557" t="s">
        <v>2557</v>
      </c>
      <c r="E2557">
        <v>279</v>
      </c>
    </row>
    <row r="2558" spans="1:5" x14ac:dyDescent="0.35">
      <c r="A2558">
        <v>15</v>
      </c>
      <c r="B2558">
        <v>66530130</v>
      </c>
      <c r="C2558">
        <v>66530353</v>
      </c>
      <c r="D2558" t="s">
        <v>2558</v>
      </c>
      <c r="E2558">
        <v>223</v>
      </c>
    </row>
    <row r="2559" spans="1:5" x14ac:dyDescent="0.35">
      <c r="A2559">
        <v>15</v>
      </c>
      <c r="B2559">
        <v>67678126</v>
      </c>
      <c r="C2559">
        <v>67678421</v>
      </c>
      <c r="D2559" t="s">
        <v>2559</v>
      </c>
      <c r="E2559">
        <v>295</v>
      </c>
    </row>
    <row r="2560" spans="1:5" x14ac:dyDescent="0.35">
      <c r="A2560">
        <v>15</v>
      </c>
      <c r="B2560">
        <v>67687199</v>
      </c>
      <c r="C2560">
        <v>67687490</v>
      </c>
      <c r="D2560" t="s">
        <v>2560</v>
      </c>
      <c r="E2560">
        <v>291</v>
      </c>
    </row>
    <row r="2561" spans="1:5" x14ac:dyDescent="0.35">
      <c r="A2561">
        <v>15</v>
      </c>
      <c r="B2561">
        <v>67970292</v>
      </c>
      <c r="C2561">
        <v>67970522</v>
      </c>
      <c r="D2561" t="s">
        <v>2561</v>
      </c>
      <c r="E2561">
        <v>230</v>
      </c>
    </row>
    <row r="2562" spans="1:5" x14ac:dyDescent="0.35">
      <c r="A2562">
        <v>15</v>
      </c>
      <c r="B2562">
        <v>69436127</v>
      </c>
      <c r="C2562">
        <v>69436343</v>
      </c>
      <c r="D2562" t="s">
        <v>2562</v>
      </c>
      <c r="E2562">
        <v>216</v>
      </c>
    </row>
    <row r="2563" spans="1:5" x14ac:dyDescent="0.35">
      <c r="A2563">
        <v>15</v>
      </c>
      <c r="B2563">
        <v>70111085</v>
      </c>
      <c r="C2563">
        <v>70111313</v>
      </c>
      <c r="D2563" t="s">
        <v>2563</v>
      </c>
      <c r="E2563">
        <v>228</v>
      </c>
    </row>
    <row r="2564" spans="1:5" x14ac:dyDescent="0.35">
      <c r="A2564">
        <v>15</v>
      </c>
      <c r="B2564">
        <v>70140730</v>
      </c>
      <c r="C2564">
        <v>70140842</v>
      </c>
      <c r="D2564" t="s">
        <v>2564</v>
      </c>
      <c r="E2564">
        <v>112</v>
      </c>
    </row>
    <row r="2565" spans="1:5" x14ac:dyDescent="0.35">
      <c r="A2565">
        <v>15</v>
      </c>
      <c r="B2565">
        <v>70306079</v>
      </c>
      <c r="C2565">
        <v>70306390</v>
      </c>
      <c r="D2565" t="s">
        <v>2565</v>
      </c>
      <c r="E2565">
        <v>311</v>
      </c>
    </row>
    <row r="2566" spans="1:5" x14ac:dyDescent="0.35">
      <c r="A2566">
        <v>15</v>
      </c>
      <c r="B2566">
        <v>70546709</v>
      </c>
      <c r="C2566">
        <v>70547014</v>
      </c>
      <c r="D2566" t="s">
        <v>2566</v>
      </c>
      <c r="E2566">
        <v>305</v>
      </c>
    </row>
    <row r="2567" spans="1:5" x14ac:dyDescent="0.35">
      <c r="A2567">
        <v>15</v>
      </c>
      <c r="B2567">
        <v>71889265</v>
      </c>
      <c r="C2567">
        <v>71889527</v>
      </c>
      <c r="D2567" t="s">
        <v>2567</v>
      </c>
      <c r="E2567">
        <v>262</v>
      </c>
    </row>
    <row r="2568" spans="1:5" x14ac:dyDescent="0.35">
      <c r="A2568">
        <v>15</v>
      </c>
      <c r="B2568">
        <v>72513500</v>
      </c>
      <c r="C2568">
        <v>72513664</v>
      </c>
      <c r="D2568" t="s">
        <v>2568</v>
      </c>
      <c r="E2568">
        <v>164</v>
      </c>
    </row>
    <row r="2569" spans="1:5" x14ac:dyDescent="0.35">
      <c r="A2569">
        <v>15</v>
      </c>
      <c r="B2569">
        <v>73103775</v>
      </c>
      <c r="C2569">
        <v>73104170</v>
      </c>
      <c r="D2569" t="s">
        <v>2569</v>
      </c>
      <c r="E2569">
        <v>395</v>
      </c>
    </row>
    <row r="2570" spans="1:5" x14ac:dyDescent="0.35">
      <c r="A2570">
        <v>15</v>
      </c>
      <c r="B2570">
        <v>73290538</v>
      </c>
      <c r="C2570">
        <v>73290722</v>
      </c>
      <c r="D2570" t="s">
        <v>2570</v>
      </c>
      <c r="E2570">
        <v>184</v>
      </c>
    </row>
    <row r="2571" spans="1:5" x14ac:dyDescent="0.35">
      <c r="A2571">
        <v>15</v>
      </c>
      <c r="B2571">
        <v>75746244</v>
      </c>
      <c r="C2571">
        <v>75746770</v>
      </c>
      <c r="D2571" t="s">
        <v>2571</v>
      </c>
      <c r="E2571">
        <v>526</v>
      </c>
    </row>
    <row r="2572" spans="1:5" x14ac:dyDescent="0.35">
      <c r="A2572">
        <v>15</v>
      </c>
      <c r="B2572">
        <v>76764436</v>
      </c>
      <c r="C2572">
        <v>76764818</v>
      </c>
      <c r="D2572" t="s">
        <v>2572</v>
      </c>
      <c r="E2572">
        <v>382</v>
      </c>
    </row>
    <row r="2573" spans="1:5" x14ac:dyDescent="0.35">
      <c r="A2573">
        <v>15</v>
      </c>
      <c r="B2573">
        <v>77849019</v>
      </c>
      <c r="C2573">
        <v>77849790</v>
      </c>
      <c r="D2573" t="s">
        <v>2573</v>
      </c>
      <c r="E2573">
        <v>771</v>
      </c>
    </row>
    <row r="2574" spans="1:5" x14ac:dyDescent="0.35">
      <c r="A2574">
        <v>15</v>
      </c>
      <c r="B2574">
        <v>78000390</v>
      </c>
      <c r="C2574">
        <v>78000532</v>
      </c>
      <c r="D2574" t="s">
        <v>2574</v>
      </c>
      <c r="E2574">
        <v>142</v>
      </c>
    </row>
    <row r="2575" spans="1:5" x14ac:dyDescent="0.35">
      <c r="A2575">
        <v>15</v>
      </c>
      <c r="B2575">
        <v>78964052</v>
      </c>
      <c r="C2575">
        <v>78964383</v>
      </c>
      <c r="D2575" t="s">
        <v>2575</v>
      </c>
      <c r="E2575">
        <v>331</v>
      </c>
    </row>
    <row r="2576" spans="1:5" x14ac:dyDescent="0.35">
      <c r="A2576">
        <v>15</v>
      </c>
      <c r="B2576">
        <v>81822499</v>
      </c>
      <c r="C2576">
        <v>81822970</v>
      </c>
      <c r="D2576" t="s">
        <v>2576</v>
      </c>
      <c r="E2576">
        <v>471</v>
      </c>
    </row>
    <row r="2577" spans="1:5" x14ac:dyDescent="0.35">
      <c r="A2577">
        <v>15</v>
      </c>
      <c r="B2577">
        <v>86564725</v>
      </c>
      <c r="C2577">
        <v>86564827</v>
      </c>
      <c r="D2577" t="s">
        <v>2577</v>
      </c>
      <c r="E2577">
        <v>102</v>
      </c>
    </row>
    <row r="2578" spans="1:5" x14ac:dyDescent="0.35">
      <c r="A2578">
        <v>15</v>
      </c>
      <c r="B2578">
        <v>86925691</v>
      </c>
      <c r="C2578">
        <v>86925850</v>
      </c>
      <c r="D2578" t="s">
        <v>2578</v>
      </c>
      <c r="E2578">
        <v>159</v>
      </c>
    </row>
    <row r="2579" spans="1:5" x14ac:dyDescent="0.35">
      <c r="A2579">
        <v>15</v>
      </c>
      <c r="B2579">
        <v>87025325</v>
      </c>
      <c r="C2579">
        <v>87025619</v>
      </c>
      <c r="D2579" t="s">
        <v>2579</v>
      </c>
      <c r="E2579">
        <v>294</v>
      </c>
    </row>
    <row r="2580" spans="1:5" x14ac:dyDescent="0.35">
      <c r="A2580">
        <v>15</v>
      </c>
      <c r="B2580">
        <v>87031310</v>
      </c>
      <c r="C2580">
        <v>87031507</v>
      </c>
      <c r="D2580" t="s">
        <v>2580</v>
      </c>
      <c r="E2580">
        <v>197</v>
      </c>
    </row>
    <row r="2581" spans="1:5" x14ac:dyDescent="0.35">
      <c r="A2581">
        <v>15</v>
      </c>
      <c r="B2581">
        <v>88044068</v>
      </c>
      <c r="C2581">
        <v>88044463</v>
      </c>
      <c r="D2581" t="s">
        <v>2581</v>
      </c>
      <c r="E2581">
        <v>395</v>
      </c>
    </row>
    <row r="2582" spans="1:5" x14ac:dyDescent="0.35">
      <c r="A2582">
        <v>15</v>
      </c>
      <c r="B2582">
        <v>88398144</v>
      </c>
      <c r="C2582">
        <v>88398317</v>
      </c>
      <c r="D2582" t="s">
        <v>2582</v>
      </c>
      <c r="E2582">
        <v>173</v>
      </c>
    </row>
    <row r="2583" spans="1:5" x14ac:dyDescent="0.35">
      <c r="A2583">
        <v>15</v>
      </c>
      <c r="B2583">
        <v>88978082</v>
      </c>
      <c r="C2583">
        <v>88978275</v>
      </c>
      <c r="D2583" t="s">
        <v>2583</v>
      </c>
      <c r="E2583">
        <v>193</v>
      </c>
    </row>
    <row r="2584" spans="1:5" x14ac:dyDescent="0.35">
      <c r="A2584">
        <v>15</v>
      </c>
      <c r="B2584">
        <v>90944319</v>
      </c>
      <c r="C2584">
        <v>90944344</v>
      </c>
      <c r="D2584" t="s">
        <v>2584</v>
      </c>
      <c r="E2584">
        <v>25</v>
      </c>
    </row>
    <row r="2585" spans="1:5" x14ac:dyDescent="0.35">
      <c r="A2585">
        <v>15</v>
      </c>
      <c r="B2585">
        <v>91009459</v>
      </c>
      <c r="C2585">
        <v>91009795</v>
      </c>
      <c r="D2585" t="s">
        <v>2585</v>
      </c>
      <c r="E2585">
        <v>336</v>
      </c>
    </row>
    <row r="2586" spans="1:5" x14ac:dyDescent="0.35">
      <c r="A2586">
        <v>15</v>
      </c>
      <c r="B2586">
        <v>91865114</v>
      </c>
      <c r="C2586">
        <v>91865151</v>
      </c>
      <c r="D2586" t="s">
        <v>2586</v>
      </c>
      <c r="E2586">
        <v>37</v>
      </c>
    </row>
    <row r="2587" spans="1:5" x14ac:dyDescent="0.35">
      <c r="A2587">
        <v>15</v>
      </c>
      <c r="B2587">
        <v>92302512</v>
      </c>
      <c r="C2587">
        <v>92302681</v>
      </c>
      <c r="D2587" t="s">
        <v>2587</v>
      </c>
      <c r="E2587">
        <v>169</v>
      </c>
    </row>
    <row r="2588" spans="1:5" x14ac:dyDescent="0.35">
      <c r="A2588">
        <v>15</v>
      </c>
      <c r="B2588">
        <v>92721322</v>
      </c>
      <c r="C2588">
        <v>92721635</v>
      </c>
      <c r="D2588" t="s">
        <v>2588</v>
      </c>
      <c r="E2588">
        <v>313</v>
      </c>
    </row>
    <row r="2589" spans="1:5" x14ac:dyDescent="0.35">
      <c r="A2589">
        <v>15</v>
      </c>
      <c r="B2589">
        <v>94433299</v>
      </c>
      <c r="C2589">
        <v>94433450</v>
      </c>
      <c r="D2589" t="s">
        <v>2589</v>
      </c>
      <c r="E2589">
        <v>151</v>
      </c>
    </row>
    <row r="2590" spans="1:5" x14ac:dyDescent="0.35">
      <c r="A2590">
        <v>15</v>
      </c>
      <c r="B2590">
        <v>94988819</v>
      </c>
      <c r="C2590">
        <v>94989050</v>
      </c>
      <c r="D2590" t="s">
        <v>2590</v>
      </c>
      <c r="E2590">
        <v>231</v>
      </c>
    </row>
    <row r="2591" spans="1:5" x14ac:dyDescent="0.35">
      <c r="A2591">
        <v>15</v>
      </c>
      <c r="B2591">
        <v>95171479</v>
      </c>
      <c r="C2591">
        <v>95171665</v>
      </c>
      <c r="D2591" t="s">
        <v>2591</v>
      </c>
      <c r="E2591">
        <v>186</v>
      </c>
    </row>
    <row r="2592" spans="1:5" x14ac:dyDescent="0.35">
      <c r="A2592">
        <v>15</v>
      </c>
      <c r="B2592">
        <v>95448469</v>
      </c>
      <c r="C2592">
        <v>95448603</v>
      </c>
      <c r="D2592" t="s">
        <v>2592</v>
      </c>
      <c r="E2592">
        <v>134</v>
      </c>
    </row>
    <row r="2593" spans="1:5" x14ac:dyDescent="0.35">
      <c r="A2593">
        <v>15</v>
      </c>
      <c r="B2593">
        <v>96093704</v>
      </c>
      <c r="C2593">
        <v>96093950</v>
      </c>
      <c r="D2593" t="s">
        <v>2593</v>
      </c>
      <c r="E2593">
        <v>246</v>
      </c>
    </row>
    <row r="2594" spans="1:5" x14ac:dyDescent="0.35">
      <c r="A2594">
        <v>15</v>
      </c>
      <c r="B2594">
        <v>96283829</v>
      </c>
      <c r="C2594">
        <v>96284078</v>
      </c>
      <c r="D2594" t="s">
        <v>2594</v>
      </c>
      <c r="E2594">
        <v>249</v>
      </c>
    </row>
    <row r="2595" spans="1:5" x14ac:dyDescent="0.35">
      <c r="A2595">
        <v>15</v>
      </c>
      <c r="B2595">
        <v>96389099</v>
      </c>
      <c r="C2595">
        <v>96389790</v>
      </c>
      <c r="D2595" t="s">
        <v>2595</v>
      </c>
      <c r="E2595">
        <v>691</v>
      </c>
    </row>
    <row r="2596" spans="1:5" x14ac:dyDescent="0.35">
      <c r="A2596">
        <v>15</v>
      </c>
      <c r="B2596">
        <v>96590905</v>
      </c>
      <c r="C2596">
        <v>96591010</v>
      </c>
      <c r="D2596" t="s">
        <v>2596</v>
      </c>
      <c r="E2596">
        <v>105</v>
      </c>
    </row>
    <row r="2597" spans="1:5" x14ac:dyDescent="0.35">
      <c r="A2597">
        <v>15</v>
      </c>
      <c r="B2597">
        <v>96728389</v>
      </c>
      <c r="C2597">
        <v>96728560</v>
      </c>
      <c r="D2597" t="s">
        <v>2597</v>
      </c>
      <c r="E2597">
        <v>171</v>
      </c>
    </row>
    <row r="2598" spans="1:5" x14ac:dyDescent="0.35">
      <c r="A2598">
        <v>15</v>
      </c>
      <c r="B2598">
        <v>96805986</v>
      </c>
      <c r="C2598">
        <v>96806186</v>
      </c>
      <c r="D2598" t="s">
        <v>2598</v>
      </c>
      <c r="E2598">
        <v>200</v>
      </c>
    </row>
    <row r="2599" spans="1:5" x14ac:dyDescent="0.35">
      <c r="A2599">
        <v>15</v>
      </c>
      <c r="B2599">
        <v>96921894</v>
      </c>
      <c r="C2599">
        <v>96922139</v>
      </c>
      <c r="D2599" t="s">
        <v>2599</v>
      </c>
      <c r="E2599">
        <v>245</v>
      </c>
    </row>
    <row r="2600" spans="1:5" x14ac:dyDescent="0.35">
      <c r="A2600">
        <v>15</v>
      </c>
      <c r="B2600">
        <v>96952459</v>
      </c>
      <c r="C2600">
        <v>96953100</v>
      </c>
      <c r="D2600" t="s">
        <v>2600</v>
      </c>
      <c r="E2600">
        <v>641</v>
      </c>
    </row>
    <row r="2601" spans="1:5" x14ac:dyDescent="0.35">
      <c r="A2601">
        <v>15</v>
      </c>
      <c r="B2601">
        <v>97092381</v>
      </c>
      <c r="C2601">
        <v>97092821</v>
      </c>
      <c r="D2601" t="s">
        <v>2601</v>
      </c>
      <c r="E2601">
        <v>440</v>
      </c>
    </row>
    <row r="2602" spans="1:5" x14ac:dyDescent="0.35">
      <c r="A2602">
        <v>15</v>
      </c>
      <c r="B2602">
        <v>97192138</v>
      </c>
      <c r="C2602">
        <v>97192275</v>
      </c>
      <c r="D2602" t="s">
        <v>2602</v>
      </c>
      <c r="E2602">
        <v>137</v>
      </c>
    </row>
    <row r="2603" spans="1:5" x14ac:dyDescent="0.35">
      <c r="A2603">
        <v>15</v>
      </c>
      <c r="B2603">
        <v>98145939</v>
      </c>
      <c r="C2603">
        <v>98146489</v>
      </c>
      <c r="D2603" t="s">
        <v>2603</v>
      </c>
      <c r="E2603">
        <v>550</v>
      </c>
    </row>
    <row r="2604" spans="1:5" x14ac:dyDescent="0.35">
      <c r="A2604">
        <v>15</v>
      </c>
      <c r="B2604">
        <v>98196118</v>
      </c>
      <c r="C2604">
        <v>98196246</v>
      </c>
      <c r="D2604" t="s">
        <v>2604</v>
      </c>
      <c r="E2604">
        <v>128</v>
      </c>
    </row>
    <row r="2605" spans="1:5" x14ac:dyDescent="0.35">
      <c r="A2605">
        <v>15</v>
      </c>
      <c r="B2605">
        <v>98255867</v>
      </c>
      <c r="C2605">
        <v>98256060</v>
      </c>
      <c r="D2605" t="s">
        <v>2605</v>
      </c>
      <c r="E2605">
        <v>193</v>
      </c>
    </row>
    <row r="2606" spans="1:5" x14ac:dyDescent="0.35">
      <c r="A2606">
        <v>15</v>
      </c>
      <c r="B2606">
        <v>98459167</v>
      </c>
      <c r="C2606">
        <v>98459299</v>
      </c>
      <c r="D2606" t="s">
        <v>2606</v>
      </c>
      <c r="E2606">
        <v>132</v>
      </c>
    </row>
    <row r="2607" spans="1:5" x14ac:dyDescent="0.35">
      <c r="A2607">
        <v>15</v>
      </c>
      <c r="B2607">
        <v>100511600</v>
      </c>
      <c r="C2607">
        <v>100511853</v>
      </c>
      <c r="D2607" t="s">
        <v>2607</v>
      </c>
      <c r="E2607">
        <v>253</v>
      </c>
    </row>
    <row r="2608" spans="1:5" x14ac:dyDescent="0.35">
      <c r="A2608">
        <v>15</v>
      </c>
      <c r="B2608">
        <v>102010899</v>
      </c>
      <c r="C2608">
        <v>102011355</v>
      </c>
      <c r="D2608" t="s">
        <v>2608</v>
      </c>
      <c r="E2608">
        <v>456</v>
      </c>
    </row>
    <row r="2609" spans="1:5" x14ac:dyDescent="0.35">
      <c r="A2609">
        <v>16</v>
      </c>
      <c r="B2609">
        <v>4209650</v>
      </c>
      <c r="C2609">
        <v>4209751</v>
      </c>
      <c r="D2609" t="s">
        <v>2609</v>
      </c>
      <c r="E2609">
        <v>101</v>
      </c>
    </row>
    <row r="2610" spans="1:5" x14ac:dyDescent="0.35">
      <c r="A2610">
        <v>16</v>
      </c>
      <c r="B2610">
        <v>4663128</v>
      </c>
      <c r="C2610">
        <v>4663181</v>
      </c>
      <c r="D2610" t="s">
        <v>2610</v>
      </c>
      <c r="E2610">
        <v>53</v>
      </c>
    </row>
    <row r="2611" spans="1:5" x14ac:dyDescent="0.35">
      <c r="A2611">
        <v>16</v>
      </c>
      <c r="B2611">
        <v>4766358</v>
      </c>
      <c r="C2611">
        <v>4766984</v>
      </c>
      <c r="D2611" t="s">
        <v>2611</v>
      </c>
      <c r="E2611">
        <v>626</v>
      </c>
    </row>
    <row r="2612" spans="1:5" x14ac:dyDescent="0.35">
      <c r="A2612">
        <v>16</v>
      </c>
      <c r="B2612">
        <v>5508078</v>
      </c>
      <c r="C2612">
        <v>5508167</v>
      </c>
      <c r="D2612" t="s">
        <v>2612</v>
      </c>
      <c r="E2612">
        <v>89</v>
      </c>
    </row>
    <row r="2613" spans="1:5" x14ac:dyDescent="0.35">
      <c r="A2613">
        <v>16</v>
      </c>
      <c r="B2613">
        <v>5561883</v>
      </c>
      <c r="C2613">
        <v>5562062</v>
      </c>
      <c r="D2613" t="s">
        <v>2613</v>
      </c>
      <c r="E2613">
        <v>179</v>
      </c>
    </row>
    <row r="2614" spans="1:5" x14ac:dyDescent="0.35">
      <c r="A2614">
        <v>16</v>
      </c>
      <c r="B2614">
        <v>6098588</v>
      </c>
      <c r="C2614">
        <v>6098706</v>
      </c>
      <c r="D2614" t="s">
        <v>2614</v>
      </c>
      <c r="E2614">
        <v>118</v>
      </c>
    </row>
    <row r="2615" spans="1:5" x14ac:dyDescent="0.35">
      <c r="A2615">
        <v>16</v>
      </c>
      <c r="B2615">
        <v>6496983</v>
      </c>
      <c r="C2615">
        <v>6497231</v>
      </c>
      <c r="D2615" t="s">
        <v>2615</v>
      </c>
      <c r="E2615">
        <v>248</v>
      </c>
    </row>
    <row r="2616" spans="1:5" x14ac:dyDescent="0.35">
      <c r="A2616">
        <v>16</v>
      </c>
      <c r="B2616">
        <v>6759530</v>
      </c>
      <c r="C2616">
        <v>6759715</v>
      </c>
      <c r="D2616" t="s">
        <v>2616</v>
      </c>
      <c r="E2616">
        <v>185</v>
      </c>
    </row>
    <row r="2617" spans="1:5" x14ac:dyDescent="0.35">
      <c r="A2617">
        <v>16</v>
      </c>
      <c r="B2617">
        <v>6920694</v>
      </c>
      <c r="C2617">
        <v>6920908</v>
      </c>
      <c r="D2617" t="s">
        <v>2617</v>
      </c>
      <c r="E2617">
        <v>214</v>
      </c>
    </row>
    <row r="2618" spans="1:5" x14ac:dyDescent="0.35">
      <c r="A2618">
        <v>16</v>
      </c>
      <c r="B2618">
        <v>6923379</v>
      </c>
      <c r="C2618">
        <v>6923543</v>
      </c>
      <c r="D2618" t="s">
        <v>2618</v>
      </c>
      <c r="E2618">
        <v>164</v>
      </c>
    </row>
    <row r="2619" spans="1:5" x14ac:dyDescent="0.35">
      <c r="A2619">
        <v>16</v>
      </c>
      <c r="B2619">
        <v>7161101</v>
      </c>
      <c r="C2619">
        <v>7161343</v>
      </c>
      <c r="D2619" t="s">
        <v>2619</v>
      </c>
      <c r="E2619">
        <v>242</v>
      </c>
    </row>
    <row r="2620" spans="1:5" x14ac:dyDescent="0.35">
      <c r="A2620">
        <v>16</v>
      </c>
      <c r="B2620">
        <v>7174841</v>
      </c>
      <c r="C2620">
        <v>7174960</v>
      </c>
      <c r="D2620" t="s">
        <v>2620</v>
      </c>
      <c r="E2620">
        <v>119</v>
      </c>
    </row>
    <row r="2621" spans="1:5" x14ac:dyDescent="0.35">
      <c r="A2621">
        <v>16</v>
      </c>
      <c r="B2621">
        <v>7277411</v>
      </c>
      <c r="C2621">
        <v>7277522</v>
      </c>
      <c r="D2621" t="s">
        <v>2621</v>
      </c>
      <c r="E2621">
        <v>111</v>
      </c>
    </row>
    <row r="2622" spans="1:5" x14ac:dyDescent="0.35">
      <c r="A2622">
        <v>16</v>
      </c>
      <c r="B2622">
        <v>7284770</v>
      </c>
      <c r="C2622">
        <v>7285055</v>
      </c>
      <c r="D2622" t="s">
        <v>2622</v>
      </c>
      <c r="E2622">
        <v>285</v>
      </c>
    </row>
    <row r="2623" spans="1:5" x14ac:dyDescent="0.35">
      <c r="A2623">
        <v>16</v>
      </c>
      <c r="B2623">
        <v>7359837</v>
      </c>
      <c r="C2623">
        <v>7359979</v>
      </c>
      <c r="D2623" t="s">
        <v>2623</v>
      </c>
      <c r="E2623">
        <v>142</v>
      </c>
    </row>
    <row r="2624" spans="1:5" x14ac:dyDescent="0.35">
      <c r="A2624">
        <v>16</v>
      </c>
      <c r="B2624">
        <v>7445670</v>
      </c>
      <c r="C2624">
        <v>7445837</v>
      </c>
      <c r="D2624" t="s">
        <v>2624</v>
      </c>
      <c r="E2624">
        <v>167</v>
      </c>
    </row>
    <row r="2625" spans="1:5" x14ac:dyDescent="0.35">
      <c r="A2625">
        <v>16</v>
      </c>
      <c r="B2625">
        <v>7472517</v>
      </c>
      <c r="C2625">
        <v>7472583</v>
      </c>
      <c r="D2625" t="s">
        <v>2625</v>
      </c>
      <c r="E2625">
        <v>66</v>
      </c>
    </row>
    <row r="2626" spans="1:5" x14ac:dyDescent="0.35">
      <c r="A2626">
        <v>16</v>
      </c>
      <c r="B2626">
        <v>7842498</v>
      </c>
      <c r="C2626">
        <v>7842607</v>
      </c>
      <c r="D2626" t="s">
        <v>2626</v>
      </c>
      <c r="E2626">
        <v>109</v>
      </c>
    </row>
    <row r="2627" spans="1:5" x14ac:dyDescent="0.35">
      <c r="A2627">
        <v>16</v>
      </c>
      <c r="B2627">
        <v>8030036</v>
      </c>
      <c r="C2627">
        <v>8030429</v>
      </c>
      <c r="D2627" t="s">
        <v>2627</v>
      </c>
      <c r="E2627">
        <v>393</v>
      </c>
    </row>
    <row r="2628" spans="1:5" x14ac:dyDescent="0.35">
      <c r="A2628">
        <v>16</v>
      </c>
      <c r="B2628">
        <v>8341427</v>
      </c>
      <c r="C2628">
        <v>8341453</v>
      </c>
      <c r="D2628" t="s">
        <v>2628</v>
      </c>
      <c r="E2628">
        <v>26</v>
      </c>
    </row>
    <row r="2629" spans="1:5" x14ac:dyDescent="0.35">
      <c r="A2629">
        <v>16</v>
      </c>
      <c r="B2629">
        <v>8408002</v>
      </c>
      <c r="C2629">
        <v>8408025</v>
      </c>
      <c r="D2629" t="s">
        <v>2629</v>
      </c>
      <c r="E2629">
        <v>23</v>
      </c>
    </row>
    <row r="2630" spans="1:5" x14ac:dyDescent="0.35">
      <c r="A2630">
        <v>16</v>
      </c>
      <c r="B2630">
        <v>8483314</v>
      </c>
      <c r="C2630">
        <v>8483597</v>
      </c>
      <c r="D2630" t="s">
        <v>2630</v>
      </c>
      <c r="E2630">
        <v>283</v>
      </c>
    </row>
    <row r="2631" spans="1:5" x14ac:dyDescent="0.35">
      <c r="A2631">
        <v>16</v>
      </c>
      <c r="B2631">
        <v>9516639</v>
      </c>
      <c r="C2631">
        <v>9516713</v>
      </c>
      <c r="D2631" t="s">
        <v>2631</v>
      </c>
      <c r="E2631">
        <v>74</v>
      </c>
    </row>
    <row r="2632" spans="1:5" x14ac:dyDescent="0.35">
      <c r="A2632">
        <v>16</v>
      </c>
      <c r="B2632">
        <v>13577189</v>
      </c>
      <c r="C2632">
        <v>13577206</v>
      </c>
      <c r="D2632" t="s">
        <v>2632</v>
      </c>
      <c r="E2632">
        <v>17</v>
      </c>
    </row>
    <row r="2633" spans="1:5" x14ac:dyDescent="0.35">
      <c r="A2633">
        <v>16</v>
      </c>
      <c r="B2633">
        <v>16538003</v>
      </c>
      <c r="C2633">
        <v>16538311</v>
      </c>
      <c r="D2633" t="s">
        <v>2633</v>
      </c>
      <c r="E2633">
        <v>308</v>
      </c>
    </row>
    <row r="2634" spans="1:5" x14ac:dyDescent="0.35">
      <c r="A2634">
        <v>16</v>
      </c>
      <c r="B2634">
        <v>17812479</v>
      </c>
      <c r="C2634">
        <v>17812630</v>
      </c>
      <c r="D2634" t="s">
        <v>2634</v>
      </c>
      <c r="E2634">
        <v>151</v>
      </c>
    </row>
    <row r="2635" spans="1:5" x14ac:dyDescent="0.35">
      <c r="A2635">
        <v>16</v>
      </c>
      <c r="B2635">
        <v>17853327</v>
      </c>
      <c r="C2635">
        <v>17853546</v>
      </c>
      <c r="D2635" t="s">
        <v>2635</v>
      </c>
      <c r="E2635">
        <v>219</v>
      </c>
    </row>
    <row r="2636" spans="1:5" x14ac:dyDescent="0.35">
      <c r="A2636">
        <v>16</v>
      </c>
      <c r="B2636">
        <v>17944577</v>
      </c>
      <c r="C2636">
        <v>17944875</v>
      </c>
      <c r="D2636" t="s">
        <v>2636</v>
      </c>
      <c r="E2636">
        <v>298</v>
      </c>
    </row>
    <row r="2637" spans="1:5" x14ac:dyDescent="0.35">
      <c r="A2637">
        <v>16</v>
      </c>
      <c r="B2637">
        <v>18025365</v>
      </c>
      <c r="C2637">
        <v>18025531</v>
      </c>
      <c r="D2637" t="s">
        <v>2637</v>
      </c>
      <c r="E2637">
        <v>166</v>
      </c>
    </row>
    <row r="2638" spans="1:5" x14ac:dyDescent="0.35">
      <c r="A2638">
        <v>16</v>
      </c>
      <c r="B2638">
        <v>18361284</v>
      </c>
      <c r="C2638">
        <v>18361593</v>
      </c>
      <c r="D2638" t="s">
        <v>2638</v>
      </c>
      <c r="E2638">
        <v>309</v>
      </c>
    </row>
    <row r="2639" spans="1:5" x14ac:dyDescent="0.35">
      <c r="A2639">
        <v>16</v>
      </c>
      <c r="B2639">
        <v>19621911</v>
      </c>
      <c r="C2639">
        <v>19622037</v>
      </c>
      <c r="D2639" t="s">
        <v>2639</v>
      </c>
      <c r="E2639">
        <v>126</v>
      </c>
    </row>
    <row r="2640" spans="1:5" x14ac:dyDescent="0.35">
      <c r="A2640">
        <v>16</v>
      </c>
      <c r="B2640">
        <v>20247912</v>
      </c>
      <c r="C2640">
        <v>20248310</v>
      </c>
      <c r="D2640" t="s">
        <v>2640</v>
      </c>
      <c r="E2640">
        <v>398</v>
      </c>
    </row>
    <row r="2641" spans="1:5" x14ac:dyDescent="0.35">
      <c r="A2641">
        <v>16</v>
      </c>
      <c r="B2641">
        <v>24444973</v>
      </c>
      <c r="C2641">
        <v>24445152</v>
      </c>
      <c r="D2641" t="s">
        <v>2641</v>
      </c>
      <c r="E2641">
        <v>179</v>
      </c>
    </row>
    <row r="2642" spans="1:5" x14ac:dyDescent="0.35">
      <c r="A2642">
        <v>16</v>
      </c>
      <c r="B2642">
        <v>25530500</v>
      </c>
      <c r="C2642">
        <v>25530657</v>
      </c>
      <c r="D2642" t="s">
        <v>2642</v>
      </c>
      <c r="E2642">
        <v>157</v>
      </c>
    </row>
    <row r="2643" spans="1:5" x14ac:dyDescent="0.35">
      <c r="A2643">
        <v>16</v>
      </c>
      <c r="B2643">
        <v>25847644</v>
      </c>
      <c r="C2643">
        <v>25848116</v>
      </c>
      <c r="D2643" t="s">
        <v>2643</v>
      </c>
      <c r="E2643">
        <v>472</v>
      </c>
    </row>
    <row r="2644" spans="1:5" x14ac:dyDescent="0.35">
      <c r="A2644">
        <v>16</v>
      </c>
      <c r="B2644">
        <v>27811379</v>
      </c>
      <c r="C2644">
        <v>27811550</v>
      </c>
      <c r="D2644" t="s">
        <v>2644</v>
      </c>
      <c r="E2644">
        <v>171</v>
      </c>
    </row>
    <row r="2645" spans="1:5" x14ac:dyDescent="0.35">
      <c r="A2645">
        <v>16</v>
      </c>
      <c r="B2645">
        <v>31693117</v>
      </c>
      <c r="C2645">
        <v>31693231</v>
      </c>
      <c r="D2645" t="s">
        <v>2645</v>
      </c>
      <c r="E2645">
        <v>114</v>
      </c>
    </row>
    <row r="2646" spans="1:5" x14ac:dyDescent="0.35">
      <c r="A2646">
        <v>16</v>
      </c>
      <c r="B2646">
        <v>34338426</v>
      </c>
      <c r="C2646">
        <v>34338660</v>
      </c>
      <c r="D2646" t="s">
        <v>2646</v>
      </c>
      <c r="E2646">
        <v>234</v>
      </c>
    </row>
    <row r="2647" spans="1:5" x14ac:dyDescent="0.35">
      <c r="A2647">
        <v>16</v>
      </c>
      <c r="B2647">
        <v>48368380</v>
      </c>
      <c r="C2647">
        <v>48368543</v>
      </c>
      <c r="D2647" t="s">
        <v>2647</v>
      </c>
      <c r="E2647">
        <v>163</v>
      </c>
    </row>
    <row r="2648" spans="1:5" x14ac:dyDescent="0.35">
      <c r="A2648">
        <v>16</v>
      </c>
      <c r="B2648">
        <v>48722594</v>
      </c>
      <c r="C2648">
        <v>48722766</v>
      </c>
      <c r="D2648" t="s">
        <v>2648</v>
      </c>
      <c r="E2648">
        <v>172</v>
      </c>
    </row>
    <row r="2649" spans="1:5" x14ac:dyDescent="0.35">
      <c r="A2649">
        <v>16</v>
      </c>
      <c r="B2649">
        <v>48879496</v>
      </c>
      <c r="C2649">
        <v>48879658</v>
      </c>
      <c r="D2649" t="s">
        <v>2649</v>
      </c>
      <c r="E2649">
        <v>162</v>
      </c>
    </row>
    <row r="2650" spans="1:5" x14ac:dyDescent="0.35">
      <c r="A2650">
        <v>16</v>
      </c>
      <c r="B2650">
        <v>51053171</v>
      </c>
      <c r="C2650">
        <v>51053411</v>
      </c>
      <c r="D2650" t="s">
        <v>2650</v>
      </c>
      <c r="E2650">
        <v>240</v>
      </c>
    </row>
    <row r="2651" spans="1:5" x14ac:dyDescent="0.35">
      <c r="A2651">
        <v>16</v>
      </c>
      <c r="B2651">
        <v>51101634</v>
      </c>
      <c r="C2651">
        <v>51101753</v>
      </c>
      <c r="D2651" t="s">
        <v>2651</v>
      </c>
      <c r="E2651">
        <v>119</v>
      </c>
    </row>
    <row r="2652" spans="1:5" x14ac:dyDescent="0.35">
      <c r="A2652">
        <v>16</v>
      </c>
      <c r="B2652">
        <v>51136464</v>
      </c>
      <c r="C2652">
        <v>51136682</v>
      </c>
      <c r="D2652" t="s">
        <v>2652</v>
      </c>
      <c r="E2652">
        <v>218</v>
      </c>
    </row>
    <row r="2653" spans="1:5" x14ac:dyDescent="0.35">
      <c r="A2653">
        <v>16</v>
      </c>
      <c r="B2653">
        <v>52557592</v>
      </c>
      <c r="C2653">
        <v>52558226</v>
      </c>
      <c r="D2653" t="s">
        <v>2653</v>
      </c>
      <c r="E2653">
        <v>634</v>
      </c>
    </row>
    <row r="2654" spans="1:5" x14ac:dyDescent="0.35">
      <c r="A2654">
        <v>16</v>
      </c>
      <c r="B2654">
        <v>52602920</v>
      </c>
      <c r="C2654">
        <v>52603255</v>
      </c>
      <c r="D2654" t="s">
        <v>2654</v>
      </c>
      <c r="E2654">
        <v>335</v>
      </c>
    </row>
    <row r="2655" spans="1:5" x14ac:dyDescent="0.35">
      <c r="A2655">
        <v>16</v>
      </c>
      <c r="B2655">
        <v>52631952</v>
      </c>
      <c r="C2655">
        <v>52631981</v>
      </c>
      <c r="D2655" t="s">
        <v>2655</v>
      </c>
      <c r="E2655">
        <v>29</v>
      </c>
    </row>
    <row r="2656" spans="1:5" x14ac:dyDescent="0.35">
      <c r="A2656">
        <v>16</v>
      </c>
      <c r="B2656">
        <v>54162237</v>
      </c>
      <c r="C2656">
        <v>54162775</v>
      </c>
      <c r="D2656" t="s">
        <v>2656</v>
      </c>
      <c r="E2656">
        <v>538</v>
      </c>
    </row>
    <row r="2657" spans="1:5" x14ac:dyDescent="0.35">
      <c r="A2657">
        <v>16</v>
      </c>
      <c r="B2657">
        <v>54260360</v>
      </c>
      <c r="C2657">
        <v>54260860</v>
      </c>
      <c r="D2657" t="s">
        <v>2657</v>
      </c>
      <c r="E2657">
        <v>500</v>
      </c>
    </row>
    <row r="2658" spans="1:5" x14ac:dyDescent="0.35">
      <c r="A2658">
        <v>16</v>
      </c>
      <c r="B2658">
        <v>54748041</v>
      </c>
      <c r="C2658">
        <v>54748503</v>
      </c>
      <c r="D2658" t="s">
        <v>2658</v>
      </c>
      <c r="E2658">
        <v>462</v>
      </c>
    </row>
    <row r="2659" spans="1:5" x14ac:dyDescent="0.35">
      <c r="A2659">
        <v>16</v>
      </c>
      <c r="B2659">
        <v>56823705</v>
      </c>
      <c r="C2659">
        <v>56823728</v>
      </c>
      <c r="D2659" t="s">
        <v>2659</v>
      </c>
      <c r="E2659">
        <v>23</v>
      </c>
    </row>
    <row r="2660" spans="1:5" x14ac:dyDescent="0.35">
      <c r="A2660">
        <v>16</v>
      </c>
      <c r="B2660">
        <v>59178443</v>
      </c>
      <c r="C2660">
        <v>59178638</v>
      </c>
      <c r="D2660" t="s">
        <v>2660</v>
      </c>
      <c r="E2660">
        <v>195</v>
      </c>
    </row>
    <row r="2661" spans="1:5" x14ac:dyDescent="0.35">
      <c r="A2661">
        <v>16</v>
      </c>
      <c r="B2661">
        <v>59587759</v>
      </c>
      <c r="C2661">
        <v>59587930</v>
      </c>
      <c r="D2661" t="s">
        <v>2661</v>
      </c>
      <c r="E2661">
        <v>171</v>
      </c>
    </row>
    <row r="2662" spans="1:5" x14ac:dyDescent="0.35">
      <c r="A2662">
        <v>16</v>
      </c>
      <c r="B2662">
        <v>61105956</v>
      </c>
      <c r="C2662">
        <v>61106212</v>
      </c>
      <c r="D2662" t="s">
        <v>2662</v>
      </c>
      <c r="E2662">
        <v>256</v>
      </c>
    </row>
    <row r="2663" spans="1:5" x14ac:dyDescent="0.35">
      <c r="A2663">
        <v>16</v>
      </c>
      <c r="B2663">
        <v>61494742</v>
      </c>
      <c r="C2663">
        <v>61495050</v>
      </c>
      <c r="D2663" t="s">
        <v>2663</v>
      </c>
      <c r="E2663">
        <v>308</v>
      </c>
    </row>
    <row r="2664" spans="1:5" x14ac:dyDescent="0.35">
      <c r="A2664">
        <v>16</v>
      </c>
      <c r="B2664">
        <v>61499506</v>
      </c>
      <c r="C2664">
        <v>61499825</v>
      </c>
      <c r="D2664" t="s">
        <v>2664</v>
      </c>
      <c r="E2664">
        <v>319</v>
      </c>
    </row>
    <row r="2665" spans="1:5" x14ac:dyDescent="0.35">
      <c r="A2665">
        <v>16</v>
      </c>
      <c r="B2665">
        <v>61549956</v>
      </c>
      <c r="C2665">
        <v>61550181</v>
      </c>
      <c r="D2665" t="s">
        <v>2665</v>
      </c>
      <c r="E2665">
        <v>225</v>
      </c>
    </row>
    <row r="2666" spans="1:5" x14ac:dyDescent="0.35">
      <c r="A2666">
        <v>16</v>
      </c>
      <c r="B2666">
        <v>61598491</v>
      </c>
      <c r="C2666">
        <v>61598646</v>
      </c>
      <c r="D2666" t="s">
        <v>2666</v>
      </c>
      <c r="E2666">
        <v>155</v>
      </c>
    </row>
    <row r="2667" spans="1:5" x14ac:dyDescent="0.35">
      <c r="A2667">
        <v>16</v>
      </c>
      <c r="B2667">
        <v>61602750</v>
      </c>
      <c r="C2667">
        <v>61603231</v>
      </c>
      <c r="D2667" t="s">
        <v>2667</v>
      </c>
      <c r="E2667">
        <v>481</v>
      </c>
    </row>
    <row r="2668" spans="1:5" x14ac:dyDescent="0.35">
      <c r="A2668">
        <v>16</v>
      </c>
      <c r="B2668">
        <v>62083701</v>
      </c>
      <c r="C2668">
        <v>62083939</v>
      </c>
      <c r="D2668" t="s">
        <v>2668</v>
      </c>
      <c r="E2668">
        <v>238</v>
      </c>
    </row>
    <row r="2669" spans="1:5" x14ac:dyDescent="0.35">
      <c r="A2669">
        <v>16</v>
      </c>
      <c r="B2669">
        <v>62734553</v>
      </c>
      <c r="C2669">
        <v>62734960</v>
      </c>
      <c r="D2669" t="s">
        <v>2669</v>
      </c>
      <c r="E2669">
        <v>407</v>
      </c>
    </row>
    <row r="2670" spans="1:5" x14ac:dyDescent="0.35">
      <c r="A2670">
        <v>16</v>
      </c>
      <c r="B2670">
        <v>62943297</v>
      </c>
      <c r="C2670">
        <v>62943793</v>
      </c>
      <c r="D2670" t="s">
        <v>2670</v>
      </c>
      <c r="E2670">
        <v>496</v>
      </c>
    </row>
    <row r="2671" spans="1:5" x14ac:dyDescent="0.35">
      <c r="A2671">
        <v>16</v>
      </c>
      <c r="B2671">
        <v>62983905</v>
      </c>
      <c r="C2671">
        <v>62984264</v>
      </c>
      <c r="D2671" t="s">
        <v>2671</v>
      </c>
      <c r="E2671">
        <v>359</v>
      </c>
    </row>
    <row r="2672" spans="1:5" x14ac:dyDescent="0.35">
      <c r="A2672">
        <v>16</v>
      </c>
      <c r="B2672">
        <v>63167092</v>
      </c>
      <c r="C2672">
        <v>63167486</v>
      </c>
      <c r="D2672" t="s">
        <v>2672</v>
      </c>
      <c r="E2672">
        <v>394</v>
      </c>
    </row>
    <row r="2673" spans="1:5" x14ac:dyDescent="0.35">
      <c r="A2673">
        <v>16</v>
      </c>
      <c r="B2673">
        <v>63362265</v>
      </c>
      <c r="C2673">
        <v>63362443</v>
      </c>
      <c r="D2673" t="s">
        <v>2673</v>
      </c>
      <c r="E2673">
        <v>178</v>
      </c>
    </row>
    <row r="2674" spans="1:5" x14ac:dyDescent="0.35">
      <c r="A2674">
        <v>16</v>
      </c>
      <c r="B2674">
        <v>63850348</v>
      </c>
      <c r="C2674">
        <v>63850448</v>
      </c>
      <c r="D2674" t="s">
        <v>2674</v>
      </c>
      <c r="E2674">
        <v>100</v>
      </c>
    </row>
    <row r="2675" spans="1:5" x14ac:dyDescent="0.35">
      <c r="A2675">
        <v>16</v>
      </c>
      <c r="B2675">
        <v>64015391</v>
      </c>
      <c r="C2675">
        <v>64015780</v>
      </c>
      <c r="D2675" t="s">
        <v>2675</v>
      </c>
      <c r="E2675">
        <v>389</v>
      </c>
    </row>
    <row r="2676" spans="1:5" x14ac:dyDescent="0.35">
      <c r="A2676">
        <v>16</v>
      </c>
      <c r="B2676">
        <v>64347006</v>
      </c>
      <c r="C2676">
        <v>64347138</v>
      </c>
      <c r="D2676" t="s">
        <v>2676</v>
      </c>
      <c r="E2676">
        <v>132</v>
      </c>
    </row>
    <row r="2677" spans="1:5" x14ac:dyDescent="0.35">
      <c r="A2677">
        <v>16</v>
      </c>
      <c r="B2677">
        <v>64598892</v>
      </c>
      <c r="C2677">
        <v>64599122</v>
      </c>
      <c r="D2677" t="s">
        <v>2677</v>
      </c>
      <c r="E2677">
        <v>230</v>
      </c>
    </row>
    <row r="2678" spans="1:5" x14ac:dyDescent="0.35">
      <c r="A2678">
        <v>16</v>
      </c>
      <c r="B2678">
        <v>64803219</v>
      </c>
      <c r="C2678">
        <v>64803370</v>
      </c>
      <c r="D2678" t="s">
        <v>2678</v>
      </c>
      <c r="E2678">
        <v>151</v>
      </c>
    </row>
    <row r="2679" spans="1:5" x14ac:dyDescent="0.35">
      <c r="A2679">
        <v>16</v>
      </c>
      <c r="B2679">
        <v>65043719</v>
      </c>
      <c r="C2679">
        <v>65043870</v>
      </c>
      <c r="D2679" t="s">
        <v>2679</v>
      </c>
      <c r="E2679">
        <v>151</v>
      </c>
    </row>
    <row r="2680" spans="1:5" x14ac:dyDescent="0.35">
      <c r="A2680">
        <v>16</v>
      </c>
      <c r="B2680">
        <v>65178839</v>
      </c>
      <c r="C2680">
        <v>65179196</v>
      </c>
      <c r="D2680" t="s">
        <v>2680</v>
      </c>
      <c r="E2680">
        <v>357</v>
      </c>
    </row>
    <row r="2681" spans="1:5" x14ac:dyDescent="0.35">
      <c r="A2681">
        <v>16</v>
      </c>
      <c r="B2681">
        <v>65257691</v>
      </c>
      <c r="C2681">
        <v>65257877</v>
      </c>
      <c r="D2681" t="s">
        <v>2681</v>
      </c>
      <c r="E2681">
        <v>186</v>
      </c>
    </row>
    <row r="2682" spans="1:5" x14ac:dyDescent="0.35">
      <c r="A2682">
        <v>16</v>
      </c>
      <c r="B2682">
        <v>65855148</v>
      </c>
      <c r="C2682">
        <v>65855351</v>
      </c>
      <c r="D2682" t="s">
        <v>2682</v>
      </c>
      <c r="E2682">
        <v>203</v>
      </c>
    </row>
    <row r="2683" spans="1:5" x14ac:dyDescent="0.35">
      <c r="A2683">
        <v>16</v>
      </c>
      <c r="B2683">
        <v>67448123</v>
      </c>
      <c r="C2683">
        <v>67448147</v>
      </c>
      <c r="D2683" t="s">
        <v>2683</v>
      </c>
      <c r="E2683">
        <v>24</v>
      </c>
    </row>
    <row r="2684" spans="1:5" x14ac:dyDescent="0.35">
      <c r="A2684">
        <v>16</v>
      </c>
      <c r="B2684">
        <v>68541825</v>
      </c>
      <c r="C2684">
        <v>68542008</v>
      </c>
      <c r="D2684" t="s">
        <v>2684</v>
      </c>
      <c r="E2684">
        <v>183</v>
      </c>
    </row>
    <row r="2685" spans="1:5" x14ac:dyDescent="0.35">
      <c r="A2685">
        <v>16</v>
      </c>
      <c r="B2685">
        <v>68690686</v>
      </c>
      <c r="C2685">
        <v>68690723</v>
      </c>
      <c r="D2685" t="s">
        <v>2685</v>
      </c>
      <c r="E2685">
        <v>37</v>
      </c>
    </row>
    <row r="2686" spans="1:5" x14ac:dyDescent="0.35">
      <c r="A2686">
        <v>16</v>
      </c>
      <c r="B2686">
        <v>68988893</v>
      </c>
      <c r="C2686">
        <v>68989216</v>
      </c>
      <c r="D2686" t="s">
        <v>2686</v>
      </c>
      <c r="E2686">
        <v>323</v>
      </c>
    </row>
    <row r="2687" spans="1:5" x14ac:dyDescent="0.35">
      <c r="A2687">
        <v>16</v>
      </c>
      <c r="B2687">
        <v>72201303</v>
      </c>
      <c r="C2687">
        <v>72201458</v>
      </c>
      <c r="D2687" t="s">
        <v>2687</v>
      </c>
      <c r="E2687">
        <v>155</v>
      </c>
    </row>
    <row r="2688" spans="1:5" x14ac:dyDescent="0.35">
      <c r="A2688">
        <v>16</v>
      </c>
      <c r="B2688">
        <v>72645922</v>
      </c>
      <c r="C2688">
        <v>72646109</v>
      </c>
      <c r="D2688" t="s">
        <v>2688</v>
      </c>
      <c r="E2688">
        <v>187</v>
      </c>
    </row>
    <row r="2689" spans="1:5" x14ac:dyDescent="0.35">
      <c r="A2689">
        <v>16</v>
      </c>
      <c r="B2689">
        <v>72667679</v>
      </c>
      <c r="C2689">
        <v>72668020</v>
      </c>
      <c r="D2689" t="s">
        <v>2689</v>
      </c>
      <c r="E2689">
        <v>341</v>
      </c>
    </row>
    <row r="2690" spans="1:5" x14ac:dyDescent="0.35">
      <c r="A2690">
        <v>16</v>
      </c>
      <c r="B2690">
        <v>73086939</v>
      </c>
      <c r="C2690">
        <v>73087560</v>
      </c>
      <c r="D2690" t="s">
        <v>2690</v>
      </c>
      <c r="E2690">
        <v>621</v>
      </c>
    </row>
    <row r="2691" spans="1:5" x14ac:dyDescent="0.35">
      <c r="A2691">
        <v>16</v>
      </c>
      <c r="B2691">
        <v>73129255</v>
      </c>
      <c r="C2691">
        <v>73129719</v>
      </c>
      <c r="D2691" t="s">
        <v>2691</v>
      </c>
      <c r="E2691">
        <v>464</v>
      </c>
    </row>
    <row r="2692" spans="1:5" x14ac:dyDescent="0.35">
      <c r="A2692">
        <v>16</v>
      </c>
      <c r="B2692">
        <v>73516669</v>
      </c>
      <c r="C2692">
        <v>73516824</v>
      </c>
      <c r="D2692" t="s">
        <v>2692</v>
      </c>
      <c r="E2692">
        <v>155</v>
      </c>
    </row>
    <row r="2693" spans="1:5" x14ac:dyDescent="0.35">
      <c r="A2693">
        <v>16</v>
      </c>
      <c r="B2693">
        <v>73538972</v>
      </c>
      <c r="C2693">
        <v>73539095</v>
      </c>
      <c r="D2693" t="s">
        <v>2693</v>
      </c>
      <c r="E2693">
        <v>123</v>
      </c>
    </row>
    <row r="2694" spans="1:5" x14ac:dyDescent="0.35">
      <c r="A2694">
        <v>16</v>
      </c>
      <c r="B2694">
        <v>73559606</v>
      </c>
      <c r="C2694">
        <v>73559772</v>
      </c>
      <c r="D2694" t="s">
        <v>2694</v>
      </c>
      <c r="E2694">
        <v>166</v>
      </c>
    </row>
    <row r="2695" spans="1:5" x14ac:dyDescent="0.35">
      <c r="A2695">
        <v>16</v>
      </c>
      <c r="B2695">
        <v>73573696</v>
      </c>
      <c r="C2695">
        <v>73573817</v>
      </c>
      <c r="D2695" t="s">
        <v>2695</v>
      </c>
      <c r="E2695">
        <v>121</v>
      </c>
    </row>
    <row r="2696" spans="1:5" x14ac:dyDescent="0.35">
      <c r="A2696">
        <v>16</v>
      </c>
      <c r="B2696">
        <v>73657245</v>
      </c>
      <c r="C2696">
        <v>73657645</v>
      </c>
      <c r="D2696" t="s">
        <v>2696</v>
      </c>
      <c r="E2696">
        <v>400</v>
      </c>
    </row>
    <row r="2697" spans="1:5" x14ac:dyDescent="0.35">
      <c r="A2697">
        <v>16</v>
      </c>
      <c r="B2697">
        <v>73851857</v>
      </c>
      <c r="C2697">
        <v>73851996</v>
      </c>
      <c r="D2697" t="s">
        <v>2697</v>
      </c>
      <c r="E2697">
        <v>139</v>
      </c>
    </row>
    <row r="2698" spans="1:5" x14ac:dyDescent="0.35">
      <c r="A2698">
        <v>16</v>
      </c>
      <c r="B2698">
        <v>73865123</v>
      </c>
      <c r="C2698">
        <v>73865162</v>
      </c>
      <c r="D2698" t="s">
        <v>2698</v>
      </c>
      <c r="E2698">
        <v>39</v>
      </c>
    </row>
    <row r="2699" spans="1:5" x14ac:dyDescent="0.35">
      <c r="A2699">
        <v>16</v>
      </c>
      <c r="B2699">
        <v>76962173</v>
      </c>
      <c r="C2699">
        <v>76962441</v>
      </c>
      <c r="D2699" t="s">
        <v>2699</v>
      </c>
      <c r="E2699">
        <v>268</v>
      </c>
    </row>
    <row r="2700" spans="1:5" x14ac:dyDescent="0.35">
      <c r="A2700">
        <v>16</v>
      </c>
      <c r="B2700">
        <v>77019153</v>
      </c>
      <c r="C2700">
        <v>77019345</v>
      </c>
      <c r="D2700" t="s">
        <v>2700</v>
      </c>
      <c r="E2700">
        <v>192</v>
      </c>
    </row>
    <row r="2701" spans="1:5" x14ac:dyDescent="0.35">
      <c r="A2701">
        <v>16</v>
      </c>
      <c r="B2701">
        <v>77127331</v>
      </c>
      <c r="C2701">
        <v>77127484</v>
      </c>
      <c r="D2701" t="s">
        <v>2701</v>
      </c>
      <c r="E2701">
        <v>153</v>
      </c>
    </row>
    <row r="2702" spans="1:5" x14ac:dyDescent="0.35">
      <c r="A2702">
        <v>16</v>
      </c>
      <c r="B2702">
        <v>77613219</v>
      </c>
      <c r="C2702">
        <v>77613560</v>
      </c>
      <c r="D2702" t="s">
        <v>2702</v>
      </c>
      <c r="E2702">
        <v>341</v>
      </c>
    </row>
    <row r="2703" spans="1:5" x14ac:dyDescent="0.35">
      <c r="A2703">
        <v>16</v>
      </c>
      <c r="B2703">
        <v>77637947</v>
      </c>
      <c r="C2703">
        <v>77638164</v>
      </c>
      <c r="D2703" t="s">
        <v>2703</v>
      </c>
      <c r="E2703">
        <v>217</v>
      </c>
    </row>
    <row r="2704" spans="1:5" x14ac:dyDescent="0.35">
      <c r="A2704">
        <v>16</v>
      </c>
      <c r="B2704">
        <v>77993487</v>
      </c>
      <c r="C2704">
        <v>77993523</v>
      </c>
      <c r="D2704" t="s">
        <v>2704</v>
      </c>
      <c r="E2704">
        <v>36</v>
      </c>
    </row>
    <row r="2705" spans="1:5" x14ac:dyDescent="0.35">
      <c r="A2705">
        <v>16</v>
      </c>
      <c r="B2705">
        <v>78218429</v>
      </c>
      <c r="C2705">
        <v>78218683</v>
      </c>
      <c r="D2705" t="s">
        <v>2705</v>
      </c>
      <c r="E2705">
        <v>254</v>
      </c>
    </row>
    <row r="2706" spans="1:5" x14ac:dyDescent="0.35">
      <c r="A2706">
        <v>16</v>
      </c>
      <c r="B2706">
        <v>78359144</v>
      </c>
      <c r="C2706">
        <v>78359604</v>
      </c>
      <c r="D2706" t="s">
        <v>2706</v>
      </c>
      <c r="E2706">
        <v>460</v>
      </c>
    </row>
    <row r="2707" spans="1:5" x14ac:dyDescent="0.35">
      <c r="A2707">
        <v>16</v>
      </c>
      <c r="B2707">
        <v>78471279</v>
      </c>
      <c r="C2707">
        <v>78471570</v>
      </c>
      <c r="D2707" t="s">
        <v>2707</v>
      </c>
      <c r="E2707">
        <v>291</v>
      </c>
    </row>
    <row r="2708" spans="1:5" x14ac:dyDescent="0.35">
      <c r="A2708">
        <v>16</v>
      </c>
      <c r="B2708">
        <v>78517525</v>
      </c>
      <c r="C2708">
        <v>78517671</v>
      </c>
      <c r="D2708" t="s">
        <v>2708</v>
      </c>
      <c r="E2708">
        <v>146</v>
      </c>
    </row>
    <row r="2709" spans="1:5" x14ac:dyDescent="0.35">
      <c r="A2709">
        <v>16</v>
      </c>
      <c r="B2709">
        <v>78838592</v>
      </c>
      <c r="C2709">
        <v>78838703</v>
      </c>
      <c r="D2709" t="s">
        <v>2709</v>
      </c>
      <c r="E2709">
        <v>111</v>
      </c>
    </row>
    <row r="2710" spans="1:5" x14ac:dyDescent="0.35">
      <c r="A2710">
        <v>16</v>
      </c>
      <c r="B2710">
        <v>78925399</v>
      </c>
      <c r="C2710">
        <v>78925528</v>
      </c>
      <c r="D2710" t="s">
        <v>2710</v>
      </c>
      <c r="E2710">
        <v>129</v>
      </c>
    </row>
    <row r="2711" spans="1:5" x14ac:dyDescent="0.35">
      <c r="A2711">
        <v>16</v>
      </c>
      <c r="B2711">
        <v>78992054</v>
      </c>
      <c r="C2711">
        <v>78992441</v>
      </c>
      <c r="D2711" t="s">
        <v>2711</v>
      </c>
      <c r="E2711">
        <v>387</v>
      </c>
    </row>
    <row r="2712" spans="1:5" x14ac:dyDescent="0.35">
      <c r="A2712">
        <v>16</v>
      </c>
      <c r="B2712">
        <v>79056322</v>
      </c>
      <c r="C2712">
        <v>79056601</v>
      </c>
      <c r="D2712" t="s">
        <v>2712</v>
      </c>
      <c r="E2712">
        <v>279</v>
      </c>
    </row>
    <row r="2713" spans="1:5" x14ac:dyDescent="0.35">
      <c r="A2713">
        <v>16</v>
      </c>
      <c r="B2713">
        <v>79199641</v>
      </c>
      <c r="C2713">
        <v>79199944</v>
      </c>
      <c r="D2713" t="s">
        <v>2713</v>
      </c>
      <c r="E2713">
        <v>303</v>
      </c>
    </row>
    <row r="2714" spans="1:5" x14ac:dyDescent="0.35">
      <c r="A2714">
        <v>16</v>
      </c>
      <c r="B2714">
        <v>79202469</v>
      </c>
      <c r="C2714">
        <v>79202492</v>
      </c>
      <c r="D2714" t="s">
        <v>2714</v>
      </c>
      <c r="E2714">
        <v>23</v>
      </c>
    </row>
    <row r="2715" spans="1:5" x14ac:dyDescent="0.35">
      <c r="A2715">
        <v>16</v>
      </c>
      <c r="B2715">
        <v>79336498</v>
      </c>
      <c r="C2715">
        <v>79336700</v>
      </c>
      <c r="D2715" t="s">
        <v>2715</v>
      </c>
      <c r="E2715">
        <v>202</v>
      </c>
    </row>
    <row r="2716" spans="1:5" x14ac:dyDescent="0.35">
      <c r="A2716">
        <v>16</v>
      </c>
      <c r="B2716">
        <v>79451655</v>
      </c>
      <c r="C2716">
        <v>79451669</v>
      </c>
      <c r="D2716" t="s">
        <v>2716</v>
      </c>
      <c r="E2716">
        <v>14</v>
      </c>
    </row>
    <row r="2717" spans="1:5" x14ac:dyDescent="0.35">
      <c r="A2717">
        <v>16</v>
      </c>
      <c r="B2717">
        <v>79934247</v>
      </c>
      <c r="C2717">
        <v>79934397</v>
      </c>
      <c r="D2717" t="s">
        <v>2717</v>
      </c>
      <c r="E2717">
        <v>150</v>
      </c>
    </row>
    <row r="2718" spans="1:5" x14ac:dyDescent="0.35">
      <c r="A2718">
        <v>16</v>
      </c>
      <c r="B2718">
        <v>80079854</v>
      </c>
      <c r="C2718">
        <v>80080106</v>
      </c>
      <c r="D2718" t="s">
        <v>2718</v>
      </c>
      <c r="E2718">
        <v>252</v>
      </c>
    </row>
    <row r="2719" spans="1:5" x14ac:dyDescent="0.35">
      <c r="A2719">
        <v>16</v>
      </c>
      <c r="B2719">
        <v>80155483</v>
      </c>
      <c r="C2719">
        <v>80156013</v>
      </c>
      <c r="D2719" t="s">
        <v>2719</v>
      </c>
      <c r="E2719">
        <v>530</v>
      </c>
    </row>
    <row r="2720" spans="1:5" x14ac:dyDescent="0.35">
      <c r="A2720">
        <v>16</v>
      </c>
      <c r="B2720">
        <v>80308386</v>
      </c>
      <c r="C2720">
        <v>80308509</v>
      </c>
      <c r="D2720" t="s">
        <v>2720</v>
      </c>
      <c r="E2720">
        <v>123</v>
      </c>
    </row>
    <row r="2721" spans="1:5" x14ac:dyDescent="0.35">
      <c r="A2721">
        <v>16</v>
      </c>
      <c r="B2721">
        <v>80319989</v>
      </c>
      <c r="C2721">
        <v>80320208</v>
      </c>
      <c r="D2721" t="s">
        <v>2721</v>
      </c>
      <c r="E2721">
        <v>219</v>
      </c>
    </row>
    <row r="2722" spans="1:5" x14ac:dyDescent="0.35">
      <c r="A2722">
        <v>16</v>
      </c>
      <c r="B2722">
        <v>81151099</v>
      </c>
      <c r="C2722">
        <v>81151139</v>
      </c>
      <c r="D2722" t="s">
        <v>2722</v>
      </c>
      <c r="E2722">
        <v>40</v>
      </c>
    </row>
    <row r="2723" spans="1:5" x14ac:dyDescent="0.35">
      <c r="A2723">
        <v>16</v>
      </c>
      <c r="B2723">
        <v>82295095</v>
      </c>
      <c r="C2723">
        <v>82295341</v>
      </c>
      <c r="D2723" t="s">
        <v>2723</v>
      </c>
      <c r="E2723">
        <v>246</v>
      </c>
    </row>
    <row r="2724" spans="1:5" x14ac:dyDescent="0.35">
      <c r="A2724">
        <v>16</v>
      </c>
      <c r="B2724">
        <v>82533223</v>
      </c>
      <c r="C2724">
        <v>82533547</v>
      </c>
      <c r="D2724" t="s">
        <v>2724</v>
      </c>
      <c r="E2724">
        <v>324</v>
      </c>
    </row>
    <row r="2725" spans="1:5" x14ac:dyDescent="0.35">
      <c r="A2725">
        <v>16</v>
      </c>
      <c r="B2725">
        <v>82661419</v>
      </c>
      <c r="C2725">
        <v>82661700</v>
      </c>
      <c r="D2725" t="s">
        <v>2725</v>
      </c>
      <c r="E2725">
        <v>281</v>
      </c>
    </row>
    <row r="2726" spans="1:5" x14ac:dyDescent="0.35">
      <c r="A2726">
        <v>16</v>
      </c>
      <c r="B2726">
        <v>82816279</v>
      </c>
      <c r="C2726">
        <v>82817030</v>
      </c>
      <c r="D2726" t="s">
        <v>2726</v>
      </c>
      <c r="E2726">
        <v>751</v>
      </c>
    </row>
    <row r="2727" spans="1:5" x14ac:dyDescent="0.35">
      <c r="A2727">
        <v>16</v>
      </c>
      <c r="B2727">
        <v>82826379</v>
      </c>
      <c r="C2727">
        <v>82826400</v>
      </c>
      <c r="D2727" t="s">
        <v>2727</v>
      </c>
      <c r="E2727">
        <v>21</v>
      </c>
    </row>
    <row r="2728" spans="1:5" x14ac:dyDescent="0.35">
      <c r="A2728">
        <v>16</v>
      </c>
      <c r="B2728">
        <v>82843102</v>
      </c>
      <c r="C2728">
        <v>82843561</v>
      </c>
      <c r="D2728" t="s">
        <v>2728</v>
      </c>
      <c r="E2728">
        <v>459</v>
      </c>
    </row>
    <row r="2729" spans="1:5" x14ac:dyDescent="0.35">
      <c r="A2729">
        <v>16</v>
      </c>
      <c r="B2729">
        <v>82974293</v>
      </c>
      <c r="C2729">
        <v>82974320</v>
      </c>
      <c r="D2729" t="s">
        <v>2729</v>
      </c>
      <c r="E2729">
        <v>27</v>
      </c>
    </row>
    <row r="2730" spans="1:5" x14ac:dyDescent="0.35">
      <c r="A2730">
        <v>16</v>
      </c>
      <c r="B2730">
        <v>83360773</v>
      </c>
      <c r="C2730">
        <v>83360816</v>
      </c>
      <c r="D2730" t="s">
        <v>2730</v>
      </c>
      <c r="E2730">
        <v>43</v>
      </c>
    </row>
    <row r="2731" spans="1:5" x14ac:dyDescent="0.35">
      <c r="A2731">
        <v>16</v>
      </c>
      <c r="B2731">
        <v>85399599</v>
      </c>
      <c r="C2731">
        <v>85400330</v>
      </c>
      <c r="D2731" t="s">
        <v>2731</v>
      </c>
      <c r="E2731">
        <v>731</v>
      </c>
    </row>
    <row r="2732" spans="1:5" x14ac:dyDescent="0.35">
      <c r="A2732">
        <v>16</v>
      </c>
      <c r="B2732">
        <v>87098799</v>
      </c>
      <c r="C2732">
        <v>87099370</v>
      </c>
      <c r="D2732" t="s">
        <v>2732</v>
      </c>
      <c r="E2732">
        <v>571</v>
      </c>
    </row>
    <row r="2733" spans="1:5" x14ac:dyDescent="0.35">
      <c r="A2733">
        <v>16</v>
      </c>
      <c r="B2733">
        <v>89459368</v>
      </c>
      <c r="C2733">
        <v>89460120</v>
      </c>
      <c r="D2733" t="s">
        <v>2733</v>
      </c>
      <c r="E2733">
        <v>752</v>
      </c>
    </row>
    <row r="2734" spans="1:5" x14ac:dyDescent="0.35">
      <c r="A2734">
        <v>16</v>
      </c>
      <c r="B2734">
        <v>89647506</v>
      </c>
      <c r="C2734">
        <v>89647643</v>
      </c>
      <c r="D2734" t="s">
        <v>2734</v>
      </c>
      <c r="E2734">
        <v>137</v>
      </c>
    </row>
    <row r="2735" spans="1:5" x14ac:dyDescent="0.35">
      <c r="A2735">
        <v>17</v>
      </c>
      <c r="B2735">
        <v>6003</v>
      </c>
      <c r="C2735">
        <v>6172</v>
      </c>
      <c r="D2735" t="s">
        <v>2735</v>
      </c>
      <c r="E2735">
        <v>169</v>
      </c>
    </row>
    <row r="2736" spans="1:5" x14ac:dyDescent="0.35">
      <c r="A2736">
        <v>17</v>
      </c>
      <c r="B2736">
        <v>597336</v>
      </c>
      <c r="C2736">
        <v>597546</v>
      </c>
      <c r="D2736" t="s">
        <v>2736</v>
      </c>
      <c r="E2736">
        <v>210</v>
      </c>
    </row>
    <row r="2737" spans="1:5" x14ac:dyDescent="0.35">
      <c r="A2737">
        <v>17</v>
      </c>
      <c r="B2737">
        <v>2141662</v>
      </c>
      <c r="C2737">
        <v>2142105</v>
      </c>
      <c r="D2737" t="s">
        <v>2737</v>
      </c>
      <c r="E2737">
        <v>443</v>
      </c>
    </row>
    <row r="2738" spans="1:5" x14ac:dyDescent="0.35">
      <c r="A2738">
        <v>17</v>
      </c>
      <c r="B2738">
        <v>2202960</v>
      </c>
      <c r="C2738">
        <v>2203332</v>
      </c>
      <c r="D2738" t="s">
        <v>2738</v>
      </c>
      <c r="E2738">
        <v>372</v>
      </c>
    </row>
    <row r="2739" spans="1:5" x14ac:dyDescent="0.35">
      <c r="A2739">
        <v>17</v>
      </c>
      <c r="B2739">
        <v>3417219</v>
      </c>
      <c r="C2739">
        <v>3417243</v>
      </c>
      <c r="D2739" t="s">
        <v>2739</v>
      </c>
      <c r="E2739">
        <v>24</v>
      </c>
    </row>
    <row r="2740" spans="1:5" x14ac:dyDescent="0.35">
      <c r="A2740">
        <v>17</v>
      </c>
      <c r="B2740">
        <v>5264464</v>
      </c>
      <c r="C2740">
        <v>5264711</v>
      </c>
      <c r="D2740" t="s">
        <v>2740</v>
      </c>
      <c r="E2740">
        <v>247</v>
      </c>
    </row>
    <row r="2741" spans="1:5" x14ac:dyDescent="0.35">
      <c r="A2741">
        <v>17</v>
      </c>
      <c r="B2741">
        <v>5667594</v>
      </c>
      <c r="C2741">
        <v>5667621</v>
      </c>
      <c r="D2741" t="s">
        <v>2741</v>
      </c>
      <c r="E2741">
        <v>27</v>
      </c>
    </row>
    <row r="2742" spans="1:5" x14ac:dyDescent="0.35">
      <c r="A2742">
        <v>17</v>
      </c>
      <c r="B2742">
        <v>5958063</v>
      </c>
      <c r="C2742">
        <v>5958197</v>
      </c>
      <c r="D2742" t="s">
        <v>2742</v>
      </c>
      <c r="E2742">
        <v>134</v>
      </c>
    </row>
    <row r="2743" spans="1:5" x14ac:dyDescent="0.35">
      <c r="A2743">
        <v>17</v>
      </c>
      <c r="B2743">
        <v>6050354</v>
      </c>
      <c r="C2743">
        <v>6050576</v>
      </c>
      <c r="D2743" t="s">
        <v>2743</v>
      </c>
      <c r="E2743">
        <v>222</v>
      </c>
    </row>
    <row r="2744" spans="1:5" x14ac:dyDescent="0.35">
      <c r="A2744">
        <v>17</v>
      </c>
      <c r="B2744">
        <v>6063619</v>
      </c>
      <c r="C2744">
        <v>6063810</v>
      </c>
      <c r="D2744" t="s">
        <v>2744</v>
      </c>
      <c r="E2744">
        <v>191</v>
      </c>
    </row>
    <row r="2745" spans="1:5" x14ac:dyDescent="0.35">
      <c r="A2745">
        <v>17</v>
      </c>
      <c r="B2745">
        <v>9350157</v>
      </c>
      <c r="C2745">
        <v>9350561</v>
      </c>
      <c r="D2745" t="s">
        <v>2745</v>
      </c>
      <c r="E2745">
        <v>404</v>
      </c>
    </row>
    <row r="2746" spans="1:5" x14ac:dyDescent="0.35">
      <c r="A2746">
        <v>17</v>
      </c>
      <c r="B2746">
        <v>9756231</v>
      </c>
      <c r="C2746">
        <v>9756625</v>
      </c>
      <c r="D2746" t="s">
        <v>2746</v>
      </c>
      <c r="E2746">
        <v>394</v>
      </c>
    </row>
    <row r="2747" spans="1:5" x14ac:dyDescent="0.35">
      <c r="A2747">
        <v>17</v>
      </c>
      <c r="B2747">
        <v>9877399</v>
      </c>
      <c r="C2747">
        <v>9877710</v>
      </c>
      <c r="D2747" t="s">
        <v>2747</v>
      </c>
      <c r="E2747">
        <v>311</v>
      </c>
    </row>
    <row r="2748" spans="1:5" x14ac:dyDescent="0.35">
      <c r="A2748">
        <v>17</v>
      </c>
      <c r="B2748">
        <v>10883018</v>
      </c>
      <c r="C2748">
        <v>10883236</v>
      </c>
      <c r="D2748" t="s">
        <v>2748</v>
      </c>
      <c r="E2748">
        <v>218</v>
      </c>
    </row>
    <row r="2749" spans="1:5" x14ac:dyDescent="0.35">
      <c r="A2749">
        <v>17</v>
      </c>
      <c r="B2749">
        <v>11462044</v>
      </c>
      <c r="C2749">
        <v>11462136</v>
      </c>
      <c r="D2749" t="s">
        <v>2749</v>
      </c>
      <c r="E2749">
        <v>92</v>
      </c>
    </row>
    <row r="2750" spans="1:5" x14ac:dyDescent="0.35">
      <c r="A2750">
        <v>17</v>
      </c>
      <c r="B2750">
        <v>20624302</v>
      </c>
      <c r="C2750">
        <v>20624904</v>
      </c>
      <c r="D2750" t="s">
        <v>2750</v>
      </c>
      <c r="E2750">
        <v>602</v>
      </c>
    </row>
    <row r="2751" spans="1:5" x14ac:dyDescent="0.35">
      <c r="A2751">
        <v>17</v>
      </c>
      <c r="B2751">
        <v>20642791</v>
      </c>
      <c r="C2751">
        <v>20643282</v>
      </c>
      <c r="D2751" t="s">
        <v>2751</v>
      </c>
      <c r="E2751">
        <v>491</v>
      </c>
    </row>
    <row r="2752" spans="1:5" x14ac:dyDescent="0.35">
      <c r="A2752">
        <v>17</v>
      </c>
      <c r="B2752">
        <v>28004699</v>
      </c>
      <c r="C2752">
        <v>28004850</v>
      </c>
      <c r="D2752" t="s">
        <v>2752</v>
      </c>
      <c r="E2752">
        <v>151</v>
      </c>
    </row>
    <row r="2753" spans="1:5" x14ac:dyDescent="0.35">
      <c r="A2753">
        <v>17</v>
      </c>
      <c r="B2753">
        <v>31643627</v>
      </c>
      <c r="C2753">
        <v>31644030</v>
      </c>
      <c r="D2753" t="s">
        <v>2753</v>
      </c>
      <c r="E2753">
        <v>403</v>
      </c>
    </row>
    <row r="2754" spans="1:5" x14ac:dyDescent="0.35">
      <c r="A2754">
        <v>17</v>
      </c>
      <c r="B2754">
        <v>33235369</v>
      </c>
      <c r="C2754">
        <v>33235651</v>
      </c>
      <c r="D2754" t="s">
        <v>2754</v>
      </c>
      <c r="E2754">
        <v>282</v>
      </c>
    </row>
    <row r="2755" spans="1:5" x14ac:dyDescent="0.35">
      <c r="A2755">
        <v>17</v>
      </c>
      <c r="B2755">
        <v>33395319</v>
      </c>
      <c r="C2755">
        <v>33395870</v>
      </c>
      <c r="D2755" t="s">
        <v>2755</v>
      </c>
      <c r="E2755">
        <v>551</v>
      </c>
    </row>
    <row r="2756" spans="1:5" x14ac:dyDescent="0.35">
      <c r="A2756">
        <v>17</v>
      </c>
      <c r="B2756">
        <v>33920183</v>
      </c>
      <c r="C2756">
        <v>33920461</v>
      </c>
      <c r="D2756" t="s">
        <v>2756</v>
      </c>
      <c r="E2756">
        <v>278</v>
      </c>
    </row>
    <row r="2757" spans="1:5" x14ac:dyDescent="0.35">
      <c r="A2757">
        <v>17</v>
      </c>
      <c r="B2757">
        <v>34027688</v>
      </c>
      <c r="C2757">
        <v>34027939</v>
      </c>
      <c r="D2757" t="s">
        <v>2757</v>
      </c>
      <c r="E2757">
        <v>251</v>
      </c>
    </row>
    <row r="2758" spans="1:5" x14ac:dyDescent="0.35">
      <c r="A2758">
        <v>17</v>
      </c>
      <c r="B2758">
        <v>35396140</v>
      </c>
      <c r="C2758">
        <v>35396319</v>
      </c>
      <c r="D2758" t="s">
        <v>2758</v>
      </c>
      <c r="E2758">
        <v>179</v>
      </c>
    </row>
    <row r="2759" spans="1:5" x14ac:dyDescent="0.35">
      <c r="A2759">
        <v>17</v>
      </c>
      <c r="B2759">
        <v>38799123</v>
      </c>
      <c r="C2759">
        <v>38799574</v>
      </c>
      <c r="D2759" t="s">
        <v>2759</v>
      </c>
      <c r="E2759">
        <v>451</v>
      </c>
    </row>
    <row r="2760" spans="1:5" x14ac:dyDescent="0.35">
      <c r="A2760">
        <v>17</v>
      </c>
      <c r="B2760">
        <v>40530661</v>
      </c>
      <c r="C2760">
        <v>40530810</v>
      </c>
      <c r="D2760" t="s">
        <v>2760</v>
      </c>
      <c r="E2760">
        <v>149</v>
      </c>
    </row>
    <row r="2761" spans="1:5" x14ac:dyDescent="0.35">
      <c r="A2761">
        <v>17</v>
      </c>
      <c r="B2761">
        <v>40620288</v>
      </c>
      <c r="C2761">
        <v>40620465</v>
      </c>
      <c r="D2761" t="s">
        <v>2761</v>
      </c>
      <c r="E2761">
        <v>177</v>
      </c>
    </row>
    <row r="2762" spans="1:5" x14ac:dyDescent="0.35">
      <c r="A2762">
        <v>17</v>
      </c>
      <c r="B2762">
        <v>42215399</v>
      </c>
      <c r="C2762">
        <v>42215995</v>
      </c>
      <c r="D2762" t="s">
        <v>2762</v>
      </c>
      <c r="E2762">
        <v>596</v>
      </c>
    </row>
    <row r="2763" spans="1:5" x14ac:dyDescent="0.35">
      <c r="A2763">
        <v>17</v>
      </c>
      <c r="B2763">
        <v>45196805</v>
      </c>
      <c r="C2763">
        <v>45197107</v>
      </c>
      <c r="D2763" t="s">
        <v>2763</v>
      </c>
      <c r="E2763">
        <v>302</v>
      </c>
    </row>
    <row r="2764" spans="1:5" x14ac:dyDescent="0.35">
      <c r="A2764">
        <v>17</v>
      </c>
      <c r="B2764">
        <v>45762182</v>
      </c>
      <c r="C2764">
        <v>45762490</v>
      </c>
      <c r="D2764" t="s">
        <v>2764</v>
      </c>
      <c r="E2764">
        <v>308</v>
      </c>
    </row>
    <row r="2765" spans="1:5" x14ac:dyDescent="0.35">
      <c r="A2765">
        <v>17</v>
      </c>
      <c r="B2765">
        <v>46222879</v>
      </c>
      <c r="C2765">
        <v>46223110</v>
      </c>
      <c r="D2765" t="s">
        <v>2765</v>
      </c>
      <c r="E2765">
        <v>231</v>
      </c>
    </row>
    <row r="2766" spans="1:5" x14ac:dyDescent="0.35">
      <c r="A2766">
        <v>17</v>
      </c>
      <c r="B2766">
        <v>46295985</v>
      </c>
      <c r="C2766">
        <v>46296213</v>
      </c>
      <c r="D2766" t="s">
        <v>2766</v>
      </c>
      <c r="E2766">
        <v>228</v>
      </c>
    </row>
    <row r="2767" spans="1:5" x14ac:dyDescent="0.35">
      <c r="A2767">
        <v>17</v>
      </c>
      <c r="B2767">
        <v>46409922</v>
      </c>
      <c r="C2767">
        <v>46410129</v>
      </c>
      <c r="D2767" t="s">
        <v>2767</v>
      </c>
      <c r="E2767">
        <v>207</v>
      </c>
    </row>
    <row r="2768" spans="1:5" x14ac:dyDescent="0.35">
      <c r="A2768">
        <v>17</v>
      </c>
      <c r="B2768">
        <v>47554962</v>
      </c>
      <c r="C2768">
        <v>47555420</v>
      </c>
      <c r="D2768" t="s">
        <v>2768</v>
      </c>
      <c r="E2768">
        <v>458</v>
      </c>
    </row>
    <row r="2769" spans="1:5" x14ac:dyDescent="0.35">
      <c r="A2769">
        <v>17</v>
      </c>
      <c r="B2769">
        <v>49716406</v>
      </c>
      <c r="C2769">
        <v>49716681</v>
      </c>
      <c r="D2769" t="s">
        <v>2769</v>
      </c>
      <c r="E2769">
        <v>275</v>
      </c>
    </row>
    <row r="2770" spans="1:5" x14ac:dyDescent="0.35">
      <c r="A2770">
        <v>17</v>
      </c>
      <c r="B2770">
        <v>49829433</v>
      </c>
      <c r="C2770">
        <v>49829694</v>
      </c>
      <c r="D2770" t="s">
        <v>2770</v>
      </c>
      <c r="E2770">
        <v>261</v>
      </c>
    </row>
    <row r="2771" spans="1:5" x14ac:dyDescent="0.35">
      <c r="A2771">
        <v>17</v>
      </c>
      <c r="B2771">
        <v>50251769</v>
      </c>
      <c r="C2771">
        <v>50251977</v>
      </c>
      <c r="D2771" t="s">
        <v>2771</v>
      </c>
      <c r="E2771">
        <v>208</v>
      </c>
    </row>
    <row r="2772" spans="1:5" x14ac:dyDescent="0.35">
      <c r="A2772">
        <v>17</v>
      </c>
      <c r="B2772">
        <v>51466789</v>
      </c>
      <c r="C2772">
        <v>51466958</v>
      </c>
      <c r="D2772" t="s">
        <v>2772</v>
      </c>
      <c r="E2772">
        <v>169</v>
      </c>
    </row>
    <row r="2773" spans="1:5" x14ac:dyDescent="0.35">
      <c r="A2773">
        <v>17</v>
      </c>
      <c r="B2773">
        <v>51649298</v>
      </c>
      <c r="C2773">
        <v>51649581</v>
      </c>
      <c r="D2773" t="s">
        <v>2773</v>
      </c>
      <c r="E2773">
        <v>283</v>
      </c>
    </row>
    <row r="2774" spans="1:5" x14ac:dyDescent="0.35">
      <c r="A2774">
        <v>17</v>
      </c>
      <c r="B2774">
        <v>52481373</v>
      </c>
      <c r="C2774">
        <v>52481547</v>
      </c>
      <c r="D2774" t="s">
        <v>2774</v>
      </c>
      <c r="E2774">
        <v>174</v>
      </c>
    </row>
    <row r="2775" spans="1:5" x14ac:dyDescent="0.35">
      <c r="A2775">
        <v>17</v>
      </c>
      <c r="B2775">
        <v>52505330</v>
      </c>
      <c r="C2775">
        <v>52505523</v>
      </c>
      <c r="D2775" t="s">
        <v>2775</v>
      </c>
      <c r="E2775">
        <v>193</v>
      </c>
    </row>
    <row r="2776" spans="1:5" x14ac:dyDescent="0.35">
      <c r="A2776">
        <v>17</v>
      </c>
      <c r="B2776">
        <v>52538503</v>
      </c>
      <c r="C2776">
        <v>52538705</v>
      </c>
      <c r="D2776" t="s">
        <v>2776</v>
      </c>
      <c r="E2776">
        <v>202</v>
      </c>
    </row>
    <row r="2777" spans="1:5" x14ac:dyDescent="0.35">
      <c r="A2777">
        <v>17</v>
      </c>
      <c r="B2777">
        <v>55675588</v>
      </c>
      <c r="C2777">
        <v>55675881</v>
      </c>
      <c r="D2777" t="s">
        <v>2777</v>
      </c>
      <c r="E2777">
        <v>293</v>
      </c>
    </row>
    <row r="2778" spans="1:5" x14ac:dyDescent="0.35">
      <c r="A2778">
        <v>17</v>
      </c>
      <c r="B2778">
        <v>58077373</v>
      </c>
      <c r="C2778">
        <v>58077529</v>
      </c>
      <c r="D2778" t="s">
        <v>2778</v>
      </c>
      <c r="E2778">
        <v>156</v>
      </c>
    </row>
    <row r="2779" spans="1:5" x14ac:dyDescent="0.35">
      <c r="A2779">
        <v>17</v>
      </c>
      <c r="B2779">
        <v>59337677</v>
      </c>
      <c r="C2779">
        <v>59338126</v>
      </c>
      <c r="D2779" t="s">
        <v>2779</v>
      </c>
      <c r="E2779">
        <v>449</v>
      </c>
    </row>
    <row r="2780" spans="1:5" x14ac:dyDescent="0.35">
      <c r="A2780">
        <v>17</v>
      </c>
      <c r="B2780">
        <v>59444465</v>
      </c>
      <c r="C2780">
        <v>59444814</v>
      </c>
      <c r="D2780" t="s">
        <v>2780</v>
      </c>
      <c r="E2780">
        <v>349</v>
      </c>
    </row>
    <row r="2781" spans="1:5" x14ac:dyDescent="0.35">
      <c r="A2781">
        <v>17</v>
      </c>
      <c r="B2781">
        <v>60316102</v>
      </c>
      <c r="C2781">
        <v>60316255</v>
      </c>
      <c r="D2781" t="s">
        <v>2781</v>
      </c>
      <c r="E2781">
        <v>153</v>
      </c>
    </row>
    <row r="2782" spans="1:5" x14ac:dyDescent="0.35">
      <c r="A2782">
        <v>17</v>
      </c>
      <c r="B2782">
        <v>60318846</v>
      </c>
      <c r="C2782">
        <v>60319008</v>
      </c>
      <c r="D2782" t="s">
        <v>2782</v>
      </c>
      <c r="E2782">
        <v>162</v>
      </c>
    </row>
    <row r="2783" spans="1:5" x14ac:dyDescent="0.35">
      <c r="A2783">
        <v>17</v>
      </c>
      <c r="B2783">
        <v>62538468</v>
      </c>
      <c r="C2783">
        <v>62538577</v>
      </c>
      <c r="D2783" t="s">
        <v>2783</v>
      </c>
      <c r="E2783">
        <v>109</v>
      </c>
    </row>
    <row r="2784" spans="1:5" x14ac:dyDescent="0.35">
      <c r="A2784">
        <v>17</v>
      </c>
      <c r="B2784">
        <v>63435099</v>
      </c>
      <c r="C2784">
        <v>63435484</v>
      </c>
      <c r="D2784" t="s">
        <v>2784</v>
      </c>
      <c r="E2784">
        <v>385</v>
      </c>
    </row>
    <row r="2785" spans="1:5" x14ac:dyDescent="0.35">
      <c r="A2785">
        <v>17</v>
      </c>
      <c r="B2785">
        <v>63534629</v>
      </c>
      <c r="C2785">
        <v>63534912</v>
      </c>
      <c r="D2785" t="s">
        <v>2785</v>
      </c>
      <c r="E2785">
        <v>283</v>
      </c>
    </row>
    <row r="2786" spans="1:5" x14ac:dyDescent="0.35">
      <c r="A2786">
        <v>17</v>
      </c>
      <c r="B2786">
        <v>64395030</v>
      </c>
      <c r="C2786">
        <v>64395051</v>
      </c>
      <c r="D2786" t="s">
        <v>2786</v>
      </c>
      <c r="E2786">
        <v>21</v>
      </c>
    </row>
    <row r="2787" spans="1:5" x14ac:dyDescent="0.35">
      <c r="A2787">
        <v>17</v>
      </c>
      <c r="B2787">
        <v>65423734</v>
      </c>
      <c r="C2787">
        <v>65423936</v>
      </c>
      <c r="D2787" t="s">
        <v>2787</v>
      </c>
      <c r="E2787">
        <v>202</v>
      </c>
    </row>
    <row r="2788" spans="1:5" x14ac:dyDescent="0.35">
      <c r="A2788">
        <v>17</v>
      </c>
      <c r="B2788">
        <v>66202279</v>
      </c>
      <c r="C2788">
        <v>66202382</v>
      </c>
      <c r="D2788" t="s">
        <v>2788</v>
      </c>
      <c r="E2788">
        <v>103</v>
      </c>
    </row>
    <row r="2789" spans="1:5" x14ac:dyDescent="0.35">
      <c r="A2789">
        <v>17</v>
      </c>
      <c r="B2789">
        <v>68698506</v>
      </c>
      <c r="C2789">
        <v>68698769</v>
      </c>
      <c r="D2789" t="s">
        <v>2789</v>
      </c>
      <c r="E2789">
        <v>263</v>
      </c>
    </row>
    <row r="2790" spans="1:5" x14ac:dyDescent="0.35">
      <c r="A2790">
        <v>17</v>
      </c>
      <c r="B2790">
        <v>69559984</v>
      </c>
      <c r="C2790">
        <v>69560198</v>
      </c>
      <c r="D2790" t="s">
        <v>2790</v>
      </c>
      <c r="E2790">
        <v>214</v>
      </c>
    </row>
    <row r="2791" spans="1:5" x14ac:dyDescent="0.35">
      <c r="A2791">
        <v>17</v>
      </c>
      <c r="B2791">
        <v>69677400</v>
      </c>
      <c r="C2791">
        <v>69677728</v>
      </c>
      <c r="D2791" t="s">
        <v>2791</v>
      </c>
      <c r="E2791">
        <v>328</v>
      </c>
    </row>
    <row r="2792" spans="1:5" x14ac:dyDescent="0.35">
      <c r="A2792">
        <v>17</v>
      </c>
      <c r="B2792">
        <v>71159173</v>
      </c>
      <c r="C2792">
        <v>71159467</v>
      </c>
      <c r="D2792" t="s">
        <v>2792</v>
      </c>
      <c r="E2792">
        <v>294</v>
      </c>
    </row>
    <row r="2793" spans="1:5" x14ac:dyDescent="0.35">
      <c r="A2793">
        <v>17</v>
      </c>
      <c r="B2793">
        <v>71378711</v>
      </c>
      <c r="C2793">
        <v>71378863</v>
      </c>
      <c r="D2793" t="s">
        <v>2793</v>
      </c>
      <c r="E2793">
        <v>152</v>
      </c>
    </row>
    <row r="2794" spans="1:5" x14ac:dyDescent="0.35">
      <c r="A2794">
        <v>17</v>
      </c>
      <c r="B2794">
        <v>71771078</v>
      </c>
      <c r="C2794">
        <v>71771518</v>
      </c>
      <c r="D2794" t="s">
        <v>2794</v>
      </c>
      <c r="E2794">
        <v>440</v>
      </c>
    </row>
    <row r="2795" spans="1:5" x14ac:dyDescent="0.35">
      <c r="A2795">
        <v>17</v>
      </c>
      <c r="B2795">
        <v>71800179</v>
      </c>
      <c r="C2795">
        <v>71800755</v>
      </c>
      <c r="D2795" t="s">
        <v>2795</v>
      </c>
      <c r="E2795">
        <v>576</v>
      </c>
    </row>
    <row r="2796" spans="1:5" x14ac:dyDescent="0.35">
      <c r="A2796">
        <v>17</v>
      </c>
      <c r="B2796">
        <v>72946055</v>
      </c>
      <c r="C2796">
        <v>72946084</v>
      </c>
      <c r="D2796" t="s">
        <v>2796</v>
      </c>
      <c r="E2796">
        <v>29</v>
      </c>
    </row>
    <row r="2797" spans="1:5" x14ac:dyDescent="0.35">
      <c r="A2797">
        <v>17</v>
      </c>
      <c r="B2797">
        <v>73686724</v>
      </c>
      <c r="C2797">
        <v>73686970</v>
      </c>
      <c r="D2797" t="s">
        <v>2797</v>
      </c>
      <c r="E2797">
        <v>246</v>
      </c>
    </row>
    <row r="2798" spans="1:5" x14ac:dyDescent="0.35">
      <c r="A2798">
        <v>17</v>
      </c>
      <c r="B2798">
        <v>73753578</v>
      </c>
      <c r="C2798">
        <v>73753636</v>
      </c>
      <c r="D2798" t="s">
        <v>2798</v>
      </c>
      <c r="E2798">
        <v>58</v>
      </c>
    </row>
    <row r="2799" spans="1:5" x14ac:dyDescent="0.35">
      <c r="A2799">
        <v>17</v>
      </c>
      <c r="B2799">
        <v>74908979</v>
      </c>
      <c r="C2799">
        <v>74909130</v>
      </c>
      <c r="D2799" t="s">
        <v>2799</v>
      </c>
      <c r="E2799">
        <v>151</v>
      </c>
    </row>
    <row r="2800" spans="1:5" x14ac:dyDescent="0.35">
      <c r="A2800">
        <v>17</v>
      </c>
      <c r="B2800">
        <v>75038893</v>
      </c>
      <c r="C2800">
        <v>75039140</v>
      </c>
      <c r="D2800" t="s">
        <v>2800</v>
      </c>
      <c r="E2800">
        <v>247</v>
      </c>
    </row>
    <row r="2801" spans="1:5" x14ac:dyDescent="0.35">
      <c r="A2801">
        <v>17</v>
      </c>
      <c r="B2801">
        <v>75778471</v>
      </c>
      <c r="C2801">
        <v>75778694</v>
      </c>
      <c r="D2801" t="s">
        <v>2801</v>
      </c>
      <c r="E2801">
        <v>223</v>
      </c>
    </row>
    <row r="2802" spans="1:5" x14ac:dyDescent="0.35">
      <c r="A2802">
        <v>17</v>
      </c>
      <c r="B2802">
        <v>77924862</v>
      </c>
      <c r="C2802">
        <v>77925031</v>
      </c>
      <c r="D2802" t="s">
        <v>2802</v>
      </c>
      <c r="E2802">
        <v>169</v>
      </c>
    </row>
    <row r="2803" spans="1:5" x14ac:dyDescent="0.35">
      <c r="A2803">
        <v>18</v>
      </c>
      <c r="B2803">
        <v>904176</v>
      </c>
      <c r="C2803">
        <v>904537</v>
      </c>
      <c r="D2803" t="s">
        <v>2803</v>
      </c>
      <c r="E2803">
        <v>361</v>
      </c>
    </row>
    <row r="2804" spans="1:5" x14ac:dyDescent="0.35">
      <c r="A2804">
        <v>18</v>
      </c>
      <c r="B2804">
        <v>908419</v>
      </c>
      <c r="C2804">
        <v>909170</v>
      </c>
      <c r="D2804" t="s">
        <v>2804</v>
      </c>
      <c r="E2804">
        <v>751</v>
      </c>
    </row>
    <row r="2805" spans="1:5" x14ac:dyDescent="0.35">
      <c r="A2805">
        <v>18</v>
      </c>
      <c r="B2805">
        <v>1094513</v>
      </c>
      <c r="C2805">
        <v>1094719</v>
      </c>
      <c r="D2805" t="s">
        <v>2805</v>
      </c>
      <c r="E2805">
        <v>206</v>
      </c>
    </row>
    <row r="2806" spans="1:5" x14ac:dyDescent="0.35">
      <c r="A2806">
        <v>18</v>
      </c>
      <c r="B2806">
        <v>2160551</v>
      </c>
      <c r="C2806">
        <v>2161950</v>
      </c>
      <c r="D2806" t="s">
        <v>2806</v>
      </c>
      <c r="E2806">
        <v>1399</v>
      </c>
    </row>
    <row r="2807" spans="1:5" x14ac:dyDescent="0.35">
      <c r="A2807">
        <v>18</v>
      </c>
      <c r="B2807">
        <v>2240379</v>
      </c>
      <c r="C2807">
        <v>2240610</v>
      </c>
      <c r="D2807" t="s">
        <v>2807</v>
      </c>
      <c r="E2807">
        <v>231</v>
      </c>
    </row>
    <row r="2808" spans="1:5" x14ac:dyDescent="0.35">
      <c r="A2808">
        <v>18</v>
      </c>
      <c r="B2808">
        <v>3214859</v>
      </c>
      <c r="C2808">
        <v>3215270</v>
      </c>
      <c r="D2808" t="s">
        <v>2808</v>
      </c>
      <c r="E2808">
        <v>411</v>
      </c>
    </row>
    <row r="2809" spans="1:5" x14ac:dyDescent="0.35">
      <c r="A2809">
        <v>18</v>
      </c>
      <c r="B2809">
        <v>3499004</v>
      </c>
      <c r="C2809">
        <v>3499550</v>
      </c>
      <c r="D2809" t="s">
        <v>2809</v>
      </c>
      <c r="E2809">
        <v>546</v>
      </c>
    </row>
    <row r="2810" spans="1:5" x14ac:dyDescent="0.35">
      <c r="A2810">
        <v>18</v>
      </c>
      <c r="B2810">
        <v>5964448</v>
      </c>
      <c r="C2810">
        <v>5964661</v>
      </c>
      <c r="D2810" t="s">
        <v>2810</v>
      </c>
      <c r="E2810">
        <v>213</v>
      </c>
    </row>
    <row r="2811" spans="1:5" x14ac:dyDescent="0.35">
      <c r="A2811">
        <v>18</v>
      </c>
      <c r="B2811">
        <v>6363015</v>
      </c>
      <c r="C2811">
        <v>6363119</v>
      </c>
      <c r="D2811" t="s">
        <v>2811</v>
      </c>
      <c r="E2811">
        <v>104</v>
      </c>
    </row>
    <row r="2812" spans="1:5" x14ac:dyDescent="0.35">
      <c r="A2812">
        <v>18</v>
      </c>
      <c r="B2812">
        <v>7442579</v>
      </c>
      <c r="C2812">
        <v>7442650</v>
      </c>
      <c r="D2812" t="s">
        <v>2812</v>
      </c>
      <c r="E2812">
        <v>71</v>
      </c>
    </row>
    <row r="2813" spans="1:5" x14ac:dyDescent="0.35">
      <c r="A2813">
        <v>18</v>
      </c>
      <c r="B2813">
        <v>8333222</v>
      </c>
      <c r="C2813">
        <v>8333248</v>
      </c>
      <c r="D2813" t="s">
        <v>2813</v>
      </c>
      <c r="E2813">
        <v>26</v>
      </c>
    </row>
    <row r="2814" spans="1:5" x14ac:dyDescent="0.35">
      <c r="A2814">
        <v>18</v>
      </c>
      <c r="B2814">
        <v>10299595</v>
      </c>
      <c r="C2814">
        <v>10299624</v>
      </c>
      <c r="D2814" t="s">
        <v>2814</v>
      </c>
      <c r="E2814">
        <v>29</v>
      </c>
    </row>
    <row r="2815" spans="1:5" x14ac:dyDescent="0.35">
      <c r="A2815">
        <v>18</v>
      </c>
      <c r="B2815">
        <v>18902370</v>
      </c>
      <c r="C2815">
        <v>18902584</v>
      </c>
      <c r="D2815" t="s">
        <v>2815</v>
      </c>
      <c r="E2815">
        <v>214</v>
      </c>
    </row>
    <row r="2816" spans="1:5" x14ac:dyDescent="0.35">
      <c r="A2816">
        <v>18</v>
      </c>
      <c r="B2816">
        <v>19402439</v>
      </c>
      <c r="C2816">
        <v>19402590</v>
      </c>
      <c r="D2816" t="s">
        <v>2816</v>
      </c>
      <c r="E2816">
        <v>151</v>
      </c>
    </row>
    <row r="2817" spans="1:5" x14ac:dyDescent="0.35">
      <c r="A2817">
        <v>18</v>
      </c>
      <c r="B2817">
        <v>21252212</v>
      </c>
      <c r="C2817">
        <v>21252713</v>
      </c>
      <c r="D2817" t="s">
        <v>2817</v>
      </c>
      <c r="E2817">
        <v>501</v>
      </c>
    </row>
    <row r="2818" spans="1:5" x14ac:dyDescent="0.35">
      <c r="A2818">
        <v>18</v>
      </c>
      <c r="B2818">
        <v>22622579</v>
      </c>
      <c r="C2818">
        <v>22623065</v>
      </c>
      <c r="D2818" t="s">
        <v>2818</v>
      </c>
      <c r="E2818">
        <v>486</v>
      </c>
    </row>
    <row r="2819" spans="1:5" x14ac:dyDescent="0.35">
      <c r="A2819">
        <v>18</v>
      </c>
      <c r="B2819">
        <v>22657984</v>
      </c>
      <c r="C2819">
        <v>22658150</v>
      </c>
      <c r="D2819" t="s">
        <v>2819</v>
      </c>
      <c r="E2819">
        <v>166</v>
      </c>
    </row>
    <row r="2820" spans="1:5" x14ac:dyDescent="0.35">
      <c r="A2820">
        <v>18</v>
      </c>
      <c r="B2820">
        <v>22714859</v>
      </c>
      <c r="C2820">
        <v>22715210</v>
      </c>
      <c r="D2820" t="s">
        <v>2820</v>
      </c>
      <c r="E2820">
        <v>351</v>
      </c>
    </row>
    <row r="2821" spans="1:5" x14ac:dyDescent="0.35">
      <c r="A2821">
        <v>18</v>
      </c>
      <c r="B2821">
        <v>22728040</v>
      </c>
      <c r="C2821">
        <v>22728380</v>
      </c>
      <c r="D2821" t="s">
        <v>2821</v>
      </c>
      <c r="E2821">
        <v>340</v>
      </c>
    </row>
    <row r="2822" spans="1:5" x14ac:dyDescent="0.35">
      <c r="A2822">
        <v>18</v>
      </c>
      <c r="B2822">
        <v>22754683</v>
      </c>
      <c r="C2822">
        <v>22754959</v>
      </c>
      <c r="D2822" t="s">
        <v>2822</v>
      </c>
      <c r="E2822">
        <v>276</v>
      </c>
    </row>
    <row r="2823" spans="1:5" x14ac:dyDescent="0.35">
      <c r="A2823">
        <v>18</v>
      </c>
      <c r="B2823">
        <v>22873793</v>
      </c>
      <c r="C2823">
        <v>22874107</v>
      </c>
      <c r="D2823" t="s">
        <v>2823</v>
      </c>
      <c r="E2823">
        <v>314</v>
      </c>
    </row>
    <row r="2824" spans="1:5" x14ac:dyDescent="0.35">
      <c r="A2824">
        <v>18</v>
      </c>
      <c r="B2824">
        <v>23194600</v>
      </c>
      <c r="C2824">
        <v>23194908</v>
      </c>
      <c r="D2824" t="s">
        <v>2824</v>
      </c>
      <c r="E2824">
        <v>308</v>
      </c>
    </row>
    <row r="2825" spans="1:5" x14ac:dyDescent="0.35">
      <c r="A2825">
        <v>18</v>
      </c>
      <c r="B2825">
        <v>23259559</v>
      </c>
      <c r="C2825">
        <v>23259950</v>
      </c>
      <c r="D2825" t="s">
        <v>2825</v>
      </c>
      <c r="E2825">
        <v>391</v>
      </c>
    </row>
    <row r="2826" spans="1:5" x14ac:dyDescent="0.35">
      <c r="A2826">
        <v>18</v>
      </c>
      <c r="B2826">
        <v>23458459</v>
      </c>
      <c r="C2826">
        <v>23458831</v>
      </c>
      <c r="D2826" t="s">
        <v>2826</v>
      </c>
      <c r="E2826">
        <v>372</v>
      </c>
    </row>
    <row r="2827" spans="1:5" x14ac:dyDescent="0.35">
      <c r="A2827">
        <v>18</v>
      </c>
      <c r="B2827">
        <v>23915442</v>
      </c>
      <c r="C2827">
        <v>23916424</v>
      </c>
      <c r="D2827" t="s">
        <v>2827</v>
      </c>
      <c r="E2827">
        <v>982</v>
      </c>
    </row>
    <row r="2828" spans="1:5" x14ac:dyDescent="0.35">
      <c r="A2828">
        <v>18</v>
      </c>
      <c r="B2828">
        <v>25017861</v>
      </c>
      <c r="C2828">
        <v>25018188</v>
      </c>
      <c r="D2828" t="s">
        <v>2828</v>
      </c>
      <c r="E2828">
        <v>327</v>
      </c>
    </row>
    <row r="2829" spans="1:5" x14ac:dyDescent="0.35">
      <c r="A2829">
        <v>18</v>
      </c>
      <c r="B2829">
        <v>25201527</v>
      </c>
      <c r="C2829">
        <v>25201816</v>
      </c>
      <c r="D2829" t="s">
        <v>2829</v>
      </c>
      <c r="E2829">
        <v>289</v>
      </c>
    </row>
    <row r="2830" spans="1:5" x14ac:dyDescent="0.35">
      <c r="A2830">
        <v>18</v>
      </c>
      <c r="B2830">
        <v>25610013</v>
      </c>
      <c r="C2830">
        <v>25610036</v>
      </c>
      <c r="D2830" t="s">
        <v>2830</v>
      </c>
      <c r="E2830">
        <v>23</v>
      </c>
    </row>
    <row r="2831" spans="1:5" x14ac:dyDescent="0.35">
      <c r="A2831">
        <v>18</v>
      </c>
      <c r="B2831">
        <v>26311660</v>
      </c>
      <c r="C2831">
        <v>26311685</v>
      </c>
      <c r="D2831" t="s">
        <v>2831</v>
      </c>
      <c r="E2831">
        <v>25</v>
      </c>
    </row>
    <row r="2832" spans="1:5" x14ac:dyDescent="0.35">
      <c r="A2832">
        <v>18</v>
      </c>
      <c r="B2832">
        <v>27836739</v>
      </c>
      <c r="C2832">
        <v>27836890</v>
      </c>
      <c r="D2832" t="s">
        <v>2832</v>
      </c>
      <c r="E2832">
        <v>151</v>
      </c>
    </row>
    <row r="2833" spans="1:5" x14ac:dyDescent="0.35">
      <c r="A2833">
        <v>18</v>
      </c>
      <c r="B2833">
        <v>27909021</v>
      </c>
      <c r="C2833">
        <v>27909128</v>
      </c>
      <c r="D2833" t="s">
        <v>2833</v>
      </c>
      <c r="E2833">
        <v>107</v>
      </c>
    </row>
    <row r="2834" spans="1:5" x14ac:dyDescent="0.35">
      <c r="A2834">
        <v>18</v>
      </c>
      <c r="B2834">
        <v>29829890</v>
      </c>
      <c r="C2834">
        <v>29829988</v>
      </c>
      <c r="D2834" t="s">
        <v>2834</v>
      </c>
      <c r="E2834">
        <v>98</v>
      </c>
    </row>
    <row r="2835" spans="1:5" x14ac:dyDescent="0.35">
      <c r="A2835">
        <v>18</v>
      </c>
      <c r="B2835">
        <v>30351293</v>
      </c>
      <c r="C2835">
        <v>30351403</v>
      </c>
      <c r="D2835" t="s">
        <v>2835</v>
      </c>
      <c r="E2835">
        <v>110</v>
      </c>
    </row>
    <row r="2836" spans="1:5" x14ac:dyDescent="0.35">
      <c r="A2836">
        <v>18</v>
      </c>
      <c r="B2836">
        <v>30627065</v>
      </c>
      <c r="C2836">
        <v>30627252</v>
      </c>
      <c r="D2836" t="s">
        <v>2836</v>
      </c>
      <c r="E2836">
        <v>187</v>
      </c>
    </row>
    <row r="2837" spans="1:5" x14ac:dyDescent="0.35">
      <c r="A2837">
        <v>18</v>
      </c>
      <c r="B2837">
        <v>31165124</v>
      </c>
      <c r="C2837">
        <v>31165691</v>
      </c>
      <c r="D2837" t="s">
        <v>2837</v>
      </c>
      <c r="E2837">
        <v>567</v>
      </c>
    </row>
    <row r="2838" spans="1:5" x14ac:dyDescent="0.35">
      <c r="A2838">
        <v>18</v>
      </c>
      <c r="B2838">
        <v>33570459</v>
      </c>
      <c r="C2838">
        <v>33570610</v>
      </c>
      <c r="D2838" t="s">
        <v>2838</v>
      </c>
      <c r="E2838">
        <v>151</v>
      </c>
    </row>
    <row r="2839" spans="1:5" x14ac:dyDescent="0.35">
      <c r="A2839">
        <v>18</v>
      </c>
      <c r="B2839">
        <v>34049661</v>
      </c>
      <c r="C2839">
        <v>34050048</v>
      </c>
      <c r="D2839" t="s">
        <v>2839</v>
      </c>
      <c r="E2839">
        <v>387</v>
      </c>
    </row>
    <row r="2840" spans="1:5" x14ac:dyDescent="0.35">
      <c r="A2840">
        <v>18</v>
      </c>
      <c r="B2840">
        <v>35249099</v>
      </c>
      <c r="C2840">
        <v>35249370</v>
      </c>
      <c r="D2840" t="s">
        <v>2840</v>
      </c>
      <c r="E2840">
        <v>271</v>
      </c>
    </row>
    <row r="2841" spans="1:5" x14ac:dyDescent="0.35">
      <c r="A2841">
        <v>18</v>
      </c>
      <c r="B2841">
        <v>35294746</v>
      </c>
      <c r="C2841">
        <v>35294918</v>
      </c>
      <c r="D2841" t="s">
        <v>2841</v>
      </c>
      <c r="E2841">
        <v>172</v>
      </c>
    </row>
    <row r="2842" spans="1:5" x14ac:dyDescent="0.35">
      <c r="A2842">
        <v>18</v>
      </c>
      <c r="B2842">
        <v>35526433</v>
      </c>
      <c r="C2842">
        <v>35526737</v>
      </c>
      <c r="D2842" t="s">
        <v>2842</v>
      </c>
      <c r="E2842">
        <v>304</v>
      </c>
    </row>
    <row r="2843" spans="1:5" x14ac:dyDescent="0.35">
      <c r="A2843">
        <v>18</v>
      </c>
      <c r="B2843">
        <v>35564573</v>
      </c>
      <c r="C2843">
        <v>35565238</v>
      </c>
      <c r="D2843" t="s">
        <v>2843</v>
      </c>
      <c r="E2843">
        <v>665</v>
      </c>
    </row>
    <row r="2844" spans="1:5" x14ac:dyDescent="0.35">
      <c r="A2844">
        <v>18</v>
      </c>
      <c r="B2844">
        <v>35756075</v>
      </c>
      <c r="C2844">
        <v>35756178</v>
      </c>
      <c r="D2844" t="s">
        <v>2844</v>
      </c>
      <c r="E2844">
        <v>103</v>
      </c>
    </row>
    <row r="2845" spans="1:5" x14ac:dyDescent="0.35">
      <c r="A2845">
        <v>18</v>
      </c>
      <c r="B2845">
        <v>36062927</v>
      </c>
      <c r="C2845">
        <v>36063117</v>
      </c>
      <c r="D2845" t="s">
        <v>2845</v>
      </c>
      <c r="E2845">
        <v>190</v>
      </c>
    </row>
    <row r="2846" spans="1:5" x14ac:dyDescent="0.35">
      <c r="A2846">
        <v>18</v>
      </c>
      <c r="B2846">
        <v>36339182</v>
      </c>
      <c r="C2846">
        <v>36339484</v>
      </c>
      <c r="D2846" t="s">
        <v>2846</v>
      </c>
      <c r="E2846">
        <v>302</v>
      </c>
    </row>
    <row r="2847" spans="1:5" x14ac:dyDescent="0.35">
      <c r="A2847">
        <v>18</v>
      </c>
      <c r="B2847">
        <v>36545020</v>
      </c>
      <c r="C2847">
        <v>36545192</v>
      </c>
      <c r="D2847" t="s">
        <v>2847</v>
      </c>
      <c r="E2847">
        <v>172</v>
      </c>
    </row>
    <row r="2848" spans="1:5" x14ac:dyDescent="0.35">
      <c r="A2848">
        <v>18</v>
      </c>
      <c r="B2848">
        <v>36619857</v>
      </c>
      <c r="C2848">
        <v>36620098</v>
      </c>
      <c r="D2848" t="s">
        <v>2848</v>
      </c>
      <c r="E2848">
        <v>241</v>
      </c>
    </row>
    <row r="2849" spans="1:5" x14ac:dyDescent="0.35">
      <c r="A2849">
        <v>18</v>
      </c>
      <c r="B2849">
        <v>36685135</v>
      </c>
      <c r="C2849">
        <v>36685493</v>
      </c>
      <c r="D2849" t="s">
        <v>2849</v>
      </c>
      <c r="E2849">
        <v>358</v>
      </c>
    </row>
    <row r="2850" spans="1:5" x14ac:dyDescent="0.35">
      <c r="A2850">
        <v>18</v>
      </c>
      <c r="B2850">
        <v>36891316</v>
      </c>
      <c r="C2850">
        <v>36891978</v>
      </c>
      <c r="D2850" t="s">
        <v>2850</v>
      </c>
      <c r="E2850">
        <v>662</v>
      </c>
    </row>
    <row r="2851" spans="1:5" x14ac:dyDescent="0.35">
      <c r="A2851">
        <v>18</v>
      </c>
      <c r="B2851">
        <v>37151671</v>
      </c>
      <c r="C2851">
        <v>37151694</v>
      </c>
      <c r="D2851" t="s">
        <v>2851</v>
      </c>
      <c r="E2851">
        <v>23</v>
      </c>
    </row>
    <row r="2852" spans="1:5" x14ac:dyDescent="0.35">
      <c r="A2852">
        <v>18</v>
      </c>
      <c r="B2852">
        <v>37254903</v>
      </c>
      <c r="C2852">
        <v>37255258</v>
      </c>
      <c r="D2852" t="s">
        <v>2852</v>
      </c>
      <c r="E2852">
        <v>355</v>
      </c>
    </row>
    <row r="2853" spans="1:5" x14ac:dyDescent="0.35">
      <c r="A2853">
        <v>18</v>
      </c>
      <c r="B2853">
        <v>37261080</v>
      </c>
      <c r="C2853">
        <v>37261208</v>
      </c>
      <c r="D2853" t="s">
        <v>2853</v>
      </c>
      <c r="E2853">
        <v>128</v>
      </c>
    </row>
    <row r="2854" spans="1:5" x14ac:dyDescent="0.35">
      <c r="A2854">
        <v>18</v>
      </c>
      <c r="B2854">
        <v>37293653</v>
      </c>
      <c r="C2854">
        <v>37293774</v>
      </c>
      <c r="D2854" t="s">
        <v>2854</v>
      </c>
      <c r="E2854">
        <v>121</v>
      </c>
    </row>
    <row r="2855" spans="1:5" x14ac:dyDescent="0.35">
      <c r="A2855">
        <v>18</v>
      </c>
      <c r="B2855">
        <v>37387301</v>
      </c>
      <c r="C2855">
        <v>37387602</v>
      </c>
      <c r="D2855" t="s">
        <v>2855</v>
      </c>
      <c r="E2855">
        <v>301</v>
      </c>
    </row>
    <row r="2856" spans="1:5" x14ac:dyDescent="0.35">
      <c r="A2856">
        <v>18</v>
      </c>
      <c r="B2856">
        <v>37489756</v>
      </c>
      <c r="C2856">
        <v>37489916</v>
      </c>
      <c r="D2856" t="s">
        <v>2856</v>
      </c>
      <c r="E2856">
        <v>160</v>
      </c>
    </row>
    <row r="2857" spans="1:5" x14ac:dyDescent="0.35">
      <c r="A2857">
        <v>18</v>
      </c>
      <c r="B2857">
        <v>37585376</v>
      </c>
      <c r="C2857">
        <v>37585728</v>
      </c>
      <c r="D2857" t="s">
        <v>2857</v>
      </c>
      <c r="E2857">
        <v>352</v>
      </c>
    </row>
    <row r="2858" spans="1:5" x14ac:dyDescent="0.35">
      <c r="A2858">
        <v>18</v>
      </c>
      <c r="B2858">
        <v>37702334</v>
      </c>
      <c r="C2858">
        <v>37702633</v>
      </c>
      <c r="D2858" t="s">
        <v>2858</v>
      </c>
      <c r="E2858">
        <v>299</v>
      </c>
    </row>
    <row r="2859" spans="1:5" x14ac:dyDescent="0.35">
      <c r="A2859">
        <v>18</v>
      </c>
      <c r="B2859">
        <v>37732892</v>
      </c>
      <c r="C2859">
        <v>37733050</v>
      </c>
      <c r="D2859" t="s">
        <v>2859</v>
      </c>
      <c r="E2859">
        <v>158</v>
      </c>
    </row>
    <row r="2860" spans="1:5" x14ac:dyDescent="0.35">
      <c r="A2860">
        <v>18</v>
      </c>
      <c r="B2860">
        <v>37940588</v>
      </c>
      <c r="C2860">
        <v>37940888</v>
      </c>
      <c r="D2860" t="s">
        <v>2860</v>
      </c>
      <c r="E2860">
        <v>300</v>
      </c>
    </row>
    <row r="2861" spans="1:5" x14ac:dyDescent="0.35">
      <c r="A2861">
        <v>18</v>
      </c>
      <c r="B2861">
        <v>37967450</v>
      </c>
      <c r="C2861">
        <v>37967656</v>
      </c>
      <c r="D2861" t="s">
        <v>2861</v>
      </c>
      <c r="E2861">
        <v>206</v>
      </c>
    </row>
    <row r="2862" spans="1:5" x14ac:dyDescent="0.35">
      <c r="A2862">
        <v>18</v>
      </c>
      <c r="B2862">
        <v>38012220</v>
      </c>
      <c r="C2862">
        <v>38012434</v>
      </c>
      <c r="D2862" t="s">
        <v>2862</v>
      </c>
      <c r="E2862">
        <v>214</v>
      </c>
    </row>
    <row r="2863" spans="1:5" x14ac:dyDescent="0.35">
      <c r="A2863">
        <v>18</v>
      </c>
      <c r="B2863">
        <v>38291748</v>
      </c>
      <c r="C2863">
        <v>38291913</v>
      </c>
      <c r="D2863" t="s">
        <v>2863</v>
      </c>
      <c r="E2863">
        <v>165</v>
      </c>
    </row>
    <row r="2864" spans="1:5" x14ac:dyDescent="0.35">
      <c r="A2864">
        <v>18</v>
      </c>
      <c r="B2864">
        <v>38430799</v>
      </c>
      <c r="C2864">
        <v>38430950</v>
      </c>
      <c r="D2864" t="s">
        <v>2864</v>
      </c>
      <c r="E2864">
        <v>151</v>
      </c>
    </row>
    <row r="2865" spans="1:5" x14ac:dyDescent="0.35">
      <c r="A2865">
        <v>18</v>
      </c>
      <c r="B2865">
        <v>38435667</v>
      </c>
      <c r="C2865">
        <v>38435814</v>
      </c>
      <c r="D2865" t="s">
        <v>2865</v>
      </c>
      <c r="E2865">
        <v>147</v>
      </c>
    </row>
    <row r="2866" spans="1:5" x14ac:dyDescent="0.35">
      <c r="A2866">
        <v>18</v>
      </c>
      <c r="B2866">
        <v>38918921</v>
      </c>
      <c r="C2866">
        <v>38919449</v>
      </c>
      <c r="D2866" t="s">
        <v>2866</v>
      </c>
      <c r="E2866">
        <v>528</v>
      </c>
    </row>
    <row r="2867" spans="1:5" x14ac:dyDescent="0.35">
      <c r="A2867">
        <v>18</v>
      </c>
      <c r="B2867">
        <v>39364094</v>
      </c>
      <c r="C2867">
        <v>39364137</v>
      </c>
      <c r="D2867" t="s">
        <v>2867</v>
      </c>
      <c r="E2867">
        <v>43</v>
      </c>
    </row>
    <row r="2868" spans="1:5" x14ac:dyDescent="0.35">
      <c r="A2868">
        <v>18</v>
      </c>
      <c r="B2868">
        <v>39459639</v>
      </c>
      <c r="C2868">
        <v>39459781</v>
      </c>
      <c r="D2868" t="s">
        <v>2868</v>
      </c>
      <c r="E2868">
        <v>142</v>
      </c>
    </row>
    <row r="2869" spans="1:5" x14ac:dyDescent="0.35">
      <c r="A2869">
        <v>18</v>
      </c>
      <c r="B2869">
        <v>39711323</v>
      </c>
      <c r="C2869">
        <v>39711615</v>
      </c>
      <c r="D2869" t="s">
        <v>2869</v>
      </c>
      <c r="E2869">
        <v>292</v>
      </c>
    </row>
    <row r="2870" spans="1:5" x14ac:dyDescent="0.35">
      <c r="A2870">
        <v>18</v>
      </c>
      <c r="B2870">
        <v>39929357</v>
      </c>
      <c r="C2870">
        <v>39929629</v>
      </c>
      <c r="D2870" t="s">
        <v>2870</v>
      </c>
      <c r="E2870">
        <v>272</v>
      </c>
    </row>
    <row r="2871" spans="1:5" x14ac:dyDescent="0.35">
      <c r="A2871">
        <v>18</v>
      </c>
      <c r="B2871">
        <v>39998339</v>
      </c>
      <c r="C2871">
        <v>39998530</v>
      </c>
      <c r="D2871" t="s">
        <v>2871</v>
      </c>
      <c r="E2871">
        <v>191</v>
      </c>
    </row>
    <row r="2872" spans="1:5" x14ac:dyDescent="0.35">
      <c r="A2872">
        <v>18</v>
      </c>
      <c r="B2872">
        <v>41605310</v>
      </c>
      <c r="C2872">
        <v>41605582</v>
      </c>
      <c r="D2872" t="s">
        <v>2872</v>
      </c>
      <c r="E2872">
        <v>272</v>
      </c>
    </row>
    <row r="2873" spans="1:5" x14ac:dyDescent="0.35">
      <c r="A2873">
        <v>18</v>
      </c>
      <c r="B2873">
        <v>41766150</v>
      </c>
      <c r="C2873">
        <v>41766417</v>
      </c>
      <c r="D2873" t="s">
        <v>2873</v>
      </c>
      <c r="E2873">
        <v>267</v>
      </c>
    </row>
    <row r="2874" spans="1:5" x14ac:dyDescent="0.35">
      <c r="A2874">
        <v>18</v>
      </c>
      <c r="B2874">
        <v>41853834</v>
      </c>
      <c r="C2874">
        <v>41854306</v>
      </c>
      <c r="D2874" t="s">
        <v>2874</v>
      </c>
      <c r="E2874">
        <v>472</v>
      </c>
    </row>
    <row r="2875" spans="1:5" x14ac:dyDescent="0.35">
      <c r="A2875">
        <v>18</v>
      </c>
      <c r="B2875">
        <v>42179186</v>
      </c>
      <c r="C2875">
        <v>42179204</v>
      </c>
      <c r="D2875" t="s">
        <v>2875</v>
      </c>
      <c r="E2875">
        <v>18</v>
      </c>
    </row>
    <row r="2876" spans="1:5" x14ac:dyDescent="0.35">
      <c r="A2876">
        <v>18</v>
      </c>
      <c r="B2876">
        <v>42871844</v>
      </c>
      <c r="C2876">
        <v>42872636</v>
      </c>
      <c r="D2876" t="s">
        <v>2876</v>
      </c>
      <c r="E2876">
        <v>792</v>
      </c>
    </row>
    <row r="2877" spans="1:5" x14ac:dyDescent="0.35">
      <c r="A2877">
        <v>18</v>
      </c>
      <c r="B2877">
        <v>42878999</v>
      </c>
      <c r="C2877">
        <v>42879290</v>
      </c>
      <c r="D2877" t="s">
        <v>2877</v>
      </c>
      <c r="E2877">
        <v>291</v>
      </c>
    </row>
    <row r="2878" spans="1:5" x14ac:dyDescent="0.35">
      <c r="A2878">
        <v>18</v>
      </c>
      <c r="B2878">
        <v>43014903</v>
      </c>
      <c r="C2878">
        <v>43015071</v>
      </c>
      <c r="D2878" t="s">
        <v>2878</v>
      </c>
      <c r="E2878">
        <v>168</v>
      </c>
    </row>
    <row r="2879" spans="1:5" x14ac:dyDescent="0.35">
      <c r="A2879">
        <v>18</v>
      </c>
      <c r="B2879">
        <v>43142479</v>
      </c>
      <c r="C2879">
        <v>43143030</v>
      </c>
      <c r="D2879" t="s">
        <v>2879</v>
      </c>
      <c r="E2879">
        <v>551</v>
      </c>
    </row>
    <row r="2880" spans="1:5" x14ac:dyDescent="0.35">
      <c r="A2880">
        <v>18</v>
      </c>
      <c r="B2880">
        <v>44068824</v>
      </c>
      <c r="C2880">
        <v>44069010</v>
      </c>
      <c r="D2880" t="s">
        <v>2880</v>
      </c>
      <c r="E2880">
        <v>186</v>
      </c>
    </row>
    <row r="2881" spans="1:5" x14ac:dyDescent="0.35">
      <c r="A2881">
        <v>18</v>
      </c>
      <c r="B2881">
        <v>44901785</v>
      </c>
      <c r="C2881">
        <v>44902072</v>
      </c>
      <c r="D2881" t="s">
        <v>2881</v>
      </c>
      <c r="E2881">
        <v>287</v>
      </c>
    </row>
    <row r="2882" spans="1:5" x14ac:dyDescent="0.35">
      <c r="A2882">
        <v>18</v>
      </c>
      <c r="B2882">
        <v>44929827</v>
      </c>
      <c r="C2882">
        <v>44930069</v>
      </c>
      <c r="D2882" t="s">
        <v>2882</v>
      </c>
      <c r="E2882">
        <v>242</v>
      </c>
    </row>
    <row r="2883" spans="1:5" x14ac:dyDescent="0.35">
      <c r="A2883">
        <v>18</v>
      </c>
      <c r="B2883">
        <v>45735099</v>
      </c>
      <c r="C2883">
        <v>45735390</v>
      </c>
      <c r="D2883" t="s">
        <v>2883</v>
      </c>
      <c r="E2883">
        <v>291</v>
      </c>
    </row>
    <row r="2884" spans="1:5" x14ac:dyDescent="0.35">
      <c r="A2884">
        <v>18</v>
      </c>
      <c r="B2884">
        <v>46466557</v>
      </c>
      <c r="C2884">
        <v>46466641</v>
      </c>
      <c r="D2884" t="s">
        <v>2884</v>
      </c>
      <c r="E2884">
        <v>84</v>
      </c>
    </row>
    <row r="2885" spans="1:5" x14ac:dyDescent="0.35">
      <c r="A2885">
        <v>18</v>
      </c>
      <c r="B2885">
        <v>47092951</v>
      </c>
      <c r="C2885">
        <v>47092981</v>
      </c>
      <c r="D2885" t="s">
        <v>2885</v>
      </c>
      <c r="E2885">
        <v>30</v>
      </c>
    </row>
    <row r="2886" spans="1:5" x14ac:dyDescent="0.35">
      <c r="A2886">
        <v>18</v>
      </c>
      <c r="B2886">
        <v>48968444</v>
      </c>
      <c r="C2886">
        <v>48968669</v>
      </c>
      <c r="D2886" t="s">
        <v>2886</v>
      </c>
      <c r="E2886">
        <v>225</v>
      </c>
    </row>
    <row r="2887" spans="1:5" x14ac:dyDescent="0.35">
      <c r="A2887">
        <v>18</v>
      </c>
      <c r="B2887">
        <v>49139010</v>
      </c>
      <c r="C2887">
        <v>49139414</v>
      </c>
      <c r="D2887" t="s">
        <v>2887</v>
      </c>
      <c r="E2887">
        <v>404</v>
      </c>
    </row>
    <row r="2888" spans="1:5" x14ac:dyDescent="0.35">
      <c r="A2888">
        <v>18</v>
      </c>
      <c r="B2888">
        <v>49406079</v>
      </c>
      <c r="C2888">
        <v>49406383</v>
      </c>
      <c r="D2888" t="s">
        <v>2888</v>
      </c>
      <c r="E2888">
        <v>304</v>
      </c>
    </row>
    <row r="2889" spans="1:5" x14ac:dyDescent="0.35">
      <c r="A2889">
        <v>18</v>
      </c>
      <c r="B2889">
        <v>50095368</v>
      </c>
      <c r="C2889">
        <v>50095521</v>
      </c>
      <c r="D2889" t="s">
        <v>2889</v>
      </c>
      <c r="E2889">
        <v>153</v>
      </c>
    </row>
    <row r="2890" spans="1:5" x14ac:dyDescent="0.35">
      <c r="A2890">
        <v>18</v>
      </c>
      <c r="B2890">
        <v>50140921</v>
      </c>
      <c r="C2890">
        <v>50140940</v>
      </c>
      <c r="D2890" t="s">
        <v>2890</v>
      </c>
      <c r="E2890">
        <v>19</v>
      </c>
    </row>
    <row r="2891" spans="1:5" x14ac:dyDescent="0.35">
      <c r="A2891">
        <v>18</v>
      </c>
      <c r="B2891">
        <v>50547653</v>
      </c>
      <c r="C2891">
        <v>50547833</v>
      </c>
      <c r="D2891" t="s">
        <v>2891</v>
      </c>
      <c r="E2891">
        <v>180</v>
      </c>
    </row>
    <row r="2892" spans="1:5" x14ac:dyDescent="0.35">
      <c r="A2892">
        <v>18</v>
      </c>
      <c r="B2892">
        <v>51028699</v>
      </c>
      <c r="C2892">
        <v>51029123</v>
      </c>
      <c r="D2892" t="s">
        <v>2892</v>
      </c>
      <c r="E2892">
        <v>424</v>
      </c>
    </row>
    <row r="2893" spans="1:5" x14ac:dyDescent="0.35">
      <c r="A2893">
        <v>18</v>
      </c>
      <c r="B2893">
        <v>52745791</v>
      </c>
      <c r="C2893">
        <v>52745943</v>
      </c>
      <c r="D2893" t="s">
        <v>2893</v>
      </c>
      <c r="E2893">
        <v>152</v>
      </c>
    </row>
    <row r="2894" spans="1:5" x14ac:dyDescent="0.35">
      <c r="A2894">
        <v>18</v>
      </c>
      <c r="B2894">
        <v>53359406</v>
      </c>
      <c r="C2894">
        <v>53359710</v>
      </c>
      <c r="D2894" t="s">
        <v>2894</v>
      </c>
      <c r="E2894">
        <v>304</v>
      </c>
    </row>
    <row r="2895" spans="1:5" x14ac:dyDescent="0.35">
      <c r="A2895">
        <v>18</v>
      </c>
      <c r="B2895">
        <v>53726440</v>
      </c>
      <c r="C2895">
        <v>53726700</v>
      </c>
      <c r="D2895" t="s">
        <v>2895</v>
      </c>
      <c r="E2895">
        <v>260</v>
      </c>
    </row>
    <row r="2896" spans="1:5" x14ac:dyDescent="0.35">
      <c r="A2896">
        <v>18</v>
      </c>
      <c r="B2896">
        <v>53999704</v>
      </c>
      <c r="C2896">
        <v>53999890</v>
      </c>
      <c r="D2896" t="s">
        <v>2896</v>
      </c>
      <c r="E2896">
        <v>186</v>
      </c>
    </row>
    <row r="2897" spans="1:5" x14ac:dyDescent="0.35">
      <c r="A2897">
        <v>18</v>
      </c>
      <c r="B2897">
        <v>54067441</v>
      </c>
      <c r="C2897">
        <v>54067852</v>
      </c>
      <c r="D2897" t="s">
        <v>2897</v>
      </c>
      <c r="E2897">
        <v>411</v>
      </c>
    </row>
    <row r="2898" spans="1:5" x14ac:dyDescent="0.35">
      <c r="A2898">
        <v>18</v>
      </c>
      <c r="B2898">
        <v>54485705</v>
      </c>
      <c r="C2898">
        <v>54485722</v>
      </c>
      <c r="D2898" t="s">
        <v>2898</v>
      </c>
      <c r="E2898">
        <v>17</v>
      </c>
    </row>
    <row r="2899" spans="1:5" x14ac:dyDescent="0.35">
      <c r="A2899">
        <v>18</v>
      </c>
      <c r="B2899">
        <v>54578344</v>
      </c>
      <c r="C2899">
        <v>54578361</v>
      </c>
      <c r="D2899" t="s">
        <v>2899</v>
      </c>
      <c r="E2899">
        <v>17</v>
      </c>
    </row>
    <row r="2900" spans="1:5" x14ac:dyDescent="0.35">
      <c r="A2900">
        <v>18</v>
      </c>
      <c r="B2900">
        <v>55051564</v>
      </c>
      <c r="C2900">
        <v>55051761</v>
      </c>
      <c r="D2900" t="s">
        <v>2900</v>
      </c>
      <c r="E2900">
        <v>197</v>
      </c>
    </row>
    <row r="2901" spans="1:5" x14ac:dyDescent="0.35">
      <c r="A2901">
        <v>18</v>
      </c>
      <c r="B2901">
        <v>56578959</v>
      </c>
      <c r="C2901">
        <v>56579470</v>
      </c>
      <c r="D2901" t="s">
        <v>2901</v>
      </c>
      <c r="E2901">
        <v>511</v>
      </c>
    </row>
    <row r="2902" spans="1:5" x14ac:dyDescent="0.35">
      <c r="A2902">
        <v>18</v>
      </c>
      <c r="B2902">
        <v>57020457</v>
      </c>
      <c r="C2902">
        <v>57020535</v>
      </c>
      <c r="D2902" t="s">
        <v>2902</v>
      </c>
      <c r="E2902">
        <v>78</v>
      </c>
    </row>
    <row r="2903" spans="1:5" x14ac:dyDescent="0.35">
      <c r="A2903">
        <v>18</v>
      </c>
      <c r="B2903">
        <v>57368399</v>
      </c>
      <c r="C2903">
        <v>57368850</v>
      </c>
      <c r="D2903" t="s">
        <v>2903</v>
      </c>
      <c r="E2903">
        <v>451</v>
      </c>
    </row>
    <row r="2904" spans="1:5" x14ac:dyDescent="0.35">
      <c r="A2904">
        <v>18</v>
      </c>
      <c r="B2904">
        <v>59069076</v>
      </c>
      <c r="C2904">
        <v>59069099</v>
      </c>
      <c r="D2904" t="s">
        <v>2904</v>
      </c>
      <c r="E2904">
        <v>23</v>
      </c>
    </row>
    <row r="2905" spans="1:5" x14ac:dyDescent="0.35">
      <c r="A2905">
        <v>18</v>
      </c>
      <c r="B2905">
        <v>59138920</v>
      </c>
      <c r="C2905">
        <v>59139147</v>
      </c>
      <c r="D2905" t="s">
        <v>2905</v>
      </c>
      <c r="E2905">
        <v>227</v>
      </c>
    </row>
    <row r="2906" spans="1:5" x14ac:dyDescent="0.35">
      <c r="A2906">
        <v>18</v>
      </c>
      <c r="B2906">
        <v>59296662</v>
      </c>
      <c r="C2906">
        <v>59296909</v>
      </c>
      <c r="D2906" t="s">
        <v>2906</v>
      </c>
      <c r="E2906">
        <v>247</v>
      </c>
    </row>
    <row r="2907" spans="1:5" x14ac:dyDescent="0.35">
      <c r="A2907">
        <v>18</v>
      </c>
      <c r="B2907">
        <v>62021414</v>
      </c>
      <c r="C2907">
        <v>62021450</v>
      </c>
      <c r="D2907" t="s">
        <v>2907</v>
      </c>
      <c r="E2907">
        <v>36</v>
      </c>
    </row>
    <row r="2908" spans="1:5" x14ac:dyDescent="0.35">
      <c r="A2908">
        <v>18</v>
      </c>
      <c r="B2908">
        <v>62504899</v>
      </c>
      <c r="C2908">
        <v>62505110</v>
      </c>
      <c r="D2908" t="s">
        <v>2908</v>
      </c>
      <c r="E2908">
        <v>211</v>
      </c>
    </row>
    <row r="2909" spans="1:5" x14ac:dyDescent="0.35">
      <c r="A2909">
        <v>18</v>
      </c>
      <c r="B2909">
        <v>63172913</v>
      </c>
      <c r="C2909">
        <v>63173015</v>
      </c>
      <c r="D2909" t="s">
        <v>2909</v>
      </c>
      <c r="E2909">
        <v>102</v>
      </c>
    </row>
    <row r="2910" spans="1:5" x14ac:dyDescent="0.35">
      <c r="A2910">
        <v>18</v>
      </c>
      <c r="B2910">
        <v>63331787</v>
      </c>
      <c r="C2910">
        <v>63332125</v>
      </c>
      <c r="D2910" t="s">
        <v>2910</v>
      </c>
      <c r="E2910">
        <v>338</v>
      </c>
    </row>
    <row r="2911" spans="1:5" x14ac:dyDescent="0.35">
      <c r="A2911">
        <v>18</v>
      </c>
      <c r="B2911">
        <v>64330020</v>
      </c>
      <c r="C2911">
        <v>64330302</v>
      </c>
      <c r="D2911" t="s">
        <v>2911</v>
      </c>
      <c r="E2911">
        <v>282</v>
      </c>
    </row>
    <row r="2912" spans="1:5" x14ac:dyDescent="0.35">
      <c r="A2912">
        <v>18</v>
      </c>
      <c r="B2912">
        <v>64447519</v>
      </c>
      <c r="C2912">
        <v>64447670</v>
      </c>
      <c r="D2912" t="s">
        <v>2912</v>
      </c>
      <c r="E2912">
        <v>151</v>
      </c>
    </row>
    <row r="2913" spans="1:5" x14ac:dyDescent="0.35">
      <c r="A2913">
        <v>18</v>
      </c>
      <c r="B2913">
        <v>64447814</v>
      </c>
      <c r="C2913">
        <v>64448349</v>
      </c>
      <c r="D2913" t="s">
        <v>2913</v>
      </c>
      <c r="E2913">
        <v>535</v>
      </c>
    </row>
    <row r="2914" spans="1:5" x14ac:dyDescent="0.35">
      <c r="A2914">
        <v>18</v>
      </c>
      <c r="B2914">
        <v>68137919</v>
      </c>
      <c r="C2914">
        <v>68138170</v>
      </c>
      <c r="D2914" t="s">
        <v>2914</v>
      </c>
      <c r="E2914">
        <v>251</v>
      </c>
    </row>
    <row r="2915" spans="1:5" x14ac:dyDescent="0.35">
      <c r="A2915">
        <v>18</v>
      </c>
      <c r="B2915">
        <v>68545406</v>
      </c>
      <c r="C2915">
        <v>68545636</v>
      </c>
      <c r="D2915" t="s">
        <v>2915</v>
      </c>
      <c r="E2915">
        <v>230</v>
      </c>
    </row>
    <row r="2916" spans="1:5" x14ac:dyDescent="0.35">
      <c r="A2916">
        <v>18</v>
      </c>
      <c r="B2916">
        <v>69333196</v>
      </c>
      <c r="C2916">
        <v>69333309</v>
      </c>
      <c r="D2916" t="s">
        <v>2916</v>
      </c>
      <c r="E2916">
        <v>113</v>
      </c>
    </row>
    <row r="2917" spans="1:5" x14ac:dyDescent="0.35">
      <c r="A2917">
        <v>18</v>
      </c>
      <c r="B2917">
        <v>69663152</v>
      </c>
      <c r="C2917">
        <v>69663531</v>
      </c>
      <c r="D2917" t="s">
        <v>2917</v>
      </c>
      <c r="E2917">
        <v>379</v>
      </c>
    </row>
    <row r="2918" spans="1:5" x14ac:dyDescent="0.35">
      <c r="A2918">
        <v>18</v>
      </c>
      <c r="B2918">
        <v>71216502</v>
      </c>
      <c r="C2918">
        <v>71216550</v>
      </c>
      <c r="D2918" t="s">
        <v>2918</v>
      </c>
      <c r="E2918">
        <v>48</v>
      </c>
    </row>
    <row r="2919" spans="1:5" x14ac:dyDescent="0.35">
      <c r="A2919">
        <v>18</v>
      </c>
      <c r="B2919">
        <v>72480387</v>
      </c>
      <c r="C2919">
        <v>72480572</v>
      </c>
      <c r="D2919" t="s">
        <v>2919</v>
      </c>
      <c r="E2919">
        <v>185</v>
      </c>
    </row>
    <row r="2920" spans="1:5" x14ac:dyDescent="0.35">
      <c r="A2920">
        <v>18</v>
      </c>
      <c r="B2920">
        <v>72511036</v>
      </c>
      <c r="C2920">
        <v>72511176</v>
      </c>
      <c r="D2920" t="s">
        <v>2920</v>
      </c>
      <c r="E2920">
        <v>140</v>
      </c>
    </row>
    <row r="2921" spans="1:5" x14ac:dyDescent="0.35">
      <c r="A2921">
        <v>18</v>
      </c>
      <c r="B2921">
        <v>72582236</v>
      </c>
      <c r="C2921">
        <v>72582342</v>
      </c>
      <c r="D2921" t="s">
        <v>2921</v>
      </c>
      <c r="E2921">
        <v>106</v>
      </c>
    </row>
    <row r="2922" spans="1:5" x14ac:dyDescent="0.35">
      <c r="A2922">
        <v>18</v>
      </c>
      <c r="B2922">
        <v>72613873</v>
      </c>
      <c r="C2922">
        <v>72614606</v>
      </c>
      <c r="D2922" t="s">
        <v>2922</v>
      </c>
      <c r="E2922">
        <v>733</v>
      </c>
    </row>
    <row r="2923" spans="1:5" x14ac:dyDescent="0.35">
      <c r="A2923">
        <v>18</v>
      </c>
      <c r="B2923">
        <v>72769536</v>
      </c>
      <c r="C2923">
        <v>72769947</v>
      </c>
      <c r="D2923" t="s">
        <v>2923</v>
      </c>
      <c r="E2923">
        <v>411</v>
      </c>
    </row>
    <row r="2924" spans="1:5" x14ac:dyDescent="0.35">
      <c r="A2924">
        <v>18</v>
      </c>
      <c r="B2924">
        <v>72872899</v>
      </c>
      <c r="C2924">
        <v>72873230</v>
      </c>
      <c r="D2924" t="s">
        <v>2924</v>
      </c>
      <c r="E2924">
        <v>331</v>
      </c>
    </row>
    <row r="2925" spans="1:5" x14ac:dyDescent="0.35">
      <c r="A2925">
        <v>18</v>
      </c>
      <c r="B2925">
        <v>73257059</v>
      </c>
      <c r="C2925">
        <v>73257390</v>
      </c>
      <c r="D2925" t="s">
        <v>2925</v>
      </c>
      <c r="E2925">
        <v>331</v>
      </c>
    </row>
    <row r="2926" spans="1:5" x14ac:dyDescent="0.35">
      <c r="A2926">
        <v>18</v>
      </c>
      <c r="B2926">
        <v>73333732</v>
      </c>
      <c r="C2926">
        <v>73334117</v>
      </c>
      <c r="D2926" t="s">
        <v>2926</v>
      </c>
      <c r="E2926">
        <v>385</v>
      </c>
    </row>
    <row r="2927" spans="1:5" x14ac:dyDescent="0.35">
      <c r="A2927">
        <v>18</v>
      </c>
      <c r="B2927">
        <v>73767979</v>
      </c>
      <c r="C2927">
        <v>73768122</v>
      </c>
      <c r="D2927" t="s">
        <v>2927</v>
      </c>
      <c r="E2927">
        <v>143</v>
      </c>
    </row>
    <row r="2928" spans="1:5" x14ac:dyDescent="0.35">
      <c r="A2928">
        <v>18</v>
      </c>
      <c r="B2928">
        <v>74071796</v>
      </c>
      <c r="C2928">
        <v>74071887</v>
      </c>
      <c r="D2928" t="s">
        <v>2928</v>
      </c>
      <c r="E2928">
        <v>91</v>
      </c>
    </row>
    <row r="2929" spans="1:5" x14ac:dyDescent="0.35">
      <c r="A2929">
        <v>18</v>
      </c>
      <c r="B2929">
        <v>76008051</v>
      </c>
      <c r="C2929">
        <v>76008235</v>
      </c>
      <c r="D2929" t="s">
        <v>2929</v>
      </c>
      <c r="E2929">
        <v>184</v>
      </c>
    </row>
    <row r="2930" spans="1:5" x14ac:dyDescent="0.35">
      <c r="A2930">
        <v>18</v>
      </c>
      <c r="B2930">
        <v>76190066</v>
      </c>
      <c r="C2930">
        <v>76190551</v>
      </c>
      <c r="D2930" t="s">
        <v>2930</v>
      </c>
      <c r="E2930">
        <v>485</v>
      </c>
    </row>
    <row r="2931" spans="1:5" x14ac:dyDescent="0.35">
      <c r="A2931">
        <v>18</v>
      </c>
      <c r="B2931">
        <v>76532347</v>
      </c>
      <c r="C2931">
        <v>76532585</v>
      </c>
      <c r="D2931" t="s">
        <v>2931</v>
      </c>
      <c r="E2931">
        <v>238</v>
      </c>
    </row>
    <row r="2932" spans="1:5" x14ac:dyDescent="0.35">
      <c r="A2932">
        <v>19</v>
      </c>
      <c r="B2932">
        <v>5649675</v>
      </c>
      <c r="C2932">
        <v>5649857</v>
      </c>
      <c r="D2932" t="s">
        <v>2932</v>
      </c>
      <c r="E2932">
        <v>182</v>
      </c>
    </row>
    <row r="2933" spans="1:5" x14ac:dyDescent="0.35">
      <c r="A2933">
        <v>19</v>
      </c>
      <c r="B2933">
        <v>7561409</v>
      </c>
      <c r="C2933">
        <v>7561696</v>
      </c>
      <c r="D2933" t="s">
        <v>2933</v>
      </c>
      <c r="E2933">
        <v>287</v>
      </c>
    </row>
    <row r="2934" spans="1:5" x14ac:dyDescent="0.35">
      <c r="A2934">
        <v>19</v>
      </c>
      <c r="B2934">
        <v>13004945</v>
      </c>
      <c r="C2934">
        <v>13005696</v>
      </c>
      <c r="D2934" t="s">
        <v>2934</v>
      </c>
      <c r="E2934">
        <v>751</v>
      </c>
    </row>
    <row r="2935" spans="1:5" x14ac:dyDescent="0.35">
      <c r="A2935">
        <v>19</v>
      </c>
      <c r="B2935">
        <v>21213676</v>
      </c>
      <c r="C2935">
        <v>21213981</v>
      </c>
      <c r="D2935" t="s">
        <v>2935</v>
      </c>
      <c r="E2935">
        <v>305</v>
      </c>
    </row>
    <row r="2936" spans="1:5" x14ac:dyDescent="0.35">
      <c r="A2936">
        <v>19</v>
      </c>
      <c r="B2936">
        <v>21833909</v>
      </c>
      <c r="C2936">
        <v>21834130</v>
      </c>
      <c r="D2936" t="s">
        <v>2936</v>
      </c>
      <c r="E2936">
        <v>221</v>
      </c>
    </row>
    <row r="2937" spans="1:5" x14ac:dyDescent="0.35">
      <c r="A2937">
        <v>19</v>
      </c>
      <c r="B2937">
        <v>22269070</v>
      </c>
      <c r="C2937">
        <v>22269400</v>
      </c>
      <c r="D2937" t="s">
        <v>2937</v>
      </c>
      <c r="E2937">
        <v>330</v>
      </c>
    </row>
    <row r="2938" spans="1:5" x14ac:dyDescent="0.35">
      <c r="A2938">
        <v>19</v>
      </c>
      <c r="B2938">
        <v>23310585</v>
      </c>
      <c r="C2938">
        <v>23311395</v>
      </c>
      <c r="D2938" t="s">
        <v>2938</v>
      </c>
      <c r="E2938">
        <v>810</v>
      </c>
    </row>
    <row r="2939" spans="1:5" x14ac:dyDescent="0.35">
      <c r="A2939">
        <v>19</v>
      </c>
      <c r="B2939">
        <v>28892042</v>
      </c>
      <c r="C2939">
        <v>28892290</v>
      </c>
      <c r="D2939" t="s">
        <v>2939</v>
      </c>
      <c r="E2939">
        <v>248</v>
      </c>
    </row>
    <row r="2940" spans="1:5" x14ac:dyDescent="0.35">
      <c r="A2940">
        <v>19</v>
      </c>
      <c r="B2940">
        <v>29352647</v>
      </c>
      <c r="C2940">
        <v>29352841</v>
      </c>
      <c r="D2940" t="s">
        <v>2940</v>
      </c>
      <c r="E2940">
        <v>194</v>
      </c>
    </row>
    <row r="2941" spans="1:5" x14ac:dyDescent="0.35">
      <c r="A2941">
        <v>19</v>
      </c>
      <c r="B2941">
        <v>30979709</v>
      </c>
      <c r="C2941">
        <v>30979913</v>
      </c>
      <c r="D2941" t="s">
        <v>2941</v>
      </c>
      <c r="E2941">
        <v>204</v>
      </c>
    </row>
    <row r="2942" spans="1:5" x14ac:dyDescent="0.35">
      <c r="A2942">
        <v>19</v>
      </c>
      <c r="B2942">
        <v>31154039</v>
      </c>
      <c r="C2942">
        <v>31154330</v>
      </c>
      <c r="D2942" t="s">
        <v>2942</v>
      </c>
      <c r="E2942">
        <v>291</v>
      </c>
    </row>
    <row r="2943" spans="1:5" x14ac:dyDescent="0.35">
      <c r="A2943">
        <v>19</v>
      </c>
      <c r="B2943">
        <v>31398227</v>
      </c>
      <c r="C2943">
        <v>31398702</v>
      </c>
      <c r="D2943" t="s">
        <v>2943</v>
      </c>
      <c r="E2943">
        <v>475</v>
      </c>
    </row>
    <row r="2944" spans="1:5" x14ac:dyDescent="0.35">
      <c r="A2944">
        <v>19</v>
      </c>
      <c r="B2944">
        <v>31795433</v>
      </c>
      <c r="C2944">
        <v>31795605</v>
      </c>
      <c r="D2944" t="s">
        <v>2944</v>
      </c>
      <c r="E2944">
        <v>172</v>
      </c>
    </row>
    <row r="2945" spans="1:5" x14ac:dyDescent="0.35">
      <c r="A2945">
        <v>19</v>
      </c>
      <c r="B2945">
        <v>31912410</v>
      </c>
      <c r="C2945">
        <v>31912806</v>
      </c>
      <c r="D2945" t="s">
        <v>2945</v>
      </c>
      <c r="E2945">
        <v>396</v>
      </c>
    </row>
    <row r="2946" spans="1:5" x14ac:dyDescent="0.35">
      <c r="A2946">
        <v>19</v>
      </c>
      <c r="B2946">
        <v>32263616</v>
      </c>
      <c r="C2946">
        <v>32263881</v>
      </c>
      <c r="D2946" t="s">
        <v>2946</v>
      </c>
      <c r="E2946">
        <v>265</v>
      </c>
    </row>
    <row r="2947" spans="1:5" x14ac:dyDescent="0.35">
      <c r="A2947">
        <v>19</v>
      </c>
      <c r="B2947">
        <v>32380380</v>
      </c>
      <c r="C2947">
        <v>32380760</v>
      </c>
      <c r="D2947" t="s">
        <v>2947</v>
      </c>
      <c r="E2947">
        <v>380</v>
      </c>
    </row>
    <row r="2948" spans="1:5" x14ac:dyDescent="0.35">
      <c r="A2948">
        <v>19</v>
      </c>
      <c r="B2948">
        <v>32560819</v>
      </c>
      <c r="C2948">
        <v>32561108</v>
      </c>
      <c r="D2948" t="s">
        <v>2948</v>
      </c>
      <c r="E2948">
        <v>289</v>
      </c>
    </row>
    <row r="2949" spans="1:5" x14ac:dyDescent="0.35">
      <c r="A2949">
        <v>19</v>
      </c>
      <c r="B2949">
        <v>32725643</v>
      </c>
      <c r="C2949">
        <v>32726400</v>
      </c>
      <c r="D2949" t="s">
        <v>2949</v>
      </c>
      <c r="E2949">
        <v>757</v>
      </c>
    </row>
    <row r="2950" spans="1:5" x14ac:dyDescent="0.35">
      <c r="A2950">
        <v>19</v>
      </c>
      <c r="B2950">
        <v>33928144</v>
      </c>
      <c r="C2950">
        <v>33928535</v>
      </c>
      <c r="D2950" t="s">
        <v>2950</v>
      </c>
      <c r="E2950">
        <v>391</v>
      </c>
    </row>
    <row r="2951" spans="1:5" x14ac:dyDescent="0.35">
      <c r="A2951">
        <v>19</v>
      </c>
      <c r="B2951">
        <v>34857519</v>
      </c>
      <c r="C2951">
        <v>34858080</v>
      </c>
      <c r="D2951" t="s">
        <v>2951</v>
      </c>
      <c r="E2951">
        <v>561</v>
      </c>
    </row>
    <row r="2952" spans="1:5" x14ac:dyDescent="0.35">
      <c r="A2952">
        <v>19</v>
      </c>
      <c r="B2952">
        <v>37247183</v>
      </c>
      <c r="C2952">
        <v>37247398</v>
      </c>
      <c r="D2952" t="s">
        <v>2952</v>
      </c>
      <c r="E2952">
        <v>215</v>
      </c>
    </row>
    <row r="2953" spans="1:5" x14ac:dyDescent="0.35">
      <c r="A2953">
        <v>19</v>
      </c>
      <c r="B2953">
        <v>38554095</v>
      </c>
      <c r="C2953">
        <v>38554292</v>
      </c>
      <c r="D2953" t="s">
        <v>2953</v>
      </c>
      <c r="E2953">
        <v>197</v>
      </c>
    </row>
    <row r="2954" spans="1:5" x14ac:dyDescent="0.35">
      <c r="A2954">
        <v>19</v>
      </c>
      <c r="B2954">
        <v>42680043</v>
      </c>
      <c r="C2954">
        <v>42680364</v>
      </c>
      <c r="D2954" t="s">
        <v>2954</v>
      </c>
      <c r="E2954">
        <v>321</v>
      </c>
    </row>
    <row r="2955" spans="1:5" x14ac:dyDescent="0.35">
      <c r="A2955">
        <v>19</v>
      </c>
      <c r="B2955">
        <v>49533233</v>
      </c>
      <c r="C2955">
        <v>49533386</v>
      </c>
      <c r="D2955" t="s">
        <v>2955</v>
      </c>
      <c r="E2955">
        <v>153</v>
      </c>
    </row>
    <row r="2956" spans="1:5" x14ac:dyDescent="0.35">
      <c r="A2956">
        <v>19</v>
      </c>
      <c r="B2956">
        <v>53230106</v>
      </c>
      <c r="C2956">
        <v>53230497</v>
      </c>
      <c r="D2956" t="s">
        <v>2956</v>
      </c>
      <c r="E2956">
        <v>391</v>
      </c>
    </row>
    <row r="2957" spans="1:5" x14ac:dyDescent="0.35">
      <c r="A2957">
        <v>20</v>
      </c>
      <c r="B2957">
        <v>656388</v>
      </c>
      <c r="C2957">
        <v>656581</v>
      </c>
      <c r="D2957" t="s">
        <v>2957</v>
      </c>
      <c r="E2957">
        <v>193</v>
      </c>
    </row>
    <row r="2958" spans="1:5" x14ac:dyDescent="0.35">
      <c r="A2958">
        <v>20</v>
      </c>
      <c r="B2958">
        <v>708974</v>
      </c>
      <c r="C2958">
        <v>709065</v>
      </c>
      <c r="D2958" t="s">
        <v>2958</v>
      </c>
      <c r="E2958">
        <v>91</v>
      </c>
    </row>
    <row r="2959" spans="1:5" x14ac:dyDescent="0.35">
      <c r="A2959">
        <v>20</v>
      </c>
      <c r="B2959">
        <v>1045526</v>
      </c>
      <c r="C2959">
        <v>1045713</v>
      </c>
      <c r="D2959" t="s">
        <v>2959</v>
      </c>
      <c r="E2959">
        <v>187</v>
      </c>
    </row>
    <row r="2960" spans="1:5" x14ac:dyDescent="0.35">
      <c r="A2960">
        <v>20</v>
      </c>
      <c r="B2960">
        <v>4237582</v>
      </c>
      <c r="C2960">
        <v>4237600</v>
      </c>
      <c r="D2960" t="s">
        <v>2960</v>
      </c>
      <c r="E2960">
        <v>18</v>
      </c>
    </row>
    <row r="2961" spans="1:5" x14ac:dyDescent="0.35">
      <c r="A2961">
        <v>20</v>
      </c>
      <c r="B2961">
        <v>5140593</v>
      </c>
      <c r="C2961">
        <v>5140787</v>
      </c>
      <c r="D2961" t="s">
        <v>2961</v>
      </c>
      <c r="E2961">
        <v>194</v>
      </c>
    </row>
    <row r="2962" spans="1:5" x14ac:dyDescent="0.35">
      <c r="A2962">
        <v>20</v>
      </c>
      <c r="B2962">
        <v>6542447</v>
      </c>
      <c r="C2962">
        <v>6542649</v>
      </c>
      <c r="D2962" t="s">
        <v>2962</v>
      </c>
      <c r="E2962">
        <v>202</v>
      </c>
    </row>
    <row r="2963" spans="1:5" x14ac:dyDescent="0.35">
      <c r="A2963">
        <v>20</v>
      </c>
      <c r="B2963">
        <v>6631661</v>
      </c>
      <c r="C2963">
        <v>6632045</v>
      </c>
      <c r="D2963" t="s">
        <v>2963</v>
      </c>
      <c r="E2963">
        <v>384</v>
      </c>
    </row>
    <row r="2964" spans="1:5" x14ac:dyDescent="0.35">
      <c r="A2964">
        <v>20</v>
      </c>
      <c r="B2964">
        <v>6956240</v>
      </c>
      <c r="C2964">
        <v>6956311</v>
      </c>
      <c r="D2964" t="s">
        <v>2964</v>
      </c>
      <c r="E2964">
        <v>71</v>
      </c>
    </row>
    <row r="2965" spans="1:5" x14ac:dyDescent="0.35">
      <c r="A2965">
        <v>20</v>
      </c>
      <c r="B2965">
        <v>7092297</v>
      </c>
      <c r="C2965">
        <v>7092521</v>
      </c>
      <c r="D2965" t="s">
        <v>2965</v>
      </c>
      <c r="E2965">
        <v>224</v>
      </c>
    </row>
    <row r="2966" spans="1:5" x14ac:dyDescent="0.35">
      <c r="A2966">
        <v>20</v>
      </c>
      <c r="B2966">
        <v>7886154</v>
      </c>
      <c r="C2966">
        <v>7886178</v>
      </c>
      <c r="D2966" t="s">
        <v>2966</v>
      </c>
      <c r="E2966">
        <v>24</v>
      </c>
    </row>
    <row r="2967" spans="1:5" x14ac:dyDescent="0.35">
      <c r="A2967">
        <v>20</v>
      </c>
      <c r="B2967">
        <v>8149634</v>
      </c>
      <c r="C2967">
        <v>8149822</v>
      </c>
      <c r="D2967" t="s">
        <v>2967</v>
      </c>
      <c r="E2967">
        <v>188</v>
      </c>
    </row>
    <row r="2968" spans="1:5" x14ac:dyDescent="0.35">
      <c r="A2968">
        <v>20</v>
      </c>
      <c r="B2968">
        <v>8252337</v>
      </c>
      <c r="C2968">
        <v>8252575</v>
      </c>
      <c r="D2968" t="s">
        <v>2968</v>
      </c>
      <c r="E2968">
        <v>238</v>
      </c>
    </row>
    <row r="2969" spans="1:5" x14ac:dyDescent="0.35">
      <c r="A2969">
        <v>20</v>
      </c>
      <c r="B2969">
        <v>8633305</v>
      </c>
      <c r="C2969">
        <v>8633528</v>
      </c>
      <c r="D2969" t="s">
        <v>2969</v>
      </c>
      <c r="E2969">
        <v>223</v>
      </c>
    </row>
    <row r="2970" spans="1:5" x14ac:dyDescent="0.35">
      <c r="A2970">
        <v>20</v>
      </c>
      <c r="B2970">
        <v>8882384</v>
      </c>
      <c r="C2970">
        <v>8882538</v>
      </c>
      <c r="D2970" t="s">
        <v>2970</v>
      </c>
      <c r="E2970">
        <v>154</v>
      </c>
    </row>
    <row r="2971" spans="1:5" x14ac:dyDescent="0.35">
      <c r="A2971">
        <v>20</v>
      </c>
      <c r="B2971">
        <v>8965544</v>
      </c>
      <c r="C2971">
        <v>8965731</v>
      </c>
      <c r="D2971" t="s">
        <v>2971</v>
      </c>
      <c r="E2971">
        <v>187</v>
      </c>
    </row>
    <row r="2972" spans="1:5" x14ac:dyDescent="0.35">
      <c r="A2972">
        <v>20</v>
      </c>
      <c r="B2972">
        <v>9455559</v>
      </c>
      <c r="C2972">
        <v>9456030</v>
      </c>
      <c r="D2972" t="s">
        <v>2972</v>
      </c>
      <c r="E2972">
        <v>471</v>
      </c>
    </row>
    <row r="2973" spans="1:5" x14ac:dyDescent="0.35">
      <c r="A2973">
        <v>20</v>
      </c>
      <c r="B2973">
        <v>11108779</v>
      </c>
      <c r="C2973">
        <v>11109390</v>
      </c>
      <c r="D2973" t="s">
        <v>2973</v>
      </c>
      <c r="E2973">
        <v>611</v>
      </c>
    </row>
    <row r="2974" spans="1:5" x14ac:dyDescent="0.35">
      <c r="A2974">
        <v>20</v>
      </c>
      <c r="B2974">
        <v>11109525</v>
      </c>
      <c r="C2974">
        <v>11109672</v>
      </c>
      <c r="D2974" t="s">
        <v>2974</v>
      </c>
      <c r="E2974">
        <v>147</v>
      </c>
    </row>
    <row r="2975" spans="1:5" x14ac:dyDescent="0.35">
      <c r="A2975">
        <v>20</v>
      </c>
      <c r="B2975">
        <v>11858334</v>
      </c>
      <c r="C2975">
        <v>11858499</v>
      </c>
      <c r="D2975" t="s">
        <v>2975</v>
      </c>
      <c r="E2975">
        <v>165</v>
      </c>
    </row>
    <row r="2976" spans="1:5" x14ac:dyDescent="0.35">
      <c r="A2976">
        <v>20</v>
      </c>
      <c r="B2976">
        <v>12175527</v>
      </c>
      <c r="C2976">
        <v>12175668</v>
      </c>
      <c r="D2976" t="s">
        <v>2976</v>
      </c>
      <c r="E2976">
        <v>141</v>
      </c>
    </row>
    <row r="2977" spans="1:5" x14ac:dyDescent="0.35">
      <c r="A2977">
        <v>20</v>
      </c>
      <c r="B2977">
        <v>12877640</v>
      </c>
      <c r="C2977">
        <v>12877897</v>
      </c>
      <c r="D2977" t="s">
        <v>2977</v>
      </c>
      <c r="E2977">
        <v>257</v>
      </c>
    </row>
    <row r="2978" spans="1:5" x14ac:dyDescent="0.35">
      <c r="A2978">
        <v>20</v>
      </c>
      <c r="B2978">
        <v>15203726</v>
      </c>
      <c r="C2978">
        <v>15203910</v>
      </c>
      <c r="D2978" t="s">
        <v>2978</v>
      </c>
      <c r="E2978">
        <v>184</v>
      </c>
    </row>
    <row r="2979" spans="1:5" x14ac:dyDescent="0.35">
      <c r="A2979">
        <v>20</v>
      </c>
      <c r="B2979">
        <v>15397674</v>
      </c>
      <c r="C2979">
        <v>15397718</v>
      </c>
      <c r="D2979" t="s">
        <v>2979</v>
      </c>
      <c r="E2979">
        <v>44</v>
      </c>
    </row>
    <row r="2980" spans="1:5" x14ac:dyDescent="0.35">
      <c r="A2980">
        <v>20</v>
      </c>
      <c r="B2980">
        <v>15493510</v>
      </c>
      <c r="C2980">
        <v>15493681</v>
      </c>
      <c r="D2980" t="s">
        <v>2980</v>
      </c>
      <c r="E2980">
        <v>171</v>
      </c>
    </row>
    <row r="2981" spans="1:5" x14ac:dyDescent="0.35">
      <c r="A2981">
        <v>20</v>
      </c>
      <c r="B2981">
        <v>15910776</v>
      </c>
      <c r="C2981">
        <v>15910881</v>
      </c>
      <c r="D2981" t="s">
        <v>2981</v>
      </c>
      <c r="E2981">
        <v>105</v>
      </c>
    </row>
    <row r="2982" spans="1:5" x14ac:dyDescent="0.35">
      <c r="A2982">
        <v>20</v>
      </c>
      <c r="B2982">
        <v>16421493</v>
      </c>
      <c r="C2982">
        <v>16421770</v>
      </c>
      <c r="D2982" t="s">
        <v>2982</v>
      </c>
      <c r="E2982">
        <v>277</v>
      </c>
    </row>
    <row r="2983" spans="1:5" x14ac:dyDescent="0.35">
      <c r="A2983">
        <v>20</v>
      </c>
      <c r="B2983">
        <v>21026208</v>
      </c>
      <c r="C2983">
        <v>21026546</v>
      </c>
      <c r="D2983" t="s">
        <v>2983</v>
      </c>
      <c r="E2983">
        <v>338</v>
      </c>
    </row>
    <row r="2984" spans="1:5" x14ac:dyDescent="0.35">
      <c r="A2984">
        <v>20</v>
      </c>
      <c r="B2984">
        <v>21127642</v>
      </c>
      <c r="C2984">
        <v>21127675</v>
      </c>
      <c r="D2984" t="s">
        <v>2984</v>
      </c>
      <c r="E2984">
        <v>33</v>
      </c>
    </row>
    <row r="2985" spans="1:5" x14ac:dyDescent="0.35">
      <c r="A2985">
        <v>20</v>
      </c>
      <c r="B2985">
        <v>21757707</v>
      </c>
      <c r="C2985">
        <v>21758104</v>
      </c>
      <c r="D2985" t="s">
        <v>2985</v>
      </c>
      <c r="E2985">
        <v>397</v>
      </c>
    </row>
    <row r="2986" spans="1:5" x14ac:dyDescent="0.35">
      <c r="A2986">
        <v>20</v>
      </c>
      <c r="B2986">
        <v>21922579</v>
      </c>
      <c r="C2986">
        <v>21922890</v>
      </c>
      <c r="D2986" t="s">
        <v>2986</v>
      </c>
      <c r="E2986">
        <v>311</v>
      </c>
    </row>
    <row r="2987" spans="1:5" x14ac:dyDescent="0.35">
      <c r="A2987">
        <v>20</v>
      </c>
      <c r="B2987">
        <v>29930517</v>
      </c>
      <c r="C2987">
        <v>29930725</v>
      </c>
      <c r="D2987" t="s">
        <v>2987</v>
      </c>
      <c r="E2987">
        <v>208</v>
      </c>
    </row>
    <row r="2988" spans="1:5" x14ac:dyDescent="0.35">
      <c r="A2988">
        <v>20</v>
      </c>
      <c r="B2988">
        <v>30425198</v>
      </c>
      <c r="C2988">
        <v>30425393</v>
      </c>
      <c r="D2988" t="s">
        <v>2988</v>
      </c>
      <c r="E2988">
        <v>195</v>
      </c>
    </row>
    <row r="2989" spans="1:5" x14ac:dyDescent="0.35">
      <c r="A2989">
        <v>20</v>
      </c>
      <c r="B2989">
        <v>30753251</v>
      </c>
      <c r="C2989">
        <v>30753274</v>
      </c>
      <c r="D2989" t="s">
        <v>2989</v>
      </c>
      <c r="E2989">
        <v>23</v>
      </c>
    </row>
    <row r="2990" spans="1:5" x14ac:dyDescent="0.35">
      <c r="A2990">
        <v>20</v>
      </c>
      <c r="B2990">
        <v>36479494</v>
      </c>
      <c r="C2990">
        <v>36479673</v>
      </c>
      <c r="D2990" t="s">
        <v>2990</v>
      </c>
      <c r="E2990">
        <v>179</v>
      </c>
    </row>
    <row r="2991" spans="1:5" x14ac:dyDescent="0.35">
      <c r="A2991">
        <v>20</v>
      </c>
      <c r="B2991">
        <v>37712524</v>
      </c>
      <c r="C2991">
        <v>37712777</v>
      </c>
      <c r="D2991" t="s">
        <v>2991</v>
      </c>
      <c r="E2991">
        <v>253</v>
      </c>
    </row>
    <row r="2992" spans="1:5" x14ac:dyDescent="0.35">
      <c r="A2992">
        <v>20</v>
      </c>
      <c r="B2992">
        <v>38076423</v>
      </c>
      <c r="C2992">
        <v>38076636</v>
      </c>
      <c r="D2992" t="s">
        <v>2992</v>
      </c>
      <c r="E2992">
        <v>213</v>
      </c>
    </row>
    <row r="2993" spans="1:5" x14ac:dyDescent="0.35">
      <c r="A2993">
        <v>20</v>
      </c>
      <c r="B2993">
        <v>38169984</v>
      </c>
      <c r="C2993">
        <v>38170188</v>
      </c>
      <c r="D2993" t="s">
        <v>2993</v>
      </c>
      <c r="E2993">
        <v>204</v>
      </c>
    </row>
    <row r="2994" spans="1:5" x14ac:dyDescent="0.35">
      <c r="A2994">
        <v>20</v>
      </c>
      <c r="B2994">
        <v>38230560</v>
      </c>
      <c r="C2994">
        <v>38230972</v>
      </c>
      <c r="D2994" t="s">
        <v>2994</v>
      </c>
      <c r="E2994">
        <v>412</v>
      </c>
    </row>
    <row r="2995" spans="1:5" x14ac:dyDescent="0.35">
      <c r="A2995">
        <v>20</v>
      </c>
      <c r="B2995">
        <v>38245003</v>
      </c>
      <c r="C2995">
        <v>38245127</v>
      </c>
      <c r="D2995" t="s">
        <v>2995</v>
      </c>
      <c r="E2995">
        <v>124</v>
      </c>
    </row>
    <row r="2996" spans="1:5" x14ac:dyDescent="0.35">
      <c r="A2996">
        <v>20</v>
      </c>
      <c r="B2996">
        <v>38736412</v>
      </c>
      <c r="C2996">
        <v>38736617</v>
      </c>
      <c r="D2996" t="s">
        <v>2996</v>
      </c>
      <c r="E2996">
        <v>205</v>
      </c>
    </row>
    <row r="2997" spans="1:5" x14ac:dyDescent="0.35">
      <c r="A2997">
        <v>20</v>
      </c>
      <c r="B2997">
        <v>39380381</v>
      </c>
      <c r="C2997">
        <v>39380593</v>
      </c>
      <c r="D2997" t="s">
        <v>2997</v>
      </c>
      <c r="E2997">
        <v>212</v>
      </c>
    </row>
    <row r="2998" spans="1:5" x14ac:dyDescent="0.35">
      <c r="A2998">
        <v>20</v>
      </c>
      <c r="B2998">
        <v>39462481</v>
      </c>
      <c r="C2998">
        <v>39462708</v>
      </c>
      <c r="D2998" t="s">
        <v>2998</v>
      </c>
      <c r="E2998">
        <v>227</v>
      </c>
    </row>
    <row r="2999" spans="1:5" x14ac:dyDescent="0.35">
      <c r="A2999">
        <v>20</v>
      </c>
      <c r="B2999">
        <v>39488232</v>
      </c>
      <c r="C2999">
        <v>39488273</v>
      </c>
      <c r="D2999" t="s">
        <v>2999</v>
      </c>
      <c r="E2999">
        <v>41</v>
      </c>
    </row>
    <row r="3000" spans="1:5" x14ac:dyDescent="0.35">
      <c r="A3000">
        <v>20</v>
      </c>
      <c r="B3000">
        <v>39513664</v>
      </c>
      <c r="C3000">
        <v>39513815</v>
      </c>
      <c r="D3000" t="s">
        <v>3000</v>
      </c>
      <c r="E3000">
        <v>151</v>
      </c>
    </row>
    <row r="3001" spans="1:5" x14ac:dyDescent="0.35">
      <c r="A3001">
        <v>20</v>
      </c>
      <c r="B3001">
        <v>39825489</v>
      </c>
      <c r="C3001">
        <v>39825831</v>
      </c>
      <c r="D3001" t="s">
        <v>3001</v>
      </c>
      <c r="E3001">
        <v>342</v>
      </c>
    </row>
    <row r="3002" spans="1:5" x14ac:dyDescent="0.35">
      <c r="A3002">
        <v>20</v>
      </c>
      <c r="B3002">
        <v>39959874</v>
      </c>
      <c r="C3002">
        <v>39960136</v>
      </c>
      <c r="D3002" t="s">
        <v>3002</v>
      </c>
      <c r="E3002">
        <v>262</v>
      </c>
    </row>
    <row r="3003" spans="1:5" x14ac:dyDescent="0.35">
      <c r="A3003">
        <v>20</v>
      </c>
      <c r="B3003">
        <v>40510648</v>
      </c>
      <c r="C3003">
        <v>40510848</v>
      </c>
      <c r="D3003" t="s">
        <v>3003</v>
      </c>
      <c r="E3003">
        <v>200</v>
      </c>
    </row>
    <row r="3004" spans="1:5" x14ac:dyDescent="0.35">
      <c r="A3004">
        <v>20</v>
      </c>
      <c r="B3004">
        <v>40811157</v>
      </c>
      <c r="C3004">
        <v>40811347</v>
      </c>
      <c r="D3004" t="s">
        <v>3004</v>
      </c>
      <c r="E3004">
        <v>190</v>
      </c>
    </row>
    <row r="3005" spans="1:5" x14ac:dyDescent="0.35">
      <c r="A3005">
        <v>20</v>
      </c>
      <c r="B3005">
        <v>40910415</v>
      </c>
      <c r="C3005">
        <v>40910688</v>
      </c>
      <c r="D3005" t="s">
        <v>3005</v>
      </c>
      <c r="E3005">
        <v>273</v>
      </c>
    </row>
    <row r="3006" spans="1:5" x14ac:dyDescent="0.35">
      <c r="A3006">
        <v>20</v>
      </c>
      <c r="B3006">
        <v>41525537</v>
      </c>
      <c r="C3006">
        <v>41525884</v>
      </c>
      <c r="D3006" t="s">
        <v>3006</v>
      </c>
      <c r="E3006">
        <v>347</v>
      </c>
    </row>
    <row r="3007" spans="1:5" x14ac:dyDescent="0.35">
      <c r="A3007">
        <v>20</v>
      </c>
      <c r="B3007">
        <v>41741801</v>
      </c>
      <c r="C3007">
        <v>41742114</v>
      </c>
      <c r="D3007" t="s">
        <v>3007</v>
      </c>
      <c r="E3007">
        <v>313</v>
      </c>
    </row>
    <row r="3008" spans="1:5" x14ac:dyDescent="0.35">
      <c r="A3008">
        <v>20</v>
      </c>
      <c r="B3008">
        <v>41953919</v>
      </c>
      <c r="C3008">
        <v>41953986</v>
      </c>
      <c r="D3008" t="s">
        <v>3008</v>
      </c>
      <c r="E3008">
        <v>67</v>
      </c>
    </row>
    <row r="3009" spans="1:5" x14ac:dyDescent="0.35">
      <c r="A3009">
        <v>20</v>
      </c>
      <c r="B3009">
        <v>43459994</v>
      </c>
      <c r="C3009">
        <v>43460214</v>
      </c>
      <c r="D3009" t="s">
        <v>3009</v>
      </c>
      <c r="E3009">
        <v>220</v>
      </c>
    </row>
    <row r="3010" spans="1:5" x14ac:dyDescent="0.35">
      <c r="A3010">
        <v>20</v>
      </c>
      <c r="B3010">
        <v>44853808</v>
      </c>
      <c r="C3010">
        <v>44854118</v>
      </c>
      <c r="D3010" t="s">
        <v>3010</v>
      </c>
      <c r="E3010">
        <v>310</v>
      </c>
    </row>
    <row r="3011" spans="1:5" x14ac:dyDescent="0.35">
      <c r="A3011">
        <v>20</v>
      </c>
      <c r="B3011">
        <v>50222814</v>
      </c>
      <c r="C3011">
        <v>50222949</v>
      </c>
      <c r="D3011" t="s">
        <v>3011</v>
      </c>
      <c r="E3011">
        <v>135</v>
      </c>
    </row>
    <row r="3012" spans="1:5" x14ac:dyDescent="0.35">
      <c r="A3012">
        <v>20</v>
      </c>
      <c r="B3012">
        <v>51094090</v>
      </c>
      <c r="C3012">
        <v>51094474</v>
      </c>
      <c r="D3012" t="s">
        <v>3012</v>
      </c>
      <c r="E3012">
        <v>384</v>
      </c>
    </row>
    <row r="3013" spans="1:5" x14ac:dyDescent="0.35">
      <c r="A3013">
        <v>20</v>
      </c>
      <c r="B3013">
        <v>51620258</v>
      </c>
      <c r="C3013">
        <v>51620395</v>
      </c>
      <c r="D3013" t="s">
        <v>3013</v>
      </c>
      <c r="E3013">
        <v>137</v>
      </c>
    </row>
    <row r="3014" spans="1:5" x14ac:dyDescent="0.35">
      <c r="A3014">
        <v>20</v>
      </c>
      <c r="B3014">
        <v>51759219</v>
      </c>
      <c r="C3014">
        <v>51759370</v>
      </c>
      <c r="D3014" t="s">
        <v>3014</v>
      </c>
      <c r="E3014">
        <v>151</v>
      </c>
    </row>
    <row r="3015" spans="1:5" x14ac:dyDescent="0.35">
      <c r="A3015">
        <v>20</v>
      </c>
      <c r="B3015">
        <v>51822983</v>
      </c>
      <c r="C3015">
        <v>51823091</v>
      </c>
      <c r="D3015" t="s">
        <v>3015</v>
      </c>
      <c r="E3015">
        <v>108</v>
      </c>
    </row>
    <row r="3016" spans="1:5" x14ac:dyDescent="0.35">
      <c r="A3016">
        <v>20</v>
      </c>
      <c r="B3016">
        <v>51981199</v>
      </c>
      <c r="C3016">
        <v>51981370</v>
      </c>
      <c r="D3016" t="s">
        <v>3016</v>
      </c>
      <c r="E3016">
        <v>171</v>
      </c>
    </row>
    <row r="3017" spans="1:5" x14ac:dyDescent="0.35">
      <c r="A3017">
        <v>20</v>
      </c>
      <c r="B3017">
        <v>53493400</v>
      </c>
      <c r="C3017">
        <v>53493695</v>
      </c>
      <c r="D3017" t="s">
        <v>3017</v>
      </c>
      <c r="E3017">
        <v>295</v>
      </c>
    </row>
    <row r="3018" spans="1:5" x14ac:dyDescent="0.35">
      <c r="A3018">
        <v>20</v>
      </c>
      <c r="B3018">
        <v>56846853</v>
      </c>
      <c r="C3018">
        <v>56847210</v>
      </c>
      <c r="D3018" t="s">
        <v>3018</v>
      </c>
      <c r="E3018">
        <v>357</v>
      </c>
    </row>
    <row r="3019" spans="1:5" x14ac:dyDescent="0.35">
      <c r="A3019">
        <v>20</v>
      </c>
      <c r="B3019">
        <v>58816018</v>
      </c>
      <c r="C3019">
        <v>58816177</v>
      </c>
      <c r="D3019" t="s">
        <v>3019</v>
      </c>
      <c r="E3019">
        <v>159</v>
      </c>
    </row>
    <row r="3020" spans="1:5" x14ac:dyDescent="0.35">
      <c r="A3020">
        <v>20</v>
      </c>
      <c r="B3020">
        <v>60204585</v>
      </c>
      <c r="C3020">
        <v>60204692</v>
      </c>
      <c r="D3020" t="s">
        <v>3020</v>
      </c>
      <c r="E3020">
        <v>107</v>
      </c>
    </row>
    <row r="3021" spans="1:5" x14ac:dyDescent="0.35">
      <c r="A3021">
        <v>20</v>
      </c>
      <c r="B3021">
        <v>60269995</v>
      </c>
      <c r="C3021">
        <v>60270180</v>
      </c>
      <c r="D3021" t="s">
        <v>3021</v>
      </c>
      <c r="E3021">
        <v>185</v>
      </c>
    </row>
    <row r="3022" spans="1:5" x14ac:dyDescent="0.35">
      <c r="A3022">
        <v>20</v>
      </c>
      <c r="B3022">
        <v>61717152</v>
      </c>
      <c r="C3022">
        <v>61717362</v>
      </c>
      <c r="D3022" t="s">
        <v>3022</v>
      </c>
      <c r="E3022">
        <v>210</v>
      </c>
    </row>
    <row r="3023" spans="1:5" x14ac:dyDescent="0.35">
      <c r="A3023">
        <v>20</v>
      </c>
      <c r="B3023">
        <v>61733445</v>
      </c>
      <c r="C3023">
        <v>61733630</v>
      </c>
      <c r="D3023" t="s">
        <v>3023</v>
      </c>
      <c r="E3023">
        <v>185</v>
      </c>
    </row>
    <row r="3024" spans="1:5" x14ac:dyDescent="0.35">
      <c r="A3024">
        <v>21</v>
      </c>
      <c r="B3024">
        <v>11011417</v>
      </c>
      <c r="C3024">
        <v>11011657</v>
      </c>
      <c r="D3024" t="s">
        <v>3024</v>
      </c>
      <c r="E3024">
        <v>240</v>
      </c>
    </row>
    <row r="3025" spans="1:5" x14ac:dyDescent="0.35">
      <c r="A3025">
        <v>21</v>
      </c>
      <c r="B3025">
        <v>14607756</v>
      </c>
      <c r="C3025">
        <v>14607888</v>
      </c>
      <c r="D3025" t="s">
        <v>3025</v>
      </c>
      <c r="E3025">
        <v>132</v>
      </c>
    </row>
    <row r="3026" spans="1:5" x14ac:dyDescent="0.35">
      <c r="A3026">
        <v>21</v>
      </c>
      <c r="B3026">
        <v>15706224</v>
      </c>
      <c r="C3026">
        <v>15706497</v>
      </c>
      <c r="D3026" t="s">
        <v>3026</v>
      </c>
      <c r="E3026">
        <v>273</v>
      </c>
    </row>
    <row r="3027" spans="1:5" x14ac:dyDescent="0.35">
      <c r="A3027">
        <v>21</v>
      </c>
      <c r="B3027">
        <v>15825739</v>
      </c>
      <c r="C3027">
        <v>15825930</v>
      </c>
      <c r="D3027" t="s">
        <v>3027</v>
      </c>
      <c r="E3027">
        <v>191</v>
      </c>
    </row>
    <row r="3028" spans="1:5" x14ac:dyDescent="0.35">
      <c r="A3028">
        <v>21</v>
      </c>
      <c r="B3028">
        <v>16066425</v>
      </c>
      <c r="C3028">
        <v>16066640</v>
      </c>
      <c r="D3028" t="s">
        <v>3028</v>
      </c>
      <c r="E3028">
        <v>215</v>
      </c>
    </row>
    <row r="3029" spans="1:5" x14ac:dyDescent="0.35">
      <c r="A3029">
        <v>21</v>
      </c>
      <c r="B3029">
        <v>16093055</v>
      </c>
      <c r="C3029">
        <v>16093388</v>
      </c>
      <c r="D3029" t="s">
        <v>3029</v>
      </c>
      <c r="E3029">
        <v>333</v>
      </c>
    </row>
    <row r="3030" spans="1:5" x14ac:dyDescent="0.35">
      <c r="A3030">
        <v>21</v>
      </c>
      <c r="B3030">
        <v>16247226</v>
      </c>
      <c r="C3030">
        <v>16247410</v>
      </c>
      <c r="D3030" t="s">
        <v>3030</v>
      </c>
      <c r="E3030">
        <v>184</v>
      </c>
    </row>
    <row r="3031" spans="1:5" x14ac:dyDescent="0.35">
      <c r="A3031">
        <v>21</v>
      </c>
      <c r="B3031">
        <v>17443379</v>
      </c>
      <c r="C3031">
        <v>17443790</v>
      </c>
      <c r="D3031" t="s">
        <v>3031</v>
      </c>
      <c r="E3031">
        <v>411</v>
      </c>
    </row>
    <row r="3032" spans="1:5" x14ac:dyDescent="0.35">
      <c r="A3032">
        <v>21</v>
      </c>
      <c r="B3032">
        <v>17828742</v>
      </c>
      <c r="C3032">
        <v>17828823</v>
      </c>
      <c r="D3032" t="s">
        <v>3032</v>
      </c>
      <c r="E3032">
        <v>81</v>
      </c>
    </row>
    <row r="3033" spans="1:5" x14ac:dyDescent="0.35">
      <c r="A3033">
        <v>21</v>
      </c>
      <c r="B3033">
        <v>18137381</v>
      </c>
      <c r="C3033">
        <v>18137680</v>
      </c>
      <c r="D3033" t="s">
        <v>3033</v>
      </c>
      <c r="E3033">
        <v>299</v>
      </c>
    </row>
    <row r="3034" spans="1:5" x14ac:dyDescent="0.35">
      <c r="A3034">
        <v>21</v>
      </c>
      <c r="B3034">
        <v>18215633</v>
      </c>
      <c r="C3034">
        <v>18215851</v>
      </c>
      <c r="D3034" t="s">
        <v>3034</v>
      </c>
      <c r="E3034">
        <v>218</v>
      </c>
    </row>
    <row r="3035" spans="1:5" x14ac:dyDescent="0.35">
      <c r="A3035">
        <v>21</v>
      </c>
      <c r="B3035">
        <v>19398741</v>
      </c>
      <c r="C3035">
        <v>19398834</v>
      </c>
      <c r="D3035" t="s">
        <v>3035</v>
      </c>
      <c r="E3035">
        <v>93</v>
      </c>
    </row>
    <row r="3036" spans="1:5" x14ac:dyDescent="0.35">
      <c r="A3036">
        <v>21</v>
      </c>
      <c r="B3036">
        <v>19475165</v>
      </c>
      <c r="C3036">
        <v>19475299</v>
      </c>
      <c r="D3036" t="s">
        <v>3036</v>
      </c>
      <c r="E3036">
        <v>134</v>
      </c>
    </row>
    <row r="3037" spans="1:5" x14ac:dyDescent="0.35">
      <c r="A3037">
        <v>21</v>
      </c>
      <c r="B3037">
        <v>19722096</v>
      </c>
      <c r="C3037">
        <v>19722403</v>
      </c>
      <c r="D3037" t="s">
        <v>3037</v>
      </c>
      <c r="E3037">
        <v>307</v>
      </c>
    </row>
    <row r="3038" spans="1:5" x14ac:dyDescent="0.35">
      <c r="A3038">
        <v>21</v>
      </c>
      <c r="B3038">
        <v>21700269</v>
      </c>
      <c r="C3038">
        <v>21700289</v>
      </c>
      <c r="D3038" t="s">
        <v>3038</v>
      </c>
      <c r="E3038">
        <v>20</v>
      </c>
    </row>
    <row r="3039" spans="1:5" x14ac:dyDescent="0.35">
      <c r="A3039">
        <v>21</v>
      </c>
      <c r="B3039">
        <v>21946679</v>
      </c>
      <c r="C3039">
        <v>21946898</v>
      </c>
      <c r="D3039" t="s">
        <v>3039</v>
      </c>
      <c r="E3039">
        <v>219</v>
      </c>
    </row>
    <row r="3040" spans="1:5" x14ac:dyDescent="0.35">
      <c r="A3040">
        <v>21</v>
      </c>
      <c r="B3040">
        <v>22365768</v>
      </c>
      <c r="C3040">
        <v>22365861</v>
      </c>
      <c r="D3040" t="s">
        <v>3040</v>
      </c>
      <c r="E3040">
        <v>93</v>
      </c>
    </row>
    <row r="3041" spans="1:5" x14ac:dyDescent="0.35">
      <c r="A3041">
        <v>21</v>
      </c>
      <c r="B3041">
        <v>27213883</v>
      </c>
      <c r="C3041">
        <v>27214049</v>
      </c>
      <c r="D3041" t="s">
        <v>3041</v>
      </c>
      <c r="E3041">
        <v>166</v>
      </c>
    </row>
    <row r="3042" spans="1:5" x14ac:dyDescent="0.35">
      <c r="A3042">
        <v>21</v>
      </c>
      <c r="B3042">
        <v>27626507</v>
      </c>
      <c r="C3042">
        <v>27626572</v>
      </c>
      <c r="D3042" t="s">
        <v>3042</v>
      </c>
      <c r="E3042">
        <v>65</v>
      </c>
    </row>
    <row r="3043" spans="1:5" x14ac:dyDescent="0.35">
      <c r="A3043">
        <v>21</v>
      </c>
      <c r="B3043">
        <v>28048615</v>
      </c>
      <c r="C3043">
        <v>28048730</v>
      </c>
      <c r="D3043" t="s">
        <v>3043</v>
      </c>
      <c r="E3043">
        <v>115</v>
      </c>
    </row>
    <row r="3044" spans="1:5" x14ac:dyDescent="0.35">
      <c r="A3044">
        <v>21</v>
      </c>
      <c r="B3044">
        <v>30238180</v>
      </c>
      <c r="C3044">
        <v>30238308</v>
      </c>
      <c r="D3044" t="s">
        <v>3044</v>
      </c>
      <c r="E3044">
        <v>128</v>
      </c>
    </row>
    <row r="3045" spans="1:5" x14ac:dyDescent="0.35">
      <c r="A3045">
        <v>21</v>
      </c>
      <c r="B3045">
        <v>30238634</v>
      </c>
      <c r="C3045">
        <v>30239668</v>
      </c>
      <c r="D3045" t="s">
        <v>3045</v>
      </c>
      <c r="E3045">
        <v>1034</v>
      </c>
    </row>
    <row r="3046" spans="1:5" x14ac:dyDescent="0.35">
      <c r="A3046">
        <v>21</v>
      </c>
      <c r="B3046">
        <v>30429194</v>
      </c>
      <c r="C3046">
        <v>30429325</v>
      </c>
      <c r="D3046" t="s">
        <v>3046</v>
      </c>
      <c r="E3046">
        <v>131</v>
      </c>
    </row>
    <row r="3047" spans="1:5" x14ac:dyDescent="0.35">
      <c r="A3047">
        <v>21</v>
      </c>
      <c r="B3047">
        <v>30752488</v>
      </c>
      <c r="C3047">
        <v>30752806</v>
      </c>
      <c r="D3047" t="s">
        <v>3047</v>
      </c>
      <c r="E3047">
        <v>318</v>
      </c>
    </row>
    <row r="3048" spans="1:5" x14ac:dyDescent="0.35">
      <c r="A3048">
        <v>21</v>
      </c>
      <c r="B3048">
        <v>30930719</v>
      </c>
      <c r="C3048">
        <v>30930940</v>
      </c>
      <c r="D3048" t="s">
        <v>3048</v>
      </c>
      <c r="E3048">
        <v>221</v>
      </c>
    </row>
    <row r="3049" spans="1:5" x14ac:dyDescent="0.35">
      <c r="A3049">
        <v>21</v>
      </c>
      <c r="B3049">
        <v>31029347</v>
      </c>
      <c r="C3049">
        <v>31029555</v>
      </c>
      <c r="D3049" t="s">
        <v>3049</v>
      </c>
      <c r="E3049">
        <v>208</v>
      </c>
    </row>
    <row r="3050" spans="1:5" x14ac:dyDescent="0.35">
      <c r="A3050">
        <v>21</v>
      </c>
      <c r="B3050">
        <v>32458053</v>
      </c>
      <c r="C3050">
        <v>32458084</v>
      </c>
      <c r="D3050" t="s">
        <v>3050</v>
      </c>
      <c r="E3050">
        <v>31</v>
      </c>
    </row>
    <row r="3051" spans="1:5" x14ac:dyDescent="0.35">
      <c r="A3051">
        <v>21</v>
      </c>
      <c r="B3051">
        <v>33220159</v>
      </c>
      <c r="C3051">
        <v>33220450</v>
      </c>
      <c r="D3051" t="s">
        <v>3051</v>
      </c>
      <c r="E3051">
        <v>291</v>
      </c>
    </row>
    <row r="3052" spans="1:5" x14ac:dyDescent="0.35">
      <c r="A3052">
        <v>21</v>
      </c>
      <c r="B3052">
        <v>34559933</v>
      </c>
      <c r="C3052">
        <v>34560096</v>
      </c>
      <c r="D3052" t="s">
        <v>3052</v>
      </c>
      <c r="E3052">
        <v>163</v>
      </c>
    </row>
    <row r="3053" spans="1:5" x14ac:dyDescent="0.35">
      <c r="A3053">
        <v>21</v>
      </c>
      <c r="B3053">
        <v>35467108</v>
      </c>
      <c r="C3053">
        <v>35467184</v>
      </c>
      <c r="D3053" t="s">
        <v>3053</v>
      </c>
      <c r="E3053">
        <v>76</v>
      </c>
    </row>
    <row r="3054" spans="1:5" x14ac:dyDescent="0.35">
      <c r="A3054">
        <v>21</v>
      </c>
      <c r="B3054">
        <v>36173490</v>
      </c>
      <c r="C3054">
        <v>36173801</v>
      </c>
      <c r="D3054" t="s">
        <v>3054</v>
      </c>
      <c r="E3054">
        <v>311</v>
      </c>
    </row>
    <row r="3055" spans="1:5" x14ac:dyDescent="0.35">
      <c r="A3055">
        <v>21</v>
      </c>
      <c r="B3055">
        <v>36341099</v>
      </c>
      <c r="C3055">
        <v>36341590</v>
      </c>
      <c r="D3055" t="s">
        <v>3055</v>
      </c>
      <c r="E3055">
        <v>491</v>
      </c>
    </row>
    <row r="3056" spans="1:5" x14ac:dyDescent="0.35">
      <c r="A3056">
        <v>21</v>
      </c>
      <c r="B3056">
        <v>39235846</v>
      </c>
      <c r="C3056">
        <v>39235886</v>
      </c>
      <c r="D3056" t="s">
        <v>3056</v>
      </c>
      <c r="E3056">
        <v>40</v>
      </c>
    </row>
    <row r="3057" spans="1:5" x14ac:dyDescent="0.35">
      <c r="A3057">
        <v>21</v>
      </c>
      <c r="B3057">
        <v>42059584</v>
      </c>
      <c r="C3057">
        <v>42059850</v>
      </c>
      <c r="D3057" t="s">
        <v>3057</v>
      </c>
      <c r="E3057">
        <v>266</v>
      </c>
    </row>
    <row r="3058" spans="1:5" x14ac:dyDescent="0.35">
      <c r="A3058">
        <v>21</v>
      </c>
      <c r="B3058">
        <v>45502399</v>
      </c>
      <c r="C3058">
        <v>45502940</v>
      </c>
      <c r="D3058" t="s">
        <v>3058</v>
      </c>
      <c r="E3058">
        <v>541</v>
      </c>
    </row>
    <row r="3059" spans="1:5" x14ac:dyDescent="0.35">
      <c r="A3059">
        <v>21</v>
      </c>
      <c r="B3059">
        <v>46096218</v>
      </c>
      <c r="C3059">
        <v>46096503</v>
      </c>
      <c r="D3059" t="s">
        <v>3059</v>
      </c>
      <c r="E3059">
        <v>285</v>
      </c>
    </row>
    <row r="3060" spans="1:5" x14ac:dyDescent="0.35">
      <c r="A3060">
        <v>21</v>
      </c>
      <c r="B3060">
        <v>46096899</v>
      </c>
      <c r="C3060">
        <v>46097077</v>
      </c>
      <c r="D3060" t="s">
        <v>3060</v>
      </c>
      <c r="E3060">
        <v>178</v>
      </c>
    </row>
    <row r="3061" spans="1:5" x14ac:dyDescent="0.35">
      <c r="A3061">
        <v>22</v>
      </c>
      <c r="B3061">
        <v>27210631</v>
      </c>
      <c r="C3061">
        <v>27210802</v>
      </c>
      <c r="D3061" t="s">
        <v>3061</v>
      </c>
      <c r="E3061">
        <v>171</v>
      </c>
    </row>
    <row r="3062" spans="1:5" x14ac:dyDescent="0.35">
      <c r="A3062">
        <v>22</v>
      </c>
      <c r="B3062">
        <v>28145199</v>
      </c>
      <c r="C3062">
        <v>28145355</v>
      </c>
      <c r="D3062" t="s">
        <v>3062</v>
      </c>
      <c r="E3062">
        <v>156</v>
      </c>
    </row>
    <row r="3063" spans="1:5" x14ac:dyDescent="0.35">
      <c r="A3063">
        <v>22</v>
      </c>
      <c r="B3063">
        <v>32811931</v>
      </c>
      <c r="C3063">
        <v>32811991</v>
      </c>
      <c r="D3063" t="s">
        <v>3063</v>
      </c>
      <c r="E3063">
        <v>60</v>
      </c>
    </row>
    <row r="3064" spans="1:5" x14ac:dyDescent="0.35">
      <c r="A3064">
        <v>22</v>
      </c>
      <c r="B3064">
        <v>34360461</v>
      </c>
      <c r="C3064">
        <v>34360697</v>
      </c>
      <c r="D3064" t="s">
        <v>3064</v>
      </c>
      <c r="E3064">
        <v>236</v>
      </c>
    </row>
    <row r="3065" spans="1:5" x14ac:dyDescent="0.35">
      <c r="A3065">
        <v>22</v>
      </c>
      <c r="B3065">
        <v>36168923</v>
      </c>
      <c r="C3065">
        <v>36169092</v>
      </c>
      <c r="D3065" t="s">
        <v>3065</v>
      </c>
      <c r="E3065">
        <v>169</v>
      </c>
    </row>
    <row r="3066" spans="1:5" x14ac:dyDescent="0.35">
      <c r="A3066">
        <v>22</v>
      </c>
      <c r="B3066">
        <v>36985967</v>
      </c>
      <c r="C3066">
        <v>36985989</v>
      </c>
      <c r="D3066" t="s">
        <v>3066</v>
      </c>
      <c r="E3066">
        <v>22</v>
      </c>
    </row>
    <row r="3067" spans="1:5" x14ac:dyDescent="0.35">
      <c r="A3067">
        <v>22</v>
      </c>
      <c r="B3067">
        <v>38549321</v>
      </c>
      <c r="C3067">
        <v>38549487</v>
      </c>
      <c r="D3067" t="s">
        <v>3067</v>
      </c>
      <c r="E3067">
        <v>166</v>
      </c>
    </row>
    <row r="3068" spans="1:5" x14ac:dyDescent="0.35">
      <c r="A3068">
        <v>22</v>
      </c>
      <c r="B3068">
        <v>42714262</v>
      </c>
      <c r="C3068">
        <v>42714365</v>
      </c>
      <c r="D3068" t="s">
        <v>3068</v>
      </c>
      <c r="E3068">
        <v>103</v>
      </c>
    </row>
    <row r="3069" spans="1:5" x14ac:dyDescent="0.35">
      <c r="A3069">
        <v>22</v>
      </c>
      <c r="B3069">
        <v>43400515</v>
      </c>
      <c r="C3069">
        <v>43400688</v>
      </c>
      <c r="D3069" t="s">
        <v>3069</v>
      </c>
      <c r="E3069">
        <v>173</v>
      </c>
    </row>
    <row r="3070" spans="1:5" x14ac:dyDescent="0.35">
      <c r="A3070">
        <v>22</v>
      </c>
      <c r="B3070">
        <v>47241183</v>
      </c>
      <c r="C3070">
        <v>47241373</v>
      </c>
      <c r="D3070" t="s">
        <v>3070</v>
      </c>
      <c r="E3070">
        <v>190</v>
      </c>
    </row>
    <row r="3071" spans="1:5" x14ac:dyDescent="0.35">
      <c r="A3071">
        <v>22</v>
      </c>
      <c r="B3071">
        <v>49354865</v>
      </c>
      <c r="C3071">
        <v>49355233</v>
      </c>
      <c r="D3071" t="s">
        <v>3071</v>
      </c>
      <c r="E3071">
        <v>368</v>
      </c>
    </row>
    <row r="3072" spans="1:5" x14ac:dyDescent="0.35">
      <c r="A3072">
        <v>22</v>
      </c>
      <c r="B3072">
        <v>49497312</v>
      </c>
      <c r="C3072">
        <v>49497599</v>
      </c>
      <c r="D3072" t="s">
        <v>3072</v>
      </c>
      <c r="E3072">
        <v>287</v>
      </c>
    </row>
    <row r="3073" spans="5:5" x14ac:dyDescent="0.35">
      <c r="E3073">
        <f>SUM(E3:E3072)</f>
        <v>825661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B127C1-68D7-40BB-81E2-03B1A67E7758}">
  <dimension ref="A1:D2203"/>
  <sheetViews>
    <sheetView zoomScale="80" zoomScaleNormal="80" workbookViewId="0">
      <selection activeCell="F13" sqref="F13"/>
    </sheetView>
  </sheetViews>
  <sheetFormatPr baseColWidth="10" defaultRowHeight="14.5" x14ac:dyDescent="0.35"/>
  <cols>
    <col min="1" max="1" width="13.26953125" customWidth="1"/>
    <col min="2" max="2" width="13.7265625" customWidth="1"/>
    <col min="3" max="3" width="13.1796875" bestFit="1" customWidth="1"/>
  </cols>
  <sheetData>
    <row r="1" spans="1:3" x14ac:dyDescent="0.35">
      <c r="A1" s="3" t="s">
        <v>5882</v>
      </c>
      <c r="B1" s="4"/>
      <c r="C1" s="4"/>
    </row>
    <row r="2" spans="1:3" ht="16.5" x14ac:dyDescent="0.45">
      <c r="A2" s="1" t="s">
        <v>3574</v>
      </c>
      <c r="B2" s="1" t="s">
        <v>3575</v>
      </c>
      <c r="C2" s="1" t="s">
        <v>3576</v>
      </c>
    </row>
    <row r="3" spans="1:3" x14ac:dyDescent="0.35">
      <c r="A3" t="s">
        <v>3581</v>
      </c>
      <c r="B3" t="s">
        <v>3590</v>
      </c>
      <c r="C3" t="s">
        <v>3585</v>
      </c>
    </row>
    <row r="4" spans="1:3" x14ac:dyDescent="0.35">
      <c r="A4" t="s">
        <v>3582</v>
      </c>
      <c r="B4" t="s">
        <v>3591</v>
      </c>
      <c r="C4" t="s">
        <v>3668</v>
      </c>
    </row>
    <row r="5" spans="1:3" x14ac:dyDescent="0.35">
      <c r="A5" t="s">
        <v>3583</v>
      </c>
      <c r="B5" t="s">
        <v>3596</v>
      </c>
      <c r="C5" t="s">
        <v>3681</v>
      </c>
    </row>
    <row r="6" spans="1:3" x14ac:dyDescent="0.35">
      <c r="A6" t="s">
        <v>3584</v>
      </c>
      <c r="B6" t="s">
        <v>3604</v>
      </c>
      <c r="C6" t="s">
        <v>3711</v>
      </c>
    </row>
    <row r="7" spans="1:3" x14ac:dyDescent="0.35">
      <c r="A7" t="s">
        <v>3585</v>
      </c>
      <c r="B7" t="s">
        <v>3654</v>
      </c>
      <c r="C7" t="s">
        <v>3748</v>
      </c>
    </row>
    <row r="8" spans="1:3" x14ac:dyDescent="0.35">
      <c r="A8" t="s">
        <v>3586</v>
      </c>
      <c r="B8" t="s">
        <v>3656</v>
      </c>
      <c r="C8" t="s">
        <v>3749</v>
      </c>
    </row>
    <row r="9" spans="1:3" x14ac:dyDescent="0.35">
      <c r="A9" t="s">
        <v>3587</v>
      </c>
      <c r="B9" t="s">
        <v>3657</v>
      </c>
      <c r="C9" t="s">
        <v>3793</v>
      </c>
    </row>
    <row r="10" spans="1:3" x14ac:dyDescent="0.35">
      <c r="A10" t="s">
        <v>3588</v>
      </c>
      <c r="B10" t="s">
        <v>3662</v>
      </c>
      <c r="C10" t="s">
        <v>3795</v>
      </c>
    </row>
    <row r="11" spans="1:3" x14ac:dyDescent="0.35">
      <c r="A11" t="s">
        <v>3589</v>
      </c>
      <c r="B11" t="s">
        <v>3751</v>
      </c>
      <c r="C11" t="s">
        <v>3823</v>
      </c>
    </row>
    <row r="12" spans="1:3" x14ac:dyDescent="0.35">
      <c r="A12" t="s">
        <v>3590</v>
      </c>
      <c r="B12" t="s">
        <v>3752</v>
      </c>
      <c r="C12" t="s">
        <v>3860</v>
      </c>
    </row>
    <row r="13" spans="1:3" x14ac:dyDescent="0.35">
      <c r="A13" t="s">
        <v>3591</v>
      </c>
      <c r="B13" t="s">
        <v>3753</v>
      </c>
      <c r="C13" t="s">
        <v>3880</v>
      </c>
    </row>
    <row r="14" spans="1:3" x14ac:dyDescent="0.35">
      <c r="A14" t="s">
        <v>3592</v>
      </c>
      <c r="B14" t="s">
        <v>3754</v>
      </c>
      <c r="C14" t="s">
        <v>3881</v>
      </c>
    </row>
    <row r="15" spans="1:3" x14ac:dyDescent="0.35">
      <c r="A15" t="s">
        <v>3593</v>
      </c>
      <c r="B15" t="s">
        <v>3761</v>
      </c>
      <c r="C15" t="s">
        <v>3883</v>
      </c>
    </row>
    <row r="16" spans="1:3" x14ac:dyDescent="0.35">
      <c r="A16" t="s">
        <v>3594</v>
      </c>
      <c r="B16" t="s">
        <v>3819</v>
      </c>
      <c r="C16" t="s">
        <v>3884</v>
      </c>
    </row>
    <row r="17" spans="1:3" x14ac:dyDescent="0.35">
      <c r="A17" t="s">
        <v>3595</v>
      </c>
      <c r="B17" t="s">
        <v>3820</v>
      </c>
      <c r="C17" t="s">
        <v>3909</v>
      </c>
    </row>
    <row r="18" spans="1:3" x14ac:dyDescent="0.35">
      <c r="A18" t="s">
        <v>3596</v>
      </c>
      <c r="B18" t="s">
        <v>3846</v>
      </c>
      <c r="C18" t="s">
        <v>3966</v>
      </c>
    </row>
    <row r="19" spans="1:3" x14ac:dyDescent="0.35">
      <c r="A19" t="s">
        <v>3597</v>
      </c>
      <c r="B19" t="s">
        <v>3847</v>
      </c>
      <c r="C19" t="s">
        <v>3993</v>
      </c>
    </row>
    <row r="20" spans="1:3" x14ac:dyDescent="0.35">
      <c r="A20" t="s">
        <v>3598</v>
      </c>
      <c r="B20" t="s">
        <v>3862</v>
      </c>
      <c r="C20" t="s">
        <v>3994</v>
      </c>
    </row>
    <row r="21" spans="1:3" x14ac:dyDescent="0.35">
      <c r="A21" t="s">
        <v>3599</v>
      </c>
      <c r="B21" t="s">
        <v>3873</v>
      </c>
      <c r="C21" t="s">
        <v>3998</v>
      </c>
    </row>
    <row r="22" spans="1:3" x14ac:dyDescent="0.35">
      <c r="A22" t="s">
        <v>3600</v>
      </c>
      <c r="B22" t="s">
        <v>3913</v>
      </c>
      <c r="C22" t="s">
        <v>4000</v>
      </c>
    </row>
    <row r="23" spans="1:3" x14ac:dyDescent="0.35">
      <c r="A23" t="s">
        <v>3601</v>
      </c>
      <c r="B23" t="s">
        <v>3947</v>
      </c>
      <c r="C23" t="s">
        <v>4060</v>
      </c>
    </row>
    <row r="24" spans="1:3" x14ac:dyDescent="0.35">
      <c r="A24" t="s">
        <v>3602</v>
      </c>
      <c r="B24" t="s">
        <v>3976</v>
      </c>
      <c r="C24" t="s">
        <v>4065</v>
      </c>
    </row>
    <row r="25" spans="1:3" x14ac:dyDescent="0.35">
      <c r="A25" t="s">
        <v>3603</v>
      </c>
      <c r="B25" t="s">
        <v>4002</v>
      </c>
      <c r="C25" t="s">
        <v>4067</v>
      </c>
    </row>
    <row r="26" spans="1:3" x14ac:dyDescent="0.35">
      <c r="A26" t="s">
        <v>3604</v>
      </c>
      <c r="B26" t="s">
        <v>4019</v>
      </c>
      <c r="C26" t="s">
        <v>4080</v>
      </c>
    </row>
    <row r="27" spans="1:3" x14ac:dyDescent="0.35">
      <c r="A27" t="s">
        <v>3605</v>
      </c>
      <c r="B27" t="s">
        <v>4023</v>
      </c>
      <c r="C27" t="s">
        <v>4081</v>
      </c>
    </row>
    <row r="28" spans="1:3" x14ac:dyDescent="0.35">
      <c r="A28" t="s">
        <v>3606</v>
      </c>
      <c r="B28" t="s">
        <v>4024</v>
      </c>
      <c r="C28" t="s">
        <v>4150</v>
      </c>
    </row>
    <row r="29" spans="1:3" x14ac:dyDescent="0.35">
      <c r="A29" t="s">
        <v>3607</v>
      </c>
      <c r="B29" t="s">
        <v>4026</v>
      </c>
      <c r="C29" t="s">
        <v>4157</v>
      </c>
    </row>
    <row r="30" spans="1:3" x14ac:dyDescent="0.35">
      <c r="A30" t="s">
        <v>3608</v>
      </c>
      <c r="B30" t="s">
        <v>4116</v>
      </c>
      <c r="C30" t="s">
        <v>4238</v>
      </c>
    </row>
    <row r="31" spans="1:3" x14ac:dyDescent="0.35">
      <c r="A31" t="s">
        <v>3609</v>
      </c>
      <c r="B31" t="s">
        <v>4138</v>
      </c>
      <c r="C31" t="s">
        <v>4247</v>
      </c>
    </row>
    <row r="32" spans="1:3" x14ac:dyDescent="0.35">
      <c r="A32" t="s">
        <v>3610</v>
      </c>
      <c r="B32" t="s">
        <v>4185</v>
      </c>
      <c r="C32" t="s">
        <v>4248</v>
      </c>
    </row>
    <row r="33" spans="1:4" x14ac:dyDescent="0.35">
      <c r="A33" t="s">
        <v>3611</v>
      </c>
      <c r="B33" t="s">
        <v>4186</v>
      </c>
      <c r="C33" t="s">
        <v>4249</v>
      </c>
    </row>
    <row r="34" spans="1:4" x14ac:dyDescent="0.35">
      <c r="A34" t="s">
        <v>3612</v>
      </c>
      <c r="B34" t="s">
        <v>4188</v>
      </c>
      <c r="C34" t="s">
        <v>4303</v>
      </c>
    </row>
    <row r="35" spans="1:4" x14ac:dyDescent="0.35">
      <c r="A35" t="s">
        <v>3613</v>
      </c>
      <c r="B35" t="s">
        <v>4228</v>
      </c>
      <c r="C35" t="s">
        <v>4346</v>
      </c>
    </row>
    <row r="36" spans="1:4" x14ac:dyDescent="0.35">
      <c r="A36" t="s">
        <v>3614</v>
      </c>
      <c r="B36" t="s">
        <v>4287</v>
      </c>
      <c r="C36" t="s">
        <v>4355</v>
      </c>
    </row>
    <row r="37" spans="1:4" x14ac:dyDescent="0.35">
      <c r="A37" t="s">
        <v>3615</v>
      </c>
      <c r="B37" t="s">
        <v>4288</v>
      </c>
      <c r="C37" t="s">
        <v>4359</v>
      </c>
    </row>
    <row r="38" spans="1:4" x14ac:dyDescent="0.35">
      <c r="A38" t="s">
        <v>3616</v>
      </c>
      <c r="B38" t="s">
        <v>4304</v>
      </c>
      <c r="C38" t="s">
        <v>4405</v>
      </c>
    </row>
    <row r="39" spans="1:4" x14ac:dyDescent="0.35">
      <c r="A39" t="s">
        <v>3617</v>
      </c>
      <c r="B39" t="s">
        <v>4382</v>
      </c>
      <c r="C39" t="s">
        <v>4407</v>
      </c>
    </row>
    <row r="40" spans="1:4" x14ac:dyDescent="0.35">
      <c r="A40" t="s">
        <v>3618</v>
      </c>
      <c r="B40" t="s">
        <v>4391</v>
      </c>
      <c r="C40" t="s">
        <v>4408</v>
      </c>
    </row>
    <row r="41" spans="1:4" x14ac:dyDescent="0.35">
      <c r="A41" t="s">
        <v>3619</v>
      </c>
      <c r="B41" t="s">
        <v>4420</v>
      </c>
      <c r="C41" t="s">
        <v>4410</v>
      </c>
      <c r="D41" s="2"/>
    </row>
    <row r="42" spans="1:4" x14ac:dyDescent="0.35">
      <c r="A42" t="s">
        <v>3620</v>
      </c>
      <c r="B42" t="s">
        <v>4429</v>
      </c>
      <c r="C42" t="s">
        <v>4575</v>
      </c>
      <c r="D42" s="2"/>
    </row>
    <row r="43" spans="1:4" x14ac:dyDescent="0.35">
      <c r="A43" t="s">
        <v>3621</v>
      </c>
      <c r="B43" t="s">
        <v>4430</v>
      </c>
      <c r="C43" t="s">
        <v>4578</v>
      </c>
    </row>
    <row r="44" spans="1:4" x14ac:dyDescent="0.35">
      <c r="A44" t="s">
        <v>3622</v>
      </c>
      <c r="B44" t="s">
        <v>4451</v>
      </c>
      <c r="C44" t="s">
        <v>4618</v>
      </c>
    </row>
    <row r="45" spans="1:4" x14ac:dyDescent="0.35">
      <c r="A45" t="s">
        <v>3623</v>
      </c>
      <c r="B45" t="s">
        <v>4452</v>
      </c>
      <c r="C45" t="s">
        <v>4707</v>
      </c>
    </row>
    <row r="46" spans="1:4" x14ac:dyDescent="0.35">
      <c r="A46" t="s">
        <v>3624</v>
      </c>
      <c r="B46" t="s">
        <v>4473</v>
      </c>
      <c r="C46" t="s">
        <v>4719</v>
      </c>
    </row>
    <row r="47" spans="1:4" x14ac:dyDescent="0.35">
      <c r="A47" t="s">
        <v>3625</v>
      </c>
      <c r="B47" t="s">
        <v>4475</v>
      </c>
      <c r="C47" t="s">
        <v>4720</v>
      </c>
    </row>
    <row r="48" spans="1:4" x14ac:dyDescent="0.35">
      <c r="A48" t="s">
        <v>3626</v>
      </c>
      <c r="B48" t="s">
        <v>4478</v>
      </c>
      <c r="C48" t="s">
        <v>4721</v>
      </c>
    </row>
    <row r="49" spans="1:3" x14ac:dyDescent="0.35">
      <c r="A49" t="s">
        <v>3627</v>
      </c>
      <c r="B49" t="s">
        <v>4497</v>
      </c>
      <c r="C49" t="s">
        <v>4754</v>
      </c>
    </row>
    <row r="50" spans="1:3" x14ac:dyDescent="0.35">
      <c r="A50" t="s">
        <v>3628</v>
      </c>
      <c r="B50" t="s">
        <v>4498</v>
      </c>
      <c r="C50" t="s">
        <v>4779</v>
      </c>
    </row>
    <row r="51" spans="1:3" x14ac:dyDescent="0.35">
      <c r="A51" t="s">
        <v>3629</v>
      </c>
      <c r="B51" t="s">
        <v>4529</v>
      </c>
      <c r="C51" t="s">
        <v>4871</v>
      </c>
    </row>
    <row r="52" spans="1:3" x14ac:dyDescent="0.35">
      <c r="A52" t="s">
        <v>3630</v>
      </c>
      <c r="B52" t="s">
        <v>4535</v>
      </c>
      <c r="C52" t="s">
        <v>4969</v>
      </c>
    </row>
    <row r="53" spans="1:3" x14ac:dyDescent="0.35">
      <c r="A53" t="s">
        <v>3631</v>
      </c>
      <c r="B53" t="s">
        <v>4541</v>
      </c>
      <c r="C53" t="s">
        <v>5027</v>
      </c>
    </row>
    <row r="54" spans="1:3" x14ac:dyDescent="0.35">
      <c r="A54" t="s">
        <v>3632</v>
      </c>
      <c r="B54" t="s">
        <v>4542</v>
      </c>
      <c r="C54" t="s">
        <v>5071</v>
      </c>
    </row>
    <row r="55" spans="1:3" x14ac:dyDescent="0.35">
      <c r="A55" t="s">
        <v>3633</v>
      </c>
      <c r="B55" t="s">
        <v>4560</v>
      </c>
      <c r="C55" t="s">
        <v>5149</v>
      </c>
    </row>
    <row r="56" spans="1:3" x14ac:dyDescent="0.35">
      <c r="A56" t="s">
        <v>3634</v>
      </c>
      <c r="B56" t="s">
        <v>4573</v>
      </c>
      <c r="C56" t="s">
        <v>5200</v>
      </c>
    </row>
    <row r="57" spans="1:3" x14ac:dyDescent="0.35">
      <c r="A57" t="s">
        <v>3635</v>
      </c>
      <c r="B57" t="s">
        <v>4588</v>
      </c>
      <c r="C57" t="s">
        <v>5246</v>
      </c>
    </row>
    <row r="58" spans="1:3" x14ac:dyDescent="0.35">
      <c r="A58" t="s">
        <v>3636</v>
      </c>
      <c r="B58" t="s">
        <v>4637</v>
      </c>
      <c r="C58" t="s">
        <v>5285</v>
      </c>
    </row>
    <row r="59" spans="1:3" x14ac:dyDescent="0.35">
      <c r="A59" t="s">
        <v>3637</v>
      </c>
      <c r="B59" t="s">
        <v>4646</v>
      </c>
      <c r="C59" t="s">
        <v>5286</v>
      </c>
    </row>
    <row r="60" spans="1:3" x14ac:dyDescent="0.35">
      <c r="A60" t="s">
        <v>3638</v>
      </c>
      <c r="B60" t="s">
        <v>4666</v>
      </c>
      <c r="C60" t="s">
        <v>5332</v>
      </c>
    </row>
    <row r="61" spans="1:3" x14ac:dyDescent="0.35">
      <c r="A61" t="s">
        <v>3639</v>
      </c>
      <c r="B61" t="s">
        <v>4668</v>
      </c>
      <c r="C61" t="s">
        <v>5337</v>
      </c>
    </row>
    <row r="62" spans="1:3" x14ac:dyDescent="0.35">
      <c r="A62" t="s">
        <v>3640</v>
      </c>
      <c r="B62" t="s">
        <v>4749</v>
      </c>
      <c r="C62" t="s">
        <v>5346</v>
      </c>
    </row>
    <row r="63" spans="1:3" x14ac:dyDescent="0.35">
      <c r="A63" t="s">
        <v>3641</v>
      </c>
      <c r="B63" t="s">
        <v>4753</v>
      </c>
      <c r="C63" t="s">
        <v>5370</v>
      </c>
    </row>
    <row r="64" spans="1:3" x14ac:dyDescent="0.35">
      <c r="A64" t="s">
        <v>3642</v>
      </c>
      <c r="B64" t="s">
        <v>4802</v>
      </c>
      <c r="C64" t="s">
        <v>5393</v>
      </c>
    </row>
    <row r="65" spans="1:3" x14ac:dyDescent="0.35">
      <c r="A65" t="s">
        <v>3643</v>
      </c>
      <c r="B65" t="s">
        <v>4861</v>
      </c>
      <c r="C65" t="s">
        <v>5448</v>
      </c>
    </row>
    <row r="66" spans="1:3" x14ac:dyDescent="0.35">
      <c r="A66" t="s">
        <v>3644</v>
      </c>
      <c r="B66" t="s">
        <v>4898</v>
      </c>
      <c r="C66" t="s">
        <v>5449</v>
      </c>
    </row>
    <row r="67" spans="1:3" x14ac:dyDescent="0.35">
      <c r="A67" t="s">
        <v>3645</v>
      </c>
      <c r="B67" t="s">
        <v>4899</v>
      </c>
      <c r="C67" t="s">
        <v>5515</v>
      </c>
    </row>
    <row r="68" spans="1:3" x14ac:dyDescent="0.35">
      <c r="A68" t="s">
        <v>3646</v>
      </c>
      <c r="B68" t="s">
        <v>4900</v>
      </c>
      <c r="C68" t="s">
        <v>5516</v>
      </c>
    </row>
    <row r="69" spans="1:3" x14ac:dyDescent="0.35">
      <c r="A69" t="s">
        <v>3647</v>
      </c>
      <c r="B69" t="s">
        <v>4926</v>
      </c>
      <c r="C69" t="s">
        <v>5533</v>
      </c>
    </row>
    <row r="70" spans="1:3" x14ac:dyDescent="0.35">
      <c r="A70" t="s">
        <v>3648</v>
      </c>
      <c r="B70" t="s">
        <v>4928</v>
      </c>
      <c r="C70" t="s">
        <v>5534</v>
      </c>
    </row>
    <row r="71" spans="1:3" x14ac:dyDescent="0.35">
      <c r="A71" t="s">
        <v>3649</v>
      </c>
      <c r="B71" t="s">
        <v>4944</v>
      </c>
      <c r="C71" t="s">
        <v>5548</v>
      </c>
    </row>
    <row r="72" spans="1:3" x14ac:dyDescent="0.35">
      <c r="A72" t="s">
        <v>3650</v>
      </c>
      <c r="B72" t="s">
        <v>5003</v>
      </c>
      <c r="C72" t="s">
        <v>5586</v>
      </c>
    </row>
    <row r="73" spans="1:3" x14ac:dyDescent="0.35">
      <c r="A73" t="s">
        <v>3651</v>
      </c>
      <c r="B73" t="s">
        <v>5022</v>
      </c>
      <c r="C73" t="s">
        <v>5587</v>
      </c>
    </row>
    <row r="74" spans="1:3" x14ac:dyDescent="0.35">
      <c r="A74" t="s">
        <v>3652</v>
      </c>
      <c r="B74" t="s">
        <v>5029</v>
      </c>
      <c r="C74" t="s">
        <v>5622</v>
      </c>
    </row>
    <row r="75" spans="1:3" x14ac:dyDescent="0.35">
      <c r="A75" t="s">
        <v>3653</v>
      </c>
      <c r="B75" t="s">
        <v>5095</v>
      </c>
      <c r="C75" t="s">
        <v>5634</v>
      </c>
    </row>
    <row r="76" spans="1:3" x14ac:dyDescent="0.35">
      <c r="A76" t="s">
        <v>3654</v>
      </c>
      <c r="B76" t="s">
        <v>5096</v>
      </c>
      <c r="C76" t="s">
        <v>5684</v>
      </c>
    </row>
    <row r="77" spans="1:3" x14ac:dyDescent="0.35">
      <c r="A77" t="s">
        <v>3655</v>
      </c>
      <c r="B77" t="s">
        <v>5263</v>
      </c>
      <c r="C77" t="s">
        <v>5685</v>
      </c>
    </row>
    <row r="78" spans="1:3" x14ac:dyDescent="0.35">
      <c r="A78" t="s">
        <v>3656</v>
      </c>
      <c r="B78" t="s">
        <v>5275</v>
      </c>
      <c r="C78" t="s">
        <v>5686</v>
      </c>
    </row>
    <row r="79" spans="1:3" x14ac:dyDescent="0.35">
      <c r="A79" t="s">
        <v>3657</v>
      </c>
      <c r="B79" t="s">
        <v>5278</v>
      </c>
      <c r="C79" t="s">
        <v>5687</v>
      </c>
    </row>
    <row r="80" spans="1:3" x14ac:dyDescent="0.35">
      <c r="A80" t="s">
        <v>3658</v>
      </c>
      <c r="B80" t="s">
        <v>5279</v>
      </c>
      <c r="C80" t="s">
        <v>5714</v>
      </c>
    </row>
    <row r="81" spans="1:3" x14ac:dyDescent="0.35">
      <c r="A81" t="s">
        <v>3659</v>
      </c>
      <c r="B81" t="s">
        <v>5280</v>
      </c>
      <c r="C81" t="s">
        <v>5731</v>
      </c>
    </row>
    <row r="82" spans="1:3" x14ac:dyDescent="0.35">
      <c r="A82" t="s">
        <v>3660</v>
      </c>
      <c r="B82" t="s">
        <v>5343</v>
      </c>
      <c r="C82" t="s">
        <v>5757</v>
      </c>
    </row>
    <row r="83" spans="1:3" x14ac:dyDescent="0.35">
      <c r="A83" t="s">
        <v>3661</v>
      </c>
      <c r="B83" t="s">
        <v>5344</v>
      </c>
      <c r="C83" t="s">
        <v>5771</v>
      </c>
    </row>
    <row r="84" spans="1:3" x14ac:dyDescent="0.35">
      <c r="A84" t="s">
        <v>3662</v>
      </c>
      <c r="B84" t="s">
        <v>5373</v>
      </c>
    </row>
    <row r="85" spans="1:3" x14ac:dyDescent="0.35">
      <c r="A85" t="s">
        <v>3663</v>
      </c>
      <c r="B85" t="s">
        <v>5376</v>
      </c>
    </row>
    <row r="86" spans="1:3" x14ac:dyDescent="0.35">
      <c r="A86" t="s">
        <v>3664</v>
      </c>
      <c r="B86" t="s">
        <v>5377</v>
      </c>
    </row>
    <row r="87" spans="1:3" x14ac:dyDescent="0.35">
      <c r="A87" t="s">
        <v>3665</v>
      </c>
      <c r="B87" t="s">
        <v>5378</v>
      </c>
    </row>
    <row r="88" spans="1:3" x14ac:dyDescent="0.35">
      <c r="A88" t="s">
        <v>3666</v>
      </c>
      <c r="B88" t="s">
        <v>5388</v>
      </c>
    </row>
    <row r="89" spans="1:3" x14ac:dyDescent="0.35">
      <c r="A89" t="s">
        <v>3667</v>
      </c>
      <c r="B89" t="s">
        <v>5414</v>
      </c>
    </row>
    <row r="90" spans="1:3" x14ac:dyDescent="0.35">
      <c r="A90" t="s">
        <v>3668</v>
      </c>
      <c r="B90" t="s">
        <v>5415</v>
      </c>
    </row>
    <row r="91" spans="1:3" x14ac:dyDescent="0.35">
      <c r="A91" t="s">
        <v>3669</v>
      </c>
      <c r="B91" t="s">
        <v>5461</v>
      </c>
    </row>
    <row r="92" spans="1:3" x14ac:dyDescent="0.35">
      <c r="A92" t="s">
        <v>3670</v>
      </c>
      <c r="B92" t="s">
        <v>5478</v>
      </c>
    </row>
    <row r="93" spans="1:3" x14ac:dyDescent="0.35">
      <c r="A93" t="s">
        <v>3671</v>
      </c>
      <c r="B93" t="s">
        <v>5479</v>
      </c>
    </row>
    <row r="94" spans="1:3" x14ac:dyDescent="0.35">
      <c r="A94" t="s">
        <v>3672</v>
      </c>
      <c r="B94" t="s">
        <v>5483</v>
      </c>
    </row>
    <row r="95" spans="1:3" x14ac:dyDescent="0.35">
      <c r="A95" t="s">
        <v>3673</v>
      </c>
      <c r="B95" t="s">
        <v>5531</v>
      </c>
    </row>
    <row r="96" spans="1:3" x14ac:dyDescent="0.35">
      <c r="A96" t="s">
        <v>3674</v>
      </c>
      <c r="B96" t="s">
        <v>5535</v>
      </c>
    </row>
    <row r="97" spans="1:2" x14ac:dyDescent="0.35">
      <c r="A97" t="s">
        <v>3675</v>
      </c>
      <c r="B97" t="s">
        <v>5536</v>
      </c>
    </row>
    <row r="98" spans="1:2" x14ac:dyDescent="0.35">
      <c r="A98" t="s">
        <v>3676</v>
      </c>
      <c r="B98" t="s">
        <v>5566</v>
      </c>
    </row>
    <row r="99" spans="1:2" x14ac:dyDescent="0.35">
      <c r="A99" t="s">
        <v>3677</v>
      </c>
      <c r="B99" t="s">
        <v>5588</v>
      </c>
    </row>
    <row r="100" spans="1:2" x14ac:dyDescent="0.35">
      <c r="A100" t="s">
        <v>3678</v>
      </c>
      <c r="B100" t="s">
        <v>5594</v>
      </c>
    </row>
    <row r="101" spans="1:2" x14ac:dyDescent="0.35">
      <c r="A101" t="s">
        <v>3679</v>
      </c>
      <c r="B101" t="s">
        <v>5595</v>
      </c>
    </row>
    <row r="102" spans="1:2" x14ac:dyDescent="0.35">
      <c r="A102" t="s">
        <v>3680</v>
      </c>
      <c r="B102" t="s">
        <v>5596</v>
      </c>
    </row>
    <row r="103" spans="1:2" x14ac:dyDescent="0.35">
      <c r="A103" t="s">
        <v>3681</v>
      </c>
      <c r="B103" t="s">
        <v>5643</v>
      </c>
    </row>
    <row r="104" spans="1:2" x14ac:dyDescent="0.35">
      <c r="A104" t="s">
        <v>3682</v>
      </c>
      <c r="B104" t="s">
        <v>5644</v>
      </c>
    </row>
    <row r="105" spans="1:2" x14ac:dyDescent="0.35">
      <c r="A105" t="s">
        <v>3683</v>
      </c>
      <c r="B105" t="s">
        <v>5662</v>
      </c>
    </row>
    <row r="106" spans="1:2" x14ac:dyDescent="0.35">
      <c r="A106" t="s">
        <v>3684</v>
      </c>
      <c r="B106" t="s">
        <v>5663</v>
      </c>
    </row>
    <row r="107" spans="1:2" x14ac:dyDescent="0.35">
      <c r="A107" t="s">
        <v>3685</v>
      </c>
      <c r="B107" t="s">
        <v>5681</v>
      </c>
    </row>
    <row r="108" spans="1:2" x14ac:dyDescent="0.35">
      <c r="A108" t="s">
        <v>3686</v>
      </c>
      <c r="B108" t="s">
        <v>5697</v>
      </c>
    </row>
    <row r="109" spans="1:2" x14ac:dyDescent="0.35">
      <c r="A109" t="s">
        <v>3687</v>
      </c>
      <c r="B109" t="s">
        <v>5700</v>
      </c>
    </row>
    <row r="110" spans="1:2" x14ac:dyDescent="0.35">
      <c r="A110" t="s">
        <v>3688</v>
      </c>
      <c r="B110" t="s">
        <v>5702</v>
      </c>
    </row>
    <row r="111" spans="1:2" x14ac:dyDescent="0.35">
      <c r="A111" t="s">
        <v>3689</v>
      </c>
      <c r="B111" t="s">
        <v>5726</v>
      </c>
    </row>
    <row r="112" spans="1:2" x14ac:dyDescent="0.35">
      <c r="A112" t="s">
        <v>3690</v>
      </c>
      <c r="B112" t="s">
        <v>5742</v>
      </c>
    </row>
    <row r="113" spans="1:2" x14ac:dyDescent="0.35">
      <c r="A113" t="s">
        <v>3691</v>
      </c>
      <c r="B113" t="s">
        <v>5743</v>
      </c>
    </row>
    <row r="114" spans="1:2" x14ac:dyDescent="0.35">
      <c r="A114" t="s">
        <v>3692</v>
      </c>
      <c r="B114" t="s">
        <v>5780</v>
      </c>
    </row>
    <row r="115" spans="1:2" x14ac:dyDescent="0.35">
      <c r="A115" t="s">
        <v>3693</v>
      </c>
    </row>
    <row r="116" spans="1:2" x14ac:dyDescent="0.35">
      <c r="A116" t="s">
        <v>3694</v>
      </c>
    </row>
    <row r="117" spans="1:2" x14ac:dyDescent="0.35">
      <c r="A117" t="s">
        <v>3695</v>
      </c>
    </row>
    <row r="118" spans="1:2" x14ac:dyDescent="0.35">
      <c r="A118" t="s">
        <v>3696</v>
      </c>
    </row>
    <row r="119" spans="1:2" x14ac:dyDescent="0.35">
      <c r="A119" t="s">
        <v>3697</v>
      </c>
    </row>
    <row r="120" spans="1:2" x14ac:dyDescent="0.35">
      <c r="A120" t="s">
        <v>3698</v>
      </c>
    </row>
    <row r="121" spans="1:2" x14ac:dyDescent="0.35">
      <c r="A121" t="s">
        <v>3699</v>
      </c>
    </row>
    <row r="122" spans="1:2" x14ac:dyDescent="0.35">
      <c r="A122" t="s">
        <v>3700</v>
      </c>
    </row>
    <row r="123" spans="1:2" x14ac:dyDescent="0.35">
      <c r="A123" t="s">
        <v>3701</v>
      </c>
    </row>
    <row r="124" spans="1:2" x14ac:dyDescent="0.35">
      <c r="A124" t="s">
        <v>3702</v>
      </c>
    </row>
    <row r="125" spans="1:2" x14ac:dyDescent="0.35">
      <c r="A125" t="s">
        <v>3703</v>
      </c>
    </row>
    <row r="126" spans="1:2" x14ac:dyDescent="0.35">
      <c r="A126" t="s">
        <v>3704</v>
      </c>
    </row>
    <row r="127" spans="1:2" x14ac:dyDescent="0.35">
      <c r="A127" t="s">
        <v>3705</v>
      </c>
    </row>
    <row r="128" spans="1:2" x14ac:dyDescent="0.35">
      <c r="A128" t="s">
        <v>3706</v>
      </c>
    </row>
    <row r="129" spans="1:1" x14ac:dyDescent="0.35">
      <c r="A129" t="s">
        <v>3707</v>
      </c>
    </row>
    <row r="130" spans="1:1" x14ac:dyDescent="0.35">
      <c r="A130" t="s">
        <v>3708</v>
      </c>
    </row>
    <row r="131" spans="1:1" x14ac:dyDescent="0.35">
      <c r="A131" t="s">
        <v>3709</v>
      </c>
    </row>
    <row r="132" spans="1:1" x14ac:dyDescent="0.35">
      <c r="A132" t="s">
        <v>3710</v>
      </c>
    </row>
    <row r="133" spans="1:1" x14ac:dyDescent="0.35">
      <c r="A133" t="s">
        <v>3711</v>
      </c>
    </row>
    <row r="134" spans="1:1" x14ac:dyDescent="0.35">
      <c r="A134" t="s">
        <v>3712</v>
      </c>
    </row>
    <row r="135" spans="1:1" x14ac:dyDescent="0.35">
      <c r="A135" t="s">
        <v>3713</v>
      </c>
    </row>
    <row r="136" spans="1:1" x14ac:dyDescent="0.35">
      <c r="A136" t="s">
        <v>3714</v>
      </c>
    </row>
    <row r="137" spans="1:1" x14ac:dyDescent="0.35">
      <c r="A137" t="s">
        <v>3715</v>
      </c>
    </row>
    <row r="138" spans="1:1" x14ac:dyDescent="0.35">
      <c r="A138" t="s">
        <v>3716</v>
      </c>
    </row>
    <row r="139" spans="1:1" x14ac:dyDescent="0.35">
      <c r="A139" t="s">
        <v>3717</v>
      </c>
    </row>
    <row r="140" spans="1:1" x14ac:dyDescent="0.35">
      <c r="A140" t="s">
        <v>3718</v>
      </c>
    </row>
    <row r="141" spans="1:1" x14ac:dyDescent="0.35">
      <c r="A141" t="s">
        <v>3719</v>
      </c>
    </row>
    <row r="142" spans="1:1" x14ac:dyDescent="0.35">
      <c r="A142" t="s">
        <v>3720</v>
      </c>
    </row>
    <row r="143" spans="1:1" x14ac:dyDescent="0.35">
      <c r="A143" t="s">
        <v>3721</v>
      </c>
    </row>
    <row r="144" spans="1:1" x14ac:dyDescent="0.35">
      <c r="A144" t="s">
        <v>3722</v>
      </c>
    </row>
    <row r="145" spans="1:1" x14ac:dyDescent="0.35">
      <c r="A145" t="s">
        <v>3723</v>
      </c>
    </row>
    <row r="146" spans="1:1" x14ac:dyDescent="0.35">
      <c r="A146" t="s">
        <v>3724</v>
      </c>
    </row>
    <row r="147" spans="1:1" x14ac:dyDescent="0.35">
      <c r="A147" t="s">
        <v>3725</v>
      </c>
    </row>
    <row r="148" spans="1:1" x14ac:dyDescent="0.35">
      <c r="A148" t="s">
        <v>3726</v>
      </c>
    </row>
    <row r="149" spans="1:1" x14ac:dyDescent="0.35">
      <c r="A149" t="s">
        <v>3727</v>
      </c>
    </row>
    <row r="150" spans="1:1" x14ac:dyDescent="0.35">
      <c r="A150" t="s">
        <v>3728</v>
      </c>
    </row>
    <row r="151" spans="1:1" x14ac:dyDescent="0.35">
      <c r="A151" t="s">
        <v>3729</v>
      </c>
    </row>
    <row r="152" spans="1:1" x14ac:dyDescent="0.35">
      <c r="A152" t="s">
        <v>3730</v>
      </c>
    </row>
    <row r="153" spans="1:1" x14ac:dyDescent="0.35">
      <c r="A153" t="s">
        <v>3731</v>
      </c>
    </row>
    <row r="154" spans="1:1" x14ac:dyDescent="0.35">
      <c r="A154" t="s">
        <v>3732</v>
      </c>
    </row>
    <row r="155" spans="1:1" x14ac:dyDescent="0.35">
      <c r="A155" t="s">
        <v>3733</v>
      </c>
    </row>
    <row r="156" spans="1:1" x14ac:dyDescent="0.35">
      <c r="A156" t="s">
        <v>3734</v>
      </c>
    </row>
    <row r="157" spans="1:1" x14ac:dyDescent="0.35">
      <c r="A157" t="s">
        <v>3735</v>
      </c>
    </row>
    <row r="158" spans="1:1" x14ac:dyDescent="0.35">
      <c r="A158" t="s">
        <v>3736</v>
      </c>
    </row>
    <row r="159" spans="1:1" x14ac:dyDescent="0.35">
      <c r="A159" t="s">
        <v>3737</v>
      </c>
    </row>
    <row r="160" spans="1:1" x14ac:dyDescent="0.35">
      <c r="A160" t="s">
        <v>3738</v>
      </c>
    </row>
    <row r="161" spans="1:1" x14ac:dyDescent="0.35">
      <c r="A161" t="s">
        <v>3739</v>
      </c>
    </row>
    <row r="162" spans="1:1" x14ac:dyDescent="0.35">
      <c r="A162" t="s">
        <v>3740</v>
      </c>
    </row>
    <row r="163" spans="1:1" x14ac:dyDescent="0.35">
      <c r="A163" t="s">
        <v>3741</v>
      </c>
    </row>
    <row r="164" spans="1:1" x14ac:dyDescent="0.35">
      <c r="A164" t="s">
        <v>3742</v>
      </c>
    </row>
    <row r="165" spans="1:1" x14ac:dyDescent="0.35">
      <c r="A165" t="s">
        <v>3743</v>
      </c>
    </row>
    <row r="166" spans="1:1" x14ac:dyDescent="0.35">
      <c r="A166" t="s">
        <v>3744</v>
      </c>
    </row>
    <row r="167" spans="1:1" x14ac:dyDescent="0.35">
      <c r="A167" t="s">
        <v>3745</v>
      </c>
    </row>
    <row r="168" spans="1:1" x14ac:dyDescent="0.35">
      <c r="A168" t="s">
        <v>3746</v>
      </c>
    </row>
    <row r="169" spans="1:1" x14ac:dyDescent="0.35">
      <c r="A169" t="s">
        <v>3747</v>
      </c>
    </row>
    <row r="170" spans="1:1" x14ac:dyDescent="0.35">
      <c r="A170" t="s">
        <v>3748</v>
      </c>
    </row>
    <row r="171" spans="1:1" x14ac:dyDescent="0.35">
      <c r="A171" t="s">
        <v>3749</v>
      </c>
    </row>
    <row r="172" spans="1:1" x14ac:dyDescent="0.35">
      <c r="A172" t="s">
        <v>3750</v>
      </c>
    </row>
    <row r="173" spans="1:1" x14ac:dyDescent="0.35">
      <c r="A173" t="s">
        <v>3751</v>
      </c>
    </row>
    <row r="174" spans="1:1" x14ac:dyDescent="0.35">
      <c r="A174" t="s">
        <v>3752</v>
      </c>
    </row>
    <row r="175" spans="1:1" x14ac:dyDescent="0.35">
      <c r="A175" t="s">
        <v>3753</v>
      </c>
    </row>
    <row r="176" spans="1:1" x14ac:dyDescent="0.35">
      <c r="A176" t="s">
        <v>3754</v>
      </c>
    </row>
    <row r="177" spans="1:1" x14ac:dyDescent="0.35">
      <c r="A177" t="s">
        <v>3755</v>
      </c>
    </row>
    <row r="178" spans="1:1" x14ac:dyDescent="0.35">
      <c r="A178" t="s">
        <v>3756</v>
      </c>
    </row>
    <row r="179" spans="1:1" x14ac:dyDescent="0.35">
      <c r="A179" t="s">
        <v>3757</v>
      </c>
    </row>
    <row r="180" spans="1:1" x14ac:dyDescent="0.35">
      <c r="A180" t="s">
        <v>3758</v>
      </c>
    </row>
    <row r="181" spans="1:1" x14ac:dyDescent="0.35">
      <c r="A181" t="s">
        <v>3759</v>
      </c>
    </row>
    <row r="182" spans="1:1" x14ac:dyDescent="0.35">
      <c r="A182" t="s">
        <v>3760</v>
      </c>
    </row>
    <row r="183" spans="1:1" x14ac:dyDescent="0.35">
      <c r="A183" t="s">
        <v>3761</v>
      </c>
    </row>
    <row r="184" spans="1:1" x14ac:dyDescent="0.35">
      <c r="A184" t="s">
        <v>3762</v>
      </c>
    </row>
    <row r="185" spans="1:1" x14ac:dyDescent="0.35">
      <c r="A185" t="s">
        <v>3763</v>
      </c>
    </row>
    <row r="186" spans="1:1" x14ac:dyDescent="0.35">
      <c r="A186" t="s">
        <v>3764</v>
      </c>
    </row>
    <row r="187" spans="1:1" x14ac:dyDescent="0.35">
      <c r="A187" t="s">
        <v>3765</v>
      </c>
    </row>
    <row r="188" spans="1:1" x14ac:dyDescent="0.35">
      <c r="A188" t="s">
        <v>3766</v>
      </c>
    </row>
    <row r="189" spans="1:1" x14ac:dyDescent="0.35">
      <c r="A189" t="s">
        <v>3767</v>
      </c>
    </row>
    <row r="190" spans="1:1" x14ac:dyDescent="0.35">
      <c r="A190" t="s">
        <v>3768</v>
      </c>
    </row>
    <row r="191" spans="1:1" x14ac:dyDescent="0.35">
      <c r="A191" t="s">
        <v>3769</v>
      </c>
    </row>
    <row r="192" spans="1:1" x14ac:dyDescent="0.35">
      <c r="A192" t="s">
        <v>3770</v>
      </c>
    </row>
    <row r="193" spans="1:1" x14ac:dyDescent="0.35">
      <c r="A193" t="s">
        <v>3771</v>
      </c>
    </row>
    <row r="194" spans="1:1" x14ac:dyDescent="0.35">
      <c r="A194" t="s">
        <v>3772</v>
      </c>
    </row>
    <row r="195" spans="1:1" x14ac:dyDescent="0.35">
      <c r="A195" t="s">
        <v>3773</v>
      </c>
    </row>
    <row r="196" spans="1:1" x14ac:dyDescent="0.35">
      <c r="A196" t="s">
        <v>3774</v>
      </c>
    </row>
    <row r="197" spans="1:1" x14ac:dyDescent="0.35">
      <c r="A197" t="s">
        <v>3775</v>
      </c>
    </row>
    <row r="198" spans="1:1" x14ac:dyDescent="0.35">
      <c r="A198" t="s">
        <v>3776</v>
      </c>
    </row>
    <row r="199" spans="1:1" x14ac:dyDescent="0.35">
      <c r="A199" t="s">
        <v>3777</v>
      </c>
    </row>
    <row r="200" spans="1:1" x14ac:dyDescent="0.35">
      <c r="A200" t="s">
        <v>3778</v>
      </c>
    </row>
    <row r="201" spans="1:1" x14ac:dyDescent="0.35">
      <c r="A201" t="s">
        <v>3779</v>
      </c>
    </row>
    <row r="202" spans="1:1" x14ac:dyDescent="0.35">
      <c r="A202" t="s">
        <v>3780</v>
      </c>
    </row>
    <row r="203" spans="1:1" x14ac:dyDescent="0.35">
      <c r="A203" t="s">
        <v>3781</v>
      </c>
    </row>
    <row r="204" spans="1:1" x14ac:dyDescent="0.35">
      <c r="A204" t="s">
        <v>3782</v>
      </c>
    </row>
    <row r="205" spans="1:1" x14ac:dyDescent="0.35">
      <c r="A205" t="s">
        <v>3783</v>
      </c>
    </row>
    <row r="206" spans="1:1" x14ac:dyDescent="0.35">
      <c r="A206" t="s">
        <v>3784</v>
      </c>
    </row>
    <row r="207" spans="1:1" x14ac:dyDescent="0.35">
      <c r="A207" t="s">
        <v>3785</v>
      </c>
    </row>
    <row r="208" spans="1:1" x14ac:dyDescent="0.35">
      <c r="A208" t="s">
        <v>3786</v>
      </c>
    </row>
    <row r="209" spans="1:1" x14ac:dyDescent="0.35">
      <c r="A209" t="s">
        <v>3787</v>
      </c>
    </row>
    <row r="210" spans="1:1" x14ac:dyDescent="0.35">
      <c r="A210" t="s">
        <v>3788</v>
      </c>
    </row>
    <row r="211" spans="1:1" x14ac:dyDescent="0.35">
      <c r="A211" t="s">
        <v>3789</v>
      </c>
    </row>
    <row r="212" spans="1:1" x14ac:dyDescent="0.35">
      <c r="A212" t="s">
        <v>3790</v>
      </c>
    </row>
    <row r="213" spans="1:1" x14ac:dyDescent="0.35">
      <c r="A213" t="s">
        <v>3791</v>
      </c>
    </row>
    <row r="214" spans="1:1" x14ac:dyDescent="0.35">
      <c r="A214" t="s">
        <v>3792</v>
      </c>
    </row>
    <row r="215" spans="1:1" x14ac:dyDescent="0.35">
      <c r="A215" t="s">
        <v>3793</v>
      </c>
    </row>
    <row r="216" spans="1:1" x14ac:dyDescent="0.35">
      <c r="A216" t="s">
        <v>3794</v>
      </c>
    </row>
    <row r="217" spans="1:1" x14ac:dyDescent="0.35">
      <c r="A217" t="s">
        <v>3795</v>
      </c>
    </row>
    <row r="218" spans="1:1" x14ac:dyDescent="0.35">
      <c r="A218" t="s">
        <v>3796</v>
      </c>
    </row>
    <row r="219" spans="1:1" x14ac:dyDescent="0.35">
      <c r="A219" t="s">
        <v>3797</v>
      </c>
    </row>
    <row r="220" spans="1:1" x14ac:dyDescent="0.35">
      <c r="A220" t="s">
        <v>3798</v>
      </c>
    </row>
    <row r="221" spans="1:1" x14ac:dyDescent="0.35">
      <c r="A221" t="s">
        <v>3799</v>
      </c>
    </row>
    <row r="222" spans="1:1" x14ac:dyDescent="0.35">
      <c r="A222" t="s">
        <v>3800</v>
      </c>
    </row>
    <row r="223" spans="1:1" x14ac:dyDescent="0.35">
      <c r="A223" t="s">
        <v>3801</v>
      </c>
    </row>
    <row r="224" spans="1:1" x14ac:dyDescent="0.35">
      <c r="A224" t="s">
        <v>3802</v>
      </c>
    </row>
    <row r="225" spans="1:1" x14ac:dyDescent="0.35">
      <c r="A225" t="s">
        <v>3803</v>
      </c>
    </row>
    <row r="226" spans="1:1" x14ac:dyDescent="0.35">
      <c r="A226" t="s">
        <v>3804</v>
      </c>
    </row>
    <row r="227" spans="1:1" x14ac:dyDescent="0.35">
      <c r="A227" t="s">
        <v>3805</v>
      </c>
    </row>
    <row r="228" spans="1:1" x14ac:dyDescent="0.35">
      <c r="A228" t="s">
        <v>3806</v>
      </c>
    </row>
    <row r="229" spans="1:1" x14ac:dyDescent="0.35">
      <c r="A229" t="s">
        <v>3807</v>
      </c>
    </row>
    <row r="230" spans="1:1" x14ac:dyDescent="0.35">
      <c r="A230" t="s">
        <v>3808</v>
      </c>
    </row>
    <row r="231" spans="1:1" x14ac:dyDescent="0.35">
      <c r="A231" t="s">
        <v>3809</v>
      </c>
    </row>
    <row r="232" spans="1:1" x14ac:dyDescent="0.35">
      <c r="A232" t="s">
        <v>3810</v>
      </c>
    </row>
    <row r="233" spans="1:1" x14ac:dyDescent="0.35">
      <c r="A233" t="s">
        <v>3811</v>
      </c>
    </row>
    <row r="234" spans="1:1" x14ac:dyDescent="0.35">
      <c r="A234" t="s">
        <v>3812</v>
      </c>
    </row>
    <row r="235" spans="1:1" x14ac:dyDescent="0.35">
      <c r="A235" t="s">
        <v>3813</v>
      </c>
    </row>
    <row r="236" spans="1:1" x14ac:dyDescent="0.35">
      <c r="A236" t="s">
        <v>3814</v>
      </c>
    </row>
    <row r="237" spans="1:1" x14ac:dyDescent="0.35">
      <c r="A237" t="s">
        <v>3815</v>
      </c>
    </row>
    <row r="238" spans="1:1" x14ac:dyDescent="0.35">
      <c r="A238" t="s">
        <v>3816</v>
      </c>
    </row>
    <row r="239" spans="1:1" x14ac:dyDescent="0.35">
      <c r="A239" t="s">
        <v>3817</v>
      </c>
    </row>
    <row r="240" spans="1:1" x14ac:dyDescent="0.35">
      <c r="A240" t="s">
        <v>3818</v>
      </c>
    </row>
    <row r="241" spans="1:1" x14ac:dyDescent="0.35">
      <c r="A241" t="s">
        <v>3819</v>
      </c>
    </row>
    <row r="242" spans="1:1" x14ac:dyDescent="0.35">
      <c r="A242" t="s">
        <v>3820</v>
      </c>
    </row>
    <row r="243" spans="1:1" x14ac:dyDescent="0.35">
      <c r="A243" t="s">
        <v>3821</v>
      </c>
    </row>
    <row r="244" spans="1:1" x14ac:dyDescent="0.35">
      <c r="A244" t="s">
        <v>3822</v>
      </c>
    </row>
    <row r="245" spans="1:1" x14ac:dyDescent="0.35">
      <c r="A245" t="s">
        <v>3823</v>
      </c>
    </row>
    <row r="246" spans="1:1" x14ac:dyDescent="0.35">
      <c r="A246" t="s">
        <v>3824</v>
      </c>
    </row>
    <row r="247" spans="1:1" x14ac:dyDescent="0.35">
      <c r="A247" t="s">
        <v>3825</v>
      </c>
    </row>
    <row r="248" spans="1:1" x14ac:dyDescent="0.35">
      <c r="A248" t="s">
        <v>3826</v>
      </c>
    </row>
    <row r="249" spans="1:1" x14ac:dyDescent="0.35">
      <c r="A249" t="s">
        <v>3827</v>
      </c>
    </row>
    <row r="250" spans="1:1" x14ac:dyDescent="0.35">
      <c r="A250" t="s">
        <v>3828</v>
      </c>
    </row>
    <row r="251" spans="1:1" x14ac:dyDescent="0.35">
      <c r="A251" t="s">
        <v>3829</v>
      </c>
    </row>
    <row r="252" spans="1:1" x14ac:dyDescent="0.35">
      <c r="A252" t="s">
        <v>3830</v>
      </c>
    </row>
    <row r="253" spans="1:1" x14ac:dyDescent="0.35">
      <c r="A253" t="s">
        <v>3831</v>
      </c>
    </row>
    <row r="254" spans="1:1" x14ac:dyDescent="0.35">
      <c r="A254" t="s">
        <v>3832</v>
      </c>
    </row>
    <row r="255" spans="1:1" x14ac:dyDescent="0.35">
      <c r="A255" t="s">
        <v>3833</v>
      </c>
    </row>
    <row r="256" spans="1:1" x14ac:dyDescent="0.35">
      <c r="A256" t="s">
        <v>3834</v>
      </c>
    </row>
    <row r="257" spans="1:1" x14ac:dyDescent="0.35">
      <c r="A257" t="s">
        <v>3835</v>
      </c>
    </row>
    <row r="258" spans="1:1" x14ac:dyDescent="0.35">
      <c r="A258" t="s">
        <v>3836</v>
      </c>
    </row>
    <row r="259" spans="1:1" x14ac:dyDescent="0.35">
      <c r="A259" t="s">
        <v>3837</v>
      </c>
    </row>
    <row r="260" spans="1:1" x14ac:dyDescent="0.35">
      <c r="A260" t="s">
        <v>3838</v>
      </c>
    </row>
    <row r="261" spans="1:1" x14ac:dyDescent="0.35">
      <c r="A261" t="s">
        <v>3839</v>
      </c>
    </row>
    <row r="262" spans="1:1" x14ac:dyDescent="0.35">
      <c r="A262" t="s">
        <v>3840</v>
      </c>
    </row>
    <row r="263" spans="1:1" x14ac:dyDescent="0.35">
      <c r="A263" t="s">
        <v>3841</v>
      </c>
    </row>
    <row r="264" spans="1:1" x14ac:dyDescent="0.35">
      <c r="A264" t="s">
        <v>3842</v>
      </c>
    </row>
    <row r="265" spans="1:1" x14ac:dyDescent="0.35">
      <c r="A265" t="s">
        <v>3843</v>
      </c>
    </row>
    <row r="266" spans="1:1" x14ac:dyDescent="0.35">
      <c r="A266" t="s">
        <v>3844</v>
      </c>
    </row>
    <row r="267" spans="1:1" x14ac:dyDescent="0.35">
      <c r="A267" t="s">
        <v>3845</v>
      </c>
    </row>
    <row r="268" spans="1:1" x14ac:dyDescent="0.35">
      <c r="A268" t="s">
        <v>3846</v>
      </c>
    </row>
    <row r="269" spans="1:1" x14ac:dyDescent="0.35">
      <c r="A269" t="s">
        <v>3847</v>
      </c>
    </row>
    <row r="270" spans="1:1" x14ac:dyDescent="0.35">
      <c r="A270" t="s">
        <v>3848</v>
      </c>
    </row>
    <row r="271" spans="1:1" x14ac:dyDescent="0.35">
      <c r="A271" t="s">
        <v>3849</v>
      </c>
    </row>
    <row r="272" spans="1:1" x14ac:dyDescent="0.35">
      <c r="A272" t="s">
        <v>3850</v>
      </c>
    </row>
    <row r="273" spans="1:1" x14ac:dyDescent="0.35">
      <c r="A273" t="s">
        <v>3851</v>
      </c>
    </row>
    <row r="274" spans="1:1" x14ac:dyDescent="0.35">
      <c r="A274" t="s">
        <v>3852</v>
      </c>
    </row>
    <row r="275" spans="1:1" x14ac:dyDescent="0.35">
      <c r="A275" t="s">
        <v>3853</v>
      </c>
    </row>
    <row r="276" spans="1:1" x14ac:dyDescent="0.35">
      <c r="A276" t="s">
        <v>3854</v>
      </c>
    </row>
    <row r="277" spans="1:1" x14ac:dyDescent="0.35">
      <c r="A277" t="s">
        <v>3855</v>
      </c>
    </row>
    <row r="278" spans="1:1" x14ac:dyDescent="0.35">
      <c r="A278" t="s">
        <v>3856</v>
      </c>
    </row>
    <row r="279" spans="1:1" x14ac:dyDescent="0.35">
      <c r="A279" t="s">
        <v>3857</v>
      </c>
    </row>
    <row r="280" spans="1:1" x14ac:dyDescent="0.35">
      <c r="A280" t="s">
        <v>3858</v>
      </c>
    </row>
    <row r="281" spans="1:1" x14ac:dyDescent="0.35">
      <c r="A281" t="s">
        <v>3859</v>
      </c>
    </row>
    <row r="282" spans="1:1" x14ac:dyDescent="0.35">
      <c r="A282" t="s">
        <v>3860</v>
      </c>
    </row>
    <row r="283" spans="1:1" x14ac:dyDescent="0.35">
      <c r="A283" t="s">
        <v>3861</v>
      </c>
    </row>
    <row r="284" spans="1:1" x14ac:dyDescent="0.35">
      <c r="A284" t="s">
        <v>3862</v>
      </c>
    </row>
    <row r="285" spans="1:1" x14ac:dyDescent="0.35">
      <c r="A285" t="s">
        <v>3863</v>
      </c>
    </row>
    <row r="286" spans="1:1" x14ac:dyDescent="0.35">
      <c r="A286" t="s">
        <v>3864</v>
      </c>
    </row>
    <row r="287" spans="1:1" x14ac:dyDescent="0.35">
      <c r="A287" t="s">
        <v>3865</v>
      </c>
    </row>
    <row r="288" spans="1:1" x14ac:dyDescent="0.35">
      <c r="A288" t="s">
        <v>3866</v>
      </c>
    </row>
    <row r="289" spans="1:1" x14ac:dyDescent="0.35">
      <c r="A289" t="s">
        <v>3867</v>
      </c>
    </row>
    <row r="290" spans="1:1" x14ac:dyDescent="0.35">
      <c r="A290" t="s">
        <v>3868</v>
      </c>
    </row>
    <row r="291" spans="1:1" x14ac:dyDescent="0.35">
      <c r="A291" t="s">
        <v>3869</v>
      </c>
    </row>
    <row r="292" spans="1:1" x14ac:dyDescent="0.35">
      <c r="A292" t="s">
        <v>3870</v>
      </c>
    </row>
    <row r="293" spans="1:1" x14ac:dyDescent="0.35">
      <c r="A293" t="s">
        <v>3871</v>
      </c>
    </row>
    <row r="294" spans="1:1" x14ac:dyDescent="0.35">
      <c r="A294" t="s">
        <v>3872</v>
      </c>
    </row>
    <row r="295" spans="1:1" x14ac:dyDescent="0.35">
      <c r="A295" t="s">
        <v>3873</v>
      </c>
    </row>
    <row r="296" spans="1:1" x14ac:dyDescent="0.35">
      <c r="A296" t="s">
        <v>3874</v>
      </c>
    </row>
    <row r="297" spans="1:1" x14ac:dyDescent="0.35">
      <c r="A297" t="s">
        <v>3875</v>
      </c>
    </row>
    <row r="298" spans="1:1" x14ac:dyDescent="0.35">
      <c r="A298" t="s">
        <v>3876</v>
      </c>
    </row>
    <row r="299" spans="1:1" x14ac:dyDescent="0.35">
      <c r="A299" t="s">
        <v>3877</v>
      </c>
    </row>
    <row r="300" spans="1:1" x14ac:dyDescent="0.35">
      <c r="A300" t="s">
        <v>3878</v>
      </c>
    </row>
    <row r="301" spans="1:1" x14ac:dyDescent="0.35">
      <c r="A301" t="s">
        <v>3879</v>
      </c>
    </row>
    <row r="302" spans="1:1" x14ac:dyDescent="0.35">
      <c r="A302" t="s">
        <v>3880</v>
      </c>
    </row>
    <row r="303" spans="1:1" x14ac:dyDescent="0.35">
      <c r="A303" t="s">
        <v>3881</v>
      </c>
    </row>
    <row r="304" spans="1:1" x14ac:dyDescent="0.35">
      <c r="A304" t="s">
        <v>3882</v>
      </c>
    </row>
    <row r="305" spans="1:1" x14ac:dyDescent="0.35">
      <c r="A305" t="s">
        <v>3883</v>
      </c>
    </row>
    <row r="306" spans="1:1" x14ac:dyDescent="0.35">
      <c r="A306" t="s">
        <v>3884</v>
      </c>
    </row>
    <row r="307" spans="1:1" x14ac:dyDescent="0.35">
      <c r="A307" t="s">
        <v>3885</v>
      </c>
    </row>
    <row r="308" spans="1:1" x14ac:dyDescent="0.35">
      <c r="A308" t="s">
        <v>3886</v>
      </c>
    </row>
    <row r="309" spans="1:1" x14ac:dyDescent="0.35">
      <c r="A309" t="s">
        <v>3887</v>
      </c>
    </row>
    <row r="310" spans="1:1" x14ac:dyDescent="0.35">
      <c r="A310" t="s">
        <v>3888</v>
      </c>
    </row>
    <row r="311" spans="1:1" x14ac:dyDescent="0.35">
      <c r="A311" t="s">
        <v>3889</v>
      </c>
    </row>
    <row r="312" spans="1:1" x14ac:dyDescent="0.35">
      <c r="A312" t="s">
        <v>3890</v>
      </c>
    </row>
    <row r="313" spans="1:1" x14ac:dyDescent="0.35">
      <c r="A313" t="s">
        <v>3891</v>
      </c>
    </row>
    <row r="314" spans="1:1" x14ac:dyDescent="0.35">
      <c r="A314" t="s">
        <v>3892</v>
      </c>
    </row>
    <row r="315" spans="1:1" x14ac:dyDescent="0.35">
      <c r="A315" t="s">
        <v>3893</v>
      </c>
    </row>
    <row r="316" spans="1:1" x14ac:dyDescent="0.35">
      <c r="A316" t="s">
        <v>3894</v>
      </c>
    </row>
    <row r="317" spans="1:1" x14ac:dyDescent="0.35">
      <c r="A317" t="s">
        <v>3895</v>
      </c>
    </row>
    <row r="318" spans="1:1" x14ac:dyDescent="0.35">
      <c r="A318" t="s">
        <v>3896</v>
      </c>
    </row>
    <row r="319" spans="1:1" x14ac:dyDescent="0.35">
      <c r="A319" t="s">
        <v>3897</v>
      </c>
    </row>
    <row r="320" spans="1:1" x14ac:dyDescent="0.35">
      <c r="A320" t="s">
        <v>3898</v>
      </c>
    </row>
    <row r="321" spans="1:1" x14ac:dyDescent="0.35">
      <c r="A321" t="s">
        <v>3899</v>
      </c>
    </row>
    <row r="322" spans="1:1" x14ac:dyDescent="0.35">
      <c r="A322" t="s">
        <v>3900</v>
      </c>
    </row>
    <row r="323" spans="1:1" x14ac:dyDescent="0.35">
      <c r="A323" t="s">
        <v>3901</v>
      </c>
    </row>
    <row r="324" spans="1:1" x14ac:dyDescent="0.35">
      <c r="A324" t="s">
        <v>3902</v>
      </c>
    </row>
    <row r="325" spans="1:1" x14ac:dyDescent="0.35">
      <c r="A325" t="s">
        <v>3903</v>
      </c>
    </row>
    <row r="326" spans="1:1" x14ac:dyDescent="0.35">
      <c r="A326" t="s">
        <v>3904</v>
      </c>
    </row>
    <row r="327" spans="1:1" x14ac:dyDescent="0.35">
      <c r="A327" t="s">
        <v>3905</v>
      </c>
    </row>
    <row r="328" spans="1:1" x14ac:dyDescent="0.35">
      <c r="A328" t="s">
        <v>3906</v>
      </c>
    </row>
    <row r="329" spans="1:1" x14ac:dyDescent="0.35">
      <c r="A329" t="s">
        <v>3907</v>
      </c>
    </row>
    <row r="330" spans="1:1" x14ac:dyDescent="0.35">
      <c r="A330" t="s">
        <v>3908</v>
      </c>
    </row>
    <row r="331" spans="1:1" x14ac:dyDescent="0.35">
      <c r="A331" t="s">
        <v>3909</v>
      </c>
    </row>
    <row r="332" spans="1:1" x14ac:dyDescent="0.35">
      <c r="A332" t="s">
        <v>3910</v>
      </c>
    </row>
    <row r="333" spans="1:1" x14ac:dyDescent="0.35">
      <c r="A333" t="s">
        <v>3911</v>
      </c>
    </row>
    <row r="334" spans="1:1" x14ac:dyDescent="0.35">
      <c r="A334" t="s">
        <v>3912</v>
      </c>
    </row>
    <row r="335" spans="1:1" x14ac:dyDescent="0.35">
      <c r="A335" t="s">
        <v>3913</v>
      </c>
    </row>
    <row r="336" spans="1:1" x14ac:dyDescent="0.35">
      <c r="A336" t="s">
        <v>3914</v>
      </c>
    </row>
    <row r="337" spans="1:1" x14ac:dyDescent="0.35">
      <c r="A337" t="s">
        <v>3915</v>
      </c>
    </row>
    <row r="338" spans="1:1" x14ac:dyDescent="0.35">
      <c r="A338" t="s">
        <v>3916</v>
      </c>
    </row>
    <row r="339" spans="1:1" x14ac:dyDescent="0.35">
      <c r="A339" t="s">
        <v>3917</v>
      </c>
    </row>
    <row r="340" spans="1:1" x14ac:dyDescent="0.35">
      <c r="A340" t="s">
        <v>3918</v>
      </c>
    </row>
    <row r="341" spans="1:1" x14ac:dyDescent="0.35">
      <c r="A341" t="s">
        <v>3919</v>
      </c>
    </row>
    <row r="342" spans="1:1" x14ac:dyDescent="0.35">
      <c r="A342" t="s">
        <v>3920</v>
      </c>
    </row>
    <row r="343" spans="1:1" x14ac:dyDescent="0.35">
      <c r="A343" t="s">
        <v>3921</v>
      </c>
    </row>
    <row r="344" spans="1:1" x14ac:dyDescent="0.35">
      <c r="A344" t="s">
        <v>3922</v>
      </c>
    </row>
    <row r="345" spans="1:1" x14ac:dyDescent="0.35">
      <c r="A345" t="s">
        <v>3923</v>
      </c>
    </row>
    <row r="346" spans="1:1" x14ac:dyDescent="0.35">
      <c r="A346" t="s">
        <v>3924</v>
      </c>
    </row>
    <row r="347" spans="1:1" x14ac:dyDescent="0.35">
      <c r="A347" t="s">
        <v>3925</v>
      </c>
    </row>
    <row r="348" spans="1:1" x14ac:dyDescent="0.35">
      <c r="A348" t="s">
        <v>3926</v>
      </c>
    </row>
    <row r="349" spans="1:1" x14ac:dyDescent="0.35">
      <c r="A349" t="s">
        <v>3927</v>
      </c>
    </row>
    <row r="350" spans="1:1" x14ac:dyDescent="0.35">
      <c r="A350" t="s">
        <v>3928</v>
      </c>
    </row>
    <row r="351" spans="1:1" x14ac:dyDescent="0.35">
      <c r="A351" t="s">
        <v>3929</v>
      </c>
    </row>
    <row r="352" spans="1:1" x14ac:dyDescent="0.35">
      <c r="A352" t="s">
        <v>3930</v>
      </c>
    </row>
    <row r="353" spans="1:1" x14ac:dyDescent="0.35">
      <c r="A353" t="s">
        <v>3931</v>
      </c>
    </row>
    <row r="354" spans="1:1" x14ac:dyDescent="0.35">
      <c r="A354" t="s">
        <v>3932</v>
      </c>
    </row>
    <row r="355" spans="1:1" x14ac:dyDescent="0.35">
      <c r="A355" t="s">
        <v>3933</v>
      </c>
    </row>
    <row r="356" spans="1:1" x14ac:dyDescent="0.35">
      <c r="A356" t="s">
        <v>3934</v>
      </c>
    </row>
    <row r="357" spans="1:1" x14ac:dyDescent="0.35">
      <c r="A357" t="s">
        <v>3935</v>
      </c>
    </row>
    <row r="358" spans="1:1" x14ac:dyDescent="0.35">
      <c r="A358" t="s">
        <v>3936</v>
      </c>
    </row>
    <row r="359" spans="1:1" x14ac:dyDescent="0.35">
      <c r="A359" t="s">
        <v>3937</v>
      </c>
    </row>
    <row r="360" spans="1:1" x14ac:dyDescent="0.35">
      <c r="A360" t="s">
        <v>3938</v>
      </c>
    </row>
    <row r="361" spans="1:1" x14ac:dyDescent="0.35">
      <c r="A361" t="s">
        <v>3939</v>
      </c>
    </row>
    <row r="362" spans="1:1" x14ac:dyDescent="0.35">
      <c r="A362" t="s">
        <v>3940</v>
      </c>
    </row>
    <row r="363" spans="1:1" x14ac:dyDescent="0.35">
      <c r="A363" t="s">
        <v>3941</v>
      </c>
    </row>
    <row r="364" spans="1:1" x14ac:dyDescent="0.35">
      <c r="A364" t="s">
        <v>3942</v>
      </c>
    </row>
    <row r="365" spans="1:1" x14ac:dyDescent="0.35">
      <c r="A365" t="s">
        <v>3943</v>
      </c>
    </row>
    <row r="366" spans="1:1" x14ac:dyDescent="0.35">
      <c r="A366" t="s">
        <v>3944</v>
      </c>
    </row>
    <row r="367" spans="1:1" x14ac:dyDescent="0.35">
      <c r="A367" t="s">
        <v>3945</v>
      </c>
    </row>
    <row r="368" spans="1:1" x14ac:dyDescent="0.35">
      <c r="A368" t="s">
        <v>3946</v>
      </c>
    </row>
    <row r="369" spans="1:1" x14ac:dyDescent="0.35">
      <c r="A369" t="s">
        <v>3947</v>
      </c>
    </row>
    <row r="370" spans="1:1" x14ac:dyDescent="0.35">
      <c r="A370" t="s">
        <v>3948</v>
      </c>
    </row>
    <row r="371" spans="1:1" x14ac:dyDescent="0.35">
      <c r="A371" t="s">
        <v>3949</v>
      </c>
    </row>
    <row r="372" spans="1:1" x14ac:dyDescent="0.35">
      <c r="A372" t="s">
        <v>3950</v>
      </c>
    </row>
    <row r="373" spans="1:1" x14ac:dyDescent="0.35">
      <c r="A373" t="s">
        <v>3951</v>
      </c>
    </row>
    <row r="374" spans="1:1" x14ac:dyDescent="0.35">
      <c r="A374" t="s">
        <v>3952</v>
      </c>
    </row>
    <row r="375" spans="1:1" x14ac:dyDescent="0.35">
      <c r="A375" t="s">
        <v>3953</v>
      </c>
    </row>
    <row r="376" spans="1:1" x14ac:dyDescent="0.35">
      <c r="A376" t="s">
        <v>3954</v>
      </c>
    </row>
    <row r="377" spans="1:1" x14ac:dyDescent="0.35">
      <c r="A377" t="s">
        <v>3955</v>
      </c>
    </row>
    <row r="378" spans="1:1" x14ac:dyDescent="0.35">
      <c r="A378" t="s">
        <v>3956</v>
      </c>
    </row>
    <row r="379" spans="1:1" x14ac:dyDescent="0.35">
      <c r="A379" t="s">
        <v>3957</v>
      </c>
    </row>
    <row r="380" spans="1:1" x14ac:dyDescent="0.35">
      <c r="A380" t="s">
        <v>3958</v>
      </c>
    </row>
    <row r="381" spans="1:1" x14ac:dyDescent="0.35">
      <c r="A381" t="s">
        <v>3959</v>
      </c>
    </row>
    <row r="382" spans="1:1" x14ac:dyDescent="0.35">
      <c r="A382" t="s">
        <v>3960</v>
      </c>
    </row>
    <row r="383" spans="1:1" x14ac:dyDescent="0.35">
      <c r="A383" t="s">
        <v>3961</v>
      </c>
    </row>
    <row r="384" spans="1:1" x14ac:dyDescent="0.35">
      <c r="A384" t="s">
        <v>3962</v>
      </c>
    </row>
    <row r="385" spans="1:1" x14ac:dyDescent="0.35">
      <c r="A385" t="s">
        <v>3963</v>
      </c>
    </row>
    <row r="386" spans="1:1" x14ac:dyDescent="0.35">
      <c r="A386" t="s">
        <v>3964</v>
      </c>
    </row>
    <row r="387" spans="1:1" x14ac:dyDescent="0.35">
      <c r="A387" t="s">
        <v>3965</v>
      </c>
    </row>
    <row r="388" spans="1:1" x14ac:dyDescent="0.35">
      <c r="A388" t="s">
        <v>3966</v>
      </c>
    </row>
    <row r="389" spans="1:1" x14ac:dyDescent="0.35">
      <c r="A389" t="s">
        <v>3967</v>
      </c>
    </row>
    <row r="390" spans="1:1" x14ac:dyDescent="0.35">
      <c r="A390" t="s">
        <v>3968</v>
      </c>
    </row>
    <row r="391" spans="1:1" x14ac:dyDescent="0.35">
      <c r="A391" t="s">
        <v>3969</v>
      </c>
    </row>
    <row r="392" spans="1:1" x14ac:dyDescent="0.35">
      <c r="A392" t="s">
        <v>3970</v>
      </c>
    </row>
    <row r="393" spans="1:1" x14ac:dyDescent="0.35">
      <c r="A393" t="s">
        <v>3971</v>
      </c>
    </row>
    <row r="394" spans="1:1" x14ac:dyDescent="0.35">
      <c r="A394" t="s">
        <v>3972</v>
      </c>
    </row>
    <row r="395" spans="1:1" x14ac:dyDescent="0.35">
      <c r="A395" t="s">
        <v>3973</v>
      </c>
    </row>
    <row r="396" spans="1:1" x14ac:dyDescent="0.35">
      <c r="A396" t="s">
        <v>3974</v>
      </c>
    </row>
    <row r="397" spans="1:1" x14ac:dyDescent="0.35">
      <c r="A397" t="s">
        <v>3975</v>
      </c>
    </row>
    <row r="398" spans="1:1" x14ac:dyDescent="0.35">
      <c r="A398" t="s">
        <v>3976</v>
      </c>
    </row>
    <row r="399" spans="1:1" x14ac:dyDescent="0.35">
      <c r="A399" t="s">
        <v>3977</v>
      </c>
    </row>
    <row r="400" spans="1:1" x14ac:dyDescent="0.35">
      <c r="A400" t="s">
        <v>3978</v>
      </c>
    </row>
    <row r="401" spans="1:1" x14ac:dyDescent="0.35">
      <c r="A401" t="s">
        <v>3979</v>
      </c>
    </row>
    <row r="402" spans="1:1" x14ac:dyDescent="0.35">
      <c r="A402" t="s">
        <v>3980</v>
      </c>
    </row>
    <row r="403" spans="1:1" x14ac:dyDescent="0.35">
      <c r="A403" t="s">
        <v>3981</v>
      </c>
    </row>
    <row r="404" spans="1:1" x14ac:dyDescent="0.35">
      <c r="A404" t="s">
        <v>3982</v>
      </c>
    </row>
    <row r="405" spans="1:1" x14ac:dyDescent="0.35">
      <c r="A405" t="s">
        <v>3983</v>
      </c>
    </row>
    <row r="406" spans="1:1" x14ac:dyDescent="0.35">
      <c r="A406" t="s">
        <v>3984</v>
      </c>
    </row>
    <row r="407" spans="1:1" x14ac:dyDescent="0.35">
      <c r="A407" t="s">
        <v>3985</v>
      </c>
    </row>
    <row r="408" spans="1:1" x14ac:dyDescent="0.35">
      <c r="A408" t="s">
        <v>3986</v>
      </c>
    </row>
    <row r="409" spans="1:1" x14ac:dyDescent="0.35">
      <c r="A409" t="s">
        <v>3987</v>
      </c>
    </row>
    <row r="410" spans="1:1" x14ac:dyDescent="0.35">
      <c r="A410" t="s">
        <v>3988</v>
      </c>
    </row>
    <row r="411" spans="1:1" x14ac:dyDescent="0.35">
      <c r="A411" t="s">
        <v>3989</v>
      </c>
    </row>
    <row r="412" spans="1:1" x14ac:dyDescent="0.35">
      <c r="A412" t="s">
        <v>3990</v>
      </c>
    </row>
    <row r="413" spans="1:1" x14ac:dyDescent="0.35">
      <c r="A413" t="s">
        <v>3991</v>
      </c>
    </row>
    <row r="414" spans="1:1" x14ac:dyDescent="0.35">
      <c r="A414" t="s">
        <v>3992</v>
      </c>
    </row>
    <row r="415" spans="1:1" x14ac:dyDescent="0.35">
      <c r="A415" t="s">
        <v>3993</v>
      </c>
    </row>
    <row r="416" spans="1:1" x14ac:dyDescent="0.35">
      <c r="A416" t="s">
        <v>3994</v>
      </c>
    </row>
    <row r="417" spans="1:1" x14ac:dyDescent="0.35">
      <c r="A417" t="s">
        <v>3995</v>
      </c>
    </row>
    <row r="418" spans="1:1" x14ac:dyDescent="0.35">
      <c r="A418" t="s">
        <v>3996</v>
      </c>
    </row>
    <row r="419" spans="1:1" x14ac:dyDescent="0.35">
      <c r="A419" t="s">
        <v>3997</v>
      </c>
    </row>
    <row r="420" spans="1:1" x14ac:dyDescent="0.35">
      <c r="A420" t="s">
        <v>3998</v>
      </c>
    </row>
    <row r="421" spans="1:1" x14ac:dyDescent="0.35">
      <c r="A421" t="s">
        <v>3999</v>
      </c>
    </row>
    <row r="422" spans="1:1" x14ac:dyDescent="0.35">
      <c r="A422" t="s">
        <v>4000</v>
      </c>
    </row>
    <row r="423" spans="1:1" x14ac:dyDescent="0.35">
      <c r="A423" t="s">
        <v>4001</v>
      </c>
    </row>
    <row r="424" spans="1:1" x14ac:dyDescent="0.35">
      <c r="A424" t="s">
        <v>4002</v>
      </c>
    </row>
    <row r="425" spans="1:1" x14ac:dyDescent="0.35">
      <c r="A425" t="s">
        <v>4003</v>
      </c>
    </row>
    <row r="426" spans="1:1" x14ac:dyDescent="0.35">
      <c r="A426" t="s">
        <v>4004</v>
      </c>
    </row>
    <row r="427" spans="1:1" x14ac:dyDescent="0.35">
      <c r="A427" t="s">
        <v>4005</v>
      </c>
    </row>
    <row r="428" spans="1:1" x14ac:dyDescent="0.35">
      <c r="A428" t="s">
        <v>4006</v>
      </c>
    </row>
    <row r="429" spans="1:1" x14ac:dyDescent="0.35">
      <c r="A429" t="s">
        <v>4007</v>
      </c>
    </row>
    <row r="430" spans="1:1" x14ac:dyDescent="0.35">
      <c r="A430" t="s">
        <v>4008</v>
      </c>
    </row>
    <row r="431" spans="1:1" x14ac:dyDescent="0.35">
      <c r="A431" t="s">
        <v>4009</v>
      </c>
    </row>
    <row r="432" spans="1:1" x14ac:dyDescent="0.35">
      <c r="A432" t="s">
        <v>4010</v>
      </c>
    </row>
    <row r="433" spans="1:1" x14ac:dyDescent="0.35">
      <c r="A433" t="s">
        <v>4011</v>
      </c>
    </row>
    <row r="434" spans="1:1" x14ac:dyDescent="0.35">
      <c r="A434" t="s">
        <v>4012</v>
      </c>
    </row>
    <row r="435" spans="1:1" x14ac:dyDescent="0.35">
      <c r="A435" t="s">
        <v>4013</v>
      </c>
    </row>
    <row r="436" spans="1:1" x14ac:dyDescent="0.35">
      <c r="A436" t="s">
        <v>4014</v>
      </c>
    </row>
    <row r="437" spans="1:1" x14ac:dyDescent="0.35">
      <c r="A437" t="s">
        <v>4015</v>
      </c>
    </row>
    <row r="438" spans="1:1" x14ac:dyDescent="0.35">
      <c r="A438" t="s">
        <v>4016</v>
      </c>
    </row>
    <row r="439" spans="1:1" x14ac:dyDescent="0.35">
      <c r="A439" t="s">
        <v>4017</v>
      </c>
    </row>
    <row r="440" spans="1:1" x14ac:dyDescent="0.35">
      <c r="A440" t="s">
        <v>4018</v>
      </c>
    </row>
    <row r="441" spans="1:1" x14ac:dyDescent="0.35">
      <c r="A441" t="s">
        <v>4019</v>
      </c>
    </row>
    <row r="442" spans="1:1" x14ac:dyDescent="0.35">
      <c r="A442" t="s">
        <v>4020</v>
      </c>
    </row>
    <row r="443" spans="1:1" x14ac:dyDescent="0.35">
      <c r="A443" t="s">
        <v>4021</v>
      </c>
    </row>
    <row r="444" spans="1:1" x14ac:dyDescent="0.35">
      <c r="A444" t="s">
        <v>4022</v>
      </c>
    </row>
    <row r="445" spans="1:1" x14ac:dyDescent="0.35">
      <c r="A445" t="s">
        <v>4023</v>
      </c>
    </row>
    <row r="446" spans="1:1" x14ac:dyDescent="0.35">
      <c r="A446" t="s">
        <v>4024</v>
      </c>
    </row>
    <row r="447" spans="1:1" x14ac:dyDescent="0.35">
      <c r="A447" t="s">
        <v>4025</v>
      </c>
    </row>
    <row r="448" spans="1:1" x14ac:dyDescent="0.35">
      <c r="A448" t="s">
        <v>4026</v>
      </c>
    </row>
    <row r="449" spans="1:1" x14ac:dyDescent="0.35">
      <c r="A449" t="s">
        <v>4027</v>
      </c>
    </row>
    <row r="450" spans="1:1" x14ac:dyDescent="0.35">
      <c r="A450" t="s">
        <v>4028</v>
      </c>
    </row>
    <row r="451" spans="1:1" x14ac:dyDescent="0.35">
      <c r="A451" t="s">
        <v>4029</v>
      </c>
    </row>
    <row r="452" spans="1:1" x14ac:dyDescent="0.35">
      <c r="A452" t="s">
        <v>4030</v>
      </c>
    </row>
    <row r="453" spans="1:1" x14ac:dyDescent="0.35">
      <c r="A453" t="s">
        <v>4031</v>
      </c>
    </row>
    <row r="454" spans="1:1" x14ac:dyDescent="0.35">
      <c r="A454" t="s">
        <v>4032</v>
      </c>
    </row>
    <row r="455" spans="1:1" x14ac:dyDescent="0.35">
      <c r="A455" t="s">
        <v>4033</v>
      </c>
    </row>
    <row r="456" spans="1:1" x14ac:dyDescent="0.35">
      <c r="A456" t="s">
        <v>4034</v>
      </c>
    </row>
    <row r="457" spans="1:1" x14ac:dyDescent="0.35">
      <c r="A457" t="s">
        <v>4035</v>
      </c>
    </row>
    <row r="458" spans="1:1" x14ac:dyDescent="0.35">
      <c r="A458" t="s">
        <v>4036</v>
      </c>
    </row>
    <row r="459" spans="1:1" x14ac:dyDescent="0.35">
      <c r="A459" t="s">
        <v>4037</v>
      </c>
    </row>
    <row r="460" spans="1:1" x14ac:dyDescent="0.35">
      <c r="A460" t="s">
        <v>4038</v>
      </c>
    </row>
    <row r="461" spans="1:1" x14ac:dyDescent="0.35">
      <c r="A461" t="s">
        <v>4039</v>
      </c>
    </row>
    <row r="462" spans="1:1" x14ac:dyDescent="0.35">
      <c r="A462" t="s">
        <v>4040</v>
      </c>
    </row>
    <row r="463" spans="1:1" x14ac:dyDescent="0.35">
      <c r="A463" t="s">
        <v>4041</v>
      </c>
    </row>
    <row r="464" spans="1:1" x14ac:dyDescent="0.35">
      <c r="A464" t="s">
        <v>4042</v>
      </c>
    </row>
    <row r="465" spans="1:1" x14ac:dyDescent="0.35">
      <c r="A465" t="s">
        <v>4043</v>
      </c>
    </row>
    <row r="466" spans="1:1" x14ac:dyDescent="0.35">
      <c r="A466" t="s">
        <v>4044</v>
      </c>
    </row>
    <row r="467" spans="1:1" x14ac:dyDescent="0.35">
      <c r="A467" t="s">
        <v>4045</v>
      </c>
    </row>
    <row r="468" spans="1:1" x14ac:dyDescent="0.35">
      <c r="A468" t="s">
        <v>4046</v>
      </c>
    </row>
    <row r="469" spans="1:1" x14ac:dyDescent="0.35">
      <c r="A469" t="s">
        <v>4047</v>
      </c>
    </row>
    <row r="470" spans="1:1" x14ac:dyDescent="0.35">
      <c r="A470" t="s">
        <v>4048</v>
      </c>
    </row>
    <row r="471" spans="1:1" x14ac:dyDescent="0.35">
      <c r="A471" t="s">
        <v>4049</v>
      </c>
    </row>
    <row r="472" spans="1:1" x14ac:dyDescent="0.35">
      <c r="A472" t="s">
        <v>4050</v>
      </c>
    </row>
    <row r="473" spans="1:1" x14ac:dyDescent="0.35">
      <c r="A473" t="s">
        <v>4051</v>
      </c>
    </row>
    <row r="474" spans="1:1" x14ac:dyDescent="0.35">
      <c r="A474" t="s">
        <v>4052</v>
      </c>
    </row>
    <row r="475" spans="1:1" x14ac:dyDescent="0.35">
      <c r="A475" t="s">
        <v>4053</v>
      </c>
    </row>
    <row r="476" spans="1:1" x14ac:dyDescent="0.35">
      <c r="A476" t="s">
        <v>4054</v>
      </c>
    </row>
    <row r="477" spans="1:1" x14ac:dyDescent="0.35">
      <c r="A477" t="s">
        <v>4055</v>
      </c>
    </row>
    <row r="478" spans="1:1" x14ac:dyDescent="0.35">
      <c r="A478" t="s">
        <v>4056</v>
      </c>
    </row>
    <row r="479" spans="1:1" x14ac:dyDescent="0.35">
      <c r="A479" t="s">
        <v>4057</v>
      </c>
    </row>
    <row r="480" spans="1:1" x14ac:dyDescent="0.35">
      <c r="A480" t="s">
        <v>4058</v>
      </c>
    </row>
    <row r="481" spans="1:1" x14ac:dyDescent="0.35">
      <c r="A481" t="s">
        <v>4059</v>
      </c>
    </row>
    <row r="482" spans="1:1" x14ac:dyDescent="0.35">
      <c r="A482" t="s">
        <v>4060</v>
      </c>
    </row>
    <row r="483" spans="1:1" x14ac:dyDescent="0.35">
      <c r="A483" t="s">
        <v>4061</v>
      </c>
    </row>
    <row r="484" spans="1:1" x14ac:dyDescent="0.35">
      <c r="A484" t="s">
        <v>4062</v>
      </c>
    </row>
    <row r="485" spans="1:1" x14ac:dyDescent="0.35">
      <c r="A485" t="s">
        <v>4063</v>
      </c>
    </row>
    <row r="486" spans="1:1" x14ac:dyDescent="0.35">
      <c r="A486" t="s">
        <v>4064</v>
      </c>
    </row>
    <row r="487" spans="1:1" x14ac:dyDescent="0.35">
      <c r="A487" t="s">
        <v>4065</v>
      </c>
    </row>
    <row r="488" spans="1:1" x14ac:dyDescent="0.35">
      <c r="A488" t="s">
        <v>4066</v>
      </c>
    </row>
    <row r="489" spans="1:1" x14ac:dyDescent="0.35">
      <c r="A489" t="s">
        <v>4067</v>
      </c>
    </row>
    <row r="490" spans="1:1" x14ac:dyDescent="0.35">
      <c r="A490" t="s">
        <v>4068</v>
      </c>
    </row>
    <row r="491" spans="1:1" x14ac:dyDescent="0.35">
      <c r="A491" t="s">
        <v>4069</v>
      </c>
    </row>
    <row r="492" spans="1:1" x14ac:dyDescent="0.35">
      <c r="A492" t="s">
        <v>4070</v>
      </c>
    </row>
    <row r="493" spans="1:1" x14ac:dyDescent="0.35">
      <c r="A493" t="s">
        <v>4071</v>
      </c>
    </row>
    <row r="494" spans="1:1" x14ac:dyDescent="0.35">
      <c r="A494" t="s">
        <v>4072</v>
      </c>
    </row>
    <row r="495" spans="1:1" x14ac:dyDescent="0.35">
      <c r="A495" t="s">
        <v>4073</v>
      </c>
    </row>
    <row r="496" spans="1:1" x14ac:dyDescent="0.35">
      <c r="A496" t="s">
        <v>4074</v>
      </c>
    </row>
    <row r="497" spans="1:1" x14ac:dyDescent="0.35">
      <c r="A497" t="s">
        <v>4075</v>
      </c>
    </row>
    <row r="498" spans="1:1" x14ac:dyDescent="0.35">
      <c r="A498" t="s">
        <v>4076</v>
      </c>
    </row>
    <row r="499" spans="1:1" x14ac:dyDescent="0.35">
      <c r="A499" t="s">
        <v>4077</v>
      </c>
    </row>
    <row r="500" spans="1:1" x14ac:dyDescent="0.35">
      <c r="A500" t="s">
        <v>4078</v>
      </c>
    </row>
    <row r="501" spans="1:1" x14ac:dyDescent="0.35">
      <c r="A501" t="s">
        <v>4079</v>
      </c>
    </row>
    <row r="502" spans="1:1" x14ac:dyDescent="0.35">
      <c r="A502" t="s">
        <v>4080</v>
      </c>
    </row>
    <row r="503" spans="1:1" x14ac:dyDescent="0.35">
      <c r="A503" t="s">
        <v>4081</v>
      </c>
    </row>
    <row r="504" spans="1:1" x14ac:dyDescent="0.35">
      <c r="A504" t="s">
        <v>4082</v>
      </c>
    </row>
    <row r="505" spans="1:1" x14ac:dyDescent="0.35">
      <c r="A505" t="s">
        <v>4083</v>
      </c>
    </row>
    <row r="506" spans="1:1" x14ac:dyDescent="0.35">
      <c r="A506" t="s">
        <v>4084</v>
      </c>
    </row>
    <row r="507" spans="1:1" x14ac:dyDescent="0.35">
      <c r="A507" t="s">
        <v>4085</v>
      </c>
    </row>
    <row r="508" spans="1:1" x14ac:dyDescent="0.35">
      <c r="A508" t="s">
        <v>4086</v>
      </c>
    </row>
    <row r="509" spans="1:1" x14ac:dyDescent="0.35">
      <c r="A509" t="s">
        <v>4087</v>
      </c>
    </row>
    <row r="510" spans="1:1" x14ac:dyDescent="0.35">
      <c r="A510" t="s">
        <v>4088</v>
      </c>
    </row>
    <row r="511" spans="1:1" x14ac:dyDescent="0.35">
      <c r="A511" t="s">
        <v>4089</v>
      </c>
    </row>
    <row r="512" spans="1:1" x14ac:dyDescent="0.35">
      <c r="A512" t="s">
        <v>4090</v>
      </c>
    </row>
    <row r="513" spans="1:1" x14ac:dyDescent="0.35">
      <c r="A513" t="s">
        <v>4091</v>
      </c>
    </row>
    <row r="514" spans="1:1" x14ac:dyDescent="0.35">
      <c r="A514" t="s">
        <v>4092</v>
      </c>
    </row>
    <row r="515" spans="1:1" x14ac:dyDescent="0.35">
      <c r="A515" t="s">
        <v>4093</v>
      </c>
    </row>
    <row r="516" spans="1:1" x14ac:dyDescent="0.35">
      <c r="A516" t="s">
        <v>4094</v>
      </c>
    </row>
    <row r="517" spans="1:1" x14ac:dyDescent="0.35">
      <c r="A517" t="s">
        <v>4095</v>
      </c>
    </row>
    <row r="518" spans="1:1" x14ac:dyDescent="0.35">
      <c r="A518" t="s">
        <v>4096</v>
      </c>
    </row>
    <row r="519" spans="1:1" x14ac:dyDescent="0.35">
      <c r="A519" t="s">
        <v>4097</v>
      </c>
    </row>
    <row r="520" spans="1:1" x14ac:dyDescent="0.35">
      <c r="A520" t="s">
        <v>4098</v>
      </c>
    </row>
    <row r="521" spans="1:1" x14ac:dyDescent="0.35">
      <c r="A521" t="s">
        <v>4099</v>
      </c>
    </row>
    <row r="522" spans="1:1" x14ac:dyDescent="0.35">
      <c r="A522" t="s">
        <v>4100</v>
      </c>
    </row>
    <row r="523" spans="1:1" x14ac:dyDescent="0.35">
      <c r="A523" t="s">
        <v>4101</v>
      </c>
    </row>
    <row r="524" spans="1:1" x14ac:dyDescent="0.35">
      <c r="A524" t="s">
        <v>4102</v>
      </c>
    </row>
    <row r="525" spans="1:1" x14ac:dyDescent="0.35">
      <c r="A525" t="s">
        <v>4103</v>
      </c>
    </row>
    <row r="526" spans="1:1" x14ac:dyDescent="0.35">
      <c r="A526" t="s">
        <v>4104</v>
      </c>
    </row>
    <row r="527" spans="1:1" x14ac:dyDescent="0.35">
      <c r="A527" t="s">
        <v>4105</v>
      </c>
    </row>
    <row r="528" spans="1:1" x14ac:dyDescent="0.35">
      <c r="A528" t="s">
        <v>4106</v>
      </c>
    </row>
    <row r="529" spans="1:1" x14ac:dyDescent="0.35">
      <c r="A529" t="s">
        <v>4107</v>
      </c>
    </row>
    <row r="530" spans="1:1" x14ac:dyDescent="0.35">
      <c r="A530" t="s">
        <v>4108</v>
      </c>
    </row>
    <row r="531" spans="1:1" x14ac:dyDescent="0.35">
      <c r="A531" t="s">
        <v>4109</v>
      </c>
    </row>
    <row r="532" spans="1:1" x14ac:dyDescent="0.35">
      <c r="A532" t="s">
        <v>4110</v>
      </c>
    </row>
    <row r="533" spans="1:1" x14ac:dyDescent="0.35">
      <c r="A533" t="s">
        <v>4111</v>
      </c>
    </row>
    <row r="534" spans="1:1" x14ac:dyDescent="0.35">
      <c r="A534" t="s">
        <v>4112</v>
      </c>
    </row>
    <row r="535" spans="1:1" x14ac:dyDescent="0.35">
      <c r="A535" t="s">
        <v>4113</v>
      </c>
    </row>
    <row r="536" spans="1:1" x14ac:dyDescent="0.35">
      <c r="A536" t="s">
        <v>4114</v>
      </c>
    </row>
    <row r="537" spans="1:1" x14ac:dyDescent="0.35">
      <c r="A537" t="s">
        <v>4115</v>
      </c>
    </row>
    <row r="538" spans="1:1" x14ac:dyDescent="0.35">
      <c r="A538" t="s">
        <v>4116</v>
      </c>
    </row>
    <row r="539" spans="1:1" x14ac:dyDescent="0.35">
      <c r="A539" t="s">
        <v>4117</v>
      </c>
    </row>
    <row r="540" spans="1:1" x14ac:dyDescent="0.35">
      <c r="A540" t="s">
        <v>4118</v>
      </c>
    </row>
    <row r="541" spans="1:1" x14ac:dyDescent="0.35">
      <c r="A541" t="s">
        <v>4119</v>
      </c>
    </row>
    <row r="542" spans="1:1" x14ac:dyDescent="0.35">
      <c r="A542" t="s">
        <v>4120</v>
      </c>
    </row>
    <row r="543" spans="1:1" x14ac:dyDescent="0.35">
      <c r="A543" t="s">
        <v>4121</v>
      </c>
    </row>
    <row r="544" spans="1:1" x14ac:dyDescent="0.35">
      <c r="A544" t="s">
        <v>4122</v>
      </c>
    </row>
    <row r="545" spans="1:1" x14ac:dyDescent="0.35">
      <c r="A545" t="s">
        <v>4123</v>
      </c>
    </row>
    <row r="546" spans="1:1" x14ac:dyDescent="0.35">
      <c r="A546" t="s">
        <v>4124</v>
      </c>
    </row>
    <row r="547" spans="1:1" x14ac:dyDescent="0.35">
      <c r="A547" t="s">
        <v>4125</v>
      </c>
    </row>
    <row r="548" spans="1:1" x14ac:dyDescent="0.35">
      <c r="A548" t="s">
        <v>4126</v>
      </c>
    </row>
    <row r="549" spans="1:1" x14ac:dyDescent="0.35">
      <c r="A549" t="s">
        <v>4127</v>
      </c>
    </row>
    <row r="550" spans="1:1" x14ac:dyDescent="0.35">
      <c r="A550" t="s">
        <v>4128</v>
      </c>
    </row>
    <row r="551" spans="1:1" x14ac:dyDescent="0.35">
      <c r="A551" t="s">
        <v>4129</v>
      </c>
    </row>
    <row r="552" spans="1:1" x14ac:dyDescent="0.35">
      <c r="A552" t="s">
        <v>4130</v>
      </c>
    </row>
    <row r="553" spans="1:1" x14ac:dyDescent="0.35">
      <c r="A553" t="s">
        <v>4131</v>
      </c>
    </row>
    <row r="554" spans="1:1" x14ac:dyDescent="0.35">
      <c r="A554" t="s">
        <v>4132</v>
      </c>
    </row>
    <row r="555" spans="1:1" x14ac:dyDescent="0.35">
      <c r="A555" t="s">
        <v>4133</v>
      </c>
    </row>
    <row r="556" spans="1:1" x14ac:dyDescent="0.35">
      <c r="A556" t="s">
        <v>4134</v>
      </c>
    </row>
    <row r="557" spans="1:1" x14ac:dyDescent="0.35">
      <c r="A557" t="s">
        <v>4135</v>
      </c>
    </row>
    <row r="558" spans="1:1" x14ac:dyDescent="0.35">
      <c r="A558" t="s">
        <v>4136</v>
      </c>
    </row>
    <row r="559" spans="1:1" x14ac:dyDescent="0.35">
      <c r="A559" t="s">
        <v>4137</v>
      </c>
    </row>
    <row r="560" spans="1:1" x14ac:dyDescent="0.35">
      <c r="A560" t="s">
        <v>4138</v>
      </c>
    </row>
    <row r="561" spans="1:1" x14ac:dyDescent="0.35">
      <c r="A561" t="s">
        <v>4139</v>
      </c>
    </row>
    <row r="562" spans="1:1" x14ac:dyDescent="0.35">
      <c r="A562" t="s">
        <v>4140</v>
      </c>
    </row>
    <row r="563" spans="1:1" x14ac:dyDescent="0.35">
      <c r="A563" t="s">
        <v>4141</v>
      </c>
    </row>
    <row r="564" spans="1:1" x14ac:dyDescent="0.35">
      <c r="A564" t="s">
        <v>4142</v>
      </c>
    </row>
    <row r="565" spans="1:1" x14ac:dyDescent="0.35">
      <c r="A565" t="s">
        <v>4143</v>
      </c>
    </row>
    <row r="566" spans="1:1" x14ac:dyDescent="0.35">
      <c r="A566" t="s">
        <v>4144</v>
      </c>
    </row>
    <row r="567" spans="1:1" x14ac:dyDescent="0.35">
      <c r="A567" t="s">
        <v>4145</v>
      </c>
    </row>
    <row r="568" spans="1:1" x14ac:dyDescent="0.35">
      <c r="A568" t="s">
        <v>4146</v>
      </c>
    </row>
    <row r="569" spans="1:1" x14ac:dyDescent="0.35">
      <c r="A569" t="s">
        <v>4147</v>
      </c>
    </row>
    <row r="570" spans="1:1" x14ac:dyDescent="0.35">
      <c r="A570" t="s">
        <v>4148</v>
      </c>
    </row>
    <row r="571" spans="1:1" x14ac:dyDescent="0.35">
      <c r="A571" t="s">
        <v>4149</v>
      </c>
    </row>
    <row r="572" spans="1:1" x14ac:dyDescent="0.35">
      <c r="A572" t="s">
        <v>4150</v>
      </c>
    </row>
    <row r="573" spans="1:1" x14ac:dyDescent="0.35">
      <c r="A573" t="s">
        <v>4151</v>
      </c>
    </row>
    <row r="574" spans="1:1" x14ac:dyDescent="0.35">
      <c r="A574" t="s">
        <v>4152</v>
      </c>
    </row>
    <row r="575" spans="1:1" x14ac:dyDescent="0.35">
      <c r="A575" t="s">
        <v>4153</v>
      </c>
    </row>
    <row r="576" spans="1:1" x14ac:dyDescent="0.35">
      <c r="A576" t="s">
        <v>4154</v>
      </c>
    </row>
    <row r="577" spans="1:1" x14ac:dyDescent="0.35">
      <c r="A577" t="s">
        <v>4155</v>
      </c>
    </row>
    <row r="578" spans="1:1" x14ac:dyDescent="0.35">
      <c r="A578" t="s">
        <v>4156</v>
      </c>
    </row>
    <row r="579" spans="1:1" x14ac:dyDescent="0.35">
      <c r="A579" t="s">
        <v>4157</v>
      </c>
    </row>
    <row r="580" spans="1:1" x14ac:dyDescent="0.35">
      <c r="A580" t="s">
        <v>4158</v>
      </c>
    </row>
    <row r="581" spans="1:1" x14ac:dyDescent="0.35">
      <c r="A581" t="s">
        <v>4159</v>
      </c>
    </row>
    <row r="582" spans="1:1" x14ac:dyDescent="0.35">
      <c r="A582" t="s">
        <v>4160</v>
      </c>
    </row>
    <row r="583" spans="1:1" x14ac:dyDescent="0.35">
      <c r="A583" t="s">
        <v>4161</v>
      </c>
    </row>
    <row r="584" spans="1:1" x14ac:dyDescent="0.35">
      <c r="A584" t="s">
        <v>4162</v>
      </c>
    </row>
    <row r="585" spans="1:1" x14ac:dyDescent="0.35">
      <c r="A585" t="s">
        <v>4163</v>
      </c>
    </row>
    <row r="586" spans="1:1" x14ac:dyDescent="0.35">
      <c r="A586" t="s">
        <v>4164</v>
      </c>
    </row>
    <row r="587" spans="1:1" x14ac:dyDescent="0.35">
      <c r="A587" t="s">
        <v>4165</v>
      </c>
    </row>
    <row r="588" spans="1:1" x14ac:dyDescent="0.35">
      <c r="A588" t="s">
        <v>4166</v>
      </c>
    </row>
    <row r="589" spans="1:1" x14ac:dyDescent="0.35">
      <c r="A589" t="s">
        <v>4167</v>
      </c>
    </row>
    <row r="590" spans="1:1" x14ac:dyDescent="0.35">
      <c r="A590" t="s">
        <v>4168</v>
      </c>
    </row>
    <row r="591" spans="1:1" x14ac:dyDescent="0.35">
      <c r="A591" t="s">
        <v>4169</v>
      </c>
    </row>
    <row r="592" spans="1:1" x14ac:dyDescent="0.35">
      <c r="A592" t="s">
        <v>4170</v>
      </c>
    </row>
    <row r="593" spans="1:1" x14ac:dyDescent="0.35">
      <c r="A593" t="s">
        <v>4171</v>
      </c>
    </row>
    <row r="594" spans="1:1" x14ac:dyDescent="0.35">
      <c r="A594" t="s">
        <v>4172</v>
      </c>
    </row>
    <row r="595" spans="1:1" x14ac:dyDescent="0.35">
      <c r="A595" t="s">
        <v>4173</v>
      </c>
    </row>
    <row r="596" spans="1:1" x14ac:dyDescent="0.35">
      <c r="A596" t="s">
        <v>4174</v>
      </c>
    </row>
    <row r="597" spans="1:1" x14ac:dyDescent="0.35">
      <c r="A597" t="s">
        <v>4175</v>
      </c>
    </row>
    <row r="598" spans="1:1" x14ac:dyDescent="0.35">
      <c r="A598" t="s">
        <v>4176</v>
      </c>
    </row>
    <row r="599" spans="1:1" x14ac:dyDescent="0.35">
      <c r="A599" t="s">
        <v>4177</v>
      </c>
    </row>
    <row r="600" spans="1:1" x14ac:dyDescent="0.35">
      <c r="A600" t="s">
        <v>4178</v>
      </c>
    </row>
    <row r="601" spans="1:1" x14ac:dyDescent="0.35">
      <c r="A601" t="s">
        <v>4179</v>
      </c>
    </row>
    <row r="602" spans="1:1" x14ac:dyDescent="0.35">
      <c r="A602" t="s">
        <v>4180</v>
      </c>
    </row>
    <row r="603" spans="1:1" x14ac:dyDescent="0.35">
      <c r="A603" t="s">
        <v>4181</v>
      </c>
    </row>
    <row r="604" spans="1:1" x14ac:dyDescent="0.35">
      <c r="A604" t="s">
        <v>4182</v>
      </c>
    </row>
    <row r="605" spans="1:1" x14ac:dyDescent="0.35">
      <c r="A605" t="s">
        <v>4183</v>
      </c>
    </row>
    <row r="606" spans="1:1" x14ac:dyDescent="0.35">
      <c r="A606" t="s">
        <v>4184</v>
      </c>
    </row>
    <row r="607" spans="1:1" x14ac:dyDescent="0.35">
      <c r="A607" t="s">
        <v>4185</v>
      </c>
    </row>
    <row r="608" spans="1:1" x14ac:dyDescent="0.35">
      <c r="A608" t="s">
        <v>4186</v>
      </c>
    </row>
    <row r="609" spans="1:1" x14ac:dyDescent="0.35">
      <c r="A609" t="s">
        <v>4187</v>
      </c>
    </row>
    <row r="610" spans="1:1" x14ac:dyDescent="0.35">
      <c r="A610" t="s">
        <v>4188</v>
      </c>
    </row>
    <row r="611" spans="1:1" x14ac:dyDescent="0.35">
      <c r="A611" t="s">
        <v>4189</v>
      </c>
    </row>
    <row r="612" spans="1:1" x14ac:dyDescent="0.35">
      <c r="A612" t="s">
        <v>4190</v>
      </c>
    </row>
    <row r="613" spans="1:1" x14ac:dyDescent="0.35">
      <c r="A613" t="s">
        <v>4191</v>
      </c>
    </row>
    <row r="614" spans="1:1" x14ac:dyDescent="0.35">
      <c r="A614" t="s">
        <v>4192</v>
      </c>
    </row>
    <row r="615" spans="1:1" x14ac:dyDescent="0.35">
      <c r="A615" t="s">
        <v>4193</v>
      </c>
    </row>
    <row r="616" spans="1:1" x14ac:dyDescent="0.35">
      <c r="A616" t="s">
        <v>4194</v>
      </c>
    </row>
    <row r="617" spans="1:1" x14ac:dyDescent="0.35">
      <c r="A617" t="s">
        <v>4195</v>
      </c>
    </row>
    <row r="618" spans="1:1" x14ac:dyDescent="0.35">
      <c r="A618" t="s">
        <v>4196</v>
      </c>
    </row>
    <row r="619" spans="1:1" x14ac:dyDescent="0.35">
      <c r="A619" t="s">
        <v>4197</v>
      </c>
    </row>
    <row r="620" spans="1:1" x14ac:dyDescent="0.35">
      <c r="A620" t="s">
        <v>4198</v>
      </c>
    </row>
    <row r="621" spans="1:1" x14ac:dyDescent="0.35">
      <c r="A621" t="s">
        <v>4199</v>
      </c>
    </row>
    <row r="622" spans="1:1" x14ac:dyDescent="0.35">
      <c r="A622" t="s">
        <v>4200</v>
      </c>
    </row>
    <row r="623" spans="1:1" x14ac:dyDescent="0.35">
      <c r="A623" t="s">
        <v>4201</v>
      </c>
    </row>
    <row r="624" spans="1:1" x14ac:dyDescent="0.35">
      <c r="A624" t="s">
        <v>4202</v>
      </c>
    </row>
    <row r="625" spans="1:1" x14ac:dyDescent="0.35">
      <c r="A625" t="s">
        <v>4203</v>
      </c>
    </row>
    <row r="626" spans="1:1" x14ac:dyDescent="0.35">
      <c r="A626" t="s">
        <v>4204</v>
      </c>
    </row>
    <row r="627" spans="1:1" x14ac:dyDescent="0.35">
      <c r="A627" t="s">
        <v>4205</v>
      </c>
    </row>
    <row r="628" spans="1:1" x14ac:dyDescent="0.35">
      <c r="A628" t="s">
        <v>4206</v>
      </c>
    </row>
    <row r="629" spans="1:1" x14ac:dyDescent="0.35">
      <c r="A629" t="s">
        <v>4207</v>
      </c>
    </row>
    <row r="630" spans="1:1" x14ac:dyDescent="0.35">
      <c r="A630" t="s">
        <v>4208</v>
      </c>
    </row>
    <row r="631" spans="1:1" x14ac:dyDescent="0.35">
      <c r="A631" t="s">
        <v>4209</v>
      </c>
    </row>
    <row r="632" spans="1:1" x14ac:dyDescent="0.35">
      <c r="A632" t="s">
        <v>4210</v>
      </c>
    </row>
    <row r="633" spans="1:1" x14ac:dyDescent="0.35">
      <c r="A633" t="s">
        <v>4211</v>
      </c>
    </row>
    <row r="634" spans="1:1" x14ac:dyDescent="0.35">
      <c r="A634" t="s">
        <v>4212</v>
      </c>
    </row>
    <row r="635" spans="1:1" x14ac:dyDescent="0.35">
      <c r="A635" t="s">
        <v>4213</v>
      </c>
    </row>
    <row r="636" spans="1:1" x14ac:dyDescent="0.35">
      <c r="A636" t="s">
        <v>4214</v>
      </c>
    </row>
    <row r="637" spans="1:1" x14ac:dyDescent="0.35">
      <c r="A637" t="s">
        <v>4215</v>
      </c>
    </row>
    <row r="638" spans="1:1" x14ac:dyDescent="0.35">
      <c r="A638" t="s">
        <v>4216</v>
      </c>
    </row>
    <row r="639" spans="1:1" x14ac:dyDescent="0.35">
      <c r="A639" t="s">
        <v>4217</v>
      </c>
    </row>
    <row r="640" spans="1:1" x14ac:dyDescent="0.35">
      <c r="A640" t="s">
        <v>4218</v>
      </c>
    </row>
    <row r="641" spans="1:1" x14ac:dyDescent="0.35">
      <c r="A641" t="s">
        <v>4219</v>
      </c>
    </row>
    <row r="642" spans="1:1" x14ac:dyDescent="0.35">
      <c r="A642" t="s">
        <v>4220</v>
      </c>
    </row>
    <row r="643" spans="1:1" x14ac:dyDescent="0.35">
      <c r="A643" t="s">
        <v>4221</v>
      </c>
    </row>
    <row r="644" spans="1:1" x14ac:dyDescent="0.35">
      <c r="A644" t="s">
        <v>4222</v>
      </c>
    </row>
    <row r="645" spans="1:1" x14ac:dyDescent="0.35">
      <c r="A645" t="s">
        <v>4223</v>
      </c>
    </row>
    <row r="646" spans="1:1" x14ac:dyDescent="0.35">
      <c r="A646" t="s">
        <v>4224</v>
      </c>
    </row>
    <row r="647" spans="1:1" x14ac:dyDescent="0.35">
      <c r="A647" t="s">
        <v>4225</v>
      </c>
    </row>
    <row r="648" spans="1:1" x14ac:dyDescent="0.35">
      <c r="A648" t="s">
        <v>4226</v>
      </c>
    </row>
    <row r="649" spans="1:1" x14ac:dyDescent="0.35">
      <c r="A649" t="s">
        <v>4227</v>
      </c>
    </row>
    <row r="650" spans="1:1" x14ac:dyDescent="0.35">
      <c r="A650" t="s">
        <v>4228</v>
      </c>
    </row>
    <row r="651" spans="1:1" x14ac:dyDescent="0.35">
      <c r="A651" t="s">
        <v>4229</v>
      </c>
    </row>
    <row r="652" spans="1:1" x14ac:dyDescent="0.35">
      <c r="A652" t="s">
        <v>4230</v>
      </c>
    </row>
    <row r="653" spans="1:1" x14ac:dyDescent="0.35">
      <c r="A653" t="s">
        <v>4231</v>
      </c>
    </row>
    <row r="654" spans="1:1" x14ac:dyDescent="0.35">
      <c r="A654" t="s">
        <v>4232</v>
      </c>
    </row>
    <row r="655" spans="1:1" x14ac:dyDescent="0.35">
      <c r="A655" t="s">
        <v>4233</v>
      </c>
    </row>
    <row r="656" spans="1:1" x14ac:dyDescent="0.35">
      <c r="A656" t="s">
        <v>4234</v>
      </c>
    </row>
    <row r="657" spans="1:1" x14ac:dyDescent="0.35">
      <c r="A657" t="s">
        <v>4235</v>
      </c>
    </row>
    <row r="658" spans="1:1" x14ac:dyDescent="0.35">
      <c r="A658" t="s">
        <v>4236</v>
      </c>
    </row>
    <row r="659" spans="1:1" x14ac:dyDescent="0.35">
      <c r="A659" t="s">
        <v>4237</v>
      </c>
    </row>
    <row r="660" spans="1:1" x14ac:dyDescent="0.35">
      <c r="A660" t="s">
        <v>4238</v>
      </c>
    </row>
    <row r="661" spans="1:1" x14ac:dyDescent="0.35">
      <c r="A661" t="s">
        <v>4239</v>
      </c>
    </row>
    <row r="662" spans="1:1" x14ac:dyDescent="0.35">
      <c r="A662" t="s">
        <v>4240</v>
      </c>
    </row>
    <row r="663" spans="1:1" x14ac:dyDescent="0.35">
      <c r="A663" t="s">
        <v>4241</v>
      </c>
    </row>
    <row r="664" spans="1:1" x14ac:dyDescent="0.35">
      <c r="A664" t="s">
        <v>4242</v>
      </c>
    </row>
    <row r="665" spans="1:1" x14ac:dyDescent="0.35">
      <c r="A665" t="s">
        <v>4243</v>
      </c>
    </row>
    <row r="666" spans="1:1" x14ac:dyDescent="0.35">
      <c r="A666" t="s">
        <v>4244</v>
      </c>
    </row>
    <row r="667" spans="1:1" x14ac:dyDescent="0.35">
      <c r="A667" t="s">
        <v>4245</v>
      </c>
    </row>
    <row r="668" spans="1:1" x14ac:dyDescent="0.35">
      <c r="A668" t="s">
        <v>4246</v>
      </c>
    </row>
    <row r="669" spans="1:1" x14ac:dyDescent="0.35">
      <c r="A669" t="s">
        <v>4247</v>
      </c>
    </row>
    <row r="670" spans="1:1" x14ac:dyDescent="0.35">
      <c r="A670" t="s">
        <v>4248</v>
      </c>
    </row>
    <row r="671" spans="1:1" x14ac:dyDescent="0.35">
      <c r="A671" t="s">
        <v>4249</v>
      </c>
    </row>
    <row r="672" spans="1:1" x14ac:dyDescent="0.35">
      <c r="A672" t="s">
        <v>4250</v>
      </c>
    </row>
    <row r="673" spans="1:1" x14ac:dyDescent="0.35">
      <c r="A673" t="s">
        <v>4251</v>
      </c>
    </row>
    <row r="674" spans="1:1" x14ac:dyDescent="0.35">
      <c r="A674" t="s">
        <v>4252</v>
      </c>
    </row>
    <row r="675" spans="1:1" x14ac:dyDescent="0.35">
      <c r="A675" t="s">
        <v>4253</v>
      </c>
    </row>
    <row r="676" spans="1:1" x14ac:dyDescent="0.35">
      <c r="A676" t="s">
        <v>4254</v>
      </c>
    </row>
    <row r="677" spans="1:1" x14ac:dyDescent="0.35">
      <c r="A677" t="s">
        <v>4255</v>
      </c>
    </row>
    <row r="678" spans="1:1" x14ac:dyDescent="0.35">
      <c r="A678" t="s">
        <v>4256</v>
      </c>
    </row>
    <row r="679" spans="1:1" x14ac:dyDescent="0.35">
      <c r="A679" t="s">
        <v>4257</v>
      </c>
    </row>
    <row r="680" spans="1:1" x14ac:dyDescent="0.35">
      <c r="A680" t="s">
        <v>4258</v>
      </c>
    </row>
    <row r="681" spans="1:1" x14ac:dyDescent="0.35">
      <c r="A681" t="s">
        <v>4259</v>
      </c>
    </row>
    <row r="682" spans="1:1" x14ac:dyDescent="0.35">
      <c r="A682" t="s">
        <v>4260</v>
      </c>
    </row>
    <row r="683" spans="1:1" x14ac:dyDescent="0.35">
      <c r="A683" t="s">
        <v>4261</v>
      </c>
    </row>
    <row r="684" spans="1:1" x14ac:dyDescent="0.35">
      <c r="A684" t="s">
        <v>4262</v>
      </c>
    </row>
    <row r="685" spans="1:1" x14ac:dyDescent="0.35">
      <c r="A685" t="s">
        <v>4263</v>
      </c>
    </row>
    <row r="686" spans="1:1" x14ac:dyDescent="0.35">
      <c r="A686" t="s">
        <v>4264</v>
      </c>
    </row>
    <row r="687" spans="1:1" x14ac:dyDescent="0.35">
      <c r="A687" t="s">
        <v>4265</v>
      </c>
    </row>
    <row r="688" spans="1:1" x14ac:dyDescent="0.35">
      <c r="A688" t="s">
        <v>4266</v>
      </c>
    </row>
    <row r="689" spans="1:1" x14ac:dyDescent="0.35">
      <c r="A689" t="s">
        <v>4267</v>
      </c>
    </row>
    <row r="690" spans="1:1" x14ac:dyDescent="0.35">
      <c r="A690" t="s">
        <v>4268</v>
      </c>
    </row>
    <row r="691" spans="1:1" x14ac:dyDescent="0.35">
      <c r="A691" t="s">
        <v>4269</v>
      </c>
    </row>
    <row r="692" spans="1:1" x14ac:dyDescent="0.35">
      <c r="A692" t="s">
        <v>4270</v>
      </c>
    </row>
    <row r="693" spans="1:1" x14ac:dyDescent="0.35">
      <c r="A693" t="s">
        <v>4271</v>
      </c>
    </row>
    <row r="694" spans="1:1" x14ac:dyDescent="0.35">
      <c r="A694" t="s">
        <v>4272</v>
      </c>
    </row>
    <row r="695" spans="1:1" x14ac:dyDescent="0.35">
      <c r="A695" t="s">
        <v>4273</v>
      </c>
    </row>
    <row r="696" spans="1:1" x14ac:dyDescent="0.35">
      <c r="A696" t="s">
        <v>4274</v>
      </c>
    </row>
    <row r="697" spans="1:1" x14ac:dyDescent="0.35">
      <c r="A697" t="s">
        <v>4275</v>
      </c>
    </row>
    <row r="698" spans="1:1" x14ac:dyDescent="0.35">
      <c r="A698" t="s">
        <v>4276</v>
      </c>
    </row>
    <row r="699" spans="1:1" x14ac:dyDescent="0.35">
      <c r="A699" t="s">
        <v>4277</v>
      </c>
    </row>
    <row r="700" spans="1:1" x14ac:dyDescent="0.35">
      <c r="A700" t="s">
        <v>4278</v>
      </c>
    </row>
    <row r="701" spans="1:1" x14ac:dyDescent="0.35">
      <c r="A701" t="s">
        <v>4279</v>
      </c>
    </row>
    <row r="702" spans="1:1" x14ac:dyDescent="0.35">
      <c r="A702" t="s">
        <v>4280</v>
      </c>
    </row>
    <row r="703" spans="1:1" x14ac:dyDescent="0.35">
      <c r="A703" t="s">
        <v>4281</v>
      </c>
    </row>
    <row r="704" spans="1:1" x14ac:dyDescent="0.35">
      <c r="A704" t="s">
        <v>4282</v>
      </c>
    </row>
    <row r="705" spans="1:1" x14ac:dyDescent="0.35">
      <c r="A705" t="s">
        <v>4283</v>
      </c>
    </row>
    <row r="706" spans="1:1" x14ac:dyDescent="0.35">
      <c r="A706" t="s">
        <v>4284</v>
      </c>
    </row>
    <row r="707" spans="1:1" x14ac:dyDescent="0.35">
      <c r="A707" t="s">
        <v>4285</v>
      </c>
    </row>
    <row r="708" spans="1:1" x14ac:dyDescent="0.35">
      <c r="A708" t="s">
        <v>4286</v>
      </c>
    </row>
    <row r="709" spans="1:1" x14ac:dyDescent="0.35">
      <c r="A709" t="s">
        <v>4287</v>
      </c>
    </row>
    <row r="710" spans="1:1" x14ac:dyDescent="0.35">
      <c r="A710" t="s">
        <v>4288</v>
      </c>
    </row>
    <row r="711" spans="1:1" x14ac:dyDescent="0.35">
      <c r="A711" t="s">
        <v>4289</v>
      </c>
    </row>
    <row r="712" spans="1:1" x14ac:dyDescent="0.35">
      <c r="A712" t="s">
        <v>4290</v>
      </c>
    </row>
    <row r="713" spans="1:1" x14ac:dyDescent="0.35">
      <c r="A713" t="s">
        <v>4291</v>
      </c>
    </row>
    <row r="714" spans="1:1" x14ac:dyDescent="0.35">
      <c r="A714" t="s">
        <v>4292</v>
      </c>
    </row>
    <row r="715" spans="1:1" x14ac:dyDescent="0.35">
      <c r="A715" t="s">
        <v>4293</v>
      </c>
    </row>
    <row r="716" spans="1:1" x14ac:dyDescent="0.35">
      <c r="A716" t="s">
        <v>4294</v>
      </c>
    </row>
    <row r="717" spans="1:1" x14ac:dyDescent="0.35">
      <c r="A717" t="s">
        <v>4295</v>
      </c>
    </row>
    <row r="718" spans="1:1" x14ac:dyDescent="0.35">
      <c r="A718" t="s">
        <v>4296</v>
      </c>
    </row>
    <row r="719" spans="1:1" x14ac:dyDescent="0.35">
      <c r="A719" t="s">
        <v>4297</v>
      </c>
    </row>
    <row r="720" spans="1:1" x14ac:dyDescent="0.35">
      <c r="A720" t="s">
        <v>4298</v>
      </c>
    </row>
    <row r="721" spans="1:1" x14ac:dyDescent="0.35">
      <c r="A721" t="s">
        <v>4299</v>
      </c>
    </row>
    <row r="722" spans="1:1" x14ac:dyDescent="0.35">
      <c r="A722" t="s">
        <v>4300</v>
      </c>
    </row>
    <row r="723" spans="1:1" x14ac:dyDescent="0.35">
      <c r="A723" t="s">
        <v>4301</v>
      </c>
    </row>
    <row r="724" spans="1:1" x14ac:dyDescent="0.35">
      <c r="A724" t="s">
        <v>4302</v>
      </c>
    </row>
    <row r="725" spans="1:1" x14ac:dyDescent="0.35">
      <c r="A725" t="s">
        <v>4303</v>
      </c>
    </row>
    <row r="726" spans="1:1" x14ac:dyDescent="0.35">
      <c r="A726" t="s">
        <v>4304</v>
      </c>
    </row>
    <row r="727" spans="1:1" x14ac:dyDescent="0.35">
      <c r="A727" t="s">
        <v>4305</v>
      </c>
    </row>
    <row r="728" spans="1:1" x14ac:dyDescent="0.35">
      <c r="A728" t="s">
        <v>4306</v>
      </c>
    </row>
    <row r="729" spans="1:1" x14ac:dyDescent="0.35">
      <c r="A729" t="s">
        <v>4307</v>
      </c>
    </row>
    <row r="730" spans="1:1" x14ac:dyDescent="0.35">
      <c r="A730" t="s">
        <v>4308</v>
      </c>
    </row>
    <row r="731" spans="1:1" x14ac:dyDescent="0.35">
      <c r="A731" t="s">
        <v>4309</v>
      </c>
    </row>
    <row r="732" spans="1:1" x14ac:dyDescent="0.35">
      <c r="A732" t="s">
        <v>4310</v>
      </c>
    </row>
    <row r="733" spans="1:1" x14ac:dyDescent="0.35">
      <c r="A733" t="s">
        <v>4311</v>
      </c>
    </row>
    <row r="734" spans="1:1" x14ac:dyDescent="0.35">
      <c r="A734" t="s">
        <v>4312</v>
      </c>
    </row>
    <row r="735" spans="1:1" x14ac:dyDescent="0.35">
      <c r="A735" t="s">
        <v>4313</v>
      </c>
    </row>
    <row r="736" spans="1:1" x14ac:dyDescent="0.35">
      <c r="A736" t="s">
        <v>4314</v>
      </c>
    </row>
    <row r="737" spans="1:1" x14ac:dyDescent="0.35">
      <c r="A737" t="s">
        <v>4315</v>
      </c>
    </row>
    <row r="738" spans="1:1" x14ac:dyDescent="0.35">
      <c r="A738" t="s">
        <v>4316</v>
      </c>
    </row>
    <row r="739" spans="1:1" x14ac:dyDescent="0.35">
      <c r="A739" t="s">
        <v>4317</v>
      </c>
    </row>
    <row r="740" spans="1:1" x14ac:dyDescent="0.35">
      <c r="A740" t="s">
        <v>4318</v>
      </c>
    </row>
    <row r="741" spans="1:1" x14ac:dyDescent="0.35">
      <c r="A741" t="s">
        <v>4319</v>
      </c>
    </row>
    <row r="742" spans="1:1" x14ac:dyDescent="0.35">
      <c r="A742" t="s">
        <v>4320</v>
      </c>
    </row>
    <row r="743" spans="1:1" x14ac:dyDescent="0.35">
      <c r="A743" t="s">
        <v>4321</v>
      </c>
    </row>
    <row r="744" spans="1:1" x14ac:dyDescent="0.35">
      <c r="A744" t="s">
        <v>4322</v>
      </c>
    </row>
    <row r="745" spans="1:1" x14ac:dyDescent="0.35">
      <c r="A745" t="s">
        <v>4323</v>
      </c>
    </row>
    <row r="746" spans="1:1" x14ac:dyDescent="0.35">
      <c r="A746" t="s">
        <v>4324</v>
      </c>
    </row>
    <row r="747" spans="1:1" x14ac:dyDescent="0.35">
      <c r="A747" t="s">
        <v>4325</v>
      </c>
    </row>
    <row r="748" spans="1:1" x14ac:dyDescent="0.35">
      <c r="A748" t="s">
        <v>4326</v>
      </c>
    </row>
    <row r="749" spans="1:1" x14ac:dyDescent="0.35">
      <c r="A749" t="s">
        <v>4327</v>
      </c>
    </row>
    <row r="750" spans="1:1" x14ac:dyDescent="0.35">
      <c r="A750" t="s">
        <v>4328</v>
      </c>
    </row>
    <row r="751" spans="1:1" x14ac:dyDescent="0.35">
      <c r="A751" t="s">
        <v>4329</v>
      </c>
    </row>
    <row r="752" spans="1:1" x14ac:dyDescent="0.35">
      <c r="A752" t="s">
        <v>4330</v>
      </c>
    </row>
    <row r="753" spans="1:1" x14ac:dyDescent="0.35">
      <c r="A753" t="s">
        <v>4331</v>
      </c>
    </row>
    <row r="754" spans="1:1" x14ac:dyDescent="0.35">
      <c r="A754" t="s">
        <v>4332</v>
      </c>
    </row>
    <row r="755" spans="1:1" x14ac:dyDescent="0.35">
      <c r="A755" t="s">
        <v>4333</v>
      </c>
    </row>
    <row r="756" spans="1:1" x14ac:dyDescent="0.35">
      <c r="A756" t="s">
        <v>4334</v>
      </c>
    </row>
    <row r="757" spans="1:1" x14ac:dyDescent="0.35">
      <c r="A757" t="s">
        <v>4335</v>
      </c>
    </row>
    <row r="758" spans="1:1" x14ac:dyDescent="0.35">
      <c r="A758" t="s">
        <v>4336</v>
      </c>
    </row>
    <row r="759" spans="1:1" x14ac:dyDescent="0.35">
      <c r="A759" t="s">
        <v>4337</v>
      </c>
    </row>
    <row r="760" spans="1:1" x14ac:dyDescent="0.35">
      <c r="A760" t="s">
        <v>4338</v>
      </c>
    </row>
    <row r="761" spans="1:1" x14ac:dyDescent="0.35">
      <c r="A761" t="s">
        <v>4339</v>
      </c>
    </row>
    <row r="762" spans="1:1" x14ac:dyDescent="0.35">
      <c r="A762" t="s">
        <v>4340</v>
      </c>
    </row>
    <row r="763" spans="1:1" x14ac:dyDescent="0.35">
      <c r="A763" t="s">
        <v>4341</v>
      </c>
    </row>
    <row r="764" spans="1:1" x14ac:dyDescent="0.35">
      <c r="A764" t="s">
        <v>4342</v>
      </c>
    </row>
    <row r="765" spans="1:1" x14ac:dyDescent="0.35">
      <c r="A765" t="s">
        <v>4343</v>
      </c>
    </row>
    <row r="766" spans="1:1" x14ac:dyDescent="0.35">
      <c r="A766" t="s">
        <v>4344</v>
      </c>
    </row>
    <row r="767" spans="1:1" x14ac:dyDescent="0.35">
      <c r="A767" t="s">
        <v>4345</v>
      </c>
    </row>
    <row r="768" spans="1:1" x14ac:dyDescent="0.35">
      <c r="A768" t="s">
        <v>4346</v>
      </c>
    </row>
    <row r="769" spans="1:1" x14ac:dyDescent="0.35">
      <c r="A769" t="s">
        <v>4347</v>
      </c>
    </row>
    <row r="770" spans="1:1" x14ac:dyDescent="0.35">
      <c r="A770" t="s">
        <v>4348</v>
      </c>
    </row>
    <row r="771" spans="1:1" x14ac:dyDescent="0.35">
      <c r="A771" t="s">
        <v>4349</v>
      </c>
    </row>
    <row r="772" spans="1:1" x14ac:dyDescent="0.35">
      <c r="A772" t="s">
        <v>4350</v>
      </c>
    </row>
    <row r="773" spans="1:1" x14ac:dyDescent="0.35">
      <c r="A773" t="s">
        <v>4351</v>
      </c>
    </row>
    <row r="774" spans="1:1" x14ac:dyDescent="0.35">
      <c r="A774" t="s">
        <v>4352</v>
      </c>
    </row>
    <row r="775" spans="1:1" x14ac:dyDescent="0.35">
      <c r="A775" t="s">
        <v>4353</v>
      </c>
    </row>
    <row r="776" spans="1:1" x14ac:dyDescent="0.35">
      <c r="A776" t="s">
        <v>4354</v>
      </c>
    </row>
    <row r="777" spans="1:1" x14ac:dyDescent="0.35">
      <c r="A777" t="s">
        <v>4355</v>
      </c>
    </row>
    <row r="778" spans="1:1" x14ac:dyDescent="0.35">
      <c r="A778" t="s">
        <v>4356</v>
      </c>
    </row>
    <row r="779" spans="1:1" x14ac:dyDescent="0.35">
      <c r="A779" t="s">
        <v>4357</v>
      </c>
    </row>
    <row r="780" spans="1:1" x14ac:dyDescent="0.35">
      <c r="A780" t="s">
        <v>4358</v>
      </c>
    </row>
    <row r="781" spans="1:1" x14ac:dyDescent="0.35">
      <c r="A781" t="s">
        <v>4359</v>
      </c>
    </row>
    <row r="782" spans="1:1" x14ac:dyDescent="0.35">
      <c r="A782" t="s">
        <v>4360</v>
      </c>
    </row>
    <row r="783" spans="1:1" x14ac:dyDescent="0.35">
      <c r="A783" t="s">
        <v>4361</v>
      </c>
    </row>
    <row r="784" spans="1:1" x14ac:dyDescent="0.35">
      <c r="A784" t="s">
        <v>4362</v>
      </c>
    </row>
    <row r="785" spans="1:1" x14ac:dyDescent="0.35">
      <c r="A785" t="s">
        <v>4363</v>
      </c>
    </row>
    <row r="786" spans="1:1" x14ac:dyDescent="0.35">
      <c r="A786" t="s">
        <v>4364</v>
      </c>
    </row>
    <row r="787" spans="1:1" x14ac:dyDescent="0.35">
      <c r="A787" t="s">
        <v>4365</v>
      </c>
    </row>
    <row r="788" spans="1:1" x14ac:dyDescent="0.35">
      <c r="A788" t="s">
        <v>4366</v>
      </c>
    </row>
    <row r="789" spans="1:1" x14ac:dyDescent="0.35">
      <c r="A789" t="s">
        <v>4367</v>
      </c>
    </row>
    <row r="790" spans="1:1" x14ac:dyDescent="0.35">
      <c r="A790" t="s">
        <v>4368</v>
      </c>
    </row>
    <row r="791" spans="1:1" x14ac:dyDescent="0.35">
      <c r="A791" t="s">
        <v>4369</v>
      </c>
    </row>
    <row r="792" spans="1:1" x14ac:dyDescent="0.35">
      <c r="A792" t="s">
        <v>4370</v>
      </c>
    </row>
    <row r="793" spans="1:1" x14ac:dyDescent="0.35">
      <c r="A793" t="s">
        <v>4371</v>
      </c>
    </row>
    <row r="794" spans="1:1" x14ac:dyDescent="0.35">
      <c r="A794" t="s">
        <v>4372</v>
      </c>
    </row>
    <row r="795" spans="1:1" x14ac:dyDescent="0.35">
      <c r="A795" t="s">
        <v>4373</v>
      </c>
    </row>
    <row r="796" spans="1:1" x14ac:dyDescent="0.35">
      <c r="A796" t="s">
        <v>4374</v>
      </c>
    </row>
    <row r="797" spans="1:1" x14ac:dyDescent="0.35">
      <c r="A797" t="s">
        <v>4375</v>
      </c>
    </row>
    <row r="798" spans="1:1" x14ac:dyDescent="0.35">
      <c r="A798" t="s">
        <v>4376</v>
      </c>
    </row>
    <row r="799" spans="1:1" x14ac:dyDescent="0.35">
      <c r="A799" t="s">
        <v>4377</v>
      </c>
    </row>
    <row r="800" spans="1:1" x14ac:dyDescent="0.35">
      <c r="A800" t="s">
        <v>4378</v>
      </c>
    </row>
    <row r="801" spans="1:1" x14ac:dyDescent="0.35">
      <c r="A801" t="s">
        <v>4379</v>
      </c>
    </row>
    <row r="802" spans="1:1" x14ac:dyDescent="0.35">
      <c r="A802" t="s">
        <v>4380</v>
      </c>
    </row>
    <row r="803" spans="1:1" x14ac:dyDescent="0.35">
      <c r="A803" t="s">
        <v>4381</v>
      </c>
    </row>
    <row r="804" spans="1:1" x14ac:dyDescent="0.35">
      <c r="A804" t="s">
        <v>4382</v>
      </c>
    </row>
    <row r="805" spans="1:1" x14ac:dyDescent="0.35">
      <c r="A805" t="s">
        <v>4383</v>
      </c>
    </row>
    <row r="806" spans="1:1" x14ac:dyDescent="0.35">
      <c r="A806" t="s">
        <v>4384</v>
      </c>
    </row>
    <row r="807" spans="1:1" x14ac:dyDescent="0.35">
      <c r="A807" t="s">
        <v>4385</v>
      </c>
    </row>
    <row r="808" spans="1:1" x14ac:dyDescent="0.35">
      <c r="A808" t="s">
        <v>4386</v>
      </c>
    </row>
    <row r="809" spans="1:1" x14ac:dyDescent="0.35">
      <c r="A809" t="s">
        <v>4387</v>
      </c>
    </row>
    <row r="810" spans="1:1" x14ac:dyDescent="0.35">
      <c r="A810" t="s">
        <v>4388</v>
      </c>
    </row>
    <row r="811" spans="1:1" x14ac:dyDescent="0.35">
      <c r="A811" t="s">
        <v>4389</v>
      </c>
    </row>
    <row r="812" spans="1:1" x14ac:dyDescent="0.35">
      <c r="A812" t="s">
        <v>4390</v>
      </c>
    </row>
    <row r="813" spans="1:1" x14ac:dyDescent="0.35">
      <c r="A813" t="s">
        <v>4391</v>
      </c>
    </row>
    <row r="814" spans="1:1" x14ac:dyDescent="0.35">
      <c r="A814" t="s">
        <v>4392</v>
      </c>
    </row>
    <row r="815" spans="1:1" x14ac:dyDescent="0.35">
      <c r="A815" t="s">
        <v>4393</v>
      </c>
    </row>
    <row r="816" spans="1:1" x14ac:dyDescent="0.35">
      <c r="A816" t="s">
        <v>4394</v>
      </c>
    </row>
    <row r="817" spans="1:1" x14ac:dyDescent="0.35">
      <c r="A817" t="s">
        <v>4395</v>
      </c>
    </row>
    <row r="818" spans="1:1" x14ac:dyDescent="0.35">
      <c r="A818" t="s">
        <v>4396</v>
      </c>
    </row>
    <row r="819" spans="1:1" x14ac:dyDescent="0.35">
      <c r="A819" t="s">
        <v>4397</v>
      </c>
    </row>
    <row r="820" spans="1:1" x14ac:dyDescent="0.35">
      <c r="A820" t="s">
        <v>4398</v>
      </c>
    </row>
    <row r="821" spans="1:1" x14ac:dyDescent="0.35">
      <c r="A821" t="s">
        <v>4399</v>
      </c>
    </row>
    <row r="822" spans="1:1" x14ac:dyDescent="0.35">
      <c r="A822" t="s">
        <v>4400</v>
      </c>
    </row>
    <row r="823" spans="1:1" x14ac:dyDescent="0.35">
      <c r="A823" t="s">
        <v>4401</v>
      </c>
    </row>
    <row r="824" spans="1:1" x14ac:dyDescent="0.35">
      <c r="A824" t="s">
        <v>4402</v>
      </c>
    </row>
    <row r="825" spans="1:1" x14ac:dyDescent="0.35">
      <c r="A825" t="s">
        <v>4403</v>
      </c>
    </row>
    <row r="826" spans="1:1" x14ac:dyDescent="0.35">
      <c r="A826" t="s">
        <v>4404</v>
      </c>
    </row>
    <row r="827" spans="1:1" x14ac:dyDescent="0.35">
      <c r="A827" t="s">
        <v>4405</v>
      </c>
    </row>
    <row r="828" spans="1:1" x14ac:dyDescent="0.35">
      <c r="A828" t="s">
        <v>4406</v>
      </c>
    </row>
    <row r="829" spans="1:1" x14ac:dyDescent="0.35">
      <c r="A829" t="s">
        <v>4407</v>
      </c>
    </row>
    <row r="830" spans="1:1" x14ac:dyDescent="0.35">
      <c r="A830" t="s">
        <v>4408</v>
      </c>
    </row>
    <row r="831" spans="1:1" x14ac:dyDescent="0.35">
      <c r="A831" t="s">
        <v>4409</v>
      </c>
    </row>
    <row r="832" spans="1:1" x14ac:dyDescent="0.35">
      <c r="A832" t="s">
        <v>4410</v>
      </c>
    </row>
    <row r="833" spans="1:1" x14ac:dyDescent="0.35">
      <c r="A833" t="s">
        <v>4411</v>
      </c>
    </row>
    <row r="834" spans="1:1" x14ac:dyDescent="0.35">
      <c r="A834" t="s">
        <v>4412</v>
      </c>
    </row>
    <row r="835" spans="1:1" x14ac:dyDescent="0.35">
      <c r="A835" t="s">
        <v>4413</v>
      </c>
    </row>
    <row r="836" spans="1:1" x14ac:dyDescent="0.35">
      <c r="A836" t="s">
        <v>4414</v>
      </c>
    </row>
    <row r="837" spans="1:1" x14ac:dyDescent="0.35">
      <c r="A837" t="s">
        <v>4415</v>
      </c>
    </row>
    <row r="838" spans="1:1" x14ac:dyDescent="0.35">
      <c r="A838" t="s">
        <v>4416</v>
      </c>
    </row>
    <row r="839" spans="1:1" x14ac:dyDescent="0.35">
      <c r="A839" t="s">
        <v>4417</v>
      </c>
    </row>
    <row r="840" spans="1:1" x14ac:dyDescent="0.35">
      <c r="A840" t="s">
        <v>4418</v>
      </c>
    </row>
    <row r="841" spans="1:1" x14ac:dyDescent="0.35">
      <c r="A841" t="s">
        <v>4419</v>
      </c>
    </row>
    <row r="842" spans="1:1" x14ac:dyDescent="0.35">
      <c r="A842" t="s">
        <v>4420</v>
      </c>
    </row>
    <row r="843" spans="1:1" x14ac:dyDescent="0.35">
      <c r="A843" t="s">
        <v>4421</v>
      </c>
    </row>
    <row r="844" spans="1:1" x14ac:dyDescent="0.35">
      <c r="A844" t="s">
        <v>4422</v>
      </c>
    </row>
    <row r="845" spans="1:1" x14ac:dyDescent="0.35">
      <c r="A845" t="s">
        <v>4423</v>
      </c>
    </row>
    <row r="846" spans="1:1" x14ac:dyDescent="0.35">
      <c r="A846" t="s">
        <v>4424</v>
      </c>
    </row>
    <row r="847" spans="1:1" x14ac:dyDescent="0.35">
      <c r="A847" t="s">
        <v>4425</v>
      </c>
    </row>
    <row r="848" spans="1:1" x14ac:dyDescent="0.35">
      <c r="A848" t="s">
        <v>4426</v>
      </c>
    </row>
    <row r="849" spans="1:1" x14ac:dyDescent="0.35">
      <c r="A849" t="s">
        <v>4427</v>
      </c>
    </row>
    <row r="850" spans="1:1" x14ac:dyDescent="0.35">
      <c r="A850" t="s">
        <v>4428</v>
      </c>
    </row>
    <row r="851" spans="1:1" x14ac:dyDescent="0.35">
      <c r="A851" t="s">
        <v>4429</v>
      </c>
    </row>
    <row r="852" spans="1:1" x14ac:dyDescent="0.35">
      <c r="A852" t="s">
        <v>4430</v>
      </c>
    </row>
    <row r="853" spans="1:1" x14ac:dyDescent="0.35">
      <c r="A853" t="s">
        <v>4431</v>
      </c>
    </row>
    <row r="854" spans="1:1" x14ac:dyDescent="0.35">
      <c r="A854" t="s">
        <v>4432</v>
      </c>
    </row>
    <row r="855" spans="1:1" x14ac:dyDescent="0.35">
      <c r="A855" t="s">
        <v>4433</v>
      </c>
    </row>
    <row r="856" spans="1:1" x14ac:dyDescent="0.35">
      <c r="A856" t="s">
        <v>4434</v>
      </c>
    </row>
    <row r="857" spans="1:1" x14ac:dyDescent="0.35">
      <c r="A857" t="s">
        <v>4435</v>
      </c>
    </row>
    <row r="858" spans="1:1" x14ac:dyDescent="0.35">
      <c r="A858" t="s">
        <v>4436</v>
      </c>
    </row>
    <row r="859" spans="1:1" x14ac:dyDescent="0.35">
      <c r="A859" t="s">
        <v>4437</v>
      </c>
    </row>
    <row r="860" spans="1:1" x14ac:dyDescent="0.35">
      <c r="A860" t="s">
        <v>4438</v>
      </c>
    </row>
    <row r="861" spans="1:1" x14ac:dyDescent="0.35">
      <c r="A861" t="s">
        <v>4439</v>
      </c>
    </row>
    <row r="862" spans="1:1" x14ac:dyDescent="0.35">
      <c r="A862" t="s">
        <v>4440</v>
      </c>
    </row>
    <row r="863" spans="1:1" x14ac:dyDescent="0.35">
      <c r="A863" t="s">
        <v>4441</v>
      </c>
    </row>
    <row r="864" spans="1:1" x14ac:dyDescent="0.35">
      <c r="A864" t="s">
        <v>4442</v>
      </c>
    </row>
    <row r="865" spans="1:1" x14ac:dyDescent="0.35">
      <c r="A865" t="s">
        <v>4443</v>
      </c>
    </row>
    <row r="866" spans="1:1" x14ac:dyDescent="0.35">
      <c r="A866" t="s">
        <v>4444</v>
      </c>
    </row>
    <row r="867" spans="1:1" x14ac:dyDescent="0.35">
      <c r="A867" t="s">
        <v>4445</v>
      </c>
    </row>
    <row r="868" spans="1:1" x14ac:dyDescent="0.35">
      <c r="A868" t="s">
        <v>4446</v>
      </c>
    </row>
    <row r="869" spans="1:1" x14ac:dyDescent="0.35">
      <c r="A869" t="s">
        <v>4447</v>
      </c>
    </row>
    <row r="870" spans="1:1" x14ac:dyDescent="0.35">
      <c r="A870" t="s">
        <v>4448</v>
      </c>
    </row>
    <row r="871" spans="1:1" x14ac:dyDescent="0.35">
      <c r="A871" t="s">
        <v>4449</v>
      </c>
    </row>
    <row r="872" spans="1:1" x14ac:dyDescent="0.35">
      <c r="A872" t="s">
        <v>4450</v>
      </c>
    </row>
    <row r="873" spans="1:1" x14ac:dyDescent="0.35">
      <c r="A873" t="s">
        <v>4451</v>
      </c>
    </row>
    <row r="874" spans="1:1" x14ac:dyDescent="0.35">
      <c r="A874" t="s">
        <v>4452</v>
      </c>
    </row>
    <row r="875" spans="1:1" x14ac:dyDescent="0.35">
      <c r="A875" t="s">
        <v>4453</v>
      </c>
    </row>
    <row r="876" spans="1:1" x14ac:dyDescent="0.35">
      <c r="A876" t="s">
        <v>4454</v>
      </c>
    </row>
    <row r="877" spans="1:1" x14ac:dyDescent="0.35">
      <c r="A877" t="s">
        <v>4455</v>
      </c>
    </row>
    <row r="878" spans="1:1" x14ac:dyDescent="0.35">
      <c r="A878" t="s">
        <v>4456</v>
      </c>
    </row>
    <row r="879" spans="1:1" x14ac:dyDescent="0.35">
      <c r="A879" t="s">
        <v>4457</v>
      </c>
    </row>
    <row r="880" spans="1:1" x14ac:dyDescent="0.35">
      <c r="A880" t="s">
        <v>4458</v>
      </c>
    </row>
    <row r="881" spans="1:1" x14ac:dyDescent="0.35">
      <c r="A881" t="s">
        <v>4459</v>
      </c>
    </row>
    <row r="882" spans="1:1" x14ac:dyDescent="0.35">
      <c r="A882" t="s">
        <v>4460</v>
      </c>
    </row>
    <row r="883" spans="1:1" x14ac:dyDescent="0.35">
      <c r="A883" t="s">
        <v>4461</v>
      </c>
    </row>
    <row r="884" spans="1:1" x14ac:dyDescent="0.35">
      <c r="A884" t="s">
        <v>4462</v>
      </c>
    </row>
    <row r="885" spans="1:1" x14ac:dyDescent="0.35">
      <c r="A885" t="s">
        <v>4463</v>
      </c>
    </row>
    <row r="886" spans="1:1" x14ac:dyDescent="0.35">
      <c r="A886" t="s">
        <v>4464</v>
      </c>
    </row>
    <row r="887" spans="1:1" x14ac:dyDescent="0.35">
      <c r="A887" t="s">
        <v>4465</v>
      </c>
    </row>
    <row r="888" spans="1:1" x14ac:dyDescent="0.35">
      <c r="A888" t="s">
        <v>4466</v>
      </c>
    </row>
    <row r="889" spans="1:1" x14ac:dyDescent="0.35">
      <c r="A889" t="s">
        <v>4467</v>
      </c>
    </row>
    <row r="890" spans="1:1" x14ac:dyDescent="0.35">
      <c r="A890" t="s">
        <v>4468</v>
      </c>
    </row>
    <row r="891" spans="1:1" x14ac:dyDescent="0.35">
      <c r="A891" t="s">
        <v>4469</v>
      </c>
    </row>
    <row r="892" spans="1:1" x14ac:dyDescent="0.35">
      <c r="A892" t="s">
        <v>4470</v>
      </c>
    </row>
    <row r="893" spans="1:1" x14ac:dyDescent="0.35">
      <c r="A893" t="s">
        <v>4471</v>
      </c>
    </row>
    <row r="894" spans="1:1" x14ac:dyDescent="0.35">
      <c r="A894" t="s">
        <v>4472</v>
      </c>
    </row>
    <row r="895" spans="1:1" x14ac:dyDescent="0.35">
      <c r="A895" t="s">
        <v>4473</v>
      </c>
    </row>
    <row r="896" spans="1:1" x14ac:dyDescent="0.35">
      <c r="A896" t="s">
        <v>4474</v>
      </c>
    </row>
    <row r="897" spans="1:1" x14ac:dyDescent="0.35">
      <c r="A897" t="s">
        <v>4475</v>
      </c>
    </row>
    <row r="898" spans="1:1" x14ac:dyDescent="0.35">
      <c r="A898" t="s">
        <v>4476</v>
      </c>
    </row>
    <row r="899" spans="1:1" x14ac:dyDescent="0.35">
      <c r="A899" t="s">
        <v>4477</v>
      </c>
    </row>
    <row r="900" spans="1:1" x14ac:dyDescent="0.35">
      <c r="A900" t="s">
        <v>4478</v>
      </c>
    </row>
    <row r="901" spans="1:1" x14ac:dyDescent="0.35">
      <c r="A901" t="s">
        <v>4479</v>
      </c>
    </row>
    <row r="902" spans="1:1" x14ac:dyDescent="0.35">
      <c r="A902" t="s">
        <v>4480</v>
      </c>
    </row>
    <row r="903" spans="1:1" x14ac:dyDescent="0.35">
      <c r="A903" t="s">
        <v>4481</v>
      </c>
    </row>
    <row r="904" spans="1:1" x14ac:dyDescent="0.35">
      <c r="A904" t="s">
        <v>4482</v>
      </c>
    </row>
    <row r="905" spans="1:1" x14ac:dyDescent="0.35">
      <c r="A905" t="s">
        <v>4483</v>
      </c>
    </row>
    <row r="906" spans="1:1" x14ac:dyDescent="0.35">
      <c r="A906" t="s">
        <v>4484</v>
      </c>
    </row>
    <row r="907" spans="1:1" x14ac:dyDescent="0.35">
      <c r="A907" t="s">
        <v>4485</v>
      </c>
    </row>
    <row r="908" spans="1:1" x14ac:dyDescent="0.35">
      <c r="A908" t="s">
        <v>4486</v>
      </c>
    </row>
    <row r="909" spans="1:1" x14ac:dyDescent="0.35">
      <c r="A909" t="s">
        <v>4487</v>
      </c>
    </row>
    <row r="910" spans="1:1" x14ac:dyDescent="0.35">
      <c r="A910" t="s">
        <v>4488</v>
      </c>
    </row>
    <row r="911" spans="1:1" x14ac:dyDescent="0.35">
      <c r="A911" t="s">
        <v>4489</v>
      </c>
    </row>
    <row r="912" spans="1:1" x14ac:dyDescent="0.35">
      <c r="A912" t="s">
        <v>4490</v>
      </c>
    </row>
    <row r="913" spans="1:1" x14ac:dyDescent="0.35">
      <c r="A913" t="s">
        <v>4491</v>
      </c>
    </row>
    <row r="914" spans="1:1" x14ac:dyDescent="0.35">
      <c r="A914" t="s">
        <v>4492</v>
      </c>
    </row>
    <row r="915" spans="1:1" x14ac:dyDescent="0.35">
      <c r="A915" t="s">
        <v>4493</v>
      </c>
    </row>
    <row r="916" spans="1:1" x14ac:dyDescent="0.35">
      <c r="A916" t="s">
        <v>4494</v>
      </c>
    </row>
    <row r="917" spans="1:1" x14ac:dyDescent="0.35">
      <c r="A917" t="s">
        <v>4495</v>
      </c>
    </row>
    <row r="918" spans="1:1" x14ac:dyDescent="0.35">
      <c r="A918" t="s">
        <v>4496</v>
      </c>
    </row>
    <row r="919" spans="1:1" x14ac:dyDescent="0.35">
      <c r="A919" t="s">
        <v>4497</v>
      </c>
    </row>
    <row r="920" spans="1:1" x14ac:dyDescent="0.35">
      <c r="A920" t="s">
        <v>4498</v>
      </c>
    </row>
    <row r="921" spans="1:1" x14ac:dyDescent="0.35">
      <c r="A921" t="s">
        <v>4499</v>
      </c>
    </row>
    <row r="922" spans="1:1" x14ac:dyDescent="0.35">
      <c r="A922" t="s">
        <v>4500</v>
      </c>
    </row>
    <row r="923" spans="1:1" x14ac:dyDescent="0.35">
      <c r="A923" t="s">
        <v>4501</v>
      </c>
    </row>
    <row r="924" spans="1:1" x14ac:dyDescent="0.35">
      <c r="A924" t="s">
        <v>4502</v>
      </c>
    </row>
    <row r="925" spans="1:1" x14ac:dyDescent="0.35">
      <c r="A925" t="s">
        <v>4503</v>
      </c>
    </row>
    <row r="926" spans="1:1" x14ac:dyDescent="0.35">
      <c r="A926" t="s">
        <v>4504</v>
      </c>
    </row>
    <row r="927" spans="1:1" x14ac:dyDescent="0.35">
      <c r="A927" t="s">
        <v>4505</v>
      </c>
    </row>
    <row r="928" spans="1:1" x14ac:dyDescent="0.35">
      <c r="A928" t="s">
        <v>4506</v>
      </c>
    </row>
    <row r="929" spans="1:1" x14ac:dyDescent="0.35">
      <c r="A929" t="s">
        <v>4507</v>
      </c>
    </row>
    <row r="930" spans="1:1" x14ac:dyDescent="0.35">
      <c r="A930" t="s">
        <v>4508</v>
      </c>
    </row>
    <row r="931" spans="1:1" x14ac:dyDescent="0.35">
      <c r="A931" t="s">
        <v>4509</v>
      </c>
    </row>
    <row r="932" spans="1:1" x14ac:dyDescent="0.35">
      <c r="A932" t="s">
        <v>4510</v>
      </c>
    </row>
    <row r="933" spans="1:1" x14ac:dyDescent="0.35">
      <c r="A933" t="s">
        <v>4511</v>
      </c>
    </row>
    <row r="934" spans="1:1" x14ac:dyDescent="0.35">
      <c r="A934" t="s">
        <v>4512</v>
      </c>
    </row>
    <row r="935" spans="1:1" x14ac:dyDescent="0.35">
      <c r="A935" t="s">
        <v>4513</v>
      </c>
    </row>
    <row r="936" spans="1:1" x14ac:dyDescent="0.35">
      <c r="A936" t="s">
        <v>4514</v>
      </c>
    </row>
    <row r="937" spans="1:1" x14ac:dyDescent="0.35">
      <c r="A937" t="s">
        <v>4515</v>
      </c>
    </row>
    <row r="938" spans="1:1" x14ac:dyDescent="0.35">
      <c r="A938" t="s">
        <v>4516</v>
      </c>
    </row>
    <row r="939" spans="1:1" x14ac:dyDescent="0.35">
      <c r="A939" t="s">
        <v>4517</v>
      </c>
    </row>
    <row r="940" spans="1:1" x14ac:dyDescent="0.35">
      <c r="A940" t="s">
        <v>4518</v>
      </c>
    </row>
    <row r="941" spans="1:1" x14ac:dyDescent="0.35">
      <c r="A941" t="s">
        <v>4519</v>
      </c>
    </row>
    <row r="942" spans="1:1" x14ac:dyDescent="0.35">
      <c r="A942" t="s">
        <v>4520</v>
      </c>
    </row>
    <row r="943" spans="1:1" x14ac:dyDescent="0.35">
      <c r="A943" t="s">
        <v>4521</v>
      </c>
    </row>
    <row r="944" spans="1:1" x14ac:dyDescent="0.35">
      <c r="A944" t="s">
        <v>4522</v>
      </c>
    </row>
    <row r="945" spans="1:1" x14ac:dyDescent="0.35">
      <c r="A945" t="s">
        <v>4523</v>
      </c>
    </row>
    <row r="946" spans="1:1" x14ac:dyDescent="0.35">
      <c r="A946" t="s">
        <v>4524</v>
      </c>
    </row>
    <row r="947" spans="1:1" x14ac:dyDescent="0.35">
      <c r="A947" t="s">
        <v>4525</v>
      </c>
    </row>
    <row r="948" spans="1:1" x14ac:dyDescent="0.35">
      <c r="A948" t="s">
        <v>4526</v>
      </c>
    </row>
    <row r="949" spans="1:1" x14ac:dyDescent="0.35">
      <c r="A949" t="s">
        <v>4527</v>
      </c>
    </row>
    <row r="950" spans="1:1" x14ac:dyDescent="0.35">
      <c r="A950" t="s">
        <v>4528</v>
      </c>
    </row>
    <row r="951" spans="1:1" x14ac:dyDescent="0.35">
      <c r="A951" t="s">
        <v>4529</v>
      </c>
    </row>
    <row r="952" spans="1:1" x14ac:dyDescent="0.35">
      <c r="A952" t="s">
        <v>4530</v>
      </c>
    </row>
    <row r="953" spans="1:1" x14ac:dyDescent="0.35">
      <c r="A953" t="s">
        <v>4531</v>
      </c>
    </row>
    <row r="954" spans="1:1" x14ac:dyDescent="0.35">
      <c r="A954" t="s">
        <v>4532</v>
      </c>
    </row>
    <row r="955" spans="1:1" x14ac:dyDescent="0.35">
      <c r="A955" t="s">
        <v>4533</v>
      </c>
    </row>
    <row r="956" spans="1:1" x14ac:dyDescent="0.35">
      <c r="A956" t="s">
        <v>4534</v>
      </c>
    </row>
    <row r="957" spans="1:1" x14ac:dyDescent="0.35">
      <c r="A957" t="s">
        <v>4535</v>
      </c>
    </row>
    <row r="958" spans="1:1" x14ac:dyDescent="0.35">
      <c r="A958" t="s">
        <v>4536</v>
      </c>
    </row>
    <row r="959" spans="1:1" x14ac:dyDescent="0.35">
      <c r="A959" t="s">
        <v>4537</v>
      </c>
    </row>
    <row r="960" spans="1:1" x14ac:dyDescent="0.35">
      <c r="A960" t="s">
        <v>4538</v>
      </c>
    </row>
    <row r="961" spans="1:1" x14ac:dyDescent="0.35">
      <c r="A961" t="s">
        <v>4539</v>
      </c>
    </row>
    <row r="962" spans="1:1" x14ac:dyDescent="0.35">
      <c r="A962" t="s">
        <v>4540</v>
      </c>
    </row>
    <row r="963" spans="1:1" x14ac:dyDescent="0.35">
      <c r="A963" t="s">
        <v>4541</v>
      </c>
    </row>
    <row r="964" spans="1:1" x14ac:dyDescent="0.35">
      <c r="A964" t="s">
        <v>4542</v>
      </c>
    </row>
    <row r="965" spans="1:1" x14ac:dyDescent="0.35">
      <c r="A965" t="s">
        <v>4543</v>
      </c>
    </row>
    <row r="966" spans="1:1" x14ac:dyDescent="0.35">
      <c r="A966" t="s">
        <v>4544</v>
      </c>
    </row>
    <row r="967" spans="1:1" x14ac:dyDescent="0.35">
      <c r="A967" t="s">
        <v>4545</v>
      </c>
    </row>
    <row r="968" spans="1:1" x14ac:dyDescent="0.35">
      <c r="A968" t="s">
        <v>4546</v>
      </c>
    </row>
    <row r="969" spans="1:1" x14ac:dyDescent="0.35">
      <c r="A969" t="s">
        <v>4547</v>
      </c>
    </row>
    <row r="970" spans="1:1" x14ac:dyDescent="0.35">
      <c r="A970" t="s">
        <v>4548</v>
      </c>
    </row>
    <row r="971" spans="1:1" x14ac:dyDescent="0.35">
      <c r="A971" t="s">
        <v>4549</v>
      </c>
    </row>
    <row r="972" spans="1:1" x14ac:dyDescent="0.35">
      <c r="A972" t="s">
        <v>4550</v>
      </c>
    </row>
    <row r="973" spans="1:1" x14ac:dyDescent="0.35">
      <c r="A973" t="s">
        <v>4551</v>
      </c>
    </row>
    <row r="974" spans="1:1" x14ac:dyDescent="0.35">
      <c r="A974" t="s">
        <v>4552</v>
      </c>
    </row>
    <row r="975" spans="1:1" x14ac:dyDescent="0.35">
      <c r="A975" t="s">
        <v>4553</v>
      </c>
    </row>
    <row r="976" spans="1:1" x14ac:dyDescent="0.35">
      <c r="A976" t="s">
        <v>4554</v>
      </c>
    </row>
    <row r="977" spans="1:1" x14ac:dyDescent="0.35">
      <c r="A977" t="s">
        <v>4555</v>
      </c>
    </row>
    <row r="978" spans="1:1" x14ac:dyDescent="0.35">
      <c r="A978" t="s">
        <v>4556</v>
      </c>
    </row>
    <row r="979" spans="1:1" x14ac:dyDescent="0.35">
      <c r="A979" t="s">
        <v>4557</v>
      </c>
    </row>
    <row r="980" spans="1:1" x14ac:dyDescent="0.35">
      <c r="A980" t="s">
        <v>4558</v>
      </c>
    </row>
    <row r="981" spans="1:1" x14ac:dyDescent="0.35">
      <c r="A981" t="s">
        <v>4559</v>
      </c>
    </row>
    <row r="982" spans="1:1" x14ac:dyDescent="0.35">
      <c r="A982" t="s">
        <v>4560</v>
      </c>
    </row>
    <row r="983" spans="1:1" x14ac:dyDescent="0.35">
      <c r="A983" t="s">
        <v>4561</v>
      </c>
    </row>
    <row r="984" spans="1:1" x14ac:dyDescent="0.35">
      <c r="A984" t="s">
        <v>4562</v>
      </c>
    </row>
    <row r="985" spans="1:1" x14ac:dyDescent="0.35">
      <c r="A985" t="s">
        <v>4563</v>
      </c>
    </row>
    <row r="986" spans="1:1" x14ac:dyDescent="0.35">
      <c r="A986" t="s">
        <v>4564</v>
      </c>
    </row>
    <row r="987" spans="1:1" x14ac:dyDescent="0.35">
      <c r="A987" t="s">
        <v>4565</v>
      </c>
    </row>
    <row r="988" spans="1:1" x14ac:dyDescent="0.35">
      <c r="A988" t="s">
        <v>4566</v>
      </c>
    </row>
    <row r="989" spans="1:1" x14ac:dyDescent="0.35">
      <c r="A989" t="s">
        <v>4567</v>
      </c>
    </row>
    <row r="990" spans="1:1" x14ac:dyDescent="0.35">
      <c r="A990" t="s">
        <v>4568</v>
      </c>
    </row>
    <row r="991" spans="1:1" x14ac:dyDescent="0.35">
      <c r="A991" t="s">
        <v>4569</v>
      </c>
    </row>
    <row r="992" spans="1:1" x14ac:dyDescent="0.35">
      <c r="A992" t="s">
        <v>4570</v>
      </c>
    </row>
    <row r="993" spans="1:1" x14ac:dyDescent="0.35">
      <c r="A993" t="s">
        <v>4571</v>
      </c>
    </row>
    <row r="994" spans="1:1" x14ac:dyDescent="0.35">
      <c r="A994" t="s">
        <v>4572</v>
      </c>
    </row>
    <row r="995" spans="1:1" x14ac:dyDescent="0.35">
      <c r="A995" t="s">
        <v>4573</v>
      </c>
    </row>
    <row r="996" spans="1:1" x14ac:dyDescent="0.35">
      <c r="A996" t="s">
        <v>4574</v>
      </c>
    </row>
    <row r="997" spans="1:1" x14ac:dyDescent="0.35">
      <c r="A997" t="s">
        <v>4575</v>
      </c>
    </row>
    <row r="998" spans="1:1" x14ac:dyDescent="0.35">
      <c r="A998" t="s">
        <v>4576</v>
      </c>
    </row>
    <row r="999" spans="1:1" x14ac:dyDescent="0.35">
      <c r="A999" t="s">
        <v>4577</v>
      </c>
    </row>
    <row r="1000" spans="1:1" x14ac:dyDescent="0.35">
      <c r="A1000" t="s">
        <v>4578</v>
      </c>
    </row>
    <row r="1001" spans="1:1" x14ac:dyDescent="0.35">
      <c r="A1001" t="s">
        <v>4579</v>
      </c>
    </row>
    <row r="1002" spans="1:1" x14ac:dyDescent="0.35">
      <c r="A1002" t="s">
        <v>4580</v>
      </c>
    </row>
    <row r="1003" spans="1:1" x14ac:dyDescent="0.35">
      <c r="A1003" t="s">
        <v>4581</v>
      </c>
    </row>
    <row r="1004" spans="1:1" x14ac:dyDescent="0.35">
      <c r="A1004" t="s">
        <v>4582</v>
      </c>
    </row>
    <row r="1005" spans="1:1" x14ac:dyDescent="0.35">
      <c r="A1005" t="s">
        <v>4583</v>
      </c>
    </row>
    <row r="1006" spans="1:1" x14ac:dyDescent="0.35">
      <c r="A1006" t="s">
        <v>4584</v>
      </c>
    </row>
    <row r="1007" spans="1:1" x14ac:dyDescent="0.35">
      <c r="A1007" t="s">
        <v>4585</v>
      </c>
    </row>
    <row r="1008" spans="1:1" x14ac:dyDescent="0.35">
      <c r="A1008" t="s">
        <v>4586</v>
      </c>
    </row>
    <row r="1009" spans="1:1" x14ac:dyDescent="0.35">
      <c r="A1009" t="s">
        <v>4587</v>
      </c>
    </row>
    <row r="1010" spans="1:1" x14ac:dyDescent="0.35">
      <c r="A1010" t="s">
        <v>4588</v>
      </c>
    </row>
    <row r="1011" spans="1:1" x14ac:dyDescent="0.35">
      <c r="A1011" t="s">
        <v>4589</v>
      </c>
    </row>
    <row r="1012" spans="1:1" x14ac:dyDescent="0.35">
      <c r="A1012" t="s">
        <v>4590</v>
      </c>
    </row>
    <row r="1013" spans="1:1" x14ac:dyDescent="0.35">
      <c r="A1013" t="s">
        <v>4591</v>
      </c>
    </row>
    <row r="1014" spans="1:1" x14ac:dyDescent="0.35">
      <c r="A1014" t="s">
        <v>4592</v>
      </c>
    </row>
    <row r="1015" spans="1:1" x14ac:dyDescent="0.35">
      <c r="A1015" t="s">
        <v>4593</v>
      </c>
    </row>
    <row r="1016" spans="1:1" x14ac:dyDescent="0.35">
      <c r="A1016" t="s">
        <v>4594</v>
      </c>
    </row>
    <row r="1017" spans="1:1" x14ac:dyDescent="0.35">
      <c r="A1017" t="s">
        <v>4595</v>
      </c>
    </row>
    <row r="1018" spans="1:1" x14ac:dyDescent="0.35">
      <c r="A1018" t="s">
        <v>4596</v>
      </c>
    </row>
    <row r="1019" spans="1:1" x14ac:dyDescent="0.35">
      <c r="A1019" t="s">
        <v>4597</v>
      </c>
    </row>
    <row r="1020" spans="1:1" x14ac:dyDescent="0.35">
      <c r="A1020" t="s">
        <v>4598</v>
      </c>
    </row>
    <row r="1021" spans="1:1" x14ac:dyDescent="0.35">
      <c r="A1021" t="s">
        <v>4599</v>
      </c>
    </row>
    <row r="1022" spans="1:1" x14ac:dyDescent="0.35">
      <c r="A1022" t="s">
        <v>4600</v>
      </c>
    </row>
    <row r="1023" spans="1:1" x14ac:dyDescent="0.35">
      <c r="A1023" t="s">
        <v>4601</v>
      </c>
    </row>
    <row r="1024" spans="1:1" x14ac:dyDescent="0.35">
      <c r="A1024" t="s">
        <v>4602</v>
      </c>
    </row>
    <row r="1025" spans="1:1" x14ac:dyDescent="0.35">
      <c r="A1025" t="s">
        <v>4603</v>
      </c>
    </row>
    <row r="1026" spans="1:1" x14ac:dyDescent="0.35">
      <c r="A1026" t="s">
        <v>4604</v>
      </c>
    </row>
    <row r="1027" spans="1:1" x14ac:dyDescent="0.35">
      <c r="A1027" t="s">
        <v>4605</v>
      </c>
    </row>
    <row r="1028" spans="1:1" x14ac:dyDescent="0.35">
      <c r="A1028" t="s">
        <v>4606</v>
      </c>
    </row>
    <row r="1029" spans="1:1" x14ac:dyDescent="0.35">
      <c r="A1029" t="s">
        <v>4607</v>
      </c>
    </row>
    <row r="1030" spans="1:1" x14ac:dyDescent="0.35">
      <c r="A1030" t="s">
        <v>4608</v>
      </c>
    </row>
    <row r="1031" spans="1:1" x14ac:dyDescent="0.35">
      <c r="A1031" t="s">
        <v>4609</v>
      </c>
    </row>
    <row r="1032" spans="1:1" x14ac:dyDescent="0.35">
      <c r="A1032" t="s">
        <v>4610</v>
      </c>
    </row>
    <row r="1033" spans="1:1" x14ac:dyDescent="0.35">
      <c r="A1033" t="s">
        <v>4611</v>
      </c>
    </row>
    <row r="1034" spans="1:1" x14ac:dyDescent="0.35">
      <c r="A1034" t="s">
        <v>4612</v>
      </c>
    </row>
    <row r="1035" spans="1:1" x14ac:dyDescent="0.35">
      <c r="A1035" t="s">
        <v>4613</v>
      </c>
    </row>
    <row r="1036" spans="1:1" x14ac:dyDescent="0.35">
      <c r="A1036" t="s">
        <v>4614</v>
      </c>
    </row>
    <row r="1037" spans="1:1" x14ac:dyDescent="0.35">
      <c r="A1037" t="s">
        <v>4615</v>
      </c>
    </row>
    <row r="1038" spans="1:1" x14ac:dyDescent="0.35">
      <c r="A1038" t="s">
        <v>4616</v>
      </c>
    </row>
    <row r="1039" spans="1:1" x14ac:dyDescent="0.35">
      <c r="A1039" t="s">
        <v>4617</v>
      </c>
    </row>
    <row r="1040" spans="1:1" x14ac:dyDescent="0.35">
      <c r="A1040" t="s">
        <v>4618</v>
      </c>
    </row>
    <row r="1041" spans="1:1" x14ac:dyDescent="0.35">
      <c r="A1041" t="s">
        <v>4619</v>
      </c>
    </row>
    <row r="1042" spans="1:1" x14ac:dyDescent="0.35">
      <c r="A1042" t="s">
        <v>4620</v>
      </c>
    </row>
    <row r="1043" spans="1:1" x14ac:dyDescent="0.35">
      <c r="A1043" t="s">
        <v>4621</v>
      </c>
    </row>
    <row r="1044" spans="1:1" x14ac:dyDescent="0.35">
      <c r="A1044" t="s">
        <v>4622</v>
      </c>
    </row>
    <row r="1045" spans="1:1" x14ac:dyDescent="0.35">
      <c r="A1045" t="s">
        <v>4623</v>
      </c>
    </row>
    <row r="1046" spans="1:1" x14ac:dyDescent="0.35">
      <c r="A1046" t="s">
        <v>4624</v>
      </c>
    </row>
    <row r="1047" spans="1:1" x14ac:dyDescent="0.35">
      <c r="A1047" t="s">
        <v>4625</v>
      </c>
    </row>
    <row r="1048" spans="1:1" x14ac:dyDescent="0.35">
      <c r="A1048" t="s">
        <v>4626</v>
      </c>
    </row>
    <row r="1049" spans="1:1" x14ac:dyDescent="0.35">
      <c r="A1049" t="s">
        <v>4627</v>
      </c>
    </row>
    <row r="1050" spans="1:1" x14ac:dyDescent="0.35">
      <c r="A1050" t="s">
        <v>4628</v>
      </c>
    </row>
    <row r="1051" spans="1:1" x14ac:dyDescent="0.35">
      <c r="A1051" t="s">
        <v>4629</v>
      </c>
    </row>
    <row r="1052" spans="1:1" x14ac:dyDescent="0.35">
      <c r="A1052" t="s">
        <v>4630</v>
      </c>
    </row>
    <row r="1053" spans="1:1" x14ac:dyDescent="0.35">
      <c r="A1053" t="s">
        <v>4631</v>
      </c>
    </row>
    <row r="1054" spans="1:1" x14ac:dyDescent="0.35">
      <c r="A1054" t="s">
        <v>4632</v>
      </c>
    </row>
    <row r="1055" spans="1:1" x14ac:dyDescent="0.35">
      <c r="A1055" t="s">
        <v>4633</v>
      </c>
    </row>
    <row r="1056" spans="1:1" x14ac:dyDescent="0.35">
      <c r="A1056" t="s">
        <v>4634</v>
      </c>
    </row>
    <row r="1057" spans="1:1" x14ac:dyDescent="0.35">
      <c r="A1057" t="s">
        <v>4635</v>
      </c>
    </row>
    <row r="1058" spans="1:1" x14ac:dyDescent="0.35">
      <c r="A1058" t="s">
        <v>4636</v>
      </c>
    </row>
    <row r="1059" spans="1:1" x14ac:dyDescent="0.35">
      <c r="A1059" t="s">
        <v>4637</v>
      </c>
    </row>
    <row r="1060" spans="1:1" x14ac:dyDescent="0.35">
      <c r="A1060" t="s">
        <v>4638</v>
      </c>
    </row>
    <row r="1061" spans="1:1" x14ac:dyDescent="0.35">
      <c r="A1061" t="s">
        <v>4639</v>
      </c>
    </row>
    <row r="1062" spans="1:1" x14ac:dyDescent="0.35">
      <c r="A1062" t="s">
        <v>4640</v>
      </c>
    </row>
    <row r="1063" spans="1:1" x14ac:dyDescent="0.35">
      <c r="A1063" t="s">
        <v>4641</v>
      </c>
    </row>
    <row r="1064" spans="1:1" x14ac:dyDescent="0.35">
      <c r="A1064" t="s">
        <v>4642</v>
      </c>
    </row>
    <row r="1065" spans="1:1" x14ac:dyDescent="0.35">
      <c r="A1065" t="s">
        <v>4643</v>
      </c>
    </row>
    <row r="1066" spans="1:1" x14ac:dyDescent="0.35">
      <c r="A1066" t="s">
        <v>4644</v>
      </c>
    </row>
    <row r="1067" spans="1:1" x14ac:dyDescent="0.35">
      <c r="A1067" t="s">
        <v>4645</v>
      </c>
    </row>
    <row r="1068" spans="1:1" x14ac:dyDescent="0.35">
      <c r="A1068" t="s">
        <v>4646</v>
      </c>
    </row>
    <row r="1069" spans="1:1" x14ac:dyDescent="0.35">
      <c r="A1069" t="s">
        <v>4647</v>
      </c>
    </row>
    <row r="1070" spans="1:1" x14ac:dyDescent="0.35">
      <c r="A1070" t="s">
        <v>4648</v>
      </c>
    </row>
    <row r="1071" spans="1:1" x14ac:dyDescent="0.35">
      <c r="A1071" t="s">
        <v>4649</v>
      </c>
    </row>
    <row r="1072" spans="1:1" x14ac:dyDescent="0.35">
      <c r="A1072" t="s">
        <v>4650</v>
      </c>
    </row>
    <row r="1073" spans="1:1" x14ac:dyDescent="0.35">
      <c r="A1073" t="s">
        <v>4651</v>
      </c>
    </row>
    <row r="1074" spans="1:1" x14ac:dyDescent="0.35">
      <c r="A1074" t="s">
        <v>4652</v>
      </c>
    </row>
    <row r="1075" spans="1:1" x14ac:dyDescent="0.35">
      <c r="A1075" t="s">
        <v>4653</v>
      </c>
    </row>
    <row r="1076" spans="1:1" x14ac:dyDescent="0.35">
      <c r="A1076" t="s">
        <v>4654</v>
      </c>
    </row>
    <row r="1077" spans="1:1" x14ac:dyDescent="0.35">
      <c r="A1077" t="s">
        <v>4655</v>
      </c>
    </row>
    <row r="1078" spans="1:1" x14ac:dyDescent="0.35">
      <c r="A1078" t="s">
        <v>4656</v>
      </c>
    </row>
    <row r="1079" spans="1:1" x14ac:dyDescent="0.35">
      <c r="A1079" t="s">
        <v>4657</v>
      </c>
    </row>
    <row r="1080" spans="1:1" x14ac:dyDescent="0.35">
      <c r="A1080" t="s">
        <v>4658</v>
      </c>
    </row>
    <row r="1081" spans="1:1" x14ac:dyDescent="0.35">
      <c r="A1081" t="s">
        <v>4659</v>
      </c>
    </row>
    <row r="1082" spans="1:1" x14ac:dyDescent="0.35">
      <c r="A1082" t="s">
        <v>4660</v>
      </c>
    </row>
    <row r="1083" spans="1:1" x14ac:dyDescent="0.35">
      <c r="A1083" t="s">
        <v>4661</v>
      </c>
    </row>
    <row r="1084" spans="1:1" x14ac:dyDescent="0.35">
      <c r="A1084" t="s">
        <v>4662</v>
      </c>
    </row>
    <row r="1085" spans="1:1" x14ac:dyDescent="0.35">
      <c r="A1085" t="s">
        <v>4663</v>
      </c>
    </row>
    <row r="1086" spans="1:1" x14ac:dyDescent="0.35">
      <c r="A1086" t="s">
        <v>4664</v>
      </c>
    </row>
    <row r="1087" spans="1:1" x14ac:dyDescent="0.35">
      <c r="A1087" t="s">
        <v>4665</v>
      </c>
    </row>
    <row r="1088" spans="1:1" x14ac:dyDescent="0.35">
      <c r="A1088" t="s">
        <v>4666</v>
      </c>
    </row>
    <row r="1089" spans="1:1" x14ac:dyDescent="0.35">
      <c r="A1089" t="s">
        <v>4667</v>
      </c>
    </row>
    <row r="1090" spans="1:1" x14ac:dyDescent="0.35">
      <c r="A1090" t="s">
        <v>4668</v>
      </c>
    </row>
    <row r="1091" spans="1:1" x14ac:dyDescent="0.35">
      <c r="A1091" t="s">
        <v>4669</v>
      </c>
    </row>
    <row r="1092" spans="1:1" x14ac:dyDescent="0.35">
      <c r="A1092" t="s">
        <v>4670</v>
      </c>
    </row>
    <row r="1093" spans="1:1" x14ac:dyDescent="0.35">
      <c r="A1093" t="s">
        <v>4671</v>
      </c>
    </row>
    <row r="1094" spans="1:1" x14ac:dyDescent="0.35">
      <c r="A1094" t="s">
        <v>4672</v>
      </c>
    </row>
    <row r="1095" spans="1:1" x14ac:dyDescent="0.35">
      <c r="A1095" t="s">
        <v>4673</v>
      </c>
    </row>
    <row r="1096" spans="1:1" x14ac:dyDescent="0.35">
      <c r="A1096" t="s">
        <v>4674</v>
      </c>
    </row>
    <row r="1097" spans="1:1" x14ac:dyDescent="0.35">
      <c r="A1097" t="s">
        <v>4675</v>
      </c>
    </row>
    <row r="1098" spans="1:1" x14ac:dyDescent="0.35">
      <c r="A1098" t="s">
        <v>4676</v>
      </c>
    </row>
    <row r="1099" spans="1:1" x14ac:dyDescent="0.35">
      <c r="A1099" t="s">
        <v>4677</v>
      </c>
    </row>
    <row r="1100" spans="1:1" x14ac:dyDescent="0.35">
      <c r="A1100" t="s">
        <v>4678</v>
      </c>
    </row>
    <row r="1101" spans="1:1" x14ac:dyDescent="0.35">
      <c r="A1101" t="s">
        <v>4679</v>
      </c>
    </row>
    <row r="1102" spans="1:1" x14ac:dyDescent="0.35">
      <c r="A1102" t="s">
        <v>4680</v>
      </c>
    </row>
    <row r="1103" spans="1:1" x14ac:dyDescent="0.35">
      <c r="A1103" t="s">
        <v>4681</v>
      </c>
    </row>
    <row r="1104" spans="1:1" x14ac:dyDescent="0.35">
      <c r="A1104" t="s">
        <v>4682</v>
      </c>
    </row>
    <row r="1105" spans="1:1" x14ac:dyDescent="0.35">
      <c r="A1105" t="s">
        <v>4683</v>
      </c>
    </row>
    <row r="1106" spans="1:1" x14ac:dyDescent="0.35">
      <c r="A1106" t="s">
        <v>4684</v>
      </c>
    </row>
    <row r="1107" spans="1:1" x14ac:dyDescent="0.35">
      <c r="A1107" t="s">
        <v>4685</v>
      </c>
    </row>
    <row r="1108" spans="1:1" x14ac:dyDescent="0.35">
      <c r="A1108" t="s">
        <v>4686</v>
      </c>
    </row>
    <row r="1109" spans="1:1" x14ac:dyDescent="0.35">
      <c r="A1109" t="s">
        <v>4687</v>
      </c>
    </row>
    <row r="1110" spans="1:1" x14ac:dyDescent="0.35">
      <c r="A1110" t="s">
        <v>4688</v>
      </c>
    </row>
    <row r="1111" spans="1:1" x14ac:dyDescent="0.35">
      <c r="A1111" t="s">
        <v>4689</v>
      </c>
    </row>
    <row r="1112" spans="1:1" x14ac:dyDescent="0.35">
      <c r="A1112" t="s">
        <v>4690</v>
      </c>
    </row>
    <row r="1113" spans="1:1" x14ac:dyDescent="0.35">
      <c r="A1113" t="s">
        <v>4691</v>
      </c>
    </row>
    <row r="1114" spans="1:1" x14ac:dyDescent="0.35">
      <c r="A1114" t="s">
        <v>4692</v>
      </c>
    </row>
    <row r="1115" spans="1:1" x14ac:dyDescent="0.35">
      <c r="A1115" t="s">
        <v>4693</v>
      </c>
    </row>
    <row r="1116" spans="1:1" x14ac:dyDescent="0.35">
      <c r="A1116" t="s">
        <v>4694</v>
      </c>
    </row>
    <row r="1117" spans="1:1" x14ac:dyDescent="0.35">
      <c r="A1117" t="s">
        <v>4695</v>
      </c>
    </row>
    <row r="1118" spans="1:1" x14ac:dyDescent="0.35">
      <c r="A1118" t="s">
        <v>4696</v>
      </c>
    </row>
    <row r="1119" spans="1:1" x14ac:dyDescent="0.35">
      <c r="A1119" t="s">
        <v>4697</v>
      </c>
    </row>
    <row r="1120" spans="1:1" x14ac:dyDescent="0.35">
      <c r="A1120" t="s">
        <v>4698</v>
      </c>
    </row>
    <row r="1121" spans="1:1" x14ac:dyDescent="0.35">
      <c r="A1121" t="s">
        <v>4699</v>
      </c>
    </row>
    <row r="1122" spans="1:1" x14ac:dyDescent="0.35">
      <c r="A1122" t="s">
        <v>4700</v>
      </c>
    </row>
    <row r="1123" spans="1:1" x14ac:dyDescent="0.35">
      <c r="A1123" t="s">
        <v>4701</v>
      </c>
    </row>
    <row r="1124" spans="1:1" x14ac:dyDescent="0.35">
      <c r="A1124" t="s">
        <v>4702</v>
      </c>
    </row>
    <row r="1125" spans="1:1" x14ac:dyDescent="0.35">
      <c r="A1125" t="s">
        <v>4703</v>
      </c>
    </row>
    <row r="1126" spans="1:1" x14ac:dyDescent="0.35">
      <c r="A1126" t="s">
        <v>4704</v>
      </c>
    </row>
    <row r="1127" spans="1:1" x14ac:dyDescent="0.35">
      <c r="A1127" t="s">
        <v>4705</v>
      </c>
    </row>
    <row r="1128" spans="1:1" x14ac:dyDescent="0.35">
      <c r="A1128" t="s">
        <v>4706</v>
      </c>
    </row>
    <row r="1129" spans="1:1" x14ac:dyDescent="0.35">
      <c r="A1129" t="s">
        <v>4707</v>
      </c>
    </row>
    <row r="1130" spans="1:1" x14ac:dyDescent="0.35">
      <c r="A1130" t="s">
        <v>4708</v>
      </c>
    </row>
    <row r="1131" spans="1:1" x14ac:dyDescent="0.35">
      <c r="A1131" t="s">
        <v>4709</v>
      </c>
    </row>
    <row r="1132" spans="1:1" x14ac:dyDescent="0.35">
      <c r="A1132" t="s">
        <v>4710</v>
      </c>
    </row>
    <row r="1133" spans="1:1" x14ac:dyDescent="0.35">
      <c r="A1133" t="s">
        <v>4711</v>
      </c>
    </row>
    <row r="1134" spans="1:1" x14ac:dyDescent="0.35">
      <c r="A1134" t="s">
        <v>4712</v>
      </c>
    </row>
    <row r="1135" spans="1:1" x14ac:dyDescent="0.35">
      <c r="A1135" t="s">
        <v>4713</v>
      </c>
    </row>
    <row r="1136" spans="1:1" x14ac:dyDescent="0.35">
      <c r="A1136" t="s">
        <v>4714</v>
      </c>
    </row>
    <row r="1137" spans="1:1" x14ac:dyDescent="0.35">
      <c r="A1137" t="s">
        <v>4715</v>
      </c>
    </row>
    <row r="1138" spans="1:1" x14ac:dyDescent="0.35">
      <c r="A1138" t="s">
        <v>4716</v>
      </c>
    </row>
    <row r="1139" spans="1:1" x14ac:dyDescent="0.35">
      <c r="A1139" t="s">
        <v>4717</v>
      </c>
    </row>
    <row r="1140" spans="1:1" x14ac:dyDescent="0.35">
      <c r="A1140" t="s">
        <v>4718</v>
      </c>
    </row>
    <row r="1141" spans="1:1" x14ac:dyDescent="0.35">
      <c r="A1141" t="s">
        <v>4719</v>
      </c>
    </row>
    <row r="1142" spans="1:1" x14ac:dyDescent="0.35">
      <c r="A1142" t="s">
        <v>4720</v>
      </c>
    </row>
    <row r="1143" spans="1:1" x14ac:dyDescent="0.35">
      <c r="A1143" t="s">
        <v>4721</v>
      </c>
    </row>
    <row r="1144" spans="1:1" x14ac:dyDescent="0.35">
      <c r="A1144" t="s">
        <v>4722</v>
      </c>
    </row>
    <row r="1145" spans="1:1" x14ac:dyDescent="0.35">
      <c r="A1145" t="s">
        <v>4723</v>
      </c>
    </row>
    <row r="1146" spans="1:1" x14ac:dyDescent="0.35">
      <c r="A1146" t="s">
        <v>4724</v>
      </c>
    </row>
    <row r="1147" spans="1:1" x14ac:dyDescent="0.35">
      <c r="A1147" t="s">
        <v>4725</v>
      </c>
    </row>
    <row r="1148" spans="1:1" x14ac:dyDescent="0.35">
      <c r="A1148" t="s">
        <v>4726</v>
      </c>
    </row>
    <row r="1149" spans="1:1" x14ac:dyDescent="0.35">
      <c r="A1149" t="s">
        <v>4727</v>
      </c>
    </row>
    <row r="1150" spans="1:1" x14ac:dyDescent="0.35">
      <c r="A1150" t="s">
        <v>4728</v>
      </c>
    </row>
    <row r="1151" spans="1:1" x14ac:dyDescent="0.35">
      <c r="A1151" t="s">
        <v>4729</v>
      </c>
    </row>
    <row r="1152" spans="1:1" x14ac:dyDescent="0.35">
      <c r="A1152" t="s">
        <v>4730</v>
      </c>
    </row>
    <row r="1153" spans="1:1" x14ac:dyDescent="0.35">
      <c r="A1153" t="s">
        <v>4731</v>
      </c>
    </row>
    <row r="1154" spans="1:1" x14ac:dyDescent="0.35">
      <c r="A1154" t="s">
        <v>4732</v>
      </c>
    </row>
    <row r="1155" spans="1:1" x14ac:dyDescent="0.35">
      <c r="A1155" t="s">
        <v>4733</v>
      </c>
    </row>
    <row r="1156" spans="1:1" x14ac:dyDescent="0.35">
      <c r="A1156" t="s">
        <v>4734</v>
      </c>
    </row>
    <row r="1157" spans="1:1" x14ac:dyDescent="0.35">
      <c r="A1157" t="s">
        <v>4735</v>
      </c>
    </row>
    <row r="1158" spans="1:1" x14ac:dyDescent="0.35">
      <c r="A1158" t="s">
        <v>4736</v>
      </c>
    </row>
    <row r="1159" spans="1:1" x14ac:dyDescent="0.35">
      <c r="A1159" t="s">
        <v>4737</v>
      </c>
    </row>
    <row r="1160" spans="1:1" x14ac:dyDescent="0.35">
      <c r="A1160" t="s">
        <v>4738</v>
      </c>
    </row>
    <row r="1161" spans="1:1" x14ac:dyDescent="0.35">
      <c r="A1161" t="s">
        <v>4739</v>
      </c>
    </row>
    <row r="1162" spans="1:1" x14ac:dyDescent="0.35">
      <c r="A1162" t="s">
        <v>4740</v>
      </c>
    </row>
    <row r="1163" spans="1:1" x14ac:dyDescent="0.35">
      <c r="A1163" t="s">
        <v>4741</v>
      </c>
    </row>
    <row r="1164" spans="1:1" x14ac:dyDescent="0.35">
      <c r="A1164" t="s">
        <v>4742</v>
      </c>
    </row>
    <row r="1165" spans="1:1" x14ac:dyDescent="0.35">
      <c r="A1165" t="s">
        <v>4743</v>
      </c>
    </row>
    <row r="1166" spans="1:1" x14ac:dyDescent="0.35">
      <c r="A1166" t="s">
        <v>4744</v>
      </c>
    </row>
    <row r="1167" spans="1:1" x14ac:dyDescent="0.35">
      <c r="A1167" t="s">
        <v>4745</v>
      </c>
    </row>
    <row r="1168" spans="1:1" x14ac:dyDescent="0.35">
      <c r="A1168" t="s">
        <v>4746</v>
      </c>
    </row>
    <row r="1169" spans="1:1" x14ac:dyDescent="0.35">
      <c r="A1169" t="s">
        <v>4747</v>
      </c>
    </row>
    <row r="1170" spans="1:1" x14ac:dyDescent="0.35">
      <c r="A1170" t="s">
        <v>4748</v>
      </c>
    </row>
    <row r="1171" spans="1:1" x14ac:dyDescent="0.35">
      <c r="A1171" t="s">
        <v>4749</v>
      </c>
    </row>
    <row r="1172" spans="1:1" x14ac:dyDescent="0.35">
      <c r="A1172" t="s">
        <v>4750</v>
      </c>
    </row>
    <row r="1173" spans="1:1" x14ac:dyDescent="0.35">
      <c r="A1173" t="s">
        <v>4751</v>
      </c>
    </row>
    <row r="1174" spans="1:1" x14ac:dyDescent="0.35">
      <c r="A1174" t="s">
        <v>4752</v>
      </c>
    </row>
    <row r="1175" spans="1:1" x14ac:dyDescent="0.35">
      <c r="A1175" t="s">
        <v>4753</v>
      </c>
    </row>
    <row r="1176" spans="1:1" x14ac:dyDescent="0.35">
      <c r="A1176" t="s">
        <v>4754</v>
      </c>
    </row>
    <row r="1177" spans="1:1" x14ac:dyDescent="0.35">
      <c r="A1177" t="s">
        <v>4755</v>
      </c>
    </row>
    <row r="1178" spans="1:1" x14ac:dyDescent="0.35">
      <c r="A1178" t="s">
        <v>4756</v>
      </c>
    </row>
    <row r="1179" spans="1:1" x14ac:dyDescent="0.35">
      <c r="A1179" t="s">
        <v>4757</v>
      </c>
    </row>
    <row r="1180" spans="1:1" x14ac:dyDescent="0.35">
      <c r="A1180" t="s">
        <v>4758</v>
      </c>
    </row>
    <row r="1181" spans="1:1" x14ac:dyDescent="0.35">
      <c r="A1181" t="s">
        <v>4759</v>
      </c>
    </row>
    <row r="1182" spans="1:1" x14ac:dyDescent="0.35">
      <c r="A1182" t="s">
        <v>4760</v>
      </c>
    </row>
    <row r="1183" spans="1:1" x14ac:dyDescent="0.35">
      <c r="A1183" t="s">
        <v>4761</v>
      </c>
    </row>
    <row r="1184" spans="1:1" x14ac:dyDescent="0.35">
      <c r="A1184" t="s">
        <v>4762</v>
      </c>
    </row>
    <row r="1185" spans="1:1" x14ac:dyDescent="0.35">
      <c r="A1185" t="s">
        <v>4763</v>
      </c>
    </row>
    <row r="1186" spans="1:1" x14ac:dyDescent="0.35">
      <c r="A1186" t="s">
        <v>4764</v>
      </c>
    </row>
    <row r="1187" spans="1:1" x14ac:dyDescent="0.35">
      <c r="A1187" t="s">
        <v>4765</v>
      </c>
    </row>
    <row r="1188" spans="1:1" x14ac:dyDescent="0.35">
      <c r="A1188" t="s">
        <v>4766</v>
      </c>
    </row>
    <row r="1189" spans="1:1" x14ac:dyDescent="0.35">
      <c r="A1189" t="s">
        <v>4767</v>
      </c>
    </row>
    <row r="1190" spans="1:1" x14ac:dyDescent="0.35">
      <c r="A1190" t="s">
        <v>4768</v>
      </c>
    </row>
    <row r="1191" spans="1:1" x14ac:dyDescent="0.35">
      <c r="A1191" t="s">
        <v>4769</v>
      </c>
    </row>
    <row r="1192" spans="1:1" x14ac:dyDescent="0.35">
      <c r="A1192" t="s">
        <v>4770</v>
      </c>
    </row>
    <row r="1193" spans="1:1" x14ac:dyDescent="0.35">
      <c r="A1193" t="s">
        <v>4771</v>
      </c>
    </row>
    <row r="1194" spans="1:1" x14ac:dyDescent="0.35">
      <c r="A1194" t="s">
        <v>4772</v>
      </c>
    </row>
    <row r="1195" spans="1:1" x14ac:dyDescent="0.35">
      <c r="A1195" t="s">
        <v>4773</v>
      </c>
    </row>
    <row r="1196" spans="1:1" x14ac:dyDescent="0.35">
      <c r="A1196" t="s">
        <v>4774</v>
      </c>
    </row>
    <row r="1197" spans="1:1" x14ac:dyDescent="0.35">
      <c r="A1197" t="s">
        <v>4775</v>
      </c>
    </row>
    <row r="1198" spans="1:1" x14ac:dyDescent="0.35">
      <c r="A1198" t="s">
        <v>4776</v>
      </c>
    </row>
    <row r="1199" spans="1:1" x14ac:dyDescent="0.35">
      <c r="A1199" t="s">
        <v>4777</v>
      </c>
    </row>
    <row r="1200" spans="1:1" x14ac:dyDescent="0.35">
      <c r="A1200" t="s">
        <v>4778</v>
      </c>
    </row>
    <row r="1201" spans="1:1" x14ac:dyDescent="0.35">
      <c r="A1201" t="s">
        <v>4779</v>
      </c>
    </row>
    <row r="1202" spans="1:1" x14ac:dyDescent="0.35">
      <c r="A1202" t="s">
        <v>4780</v>
      </c>
    </row>
    <row r="1203" spans="1:1" x14ac:dyDescent="0.35">
      <c r="A1203" t="s">
        <v>4781</v>
      </c>
    </row>
    <row r="1204" spans="1:1" x14ac:dyDescent="0.35">
      <c r="A1204" t="s">
        <v>4782</v>
      </c>
    </row>
    <row r="1205" spans="1:1" x14ac:dyDescent="0.35">
      <c r="A1205" t="s">
        <v>4783</v>
      </c>
    </row>
    <row r="1206" spans="1:1" x14ac:dyDescent="0.35">
      <c r="A1206" t="s">
        <v>4784</v>
      </c>
    </row>
    <row r="1207" spans="1:1" x14ac:dyDescent="0.35">
      <c r="A1207" t="s">
        <v>4785</v>
      </c>
    </row>
    <row r="1208" spans="1:1" x14ac:dyDescent="0.35">
      <c r="A1208" t="s">
        <v>4786</v>
      </c>
    </row>
    <row r="1209" spans="1:1" x14ac:dyDescent="0.35">
      <c r="A1209" t="s">
        <v>4787</v>
      </c>
    </row>
    <row r="1210" spans="1:1" x14ac:dyDescent="0.35">
      <c r="A1210" t="s">
        <v>4788</v>
      </c>
    </row>
    <row r="1211" spans="1:1" x14ac:dyDescent="0.35">
      <c r="A1211" t="s">
        <v>4789</v>
      </c>
    </row>
    <row r="1212" spans="1:1" x14ac:dyDescent="0.35">
      <c r="A1212" t="s">
        <v>4790</v>
      </c>
    </row>
    <row r="1213" spans="1:1" x14ac:dyDescent="0.35">
      <c r="A1213" t="s">
        <v>4791</v>
      </c>
    </row>
    <row r="1214" spans="1:1" x14ac:dyDescent="0.35">
      <c r="A1214" t="s">
        <v>4792</v>
      </c>
    </row>
    <row r="1215" spans="1:1" x14ac:dyDescent="0.35">
      <c r="A1215" t="s">
        <v>4793</v>
      </c>
    </row>
    <row r="1216" spans="1:1" x14ac:dyDescent="0.35">
      <c r="A1216" t="s">
        <v>4794</v>
      </c>
    </row>
    <row r="1217" spans="1:1" x14ac:dyDescent="0.35">
      <c r="A1217" t="s">
        <v>4795</v>
      </c>
    </row>
    <row r="1218" spans="1:1" x14ac:dyDescent="0.35">
      <c r="A1218" t="s">
        <v>4796</v>
      </c>
    </row>
    <row r="1219" spans="1:1" x14ac:dyDescent="0.35">
      <c r="A1219" t="s">
        <v>4797</v>
      </c>
    </row>
    <row r="1220" spans="1:1" x14ac:dyDescent="0.35">
      <c r="A1220" t="s">
        <v>4798</v>
      </c>
    </row>
    <row r="1221" spans="1:1" x14ac:dyDescent="0.35">
      <c r="A1221" t="s">
        <v>4799</v>
      </c>
    </row>
    <row r="1222" spans="1:1" x14ac:dyDescent="0.35">
      <c r="A1222" t="s">
        <v>4800</v>
      </c>
    </row>
    <row r="1223" spans="1:1" x14ac:dyDescent="0.35">
      <c r="A1223" t="s">
        <v>4801</v>
      </c>
    </row>
    <row r="1224" spans="1:1" x14ac:dyDescent="0.35">
      <c r="A1224" t="s">
        <v>4802</v>
      </c>
    </row>
    <row r="1225" spans="1:1" x14ac:dyDescent="0.35">
      <c r="A1225" t="s">
        <v>4803</v>
      </c>
    </row>
    <row r="1226" spans="1:1" x14ac:dyDescent="0.35">
      <c r="A1226" t="s">
        <v>4804</v>
      </c>
    </row>
    <row r="1227" spans="1:1" x14ac:dyDescent="0.35">
      <c r="A1227" t="s">
        <v>4805</v>
      </c>
    </row>
    <row r="1228" spans="1:1" x14ac:dyDescent="0.35">
      <c r="A1228" t="s">
        <v>4806</v>
      </c>
    </row>
    <row r="1229" spans="1:1" x14ac:dyDescent="0.35">
      <c r="A1229" t="s">
        <v>4807</v>
      </c>
    </row>
    <row r="1230" spans="1:1" x14ac:dyDescent="0.35">
      <c r="A1230" t="s">
        <v>4808</v>
      </c>
    </row>
    <row r="1231" spans="1:1" x14ac:dyDescent="0.35">
      <c r="A1231" t="s">
        <v>4809</v>
      </c>
    </row>
    <row r="1232" spans="1:1" x14ac:dyDescent="0.35">
      <c r="A1232" t="s">
        <v>4810</v>
      </c>
    </row>
    <row r="1233" spans="1:1" x14ac:dyDescent="0.35">
      <c r="A1233" t="s">
        <v>4811</v>
      </c>
    </row>
    <row r="1234" spans="1:1" x14ac:dyDescent="0.35">
      <c r="A1234" t="s">
        <v>4812</v>
      </c>
    </row>
    <row r="1235" spans="1:1" x14ac:dyDescent="0.35">
      <c r="A1235" t="s">
        <v>4813</v>
      </c>
    </row>
    <row r="1236" spans="1:1" x14ac:dyDescent="0.35">
      <c r="A1236" t="s">
        <v>4814</v>
      </c>
    </row>
    <row r="1237" spans="1:1" x14ac:dyDescent="0.35">
      <c r="A1237" t="s">
        <v>4815</v>
      </c>
    </row>
    <row r="1238" spans="1:1" x14ac:dyDescent="0.35">
      <c r="A1238" t="s">
        <v>4816</v>
      </c>
    </row>
    <row r="1239" spans="1:1" x14ac:dyDescent="0.35">
      <c r="A1239" t="s">
        <v>4817</v>
      </c>
    </row>
    <row r="1240" spans="1:1" x14ac:dyDescent="0.35">
      <c r="A1240" t="s">
        <v>4818</v>
      </c>
    </row>
    <row r="1241" spans="1:1" x14ac:dyDescent="0.35">
      <c r="A1241" t="s">
        <v>4819</v>
      </c>
    </row>
    <row r="1242" spans="1:1" x14ac:dyDescent="0.35">
      <c r="A1242" t="s">
        <v>4820</v>
      </c>
    </row>
    <row r="1243" spans="1:1" x14ac:dyDescent="0.35">
      <c r="A1243" t="s">
        <v>4821</v>
      </c>
    </row>
    <row r="1244" spans="1:1" x14ac:dyDescent="0.35">
      <c r="A1244" t="s">
        <v>4822</v>
      </c>
    </row>
    <row r="1245" spans="1:1" x14ac:dyDescent="0.35">
      <c r="A1245" t="s">
        <v>4823</v>
      </c>
    </row>
    <row r="1246" spans="1:1" x14ac:dyDescent="0.35">
      <c r="A1246" t="s">
        <v>4824</v>
      </c>
    </row>
    <row r="1247" spans="1:1" x14ac:dyDescent="0.35">
      <c r="A1247" t="s">
        <v>4825</v>
      </c>
    </row>
    <row r="1248" spans="1:1" x14ac:dyDescent="0.35">
      <c r="A1248" t="s">
        <v>4826</v>
      </c>
    </row>
    <row r="1249" spans="1:1" x14ac:dyDescent="0.35">
      <c r="A1249" t="s">
        <v>4827</v>
      </c>
    </row>
    <row r="1250" spans="1:1" x14ac:dyDescent="0.35">
      <c r="A1250" t="s">
        <v>4828</v>
      </c>
    </row>
    <row r="1251" spans="1:1" x14ac:dyDescent="0.35">
      <c r="A1251" t="s">
        <v>4829</v>
      </c>
    </row>
    <row r="1252" spans="1:1" x14ac:dyDescent="0.35">
      <c r="A1252" t="s">
        <v>4830</v>
      </c>
    </row>
    <row r="1253" spans="1:1" x14ac:dyDescent="0.35">
      <c r="A1253" t="s">
        <v>4831</v>
      </c>
    </row>
    <row r="1254" spans="1:1" x14ac:dyDescent="0.35">
      <c r="A1254" t="s">
        <v>4832</v>
      </c>
    </row>
    <row r="1255" spans="1:1" x14ac:dyDescent="0.35">
      <c r="A1255" t="s">
        <v>4833</v>
      </c>
    </row>
    <row r="1256" spans="1:1" x14ac:dyDescent="0.35">
      <c r="A1256" t="s">
        <v>4834</v>
      </c>
    </row>
    <row r="1257" spans="1:1" x14ac:dyDescent="0.35">
      <c r="A1257" t="s">
        <v>4835</v>
      </c>
    </row>
    <row r="1258" spans="1:1" x14ac:dyDescent="0.35">
      <c r="A1258" t="s">
        <v>4836</v>
      </c>
    </row>
    <row r="1259" spans="1:1" x14ac:dyDescent="0.35">
      <c r="A1259" t="s">
        <v>4837</v>
      </c>
    </row>
    <row r="1260" spans="1:1" x14ac:dyDescent="0.35">
      <c r="A1260" t="s">
        <v>4838</v>
      </c>
    </row>
    <row r="1261" spans="1:1" x14ac:dyDescent="0.35">
      <c r="A1261" t="s">
        <v>4839</v>
      </c>
    </row>
    <row r="1262" spans="1:1" x14ac:dyDescent="0.35">
      <c r="A1262" t="s">
        <v>4840</v>
      </c>
    </row>
    <row r="1263" spans="1:1" x14ac:dyDescent="0.35">
      <c r="A1263" t="s">
        <v>4841</v>
      </c>
    </row>
    <row r="1264" spans="1:1" x14ac:dyDescent="0.35">
      <c r="A1264" t="s">
        <v>4842</v>
      </c>
    </row>
    <row r="1265" spans="1:1" x14ac:dyDescent="0.35">
      <c r="A1265" t="s">
        <v>4843</v>
      </c>
    </row>
    <row r="1266" spans="1:1" x14ac:dyDescent="0.35">
      <c r="A1266" t="s">
        <v>4844</v>
      </c>
    </row>
    <row r="1267" spans="1:1" x14ac:dyDescent="0.35">
      <c r="A1267" t="s">
        <v>4845</v>
      </c>
    </row>
    <row r="1268" spans="1:1" x14ac:dyDescent="0.35">
      <c r="A1268" t="s">
        <v>4846</v>
      </c>
    </row>
    <row r="1269" spans="1:1" x14ac:dyDescent="0.35">
      <c r="A1269" t="s">
        <v>4847</v>
      </c>
    </row>
    <row r="1270" spans="1:1" x14ac:dyDescent="0.35">
      <c r="A1270" t="s">
        <v>4848</v>
      </c>
    </row>
    <row r="1271" spans="1:1" x14ac:dyDescent="0.35">
      <c r="A1271" t="s">
        <v>4849</v>
      </c>
    </row>
    <row r="1272" spans="1:1" x14ac:dyDescent="0.35">
      <c r="A1272" t="s">
        <v>4850</v>
      </c>
    </row>
    <row r="1273" spans="1:1" x14ac:dyDescent="0.35">
      <c r="A1273" t="s">
        <v>4851</v>
      </c>
    </row>
    <row r="1274" spans="1:1" x14ac:dyDescent="0.35">
      <c r="A1274" t="s">
        <v>4852</v>
      </c>
    </row>
    <row r="1275" spans="1:1" x14ac:dyDescent="0.35">
      <c r="A1275" t="s">
        <v>4853</v>
      </c>
    </row>
    <row r="1276" spans="1:1" x14ac:dyDescent="0.35">
      <c r="A1276" t="s">
        <v>4854</v>
      </c>
    </row>
    <row r="1277" spans="1:1" x14ac:dyDescent="0.35">
      <c r="A1277" t="s">
        <v>4855</v>
      </c>
    </row>
    <row r="1278" spans="1:1" x14ac:dyDescent="0.35">
      <c r="A1278" t="s">
        <v>4856</v>
      </c>
    </row>
    <row r="1279" spans="1:1" x14ac:dyDescent="0.35">
      <c r="A1279" t="s">
        <v>4857</v>
      </c>
    </row>
    <row r="1280" spans="1:1" x14ac:dyDescent="0.35">
      <c r="A1280" t="s">
        <v>4858</v>
      </c>
    </row>
    <row r="1281" spans="1:1" x14ac:dyDescent="0.35">
      <c r="A1281" t="s">
        <v>4859</v>
      </c>
    </row>
    <row r="1282" spans="1:1" x14ac:dyDescent="0.35">
      <c r="A1282" t="s">
        <v>4860</v>
      </c>
    </row>
    <row r="1283" spans="1:1" x14ac:dyDescent="0.35">
      <c r="A1283" t="s">
        <v>4861</v>
      </c>
    </row>
    <row r="1284" spans="1:1" x14ac:dyDescent="0.35">
      <c r="A1284" t="s">
        <v>4862</v>
      </c>
    </row>
    <row r="1285" spans="1:1" x14ac:dyDescent="0.35">
      <c r="A1285" t="s">
        <v>4863</v>
      </c>
    </row>
    <row r="1286" spans="1:1" x14ac:dyDescent="0.35">
      <c r="A1286" t="s">
        <v>4864</v>
      </c>
    </row>
    <row r="1287" spans="1:1" x14ac:dyDescent="0.35">
      <c r="A1287" t="s">
        <v>4865</v>
      </c>
    </row>
    <row r="1288" spans="1:1" x14ac:dyDescent="0.35">
      <c r="A1288" t="s">
        <v>4866</v>
      </c>
    </row>
    <row r="1289" spans="1:1" x14ac:dyDescent="0.35">
      <c r="A1289" t="s">
        <v>4867</v>
      </c>
    </row>
    <row r="1290" spans="1:1" x14ac:dyDescent="0.35">
      <c r="A1290" t="s">
        <v>4868</v>
      </c>
    </row>
    <row r="1291" spans="1:1" x14ac:dyDescent="0.35">
      <c r="A1291" t="s">
        <v>4869</v>
      </c>
    </row>
    <row r="1292" spans="1:1" x14ac:dyDescent="0.35">
      <c r="A1292" t="s">
        <v>4870</v>
      </c>
    </row>
    <row r="1293" spans="1:1" x14ac:dyDescent="0.35">
      <c r="A1293" t="s">
        <v>4871</v>
      </c>
    </row>
    <row r="1294" spans="1:1" x14ac:dyDescent="0.35">
      <c r="A1294" t="s">
        <v>4872</v>
      </c>
    </row>
    <row r="1295" spans="1:1" x14ac:dyDescent="0.35">
      <c r="A1295" t="s">
        <v>4873</v>
      </c>
    </row>
    <row r="1296" spans="1:1" x14ac:dyDescent="0.35">
      <c r="A1296" t="s">
        <v>4874</v>
      </c>
    </row>
    <row r="1297" spans="1:1" x14ac:dyDescent="0.35">
      <c r="A1297" t="s">
        <v>4875</v>
      </c>
    </row>
    <row r="1298" spans="1:1" x14ac:dyDescent="0.35">
      <c r="A1298" t="s">
        <v>4876</v>
      </c>
    </row>
    <row r="1299" spans="1:1" x14ac:dyDescent="0.35">
      <c r="A1299" t="s">
        <v>4877</v>
      </c>
    </row>
    <row r="1300" spans="1:1" x14ac:dyDescent="0.35">
      <c r="A1300" t="s">
        <v>4878</v>
      </c>
    </row>
    <row r="1301" spans="1:1" x14ac:dyDescent="0.35">
      <c r="A1301" t="s">
        <v>4879</v>
      </c>
    </row>
    <row r="1302" spans="1:1" x14ac:dyDescent="0.35">
      <c r="A1302" t="s">
        <v>4880</v>
      </c>
    </row>
    <row r="1303" spans="1:1" x14ac:dyDescent="0.35">
      <c r="A1303" t="s">
        <v>4881</v>
      </c>
    </row>
    <row r="1304" spans="1:1" x14ac:dyDescent="0.35">
      <c r="A1304" t="s">
        <v>4882</v>
      </c>
    </row>
    <row r="1305" spans="1:1" x14ac:dyDescent="0.35">
      <c r="A1305" t="s">
        <v>4883</v>
      </c>
    </row>
    <row r="1306" spans="1:1" x14ac:dyDescent="0.35">
      <c r="A1306" t="s">
        <v>4884</v>
      </c>
    </row>
    <row r="1307" spans="1:1" x14ac:dyDescent="0.35">
      <c r="A1307" t="s">
        <v>4885</v>
      </c>
    </row>
    <row r="1308" spans="1:1" x14ac:dyDescent="0.35">
      <c r="A1308" t="s">
        <v>4886</v>
      </c>
    </row>
    <row r="1309" spans="1:1" x14ac:dyDescent="0.35">
      <c r="A1309" t="s">
        <v>4887</v>
      </c>
    </row>
    <row r="1310" spans="1:1" x14ac:dyDescent="0.35">
      <c r="A1310" t="s">
        <v>4888</v>
      </c>
    </row>
    <row r="1311" spans="1:1" x14ac:dyDescent="0.35">
      <c r="A1311" t="s">
        <v>4889</v>
      </c>
    </row>
    <row r="1312" spans="1:1" x14ac:dyDescent="0.35">
      <c r="A1312" t="s">
        <v>4890</v>
      </c>
    </row>
    <row r="1313" spans="1:1" x14ac:dyDescent="0.35">
      <c r="A1313" t="s">
        <v>4891</v>
      </c>
    </row>
    <row r="1314" spans="1:1" x14ac:dyDescent="0.35">
      <c r="A1314" t="s">
        <v>4892</v>
      </c>
    </row>
    <row r="1315" spans="1:1" x14ac:dyDescent="0.35">
      <c r="A1315" t="s">
        <v>4893</v>
      </c>
    </row>
    <row r="1316" spans="1:1" x14ac:dyDescent="0.35">
      <c r="A1316" t="s">
        <v>4894</v>
      </c>
    </row>
    <row r="1317" spans="1:1" x14ac:dyDescent="0.35">
      <c r="A1317" t="s">
        <v>4895</v>
      </c>
    </row>
    <row r="1318" spans="1:1" x14ac:dyDescent="0.35">
      <c r="A1318" t="s">
        <v>4896</v>
      </c>
    </row>
    <row r="1319" spans="1:1" x14ac:dyDescent="0.35">
      <c r="A1319" t="s">
        <v>4897</v>
      </c>
    </row>
    <row r="1320" spans="1:1" x14ac:dyDescent="0.35">
      <c r="A1320" t="s">
        <v>4898</v>
      </c>
    </row>
    <row r="1321" spans="1:1" x14ac:dyDescent="0.35">
      <c r="A1321" t="s">
        <v>4899</v>
      </c>
    </row>
    <row r="1322" spans="1:1" x14ac:dyDescent="0.35">
      <c r="A1322" t="s">
        <v>4900</v>
      </c>
    </row>
    <row r="1323" spans="1:1" x14ac:dyDescent="0.35">
      <c r="A1323" t="s">
        <v>4901</v>
      </c>
    </row>
    <row r="1324" spans="1:1" x14ac:dyDescent="0.35">
      <c r="A1324" t="s">
        <v>4902</v>
      </c>
    </row>
    <row r="1325" spans="1:1" x14ac:dyDescent="0.35">
      <c r="A1325" t="s">
        <v>4903</v>
      </c>
    </row>
    <row r="1326" spans="1:1" x14ac:dyDescent="0.35">
      <c r="A1326" t="s">
        <v>4904</v>
      </c>
    </row>
    <row r="1327" spans="1:1" x14ac:dyDescent="0.35">
      <c r="A1327" t="s">
        <v>4905</v>
      </c>
    </row>
    <row r="1328" spans="1:1" x14ac:dyDescent="0.35">
      <c r="A1328" t="s">
        <v>4906</v>
      </c>
    </row>
    <row r="1329" spans="1:1" x14ac:dyDescent="0.35">
      <c r="A1329" t="s">
        <v>4907</v>
      </c>
    </row>
    <row r="1330" spans="1:1" x14ac:dyDescent="0.35">
      <c r="A1330" t="s">
        <v>4908</v>
      </c>
    </row>
    <row r="1331" spans="1:1" x14ac:dyDescent="0.35">
      <c r="A1331" t="s">
        <v>4909</v>
      </c>
    </row>
    <row r="1332" spans="1:1" x14ac:dyDescent="0.35">
      <c r="A1332" t="s">
        <v>4910</v>
      </c>
    </row>
    <row r="1333" spans="1:1" x14ac:dyDescent="0.35">
      <c r="A1333" t="s">
        <v>4911</v>
      </c>
    </row>
    <row r="1334" spans="1:1" x14ac:dyDescent="0.35">
      <c r="A1334" t="s">
        <v>4912</v>
      </c>
    </row>
    <row r="1335" spans="1:1" x14ac:dyDescent="0.35">
      <c r="A1335" t="s">
        <v>4913</v>
      </c>
    </row>
    <row r="1336" spans="1:1" x14ac:dyDescent="0.35">
      <c r="A1336" t="s">
        <v>4914</v>
      </c>
    </row>
    <row r="1337" spans="1:1" x14ac:dyDescent="0.35">
      <c r="A1337" t="s">
        <v>4915</v>
      </c>
    </row>
    <row r="1338" spans="1:1" x14ac:dyDescent="0.35">
      <c r="A1338" t="s">
        <v>4916</v>
      </c>
    </row>
    <row r="1339" spans="1:1" x14ac:dyDescent="0.35">
      <c r="A1339" t="s">
        <v>4917</v>
      </c>
    </row>
    <row r="1340" spans="1:1" x14ac:dyDescent="0.35">
      <c r="A1340" t="s">
        <v>4918</v>
      </c>
    </row>
    <row r="1341" spans="1:1" x14ac:dyDescent="0.35">
      <c r="A1341" t="s">
        <v>4919</v>
      </c>
    </row>
    <row r="1342" spans="1:1" x14ac:dyDescent="0.35">
      <c r="A1342" t="s">
        <v>4920</v>
      </c>
    </row>
    <row r="1343" spans="1:1" x14ac:dyDescent="0.35">
      <c r="A1343" t="s">
        <v>4921</v>
      </c>
    </row>
    <row r="1344" spans="1:1" x14ac:dyDescent="0.35">
      <c r="A1344" t="s">
        <v>4922</v>
      </c>
    </row>
    <row r="1345" spans="1:1" x14ac:dyDescent="0.35">
      <c r="A1345" t="s">
        <v>4923</v>
      </c>
    </row>
    <row r="1346" spans="1:1" x14ac:dyDescent="0.35">
      <c r="A1346" t="s">
        <v>4924</v>
      </c>
    </row>
    <row r="1347" spans="1:1" x14ac:dyDescent="0.35">
      <c r="A1347" t="s">
        <v>4925</v>
      </c>
    </row>
    <row r="1348" spans="1:1" x14ac:dyDescent="0.35">
      <c r="A1348" t="s">
        <v>4926</v>
      </c>
    </row>
    <row r="1349" spans="1:1" x14ac:dyDescent="0.35">
      <c r="A1349" t="s">
        <v>4927</v>
      </c>
    </row>
    <row r="1350" spans="1:1" x14ac:dyDescent="0.35">
      <c r="A1350" t="s">
        <v>4928</v>
      </c>
    </row>
    <row r="1351" spans="1:1" x14ac:dyDescent="0.35">
      <c r="A1351" t="s">
        <v>4929</v>
      </c>
    </row>
    <row r="1352" spans="1:1" x14ac:dyDescent="0.35">
      <c r="A1352" t="s">
        <v>4930</v>
      </c>
    </row>
    <row r="1353" spans="1:1" x14ac:dyDescent="0.35">
      <c r="A1353" t="s">
        <v>4931</v>
      </c>
    </row>
    <row r="1354" spans="1:1" x14ac:dyDescent="0.35">
      <c r="A1354" t="s">
        <v>4932</v>
      </c>
    </row>
    <row r="1355" spans="1:1" x14ac:dyDescent="0.35">
      <c r="A1355" t="s">
        <v>4933</v>
      </c>
    </row>
    <row r="1356" spans="1:1" x14ac:dyDescent="0.35">
      <c r="A1356" t="s">
        <v>4934</v>
      </c>
    </row>
    <row r="1357" spans="1:1" x14ac:dyDescent="0.35">
      <c r="A1357" t="s">
        <v>4935</v>
      </c>
    </row>
    <row r="1358" spans="1:1" x14ac:dyDescent="0.35">
      <c r="A1358" t="s">
        <v>4936</v>
      </c>
    </row>
    <row r="1359" spans="1:1" x14ac:dyDescent="0.35">
      <c r="A1359" t="s">
        <v>4937</v>
      </c>
    </row>
    <row r="1360" spans="1:1" x14ac:dyDescent="0.35">
      <c r="A1360" t="s">
        <v>4938</v>
      </c>
    </row>
    <row r="1361" spans="1:1" x14ac:dyDescent="0.35">
      <c r="A1361" t="s">
        <v>4939</v>
      </c>
    </row>
    <row r="1362" spans="1:1" x14ac:dyDescent="0.35">
      <c r="A1362" t="s">
        <v>4940</v>
      </c>
    </row>
    <row r="1363" spans="1:1" x14ac:dyDescent="0.35">
      <c r="A1363" t="s">
        <v>4941</v>
      </c>
    </row>
    <row r="1364" spans="1:1" x14ac:dyDescent="0.35">
      <c r="A1364" t="s">
        <v>4942</v>
      </c>
    </row>
    <row r="1365" spans="1:1" x14ac:dyDescent="0.35">
      <c r="A1365" t="s">
        <v>4943</v>
      </c>
    </row>
    <row r="1366" spans="1:1" x14ac:dyDescent="0.35">
      <c r="A1366" t="s">
        <v>4944</v>
      </c>
    </row>
    <row r="1367" spans="1:1" x14ac:dyDescent="0.35">
      <c r="A1367" t="s">
        <v>4945</v>
      </c>
    </row>
    <row r="1368" spans="1:1" x14ac:dyDescent="0.35">
      <c r="A1368" t="s">
        <v>4946</v>
      </c>
    </row>
    <row r="1369" spans="1:1" x14ac:dyDescent="0.35">
      <c r="A1369" t="s">
        <v>4947</v>
      </c>
    </row>
    <row r="1370" spans="1:1" x14ac:dyDescent="0.35">
      <c r="A1370" t="s">
        <v>4948</v>
      </c>
    </row>
    <row r="1371" spans="1:1" x14ac:dyDescent="0.35">
      <c r="A1371" t="s">
        <v>4949</v>
      </c>
    </row>
    <row r="1372" spans="1:1" x14ac:dyDescent="0.35">
      <c r="A1372" t="s">
        <v>4950</v>
      </c>
    </row>
    <row r="1373" spans="1:1" x14ac:dyDescent="0.35">
      <c r="A1373" t="s">
        <v>4951</v>
      </c>
    </row>
    <row r="1374" spans="1:1" x14ac:dyDescent="0.35">
      <c r="A1374" t="s">
        <v>4952</v>
      </c>
    </row>
    <row r="1375" spans="1:1" x14ac:dyDescent="0.35">
      <c r="A1375" t="s">
        <v>4953</v>
      </c>
    </row>
    <row r="1376" spans="1:1" x14ac:dyDescent="0.35">
      <c r="A1376" t="s">
        <v>4954</v>
      </c>
    </row>
    <row r="1377" spans="1:1" x14ac:dyDescent="0.35">
      <c r="A1377" t="s">
        <v>4955</v>
      </c>
    </row>
    <row r="1378" spans="1:1" x14ac:dyDescent="0.35">
      <c r="A1378" t="s">
        <v>4956</v>
      </c>
    </row>
    <row r="1379" spans="1:1" x14ac:dyDescent="0.35">
      <c r="A1379" t="s">
        <v>4957</v>
      </c>
    </row>
    <row r="1380" spans="1:1" x14ac:dyDescent="0.35">
      <c r="A1380" t="s">
        <v>4958</v>
      </c>
    </row>
    <row r="1381" spans="1:1" x14ac:dyDescent="0.35">
      <c r="A1381" t="s">
        <v>4959</v>
      </c>
    </row>
    <row r="1382" spans="1:1" x14ac:dyDescent="0.35">
      <c r="A1382" t="s">
        <v>4960</v>
      </c>
    </row>
    <row r="1383" spans="1:1" x14ac:dyDescent="0.35">
      <c r="A1383" t="s">
        <v>4961</v>
      </c>
    </row>
    <row r="1384" spans="1:1" x14ac:dyDescent="0.35">
      <c r="A1384" t="s">
        <v>4962</v>
      </c>
    </row>
    <row r="1385" spans="1:1" x14ac:dyDescent="0.35">
      <c r="A1385" t="s">
        <v>4963</v>
      </c>
    </row>
    <row r="1386" spans="1:1" x14ac:dyDescent="0.35">
      <c r="A1386" t="s">
        <v>4964</v>
      </c>
    </row>
    <row r="1387" spans="1:1" x14ac:dyDescent="0.35">
      <c r="A1387" t="s">
        <v>4965</v>
      </c>
    </row>
    <row r="1388" spans="1:1" x14ac:dyDescent="0.35">
      <c r="A1388" t="s">
        <v>4966</v>
      </c>
    </row>
    <row r="1389" spans="1:1" x14ac:dyDescent="0.35">
      <c r="A1389" t="s">
        <v>4967</v>
      </c>
    </row>
    <row r="1390" spans="1:1" x14ac:dyDescent="0.35">
      <c r="A1390" t="s">
        <v>4968</v>
      </c>
    </row>
    <row r="1391" spans="1:1" x14ac:dyDescent="0.35">
      <c r="A1391" t="s">
        <v>4969</v>
      </c>
    </row>
    <row r="1392" spans="1:1" x14ac:dyDescent="0.35">
      <c r="A1392" t="s">
        <v>4970</v>
      </c>
    </row>
    <row r="1393" spans="1:1" x14ac:dyDescent="0.35">
      <c r="A1393" t="s">
        <v>4971</v>
      </c>
    </row>
    <row r="1394" spans="1:1" x14ac:dyDescent="0.35">
      <c r="A1394" t="s">
        <v>4972</v>
      </c>
    </row>
    <row r="1395" spans="1:1" x14ac:dyDescent="0.35">
      <c r="A1395" t="s">
        <v>4973</v>
      </c>
    </row>
    <row r="1396" spans="1:1" x14ac:dyDescent="0.35">
      <c r="A1396" t="s">
        <v>4974</v>
      </c>
    </row>
    <row r="1397" spans="1:1" x14ac:dyDescent="0.35">
      <c r="A1397" t="s">
        <v>4975</v>
      </c>
    </row>
    <row r="1398" spans="1:1" x14ac:dyDescent="0.35">
      <c r="A1398" t="s">
        <v>4976</v>
      </c>
    </row>
    <row r="1399" spans="1:1" x14ac:dyDescent="0.35">
      <c r="A1399" t="s">
        <v>4977</v>
      </c>
    </row>
    <row r="1400" spans="1:1" x14ac:dyDescent="0.35">
      <c r="A1400" t="s">
        <v>4978</v>
      </c>
    </row>
    <row r="1401" spans="1:1" x14ac:dyDescent="0.35">
      <c r="A1401" t="s">
        <v>4979</v>
      </c>
    </row>
    <row r="1402" spans="1:1" x14ac:dyDescent="0.35">
      <c r="A1402" t="s">
        <v>4980</v>
      </c>
    </row>
    <row r="1403" spans="1:1" x14ac:dyDescent="0.35">
      <c r="A1403" t="s">
        <v>4981</v>
      </c>
    </row>
    <row r="1404" spans="1:1" x14ac:dyDescent="0.35">
      <c r="A1404" t="s">
        <v>4982</v>
      </c>
    </row>
    <row r="1405" spans="1:1" x14ac:dyDescent="0.35">
      <c r="A1405" t="s">
        <v>4983</v>
      </c>
    </row>
    <row r="1406" spans="1:1" x14ac:dyDescent="0.35">
      <c r="A1406" t="s">
        <v>4984</v>
      </c>
    </row>
    <row r="1407" spans="1:1" x14ac:dyDescent="0.35">
      <c r="A1407" t="s">
        <v>4985</v>
      </c>
    </row>
    <row r="1408" spans="1:1" x14ac:dyDescent="0.35">
      <c r="A1408" t="s">
        <v>4986</v>
      </c>
    </row>
    <row r="1409" spans="1:1" x14ac:dyDescent="0.35">
      <c r="A1409" t="s">
        <v>4987</v>
      </c>
    </row>
    <row r="1410" spans="1:1" x14ac:dyDescent="0.35">
      <c r="A1410" t="s">
        <v>4988</v>
      </c>
    </row>
    <row r="1411" spans="1:1" x14ac:dyDescent="0.35">
      <c r="A1411" t="s">
        <v>4989</v>
      </c>
    </row>
    <row r="1412" spans="1:1" x14ac:dyDescent="0.35">
      <c r="A1412" t="s">
        <v>4990</v>
      </c>
    </row>
    <row r="1413" spans="1:1" x14ac:dyDescent="0.35">
      <c r="A1413" t="s">
        <v>4991</v>
      </c>
    </row>
    <row r="1414" spans="1:1" x14ac:dyDescent="0.35">
      <c r="A1414" t="s">
        <v>4992</v>
      </c>
    </row>
    <row r="1415" spans="1:1" x14ac:dyDescent="0.35">
      <c r="A1415" t="s">
        <v>4993</v>
      </c>
    </row>
    <row r="1416" spans="1:1" x14ac:dyDescent="0.35">
      <c r="A1416" t="s">
        <v>4994</v>
      </c>
    </row>
    <row r="1417" spans="1:1" x14ac:dyDescent="0.35">
      <c r="A1417" t="s">
        <v>4995</v>
      </c>
    </row>
    <row r="1418" spans="1:1" x14ac:dyDescent="0.35">
      <c r="A1418" t="s">
        <v>4996</v>
      </c>
    </row>
    <row r="1419" spans="1:1" x14ac:dyDescent="0.35">
      <c r="A1419" t="s">
        <v>4997</v>
      </c>
    </row>
    <row r="1420" spans="1:1" x14ac:dyDescent="0.35">
      <c r="A1420" t="s">
        <v>4998</v>
      </c>
    </row>
    <row r="1421" spans="1:1" x14ac:dyDescent="0.35">
      <c r="A1421" t="s">
        <v>4999</v>
      </c>
    </row>
    <row r="1422" spans="1:1" x14ac:dyDescent="0.35">
      <c r="A1422" t="s">
        <v>5000</v>
      </c>
    </row>
    <row r="1423" spans="1:1" x14ac:dyDescent="0.35">
      <c r="A1423" t="s">
        <v>5001</v>
      </c>
    </row>
    <row r="1424" spans="1:1" x14ac:dyDescent="0.35">
      <c r="A1424" t="s">
        <v>5002</v>
      </c>
    </row>
    <row r="1425" spans="1:1" x14ac:dyDescent="0.35">
      <c r="A1425" t="s">
        <v>5003</v>
      </c>
    </row>
    <row r="1426" spans="1:1" x14ac:dyDescent="0.35">
      <c r="A1426" t="s">
        <v>5004</v>
      </c>
    </row>
    <row r="1427" spans="1:1" x14ac:dyDescent="0.35">
      <c r="A1427" t="s">
        <v>5005</v>
      </c>
    </row>
    <row r="1428" spans="1:1" x14ac:dyDescent="0.35">
      <c r="A1428" t="s">
        <v>5006</v>
      </c>
    </row>
    <row r="1429" spans="1:1" x14ac:dyDescent="0.35">
      <c r="A1429" t="s">
        <v>5007</v>
      </c>
    </row>
    <row r="1430" spans="1:1" x14ac:dyDescent="0.35">
      <c r="A1430" t="s">
        <v>5008</v>
      </c>
    </row>
    <row r="1431" spans="1:1" x14ac:dyDescent="0.35">
      <c r="A1431" t="s">
        <v>5009</v>
      </c>
    </row>
    <row r="1432" spans="1:1" x14ac:dyDescent="0.35">
      <c r="A1432" t="s">
        <v>5010</v>
      </c>
    </row>
    <row r="1433" spans="1:1" x14ac:dyDescent="0.35">
      <c r="A1433" t="s">
        <v>5011</v>
      </c>
    </row>
    <row r="1434" spans="1:1" x14ac:dyDescent="0.35">
      <c r="A1434" t="s">
        <v>5012</v>
      </c>
    </row>
    <row r="1435" spans="1:1" x14ac:dyDescent="0.35">
      <c r="A1435" t="s">
        <v>5013</v>
      </c>
    </row>
    <row r="1436" spans="1:1" x14ac:dyDescent="0.35">
      <c r="A1436" t="s">
        <v>5014</v>
      </c>
    </row>
    <row r="1437" spans="1:1" x14ac:dyDescent="0.35">
      <c r="A1437" t="s">
        <v>5015</v>
      </c>
    </row>
    <row r="1438" spans="1:1" x14ac:dyDescent="0.35">
      <c r="A1438" t="s">
        <v>5016</v>
      </c>
    </row>
    <row r="1439" spans="1:1" x14ac:dyDescent="0.35">
      <c r="A1439" t="s">
        <v>5017</v>
      </c>
    </row>
    <row r="1440" spans="1:1" x14ac:dyDescent="0.35">
      <c r="A1440" t="s">
        <v>5018</v>
      </c>
    </row>
    <row r="1441" spans="1:1" x14ac:dyDescent="0.35">
      <c r="A1441" t="s">
        <v>5019</v>
      </c>
    </row>
    <row r="1442" spans="1:1" x14ac:dyDescent="0.35">
      <c r="A1442" t="s">
        <v>5020</v>
      </c>
    </row>
    <row r="1443" spans="1:1" x14ac:dyDescent="0.35">
      <c r="A1443" t="s">
        <v>5021</v>
      </c>
    </row>
    <row r="1444" spans="1:1" x14ac:dyDescent="0.35">
      <c r="A1444" t="s">
        <v>5022</v>
      </c>
    </row>
    <row r="1445" spans="1:1" x14ac:dyDescent="0.35">
      <c r="A1445" t="s">
        <v>5023</v>
      </c>
    </row>
    <row r="1446" spans="1:1" x14ac:dyDescent="0.35">
      <c r="A1446" t="s">
        <v>5024</v>
      </c>
    </row>
    <row r="1447" spans="1:1" x14ac:dyDescent="0.35">
      <c r="A1447" t="s">
        <v>5025</v>
      </c>
    </row>
    <row r="1448" spans="1:1" x14ac:dyDescent="0.35">
      <c r="A1448" t="s">
        <v>5026</v>
      </c>
    </row>
    <row r="1449" spans="1:1" x14ac:dyDescent="0.35">
      <c r="A1449" t="s">
        <v>5027</v>
      </c>
    </row>
    <row r="1450" spans="1:1" x14ac:dyDescent="0.35">
      <c r="A1450" t="s">
        <v>5028</v>
      </c>
    </row>
    <row r="1451" spans="1:1" x14ac:dyDescent="0.35">
      <c r="A1451" t="s">
        <v>5029</v>
      </c>
    </row>
    <row r="1452" spans="1:1" x14ac:dyDescent="0.35">
      <c r="A1452" t="s">
        <v>5030</v>
      </c>
    </row>
    <row r="1453" spans="1:1" x14ac:dyDescent="0.35">
      <c r="A1453" t="s">
        <v>5031</v>
      </c>
    </row>
    <row r="1454" spans="1:1" x14ac:dyDescent="0.35">
      <c r="A1454" t="s">
        <v>5032</v>
      </c>
    </row>
    <row r="1455" spans="1:1" x14ac:dyDescent="0.35">
      <c r="A1455" t="s">
        <v>5033</v>
      </c>
    </row>
    <row r="1456" spans="1:1" x14ac:dyDescent="0.35">
      <c r="A1456" t="s">
        <v>5034</v>
      </c>
    </row>
    <row r="1457" spans="1:1" x14ac:dyDescent="0.35">
      <c r="A1457" t="s">
        <v>5035</v>
      </c>
    </row>
    <row r="1458" spans="1:1" x14ac:dyDescent="0.35">
      <c r="A1458" t="s">
        <v>5036</v>
      </c>
    </row>
    <row r="1459" spans="1:1" x14ac:dyDescent="0.35">
      <c r="A1459" t="s">
        <v>5037</v>
      </c>
    </row>
    <row r="1460" spans="1:1" x14ac:dyDescent="0.35">
      <c r="A1460" t="s">
        <v>5038</v>
      </c>
    </row>
    <row r="1461" spans="1:1" x14ac:dyDescent="0.35">
      <c r="A1461" t="s">
        <v>5039</v>
      </c>
    </row>
    <row r="1462" spans="1:1" x14ac:dyDescent="0.35">
      <c r="A1462" t="s">
        <v>5040</v>
      </c>
    </row>
    <row r="1463" spans="1:1" x14ac:dyDescent="0.35">
      <c r="A1463" t="s">
        <v>5041</v>
      </c>
    </row>
    <row r="1464" spans="1:1" x14ac:dyDescent="0.35">
      <c r="A1464" t="s">
        <v>5042</v>
      </c>
    </row>
    <row r="1465" spans="1:1" x14ac:dyDescent="0.35">
      <c r="A1465" t="s">
        <v>5043</v>
      </c>
    </row>
    <row r="1466" spans="1:1" x14ac:dyDescent="0.35">
      <c r="A1466" t="s">
        <v>5044</v>
      </c>
    </row>
    <row r="1467" spans="1:1" x14ac:dyDescent="0.35">
      <c r="A1467" t="s">
        <v>5045</v>
      </c>
    </row>
    <row r="1468" spans="1:1" x14ac:dyDescent="0.35">
      <c r="A1468" t="s">
        <v>5046</v>
      </c>
    </row>
    <row r="1469" spans="1:1" x14ac:dyDescent="0.35">
      <c r="A1469" t="s">
        <v>5047</v>
      </c>
    </row>
    <row r="1470" spans="1:1" x14ac:dyDescent="0.35">
      <c r="A1470" t="s">
        <v>5048</v>
      </c>
    </row>
    <row r="1471" spans="1:1" x14ac:dyDescent="0.35">
      <c r="A1471" t="s">
        <v>5049</v>
      </c>
    </row>
    <row r="1472" spans="1:1" x14ac:dyDescent="0.35">
      <c r="A1472" t="s">
        <v>5050</v>
      </c>
    </row>
    <row r="1473" spans="1:1" x14ac:dyDescent="0.35">
      <c r="A1473" t="s">
        <v>5051</v>
      </c>
    </row>
    <row r="1474" spans="1:1" x14ac:dyDescent="0.35">
      <c r="A1474" t="s">
        <v>5052</v>
      </c>
    </row>
    <row r="1475" spans="1:1" x14ac:dyDescent="0.35">
      <c r="A1475" t="s">
        <v>5053</v>
      </c>
    </row>
    <row r="1476" spans="1:1" x14ac:dyDescent="0.35">
      <c r="A1476" t="s">
        <v>5054</v>
      </c>
    </row>
    <row r="1477" spans="1:1" x14ac:dyDescent="0.35">
      <c r="A1477" t="s">
        <v>5055</v>
      </c>
    </row>
    <row r="1478" spans="1:1" x14ac:dyDescent="0.35">
      <c r="A1478" t="s">
        <v>5056</v>
      </c>
    </row>
    <row r="1479" spans="1:1" x14ac:dyDescent="0.35">
      <c r="A1479" t="s">
        <v>5057</v>
      </c>
    </row>
    <row r="1480" spans="1:1" x14ac:dyDescent="0.35">
      <c r="A1480" t="s">
        <v>5058</v>
      </c>
    </row>
    <row r="1481" spans="1:1" x14ac:dyDescent="0.35">
      <c r="A1481" t="s">
        <v>5059</v>
      </c>
    </row>
    <row r="1482" spans="1:1" x14ac:dyDescent="0.35">
      <c r="A1482" t="s">
        <v>5060</v>
      </c>
    </row>
    <row r="1483" spans="1:1" x14ac:dyDescent="0.35">
      <c r="A1483" t="s">
        <v>5061</v>
      </c>
    </row>
    <row r="1484" spans="1:1" x14ac:dyDescent="0.35">
      <c r="A1484" t="s">
        <v>5062</v>
      </c>
    </row>
    <row r="1485" spans="1:1" x14ac:dyDescent="0.35">
      <c r="A1485" t="s">
        <v>5063</v>
      </c>
    </row>
    <row r="1486" spans="1:1" x14ac:dyDescent="0.35">
      <c r="A1486" t="s">
        <v>5064</v>
      </c>
    </row>
    <row r="1487" spans="1:1" x14ac:dyDescent="0.35">
      <c r="A1487" t="s">
        <v>5065</v>
      </c>
    </row>
    <row r="1488" spans="1:1" x14ac:dyDescent="0.35">
      <c r="A1488" t="s">
        <v>5066</v>
      </c>
    </row>
    <row r="1489" spans="1:1" x14ac:dyDescent="0.35">
      <c r="A1489" t="s">
        <v>5067</v>
      </c>
    </row>
    <row r="1490" spans="1:1" x14ac:dyDescent="0.35">
      <c r="A1490" t="s">
        <v>5068</v>
      </c>
    </row>
    <row r="1491" spans="1:1" x14ac:dyDescent="0.35">
      <c r="A1491" t="s">
        <v>5069</v>
      </c>
    </row>
    <row r="1492" spans="1:1" x14ac:dyDescent="0.35">
      <c r="A1492" t="s">
        <v>5070</v>
      </c>
    </row>
    <row r="1493" spans="1:1" x14ac:dyDescent="0.35">
      <c r="A1493" t="s">
        <v>5071</v>
      </c>
    </row>
    <row r="1494" spans="1:1" x14ac:dyDescent="0.35">
      <c r="A1494" t="s">
        <v>5072</v>
      </c>
    </row>
    <row r="1495" spans="1:1" x14ac:dyDescent="0.35">
      <c r="A1495" t="s">
        <v>5073</v>
      </c>
    </row>
    <row r="1496" spans="1:1" x14ac:dyDescent="0.35">
      <c r="A1496" t="s">
        <v>5074</v>
      </c>
    </row>
    <row r="1497" spans="1:1" x14ac:dyDescent="0.35">
      <c r="A1497" t="s">
        <v>5075</v>
      </c>
    </row>
    <row r="1498" spans="1:1" x14ac:dyDescent="0.35">
      <c r="A1498" t="s">
        <v>5076</v>
      </c>
    </row>
    <row r="1499" spans="1:1" x14ac:dyDescent="0.35">
      <c r="A1499" t="s">
        <v>5077</v>
      </c>
    </row>
    <row r="1500" spans="1:1" x14ac:dyDescent="0.35">
      <c r="A1500" t="s">
        <v>5078</v>
      </c>
    </row>
    <row r="1501" spans="1:1" x14ac:dyDescent="0.35">
      <c r="A1501" t="s">
        <v>5079</v>
      </c>
    </row>
    <row r="1502" spans="1:1" x14ac:dyDescent="0.35">
      <c r="A1502" t="s">
        <v>5080</v>
      </c>
    </row>
    <row r="1503" spans="1:1" x14ac:dyDescent="0.35">
      <c r="A1503" t="s">
        <v>5081</v>
      </c>
    </row>
    <row r="1504" spans="1:1" x14ac:dyDescent="0.35">
      <c r="A1504" t="s">
        <v>5082</v>
      </c>
    </row>
    <row r="1505" spans="1:1" x14ac:dyDescent="0.35">
      <c r="A1505" t="s">
        <v>5083</v>
      </c>
    </row>
    <row r="1506" spans="1:1" x14ac:dyDescent="0.35">
      <c r="A1506" t="s">
        <v>5084</v>
      </c>
    </row>
    <row r="1507" spans="1:1" x14ac:dyDescent="0.35">
      <c r="A1507" t="s">
        <v>5085</v>
      </c>
    </row>
    <row r="1508" spans="1:1" x14ac:dyDescent="0.35">
      <c r="A1508" t="s">
        <v>5086</v>
      </c>
    </row>
    <row r="1509" spans="1:1" x14ac:dyDescent="0.35">
      <c r="A1509" t="s">
        <v>5087</v>
      </c>
    </row>
    <row r="1510" spans="1:1" x14ac:dyDescent="0.35">
      <c r="A1510" t="s">
        <v>5088</v>
      </c>
    </row>
    <row r="1511" spans="1:1" x14ac:dyDescent="0.35">
      <c r="A1511" t="s">
        <v>5089</v>
      </c>
    </row>
    <row r="1512" spans="1:1" x14ac:dyDescent="0.35">
      <c r="A1512" t="s">
        <v>5090</v>
      </c>
    </row>
    <row r="1513" spans="1:1" x14ac:dyDescent="0.35">
      <c r="A1513" t="s">
        <v>5091</v>
      </c>
    </row>
    <row r="1514" spans="1:1" x14ac:dyDescent="0.35">
      <c r="A1514" t="s">
        <v>5092</v>
      </c>
    </row>
    <row r="1515" spans="1:1" x14ac:dyDescent="0.35">
      <c r="A1515" t="s">
        <v>5093</v>
      </c>
    </row>
    <row r="1516" spans="1:1" x14ac:dyDescent="0.35">
      <c r="A1516" t="s">
        <v>5094</v>
      </c>
    </row>
    <row r="1517" spans="1:1" x14ac:dyDescent="0.35">
      <c r="A1517" t="s">
        <v>5095</v>
      </c>
    </row>
    <row r="1518" spans="1:1" x14ac:dyDescent="0.35">
      <c r="A1518" t="s">
        <v>5096</v>
      </c>
    </row>
    <row r="1519" spans="1:1" x14ac:dyDescent="0.35">
      <c r="A1519" t="s">
        <v>5097</v>
      </c>
    </row>
    <row r="1520" spans="1:1" x14ac:dyDescent="0.35">
      <c r="A1520" t="s">
        <v>5098</v>
      </c>
    </row>
    <row r="1521" spans="1:1" x14ac:dyDescent="0.35">
      <c r="A1521" t="s">
        <v>5099</v>
      </c>
    </row>
    <row r="1522" spans="1:1" x14ac:dyDescent="0.35">
      <c r="A1522" t="s">
        <v>5100</v>
      </c>
    </row>
    <row r="1523" spans="1:1" x14ac:dyDescent="0.35">
      <c r="A1523" t="s">
        <v>5101</v>
      </c>
    </row>
    <row r="1524" spans="1:1" x14ac:dyDescent="0.35">
      <c r="A1524" t="s">
        <v>5102</v>
      </c>
    </row>
    <row r="1525" spans="1:1" x14ac:dyDescent="0.35">
      <c r="A1525" t="s">
        <v>5103</v>
      </c>
    </row>
    <row r="1526" spans="1:1" x14ac:dyDescent="0.35">
      <c r="A1526" t="s">
        <v>5104</v>
      </c>
    </row>
    <row r="1527" spans="1:1" x14ac:dyDescent="0.35">
      <c r="A1527" t="s">
        <v>5105</v>
      </c>
    </row>
    <row r="1528" spans="1:1" x14ac:dyDescent="0.35">
      <c r="A1528" t="s">
        <v>5106</v>
      </c>
    </row>
    <row r="1529" spans="1:1" x14ac:dyDescent="0.35">
      <c r="A1529" t="s">
        <v>5107</v>
      </c>
    </row>
    <row r="1530" spans="1:1" x14ac:dyDescent="0.35">
      <c r="A1530" t="s">
        <v>5108</v>
      </c>
    </row>
    <row r="1531" spans="1:1" x14ac:dyDescent="0.35">
      <c r="A1531" t="s">
        <v>5109</v>
      </c>
    </row>
    <row r="1532" spans="1:1" x14ac:dyDescent="0.35">
      <c r="A1532" t="s">
        <v>5110</v>
      </c>
    </row>
    <row r="1533" spans="1:1" x14ac:dyDescent="0.35">
      <c r="A1533" t="s">
        <v>5111</v>
      </c>
    </row>
    <row r="1534" spans="1:1" x14ac:dyDescent="0.35">
      <c r="A1534" t="s">
        <v>5112</v>
      </c>
    </row>
    <row r="1535" spans="1:1" x14ac:dyDescent="0.35">
      <c r="A1535" t="s">
        <v>5113</v>
      </c>
    </row>
    <row r="1536" spans="1:1" x14ac:dyDescent="0.35">
      <c r="A1536" t="s">
        <v>5114</v>
      </c>
    </row>
    <row r="1537" spans="1:1" x14ac:dyDescent="0.35">
      <c r="A1537" t="s">
        <v>5115</v>
      </c>
    </row>
    <row r="1538" spans="1:1" x14ac:dyDescent="0.35">
      <c r="A1538" t="s">
        <v>5116</v>
      </c>
    </row>
    <row r="1539" spans="1:1" x14ac:dyDescent="0.35">
      <c r="A1539" t="s">
        <v>5117</v>
      </c>
    </row>
    <row r="1540" spans="1:1" x14ac:dyDescent="0.35">
      <c r="A1540" t="s">
        <v>5118</v>
      </c>
    </row>
    <row r="1541" spans="1:1" x14ac:dyDescent="0.35">
      <c r="A1541" t="s">
        <v>5119</v>
      </c>
    </row>
    <row r="1542" spans="1:1" x14ac:dyDescent="0.35">
      <c r="A1542" t="s">
        <v>5120</v>
      </c>
    </row>
    <row r="1543" spans="1:1" x14ac:dyDescent="0.35">
      <c r="A1543" t="s">
        <v>5121</v>
      </c>
    </row>
    <row r="1544" spans="1:1" x14ac:dyDescent="0.35">
      <c r="A1544" t="s">
        <v>5122</v>
      </c>
    </row>
    <row r="1545" spans="1:1" x14ac:dyDescent="0.35">
      <c r="A1545" t="s">
        <v>5123</v>
      </c>
    </row>
    <row r="1546" spans="1:1" x14ac:dyDescent="0.35">
      <c r="A1546" t="s">
        <v>5124</v>
      </c>
    </row>
    <row r="1547" spans="1:1" x14ac:dyDescent="0.35">
      <c r="A1547" t="s">
        <v>5125</v>
      </c>
    </row>
    <row r="1548" spans="1:1" x14ac:dyDescent="0.35">
      <c r="A1548" t="s">
        <v>5126</v>
      </c>
    </row>
    <row r="1549" spans="1:1" x14ac:dyDescent="0.35">
      <c r="A1549" t="s">
        <v>5127</v>
      </c>
    </row>
    <row r="1550" spans="1:1" x14ac:dyDescent="0.35">
      <c r="A1550" t="s">
        <v>5128</v>
      </c>
    </row>
    <row r="1551" spans="1:1" x14ac:dyDescent="0.35">
      <c r="A1551" t="s">
        <v>5129</v>
      </c>
    </row>
    <row r="1552" spans="1:1" x14ac:dyDescent="0.35">
      <c r="A1552" t="s">
        <v>5130</v>
      </c>
    </row>
    <row r="1553" spans="1:1" x14ac:dyDescent="0.35">
      <c r="A1553" t="s">
        <v>5131</v>
      </c>
    </row>
    <row r="1554" spans="1:1" x14ac:dyDescent="0.35">
      <c r="A1554" t="s">
        <v>5132</v>
      </c>
    </row>
    <row r="1555" spans="1:1" x14ac:dyDescent="0.35">
      <c r="A1555" t="s">
        <v>5133</v>
      </c>
    </row>
    <row r="1556" spans="1:1" x14ac:dyDescent="0.35">
      <c r="A1556" t="s">
        <v>5134</v>
      </c>
    </row>
    <row r="1557" spans="1:1" x14ac:dyDescent="0.35">
      <c r="A1557" t="s">
        <v>5135</v>
      </c>
    </row>
    <row r="1558" spans="1:1" x14ac:dyDescent="0.35">
      <c r="A1558" t="s">
        <v>5136</v>
      </c>
    </row>
    <row r="1559" spans="1:1" x14ac:dyDescent="0.35">
      <c r="A1559" t="s">
        <v>5137</v>
      </c>
    </row>
    <row r="1560" spans="1:1" x14ac:dyDescent="0.35">
      <c r="A1560" t="s">
        <v>5138</v>
      </c>
    </row>
    <row r="1561" spans="1:1" x14ac:dyDescent="0.35">
      <c r="A1561" t="s">
        <v>5139</v>
      </c>
    </row>
    <row r="1562" spans="1:1" x14ac:dyDescent="0.35">
      <c r="A1562" t="s">
        <v>5140</v>
      </c>
    </row>
    <row r="1563" spans="1:1" x14ac:dyDescent="0.35">
      <c r="A1563" t="s">
        <v>5141</v>
      </c>
    </row>
    <row r="1564" spans="1:1" x14ac:dyDescent="0.35">
      <c r="A1564" t="s">
        <v>5142</v>
      </c>
    </row>
    <row r="1565" spans="1:1" x14ac:dyDescent="0.35">
      <c r="A1565" t="s">
        <v>5143</v>
      </c>
    </row>
    <row r="1566" spans="1:1" x14ac:dyDescent="0.35">
      <c r="A1566" t="s">
        <v>5144</v>
      </c>
    </row>
    <row r="1567" spans="1:1" x14ac:dyDescent="0.35">
      <c r="A1567" t="s">
        <v>5145</v>
      </c>
    </row>
    <row r="1568" spans="1:1" x14ac:dyDescent="0.35">
      <c r="A1568" t="s">
        <v>5146</v>
      </c>
    </row>
    <row r="1569" spans="1:1" x14ac:dyDescent="0.35">
      <c r="A1569" t="s">
        <v>5147</v>
      </c>
    </row>
    <row r="1570" spans="1:1" x14ac:dyDescent="0.35">
      <c r="A1570" t="s">
        <v>5148</v>
      </c>
    </row>
    <row r="1571" spans="1:1" x14ac:dyDescent="0.35">
      <c r="A1571" t="s">
        <v>5149</v>
      </c>
    </row>
    <row r="1572" spans="1:1" x14ac:dyDescent="0.35">
      <c r="A1572" t="s">
        <v>5150</v>
      </c>
    </row>
    <row r="1573" spans="1:1" x14ac:dyDescent="0.35">
      <c r="A1573" t="s">
        <v>5151</v>
      </c>
    </row>
    <row r="1574" spans="1:1" x14ac:dyDescent="0.35">
      <c r="A1574" t="s">
        <v>5152</v>
      </c>
    </row>
    <row r="1575" spans="1:1" x14ac:dyDescent="0.35">
      <c r="A1575" t="s">
        <v>5153</v>
      </c>
    </row>
    <row r="1576" spans="1:1" x14ac:dyDescent="0.35">
      <c r="A1576" t="s">
        <v>5154</v>
      </c>
    </row>
    <row r="1577" spans="1:1" x14ac:dyDescent="0.35">
      <c r="A1577" t="s">
        <v>5155</v>
      </c>
    </row>
    <row r="1578" spans="1:1" x14ac:dyDescent="0.35">
      <c r="A1578" t="s">
        <v>5156</v>
      </c>
    </row>
    <row r="1579" spans="1:1" x14ac:dyDescent="0.35">
      <c r="A1579" t="s">
        <v>5157</v>
      </c>
    </row>
    <row r="1580" spans="1:1" x14ac:dyDescent="0.35">
      <c r="A1580" t="s">
        <v>5158</v>
      </c>
    </row>
    <row r="1581" spans="1:1" x14ac:dyDescent="0.35">
      <c r="A1581" t="s">
        <v>5159</v>
      </c>
    </row>
    <row r="1582" spans="1:1" x14ac:dyDescent="0.35">
      <c r="A1582" t="s">
        <v>5160</v>
      </c>
    </row>
    <row r="1583" spans="1:1" x14ac:dyDescent="0.35">
      <c r="A1583" t="s">
        <v>5161</v>
      </c>
    </row>
    <row r="1584" spans="1:1" x14ac:dyDescent="0.35">
      <c r="A1584" t="s">
        <v>5162</v>
      </c>
    </row>
    <row r="1585" spans="1:1" x14ac:dyDescent="0.35">
      <c r="A1585" t="s">
        <v>5163</v>
      </c>
    </row>
    <row r="1586" spans="1:1" x14ac:dyDescent="0.35">
      <c r="A1586" t="s">
        <v>5164</v>
      </c>
    </row>
    <row r="1587" spans="1:1" x14ac:dyDescent="0.35">
      <c r="A1587" t="s">
        <v>5165</v>
      </c>
    </row>
    <row r="1588" spans="1:1" x14ac:dyDescent="0.35">
      <c r="A1588" t="s">
        <v>5166</v>
      </c>
    </row>
    <row r="1589" spans="1:1" x14ac:dyDescent="0.35">
      <c r="A1589" t="s">
        <v>5167</v>
      </c>
    </row>
    <row r="1590" spans="1:1" x14ac:dyDescent="0.35">
      <c r="A1590" t="s">
        <v>5168</v>
      </c>
    </row>
    <row r="1591" spans="1:1" x14ac:dyDescent="0.35">
      <c r="A1591" t="s">
        <v>5169</v>
      </c>
    </row>
    <row r="1592" spans="1:1" x14ac:dyDescent="0.35">
      <c r="A1592" t="s">
        <v>5170</v>
      </c>
    </row>
    <row r="1593" spans="1:1" x14ac:dyDescent="0.35">
      <c r="A1593" t="s">
        <v>5171</v>
      </c>
    </row>
    <row r="1594" spans="1:1" x14ac:dyDescent="0.35">
      <c r="A1594" t="s">
        <v>5172</v>
      </c>
    </row>
    <row r="1595" spans="1:1" x14ac:dyDescent="0.35">
      <c r="A1595" t="s">
        <v>5173</v>
      </c>
    </row>
    <row r="1596" spans="1:1" x14ac:dyDescent="0.35">
      <c r="A1596" t="s">
        <v>5174</v>
      </c>
    </row>
    <row r="1597" spans="1:1" x14ac:dyDescent="0.35">
      <c r="A1597" t="s">
        <v>5175</v>
      </c>
    </row>
    <row r="1598" spans="1:1" x14ac:dyDescent="0.35">
      <c r="A1598" t="s">
        <v>5176</v>
      </c>
    </row>
    <row r="1599" spans="1:1" x14ac:dyDescent="0.35">
      <c r="A1599" t="s">
        <v>5177</v>
      </c>
    </row>
    <row r="1600" spans="1:1" x14ac:dyDescent="0.35">
      <c r="A1600" t="s">
        <v>5178</v>
      </c>
    </row>
    <row r="1601" spans="1:1" x14ac:dyDescent="0.35">
      <c r="A1601" t="s">
        <v>5179</v>
      </c>
    </row>
    <row r="1602" spans="1:1" x14ac:dyDescent="0.35">
      <c r="A1602" t="s">
        <v>5180</v>
      </c>
    </row>
    <row r="1603" spans="1:1" x14ac:dyDescent="0.35">
      <c r="A1603" t="s">
        <v>5181</v>
      </c>
    </row>
    <row r="1604" spans="1:1" x14ac:dyDescent="0.35">
      <c r="A1604" t="s">
        <v>5182</v>
      </c>
    </row>
    <row r="1605" spans="1:1" x14ac:dyDescent="0.35">
      <c r="A1605" t="s">
        <v>5183</v>
      </c>
    </row>
    <row r="1606" spans="1:1" x14ac:dyDescent="0.35">
      <c r="A1606" t="s">
        <v>5184</v>
      </c>
    </row>
    <row r="1607" spans="1:1" x14ac:dyDescent="0.35">
      <c r="A1607" t="s">
        <v>5185</v>
      </c>
    </row>
    <row r="1608" spans="1:1" x14ac:dyDescent="0.35">
      <c r="A1608" t="s">
        <v>5186</v>
      </c>
    </row>
    <row r="1609" spans="1:1" x14ac:dyDescent="0.35">
      <c r="A1609" t="s">
        <v>5187</v>
      </c>
    </row>
    <row r="1610" spans="1:1" x14ac:dyDescent="0.35">
      <c r="A1610" t="s">
        <v>5188</v>
      </c>
    </row>
    <row r="1611" spans="1:1" x14ac:dyDescent="0.35">
      <c r="A1611" t="s">
        <v>5189</v>
      </c>
    </row>
    <row r="1612" spans="1:1" x14ac:dyDescent="0.35">
      <c r="A1612" t="s">
        <v>5190</v>
      </c>
    </row>
    <row r="1613" spans="1:1" x14ac:dyDescent="0.35">
      <c r="A1613" t="s">
        <v>5191</v>
      </c>
    </row>
    <row r="1614" spans="1:1" x14ac:dyDescent="0.35">
      <c r="A1614" t="s">
        <v>5192</v>
      </c>
    </row>
    <row r="1615" spans="1:1" x14ac:dyDescent="0.35">
      <c r="A1615" t="s">
        <v>5193</v>
      </c>
    </row>
    <row r="1616" spans="1:1" x14ac:dyDescent="0.35">
      <c r="A1616" t="s">
        <v>5194</v>
      </c>
    </row>
    <row r="1617" spans="1:1" x14ac:dyDescent="0.35">
      <c r="A1617" t="s">
        <v>5195</v>
      </c>
    </row>
    <row r="1618" spans="1:1" x14ac:dyDescent="0.35">
      <c r="A1618" t="s">
        <v>5196</v>
      </c>
    </row>
    <row r="1619" spans="1:1" x14ac:dyDescent="0.35">
      <c r="A1619" t="s">
        <v>5197</v>
      </c>
    </row>
    <row r="1620" spans="1:1" x14ac:dyDescent="0.35">
      <c r="A1620" t="s">
        <v>5198</v>
      </c>
    </row>
    <row r="1621" spans="1:1" x14ac:dyDescent="0.35">
      <c r="A1621" t="s">
        <v>5199</v>
      </c>
    </row>
    <row r="1622" spans="1:1" x14ac:dyDescent="0.35">
      <c r="A1622" t="s">
        <v>5200</v>
      </c>
    </row>
    <row r="1623" spans="1:1" x14ac:dyDescent="0.35">
      <c r="A1623" t="s">
        <v>5201</v>
      </c>
    </row>
    <row r="1624" spans="1:1" x14ac:dyDescent="0.35">
      <c r="A1624" t="s">
        <v>5202</v>
      </c>
    </row>
    <row r="1625" spans="1:1" x14ac:dyDescent="0.35">
      <c r="A1625" t="s">
        <v>5203</v>
      </c>
    </row>
    <row r="1626" spans="1:1" x14ac:dyDescent="0.35">
      <c r="A1626" t="s">
        <v>5204</v>
      </c>
    </row>
    <row r="1627" spans="1:1" x14ac:dyDescent="0.35">
      <c r="A1627" t="s">
        <v>5205</v>
      </c>
    </row>
    <row r="1628" spans="1:1" x14ac:dyDescent="0.35">
      <c r="A1628" t="s">
        <v>5206</v>
      </c>
    </row>
    <row r="1629" spans="1:1" x14ac:dyDescent="0.35">
      <c r="A1629" t="s">
        <v>5207</v>
      </c>
    </row>
    <row r="1630" spans="1:1" x14ac:dyDescent="0.35">
      <c r="A1630" t="s">
        <v>5208</v>
      </c>
    </row>
    <row r="1631" spans="1:1" x14ac:dyDescent="0.35">
      <c r="A1631" t="s">
        <v>5209</v>
      </c>
    </row>
    <row r="1632" spans="1:1" x14ac:dyDescent="0.35">
      <c r="A1632" t="s">
        <v>5210</v>
      </c>
    </row>
    <row r="1633" spans="1:1" x14ac:dyDescent="0.35">
      <c r="A1633" t="s">
        <v>5211</v>
      </c>
    </row>
    <row r="1634" spans="1:1" x14ac:dyDescent="0.35">
      <c r="A1634" t="s">
        <v>5212</v>
      </c>
    </row>
    <row r="1635" spans="1:1" x14ac:dyDescent="0.35">
      <c r="A1635" t="s">
        <v>5213</v>
      </c>
    </row>
    <row r="1636" spans="1:1" x14ac:dyDescent="0.35">
      <c r="A1636" t="s">
        <v>5214</v>
      </c>
    </row>
    <row r="1637" spans="1:1" x14ac:dyDescent="0.35">
      <c r="A1637" t="s">
        <v>5215</v>
      </c>
    </row>
    <row r="1638" spans="1:1" x14ac:dyDescent="0.35">
      <c r="A1638" t="s">
        <v>5216</v>
      </c>
    </row>
    <row r="1639" spans="1:1" x14ac:dyDescent="0.35">
      <c r="A1639" t="s">
        <v>5217</v>
      </c>
    </row>
    <row r="1640" spans="1:1" x14ac:dyDescent="0.35">
      <c r="A1640" t="s">
        <v>5218</v>
      </c>
    </row>
    <row r="1641" spans="1:1" x14ac:dyDescent="0.35">
      <c r="A1641" t="s">
        <v>5219</v>
      </c>
    </row>
    <row r="1642" spans="1:1" x14ac:dyDescent="0.35">
      <c r="A1642" t="s">
        <v>5220</v>
      </c>
    </row>
    <row r="1643" spans="1:1" x14ac:dyDescent="0.35">
      <c r="A1643" t="s">
        <v>5221</v>
      </c>
    </row>
    <row r="1644" spans="1:1" x14ac:dyDescent="0.35">
      <c r="A1644" t="s">
        <v>5222</v>
      </c>
    </row>
    <row r="1645" spans="1:1" x14ac:dyDescent="0.35">
      <c r="A1645" t="s">
        <v>5223</v>
      </c>
    </row>
    <row r="1646" spans="1:1" x14ac:dyDescent="0.35">
      <c r="A1646" t="s">
        <v>5224</v>
      </c>
    </row>
    <row r="1647" spans="1:1" x14ac:dyDescent="0.35">
      <c r="A1647" t="s">
        <v>5225</v>
      </c>
    </row>
    <row r="1648" spans="1:1" x14ac:dyDescent="0.35">
      <c r="A1648" t="s">
        <v>5226</v>
      </c>
    </row>
    <row r="1649" spans="1:1" x14ac:dyDescent="0.35">
      <c r="A1649" t="s">
        <v>5227</v>
      </c>
    </row>
    <row r="1650" spans="1:1" x14ac:dyDescent="0.35">
      <c r="A1650" t="s">
        <v>5228</v>
      </c>
    </row>
    <row r="1651" spans="1:1" x14ac:dyDescent="0.35">
      <c r="A1651" t="s">
        <v>5229</v>
      </c>
    </row>
    <row r="1652" spans="1:1" x14ac:dyDescent="0.35">
      <c r="A1652" t="s">
        <v>5230</v>
      </c>
    </row>
    <row r="1653" spans="1:1" x14ac:dyDescent="0.35">
      <c r="A1653" t="s">
        <v>5231</v>
      </c>
    </row>
    <row r="1654" spans="1:1" x14ac:dyDescent="0.35">
      <c r="A1654" t="s">
        <v>5232</v>
      </c>
    </row>
    <row r="1655" spans="1:1" x14ac:dyDescent="0.35">
      <c r="A1655" t="s">
        <v>5233</v>
      </c>
    </row>
    <row r="1656" spans="1:1" x14ac:dyDescent="0.35">
      <c r="A1656" t="s">
        <v>5234</v>
      </c>
    </row>
    <row r="1657" spans="1:1" x14ac:dyDescent="0.35">
      <c r="A1657" t="s">
        <v>5235</v>
      </c>
    </row>
    <row r="1658" spans="1:1" x14ac:dyDescent="0.35">
      <c r="A1658" t="s">
        <v>5236</v>
      </c>
    </row>
    <row r="1659" spans="1:1" x14ac:dyDescent="0.35">
      <c r="A1659" t="s">
        <v>5237</v>
      </c>
    </row>
    <row r="1660" spans="1:1" x14ac:dyDescent="0.35">
      <c r="A1660" t="s">
        <v>5238</v>
      </c>
    </row>
    <row r="1661" spans="1:1" x14ac:dyDescent="0.35">
      <c r="A1661" t="s">
        <v>5239</v>
      </c>
    </row>
    <row r="1662" spans="1:1" x14ac:dyDescent="0.35">
      <c r="A1662" t="s">
        <v>5240</v>
      </c>
    </row>
    <row r="1663" spans="1:1" x14ac:dyDescent="0.35">
      <c r="A1663" t="s">
        <v>5241</v>
      </c>
    </row>
    <row r="1664" spans="1:1" x14ac:dyDescent="0.35">
      <c r="A1664" t="s">
        <v>5242</v>
      </c>
    </row>
    <row r="1665" spans="1:1" x14ac:dyDescent="0.35">
      <c r="A1665" t="s">
        <v>5243</v>
      </c>
    </row>
    <row r="1666" spans="1:1" x14ac:dyDescent="0.35">
      <c r="A1666" t="s">
        <v>5244</v>
      </c>
    </row>
    <row r="1667" spans="1:1" x14ac:dyDescent="0.35">
      <c r="A1667" t="s">
        <v>5245</v>
      </c>
    </row>
    <row r="1668" spans="1:1" x14ac:dyDescent="0.35">
      <c r="A1668" t="s">
        <v>5246</v>
      </c>
    </row>
    <row r="1669" spans="1:1" x14ac:dyDescent="0.35">
      <c r="A1669" t="s">
        <v>5247</v>
      </c>
    </row>
    <row r="1670" spans="1:1" x14ac:dyDescent="0.35">
      <c r="A1670" t="s">
        <v>5248</v>
      </c>
    </row>
    <row r="1671" spans="1:1" x14ac:dyDescent="0.35">
      <c r="A1671" t="s">
        <v>5249</v>
      </c>
    </row>
    <row r="1672" spans="1:1" x14ac:dyDescent="0.35">
      <c r="A1672" t="s">
        <v>5250</v>
      </c>
    </row>
    <row r="1673" spans="1:1" x14ac:dyDescent="0.35">
      <c r="A1673" t="s">
        <v>5251</v>
      </c>
    </row>
    <row r="1674" spans="1:1" x14ac:dyDescent="0.35">
      <c r="A1674" t="s">
        <v>5252</v>
      </c>
    </row>
    <row r="1675" spans="1:1" x14ac:dyDescent="0.35">
      <c r="A1675" t="s">
        <v>5253</v>
      </c>
    </row>
    <row r="1676" spans="1:1" x14ac:dyDescent="0.35">
      <c r="A1676" t="s">
        <v>5254</v>
      </c>
    </row>
    <row r="1677" spans="1:1" x14ac:dyDescent="0.35">
      <c r="A1677" t="s">
        <v>5255</v>
      </c>
    </row>
    <row r="1678" spans="1:1" x14ac:dyDescent="0.35">
      <c r="A1678" t="s">
        <v>5256</v>
      </c>
    </row>
    <row r="1679" spans="1:1" x14ac:dyDescent="0.35">
      <c r="A1679" t="s">
        <v>5257</v>
      </c>
    </row>
    <row r="1680" spans="1:1" x14ac:dyDescent="0.35">
      <c r="A1680" t="s">
        <v>5258</v>
      </c>
    </row>
    <row r="1681" spans="1:1" x14ac:dyDescent="0.35">
      <c r="A1681" t="s">
        <v>5259</v>
      </c>
    </row>
    <row r="1682" spans="1:1" x14ac:dyDescent="0.35">
      <c r="A1682" t="s">
        <v>5260</v>
      </c>
    </row>
    <row r="1683" spans="1:1" x14ac:dyDescent="0.35">
      <c r="A1683" t="s">
        <v>5261</v>
      </c>
    </row>
    <row r="1684" spans="1:1" x14ac:dyDescent="0.35">
      <c r="A1684" t="s">
        <v>5262</v>
      </c>
    </row>
    <row r="1685" spans="1:1" x14ac:dyDescent="0.35">
      <c r="A1685" t="s">
        <v>5263</v>
      </c>
    </row>
    <row r="1686" spans="1:1" x14ac:dyDescent="0.35">
      <c r="A1686" t="s">
        <v>5264</v>
      </c>
    </row>
    <row r="1687" spans="1:1" x14ac:dyDescent="0.35">
      <c r="A1687" t="s">
        <v>5265</v>
      </c>
    </row>
    <row r="1688" spans="1:1" x14ac:dyDescent="0.35">
      <c r="A1688" t="s">
        <v>5266</v>
      </c>
    </row>
    <row r="1689" spans="1:1" x14ac:dyDescent="0.35">
      <c r="A1689" t="s">
        <v>5267</v>
      </c>
    </row>
    <row r="1690" spans="1:1" x14ac:dyDescent="0.35">
      <c r="A1690" t="s">
        <v>5268</v>
      </c>
    </row>
    <row r="1691" spans="1:1" x14ac:dyDescent="0.35">
      <c r="A1691" t="s">
        <v>5269</v>
      </c>
    </row>
    <row r="1692" spans="1:1" x14ac:dyDescent="0.35">
      <c r="A1692" t="s">
        <v>5270</v>
      </c>
    </row>
    <row r="1693" spans="1:1" x14ac:dyDescent="0.35">
      <c r="A1693" t="s">
        <v>5271</v>
      </c>
    </row>
    <row r="1694" spans="1:1" x14ac:dyDescent="0.35">
      <c r="A1694" t="s">
        <v>5272</v>
      </c>
    </row>
    <row r="1695" spans="1:1" x14ac:dyDescent="0.35">
      <c r="A1695" t="s">
        <v>5273</v>
      </c>
    </row>
    <row r="1696" spans="1:1" x14ac:dyDescent="0.35">
      <c r="A1696" t="s">
        <v>5274</v>
      </c>
    </row>
    <row r="1697" spans="1:1" x14ac:dyDescent="0.35">
      <c r="A1697" t="s">
        <v>5275</v>
      </c>
    </row>
    <row r="1698" spans="1:1" x14ac:dyDescent="0.35">
      <c r="A1698" t="s">
        <v>5276</v>
      </c>
    </row>
    <row r="1699" spans="1:1" x14ac:dyDescent="0.35">
      <c r="A1699" t="s">
        <v>5277</v>
      </c>
    </row>
    <row r="1700" spans="1:1" x14ac:dyDescent="0.35">
      <c r="A1700" t="s">
        <v>5278</v>
      </c>
    </row>
    <row r="1701" spans="1:1" x14ac:dyDescent="0.35">
      <c r="A1701" t="s">
        <v>5279</v>
      </c>
    </row>
    <row r="1702" spans="1:1" x14ac:dyDescent="0.35">
      <c r="A1702" t="s">
        <v>5280</v>
      </c>
    </row>
    <row r="1703" spans="1:1" x14ac:dyDescent="0.35">
      <c r="A1703" t="s">
        <v>5281</v>
      </c>
    </row>
    <row r="1704" spans="1:1" x14ac:dyDescent="0.35">
      <c r="A1704" t="s">
        <v>5282</v>
      </c>
    </row>
    <row r="1705" spans="1:1" x14ac:dyDescent="0.35">
      <c r="A1705" t="s">
        <v>5283</v>
      </c>
    </row>
    <row r="1706" spans="1:1" x14ac:dyDescent="0.35">
      <c r="A1706" t="s">
        <v>5284</v>
      </c>
    </row>
    <row r="1707" spans="1:1" x14ac:dyDescent="0.35">
      <c r="A1707" t="s">
        <v>5285</v>
      </c>
    </row>
    <row r="1708" spans="1:1" x14ac:dyDescent="0.35">
      <c r="A1708" t="s">
        <v>5286</v>
      </c>
    </row>
    <row r="1709" spans="1:1" x14ac:dyDescent="0.35">
      <c r="A1709" t="s">
        <v>5287</v>
      </c>
    </row>
    <row r="1710" spans="1:1" x14ac:dyDescent="0.35">
      <c r="A1710" t="s">
        <v>5288</v>
      </c>
    </row>
    <row r="1711" spans="1:1" x14ac:dyDescent="0.35">
      <c r="A1711" t="s">
        <v>5289</v>
      </c>
    </row>
    <row r="1712" spans="1:1" x14ac:dyDescent="0.35">
      <c r="A1712" t="s">
        <v>5290</v>
      </c>
    </row>
    <row r="1713" spans="1:1" x14ac:dyDescent="0.35">
      <c r="A1713" t="s">
        <v>5291</v>
      </c>
    </row>
    <row r="1714" spans="1:1" x14ac:dyDescent="0.35">
      <c r="A1714" t="s">
        <v>5292</v>
      </c>
    </row>
    <row r="1715" spans="1:1" x14ac:dyDescent="0.35">
      <c r="A1715" t="s">
        <v>5293</v>
      </c>
    </row>
    <row r="1716" spans="1:1" x14ac:dyDescent="0.35">
      <c r="A1716" t="s">
        <v>5294</v>
      </c>
    </row>
    <row r="1717" spans="1:1" x14ac:dyDescent="0.35">
      <c r="A1717" t="s">
        <v>5295</v>
      </c>
    </row>
    <row r="1718" spans="1:1" x14ac:dyDescent="0.35">
      <c r="A1718" t="s">
        <v>5296</v>
      </c>
    </row>
    <row r="1719" spans="1:1" x14ac:dyDescent="0.35">
      <c r="A1719" t="s">
        <v>5297</v>
      </c>
    </row>
    <row r="1720" spans="1:1" x14ac:dyDescent="0.35">
      <c r="A1720" t="s">
        <v>5298</v>
      </c>
    </row>
    <row r="1721" spans="1:1" x14ac:dyDescent="0.35">
      <c r="A1721" t="s">
        <v>5299</v>
      </c>
    </row>
    <row r="1722" spans="1:1" x14ac:dyDescent="0.35">
      <c r="A1722" t="s">
        <v>5300</v>
      </c>
    </row>
    <row r="1723" spans="1:1" x14ac:dyDescent="0.35">
      <c r="A1723" t="s">
        <v>5301</v>
      </c>
    </row>
    <row r="1724" spans="1:1" x14ac:dyDescent="0.35">
      <c r="A1724" t="s">
        <v>5302</v>
      </c>
    </row>
    <row r="1725" spans="1:1" x14ac:dyDescent="0.35">
      <c r="A1725" t="s">
        <v>5303</v>
      </c>
    </row>
    <row r="1726" spans="1:1" x14ac:dyDescent="0.35">
      <c r="A1726" t="s">
        <v>5304</v>
      </c>
    </row>
    <row r="1727" spans="1:1" x14ac:dyDescent="0.35">
      <c r="A1727" t="s">
        <v>5305</v>
      </c>
    </row>
    <row r="1728" spans="1:1" x14ac:dyDescent="0.35">
      <c r="A1728" t="s">
        <v>5306</v>
      </c>
    </row>
    <row r="1729" spans="1:1" x14ac:dyDescent="0.35">
      <c r="A1729" t="s">
        <v>5307</v>
      </c>
    </row>
    <row r="1730" spans="1:1" x14ac:dyDescent="0.35">
      <c r="A1730" t="s">
        <v>5308</v>
      </c>
    </row>
    <row r="1731" spans="1:1" x14ac:dyDescent="0.35">
      <c r="A1731" t="s">
        <v>5309</v>
      </c>
    </row>
    <row r="1732" spans="1:1" x14ac:dyDescent="0.35">
      <c r="A1732" t="s">
        <v>5310</v>
      </c>
    </row>
    <row r="1733" spans="1:1" x14ac:dyDescent="0.35">
      <c r="A1733" t="s">
        <v>5311</v>
      </c>
    </row>
    <row r="1734" spans="1:1" x14ac:dyDescent="0.35">
      <c r="A1734" t="s">
        <v>5312</v>
      </c>
    </row>
    <row r="1735" spans="1:1" x14ac:dyDescent="0.35">
      <c r="A1735" t="s">
        <v>5313</v>
      </c>
    </row>
    <row r="1736" spans="1:1" x14ac:dyDescent="0.35">
      <c r="A1736" t="s">
        <v>5314</v>
      </c>
    </row>
    <row r="1737" spans="1:1" x14ac:dyDescent="0.35">
      <c r="A1737" t="s">
        <v>5315</v>
      </c>
    </row>
    <row r="1738" spans="1:1" x14ac:dyDescent="0.35">
      <c r="A1738" t="s">
        <v>5316</v>
      </c>
    </row>
    <row r="1739" spans="1:1" x14ac:dyDescent="0.35">
      <c r="A1739" t="s">
        <v>5317</v>
      </c>
    </row>
    <row r="1740" spans="1:1" x14ac:dyDescent="0.35">
      <c r="A1740" t="s">
        <v>5318</v>
      </c>
    </row>
    <row r="1741" spans="1:1" x14ac:dyDescent="0.35">
      <c r="A1741" t="s">
        <v>5319</v>
      </c>
    </row>
    <row r="1742" spans="1:1" x14ac:dyDescent="0.35">
      <c r="A1742" t="s">
        <v>5320</v>
      </c>
    </row>
    <row r="1743" spans="1:1" x14ac:dyDescent="0.35">
      <c r="A1743" t="s">
        <v>5321</v>
      </c>
    </row>
    <row r="1744" spans="1:1" x14ac:dyDescent="0.35">
      <c r="A1744" t="s">
        <v>5322</v>
      </c>
    </row>
    <row r="1745" spans="1:1" x14ac:dyDescent="0.35">
      <c r="A1745" t="s">
        <v>5323</v>
      </c>
    </row>
    <row r="1746" spans="1:1" x14ac:dyDescent="0.35">
      <c r="A1746" t="s">
        <v>5324</v>
      </c>
    </row>
    <row r="1747" spans="1:1" x14ac:dyDescent="0.35">
      <c r="A1747" t="s">
        <v>5325</v>
      </c>
    </row>
    <row r="1748" spans="1:1" x14ac:dyDescent="0.35">
      <c r="A1748" t="s">
        <v>5326</v>
      </c>
    </row>
    <row r="1749" spans="1:1" x14ac:dyDescent="0.35">
      <c r="A1749" t="s">
        <v>5327</v>
      </c>
    </row>
    <row r="1750" spans="1:1" x14ac:dyDescent="0.35">
      <c r="A1750" t="s">
        <v>5328</v>
      </c>
    </row>
    <row r="1751" spans="1:1" x14ac:dyDescent="0.35">
      <c r="A1751" t="s">
        <v>5329</v>
      </c>
    </row>
    <row r="1752" spans="1:1" x14ac:dyDescent="0.35">
      <c r="A1752" t="s">
        <v>5330</v>
      </c>
    </row>
    <row r="1753" spans="1:1" x14ac:dyDescent="0.35">
      <c r="A1753" t="s">
        <v>5331</v>
      </c>
    </row>
    <row r="1754" spans="1:1" x14ac:dyDescent="0.35">
      <c r="A1754" t="s">
        <v>5332</v>
      </c>
    </row>
    <row r="1755" spans="1:1" x14ac:dyDescent="0.35">
      <c r="A1755" t="s">
        <v>5333</v>
      </c>
    </row>
    <row r="1756" spans="1:1" x14ac:dyDescent="0.35">
      <c r="A1756" t="s">
        <v>5334</v>
      </c>
    </row>
    <row r="1757" spans="1:1" x14ac:dyDescent="0.35">
      <c r="A1757" t="s">
        <v>5335</v>
      </c>
    </row>
    <row r="1758" spans="1:1" x14ac:dyDescent="0.35">
      <c r="A1758" t="s">
        <v>5336</v>
      </c>
    </row>
    <row r="1759" spans="1:1" x14ac:dyDescent="0.35">
      <c r="A1759" t="s">
        <v>5337</v>
      </c>
    </row>
    <row r="1760" spans="1:1" x14ac:dyDescent="0.35">
      <c r="A1760" t="s">
        <v>5338</v>
      </c>
    </row>
    <row r="1761" spans="1:1" x14ac:dyDescent="0.35">
      <c r="A1761" t="s">
        <v>5339</v>
      </c>
    </row>
    <row r="1762" spans="1:1" x14ac:dyDescent="0.35">
      <c r="A1762" t="s">
        <v>5340</v>
      </c>
    </row>
    <row r="1763" spans="1:1" x14ac:dyDescent="0.35">
      <c r="A1763" t="s">
        <v>5341</v>
      </c>
    </row>
    <row r="1764" spans="1:1" x14ac:dyDescent="0.35">
      <c r="A1764" t="s">
        <v>5342</v>
      </c>
    </row>
    <row r="1765" spans="1:1" x14ac:dyDescent="0.35">
      <c r="A1765" t="s">
        <v>5343</v>
      </c>
    </row>
    <row r="1766" spans="1:1" x14ac:dyDescent="0.35">
      <c r="A1766" t="s">
        <v>5344</v>
      </c>
    </row>
    <row r="1767" spans="1:1" x14ac:dyDescent="0.35">
      <c r="A1767" t="s">
        <v>5345</v>
      </c>
    </row>
    <row r="1768" spans="1:1" x14ac:dyDescent="0.35">
      <c r="A1768" t="s">
        <v>5346</v>
      </c>
    </row>
    <row r="1769" spans="1:1" x14ac:dyDescent="0.35">
      <c r="A1769" t="s">
        <v>5347</v>
      </c>
    </row>
    <row r="1770" spans="1:1" x14ac:dyDescent="0.35">
      <c r="A1770" t="s">
        <v>5348</v>
      </c>
    </row>
    <row r="1771" spans="1:1" x14ac:dyDescent="0.35">
      <c r="A1771" t="s">
        <v>5349</v>
      </c>
    </row>
    <row r="1772" spans="1:1" x14ac:dyDescent="0.35">
      <c r="A1772" t="s">
        <v>5350</v>
      </c>
    </row>
    <row r="1773" spans="1:1" x14ac:dyDescent="0.35">
      <c r="A1773" t="s">
        <v>5351</v>
      </c>
    </row>
    <row r="1774" spans="1:1" x14ac:dyDescent="0.35">
      <c r="A1774" t="s">
        <v>5352</v>
      </c>
    </row>
    <row r="1775" spans="1:1" x14ac:dyDescent="0.35">
      <c r="A1775" t="s">
        <v>5353</v>
      </c>
    </row>
    <row r="1776" spans="1:1" x14ac:dyDescent="0.35">
      <c r="A1776" t="s">
        <v>5354</v>
      </c>
    </row>
    <row r="1777" spans="1:1" x14ac:dyDescent="0.35">
      <c r="A1777" t="s">
        <v>5355</v>
      </c>
    </row>
    <row r="1778" spans="1:1" x14ac:dyDescent="0.35">
      <c r="A1778" t="s">
        <v>5356</v>
      </c>
    </row>
    <row r="1779" spans="1:1" x14ac:dyDescent="0.35">
      <c r="A1779" t="s">
        <v>5357</v>
      </c>
    </row>
    <row r="1780" spans="1:1" x14ac:dyDescent="0.35">
      <c r="A1780" t="s">
        <v>5358</v>
      </c>
    </row>
    <row r="1781" spans="1:1" x14ac:dyDescent="0.35">
      <c r="A1781" t="s">
        <v>5359</v>
      </c>
    </row>
    <row r="1782" spans="1:1" x14ac:dyDescent="0.35">
      <c r="A1782" t="s">
        <v>5360</v>
      </c>
    </row>
    <row r="1783" spans="1:1" x14ac:dyDescent="0.35">
      <c r="A1783" t="s">
        <v>5361</v>
      </c>
    </row>
    <row r="1784" spans="1:1" x14ac:dyDescent="0.35">
      <c r="A1784" t="s">
        <v>5362</v>
      </c>
    </row>
    <row r="1785" spans="1:1" x14ac:dyDescent="0.35">
      <c r="A1785" t="s">
        <v>5363</v>
      </c>
    </row>
    <row r="1786" spans="1:1" x14ac:dyDescent="0.35">
      <c r="A1786" t="s">
        <v>5364</v>
      </c>
    </row>
    <row r="1787" spans="1:1" x14ac:dyDescent="0.35">
      <c r="A1787" t="s">
        <v>5365</v>
      </c>
    </row>
    <row r="1788" spans="1:1" x14ac:dyDescent="0.35">
      <c r="A1788" t="s">
        <v>5366</v>
      </c>
    </row>
    <row r="1789" spans="1:1" x14ac:dyDescent="0.35">
      <c r="A1789" t="s">
        <v>5367</v>
      </c>
    </row>
    <row r="1790" spans="1:1" x14ac:dyDescent="0.35">
      <c r="A1790" t="s">
        <v>5368</v>
      </c>
    </row>
    <row r="1791" spans="1:1" x14ac:dyDescent="0.35">
      <c r="A1791" t="s">
        <v>5369</v>
      </c>
    </row>
    <row r="1792" spans="1:1" x14ac:dyDescent="0.35">
      <c r="A1792" t="s">
        <v>5370</v>
      </c>
    </row>
    <row r="1793" spans="1:1" x14ac:dyDescent="0.35">
      <c r="A1793" t="s">
        <v>5371</v>
      </c>
    </row>
    <row r="1794" spans="1:1" x14ac:dyDescent="0.35">
      <c r="A1794" t="s">
        <v>5372</v>
      </c>
    </row>
    <row r="1795" spans="1:1" x14ac:dyDescent="0.35">
      <c r="A1795" t="s">
        <v>5373</v>
      </c>
    </row>
    <row r="1796" spans="1:1" x14ac:dyDescent="0.35">
      <c r="A1796" t="s">
        <v>5374</v>
      </c>
    </row>
    <row r="1797" spans="1:1" x14ac:dyDescent="0.35">
      <c r="A1797" t="s">
        <v>5375</v>
      </c>
    </row>
    <row r="1798" spans="1:1" x14ac:dyDescent="0.35">
      <c r="A1798" t="s">
        <v>5376</v>
      </c>
    </row>
    <row r="1799" spans="1:1" x14ac:dyDescent="0.35">
      <c r="A1799" t="s">
        <v>5377</v>
      </c>
    </row>
    <row r="1800" spans="1:1" x14ac:dyDescent="0.35">
      <c r="A1800" t="s">
        <v>5378</v>
      </c>
    </row>
    <row r="1801" spans="1:1" x14ac:dyDescent="0.35">
      <c r="A1801" t="s">
        <v>5379</v>
      </c>
    </row>
    <row r="1802" spans="1:1" x14ac:dyDescent="0.35">
      <c r="A1802" t="s">
        <v>5380</v>
      </c>
    </row>
    <row r="1803" spans="1:1" x14ac:dyDescent="0.35">
      <c r="A1803" t="s">
        <v>5381</v>
      </c>
    </row>
    <row r="1804" spans="1:1" x14ac:dyDescent="0.35">
      <c r="A1804" t="s">
        <v>5382</v>
      </c>
    </row>
    <row r="1805" spans="1:1" x14ac:dyDescent="0.35">
      <c r="A1805" t="s">
        <v>5383</v>
      </c>
    </row>
    <row r="1806" spans="1:1" x14ac:dyDescent="0.35">
      <c r="A1806" t="s">
        <v>5384</v>
      </c>
    </row>
    <row r="1807" spans="1:1" x14ac:dyDescent="0.35">
      <c r="A1807" t="s">
        <v>5385</v>
      </c>
    </row>
    <row r="1808" spans="1:1" x14ac:dyDescent="0.35">
      <c r="A1808" t="s">
        <v>5386</v>
      </c>
    </row>
    <row r="1809" spans="1:1" x14ac:dyDescent="0.35">
      <c r="A1809" t="s">
        <v>5387</v>
      </c>
    </row>
    <row r="1810" spans="1:1" x14ac:dyDescent="0.35">
      <c r="A1810" t="s">
        <v>5388</v>
      </c>
    </row>
    <row r="1811" spans="1:1" x14ac:dyDescent="0.35">
      <c r="A1811" t="s">
        <v>5389</v>
      </c>
    </row>
    <row r="1812" spans="1:1" x14ac:dyDescent="0.35">
      <c r="A1812" t="s">
        <v>5390</v>
      </c>
    </row>
    <row r="1813" spans="1:1" x14ac:dyDescent="0.35">
      <c r="A1813" t="s">
        <v>5391</v>
      </c>
    </row>
    <row r="1814" spans="1:1" x14ac:dyDescent="0.35">
      <c r="A1814" t="s">
        <v>5392</v>
      </c>
    </row>
    <row r="1815" spans="1:1" x14ac:dyDescent="0.35">
      <c r="A1815" t="s">
        <v>5393</v>
      </c>
    </row>
    <row r="1816" spans="1:1" x14ac:dyDescent="0.35">
      <c r="A1816" t="s">
        <v>5394</v>
      </c>
    </row>
    <row r="1817" spans="1:1" x14ac:dyDescent="0.35">
      <c r="A1817" t="s">
        <v>5395</v>
      </c>
    </row>
    <row r="1818" spans="1:1" x14ac:dyDescent="0.35">
      <c r="A1818" t="s">
        <v>5396</v>
      </c>
    </row>
    <row r="1819" spans="1:1" x14ac:dyDescent="0.35">
      <c r="A1819" t="s">
        <v>5397</v>
      </c>
    </row>
    <row r="1820" spans="1:1" x14ac:dyDescent="0.35">
      <c r="A1820" t="s">
        <v>5398</v>
      </c>
    </row>
    <row r="1821" spans="1:1" x14ac:dyDescent="0.35">
      <c r="A1821" t="s">
        <v>5399</v>
      </c>
    </row>
    <row r="1822" spans="1:1" x14ac:dyDescent="0.35">
      <c r="A1822" t="s">
        <v>5400</v>
      </c>
    </row>
    <row r="1823" spans="1:1" x14ac:dyDescent="0.35">
      <c r="A1823" t="s">
        <v>5401</v>
      </c>
    </row>
    <row r="1824" spans="1:1" x14ac:dyDescent="0.35">
      <c r="A1824" t="s">
        <v>5402</v>
      </c>
    </row>
    <row r="1825" spans="1:1" x14ac:dyDescent="0.35">
      <c r="A1825" t="s">
        <v>5403</v>
      </c>
    </row>
    <row r="1826" spans="1:1" x14ac:dyDescent="0.35">
      <c r="A1826" t="s">
        <v>5404</v>
      </c>
    </row>
    <row r="1827" spans="1:1" x14ac:dyDescent="0.35">
      <c r="A1827" t="s">
        <v>5405</v>
      </c>
    </row>
    <row r="1828" spans="1:1" x14ac:dyDescent="0.35">
      <c r="A1828" t="s">
        <v>5406</v>
      </c>
    </row>
    <row r="1829" spans="1:1" x14ac:dyDescent="0.35">
      <c r="A1829" t="s">
        <v>5407</v>
      </c>
    </row>
    <row r="1830" spans="1:1" x14ac:dyDescent="0.35">
      <c r="A1830" t="s">
        <v>5408</v>
      </c>
    </row>
    <row r="1831" spans="1:1" x14ac:dyDescent="0.35">
      <c r="A1831" t="s">
        <v>5409</v>
      </c>
    </row>
    <row r="1832" spans="1:1" x14ac:dyDescent="0.35">
      <c r="A1832" t="s">
        <v>5410</v>
      </c>
    </row>
    <row r="1833" spans="1:1" x14ac:dyDescent="0.35">
      <c r="A1833" t="s">
        <v>5411</v>
      </c>
    </row>
    <row r="1834" spans="1:1" x14ac:dyDescent="0.35">
      <c r="A1834" t="s">
        <v>5412</v>
      </c>
    </row>
    <row r="1835" spans="1:1" x14ac:dyDescent="0.35">
      <c r="A1835" t="s">
        <v>5413</v>
      </c>
    </row>
    <row r="1836" spans="1:1" x14ac:dyDescent="0.35">
      <c r="A1836" t="s">
        <v>5414</v>
      </c>
    </row>
    <row r="1837" spans="1:1" x14ac:dyDescent="0.35">
      <c r="A1837" t="s">
        <v>5415</v>
      </c>
    </row>
    <row r="1838" spans="1:1" x14ac:dyDescent="0.35">
      <c r="A1838" t="s">
        <v>5416</v>
      </c>
    </row>
    <row r="1839" spans="1:1" x14ac:dyDescent="0.35">
      <c r="A1839" t="s">
        <v>5417</v>
      </c>
    </row>
    <row r="1840" spans="1:1" x14ac:dyDescent="0.35">
      <c r="A1840" t="s">
        <v>5418</v>
      </c>
    </row>
    <row r="1841" spans="1:1" x14ac:dyDescent="0.35">
      <c r="A1841" t="s">
        <v>5419</v>
      </c>
    </row>
    <row r="1842" spans="1:1" x14ac:dyDescent="0.35">
      <c r="A1842" t="s">
        <v>5420</v>
      </c>
    </row>
    <row r="1843" spans="1:1" x14ac:dyDescent="0.35">
      <c r="A1843" t="s">
        <v>5421</v>
      </c>
    </row>
    <row r="1844" spans="1:1" x14ac:dyDescent="0.35">
      <c r="A1844" t="s">
        <v>5422</v>
      </c>
    </row>
    <row r="1845" spans="1:1" x14ac:dyDescent="0.35">
      <c r="A1845" t="s">
        <v>5423</v>
      </c>
    </row>
    <row r="1846" spans="1:1" x14ac:dyDescent="0.35">
      <c r="A1846" t="s">
        <v>5424</v>
      </c>
    </row>
    <row r="1847" spans="1:1" x14ac:dyDescent="0.35">
      <c r="A1847" t="s">
        <v>5425</v>
      </c>
    </row>
    <row r="1848" spans="1:1" x14ac:dyDescent="0.35">
      <c r="A1848" t="s">
        <v>5426</v>
      </c>
    </row>
    <row r="1849" spans="1:1" x14ac:dyDescent="0.35">
      <c r="A1849" t="s">
        <v>5427</v>
      </c>
    </row>
    <row r="1850" spans="1:1" x14ac:dyDescent="0.35">
      <c r="A1850" t="s">
        <v>5428</v>
      </c>
    </row>
    <row r="1851" spans="1:1" x14ac:dyDescent="0.35">
      <c r="A1851" t="s">
        <v>5429</v>
      </c>
    </row>
    <row r="1852" spans="1:1" x14ac:dyDescent="0.35">
      <c r="A1852" t="s">
        <v>5430</v>
      </c>
    </row>
    <row r="1853" spans="1:1" x14ac:dyDescent="0.35">
      <c r="A1853" t="s">
        <v>5431</v>
      </c>
    </row>
    <row r="1854" spans="1:1" x14ac:dyDescent="0.35">
      <c r="A1854" t="s">
        <v>5432</v>
      </c>
    </row>
    <row r="1855" spans="1:1" x14ac:dyDescent="0.35">
      <c r="A1855" t="s">
        <v>5433</v>
      </c>
    </row>
    <row r="1856" spans="1:1" x14ac:dyDescent="0.35">
      <c r="A1856" t="s">
        <v>5434</v>
      </c>
    </row>
    <row r="1857" spans="1:1" x14ac:dyDescent="0.35">
      <c r="A1857" t="s">
        <v>5435</v>
      </c>
    </row>
    <row r="1858" spans="1:1" x14ac:dyDescent="0.35">
      <c r="A1858" t="s">
        <v>5436</v>
      </c>
    </row>
    <row r="1859" spans="1:1" x14ac:dyDescent="0.35">
      <c r="A1859" t="s">
        <v>5437</v>
      </c>
    </row>
    <row r="1860" spans="1:1" x14ac:dyDescent="0.35">
      <c r="A1860" t="s">
        <v>5438</v>
      </c>
    </row>
    <row r="1861" spans="1:1" x14ac:dyDescent="0.35">
      <c r="A1861" t="s">
        <v>5439</v>
      </c>
    </row>
    <row r="1862" spans="1:1" x14ac:dyDescent="0.35">
      <c r="A1862" t="s">
        <v>5440</v>
      </c>
    </row>
    <row r="1863" spans="1:1" x14ac:dyDescent="0.35">
      <c r="A1863" t="s">
        <v>5441</v>
      </c>
    </row>
    <row r="1864" spans="1:1" x14ac:dyDescent="0.35">
      <c r="A1864" t="s">
        <v>5442</v>
      </c>
    </row>
    <row r="1865" spans="1:1" x14ac:dyDescent="0.35">
      <c r="A1865" t="s">
        <v>5443</v>
      </c>
    </row>
    <row r="1866" spans="1:1" x14ac:dyDescent="0.35">
      <c r="A1866" t="s">
        <v>5444</v>
      </c>
    </row>
    <row r="1867" spans="1:1" x14ac:dyDescent="0.35">
      <c r="A1867" t="s">
        <v>5445</v>
      </c>
    </row>
    <row r="1868" spans="1:1" x14ac:dyDescent="0.35">
      <c r="A1868" t="s">
        <v>5446</v>
      </c>
    </row>
    <row r="1869" spans="1:1" x14ac:dyDescent="0.35">
      <c r="A1869" t="s">
        <v>5447</v>
      </c>
    </row>
    <row r="1870" spans="1:1" x14ac:dyDescent="0.35">
      <c r="A1870" t="s">
        <v>5448</v>
      </c>
    </row>
    <row r="1871" spans="1:1" x14ac:dyDescent="0.35">
      <c r="A1871" t="s">
        <v>5449</v>
      </c>
    </row>
    <row r="1872" spans="1:1" x14ac:dyDescent="0.35">
      <c r="A1872" t="s">
        <v>5450</v>
      </c>
    </row>
    <row r="1873" spans="1:1" x14ac:dyDescent="0.35">
      <c r="A1873" t="s">
        <v>5451</v>
      </c>
    </row>
    <row r="1874" spans="1:1" x14ac:dyDescent="0.35">
      <c r="A1874" t="s">
        <v>5452</v>
      </c>
    </row>
    <row r="1875" spans="1:1" x14ac:dyDescent="0.35">
      <c r="A1875" t="s">
        <v>5453</v>
      </c>
    </row>
    <row r="1876" spans="1:1" x14ac:dyDescent="0.35">
      <c r="A1876" t="s">
        <v>5454</v>
      </c>
    </row>
    <row r="1877" spans="1:1" x14ac:dyDescent="0.35">
      <c r="A1877" t="s">
        <v>5455</v>
      </c>
    </row>
    <row r="1878" spans="1:1" x14ac:dyDescent="0.35">
      <c r="A1878" t="s">
        <v>5456</v>
      </c>
    </row>
    <row r="1879" spans="1:1" x14ac:dyDescent="0.35">
      <c r="A1879" t="s">
        <v>5457</v>
      </c>
    </row>
    <row r="1880" spans="1:1" x14ac:dyDescent="0.35">
      <c r="A1880" t="s">
        <v>5458</v>
      </c>
    </row>
    <row r="1881" spans="1:1" x14ac:dyDescent="0.35">
      <c r="A1881" t="s">
        <v>5459</v>
      </c>
    </row>
    <row r="1882" spans="1:1" x14ac:dyDescent="0.35">
      <c r="A1882" t="s">
        <v>5460</v>
      </c>
    </row>
    <row r="1883" spans="1:1" x14ac:dyDescent="0.35">
      <c r="A1883" t="s">
        <v>5461</v>
      </c>
    </row>
    <row r="1884" spans="1:1" x14ac:dyDescent="0.35">
      <c r="A1884" t="s">
        <v>5462</v>
      </c>
    </row>
    <row r="1885" spans="1:1" x14ac:dyDescent="0.35">
      <c r="A1885" t="s">
        <v>5463</v>
      </c>
    </row>
    <row r="1886" spans="1:1" x14ac:dyDescent="0.35">
      <c r="A1886" t="s">
        <v>5464</v>
      </c>
    </row>
    <row r="1887" spans="1:1" x14ac:dyDescent="0.35">
      <c r="A1887" t="s">
        <v>5465</v>
      </c>
    </row>
    <row r="1888" spans="1:1" x14ac:dyDescent="0.35">
      <c r="A1888" t="s">
        <v>5466</v>
      </c>
    </row>
    <row r="1889" spans="1:1" x14ac:dyDescent="0.35">
      <c r="A1889" t="s">
        <v>5467</v>
      </c>
    </row>
    <row r="1890" spans="1:1" x14ac:dyDescent="0.35">
      <c r="A1890" t="s">
        <v>5468</v>
      </c>
    </row>
    <row r="1891" spans="1:1" x14ac:dyDescent="0.35">
      <c r="A1891" t="s">
        <v>5469</v>
      </c>
    </row>
    <row r="1892" spans="1:1" x14ac:dyDescent="0.35">
      <c r="A1892" t="s">
        <v>5470</v>
      </c>
    </row>
    <row r="1893" spans="1:1" x14ac:dyDescent="0.35">
      <c r="A1893" t="s">
        <v>5471</v>
      </c>
    </row>
    <row r="1894" spans="1:1" x14ac:dyDescent="0.35">
      <c r="A1894" t="s">
        <v>5472</v>
      </c>
    </row>
    <row r="1895" spans="1:1" x14ac:dyDescent="0.35">
      <c r="A1895" t="s">
        <v>5473</v>
      </c>
    </row>
    <row r="1896" spans="1:1" x14ac:dyDescent="0.35">
      <c r="A1896" t="s">
        <v>5474</v>
      </c>
    </row>
    <row r="1897" spans="1:1" x14ac:dyDescent="0.35">
      <c r="A1897" t="s">
        <v>5475</v>
      </c>
    </row>
    <row r="1898" spans="1:1" x14ac:dyDescent="0.35">
      <c r="A1898" t="s">
        <v>5476</v>
      </c>
    </row>
    <row r="1899" spans="1:1" x14ac:dyDescent="0.35">
      <c r="A1899" t="s">
        <v>5477</v>
      </c>
    </row>
    <row r="1900" spans="1:1" x14ac:dyDescent="0.35">
      <c r="A1900" t="s">
        <v>5478</v>
      </c>
    </row>
    <row r="1901" spans="1:1" x14ac:dyDescent="0.35">
      <c r="A1901" t="s">
        <v>5479</v>
      </c>
    </row>
    <row r="1902" spans="1:1" x14ac:dyDescent="0.35">
      <c r="A1902" t="s">
        <v>5480</v>
      </c>
    </row>
    <row r="1903" spans="1:1" x14ac:dyDescent="0.35">
      <c r="A1903" t="s">
        <v>5481</v>
      </c>
    </row>
    <row r="1904" spans="1:1" x14ac:dyDescent="0.35">
      <c r="A1904" t="s">
        <v>5482</v>
      </c>
    </row>
    <row r="1905" spans="1:1" x14ac:dyDescent="0.35">
      <c r="A1905" t="s">
        <v>5483</v>
      </c>
    </row>
    <row r="1906" spans="1:1" x14ac:dyDescent="0.35">
      <c r="A1906" t="s">
        <v>5484</v>
      </c>
    </row>
    <row r="1907" spans="1:1" x14ac:dyDescent="0.35">
      <c r="A1907" t="s">
        <v>5485</v>
      </c>
    </row>
    <row r="1908" spans="1:1" x14ac:dyDescent="0.35">
      <c r="A1908" t="s">
        <v>5486</v>
      </c>
    </row>
    <row r="1909" spans="1:1" x14ac:dyDescent="0.35">
      <c r="A1909" t="s">
        <v>5487</v>
      </c>
    </row>
    <row r="1910" spans="1:1" x14ac:dyDescent="0.35">
      <c r="A1910" t="s">
        <v>5488</v>
      </c>
    </row>
    <row r="1911" spans="1:1" x14ac:dyDescent="0.35">
      <c r="A1911" t="s">
        <v>5489</v>
      </c>
    </row>
    <row r="1912" spans="1:1" x14ac:dyDescent="0.35">
      <c r="A1912" t="s">
        <v>5490</v>
      </c>
    </row>
    <row r="1913" spans="1:1" x14ac:dyDescent="0.35">
      <c r="A1913" t="s">
        <v>5491</v>
      </c>
    </row>
    <row r="1914" spans="1:1" x14ac:dyDescent="0.35">
      <c r="A1914" t="s">
        <v>5492</v>
      </c>
    </row>
    <row r="1915" spans="1:1" x14ac:dyDescent="0.35">
      <c r="A1915" t="s">
        <v>5493</v>
      </c>
    </row>
    <row r="1916" spans="1:1" x14ac:dyDescent="0.35">
      <c r="A1916" t="s">
        <v>5494</v>
      </c>
    </row>
    <row r="1917" spans="1:1" x14ac:dyDescent="0.35">
      <c r="A1917" t="s">
        <v>5495</v>
      </c>
    </row>
    <row r="1918" spans="1:1" x14ac:dyDescent="0.35">
      <c r="A1918" t="s">
        <v>5496</v>
      </c>
    </row>
    <row r="1919" spans="1:1" x14ac:dyDescent="0.35">
      <c r="A1919" t="s">
        <v>5497</v>
      </c>
    </row>
    <row r="1920" spans="1:1" x14ac:dyDescent="0.35">
      <c r="A1920" t="s">
        <v>5498</v>
      </c>
    </row>
    <row r="1921" spans="1:1" x14ac:dyDescent="0.35">
      <c r="A1921" t="s">
        <v>5499</v>
      </c>
    </row>
    <row r="1922" spans="1:1" x14ac:dyDescent="0.35">
      <c r="A1922" t="s">
        <v>5500</v>
      </c>
    </row>
    <row r="1923" spans="1:1" x14ac:dyDescent="0.35">
      <c r="A1923" t="s">
        <v>5501</v>
      </c>
    </row>
    <row r="1924" spans="1:1" x14ac:dyDescent="0.35">
      <c r="A1924" t="s">
        <v>5502</v>
      </c>
    </row>
    <row r="1925" spans="1:1" x14ac:dyDescent="0.35">
      <c r="A1925" t="s">
        <v>5503</v>
      </c>
    </row>
    <row r="1926" spans="1:1" x14ac:dyDescent="0.35">
      <c r="A1926" t="s">
        <v>5504</v>
      </c>
    </row>
    <row r="1927" spans="1:1" x14ac:dyDescent="0.35">
      <c r="A1927" t="s">
        <v>5505</v>
      </c>
    </row>
    <row r="1928" spans="1:1" x14ac:dyDescent="0.35">
      <c r="A1928" t="s">
        <v>5506</v>
      </c>
    </row>
    <row r="1929" spans="1:1" x14ac:dyDescent="0.35">
      <c r="A1929" t="s">
        <v>5507</v>
      </c>
    </row>
    <row r="1930" spans="1:1" x14ac:dyDescent="0.35">
      <c r="A1930" t="s">
        <v>5508</v>
      </c>
    </row>
    <row r="1931" spans="1:1" x14ac:dyDescent="0.35">
      <c r="A1931" t="s">
        <v>5509</v>
      </c>
    </row>
    <row r="1932" spans="1:1" x14ac:dyDescent="0.35">
      <c r="A1932" t="s">
        <v>5510</v>
      </c>
    </row>
    <row r="1933" spans="1:1" x14ac:dyDescent="0.35">
      <c r="A1933" t="s">
        <v>5511</v>
      </c>
    </row>
    <row r="1934" spans="1:1" x14ac:dyDescent="0.35">
      <c r="A1934" t="s">
        <v>5512</v>
      </c>
    </row>
    <row r="1935" spans="1:1" x14ac:dyDescent="0.35">
      <c r="A1935" t="s">
        <v>5513</v>
      </c>
    </row>
    <row r="1936" spans="1:1" x14ac:dyDescent="0.35">
      <c r="A1936" t="s">
        <v>5514</v>
      </c>
    </row>
    <row r="1937" spans="1:1" x14ac:dyDescent="0.35">
      <c r="A1937" t="s">
        <v>5515</v>
      </c>
    </row>
    <row r="1938" spans="1:1" x14ac:dyDescent="0.35">
      <c r="A1938" t="s">
        <v>5516</v>
      </c>
    </row>
    <row r="1939" spans="1:1" x14ac:dyDescent="0.35">
      <c r="A1939" t="s">
        <v>5517</v>
      </c>
    </row>
    <row r="1940" spans="1:1" x14ac:dyDescent="0.35">
      <c r="A1940" t="s">
        <v>5518</v>
      </c>
    </row>
    <row r="1941" spans="1:1" x14ac:dyDescent="0.35">
      <c r="A1941" t="s">
        <v>5519</v>
      </c>
    </row>
    <row r="1942" spans="1:1" x14ac:dyDescent="0.35">
      <c r="A1942" t="s">
        <v>5520</v>
      </c>
    </row>
    <row r="1943" spans="1:1" x14ac:dyDescent="0.35">
      <c r="A1943" t="s">
        <v>5521</v>
      </c>
    </row>
    <row r="1944" spans="1:1" x14ac:dyDescent="0.35">
      <c r="A1944" t="s">
        <v>5522</v>
      </c>
    </row>
    <row r="1945" spans="1:1" x14ac:dyDescent="0.35">
      <c r="A1945" t="s">
        <v>5523</v>
      </c>
    </row>
    <row r="1946" spans="1:1" x14ac:dyDescent="0.35">
      <c r="A1946" t="s">
        <v>5524</v>
      </c>
    </row>
    <row r="1947" spans="1:1" x14ac:dyDescent="0.35">
      <c r="A1947" t="s">
        <v>5525</v>
      </c>
    </row>
    <row r="1948" spans="1:1" x14ac:dyDescent="0.35">
      <c r="A1948" t="s">
        <v>5526</v>
      </c>
    </row>
    <row r="1949" spans="1:1" x14ac:dyDescent="0.35">
      <c r="A1949" t="s">
        <v>5527</v>
      </c>
    </row>
    <row r="1950" spans="1:1" x14ac:dyDescent="0.35">
      <c r="A1950" t="s">
        <v>5528</v>
      </c>
    </row>
    <row r="1951" spans="1:1" x14ac:dyDescent="0.35">
      <c r="A1951" t="s">
        <v>5529</v>
      </c>
    </row>
    <row r="1952" spans="1:1" x14ac:dyDescent="0.35">
      <c r="A1952" t="s">
        <v>5530</v>
      </c>
    </row>
    <row r="1953" spans="1:1" x14ac:dyDescent="0.35">
      <c r="A1953" t="s">
        <v>5531</v>
      </c>
    </row>
    <row r="1954" spans="1:1" x14ac:dyDescent="0.35">
      <c r="A1954" t="s">
        <v>5532</v>
      </c>
    </row>
    <row r="1955" spans="1:1" x14ac:dyDescent="0.35">
      <c r="A1955" t="s">
        <v>5533</v>
      </c>
    </row>
    <row r="1956" spans="1:1" x14ac:dyDescent="0.35">
      <c r="A1956" t="s">
        <v>5534</v>
      </c>
    </row>
    <row r="1957" spans="1:1" x14ac:dyDescent="0.35">
      <c r="A1957" t="s">
        <v>5535</v>
      </c>
    </row>
    <row r="1958" spans="1:1" x14ac:dyDescent="0.35">
      <c r="A1958" t="s">
        <v>5536</v>
      </c>
    </row>
    <row r="1959" spans="1:1" x14ac:dyDescent="0.35">
      <c r="A1959" t="s">
        <v>5537</v>
      </c>
    </row>
    <row r="1960" spans="1:1" x14ac:dyDescent="0.35">
      <c r="A1960" t="s">
        <v>5538</v>
      </c>
    </row>
    <row r="1961" spans="1:1" x14ac:dyDescent="0.35">
      <c r="A1961" t="s">
        <v>5539</v>
      </c>
    </row>
    <row r="1962" spans="1:1" x14ac:dyDescent="0.35">
      <c r="A1962" t="s">
        <v>5540</v>
      </c>
    </row>
    <row r="1963" spans="1:1" x14ac:dyDescent="0.35">
      <c r="A1963" t="s">
        <v>5541</v>
      </c>
    </row>
    <row r="1964" spans="1:1" x14ac:dyDescent="0.35">
      <c r="A1964" t="s">
        <v>5542</v>
      </c>
    </row>
    <row r="1965" spans="1:1" x14ac:dyDescent="0.35">
      <c r="A1965" t="s">
        <v>5543</v>
      </c>
    </row>
    <row r="1966" spans="1:1" x14ac:dyDescent="0.35">
      <c r="A1966" t="s">
        <v>5544</v>
      </c>
    </row>
    <row r="1967" spans="1:1" x14ac:dyDescent="0.35">
      <c r="A1967" t="s">
        <v>5545</v>
      </c>
    </row>
    <row r="1968" spans="1:1" x14ac:dyDescent="0.35">
      <c r="A1968" t="s">
        <v>5546</v>
      </c>
    </row>
    <row r="1969" spans="1:1" x14ac:dyDescent="0.35">
      <c r="A1969" t="s">
        <v>5547</v>
      </c>
    </row>
    <row r="1970" spans="1:1" x14ac:dyDescent="0.35">
      <c r="A1970" t="s">
        <v>5548</v>
      </c>
    </row>
    <row r="1971" spans="1:1" x14ac:dyDescent="0.35">
      <c r="A1971" t="s">
        <v>5549</v>
      </c>
    </row>
    <row r="1972" spans="1:1" x14ac:dyDescent="0.35">
      <c r="A1972" t="s">
        <v>5550</v>
      </c>
    </row>
    <row r="1973" spans="1:1" x14ac:dyDescent="0.35">
      <c r="A1973" t="s">
        <v>5551</v>
      </c>
    </row>
    <row r="1974" spans="1:1" x14ac:dyDescent="0.35">
      <c r="A1974" t="s">
        <v>5552</v>
      </c>
    </row>
    <row r="1975" spans="1:1" x14ac:dyDescent="0.35">
      <c r="A1975" t="s">
        <v>5553</v>
      </c>
    </row>
    <row r="1976" spans="1:1" x14ac:dyDescent="0.35">
      <c r="A1976" t="s">
        <v>5554</v>
      </c>
    </row>
    <row r="1977" spans="1:1" x14ac:dyDescent="0.35">
      <c r="A1977" t="s">
        <v>5555</v>
      </c>
    </row>
    <row r="1978" spans="1:1" x14ac:dyDescent="0.35">
      <c r="A1978" t="s">
        <v>5556</v>
      </c>
    </row>
    <row r="1979" spans="1:1" x14ac:dyDescent="0.35">
      <c r="A1979" t="s">
        <v>5557</v>
      </c>
    </row>
    <row r="1980" spans="1:1" x14ac:dyDescent="0.35">
      <c r="A1980" t="s">
        <v>5558</v>
      </c>
    </row>
    <row r="1981" spans="1:1" x14ac:dyDescent="0.35">
      <c r="A1981" t="s">
        <v>5559</v>
      </c>
    </row>
    <row r="1982" spans="1:1" x14ac:dyDescent="0.35">
      <c r="A1982" t="s">
        <v>5560</v>
      </c>
    </row>
    <row r="1983" spans="1:1" x14ac:dyDescent="0.35">
      <c r="A1983" t="s">
        <v>5561</v>
      </c>
    </row>
    <row r="1984" spans="1:1" x14ac:dyDescent="0.35">
      <c r="A1984" t="s">
        <v>5562</v>
      </c>
    </row>
    <row r="1985" spans="1:1" x14ac:dyDescent="0.35">
      <c r="A1985" t="s">
        <v>5563</v>
      </c>
    </row>
    <row r="1986" spans="1:1" x14ac:dyDescent="0.35">
      <c r="A1986" t="s">
        <v>5564</v>
      </c>
    </row>
    <row r="1987" spans="1:1" x14ac:dyDescent="0.35">
      <c r="A1987" t="s">
        <v>5565</v>
      </c>
    </row>
    <row r="1988" spans="1:1" x14ac:dyDescent="0.35">
      <c r="A1988" t="s">
        <v>5566</v>
      </c>
    </row>
    <row r="1989" spans="1:1" x14ac:dyDescent="0.35">
      <c r="A1989" t="s">
        <v>5567</v>
      </c>
    </row>
    <row r="1990" spans="1:1" x14ac:dyDescent="0.35">
      <c r="A1990" t="s">
        <v>5568</v>
      </c>
    </row>
    <row r="1991" spans="1:1" x14ac:dyDescent="0.35">
      <c r="A1991" t="s">
        <v>5569</v>
      </c>
    </row>
    <row r="1992" spans="1:1" x14ac:dyDescent="0.35">
      <c r="A1992" t="s">
        <v>5570</v>
      </c>
    </row>
    <row r="1993" spans="1:1" x14ac:dyDescent="0.35">
      <c r="A1993" t="s">
        <v>5571</v>
      </c>
    </row>
    <row r="1994" spans="1:1" x14ac:dyDescent="0.35">
      <c r="A1994" t="s">
        <v>5572</v>
      </c>
    </row>
    <row r="1995" spans="1:1" x14ac:dyDescent="0.35">
      <c r="A1995" t="s">
        <v>5573</v>
      </c>
    </row>
    <row r="1996" spans="1:1" x14ac:dyDescent="0.35">
      <c r="A1996" t="s">
        <v>5574</v>
      </c>
    </row>
    <row r="1997" spans="1:1" x14ac:dyDescent="0.35">
      <c r="A1997" t="s">
        <v>5575</v>
      </c>
    </row>
    <row r="1998" spans="1:1" x14ac:dyDescent="0.35">
      <c r="A1998" t="s">
        <v>5576</v>
      </c>
    </row>
    <row r="1999" spans="1:1" x14ac:dyDescent="0.35">
      <c r="A1999" t="s">
        <v>5577</v>
      </c>
    </row>
    <row r="2000" spans="1:1" x14ac:dyDescent="0.35">
      <c r="A2000" t="s">
        <v>5578</v>
      </c>
    </row>
    <row r="2001" spans="1:1" x14ac:dyDescent="0.35">
      <c r="A2001" t="s">
        <v>5579</v>
      </c>
    </row>
    <row r="2002" spans="1:1" x14ac:dyDescent="0.35">
      <c r="A2002" t="s">
        <v>5580</v>
      </c>
    </row>
    <row r="2003" spans="1:1" x14ac:dyDescent="0.35">
      <c r="A2003" t="s">
        <v>5581</v>
      </c>
    </row>
    <row r="2004" spans="1:1" x14ac:dyDescent="0.35">
      <c r="A2004" t="s">
        <v>5582</v>
      </c>
    </row>
    <row r="2005" spans="1:1" x14ac:dyDescent="0.35">
      <c r="A2005" t="s">
        <v>5583</v>
      </c>
    </row>
    <row r="2006" spans="1:1" x14ac:dyDescent="0.35">
      <c r="A2006" t="s">
        <v>5584</v>
      </c>
    </row>
    <row r="2007" spans="1:1" x14ac:dyDescent="0.35">
      <c r="A2007" t="s">
        <v>5585</v>
      </c>
    </row>
    <row r="2008" spans="1:1" x14ac:dyDescent="0.35">
      <c r="A2008" t="s">
        <v>5586</v>
      </c>
    </row>
    <row r="2009" spans="1:1" x14ac:dyDescent="0.35">
      <c r="A2009" t="s">
        <v>5587</v>
      </c>
    </row>
    <row r="2010" spans="1:1" x14ac:dyDescent="0.35">
      <c r="A2010" t="s">
        <v>5588</v>
      </c>
    </row>
    <row r="2011" spans="1:1" x14ac:dyDescent="0.35">
      <c r="A2011" t="s">
        <v>5589</v>
      </c>
    </row>
    <row r="2012" spans="1:1" x14ac:dyDescent="0.35">
      <c r="A2012" t="s">
        <v>5590</v>
      </c>
    </row>
    <row r="2013" spans="1:1" x14ac:dyDescent="0.35">
      <c r="A2013" t="s">
        <v>5591</v>
      </c>
    </row>
    <row r="2014" spans="1:1" x14ac:dyDescent="0.35">
      <c r="A2014" t="s">
        <v>5592</v>
      </c>
    </row>
    <row r="2015" spans="1:1" x14ac:dyDescent="0.35">
      <c r="A2015" t="s">
        <v>5593</v>
      </c>
    </row>
    <row r="2016" spans="1:1" x14ac:dyDescent="0.35">
      <c r="A2016" t="s">
        <v>5594</v>
      </c>
    </row>
    <row r="2017" spans="1:1" x14ac:dyDescent="0.35">
      <c r="A2017" t="s">
        <v>5595</v>
      </c>
    </row>
    <row r="2018" spans="1:1" x14ac:dyDescent="0.35">
      <c r="A2018" t="s">
        <v>5596</v>
      </c>
    </row>
    <row r="2019" spans="1:1" x14ac:dyDescent="0.35">
      <c r="A2019" t="s">
        <v>5597</v>
      </c>
    </row>
    <row r="2020" spans="1:1" x14ac:dyDescent="0.35">
      <c r="A2020" t="s">
        <v>5598</v>
      </c>
    </row>
    <row r="2021" spans="1:1" x14ac:dyDescent="0.35">
      <c r="A2021" t="s">
        <v>5599</v>
      </c>
    </row>
    <row r="2022" spans="1:1" x14ac:dyDescent="0.35">
      <c r="A2022" t="s">
        <v>5600</v>
      </c>
    </row>
    <row r="2023" spans="1:1" x14ac:dyDescent="0.35">
      <c r="A2023" t="s">
        <v>5601</v>
      </c>
    </row>
    <row r="2024" spans="1:1" x14ac:dyDescent="0.35">
      <c r="A2024" t="s">
        <v>5602</v>
      </c>
    </row>
    <row r="2025" spans="1:1" x14ac:dyDescent="0.35">
      <c r="A2025" t="s">
        <v>5603</v>
      </c>
    </row>
    <row r="2026" spans="1:1" x14ac:dyDescent="0.35">
      <c r="A2026" t="s">
        <v>5604</v>
      </c>
    </row>
    <row r="2027" spans="1:1" x14ac:dyDescent="0.35">
      <c r="A2027" t="s">
        <v>5605</v>
      </c>
    </row>
    <row r="2028" spans="1:1" x14ac:dyDescent="0.35">
      <c r="A2028" t="s">
        <v>5606</v>
      </c>
    </row>
    <row r="2029" spans="1:1" x14ac:dyDescent="0.35">
      <c r="A2029" t="s">
        <v>5607</v>
      </c>
    </row>
    <row r="2030" spans="1:1" x14ac:dyDescent="0.35">
      <c r="A2030" t="s">
        <v>5608</v>
      </c>
    </row>
    <row r="2031" spans="1:1" x14ac:dyDescent="0.35">
      <c r="A2031" t="s">
        <v>5609</v>
      </c>
    </row>
    <row r="2032" spans="1:1" x14ac:dyDescent="0.35">
      <c r="A2032" t="s">
        <v>5610</v>
      </c>
    </row>
    <row r="2033" spans="1:1" x14ac:dyDescent="0.35">
      <c r="A2033" t="s">
        <v>5611</v>
      </c>
    </row>
    <row r="2034" spans="1:1" x14ac:dyDescent="0.35">
      <c r="A2034" t="s">
        <v>5612</v>
      </c>
    </row>
    <row r="2035" spans="1:1" x14ac:dyDescent="0.35">
      <c r="A2035" t="s">
        <v>5613</v>
      </c>
    </row>
    <row r="2036" spans="1:1" x14ac:dyDescent="0.35">
      <c r="A2036" t="s">
        <v>5614</v>
      </c>
    </row>
    <row r="2037" spans="1:1" x14ac:dyDescent="0.35">
      <c r="A2037" t="s">
        <v>5615</v>
      </c>
    </row>
    <row r="2038" spans="1:1" x14ac:dyDescent="0.35">
      <c r="A2038" t="s">
        <v>5616</v>
      </c>
    </row>
    <row r="2039" spans="1:1" x14ac:dyDescent="0.35">
      <c r="A2039" t="s">
        <v>5617</v>
      </c>
    </row>
    <row r="2040" spans="1:1" x14ac:dyDescent="0.35">
      <c r="A2040" t="s">
        <v>5618</v>
      </c>
    </row>
    <row r="2041" spans="1:1" x14ac:dyDescent="0.35">
      <c r="A2041" t="s">
        <v>5619</v>
      </c>
    </row>
    <row r="2042" spans="1:1" x14ac:dyDescent="0.35">
      <c r="A2042" t="s">
        <v>5620</v>
      </c>
    </row>
    <row r="2043" spans="1:1" x14ac:dyDescent="0.35">
      <c r="A2043" t="s">
        <v>5621</v>
      </c>
    </row>
    <row r="2044" spans="1:1" x14ac:dyDescent="0.35">
      <c r="A2044" t="s">
        <v>5622</v>
      </c>
    </row>
    <row r="2045" spans="1:1" x14ac:dyDescent="0.35">
      <c r="A2045" t="s">
        <v>5623</v>
      </c>
    </row>
    <row r="2046" spans="1:1" x14ac:dyDescent="0.35">
      <c r="A2046" t="s">
        <v>5624</v>
      </c>
    </row>
    <row r="2047" spans="1:1" x14ac:dyDescent="0.35">
      <c r="A2047" t="s">
        <v>5625</v>
      </c>
    </row>
    <row r="2048" spans="1:1" x14ac:dyDescent="0.35">
      <c r="A2048" t="s">
        <v>5626</v>
      </c>
    </row>
    <row r="2049" spans="1:1" x14ac:dyDescent="0.35">
      <c r="A2049" t="s">
        <v>5627</v>
      </c>
    </row>
    <row r="2050" spans="1:1" x14ac:dyDescent="0.35">
      <c r="A2050" t="s">
        <v>5628</v>
      </c>
    </row>
    <row r="2051" spans="1:1" x14ac:dyDescent="0.35">
      <c r="A2051" t="s">
        <v>5629</v>
      </c>
    </row>
    <row r="2052" spans="1:1" x14ac:dyDescent="0.35">
      <c r="A2052" t="s">
        <v>5630</v>
      </c>
    </row>
    <row r="2053" spans="1:1" x14ac:dyDescent="0.35">
      <c r="A2053" t="s">
        <v>5631</v>
      </c>
    </row>
    <row r="2054" spans="1:1" x14ac:dyDescent="0.35">
      <c r="A2054" t="s">
        <v>5632</v>
      </c>
    </row>
    <row r="2055" spans="1:1" x14ac:dyDescent="0.35">
      <c r="A2055" t="s">
        <v>5633</v>
      </c>
    </row>
    <row r="2056" spans="1:1" x14ac:dyDescent="0.35">
      <c r="A2056" t="s">
        <v>5634</v>
      </c>
    </row>
    <row r="2057" spans="1:1" x14ac:dyDescent="0.35">
      <c r="A2057" t="s">
        <v>5635</v>
      </c>
    </row>
    <row r="2058" spans="1:1" x14ac:dyDescent="0.35">
      <c r="A2058" t="s">
        <v>5636</v>
      </c>
    </row>
    <row r="2059" spans="1:1" x14ac:dyDescent="0.35">
      <c r="A2059" t="s">
        <v>5637</v>
      </c>
    </row>
    <row r="2060" spans="1:1" x14ac:dyDescent="0.35">
      <c r="A2060" t="s">
        <v>5638</v>
      </c>
    </row>
    <row r="2061" spans="1:1" x14ac:dyDescent="0.35">
      <c r="A2061" t="s">
        <v>5639</v>
      </c>
    </row>
    <row r="2062" spans="1:1" x14ac:dyDescent="0.35">
      <c r="A2062" t="s">
        <v>5640</v>
      </c>
    </row>
    <row r="2063" spans="1:1" x14ac:dyDescent="0.35">
      <c r="A2063" t="s">
        <v>5641</v>
      </c>
    </row>
    <row r="2064" spans="1:1" x14ac:dyDescent="0.35">
      <c r="A2064" t="s">
        <v>5642</v>
      </c>
    </row>
    <row r="2065" spans="1:1" x14ac:dyDescent="0.35">
      <c r="A2065" t="s">
        <v>5643</v>
      </c>
    </row>
    <row r="2066" spans="1:1" x14ac:dyDescent="0.35">
      <c r="A2066" t="s">
        <v>5644</v>
      </c>
    </row>
    <row r="2067" spans="1:1" x14ac:dyDescent="0.35">
      <c r="A2067" t="s">
        <v>5645</v>
      </c>
    </row>
    <row r="2068" spans="1:1" x14ac:dyDescent="0.35">
      <c r="A2068" t="s">
        <v>5646</v>
      </c>
    </row>
    <row r="2069" spans="1:1" x14ac:dyDescent="0.35">
      <c r="A2069" t="s">
        <v>5647</v>
      </c>
    </row>
    <row r="2070" spans="1:1" x14ac:dyDescent="0.35">
      <c r="A2070" t="s">
        <v>5648</v>
      </c>
    </row>
    <row r="2071" spans="1:1" x14ac:dyDescent="0.35">
      <c r="A2071" t="s">
        <v>5649</v>
      </c>
    </row>
    <row r="2072" spans="1:1" x14ac:dyDescent="0.35">
      <c r="A2072" t="s">
        <v>5650</v>
      </c>
    </row>
    <row r="2073" spans="1:1" x14ac:dyDescent="0.35">
      <c r="A2073" t="s">
        <v>5651</v>
      </c>
    </row>
    <row r="2074" spans="1:1" x14ac:dyDescent="0.35">
      <c r="A2074" t="s">
        <v>5652</v>
      </c>
    </row>
    <row r="2075" spans="1:1" x14ac:dyDescent="0.35">
      <c r="A2075" t="s">
        <v>5653</v>
      </c>
    </row>
    <row r="2076" spans="1:1" x14ac:dyDescent="0.35">
      <c r="A2076" t="s">
        <v>5654</v>
      </c>
    </row>
    <row r="2077" spans="1:1" x14ac:dyDescent="0.35">
      <c r="A2077" t="s">
        <v>5655</v>
      </c>
    </row>
    <row r="2078" spans="1:1" x14ac:dyDescent="0.35">
      <c r="A2078" t="s">
        <v>5656</v>
      </c>
    </row>
    <row r="2079" spans="1:1" x14ac:dyDescent="0.35">
      <c r="A2079" t="s">
        <v>5657</v>
      </c>
    </row>
    <row r="2080" spans="1:1" x14ac:dyDescent="0.35">
      <c r="A2080" t="s">
        <v>5658</v>
      </c>
    </row>
    <row r="2081" spans="1:1" x14ac:dyDescent="0.35">
      <c r="A2081" t="s">
        <v>5659</v>
      </c>
    </row>
    <row r="2082" spans="1:1" x14ac:dyDescent="0.35">
      <c r="A2082" t="s">
        <v>5660</v>
      </c>
    </row>
    <row r="2083" spans="1:1" x14ac:dyDescent="0.35">
      <c r="A2083" t="s">
        <v>5661</v>
      </c>
    </row>
    <row r="2084" spans="1:1" x14ac:dyDescent="0.35">
      <c r="A2084" t="s">
        <v>5662</v>
      </c>
    </row>
    <row r="2085" spans="1:1" x14ac:dyDescent="0.35">
      <c r="A2085" t="s">
        <v>5663</v>
      </c>
    </row>
    <row r="2086" spans="1:1" x14ac:dyDescent="0.35">
      <c r="A2086" t="s">
        <v>5664</v>
      </c>
    </row>
    <row r="2087" spans="1:1" x14ac:dyDescent="0.35">
      <c r="A2087" t="s">
        <v>5665</v>
      </c>
    </row>
    <row r="2088" spans="1:1" x14ac:dyDescent="0.35">
      <c r="A2088" t="s">
        <v>5666</v>
      </c>
    </row>
    <row r="2089" spans="1:1" x14ac:dyDescent="0.35">
      <c r="A2089" t="s">
        <v>5667</v>
      </c>
    </row>
    <row r="2090" spans="1:1" x14ac:dyDescent="0.35">
      <c r="A2090" t="s">
        <v>5668</v>
      </c>
    </row>
    <row r="2091" spans="1:1" x14ac:dyDescent="0.35">
      <c r="A2091" t="s">
        <v>5669</v>
      </c>
    </row>
    <row r="2092" spans="1:1" x14ac:dyDescent="0.35">
      <c r="A2092" t="s">
        <v>5670</v>
      </c>
    </row>
    <row r="2093" spans="1:1" x14ac:dyDescent="0.35">
      <c r="A2093" t="s">
        <v>5671</v>
      </c>
    </row>
    <row r="2094" spans="1:1" x14ac:dyDescent="0.35">
      <c r="A2094" t="s">
        <v>5672</v>
      </c>
    </row>
    <row r="2095" spans="1:1" x14ac:dyDescent="0.35">
      <c r="A2095" t="s">
        <v>5673</v>
      </c>
    </row>
    <row r="2096" spans="1:1" x14ac:dyDescent="0.35">
      <c r="A2096" t="s">
        <v>5674</v>
      </c>
    </row>
    <row r="2097" spans="1:1" x14ac:dyDescent="0.35">
      <c r="A2097" t="s">
        <v>5675</v>
      </c>
    </row>
    <row r="2098" spans="1:1" x14ac:dyDescent="0.35">
      <c r="A2098" t="s">
        <v>5676</v>
      </c>
    </row>
    <row r="2099" spans="1:1" x14ac:dyDescent="0.35">
      <c r="A2099" t="s">
        <v>5677</v>
      </c>
    </row>
    <row r="2100" spans="1:1" x14ac:dyDescent="0.35">
      <c r="A2100" t="s">
        <v>5678</v>
      </c>
    </row>
    <row r="2101" spans="1:1" x14ac:dyDescent="0.35">
      <c r="A2101" t="s">
        <v>5679</v>
      </c>
    </row>
    <row r="2102" spans="1:1" x14ac:dyDescent="0.35">
      <c r="A2102" t="s">
        <v>5680</v>
      </c>
    </row>
    <row r="2103" spans="1:1" x14ac:dyDescent="0.35">
      <c r="A2103" t="s">
        <v>5681</v>
      </c>
    </row>
    <row r="2104" spans="1:1" x14ac:dyDescent="0.35">
      <c r="A2104" t="s">
        <v>5682</v>
      </c>
    </row>
    <row r="2105" spans="1:1" x14ac:dyDescent="0.35">
      <c r="A2105" t="s">
        <v>5683</v>
      </c>
    </row>
    <row r="2106" spans="1:1" x14ac:dyDescent="0.35">
      <c r="A2106" t="s">
        <v>5684</v>
      </c>
    </row>
    <row r="2107" spans="1:1" x14ac:dyDescent="0.35">
      <c r="A2107" t="s">
        <v>5685</v>
      </c>
    </row>
    <row r="2108" spans="1:1" x14ac:dyDescent="0.35">
      <c r="A2108" t="s">
        <v>5686</v>
      </c>
    </row>
    <row r="2109" spans="1:1" x14ac:dyDescent="0.35">
      <c r="A2109" t="s">
        <v>5687</v>
      </c>
    </row>
    <row r="2110" spans="1:1" x14ac:dyDescent="0.35">
      <c r="A2110" t="s">
        <v>5688</v>
      </c>
    </row>
    <row r="2111" spans="1:1" x14ac:dyDescent="0.35">
      <c r="A2111" t="s">
        <v>5689</v>
      </c>
    </row>
    <row r="2112" spans="1:1" x14ac:dyDescent="0.35">
      <c r="A2112" t="s">
        <v>5690</v>
      </c>
    </row>
    <row r="2113" spans="1:1" x14ac:dyDescent="0.35">
      <c r="A2113" t="s">
        <v>5691</v>
      </c>
    </row>
    <row r="2114" spans="1:1" x14ac:dyDescent="0.35">
      <c r="A2114" t="s">
        <v>5692</v>
      </c>
    </row>
    <row r="2115" spans="1:1" x14ac:dyDescent="0.35">
      <c r="A2115" t="s">
        <v>5693</v>
      </c>
    </row>
    <row r="2116" spans="1:1" x14ac:dyDescent="0.35">
      <c r="A2116" t="s">
        <v>5694</v>
      </c>
    </row>
    <row r="2117" spans="1:1" x14ac:dyDescent="0.35">
      <c r="A2117" t="s">
        <v>5695</v>
      </c>
    </row>
    <row r="2118" spans="1:1" x14ac:dyDescent="0.35">
      <c r="A2118" t="s">
        <v>5696</v>
      </c>
    </row>
    <row r="2119" spans="1:1" x14ac:dyDescent="0.35">
      <c r="A2119" t="s">
        <v>5697</v>
      </c>
    </row>
    <row r="2120" spans="1:1" x14ac:dyDescent="0.35">
      <c r="A2120" t="s">
        <v>5698</v>
      </c>
    </row>
    <row r="2121" spans="1:1" x14ac:dyDescent="0.35">
      <c r="A2121" t="s">
        <v>5699</v>
      </c>
    </row>
    <row r="2122" spans="1:1" x14ac:dyDescent="0.35">
      <c r="A2122" t="s">
        <v>5700</v>
      </c>
    </row>
    <row r="2123" spans="1:1" x14ac:dyDescent="0.35">
      <c r="A2123" t="s">
        <v>5701</v>
      </c>
    </row>
    <row r="2124" spans="1:1" x14ac:dyDescent="0.35">
      <c r="A2124" t="s">
        <v>5702</v>
      </c>
    </row>
    <row r="2125" spans="1:1" x14ac:dyDescent="0.35">
      <c r="A2125" t="s">
        <v>5703</v>
      </c>
    </row>
    <row r="2126" spans="1:1" x14ac:dyDescent="0.35">
      <c r="A2126" t="s">
        <v>5704</v>
      </c>
    </row>
    <row r="2127" spans="1:1" x14ac:dyDescent="0.35">
      <c r="A2127" t="s">
        <v>5705</v>
      </c>
    </row>
    <row r="2128" spans="1:1" x14ac:dyDescent="0.35">
      <c r="A2128" t="s">
        <v>5706</v>
      </c>
    </row>
    <row r="2129" spans="1:1" x14ac:dyDescent="0.35">
      <c r="A2129" t="s">
        <v>5707</v>
      </c>
    </row>
    <row r="2130" spans="1:1" x14ac:dyDescent="0.35">
      <c r="A2130" t="s">
        <v>5708</v>
      </c>
    </row>
    <row r="2131" spans="1:1" x14ac:dyDescent="0.35">
      <c r="A2131" t="s">
        <v>5709</v>
      </c>
    </row>
    <row r="2132" spans="1:1" x14ac:dyDescent="0.35">
      <c r="A2132" t="s">
        <v>5710</v>
      </c>
    </row>
    <row r="2133" spans="1:1" x14ac:dyDescent="0.35">
      <c r="A2133" t="s">
        <v>5711</v>
      </c>
    </row>
    <row r="2134" spans="1:1" x14ac:dyDescent="0.35">
      <c r="A2134" t="s">
        <v>5712</v>
      </c>
    </row>
    <row r="2135" spans="1:1" x14ac:dyDescent="0.35">
      <c r="A2135" t="s">
        <v>5713</v>
      </c>
    </row>
    <row r="2136" spans="1:1" x14ac:dyDescent="0.35">
      <c r="A2136" t="s">
        <v>5714</v>
      </c>
    </row>
    <row r="2137" spans="1:1" x14ac:dyDescent="0.35">
      <c r="A2137" t="s">
        <v>5715</v>
      </c>
    </row>
    <row r="2138" spans="1:1" x14ac:dyDescent="0.35">
      <c r="A2138" t="s">
        <v>5716</v>
      </c>
    </row>
    <row r="2139" spans="1:1" x14ac:dyDescent="0.35">
      <c r="A2139" t="s">
        <v>5717</v>
      </c>
    </row>
    <row r="2140" spans="1:1" x14ac:dyDescent="0.35">
      <c r="A2140" t="s">
        <v>5718</v>
      </c>
    </row>
    <row r="2141" spans="1:1" x14ac:dyDescent="0.35">
      <c r="A2141" t="s">
        <v>5719</v>
      </c>
    </row>
    <row r="2142" spans="1:1" x14ac:dyDescent="0.35">
      <c r="A2142" t="s">
        <v>5720</v>
      </c>
    </row>
    <row r="2143" spans="1:1" x14ac:dyDescent="0.35">
      <c r="A2143" t="s">
        <v>5721</v>
      </c>
    </row>
    <row r="2144" spans="1:1" x14ac:dyDescent="0.35">
      <c r="A2144" t="s">
        <v>5722</v>
      </c>
    </row>
    <row r="2145" spans="1:1" x14ac:dyDescent="0.35">
      <c r="A2145" t="s">
        <v>5723</v>
      </c>
    </row>
    <row r="2146" spans="1:1" x14ac:dyDescent="0.35">
      <c r="A2146" t="s">
        <v>5724</v>
      </c>
    </row>
    <row r="2147" spans="1:1" x14ac:dyDescent="0.35">
      <c r="A2147" t="s">
        <v>5725</v>
      </c>
    </row>
    <row r="2148" spans="1:1" x14ac:dyDescent="0.35">
      <c r="A2148" t="s">
        <v>5726</v>
      </c>
    </row>
    <row r="2149" spans="1:1" x14ac:dyDescent="0.35">
      <c r="A2149" t="s">
        <v>5727</v>
      </c>
    </row>
    <row r="2150" spans="1:1" x14ac:dyDescent="0.35">
      <c r="A2150" t="s">
        <v>5728</v>
      </c>
    </row>
    <row r="2151" spans="1:1" x14ac:dyDescent="0.35">
      <c r="A2151" t="s">
        <v>5729</v>
      </c>
    </row>
    <row r="2152" spans="1:1" x14ac:dyDescent="0.35">
      <c r="A2152" t="s">
        <v>5730</v>
      </c>
    </row>
    <row r="2153" spans="1:1" x14ac:dyDescent="0.35">
      <c r="A2153" t="s">
        <v>5731</v>
      </c>
    </row>
    <row r="2154" spans="1:1" x14ac:dyDescent="0.35">
      <c r="A2154" t="s">
        <v>5732</v>
      </c>
    </row>
    <row r="2155" spans="1:1" x14ac:dyDescent="0.35">
      <c r="A2155" t="s">
        <v>5733</v>
      </c>
    </row>
    <row r="2156" spans="1:1" x14ac:dyDescent="0.35">
      <c r="A2156" t="s">
        <v>5734</v>
      </c>
    </row>
    <row r="2157" spans="1:1" x14ac:dyDescent="0.35">
      <c r="A2157" t="s">
        <v>5735</v>
      </c>
    </row>
    <row r="2158" spans="1:1" x14ac:dyDescent="0.35">
      <c r="A2158" t="s">
        <v>5736</v>
      </c>
    </row>
    <row r="2159" spans="1:1" x14ac:dyDescent="0.35">
      <c r="A2159" t="s">
        <v>5737</v>
      </c>
    </row>
    <row r="2160" spans="1:1" x14ac:dyDescent="0.35">
      <c r="A2160" t="s">
        <v>5738</v>
      </c>
    </row>
    <row r="2161" spans="1:1" x14ac:dyDescent="0.35">
      <c r="A2161" t="s">
        <v>5739</v>
      </c>
    </row>
    <row r="2162" spans="1:1" x14ac:dyDescent="0.35">
      <c r="A2162" t="s">
        <v>5740</v>
      </c>
    </row>
    <row r="2163" spans="1:1" x14ac:dyDescent="0.35">
      <c r="A2163" t="s">
        <v>5741</v>
      </c>
    </row>
    <row r="2164" spans="1:1" x14ac:dyDescent="0.35">
      <c r="A2164" t="s">
        <v>5742</v>
      </c>
    </row>
    <row r="2165" spans="1:1" x14ac:dyDescent="0.35">
      <c r="A2165" t="s">
        <v>5743</v>
      </c>
    </row>
    <row r="2166" spans="1:1" x14ac:dyDescent="0.35">
      <c r="A2166" t="s">
        <v>5744</v>
      </c>
    </row>
    <row r="2167" spans="1:1" x14ac:dyDescent="0.35">
      <c r="A2167" t="s">
        <v>5745</v>
      </c>
    </row>
    <row r="2168" spans="1:1" x14ac:dyDescent="0.35">
      <c r="A2168" t="s">
        <v>5746</v>
      </c>
    </row>
    <row r="2169" spans="1:1" x14ac:dyDescent="0.35">
      <c r="A2169" t="s">
        <v>5747</v>
      </c>
    </row>
    <row r="2170" spans="1:1" x14ac:dyDescent="0.35">
      <c r="A2170" t="s">
        <v>5748</v>
      </c>
    </row>
    <row r="2171" spans="1:1" x14ac:dyDescent="0.35">
      <c r="A2171" t="s">
        <v>5749</v>
      </c>
    </row>
    <row r="2172" spans="1:1" x14ac:dyDescent="0.35">
      <c r="A2172" t="s">
        <v>5750</v>
      </c>
    </row>
    <row r="2173" spans="1:1" x14ac:dyDescent="0.35">
      <c r="A2173" t="s">
        <v>5751</v>
      </c>
    </row>
    <row r="2174" spans="1:1" x14ac:dyDescent="0.35">
      <c r="A2174" t="s">
        <v>5752</v>
      </c>
    </row>
    <row r="2175" spans="1:1" x14ac:dyDescent="0.35">
      <c r="A2175" t="s">
        <v>5753</v>
      </c>
    </row>
    <row r="2176" spans="1:1" x14ac:dyDescent="0.35">
      <c r="A2176" t="s">
        <v>5754</v>
      </c>
    </row>
    <row r="2177" spans="1:1" x14ac:dyDescent="0.35">
      <c r="A2177" t="s">
        <v>5755</v>
      </c>
    </row>
    <row r="2178" spans="1:1" x14ac:dyDescent="0.35">
      <c r="A2178" t="s">
        <v>5756</v>
      </c>
    </row>
    <row r="2179" spans="1:1" x14ac:dyDescent="0.35">
      <c r="A2179" t="s">
        <v>5757</v>
      </c>
    </row>
    <row r="2180" spans="1:1" x14ac:dyDescent="0.35">
      <c r="A2180" t="s">
        <v>5758</v>
      </c>
    </row>
    <row r="2181" spans="1:1" x14ac:dyDescent="0.35">
      <c r="A2181" t="s">
        <v>5759</v>
      </c>
    </row>
    <row r="2182" spans="1:1" x14ac:dyDescent="0.35">
      <c r="A2182" t="s">
        <v>5760</v>
      </c>
    </row>
    <row r="2183" spans="1:1" x14ac:dyDescent="0.35">
      <c r="A2183" t="s">
        <v>5761</v>
      </c>
    </row>
    <row r="2184" spans="1:1" x14ac:dyDescent="0.35">
      <c r="A2184" t="s">
        <v>5762</v>
      </c>
    </row>
    <row r="2185" spans="1:1" x14ac:dyDescent="0.35">
      <c r="A2185" t="s">
        <v>5763</v>
      </c>
    </row>
    <row r="2186" spans="1:1" x14ac:dyDescent="0.35">
      <c r="A2186" t="s">
        <v>5764</v>
      </c>
    </row>
    <row r="2187" spans="1:1" x14ac:dyDescent="0.35">
      <c r="A2187" t="s">
        <v>5765</v>
      </c>
    </row>
    <row r="2188" spans="1:1" x14ac:dyDescent="0.35">
      <c r="A2188" t="s">
        <v>5766</v>
      </c>
    </row>
    <row r="2189" spans="1:1" x14ac:dyDescent="0.35">
      <c r="A2189" t="s">
        <v>5767</v>
      </c>
    </row>
    <row r="2190" spans="1:1" x14ac:dyDescent="0.35">
      <c r="A2190" t="s">
        <v>5768</v>
      </c>
    </row>
    <row r="2191" spans="1:1" x14ac:dyDescent="0.35">
      <c r="A2191" t="s">
        <v>5769</v>
      </c>
    </row>
    <row r="2192" spans="1:1" x14ac:dyDescent="0.35">
      <c r="A2192" t="s">
        <v>5770</v>
      </c>
    </row>
    <row r="2193" spans="1:1" x14ac:dyDescent="0.35">
      <c r="A2193" t="s">
        <v>5771</v>
      </c>
    </row>
    <row r="2194" spans="1:1" x14ac:dyDescent="0.35">
      <c r="A2194" t="s">
        <v>5772</v>
      </c>
    </row>
    <row r="2195" spans="1:1" x14ac:dyDescent="0.35">
      <c r="A2195" t="s">
        <v>5773</v>
      </c>
    </row>
    <row r="2196" spans="1:1" x14ac:dyDescent="0.35">
      <c r="A2196" t="s">
        <v>5774</v>
      </c>
    </row>
    <row r="2197" spans="1:1" x14ac:dyDescent="0.35">
      <c r="A2197" t="s">
        <v>5775</v>
      </c>
    </row>
    <row r="2198" spans="1:1" x14ac:dyDescent="0.35">
      <c r="A2198" t="s">
        <v>5776</v>
      </c>
    </row>
    <row r="2199" spans="1:1" x14ac:dyDescent="0.35">
      <c r="A2199" t="s">
        <v>5777</v>
      </c>
    </row>
    <row r="2200" spans="1:1" x14ac:dyDescent="0.35">
      <c r="A2200" t="s">
        <v>5778</v>
      </c>
    </row>
    <row r="2201" spans="1:1" x14ac:dyDescent="0.35">
      <c r="A2201" t="s">
        <v>5779</v>
      </c>
    </row>
    <row r="2202" spans="1:1" x14ac:dyDescent="0.35">
      <c r="A2202" t="s">
        <v>5780</v>
      </c>
    </row>
    <row r="2203" spans="1:1" x14ac:dyDescent="0.35">
      <c r="A2203" t="s">
        <v>578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831FC4-D027-4A86-8DC0-619D9DC2523C}">
  <dimension ref="A1:F245"/>
  <sheetViews>
    <sheetView workbookViewId="0"/>
  </sheetViews>
  <sheetFormatPr baseColWidth="10" defaultRowHeight="14.5" x14ac:dyDescent="0.35"/>
  <cols>
    <col min="3" max="3" width="11" bestFit="1" customWidth="1"/>
    <col min="4" max="4" width="10" bestFit="1" customWidth="1"/>
    <col min="5" max="5" width="12.6328125" bestFit="1" customWidth="1"/>
    <col min="6" max="6" width="12.90625" bestFit="1" customWidth="1"/>
  </cols>
  <sheetData>
    <row r="1" spans="1:6" x14ac:dyDescent="0.35">
      <c r="A1" s="3" t="s">
        <v>5881</v>
      </c>
      <c r="B1" s="3"/>
      <c r="C1" s="3"/>
      <c r="D1" s="3"/>
      <c r="E1" s="3"/>
      <c r="F1" s="3"/>
    </row>
    <row r="2" spans="1:6" ht="16.5" x14ac:dyDescent="0.45">
      <c r="A2" s="1" t="s">
        <v>5867</v>
      </c>
      <c r="B2" s="1" t="s">
        <v>5868</v>
      </c>
      <c r="C2" s="1" t="s">
        <v>3573</v>
      </c>
      <c r="D2" s="1" t="s">
        <v>5880</v>
      </c>
      <c r="E2" s="1" t="s">
        <v>3575</v>
      </c>
      <c r="F2" s="1" t="s">
        <v>3576</v>
      </c>
    </row>
    <row r="3" spans="1:6" x14ac:dyDescent="0.35">
      <c r="A3">
        <v>11658</v>
      </c>
      <c r="B3">
        <v>2</v>
      </c>
      <c r="C3">
        <v>-200.65600000000001</v>
      </c>
      <c r="D3">
        <v>-5.24153</v>
      </c>
      <c r="E3">
        <v>-0.61921400000000004</v>
      </c>
      <c r="F3">
        <v>-0.383189</v>
      </c>
    </row>
    <row r="4" spans="1:6" x14ac:dyDescent="0.35">
      <c r="A4">
        <v>12094</v>
      </c>
      <c r="B4">
        <v>2</v>
      </c>
      <c r="C4">
        <v>-199.45599999999999</v>
      </c>
      <c r="D4">
        <v>-5.2444499999999996</v>
      </c>
      <c r="E4">
        <v>-0.51695400000000002</v>
      </c>
      <c r="F4">
        <v>-0.39445000000000002</v>
      </c>
    </row>
    <row r="5" spans="1:6" x14ac:dyDescent="0.35">
      <c r="A5">
        <v>4207</v>
      </c>
      <c r="B5">
        <v>2</v>
      </c>
      <c r="C5">
        <v>-199.06899999999999</v>
      </c>
      <c r="D5">
        <v>-5.0235700000000003</v>
      </c>
      <c r="E5">
        <v>-0.429863</v>
      </c>
      <c r="F5">
        <v>-0.47239599999999998</v>
      </c>
    </row>
    <row r="6" spans="1:6" x14ac:dyDescent="0.35">
      <c r="A6">
        <v>13226</v>
      </c>
      <c r="B6">
        <v>2</v>
      </c>
      <c r="C6">
        <v>-199.74199999999999</v>
      </c>
      <c r="D6">
        <v>-5.5321100000000003</v>
      </c>
      <c r="E6">
        <v>-0.48103800000000002</v>
      </c>
      <c r="F6">
        <v>-0.39599200000000001</v>
      </c>
    </row>
    <row r="7" spans="1:6" x14ac:dyDescent="0.35">
      <c r="A7">
        <v>25313</v>
      </c>
      <c r="B7">
        <v>2</v>
      </c>
      <c r="C7">
        <v>-200.21299999999999</v>
      </c>
      <c r="D7">
        <v>-5.4587899999999996</v>
      </c>
      <c r="E7">
        <v>-0.54807600000000001</v>
      </c>
      <c r="F7">
        <v>-0.40428199999999997</v>
      </c>
    </row>
    <row r="8" spans="1:6" x14ac:dyDescent="0.35">
      <c r="A8">
        <v>19839</v>
      </c>
      <c r="B8">
        <v>2</v>
      </c>
      <c r="C8">
        <v>-198.893</v>
      </c>
      <c r="D8">
        <v>-5.1631400000000003</v>
      </c>
      <c r="E8">
        <v>-0.437469</v>
      </c>
      <c r="F8">
        <v>-0.47221800000000003</v>
      </c>
    </row>
    <row r="9" spans="1:6" x14ac:dyDescent="0.35">
      <c r="A9">
        <v>14468</v>
      </c>
      <c r="B9">
        <v>2</v>
      </c>
      <c r="C9">
        <v>-200.90700000000001</v>
      </c>
      <c r="D9">
        <v>-5.1505900000000002</v>
      </c>
      <c r="E9">
        <v>-0.48304799999999998</v>
      </c>
      <c r="F9">
        <v>-0.34747899999999998</v>
      </c>
    </row>
    <row r="10" spans="1:6" x14ac:dyDescent="0.35">
      <c r="A10">
        <v>33427</v>
      </c>
      <c r="B10">
        <v>2</v>
      </c>
      <c r="C10">
        <v>-199.29499999999999</v>
      </c>
      <c r="D10">
        <v>-5.2394800000000004</v>
      </c>
      <c r="E10">
        <v>-0.45824500000000001</v>
      </c>
      <c r="F10">
        <v>-0.35192499999999999</v>
      </c>
    </row>
    <row r="11" spans="1:6" x14ac:dyDescent="0.35">
      <c r="A11">
        <v>16980</v>
      </c>
      <c r="B11">
        <v>2</v>
      </c>
      <c r="C11">
        <v>-200.18799999999999</v>
      </c>
      <c r="D11">
        <v>-5.2450200000000002</v>
      </c>
      <c r="E11">
        <v>-0.477051</v>
      </c>
      <c r="F11">
        <v>-0.37501200000000001</v>
      </c>
    </row>
    <row r="12" spans="1:6" x14ac:dyDescent="0.35">
      <c r="A12">
        <v>9719</v>
      </c>
      <c r="B12">
        <v>2</v>
      </c>
      <c r="C12">
        <v>-201.13300000000001</v>
      </c>
      <c r="D12">
        <v>-5.7038399999999996</v>
      </c>
      <c r="E12">
        <v>-0.58784599999999998</v>
      </c>
      <c r="F12">
        <v>-0.40573500000000001</v>
      </c>
    </row>
    <row r="13" spans="1:6" x14ac:dyDescent="0.35">
      <c r="A13">
        <v>31476</v>
      </c>
      <c r="B13">
        <v>2</v>
      </c>
      <c r="C13">
        <v>-198.74799999999999</v>
      </c>
      <c r="D13">
        <v>-5.4874700000000001</v>
      </c>
      <c r="E13">
        <v>-0.55920099999999995</v>
      </c>
      <c r="F13">
        <v>-0.48940600000000001</v>
      </c>
    </row>
    <row r="14" spans="1:6" x14ac:dyDescent="0.35">
      <c r="A14">
        <v>13205</v>
      </c>
      <c r="B14">
        <v>2</v>
      </c>
      <c r="C14">
        <v>-199.90600000000001</v>
      </c>
      <c r="D14">
        <v>-5.6954900000000004</v>
      </c>
      <c r="E14">
        <v>-0.541798</v>
      </c>
      <c r="F14">
        <v>-0.39969100000000002</v>
      </c>
    </row>
    <row r="15" spans="1:6" x14ac:dyDescent="0.35">
      <c r="A15">
        <v>30067</v>
      </c>
      <c r="B15">
        <v>2</v>
      </c>
      <c r="C15">
        <v>-200.12200000000001</v>
      </c>
      <c r="D15">
        <v>-5.3671300000000004</v>
      </c>
      <c r="E15">
        <v>-0.50098100000000001</v>
      </c>
      <c r="F15">
        <v>-0.39956799999999998</v>
      </c>
    </row>
    <row r="16" spans="1:6" x14ac:dyDescent="0.35">
      <c r="A16">
        <v>33072</v>
      </c>
      <c r="B16">
        <v>2</v>
      </c>
      <c r="C16">
        <v>-201.846</v>
      </c>
      <c r="D16">
        <v>-5.3918900000000001</v>
      </c>
      <c r="E16">
        <v>-0.48738799999999999</v>
      </c>
      <c r="F16">
        <v>-0.37348300000000001</v>
      </c>
    </row>
    <row r="17" spans="1:6" x14ac:dyDescent="0.35">
      <c r="A17">
        <v>89531</v>
      </c>
      <c r="B17">
        <v>2</v>
      </c>
      <c r="C17">
        <v>-200.92</v>
      </c>
      <c r="D17">
        <v>-5.7208199999999998</v>
      </c>
      <c r="E17">
        <v>-0.55804900000000002</v>
      </c>
      <c r="F17">
        <v>-0.46273399999999998</v>
      </c>
    </row>
    <row r="18" spans="1:6" x14ac:dyDescent="0.35">
      <c r="A18">
        <v>23869</v>
      </c>
      <c r="B18">
        <v>2</v>
      </c>
      <c r="C18">
        <v>-201.76900000000001</v>
      </c>
      <c r="D18">
        <v>-5.4227400000000001</v>
      </c>
      <c r="E18">
        <v>-0.56114200000000003</v>
      </c>
      <c r="F18">
        <v>-0.40229399999999998</v>
      </c>
    </row>
    <row r="19" spans="1:6" x14ac:dyDescent="0.35">
      <c r="A19">
        <v>88830</v>
      </c>
      <c r="B19">
        <v>2</v>
      </c>
      <c r="C19">
        <v>-200.02699999999999</v>
      </c>
      <c r="D19">
        <v>-5.3979200000000001</v>
      </c>
      <c r="E19">
        <v>-0.48995699999999998</v>
      </c>
      <c r="F19">
        <v>-0.43992599999999998</v>
      </c>
    </row>
    <row r="20" spans="1:6" x14ac:dyDescent="0.35">
      <c r="A20">
        <v>12667</v>
      </c>
      <c r="B20">
        <v>2</v>
      </c>
      <c r="C20">
        <v>-199.441</v>
      </c>
      <c r="D20">
        <v>-4.9600499999999998</v>
      </c>
      <c r="E20">
        <v>-0.49019600000000002</v>
      </c>
      <c r="F20">
        <v>-0.36857200000000001</v>
      </c>
    </row>
    <row r="21" spans="1:6" x14ac:dyDescent="0.35">
      <c r="A21">
        <v>7873</v>
      </c>
      <c r="B21">
        <v>2</v>
      </c>
      <c r="C21">
        <v>-200.392</v>
      </c>
      <c r="D21">
        <v>-5.2839700000000001</v>
      </c>
      <c r="E21">
        <v>-0.48461799999999999</v>
      </c>
      <c r="F21">
        <v>-0.42900100000000002</v>
      </c>
    </row>
    <row r="22" spans="1:6" x14ac:dyDescent="0.35">
      <c r="A22">
        <v>37607</v>
      </c>
      <c r="B22">
        <v>2</v>
      </c>
      <c r="C22">
        <v>-200.83199999999999</v>
      </c>
      <c r="D22">
        <v>-5.2127100000000004</v>
      </c>
      <c r="E22">
        <v>-0.49948700000000001</v>
      </c>
      <c r="F22">
        <v>-0.38806299999999999</v>
      </c>
    </row>
    <row r="23" spans="1:6" x14ac:dyDescent="0.35">
      <c r="A23">
        <v>90088</v>
      </c>
      <c r="B23">
        <v>2</v>
      </c>
      <c r="C23">
        <v>-198.9</v>
      </c>
      <c r="D23">
        <v>-5.2570100000000002</v>
      </c>
      <c r="E23">
        <v>-0.50881299999999996</v>
      </c>
      <c r="F23">
        <v>-0.424232</v>
      </c>
    </row>
    <row r="24" spans="1:6" x14ac:dyDescent="0.35">
      <c r="A24">
        <v>27747</v>
      </c>
      <c r="B24">
        <v>2</v>
      </c>
      <c r="C24">
        <v>-200.489</v>
      </c>
      <c r="D24">
        <v>-5.4076199999999996</v>
      </c>
      <c r="E24">
        <v>-0.49680099999999999</v>
      </c>
      <c r="F24">
        <v>-0.41204299999999999</v>
      </c>
    </row>
    <row r="25" spans="1:6" x14ac:dyDescent="0.35">
      <c r="A25">
        <v>19717</v>
      </c>
      <c r="B25">
        <v>2</v>
      </c>
      <c r="C25">
        <v>-199.893</v>
      </c>
      <c r="D25">
        <v>-5.3279100000000001</v>
      </c>
      <c r="E25">
        <v>-0.49486599999999997</v>
      </c>
      <c r="F25">
        <v>-0.43315599999999999</v>
      </c>
    </row>
    <row r="26" spans="1:6" x14ac:dyDescent="0.35">
      <c r="A26">
        <v>30002</v>
      </c>
      <c r="B26">
        <v>2</v>
      </c>
      <c r="C26">
        <v>-201.02799999999999</v>
      </c>
      <c r="D26">
        <v>-5.4039999999999999</v>
      </c>
      <c r="E26">
        <v>-0.58513499999999996</v>
      </c>
      <c r="F26">
        <v>-0.397787</v>
      </c>
    </row>
    <row r="27" spans="1:6" x14ac:dyDescent="0.35">
      <c r="A27">
        <v>28902</v>
      </c>
      <c r="B27">
        <v>2</v>
      </c>
      <c r="C27">
        <v>-201.125</v>
      </c>
      <c r="D27">
        <v>-5.5518999999999998</v>
      </c>
      <c r="E27">
        <v>-0.56024700000000005</v>
      </c>
      <c r="F27">
        <v>-0.44065300000000002</v>
      </c>
    </row>
    <row r="28" spans="1:6" x14ac:dyDescent="0.35">
      <c r="A28">
        <v>15808</v>
      </c>
      <c r="B28">
        <v>2</v>
      </c>
      <c r="C28">
        <v>-200.27099999999999</v>
      </c>
      <c r="D28">
        <v>-5.5853099999999998</v>
      </c>
      <c r="E28">
        <v>-0.56870299999999996</v>
      </c>
      <c r="F28">
        <v>-0.41445300000000002</v>
      </c>
    </row>
    <row r="29" spans="1:6" x14ac:dyDescent="0.35">
      <c r="A29">
        <v>36636</v>
      </c>
      <c r="B29">
        <v>2</v>
      </c>
      <c r="C29">
        <v>-200.774</v>
      </c>
      <c r="D29">
        <v>-5.3138500000000004</v>
      </c>
      <c r="E29">
        <v>-0.46601199999999998</v>
      </c>
      <c r="F29">
        <v>-0.50387199999999999</v>
      </c>
    </row>
    <row r="30" spans="1:6" x14ac:dyDescent="0.35">
      <c r="A30">
        <v>60799</v>
      </c>
      <c r="B30">
        <v>2</v>
      </c>
      <c r="C30">
        <v>-199.37100000000001</v>
      </c>
      <c r="D30">
        <v>-5.1502999999999997</v>
      </c>
      <c r="E30">
        <v>-0.50602899999999995</v>
      </c>
      <c r="F30">
        <v>-0.44473299999999999</v>
      </c>
    </row>
    <row r="31" spans="1:6" x14ac:dyDescent="0.35">
      <c r="A31">
        <v>91861</v>
      </c>
      <c r="B31">
        <v>2</v>
      </c>
      <c r="C31">
        <v>-200.39400000000001</v>
      </c>
      <c r="D31">
        <v>-5.3182499999999999</v>
      </c>
      <c r="E31">
        <v>-0.50992700000000002</v>
      </c>
      <c r="F31">
        <v>-0.44037999999999999</v>
      </c>
    </row>
    <row r="32" spans="1:6" x14ac:dyDescent="0.35">
      <c r="A32">
        <v>200113</v>
      </c>
      <c r="B32">
        <v>2</v>
      </c>
      <c r="C32">
        <v>-199.333</v>
      </c>
      <c r="D32">
        <v>-5.8429399999999996</v>
      </c>
      <c r="E32">
        <v>-0.54051700000000003</v>
      </c>
      <c r="F32">
        <v>-0.42440299999999997</v>
      </c>
    </row>
    <row r="33" spans="1:6" x14ac:dyDescent="0.35">
      <c r="A33">
        <v>200177</v>
      </c>
      <c r="B33">
        <v>2</v>
      </c>
      <c r="C33">
        <v>-199.959</v>
      </c>
      <c r="D33">
        <v>-5.4461300000000001</v>
      </c>
      <c r="E33">
        <v>-0.55659099999999995</v>
      </c>
      <c r="F33">
        <v>-0.37743300000000002</v>
      </c>
    </row>
    <row r="34" spans="1:6" x14ac:dyDescent="0.35">
      <c r="A34">
        <v>22209</v>
      </c>
      <c r="B34">
        <v>2</v>
      </c>
      <c r="C34">
        <v>-199.97300000000001</v>
      </c>
      <c r="D34">
        <v>-5.6011600000000001</v>
      </c>
      <c r="E34">
        <v>-0.55942999999999998</v>
      </c>
      <c r="F34">
        <v>-0.406551</v>
      </c>
    </row>
    <row r="35" spans="1:6" x14ac:dyDescent="0.35">
      <c r="A35">
        <v>13627</v>
      </c>
      <c r="B35">
        <v>2</v>
      </c>
      <c r="C35">
        <v>-201.54</v>
      </c>
      <c r="D35">
        <v>-5.01973</v>
      </c>
      <c r="E35">
        <v>-0.42404799999999998</v>
      </c>
      <c r="F35">
        <v>-0.42225699999999999</v>
      </c>
    </row>
    <row r="36" spans="1:6" x14ac:dyDescent="0.35">
      <c r="A36">
        <v>200147</v>
      </c>
      <c r="B36">
        <v>2</v>
      </c>
      <c r="C36">
        <v>-201.28100000000001</v>
      </c>
      <c r="D36">
        <v>-5.6492000000000004</v>
      </c>
      <c r="E36">
        <v>-0.472049</v>
      </c>
      <c r="F36">
        <v>-0.47230899999999998</v>
      </c>
    </row>
    <row r="37" spans="1:6" x14ac:dyDescent="0.35">
      <c r="A37">
        <v>24251</v>
      </c>
      <c r="B37">
        <v>2</v>
      </c>
      <c r="C37">
        <v>-200.22</v>
      </c>
      <c r="D37">
        <v>-5.4322100000000004</v>
      </c>
      <c r="E37">
        <v>-0.51321000000000006</v>
      </c>
      <c r="F37">
        <v>-0.45743800000000001</v>
      </c>
    </row>
    <row r="38" spans="1:6" x14ac:dyDescent="0.35">
      <c r="A38">
        <v>88002</v>
      </c>
      <c r="B38">
        <v>2</v>
      </c>
      <c r="C38">
        <v>-199.958</v>
      </c>
      <c r="D38">
        <v>-5.3493599999999999</v>
      </c>
      <c r="E38">
        <v>-0.48453800000000002</v>
      </c>
      <c r="F38">
        <v>-0.33129500000000001</v>
      </c>
    </row>
    <row r="39" spans="1:6" x14ac:dyDescent="0.35">
      <c r="A39">
        <v>200152</v>
      </c>
      <c r="B39">
        <v>2</v>
      </c>
      <c r="C39">
        <v>-197.52500000000001</v>
      </c>
      <c r="D39">
        <v>-5.1203500000000002</v>
      </c>
      <c r="E39">
        <v>-0.511683</v>
      </c>
      <c r="F39">
        <v>-0.439583</v>
      </c>
    </row>
    <row r="40" spans="1:6" x14ac:dyDescent="0.35">
      <c r="A40">
        <v>22267</v>
      </c>
      <c r="B40">
        <v>2</v>
      </c>
      <c r="C40">
        <v>-199.57599999999999</v>
      </c>
      <c r="D40">
        <v>-5.3613299999999997</v>
      </c>
      <c r="E40">
        <v>-0.53160600000000002</v>
      </c>
      <c r="F40">
        <v>-0.43386999999999998</v>
      </c>
    </row>
    <row r="41" spans="1:6" x14ac:dyDescent="0.35">
      <c r="A41">
        <v>86837</v>
      </c>
      <c r="B41">
        <v>2</v>
      </c>
      <c r="C41">
        <v>-198.67500000000001</v>
      </c>
      <c r="D41">
        <v>-5.4982499999999996</v>
      </c>
      <c r="E41">
        <v>-0.59436699999999998</v>
      </c>
      <c r="F41">
        <v>-0.452486</v>
      </c>
    </row>
    <row r="42" spans="1:6" x14ac:dyDescent="0.35">
      <c r="A42">
        <v>600997</v>
      </c>
      <c r="B42">
        <v>2</v>
      </c>
      <c r="C42">
        <v>-200.649</v>
      </c>
      <c r="D42">
        <v>-5.2720500000000001</v>
      </c>
      <c r="E42">
        <v>-0.53937900000000005</v>
      </c>
      <c r="F42">
        <v>-0.36740699999999998</v>
      </c>
    </row>
    <row r="43" spans="1:6" x14ac:dyDescent="0.35">
      <c r="A43">
        <v>600932</v>
      </c>
      <c r="B43">
        <v>2</v>
      </c>
      <c r="C43">
        <v>-200.322</v>
      </c>
      <c r="D43">
        <v>-5.5343099999999996</v>
      </c>
      <c r="E43">
        <v>-0.56084199999999995</v>
      </c>
      <c r="F43">
        <v>-0.44769399999999998</v>
      </c>
    </row>
    <row r="44" spans="1:6" x14ac:dyDescent="0.35">
      <c r="A44">
        <v>600385</v>
      </c>
      <c r="B44">
        <v>2</v>
      </c>
      <c r="C44">
        <v>-200.46799999999999</v>
      </c>
      <c r="D44">
        <v>-5.2488099999999998</v>
      </c>
      <c r="E44">
        <v>-0.55074199999999995</v>
      </c>
      <c r="F44">
        <v>-0.34720000000000001</v>
      </c>
    </row>
    <row r="45" spans="1:6" x14ac:dyDescent="0.35">
      <c r="A45">
        <v>600838</v>
      </c>
      <c r="B45">
        <v>2</v>
      </c>
      <c r="C45">
        <v>-201.078</v>
      </c>
      <c r="D45">
        <v>-5.2065599999999996</v>
      </c>
      <c r="E45">
        <v>-0.51905699999999999</v>
      </c>
      <c r="F45">
        <v>-0.34682299999999999</v>
      </c>
    </row>
    <row r="46" spans="1:6" x14ac:dyDescent="0.35">
      <c r="A46">
        <v>601010</v>
      </c>
      <c r="B46">
        <v>2</v>
      </c>
      <c r="C46">
        <v>-200.661</v>
      </c>
      <c r="D46">
        <v>-5.5693000000000001</v>
      </c>
      <c r="E46">
        <v>-0.493259</v>
      </c>
      <c r="F46">
        <v>-0.37238199999999999</v>
      </c>
    </row>
    <row r="47" spans="1:6" x14ac:dyDescent="0.35">
      <c r="A47">
        <v>601032</v>
      </c>
      <c r="B47">
        <v>2</v>
      </c>
      <c r="C47">
        <v>-200.25200000000001</v>
      </c>
      <c r="D47">
        <v>-5.4868399999999999</v>
      </c>
      <c r="E47">
        <v>-0.50801700000000005</v>
      </c>
      <c r="F47">
        <v>-0.46098099999999997</v>
      </c>
    </row>
    <row r="48" spans="1:6" x14ac:dyDescent="0.35">
      <c r="A48">
        <v>600895</v>
      </c>
      <c r="B48">
        <v>2</v>
      </c>
      <c r="C48">
        <v>-199.101</v>
      </c>
      <c r="D48">
        <v>-5.2351000000000001</v>
      </c>
      <c r="E48">
        <v>-0.38997100000000001</v>
      </c>
      <c r="F48">
        <v>-0.431251</v>
      </c>
    </row>
    <row r="49" spans="1:6" x14ac:dyDescent="0.35">
      <c r="A49">
        <v>601030</v>
      </c>
      <c r="B49">
        <v>2</v>
      </c>
      <c r="C49">
        <v>-199.714</v>
      </c>
      <c r="D49">
        <v>-5.64764</v>
      </c>
      <c r="E49">
        <v>-0.55206500000000003</v>
      </c>
      <c r="F49">
        <v>-0.46160899999999999</v>
      </c>
    </row>
    <row r="50" spans="1:6" x14ac:dyDescent="0.35">
      <c r="A50">
        <v>601021</v>
      </c>
      <c r="B50">
        <v>2</v>
      </c>
      <c r="C50">
        <v>-201.43299999999999</v>
      </c>
      <c r="D50">
        <v>-5.44407</v>
      </c>
      <c r="E50">
        <v>-0.51056299999999999</v>
      </c>
      <c r="F50">
        <v>-0.33620499999999998</v>
      </c>
    </row>
    <row r="51" spans="1:6" x14ac:dyDescent="0.35">
      <c r="A51">
        <v>600198</v>
      </c>
      <c r="B51">
        <v>2</v>
      </c>
      <c r="C51">
        <v>-200.18299999999999</v>
      </c>
      <c r="D51">
        <v>-5.2579099999999999</v>
      </c>
      <c r="E51">
        <v>-0.52839800000000003</v>
      </c>
      <c r="F51">
        <v>-0.36665900000000001</v>
      </c>
    </row>
    <row r="52" spans="1:6" x14ac:dyDescent="0.35">
      <c r="A52">
        <v>600907</v>
      </c>
      <c r="B52">
        <v>2</v>
      </c>
      <c r="C52">
        <v>-197.79499999999999</v>
      </c>
      <c r="D52">
        <v>-5.2859699999999998</v>
      </c>
      <c r="E52">
        <v>-0.52397700000000003</v>
      </c>
      <c r="F52">
        <v>-0.407613</v>
      </c>
    </row>
    <row r="53" spans="1:6" x14ac:dyDescent="0.35">
      <c r="A53">
        <v>600896</v>
      </c>
      <c r="B53">
        <v>2</v>
      </c>
      <c r="C53">
        <v>-200.279</v>
      </c>
      <c r="D53">
        <v>-5.25589</v>
      </c>
      <c r="E53">
        <v>-0.50846000000000002</v>
      </c>
      <c r="F53">
        <v>-0.461142</v>
      </c>
    </row>
    <row r="54" spans="1:6" x14ac:dyDescent="0.35">
      <c r="A54">
        <v>601033</v>
      </c>
      <c r="B54">
        <v>2</v>
      </c>
      <c r="C54">
        <v>-202.459</v>
      </c>
      <c r="D54">
        <v>-5.5497899999999998</v>
      </c>
      <c r="E54">
        <v>-0.515872</v>
      </c>
      <c r="F54">
        <v>-0.44436399999999998</v>
      </c>
    </row>
    <row r="55" spans="1:6" x14ac:dyDescent="0.35">
      <c r="A55">
        <v>601029</v>
      </c>
      <c r="B55">
        <v>2</v>
      </c>
      <c r="C55">
        <v>-199.71700000000001</v>
      </c>
      <c r="D55">
        <v>-5.52569</v>
      </c>
      <c r="E55">
        <v>-0.52794300000000005</v>
      </c>
      <c r="F55">
        <v>-0.40881099999999998</v>
      </c>
    </row>
    <row r="56" spans="1:6" x14ac:dyDescent="0.35">
      <c r="A56">
        <v>600944</v>
      </c>
      <c r="B56">
        <v>2</v>
      </c>
      <c r="C56">
        <v>-198.822</v>
      </c>
      <c r="D56">
        <v>-5.43736</v>
      </c>
      <c r="E56">
        <v>-0.50204099999999996</v>
      </c>
      <c r="F56">
        <v>-0.34811300000000001</v>
      </c>
    </row>
    <row r="57" spans="1:6" x14ac:dyDescent="0.35">
      <c r="A57">
        <v>600976</v>
      </c>
      <c r="B57">
        <v>2</v>
      </c>
      <c r="C57">
        <v>-200.05799999999999</v>
      </c>
      <c r="D57">
        <v>-5.1847200000000004</v>
      </c>
      <c r="E57">
        <v>-0.51622699999999999</v>
      </c>
      <c r="F57">
        <v>-0.42702000000000001</v>
      </c>
    </row>
    <row r="58" spans="1:6" x14ac:dyDescent="0.35">
      <c r="A58">
        <v>600875</v>
      </c>
      <c r="B58">
        <v>2</v>
      </c>
      <c r="C58">
        <v>-200.91900000000001</v>
      </c>
      <c r="D58">
        <v>-5.6810900000000002</v>
      </c>
      <c r="E58">
        <v>-0.49335600000000002</v>
      </c>
      <c r="F58">
        <v>-0.412993</v>
      </c>
    </row>
    <row r="59" spans="1:6" x14ac:dyDescent="0.35">
      <c r="A59">
        <v>600480</v>
      </c>
      <c r="B59">
        <v>2</v>
      </c>
      <c r="C59">
        <v>-198.72499999999999</v>
      </c>
      <c r="D59">
        <v>-5.2373500000000002</v>
      </c>
      <c r="E59">
        <v>-0.55732199999999998</v>
      </c>
      <c r="F59">
        <v>-0.37436599999999998</v>
      </c>
    </row>
    <row r="60" spans="1:6" x14ac:dyDescent="0.35">
      <c r="A60">
        <v>600749</v>
      </c>
      <c r="B60">
        <v>2</v>
      </c>
      <c r="C60">
        <v>-198.45699999999999</v>
      </c>
      <c r="D60">
        <v>-5.5713100000000004</v>
      </c>
      <c r="E60">
        <v>-0.50831099999999996</v>
      </c>
      <c r="F60">
        <v>-0.48908499999999999</v>
      </c>
    </row>
    <row r="61" spans="1:6" x14ac:dyDescent="0.35">
      <c r="A61">
        <v>601081</v>
      </c>
      <c r="B61">
        <v>2</v>
      </c>
      <c r="C61">
        <v>-200.595</v>
      </c>
      <c r="D61">
        <v>-5.3538600000000001</v>
      </c>
      <c r="E61">
        <v>-0.51780899999999996</v>
      </c>
      <c r="F61">
        <v>-0.39573799999999998</v>
      </c>
    </row>
    <row r="62" spans="1:6" x14ac:dyDescent="0.35">
      <c r="A62">
        <v>600604</v>
      </c>
      <c r="B62">
        <v>2</v>
      </c>
      <c r="C62">
        <v>-199.60499999999999</v>
      </c>
      <c r="D62">
        <v>-5.2238300000000004</v>
      </c>
      <c r="E62">
        <v>-0.554145</v>
      </c>
      <c r="F62">
        <v>-0.45783600000000002</v>
      </c>
    </row>
    <row r="63" spans="1:6" x14ac:dyDescent="0.35">
      <c r="A63">
        <v>600628</v>
      </c>
      <c r="B63">
        <v>2</v>
      </c>
      <c r="C63">
        <v>-198.733</v>
      </c>
      <c r="D63">
        <v>-5.5280899999999997</v>
      </c>
      <c r="E63">
        <v>-0.54884900000000003</v>
      </c>
      <c r="F63">
        <v>-0.38540099999999999</v>
      </c>
    </row>
    <row r="64" spans="1:6" x14ac:dyDescent="0.35">
      <c r="A64">
        <v>601083</v>
      </c>
      <c r="B64">
        <v>2</v>
      </c>
      <c r="C64">
        <v>-200.19800000000001</v>
      </c>
      <c r="D64">
        <v>-5.2096999999999998</v>
      </c>
      <c r="E64">
        <v>-0.55503599999999997</v>
      </c>
      <c r="F64">
        <v>-0.38800299999999999</v>
      </c>
    </row>
    <row r="65" spans="1:6" x14ac:dyDescent="0.35">
      <c r="A65">
        <v>600565</v>
      </c>
      <c r="B65">
        <v>2</v>
      </c>
      <c r="C65">
        <v>-201.58799999999999</v>
      </c>
      <c r="D65">
        <v>-5.3726099999999999</v>
      </c>
      <c r="E65">
        <v>-0.59463500000000002</v>
      </c>
      <c r="F65">
        <v>-0.349358</v>
      </c>
    </row>
    <row r="66" spans="1:6" x14ac:dyDescent="0.35">
      <c r="A66">
        <v>27351</v>
      </c>
      <c r="B66">
        <v>2</v>
      </c>
      <c r="C66">
        <v>-201.381</v>
      </c>
      <c r="D66">
        <v>-5.4828200000000002</v>
      </c>
      <c r="E66">
        <v>-0.48832999999999999</v>
      </c>
      <c r="F66">
        <v>-0.49427300000000002</v>
      </c>
    </row>
    <row r="67" spans="1:6" x14ac:dyDescent="0.35">
      <c r="A67">
        <v>600388</v>
      </c>
      <c r="B67">
        <v>2</v>
      </c>
      <c r="C67">
        <v>-201.18600000000001</v>
      </c>
      <c r="D67">
        <v>-5.4355799999999999</v>
      </c>
      <c r="E67">
        <v>-0.53501100000000001</v>
      </c>
      <c r="F67">
        <v>-0.47717100000000001</v>
      </c>
    </row>
    <row r="68" spans="1:6" x14ac:dyDescent="0.35">
      <c r="A68">
        <v>600848</v>
      </c>
      <c r="B68">
        <v>2</v>
      </c>
      <c r="C68">
        <v>-200.61</v>
      </c>
      <c r="D68">
        <v>-5.4560000000000004</v>
      </c>
      <c r="E68">
        <v>-0.46874300000000002</v>
      </c>
      <c r="F68">
        <v>-0.41472799999999999</v>
      </c>
    </row>
    <row r="69" spans="1:6" x14ac:dyDescent="0.35">
      <c r="A69">
        <v>600790</v>
      </c>
      <c r="B69">
        <v>2</v>
      </c>
      <c r="C69">
        <v>-200.18600000000001</v>
      </c>
      <c r="D69">
        <v>-5.6408800000000001</v>
      </c>
      <c r="E69">
        <v>-0.55461300000000002</v>
      </c>
      <c r="F69">
        <v>-0.38133</v>
      </c>
    </row>
    <row r="70" spans="1:6" x14ac:dyDescent="0.35">
      <c r="A70">
        <v>600789</v>
      </c>
      <c r="B70">
        <v>2</v>
      </c>
      <c r="C70">
        <v>-200.99100000000001</v>
      </c>
      <c r="D70">
        <v>-5.6135599999999997</v>
      </c>
      <c r="E70">
        <v>-0.570322</v>
      </c>
      <c r="F70">
        <v>-0.39707700000000001</v>
      </c>
    </row>
    <row r="71" spans="1:6" x14ac:dyDescent="0.35">
      <c r="A71">
        <v>600673</v>
      </c>
      <c r="B71">
        <v>2</v>
      </c>
      <c r="C71">
        <v>-200.05</v>
      </c>
      <c r="D71">
        <v>-5.4609899999999998</v>
      </c>
      <c r="E71">
        <v>-0.58969499999999997</v>
      </c>
      <c r="F71">
        <v>-0.42791899999999999</v>
      </c>
    </row>
    <row r="72" spans="1:6" x14ac:dyDescent="0.35">
      <c r="A72">
        <v>600900</v>
      </c>
      <c r="B72">
        <v>2</v>
      </c>
      <c r="C72">
        <v>-201.392</v>
      </c>
      <c r="D72">
        <v>-5.4821299999999997</v>
      </c>
      <c r="E72">
        <v>-0.61702900000000005</v>
      </c>
      <c r="F72">
        <v>-0.40951300000000002</v>
      </c>
    </row>
    <row r="73" spans="1:6" x14ac:dyDescent="0.35">
      <c r="A73">
        <v>1011</v>
      </c>
      <c r="B73">
        <v>2</v>
      </c>
      <c r="C73">
        <v>-200.24199999999999</v>
      </c>
      <c r="D73">
        <v>-5.1365699999999999</v>
      </c>
      <c r="E73">
        <v>-0.57727200000000001</v>
      </c>
      <c r="F73">
        <v>-0.39957799999999999</v>
      </c>
    </row>
    <row r="74" spans="1:6" x14ac:dyDescent="0.35">
      <c r="A74">
        <v>23981</v>
      </c>
      <c r="B74">
        <v>2</v>
      </c>
      <c r="C74">
        <v>-199.50800000000001</v>
      </c>
      <c r="D74">
        <v>-5.3642000000000003</v>
      </c>
      <c r="E74">
        <v>-0.53453300000000004</v>
      </c>
      <c r="F74">
        <v>-0.42391299999999998</v>
      </c>
    </row>
    <row r="75" spans="1:6" x14ac:dyDescent="0.35">
      <c r="A75">
        <v>22396</v>
      </c>
      <c r="B75">
        <v>2</v>
      </c>
      <c r="C75">
        <v>-200.31800000000001</v>
      </c>
      <c r="D75">
        <v>-5.6720699999999997</v>
      </c>
      <c r="E75">
        <v>-0.48701800000000001</v>
      </c>
      <c r="F75">
        <v>-0.46951300000000001</v>
      </c>
    </row>
    <row r="76" spans="1:6" x14ac:dyDescent="0.35">
      <c r="A76">
        <v>21411</v>
      </c>
      <c r="B76">
        <v>2</v>
      </c>
      <c r="C76">
        <v>-200.50700000000001</v>
      </c>
      <c r="D76">
        <v>-5.44923</v>
      </c>
      <c r="E76">
        <v>-0.50295999999999996</v>
      </c>
      <c r="F76">
        <v>-0.43267499999999998</v>
      </c>
    </row>
    <row r="77" spans="1:6" x14ac:dyDescent="0.35">
      <c r="A77">
        <v>14099</v>
      </c>
      <c r="B77">
        <v>2</v>
      </c>
      <c r="C77">
        <v>-199.273</v>
      </c>
      <c r="D77">
        <v>-5.1897700000000002</v>
      </c>
      <c r="E77">
        <v>-0.51695599999999997</v>
      </c>
      <c r="F77">
        <v>-0.35231899999999999</v>
      </c>
    </row>
    <row r="78" spans="1:6" x14ac:dyDescent="0.35">
      <c r="A78">
        <v>1425</v>
      </c>
      <c r="B78">
        <v>2</v>
      </c>
      <c r="C78">
        <v>-199.87100000000001</v>
      </c>
      <c r="D78">
        <v>-5.3320299999999996</v>
      </c>
      <c r="E78">
        <v>-0.482545</v>
      </c>
      <c r="F78">
        <v>-0.42736400000000002</v>
      </c>
    </row>
    <row r="79" spans="1:6" x14ac:dyDescent="0.35">
      <c r="A79">
        <v>12196</v>
      </c>
      <c r="B79">
        <v>2</v>
      </c>
      <c r="C79">
        <v>-201.054</v>
      </c>
      <c r="D79">
        <v>-5.2161299999999997</v>
      </c>
      <c r="E79">
        <v>-0.51256000000000002</v>
      </c>
      <c r="F79">
        <v>-0.44424000000000002</v>
      </c>
    </row>
    <row r="80" spans="1:6" x14ac:dyDescent="0.35">
      <c r="A80">
        <v>27840</v>
      </c>
      <c r="B80">
        <v>2</v>
      </c>
      <c r="C80">
        <v>-198.08500000000001</v>
      </c>
      <c r="D80">
        <v>-4.9154200000000001</v>
      </c>
      <c r="E80">
        <v>-0.54558200000000001</v>
      </c>
      <c r="F80">
        <v>-0.43273299999999998</v>
      </c>
    </row>
    <row r="81" spans="1:6" x14ac:dyDescent="0.35">
      <c r="A81">
        <v>4120</v>
      </c>
      <c r="B81">
        <v>2</v>
      </c>
      <c r="C81">
        <v>-200.54499999999999</v>
      </c>
      <c r="D81">
        <v>-5.74648</v>
      </c>
      <c r="E81">
        <v>-0.46853099999999998</v>
      </c>
      <c r="F81">
        <v>-0.48601800000000001</v>
      </c>
    </row>
    <row r="82" spans="1:6" x14ac:dyDescent="0.35">
      <c r="A82">
        <v>27393</v>
      </c>
      <c r="B82">
        <v>2</v>
      </c>
      <c r="C82">
        <v>-199.965</v>
      </c>
      <c r="D82">
        <v>-5.6277999999999997</v>
      </c>
      <c r="E82">
        <v>-0.58675200000000005</v>
      </c>
      <c r="F82">
        <v>-0.38999</v>
      </c>
    </row>
    <row r="83" spans="1:6" x14ac:dyDescent="0.35">
      <c r="A83">
        <v>12331</v>
      </c>
      <c r="B83">
        <v>2</v>
      </c>
      <c r="C83">
        <v>-201.02099999999999</v>
      </c>
      <c r="D83">
        <v>-5.6280599999999996</v>
      </c>
      <c r="E83">
        <v>-0.58526299999999998</v>
      </c>
      <c r="F83">
        <v>-0.38531599999999999</v>
      </c>
    </row>
    <row r="84" spans="1:6" x14ac:dyDescent="0.35">
      <c r="A84">
        <v>14687</v>
      </c>
      <c r="B84">
        <v>2</v>
      </c>
      <c r="C84">
        <v>-197.54499999999999</v>
      </c>
      <c r="D84">
        <v>-5.05701</v>
      </c>
      <c r="E84">
        <v>-0.48112899999999997</v>
      </c>
      <c r="F84">
        <v>-0.441942</v>
      </c>
    </row>
    <row r="85" spans="1:6" x14ac:dyDescent="0.35">
      <c r="A85">
        <v>25864</v>
      </c>
      <c r="B85">
        <v>2</v>
      </c>
      <c r="C85">
        <v>-200.52600000000001</v>
      </c>
      <c r="D85">
        <v>-5.5393600000000003</v>
      </c>
      <c r="E85">
        <v>-0.56042000000000003</v>
      </c>
      <c r="F85">
        <v>-0.425925</v>
      </c>
    </row>
    <row r="86" spans="1:6" x14ac:dyDescent="0.35">
      <c r="A86">
        <v>30813</v>
      </c>
      <c r="B86">
        <v>2</v>
      </c>
      <c r="C86">
        <v>-198.74299999999999</v>
      </c>
      <c r="D86">
        <v>-5.4790400000000004</v>
      </c>
      <c r="E86">
        <v>-0.56598099999999996</v>
      </c>
      <c r="F86">
        <v>-0.35216999999999998</v>
      </c>
    </row>
    <row r="87" spans="1:6" x14ac:dyDescent="0.35">
      <c r="A87">
        <v>31540</v>
      </c>
      <c r="B87">
        <v>2</v>
      </c>
      <c r="C87">
        <v>-198.93600000000001</v>
      </c>
      <c r="D87">
        <v>-5.2921899999999997</v>
      </c>
      <c r="E87">
        <v>-0.52796600000000005</v>
      </c>
      <c r="F87">
        <v>-0.38816000000000001</v>
      </c>
    </row>
    <row r="88" spans="1:6" x14ac:dyDescent="0.35">
      <c r="A88">
        <v>600818</v>
      </c>
      <c r="B88">
        <v>2</v>
      </c>
      <c r="C88">
        <v>-199.41900000000001</v>
      </c>
      <c r="D88">
        <v>-5.20688</v>
      </c>
      <c r="E88">
        <v>-0.53198699999999999</v>
      </c>
      <c r="F88">
        <v>-0.34134599999999998</v>
      </c>
    </row>
    <row r="89" spans="1:6" x14ac:dyDescent="0.35">
      <c r="A89">
        <v>20947</v>
      </c>
      <c r="B89">
        <v>2</v>
      </c>
      <c r="C89">
        <v>-200.39599999999999</v>
      </c>
      <c r="D89">
        <v>-5.5609599999999997</v>
      </c>
      <c r="E89">
        <v>-0.48624600000000001</v>
      </c>
      <c r="F89">
        <v>-0.41469699999999998</v>
      </c>
    </row>
    <row r="90" spans="1:6" x14ac:dyDescent="0.35">
      <c r="A90">
        <v>600483</v>
      </c>
      <c r="B90">
        <v>2</v>
      </c>
      <c r="C90">
        <v>-200.62799999999999</v>
      </c>
      <c r="D90">
        <v>-5.6378000000000004</v>
      </c>
      <c r="E90">
        <v>-0.56601500000000005</v>
      </c>
      <c r="F90">
        <v>-0.43197999999999998</v>
      </c>
    </row>
    <row r="91" spans="1:6" x14ac:dyDescent="0.35">
      <c r="A91">
        <v>91330</v>
      </c>
      <c r="B91">
        <v>2</v>
      </c>
      <c r="C91">
        <v>-201.911</v>
      </c>
      <c r="D91">
        <v>-5.1430300000000004</v>
      </c>
      <c r="E91">
        <v>-0.52017500000000005</v>
      </c>
      <c r="F91">
        <v>-0.40533799999999998</v>
      </c>
    </row>
    <row r="92" spans="1:6" x14ac:dyDescent="0.35">
      <c r="A92">
        <v>105639</v>
      </c>
      <c r="B92">
        <v>2</v>
      </c>
      <c r="C92">
        <v>-199.58099999999999</v>
      </c>
      <c r="D92">
        <v>-5.6924999999999999</v>
      </c>
      <c r="E92">
        <v>-0.54283199999999998</v>
      </c>
      <c r="F92">
        <v>-0.42672399999999999</v>
      </c>
    </row>
    <row r="93" spans="1:6" x14ac:dyDescent="0.35">
      <c r="A93">
        <v>89651</v>
      </c>
      <c r="B93">
        <v>2</v>
      </c>
      <c r="C93">
        <v>-201.60499999999999</v>
      </c>
      <c r="D93">
        <v>-5.8894000000000002</v>
      </c>
      <c r="E93">
        <v>-0.60144699999999995</v>
      </c>
      <c r="F93">
        <v>-0.42428700000000003</v>
      </c>
    </row>
    <row r="94" spans="1:6" x14ac:dyDescent="0.35">
      <c r="A94">
        <v>13873</v>
      </c>
      <c r="B94">
        <v>2</v>
      </c>
      <c r="C94">
        <v>-200.06800000000001</v>
      </c>
      <c r="D94">
        <v>-5.3749399999999996</v>
      </c>
      <c r="E94">
        <v>-0.46296199999999998</v>
      </c>
      <c r="F94">
        <v>-0.50051800000000002</v>
      </c>
    </row>
    <row r="95" spans="1:6" x14ac:dyDescent="0.35">
      <c r="A95">
        <v>600124</v>
      </c>
      <c r="B95">
        <v>2</v>
      </c>
      <c r="C95">
        <v>-199.965</v>
      </c>
      <c r="D95">
        <v>-5.29474</v>
      </c>
      <c r="E95">
        <v>-0.48238900000000001</v>
      </c>
      <c r="F95">
        <v>-0.36992799999999998</v>
      </c>
    </row>
    <row r="96" spans="1:6" x14ac:dyDescent="0.35">
      <c r="A96">
        <v>29796</v>
      </c>
      <c r="B96">
        <v>2</v>
      </c>
      <c r="C96">
        <v>-200.88800000000001</v>
      </c>
      <c r="D96">
        <v>-5.7839099999999997</v>
      </c>
      <c r="E96">
        <v>-0.62327399999999999</v>
      </c>
      <c r="F96">
        <v>-0.50066600000000006</v>
      </c>
    </row>
    <row r="97" spans="1:6" x14ac:dyDescent="0.35">
      <c r="A97">
        <v>600566</v>
      </c>
      <c r="B97">
        <v>2</v>
      </c>
      <c r="C97">
        <v>-201.161</v>
      </c>
      <c r="D97">
        <v>-5.1086900000000002</v>
      </c>
      <c r="E97">
        <v>-0.51103699999999996</v>
      </c>
      <c r="F97">
        <v>-0.39861400000000002</v>
      </c>
    </row>
    <row r="98" spans="1:6" x14ac:dyDescent="0.35">
      <c r="A98">
        <v>200184</v>
      </c>
      <c r="B98">
        <v>2</v>
      </c>
      <c r="C98">
        <v>-201.28700000000001</v>
      </c>
      <c r="D98">
        <v>-5.2153700000000001</v>
      </c>
      <c r="E98">
        <v>-0.456428</v>
      </c>
      <c r="F98">
        <v>-0.46789999999999998</v>
      </c>
    </row>
    <row r="99" spans="1:6" x14ac:dyDescent="0.35">
      <c r="A99">
        <v>600672</v>
      </c>
      <c r="B99">
        <v>2</v>
      </c>
      <c r="C99">
        <v>-198.149</v>
      </c>
      <c r="D99">
        <v>-5.4297399999999998</v>
      </c>
      <c r="E99">
        <v>-0.51888599999999996</v>
      </c>
      <c r="F99">
        <v>-0.42868699999999998</v>
      </c>
    </row>
    <row r="100" spans="1:6" x14ac:dyDescent="0.35">
      <c r="A100">
        <v>600547</v>
      </c>
      <c r="B100">
        <v>2</v>
      </c>
      <c r="C100">
        <v>-201.47399999999999</v>
      </c>
      <c r="D100">
        <v>-5.3306899999999997</v>
      </c>
      <c r="E100">
        <v>-0.47005599999999997</v>
      </c>
      <c r="F100">
        <v>-0.38676199999999999</v>
      </c>
    </row>
    <row r="101" spans="1:6" x14ac:dyDescent="0.35">
      <c r="A101">
        <v>10374</v>
      </c>
      <c r="B101">
        <v>2</v>
      </c>
      <c r="C101">
        <v>-197.76499999999999</v>
      </c>
      <c r="D101">
        <v>-5.4511099999999999</v>
      </c>
      <c r="E101">
        <v>-0.57644099999999998</v>
      </c>
      <c r="F101">
        <v>-0.40680500000000003</v>
      </c>
    </row>
    <row r="102" spans="1:6" x14ac:dyDescent="0.35">
      <c r="A102">
        <v>601058</v>
      </c>
      <c r="B102">
        <v>2</v>
      </c>
      <c r="C102">
        <v>-200.26599999999999</v>
      </c>
      <c r="D102">
        <v>-5.6347500000000004</v>
      </c>
      <c r="E102">
        <v>-0.53826200000000002</v>
      </c>
      <c r="F102">
        <v>-0.42429499999999998</v>
      </c>
    </row>
    <row r="103" spans="1:6" x14ac:dyDescent="0.35">
      <c r="A103">
        <v>600851</v>
      </c>
      <c r="B103">
        <v>2</v>
      </c>
      <c r="C103">
        <v>-200.14099999999999</v>
      </c>
      <c r="D103">
        <v>-5.3497199999999996</v>
      </c>
      <c r="E103">
        <v>-0.50570599999999999</v>
      </c>
      <c r="F103">
        <v>-0.45723900000000001</v>
      </c>
    </row>
    <row r="104" spans="1:6" x14ac:dyDescent="0.35">
      <c r="A104">
        <v>600830</v>
      </c>
      <c r="B104">
        <v>2</v>
      </c>
      <c r="C104">
        <v>-198.71700000000001</v>
      </c>
      <c r="D104">
        <v>-5.6218399999999997</v>
      </c>
      <c r="E104">
        <v>-0.54132199999999997</v>
      </c>
      <c r="F104">
        <v>-0.39768799999999999</v>
      </c>
    </row>
    <row r="105" spans="1:6" x14ac:dyDescent="0.35">
      <c r="A105">
        <v>22795</v>
      </c>
      <c r="B105">
        <v>2</v>
      </c>
      <c r="C105">
        <v>-199.29499999999999</v>
      </c>
      <c r="D105">
        <v>-5.4052300000000004</v>
      </c>
      <c r="E105">
        <v>-0.48407299999999998</v>
      </c>
      <c r="F105">
        <v>-0.35747200000000001</v>
      </c>
    </row>
    <row r="106" spans="1:6" x14ac:dyDescent="0.35">
      <c r="A106">
        <v>20360</v>
      </c>
      <c r="B106">
        <v>2</v>
      </c>
      <c r="C106">
        <v>-199.77</v>
      </c>
      <c r="D106">
        <v>-5.4041699999999997</v>
      </c>
      <c r="E106">
        <v>-0.49135099999999998</v>
      </c>
      <c r="F106">
        <v>-0.43966</v>
      </c>
    </row>
    <row r="107" spans="1:6" x14ac:dyDescent="0.35">
      <c r="A107">
        <v>13814</v>
      </c>
      <c r="B107">
        <v>2</v>
      </c>
      <c r="C107">
        <v>-201.38</v>
      </c>
      <c r="D107">
        <v>-5.3816499999999996</v>
      </c>
      <c r="E107">
        <v>-0.54533600000000004</v>
      </c>
      <c r="F107">
        <v>-0.41278100000000001</v>
      </c>
    </row>
    <row r="108" spans="1:6" x14ac:dyDescent="0.35">
      <c r="A108">
        <v>28333</v>
      </c>
      <c r="B108">
        <v>2</v>
      </c>
      <c r="C108">
        <v>-200.483</v>
      </c>
      <c r="D108">
        <v>-5.3941999999999997</v>
      </c>
      <c r="E108">
        <v>-0.57580500000000001</v>
      </c>
      <c r="F108">
        <v>-0.40831099999999998</v>
      </c>
    </row>
    <row r="109" spans="1:6" x14ac:dyDescent="0.35">
      <c r="A109">
        <v>25142</v>
      </c>
      <c r="B109">
        <v>2</v>
      </c>
      <c r="C109">
        <v>-201.458</v>
      </c>
      <c r="D109">
        <v>-5.4328900000000004</v>
      </c>
      <c r="E109">
        <v>-0.51199499999999998</v>
      </c>
      <c r="F109">
        <v>-0.39765600000000001</v>
      </c>
    </row>
    <row r="110" spans="1:6" x14ac:dyDescent="0.35">
      <c r="A110">
        <v>24640</v>
      </c>
      <c r="B110">
        <v>2</v>
      </c>
      <c r="C110">
        <v>-201.035</v>
      </c>
      <c r="D110">
        <v>-5.4308100000000001</v>
      </c>
      <c r="E110">
        <v>-0.50820699999999996</v>
      </c>
      <c r="F110">
        <v>-0.41575400000000001</v>
      </c>
    </row>
    <row r="111" spans="1:6" x14ac:dyDescent="0.35">
      <c r="A111">
        <v>600784</v>
      </c>
      <c r="B111">
        <v>2</v>
      </c>
      <c r="C111">
        <v>-198.334</v>
      </c>
      <c r="D111">
        <v>-5.4963600000000001</v>
      </c>
      <c r="E111">
        <v>-0.56906199999999996</v>
      </c>
      <c r="F111">
        <v>-0.424398</v>
      </c>
    </row>
    <row r="112" spans="1:6" x14ac:dyDescent="0.35">
      <c r="A112">
        <v>31591</v>
      </c>
      <c r="B112">
        <v>2</v>
      </c>
      <c r="C112">
        <v>-200.017</v>
      </c>
      <c r="D112">
        <v>-5.4663300000000001</v>
      </c>
      <c r="E112">
        <v>-0.55222700000000002</v>
      </c>
      <c r="F112">
        <v>-0.42678199999999999</v>
      </c>
    </row>
    <row r="113" spans="1:6" x14ac:dyDescent="0.35">
      <c r="A113">
        <v>17453</v>
      </c>
      <c r="B113">
        <v>2</v>
      </c>
      <c r="C113">
        <v>-201.68</v>
      </c>
      <c r="D113">
        <v>-5.5187600000000003</v>
      </c>
      <c r="E113">
        <v>-0.49500499999999997</v>
      </c>
      <c r="F113">
        <v>-0.45417999999999997</v>
      </c>
    </row>
    <row r="114" spans="1:6" x14ac:dyDescent="0.35">
      <c r="A114">
        <v>600537</v>
      </c>
      <c r="B114">
        <v>2</v>
      </c>
      <c r="C114">
        <v>-199.19399999999999</v>
      </c>
      <c r="D114">
        <v>-5.3359199999999998</v>
      </c>
      <c r="E114">
        <v>-0.55015999999999998</v>
      </c>
      <c r="F114">
        <v>-0.41167300000000001</v>
      </c>
    </row>
    <row r="115" spans="1:6" x14ac:dyDescent="0.35">
      <c r="A115">
        <v>27061</v>
      </c>
      <c r="B115">
        <v>2</v>
      </c>
      <c r="C115">
        <v>-201.52</v>
      </c>
      <c r="D115">
        <v>-5.5085300000000004</v>
      </c>
      <c r="E115">
        <v>-0.57292600000000005</v>
      </c>
      <c r="F115">
        <v>-0.39703699999999997</v>
      </c>
    </row>
    <row r="116" spans="1:6" x14ac:dyDescent="0.35">
      <c r="A116">
        <v>600858</v>
      </c>
      <c r="B116">
        <v>2</v>
      </c>
      <c r="C116">
        <v>-200.93600000000001</v>
      </c>
      <c r="D116">
        <v>-5.2856899999999998</v>
      </c>
      <c r="E116">
        <v>-0.50038300000000002</v>
      </c>
      <c r="F116">
        <v>-0.40494400000000003</v>
      </c>
    </row>
    <row r="117" spans="1:6" x14ac:dyDescent="0.35">
      <c r="A117">
        <v>601053</v>
      </c>
      <c r="B117">
        <v>2</v>
      </c>
      <c r="C117">
        <v>-201.28899999999999</v>
      </c>
      <c r="D117">
        <v>-5.2269800000000002</v>
      </c>
      <c r="E117">
        <v>-0.50229000000000001</v>
      </c>
      <c r="F117">
        <v>-0.40662999999999999</v>
      </c>
    </row>
    <row r="118" spans="1:6" x14ac:dyDescent="0.35">
      <c r="A118">
        <v>200176</v>
      </c>
      <c r="B118">
        <v>2</v>
      </c>
      <c r="C118">
        <v>-199.15</v>
      </c>
      <c r="D118">
        <v>-5.5666799999999999</v>
      </c>
      <c r="E118">
        <v>-0.418464</v>
      </c>
      <c r="F118">
        <v>-0.37714300000000001</v>
      </c>
    </row>
    <row r="119" spans="1:6" x14ac:dyDescent="0.35">
      <c r="A119">
        <v>24970</v>
      </c>
      <c r="B119">
        <v>2</v>
      </c>
      <c r="C119">
        <v>-198.136</v>
      </c>
      <c r="D119">
        <v>-5.44686</v>
      </c>
      <c r="E119">
        <v>-0.49536400000000003</v>
      </c>
      <c r="F119">
        <v>-0.37915599999999999</v>
      </c>
    </row>
    <row r="120" spans="1:6" x14ac:dyDescent="0.35">
      <c r="A120">
        <v>601245</v>
      </c>
      <c r="B120">
        <v>2</v>
      </c>
      <c r="C120">
        <v>-199.99799999999999</v>
      </c>
      <c r="D120">
        <v>-5.2502800000000001</v>
      </c>
      <c r="E120">
        <v>-0.49881700000000001</v>
      </c>
      <c r="F120">
        <v>-0.42548000000000002</v>
      </c>
    </row>
    <row r="121" spans="1:6" x14ac:dyDescent="0.35">
      <c r="A121">
        <v>90378</v>
      </c>
      <c r="B121">
        <v>2</v>
      </c>
      <c r="C121">
        <v>-198.89</v>
      </c>
      <c r="D121">
        <v>-5.2732700000000001</v>
      </c>
      <c r="E121">
        <v>-0.50738899999999998</v>
      </c>
      <c r="F121">
        <v>-0.40612799999999999</v>
      </c>
    </row>
    <row r="122" spans="1:6" x14ac:dyDescent="0.35">
      <c r="A122">
        <v>600742</v>
      </c>
      <c r="B122">
        <v>2</v>
      </c>
      <c r="C122">
        <v>-199.60400000000001</v>
      </c>
      <c r="D122">
        <v>-5.5162199999999997</v>
      </c>
      <c r="E122">
        <v>-0.573882</v>
      </c>
      <c r="F122">
        <v>-0.46964299999999998</v>
      </c>
    </row>
    <row r="123" spans="1:6" x14ac:dyDescent="0.35">
      <c r="A123">
        <v>601195</v>
      </c>
      <c r="B123">
        <v>2</v>
      </c>
      <c r="C123">
        <v>-200.31</v>
      </c>
      <c r="D123">
        <v>-5.1038899999999998</v>
      </c>
      <c r="E123">
        <v>-0.45873799999999998</v>
      </c>
      <c r="F123">
        <v>-0.40887899999999999</v>
      </c>
    </row>
    <row r="124" spans="1:6" x14ac:dyDescent="0.35">
      <c r="A124">
        <v>600726</v>
      </c>
      <c r="B124">
        <v>2</v>
      </c>
      <c r="C124">
        <v>-200.18700000000001</v>
      </c>
      <c r="D124">
        <v>-5.7880200000000004</v>
      </c>
      <c r="E124">
        <v>-0.50839699999999999</v>
      </c>
      <c r="F124">
        <v>-0.42904399999999998</v>
      </c>
    </row>
    <row r="125" spans="1:6" x14ac:dyDescent="0.35">
      <c r="A125">
        <v>601220</v>
      </c>
      <c r="B125">
        <v>2</v>
      </c>
      <c r="C125">
        <v>-199</v>
      </c>
      <c r="D125">
        <v>-5.5658200000000004</v>
      </c>
      <c r="E125">
        <v>-0.56711500000000004</v>
      </c>
      <c r="F125">
        <v>-0.38604500000000003</v>
      </c>
    </row>
    <row r="126" spans="1:6" x14ac:dyDescent="0.35">
      <c r="A126">
        <v>7651</v>
      </c>
      <c r="B126">
        <v>2</v>
      </c>
      <c r="C126">
        <v>-199.83099999999999</v>
      </c>
      <c r="D126">
        <v>-5.1820199999999996</v>
      </c>
      <c r="E126">
        <v>-0.53442000000000001</v>
      </c>
      <c r="F126">
        <v>-0.40582800000000002</v>
      </c>
    </row>
    <row r="127" spans="1:6" x14ac:dyDescent="0.35">
      <c r="A127">
        <v>600897</v>
      </c>
      <c r="B127">
        <v>2</v>
      </c>
      <c r="C127">
        <v>-199.703</v>
      </c>
      <c r="D127">
        <v>-5.6449100000000003</v>
      </c>
      <c r="E127">
        <v>-0.61429</v>
      </c>
      <c r="F127">
        <v>-0.45325500000000002</v>
      </c>
    </row>
    <row r="128" spans="1:6" x14ac:dyDescent="0.35">
      <c r="A128">
        <v>200158</v>
      </c>
      <c r="B128">
        <v>2</v>
      </c>
      <c r="C128">
        <v>-199.262</v>
      </c>
      <c r="D128">
        <v>-5.5549799999999996</v>
      </c>
      <c r="E128">
        <v>-0.51841999999999999</v>
      </c>
      <c r="F128">
        <v>-0.40289700000000001</v>
      </c>
    </row>
    <row r="129" spans="1:6" x14ac:dyDescent="0.35">
      <c r="A129">
        <v>600638</v>
      </c>
      <c r="B129">
        <v>2</v>
      </c>
      <c r="C129">
        <v>-199.94900000000001</v>
      </c>
      <c r="D129">
        <v>-5.6500599999999999</v>
      </c>
      <c r="E129">
        <v>-0.50136599999999998</v>
      </c>
      <c r="F129">
        <v>-0.39218500000000001</v>
      </c>
    </row>
    <row r="130" spans="1:6" x14ac:dyDescent="0.35">
      <c r="A130">
        <v>600859</v>
      </c>
      <c r="B130">
        <v>2</v>
      </c>
      <c r="C130">
        <v>-201.53800000000001</v>
      </c>
      <c r="D130">
        <v>-5.4160899999999996</v>
      </c>
      <c r="E130">
        <v>-0.52627999999999997</v>
      </c>
      <c r="F130">
        <v>-0.46670899999999998</v>
      </c>
    </row>
    <row r="131" spans="1:6" x14ac:dyDescent="0.35">
      <c r="A131">
        <v>50097</v>
      </c>
      <c r="B131">
        <v>1</v>
      </c>
      <c r="C131">
        <v>-198.97300000000001</v>
      </c>
      <c r="D131">
        <v>-5.7489499999999998</v>
      </c>
      <c r="E131">
        <v>-0.492037</v>
      </c>
      <c r="F131">
        <v>-0.44192599999999999</v>
      </c>
    </row>
    <row r="132" spans="1:6" x14ac:dyDescent="0.35">
      <c r="A132">
        <v>50102</v>
      </c>
      <c r="B132">
        <v>1</v>
      </c>
      <c r="C132">
        <v>-201.34399999999999</v>
      </c>
      <c r="D132">
        <v>-5.1216299999999997</v>
      </c>
      <c r="E132">
        <v>-0.597634</v>
      </c>
      <c r="F132">
        <v>-0.32066600000000001</v>
      </c>
    </row>
    <row r="133" spans="1:6" x14ac:dyDescent="0.35">
      <c r="A133">
        <v>50104</v>
      </c>
      <c r="B133">
        <v>1</v>
      </c>
      <c r="C133">
        <v>-199.71199999999999</v>
      </c>
      <c r="D133">
        <v>-5.2655200000000004</v>
      </c>
      <c r="E133">
        <v>-0.549709</v>
      </c>
      <c r="F133">
        <v>-0.44085099999999999</v>
      </c>
    </row>
    <row r="134" spans="1:6" x14ac:dyDescent="0.35">
      <c r="A134">
        <v>50106</v>
      </c>
      <c r="B134">
        <v>1</v>
      </c>
      <c r="C134">
        <v>-200.36199999999999</v>
      </c>
      <c r="D134">
        <v>-5.4374900000000004</v>
      </c>
      <c r="E134">
        <v>-0.52359999999999995</v>
      </c>
      <c r="F134">
        <v>-0.42595499999999997</v>
      </c>
    </row>
    <row r="135" spans="1:6" x14ac:dyDescent="0.35">
      <c r="A135">
        <v>50107</v>
      </c>
      <c r="B135">
        <v>1</v>
      </c>
      <c r="C135">
        <v>-203.38499999999999</v>
      </c>
      <c r="D135">
        <v>-5.3778800000000002</v>
      </c>
      <c r="E135">
        <v>-0.50945700000000005</v>
      </c>
      <c r="F135">
        <v>-0.47331600000000001</v>
      </c>
    </row>
    <row r="136" spans="1:6" x14ac:dyDescent="0.35">
      <c r="A136">
        <v>50057</v>
      </c>
      <c r="B136">
        <v>1</v>
      </c>
      <c r="C136">
        <v>-200.49199999999999</v>
      </c>
      <c r="D136">
        <v>-5.6335499999999996</v>
      </c>
      <c r="E136">
        <v>-0.546732</v>
      </c>
      <c r="F136">
        <v>-0.44243100000000002</v>
      </c>
    </row>
    <row r="137" spans="1:6" x14ac:dyDescent="0.35">
      <c r="A137">
        <v>86570</v>
      </c>
      <c r="B137">
        <v>1</v>
      </c>
      <c r="C137">
        <v>-201.54</v>
      </c>
      <c r="D137">
        <v>-5.4526599999999998</v>
      </c>
      <c r="E137">
        <v>-0.52383299999999999</v>
      </c>
      <c r="F137">
        <v>-0.40717999999999999</v>
      </c>
    </row>
    <row r="138" spans="1:6" x14ac:dyDescent="0.35">
      <c r="A138">
        <v>88010</v>
      </c>
      <c r="B138">
        <v>1</v>
      </c>
      <c r="C138">
        <v>-198.35400000000001</v>
      </c>
      <c r="D138">
        <v>-5.08812</v>
      </c>
      <c r="E138">
        <v>-0.52747699999999997</v>
      </c>
      <c r="F138">
        <v>-0.44592500000000002</v>
      </c>
    </row>
    <row r="139" spans="1:6" x14ac:dyDescent="0.35">
      <c r="A139">
        <v>86803</v>
      </c>
      <c r="B139">
        <v>1</v>
      </c>
      <c r="C139">
        <v>-202.828</v>
      </c>
      <c r="D139">
        <v>-5.5919800000000004</v>
      </c>
      <c r="E139">
        <v>-0.48537400000000003</v>
      </c>
      <c r="F139">
        <v>-0.395596</v>
      </c>
    </row>
    <row r="140" spans="1:6" x14ac:dyDescent="0.35">
      <c r="A140">
        <v>88389</v>
      </c>
      <c r="B140">
        <v>1</v>
      </c>
      <c r="C140">
        <v>-201.84700000000001</v>
      </c>
      <c r="D140">
        <v>-5.3789400000000001</v>
      </c>
      <c r="E140">
        <v>-0.50390699999999999</v>
      </c>
      <c r="F140">
        <v>-0.38873099999999999</v>
      </c>
    </row>
    <row r="141" spans="1:6" x14ac:dyDescent="0.35">
      <c r="A141">
        <v>87548</v>
      </c>
      <c r="B141">
        <v>1</v>
      </c>
      <c r="C141">
        <v>-201.64</v>
      </c>
      <c r="D141">
        <v>-5.6423899999999998</v>
      </c>
      <c r="E141">
        <v>-0.55081999999999998</v>
      </c>
      <c r="F141">
        <v>-0.45130999999999999</v>
      </c>
    </row>
    <row r="142" spans="1:6" x14ac:dyDescent="0.35">
      <c r="A142">
        <v>87328</v>
      </c>
      <c r="B142">
        <v>1</v>
      </c>
      <c r="C142">
        <v>-201.578</v>
      </c>
      <c r="D142">
        <v>-5.44008</v>
      </c>
      <c r="E142">
        <v>-0.55078199999999999</v>
      </c>
      <c r="F142">
        <v>-0.41359299999999999</v>
      </c>
    </row>
    <row r="143" spans="1:6" x14ac:dyDescent="0.35">
      <c r="A143">
        <v>87693</v>
      </c>
      <c r="B143">
        <v>1</v>
      </c>
      <c r="C143">
        <v>-200.68</v>
      </c>
      <c r="D143">
        <v>-5.3934899999999999</v>
      </c>
      <c r="E143">
        <v>-0.54446399999999995</v>
      </c>
      <c r="F143">
        <v>-0.47247699999999998</v>
      </c>
    </row>
    <row r="144" spans="1:6" x14ac:dyDescent="0.35">
      <c r="A144">
        <v>87385</v>
      </c>
      <c r="B144">
        <v>1</v>
      </c>
      <c r="C144">
        <v>-199.05699999999999</v>
      </c>
      <c r="D144">
        <v>-5.2876200000000004</v>
      </c>
      <c r="E144">
        <v>-0.47685899999999998</v>
      </c>
      <c r="F144">
        <v>-0.43304700000000002</v>
      </c>
    </row>
    <row r="145" spans="1:6" x14ac:dyDescent="0.35">
      <c r="A145">
        <v>87411</v>
      </c>
      <c r="B145">
        <v>1</v>
      </c>
      <c r="C145">
        <v>-201.791</v>
      </c>
      <c r="D145">
        <v>-5.5943199999999997</v>
      </c>
      <c r="E145">
        <v>-0.57213099999999995</v>
      </c>
      <c r="F145">
        <v>-0.43692399999999998</v>
      </c>
    </row>
    <row r="146" spans="1:6" x14ac:dyDescent="0.35">
      <c r="A146">
        <v>87410</v>
      </c>
      <c r="B146">
        <v>1</v>
      </c>
      <c r="C146">
        <v>-201.10499999999999</v>
      </c>
      <c r="D146">
        <v>-5.3486900000000004</v>
      </c>
      <c r="E146">
        <v>-0.57048299999999996</v>
      </c>
      <c r="F146">
        <v>-0.39839799999999997</v>
      </c>
    </row>
    <row r="147" spans="1:6" x14ac:dyDescent="0.35">
      <c r="A147">
        <v>86454</v>
      </c>
      <c r="B147">
        <v>1</v>
      </c>
      <c r="C147">
        <v>-201.1</v>
      </c>
      <c r="D147">
        <v>-5.2502199999999997</v>
      </c>
      <c r="E147">
        <v>-0.47914299999999999</v>
      </c>
      <c r="F147">
        <v>-0.39529399999999998</v>
      </c>
    </row>
    <row r="148" spans="1:6" x14ac:dyDescent="0.35">
      <c r="A148">
        <v>88680</v>
      </c>
      <c r="B148">
        <v>1</v>
      </c>
      <c r="C148">
        <v>-202.27799999999999</v>
      </c>
      <c r="D148">
        <v>-5.5648</v>
      </c>
      <c r="E148">
        <v>-0.52461000000000002</v>
      </c>
      <c r="F148">
        <v>-0.39974799999999999</v>
      </c>
    </row>
    <row r="149" spans="1:6" x14ac:dyDescent="0.35">
      <c r="A149">
        <v>88681</v>
      </c>
      <c r="B149">
        <v>1</v>
      </c>
      <c r="C149">
        <v>-200.19800000000001</v>
      </c>
      <c r="D149">
        <v>-5.2363999999999997</v>
      </c>
      <c r="E149">
        <v>-0.54306600000000005</v>
      </c>
      <c r="F149">
        <v>-0.43014000000000002</v>
      </c>
    </row>
    <row r="150" spans="1:6" x14ac:dyDescent="0.35">
      <c r="A150">
        <v>88964</v>
      </c>
      <c r="B150">
        <v>1</v>
      </c>
      <c r="C150">
        <v>-202.21799999999999</v>
      </c>
      <c r="D150">
        <v>-5.32911</v>
      </c>
      <c r="E150">
        <v>-0.55851499999999998</v>
      </c>
      <c r="F150">
        <v>-0.47230800000000001</v>
      </c>
    </row>
    <row r="151" spans="1:6" x14ac:dyDescent="0.35">
      <c r="A151">
        <v>88682</v>
      </c>
      <c r="B151">
        <v>1</v>
      </c>
      <c r="C151">
        <v>-198.85599999999999</v>
      </c>
      <c r="D151">
        <v>-5.4429400000000001</v>
      </c>
      <c r="E151">
        <v>-0.52220500000000003</v>
      </c>
      <c r="F151">
        <v>-0.40845399999999998</v>
      </c>
    </row>
    <row r="152" spans="1:6" x14ac:dyDescent="0.35">
      <c r="A152">
        <v>88683</v>
      </c>
      <c r="B152">
        <v>1</v>
      </c>
      <c r="C152">
        <v>-200.35300000000001</v>
      </c>
      <c r="D152">
        <v>-5.4890999999999996</v>
      </c>
      <c r="E152">
        <v>-0.56835500000000005</v>
      </c>
      <c r="F152">
        <v>-0.43301200000000001</v>
      </c>
    </row>
    <row r="153" spans="1:6" x14ac:dyDescent="0.35">
      <c r="A153">
        <v>88876</v>
      </c>
      <c r="B153">
        <v>1</v>
      </c>
      <c r="C153">
        <v>-200.49</v>
      </c>
      <c r="D153">
        <v>-5.5131399999999999</v>
      </c>
      <c r="E153">
        <v>-0.50736700000000001</v>
      </c>
      <c r="F153">
        <v>-0.42700500000000002</v>
      </c>
    </row>
    <row r="154" spans="1:6" x14ac:dyDescent="0.35">
      <c r="A154">
        <v>87402</v>
      </c>
      <c r="B154">
        <v>1</v>
      </c>
      <c r="C154">
        <v>-202.6</v>
      </c>
      <c r="D154">
        <v>-5.6559200000000001</v>
      </c>
      <c r="E154">
        <v>-0.59106599999999998</v>
      </c>
      <c r="F154">
        <v>-0.49415199999999998</v>
      </c>
    </row>
    <row r="155" spans="1:6" x14ac:dyDescent="0.35">
      <c r="A155">
        <v>90457</v>
      </c>
      <c r="B155">
        <v>1</v>
      </c>
      <c r="C155">
        <v>-201.15600000000001</v>
      </c>
      <c r="D155">
        <v>-5.5637999999999996</v>
      </c>
      <c r="E155">
        <v>-0.52602000000000004</v>
      </c>
      <c r="F155">
        <v>-0.43458000000000002</v>
      </c>
    </row>
    <row r="156" spans="1:6" x14ac:dyDescent="0.35">
      <c r="A156">
        <v>90744</v>
      </c>
      <c r="B156">
        <v>1</v>
      </c>
      <c r="C156">
        <v>-199.28800000000001</v>
      </c>
      <c r="D156">
        <v>-5.5905300000000002</v>
      </c>
      <c r="E156">
        <v>-0.563693</v>
      </c>
      <c r="F156">
        <v>-0.40284799999999998</v>
      </c>
    </row>
    <row r="157" spans="1:6" x14ac:dyDescent="0.35">
      <c r="A157">
        <v>90593</v>
      </c>
      <c r="B157">
        <v>1</v>
      </c>
      <c r="C157">
        <v>-202.559</v>
      </c>
      <c r="D157">
        <v>-5.6593299999999997</v>
      </c>
      <c r="E157">
        <v>-0.47613</v>
      </c>
      <c r="F157">
        <v>-0.37275199999999997</v>
      </c>
    </row>
    <row r="158" spans="1:6" x14ac:dyDescent="0.35">
      <c r="A158">
        <v>90682</v>
      </c>
      <c r="B158">
        <v>1</v>
      </c>
      <c r="C158">
        <v>-201.39400000000001</v>
      </c>
      <c r="D158">
        <v>-5.3971099999999996</v>
      </c>
      <c r="E158">
        <v>-0.56170399999999998</v>
      </c>
      <c r="F158">
        <v>-0.404588</v>
      </c>
    </row>
    <row r="159" spans="1:6" x14ac:dyDescent="0.35">
      <c r="A159">
        <v>90338</v>
      </c>
      <c r="B159">
        <v>1</v>
      </c>
      <c r="C159">
        <v>-201.66900000000001</v>
      </c>
      <c r="D159">
        <v>-5.3924700000000003</v>
      </c>
      <c r="E159">
        <v>-0.53370600000000001</v>
      </c>
      <c r="F159">
        <v>-0.44432199999999999</v>
      </c>
    </row>
    <row r="160" spans="1:6" x14ac:dyDescent="0.35">
      <c r="A160">
        <v>90636</v>
      </c>
      <c r="B160">
        <v>1</v>
      </c>
      <c r="C160">
        <v>-200.58199999999999</v>
      </c>
      <c r="D160">
        <v>-5.2607100000000004</v>
      </c>
      <c r="E160">
        <v>-0.48107499999999997</v>
      </c>
      <c r="F160">
        <v>-0.41388599999999998</v>
      </c>
    </row>
    <row r="161" spans="1:6" x14ac:dyDescent="0.35">
      <c r="A161">
        <v>94576</v>
      </c>
      <c r="B161">
        <v>1</v>
      </c>
      <c r="C161">
        <v>-201.422</v>
      </c>
      <c r="D161">
        <v>-5.6752900000000004</v>
      </c>
      <c r="E161">
        <v>-0.47896499999999997</v>
      </c>
      <c r="F161">
        <v>-0.54380899999999999</v>
      </c>
    </row>
    <row r="162" spans="1:6" x14ac:dyDescent="0.35">
      <c r="A162">
        <v>200027</v>
      </c>
      <c r="B162">
        <v>1</v>
      </c>
      <c r="C162">
        <v>-199.87100000000001</v>
      </c>
      <c r="D162">
        <v>-5.0868900000000004</v>
      </c>
      <c r="E162">
        <v>-0.53609300000000004</v>
      </c>
      <c r="F162">
        <v>-0.46983999999999998</v>
      </c>
    </row>
    <row r="163" spans="1:6" x14ac:dyDescent="0.35">
      <c r="A163">
        <v>90761</v>
      </c>
      <c r="B163">
        <v>1</v>
      </c>
      <c r="C163">
        <v>-202.017</v>
      </c>
      <c r="D163">
        <v>-5.7223199999999999</v>
      </c>
      <c r="E163">
        <v>-0.50787099999999996</v>
      </c>
      <c r="F163">
        <v>-0.40394600000000003</v>
      </c>
    </row>
    <row r="164" spans="1:6" x14ac:dyDescent="0.35">
      <c r="A164">
        <v>89549</v>
      </c>
      <c r="B164">
        <v>1</v>
      </c>
      <c r="C164">
        <v>-201.95599999999999</v>
      </c>
      <c r="D164">
        <v>-5.21767</v>
      </c>
      <c r="E164">
        <v>-0.51214700000000002</v>
      </c>
      <c r="F164">
        <v>-0.33835100000000001</v>
      </c>
    </row>
    <row r="165" spans="1:6" x14ac:dyDescent="0.35">
      <c r="A165">
        <v>91445</v>
      </c>
      <c r="B165">
        <v>1</v>
      </c>
      <c r="C165">
        <v>-199.11199999999999</v>
      </c>
      <c r="D165">
        <v>-5.4642499999999998</v>
      </c>
      <c r="E165">
        <v>-0.54448300000000005</v>
      </c>
      <c r="F165">
        <v>-0.45526100000000003</v>
      </c>
    </row>
    <row r="166" spans="1:6" x14ac:dyDescent="0.35">
      <c r="A166">
        <v>200021</v>
      </c>
      <c r="B166">
        <v>1</v>
      </c>
      <c r="C166">
        <v>-201.941</v>
      </c>
      <c r="D166">
        <v>-5.4685800000000002</v>
      </c>
      <c r="E166">
        <v>-0.56662900000000005</v>
      </c>
      <c r="F166">
        <v>-0.43706</v>
      </c>
    </row>
    <row r="167" spans="1:6" x14ac:dyDescent="0.35">
      <c r="A167">
        <v>90683</v>
      </c>
      <c r="B167">
        <v>1</v>
      </c>
      <c r="C167">
        <v>-199.89400000000001</v>
      </c>
      <c r="D167">
        <v>-5.3978799999999998</v>
      </c>
      <c r="E167">
        <v>-0.53824000000000005</v>
      </c>
      <c r="F167">
        <v>-0.44227699999999998</v>
      </c>
    </row>
    <row r="168" spans="1:6" x14ac:dyDescent="0.35">
      <c r="A168">
        <v>200025</v>
      </c>
      <c r="B168">
        <v>1</v>
      </c>
      <c r="C168">
        <v>-202.32900000000001</v>
      </c>
      <c r="D168">
        <v>-5.4287400000000003</v>
      </c>
      <c r="E168">
        <v>-0.50154699999999997</v>
      </c>
      <c r="F168">
        <v>-0.41245100000000001</v>
      </c>
    </row>
    <row r="169" spans="1:6" x14ac:dyDescent="0.35">
      <c r="A169">
        <v>92063</v>
      </c>
      <c r="B169">
        <v>1</v>
      </c>
      <c r="C169">
        <v>-201.44399999999999</v>
      </c>
      <c r="D169">
        <v>-5.5628299999999999</v>
      </c>
      <c r="E169">
        <v>-0.52834499999999995</v>
      </c>
      <c r="F169">
        <v>-0.420742</v>
      </c>
    </row>
    <row r="170" spans="1:6" x14ac:dyDescent="0.35">
      <c r="A170">
        <v>200026</v>
      </c>
      <c r="B170">
        <v>1</v>
      </c>
      <c r="C170">
        <v>-200.43100000000001</v>
      </c>
      <c r="D170">
        <v>-5.53756</v>
      </c>
      <c r="E170">
        <v>-0.48022300000000001</v>
      </c>
      <c r="F170">
        <v>-0.42002400000000001</v>
      </c>
    </row>
    <row r="171" spans="1:6" x14ac:dyDescent="0.35">
      <c r="A171">
        <v>92176</v>
      </c>
      <c r="B171">
        <v>1</v>
      </c>
      <c r="C171">
        <v>-199.33799999999999</v>
      </c>
      <c r="D171">
        <v>-5.0930900000000001</v>
      </c>
      <c r="E171">
        <v>-0.55352100000000004</v>
      </c>
      <c r="F171">
        <v>-0.421676</v>
      </c>
    </row>
    <row r="172" spans="1:6" x14ac:dyDescent="0.35">
      <c r="A172">
        <v>91867</v>
      </c>
      <c r="B172">
        <v>1</v>
      </c>
      <c r="C172">
        <v>-201.416</v>
      </c>
      <c r="D172">
        <v>-5.36592</v>
      </c>
      <c r="E172">
        <v>-0.57015099999999996</v>
      </c>
      <c r="F172">
        <v>-0.38639699999999999</v>
      </c>
    </row>
    <row r="173" spans="1:6" x14ac:dyDescent="0.35">
      <c r="A173">
        <v>91965</v>
      </c>
      <c r="B173">
        <v>1</v>
      </c>
      <c r="C173">
        <v>-202.602</v>
      </c>
      <c r="D173">
        <v>-5.6002999999999998</v>
      </c>
      <c r="E173">
        <v>-0.49511899999999998</v>
      </c>
      <c r="F173">
        <v>-0.40886699999999998</v>
      </c>
    </row>
    <row r="174" spans="1:6" x14ac:dyDescent="0.35">
      <c r="A174">
        <v>88119</v>
      </c>
      <c r="B174">
        <v>1</v>
      </c>
      <c r="C174">
        <v>-202.49700000000001</v>
      </c>
      <c r="D174">
        <v>-5.4217199999999997</v>
      </c>
      <c r="E174">
        <v>-0.536026</v>
      </c>
      <c r="F174">
        <v>-0.43058099999999999</v>
      </c>
    </row>
    <row r="175" spans="1:6" x14ac:dyDescent="0.35">
      <c r="A175">
        <v>600578</v>
      </c>
      <c r="B175">
        <v>1</v>
      </c>
      <c r="C175">
        <v>-201.761</v>
      </c>
      <c r="D175">
        <v>-5.5515699999999999</v>
      </c>
      <c r="E175">
        <v>-0.46267599999999998</v>
      </c>
      <c r="F175">
        <v>-0.410028</v>
      </c>
    </row>
    <row r="176" spans="1:6" x14ac:dyDescent="0.35">
      <c r="A176">
        <v>600130</v>
      </c>
      <c r="B176">
        <v>1</v>
      </c>
      <c r="C176">
        <v>-202.03</v>
      </c>
      <c r="D176">
        <v>-5.3933400000000002</v>
      </c>
      <c r="E176">
        <v>-0.55983499999999997</v>
      </c>
      <c r="F176">
        <v>-0.41378999999999999</v>
      </c>
    </row>
    <row r="177" spans="1:6" x14ac:dyDescent="0.35">
      <c r="A177">
        <v>600777</v>
      </c>
      <c r="B177">
        <v>1</v>
      </c>
      <c r="C177">
        <v>-201.02699999999999</v>
      </c>
      <c r="D177">
        <v>-5.5480099999999997</v>
      </c>
      <c r="E177">
        <v>-0.496979</v>
      </c>
      <c r="F177">
        <v>-0.42908800000000002</v>
      </c>
    </row>
    <row r="178" spans="1:6" x14ac:dyDescent="0.35">
      <c r="A178">
        <v>601040</v>
      </c>
      <c r="B178">
        <v>1</v>
      </c>
      <c r="C178">
        <v>-198.72499999999999</v>
      </c>
      <c r="D178">
        <v>-5.3129200000000001</v>
      </c>
      <c r="E178">
        <v>-0.49238799999999999</v>
      </c>
      <c r="F178">
        <v>-0.414379</v>
      </c>
    </row>
    <row r="179" spans="1:6" x14ac:dyDescent="0.35">
      <c r="A179">
        <v>600460</v>
      </c>
      <c r="B179">
        <v>1</v>
      </c>
      <c r="C179">
        <v>-201.35400000000001</v>
      </c>
      <c r="D179">
        <v>-5.6156600000000001</v>
      </c>
      <c r="E179">
        <v>-0.45877299999999999</v>
      </c>
      <c r="F179">
        <v>-0.44436300000000001</v>
      </c>
    </row>
    <row r="180" spans="1:6" x14ac:dyDescent="0.35">
      <c r="A180">
        <v>600627</v>
      </c>
      <c r="B180">
        <v>1</v>
      </c>
      <c r="C180">
        <v>-200.833</v>
      </c>
      <c r="D180">
        <v>-5.4241599999999996</v>
      </c>
      <c r="E180">
        <v>-0.49123299999999998</v>
      </c>
      <c r="F180">
        <v>-0.42040499999999997</v>
      </c>
    </row>
    <row r="181" spans="1:6" x14ac:dyDescent="0.35">
      <c r="A181">
        <v>600477</v>
      </c>
      <c r="B181">
        <v>1</v>
      </c>
      <c r="C181">
        <v>-200.089</v>
      </c>
      <c r="D181">
        <v>-5.2244599999999997</v>
      </c>
      <c r="E181">
        <v>-0.48265799999999998</v>
      </c>
      <c r="F181">
        <v>-0.36900500000000003</v>
      </c>
    </row>
    <row r="182" spans="1:6" x14ac:dyDescent="0.35">
      <c r="A182">
        <v>600985</v>
      </c>
      <c r="B182">
        <v>1</v>
      </c>
      <c r="C182">
        <v>-199.98099999999999</v>
      </c>
      <c r="D182">
        <v>-5.7843299999999997</v>
      </c>
      <c r="E182">
        <v>-0.54081199999999996</v>
      </c>
      <c r="F182">
        <v>-0.44343100000000002</v>
      </c>
    </row>
    <row r="183" spans="1:6" x14ac:dyDescent="0.35">
      <c r="A183">
        <v>600612</v>
      </c>
      <c r="B183">
        <v>1</v>
      </c>
      <c r="C183">
        <v>-202.02099999999999</v>
      </c>
      <c r="D183">
        <v>-5.5566599999999999</v>
      </c>
      <c r="E183">
        <v>-0.55339899999999997</v>
      </c>
      <c r="F183">
        <v>-0.44769300000000001</v>
      </c>
    </row>
    <row r="184" spans="1:6" x14ac:dyDescent="0.35">
      <c r="A184">
        <v>600888</v>
      </c>
      <c r="B184">
        <v>1</v>
      </c>
      <c r="C184">
        <v>-202.22</v>
      </c>
      <c r="D184">
        <v>-5.3024899999999997</v>
      </c>
      <c r="E184">
        <v>-0.53269900000000003</v>
      </c>
      <c r="F184">
        <v>-0.379942</v>
      </c>
    </row>
    <row r="185" spans="1:6" x14ac:dyDescent="0.35">
      <c r="A185">
        <v>601063</v>
      </c>
      <c r="B185">
        <v>1</v>
      </c>
      <c r="C185">
        <v>-201.291</v>
      </c>
      <c r="D185">
        <v>-5.4949199999999996</v>
      </c>
      <c r="E185">
        <v>-0.51644000000000001</v>
      </c>
      <c r="F185">
        <v>-0.49234699999999998</v>
      </c>
    </row>
    <row r="186" spans="1:6" x14ac:dyDescent="0.35">
      <c r="A186">
        <v>601070</v>
      </c>
      <c r="B186">
        <v>1</v>
      </c>
      <c r="C186">
        <v>-201.149</v>
      </c>
      <c r="D186">
        <v>-5.1967800000000004</v>
      </c>
      <c r="E186">
        <v>-0.53292899999999999</v>
      </c>
      <c r="F186">
        <v>-0.39554499999999998</v>
      </c>
    </row>
    <row r="187" spans="1:6" x14ac:dyDescent="0.35">
      <c r="A187">
        <v>601091</v>
      </c>
      <c r="B187">
        <v>1</v>
      </c>
      <c r="C187">
        <v>-204.04599999999999</v>
      </c>
      <c r="D187">
        <v>-5.77644</v>
      </c>
      <c r="E187">
        <v>-0.60495500000000002</v>
      </c>
      <c r="F187">
        <v>-0.46723300000000001</v>
      </c>
    </row>
    <row r="188" spans="1:6" x14ac:dyDescent="0.35">
      <c r="A188">
        <v>600530</v>
      </c>
      <c r="B188">
        <v>1</v>
      </c>
      <c r="C188">
        <v>-201.648</v>
      </c>
      <c r="D188">
        <v>-5.3914299999999997</v>
      </c>
      <c r="E188">
        <v>-0.55246200000000001</v>
      </c>
      <c r="F188">
        <v>-0.40440900000000002</v>
      </c>
    </row>
    <row r="189" spans="1:6" x14ac:dyDescent="0.35">
      <c r="A189">
        <v>600466</v>
      </c>
      <c r="B189">
        <v>1</v>
      </c>
      <c r="C189">
        <v>-200.762</v>
      </c>
      <c r="D189">
        <v>-5.22119</v>
      </c>
      <c r="E189">
        <v>-0.39381899999999997</v>
      </c>
      <c r="F189">
        <v>-0.41614099999999998</v>
      </c>
    </row>
    <row r="190" spans="1:6" x14ac:dyDescent="0.35">
      <c r="A190">
        <v>600577</v>
      </c>
      <c r="B190">
        <v>1</v>
      </c>
      <c r="C190">
        <v>-200.32300000000001</v>
      </c>
      <c r="D190">
        <v>-5.6133800000000003</v>
      </c>
      <c r="E190">
        <v>-0.43724499999999999</v>
      </c>
      <c r="F190">
        <v>-0.47084700000000002</v>
      </c>
    </row>
    <row r="191" spans="1:6" x14ac:dyDescent="0.35">
      <c r="A191">
        <v>200258</v>
      </c>
      <c r="B191">
        <v>1</v>
      </c>
      <c r="C191">
        <v>-200.023</v>
      </c>
      <c r="D191">
        <v>-5.3790300000000002</v>
      </c>
      <c r="E191">
        <v>-0.487008</v>
      </c>
      <c r="F191">
        <v>-0.42257899999999998</v>
      </c>
    </row>
    <row r="192" spans="1:6" x14ac:dyDescent="0.35">
      <c r="A192">
        <v>600467</v>
      </c>
      <c r="B192">
        <v>1</v>
      </c>
      <c r="C192">
        <v>-200.67699999999999</v>
      </c>
      <c r="D192">
        <v>-5.3826200000000002</v>
      </c>
      <c r="E192">
        <v>-0.39363300000000001</v>
      </c>
      <c r="F192">
        <v>-0.48780499999999999</v>
      </c>
    </row>
    <row r="193" spans="1:6" x14ac:dyDescent="0.35">
      <c r="A193">
        <v>600519</v>
      </c>
      <c r="B193">
        <v>1</v>
      </c>
      <c r="C193">
        <v>-201.52099999999999</v>
      </c>
      <c r="D193">
        <v>-5.4489000000000001</v>
      </c>
      <c r="E193">
        <v>-0.56541300000000005</v>
      </c>
      <c r="F193">
        <v>-0.48431600000000002</v>
      </c>
    </row>
    <row r="194" spans="1:6" x14ac:dyDescent="0.35">
      <c r="A194">
        <v>600718</v>
      </c>
      <c r="B194">
        <v>1</v>
      </c>
      <c r="C194">
        <v>-202.15600000000001</v>
      </c>
      <c r="D194">
        <v>-5.5750700000000002</v>
      </c>
      <c r="E194">
        <v>-0.59971099999999999</v>
      </c>
      <c r="F194">
        <v>-0.42804599999999998</v>
      </c>
    </row>
    <row r="195" spans="1:6" x14ac:dyDescent="0.35">
      <c r="A195">
        <v>600890</v>
      </c>
      <c r="B195">
        <v>1</v>
      </c>
      <c r="C195">
        <v>-201.547</v>
      </c>
      <c r="D195">
        <v>-5.6512200000000004</v>
      </c>
      <c r="E195">
        <v>-0.54714099999999999</v>
      </c>
      <c r="F195">
        <v>-0.40845500000000001</v>
      </c>
    </row>
    <row r="196" spans="1:6" x14ac:dyDescent="0.35">
      <c r="A196">
        <v>601180</v>
      </c>
      <c r="B196">
        <v>1</v>
      </c>
      <c r="C196">
        <v>-202.57900000000001</v>
      </c>
      <c r="D196">
        <v>-5.5726599999999999</v>
      </c>
      <c r="E196">
        <v>-0.51733300000000004</v>
      </c>
      <c r="F196">
        <v>-0.378195</v>
      </c>
    </row>
    <row r="197" spans="1:6" x14ac:dyDescent="0.35">
      <c r="A197">
        <v>600697</v>
      </c>
      <c r="B197">
        <v>1</v>
      </c>
      <c r="C197">
        <v>-200.096</v>
      </c>
      <c r="D197">
        <v>-5.2136800000000001</v>
      </c>
      <c r="E197">
        <v>-0.47044000000000002</v>
      </c>
      <c r="F197">
        <v>-0.41029700000000002</v>
      </c>
    </row>
    <row r="198" spans="1:6" x14ac:dyDescent="0.35">
      <c r="A198">
        <v>601228</v>
      </c>
      <c r="B198">
        <v>1</v>
      </c>
      <c r="C198">
        <v>-201.18299999999999</v>
      </c>
      <c r="D198">
        <v>-5.3562500000000002</v>
      </c>
      <c r="E198">
        <v>-0.55262800000000001</v>
      </c>
      <c r="F198">
        <v>-0.41542400000000002</v>
      </c>
    </row>
    <row r="199" spans="1:6" x14ac:dyDescent="0.35">
      <c r="A199">
        <v>601136</v>
      </c>
      <c r="B199">
        <v>1</v>
      </c>
      <c r="C199">
        <v>-201.387</v>
      </c>
      <c r="D199">
        <v>-5.4953399999999997</v>
      </c>
      <c r="E199">
        <v>-0.43387900000000001</v>
      </c>
      <c r="F199">
        <v>-0.47189199999999998</v>
      </c>
    </row>
    <row r="200" spans="1:6" x14ac:dyDescent="0.35">
      <c r="A200">
        <v>601246</v>
      </c>
      <c r="B200">
        <v>1</v>
      </c>
      <c r="C200">
        <v>-200.52099999999999</v>
      </c>
      <c r="D200">
        <v>-5.7573100000000004</v>
      </c>
      <c r="E200">
        <v>-0.58999100000000004</v>
      </c>
      <c r="F200">
        <v>-0.41289799999999999</v>
      </c>
    </row>
    <row r="201" spans="1:6" x14ac:dyDescent="0.35">
      <c r="A201">
        <v>600891</v>
      </c>
      <c r="B201">
        <v>1</v>
      </c>
      <c r="C201">
        <v>-199.25700000000001</v>
      </c>
      <c r="D201">
        <v>-5.3931500000000003</v>
      </c>
      <c r="E201">
        <v>-0.50952500000000001</v>
      </c>
      <c r="F201">
        <v>-0.41580699999999998</v>
      </c>
    </row>
    <row r="202" spans="1:6" x14ac:dyDescent="0.35">
      <c r="A202">
        <v>600885</v>
      </c>
      <c r="B202">
        <v>1</v>
      </c>
      <c r="C202">
        <v>-202.416</v>
      </c>
      <c r="D202">
        <v>-5.4081799999999998</v>
      </c>
      <c r="E202">
        <v>-0.48478100000000002</v>
      </c>
      <c r="F202">
        <v>-0.359873</v>
      </c>
    </row>
    <row r="203" spans="1:6" x14ac:dyDescent="0.35">
      <c r="A203">
        <v>600876</v>
      </c>
      <c r="B203">
        <v>1</v>
      </c>
      <c r="C203">
        <v>-204.148</v>
      </c>
      <c r="D203">
        <v>-5.3621499999999997</v>
      </c>
      <c r="E203">
        <v>-0.62918399999999997</v>
      </c>
      <c r="F203">
        <v>-0.424313</v>
      </c>
    </row>
    <row r="204" spans="1:6" x14ac:dyDescent="0.35">
      <c r="A204">
        <v>601215</v>
      </c>
      <c r="B204">
        <v>1</v>
      </c>
      <c r="C204">
        <v>-201.279</v>
      </c>
      <c r="D204">
        <v>-5.2386400000000002</v>
      </c>
      <c r="E204">
        <v>-0.59748199999999996</v>
      </c>
      <c r="F204">
        <v>-0.41704999999999998</v>
      </c>
    </row>
    <row r="205" spans="1:6" x14ac:dyDescent="0.35">
      <c r="A205">
        <v>601190</v>
      </c>
      <c r="B205">
        <v>1</v>
      </c>
      <c r="C205">
        <v>-200.738</v>
      </c>
      <c r="D205">
        <v>-5.3280599999999998</v>
      </c>
      <c r="E205">
        <v>-0.48281099999999999</v>
      </c>
      <c r="F205">
        <v>-0.41168900000000003</v>
      </c>
    </row>
    <row r="206" spans="1:6" x14ac:dyDescent="0.35">
      <c r="A206">
        <v>50030</v>
      </c>
      <c r="B206">
        <v>1</v>
      </c>
      <c r="C206">
        <v>-201.63499999999999</v>
      </c>
      <c r="D206">
        <v>-5.4344799999999998</v>
      </c>
      <c r="E206">
        <v>-0.53853499999999999</v>
      </c>
      <c r="F206">
        <v>-0.391822</v>
      </c>
    </row>
    <row r="207" spans="1:6" x14ac:dyDescent="0.35">
      <c r="A207">
        <v>50043</v>
      </c>
      <c r="B207">
        <v>1</v>
      </c>
      <c r="C207">
        <v>-200.137</v>
      </c>
      <c r="D207">
        <v>-5.4562299999999997</v>
      </c>
      <c r="E207">
        <v>-0.53315699999999999</v>
      </c>
      <c r="F207">
        <v>-0.47650700000000001</v>
      </c>
    </row>
    <row r="208" spans="1:6" x14ac:dyDescent="0.35">
      <c r="A208">
        <v>50040</v>
      </c>
      <c r="B208">
        <v>1</v>
      </c>
      <c r="C208">
        <v>-201.767</v>
      </c>
      <c r="D208">
        <v>-5.2073400000000003</v>
      </c>
      <c r="E208">
        <v>-0.51167200000000002</v>
      </c>
      <c r="F208">
        <v>-0.43803399999999998</v>
      </c>
    </row>
    <row r="209" spans="1:6" x14ac:dyDescent="0.35">
      <c r="A209">
        <v>50009</v>
      </c>
      <c r="B209">
        <v>1</v>
      </c>
      <c r="C209">
        <v>-201.54400000000001</v>
      </c>
      <c r="D209">
        <v>-5.4588799999999997</v>
      </c>
      <c r="E209">
        <v>-0.46436300000000003</v>
      </c>
      <c r="F209">
        <v>-0.45518799999999998</v>
      </c>
    </row>
    <row r="210" spans="1:6" x14ac:dyDescent="0.35">
      <c r="A210">
        <v>40919</v>
      </c>
      <c r="B210">
        <v>1</v>
      </c>
      <c r="C210">
        <v>-201.946</v>
      </c>
      <c r="D210">
        <v>-5.4136699999999998</v>
      </c>
      <c r="E210">
        <v>-0.53931499999999999</v>
      </c>
      <c r="F210">
        <v>-0.50896699999999995</v>
      </c>
    </row>
    <row r="211" spans="1:6" x14ac:dyDescent="0.35">
      <c r="A211">
        <v>90463</v>
      </c>
      <c r="B211">
        <v>1</v>
      </c>
      <c r="C211">
        <v>-202.214</v>
      </c>
      <c r="D211">
        <v>-5.4883300000000004</v>
      </c>
      <c r="E211">
        <v>-0.613819</v>
      </c>
      <c r="F211">
        <v>-0.44631500000000002</v>
      </c>
    </row>
    <row r="212" spans="1:6" x14ac:dyDescent="0.35">
      <c r="A212">
        <v>90640</v>
      </c>
      <c r="B212">
        <v>1</v>
      </c>
      <c r="C212">
        <v>-199.726</v>
      </c>
      <c r="D212">
        <v>-5.69808</v>
      </c>
      <c r="E212">
        <v>-0.50018300000000004</v>
      </c>
      <c r="F212">
        <v>-0.43292799999999998</v>
      </c>
    </row>
    <row r="213" spans="1:6" x14ac:dyDescent="0.35">
      <c r="A213">
        <v>200017</v>
      </c>
      <c r="B213">
        <v>1</v>
      </c>
      <c r="C213">
        <v>-197.50800000000001</v>
      </c>
      <c r="D213">
        <v>-5.1330499999999999</v>
      </c>
      <c r="E213">
        <v>-0.55342899999999995</v>
      </c>
      <c r="F213">
        <v>-0.39994600000000002</v>
      </c>
    </row>
    <row r="214" spans="1:6" x14ac:dyDescent="0.35">
      <c r="A214">
        <v>88052</v>
      </c>
      <c r="B214">
        <v>1</v>
      </c>
      <c r="C214">
        <v>-201.93</v>
      </c>
      <c r="D214">
        <v>-5.1056100000000004</v>
      </c>
      <c r="E214">
        <v>-0.487568</v>
      </c>
      <c r="F214">
        <v>-0.43205500000000002</v>
      </c>
    </row>
    <row r="215" spans="1:6" x14ac:dyDescent="0.35">
      <c r="A215">
        <v>86898</v>
      </c>
      <c r="B215">
        <v>1</v>
      </c>
      <c r="C215">
        <v>-201.79400000000001</v>
      </c>
      <c r="D215">
        <v>-5.61327</v>
      </c>
      <c r="E215">
        <v>-0.658578</v>
      </c>
      <c r="F215">
        <v>-0.42735200000000001</v>
      </c>
    </row>
    <row r="216" spans="1:6" x14ac:dyDescent="0.35">
      <c r="A216">
        <v>90641</v>
      </c>
      <c r="B216">
        <v>1</v>
      </c>
      <c r="C216">
        <v>-202.76</v>
      </c>
      <c r="D216">
        <v>-5.4756099999999996</v>
      </c>
      <c r="E216">
        <v>-0.45616699999999999</v>
      </c>
      <c r="F216">
        <v>-0.42980200000000002</v>
      </c>
    </row>
    <row r="217" spans="1:6" x14ac:dyDescent="0.35">
      <c r="A217">
        <v>87412</v>
      </c>
      <c r="B217">
        <v>1</v>
      </c>
      <c r="C217">
        <v>-200.73099999999999</v>
      </c>
      <c r="D217">
        <v>-5.1585900000000002</v>
      </c>
      <c r="E217">
        <v>-0.50478900000000004</v>
      </c>
      <c r="F217">
        <v>-0.40213100000000002</v>
      </c>
    </row>
    <row r="218" spans="1:6" x14ac:dyDescent="0.35">
      <c r="A218">
        <v>88652</v>
      </c>
      <c r="B218">
        <v>1</v>
      </c>
      <c r="C218">
        <v>-202.898</v>
      </c>
      <c r="D218">
        <v>-5.4704100000000002</v>
      </c>
      <c r="E218">
        <v>-0.53051700000000002</v>
      </c>
      <c r="F218">
        <v>-0.45233400000000001</v>
      </c>
    </row>
    <row r="219" spans="1:6" x14ac:dyDescent="0.35">
      <c r="A219">
        <v>88813</v>
      </c>
      <c r="B219">
        <v>1</v>
      </c>
      <c r="C219">
        <v>-201.85499999999999</v>
      </c>
      <c r="D219">
        <v>-5.4015199999999997</v>
      </c>
      <c r="E219">
        <v>-0.52400000000000002</v>
      </c>
      <c r="F219">
        <v>-0.46209699999999998</v>
      </c>
    </row>
    <row r="220" spans="1:6" x14ac:dyDescent="0.35">
      <c r="A220">
        <v>88965</v>
      </c>
      <c r="B220">
        <v>1</v>
      </c>
      <c r="C220">
        <v>-201.67699999999999</v>
      </c>
      <c r="D220">
        <v>-5.2673100000000002</v>
      </c>
      <c r="E220">
        <v>-0.58388700000000004</v>
      </c>
      <c r="F220">
        <v>-0.42808600000000002</v>
      </c>
    </row>
    <row r="221" spans="1:6" x14ac:dyDescent="0.35">
      <c r="A221">
        <v>87325</v>
      </c>
      <c r="B221">
        <v>1</v>
      </c>
      <c r="C221">
        <v>-201.03700000000001</v>
      </c>
      <c r="D221">
        <v>-5.2895099999999999</v>
      </c>
      <c r="E221">
        <v>-0.51095100000000004</v>
      </c>
      <c r="F221">
        <v>-0.36868200000000001</v>
      </c>
    </row>
    <row r="222" spans="1:6" x14ac:dyDescent="0.35">
      <c r="A222">
        <v>90635</v>
      </c>
      <c r="B222">
        <v>1</v>
      </c>
      <c r="C222">
        <v>-200.87100000000001</v>
      </c>
      <c r="D222">
        <v>-5.5785</v>
      </c>
      <c r="E222">
        <v>-0.57678099999999999</v>
      </c>
      <c r="F222">
        <v>-0.38806499999999999</v>
      </c>
    </row>
    <row r="223" spans="1:6" x14ac:dyDescent="0.35">
      <c r="A223">
        <v>77055</v>
      </c>
      <c r="B223">
        <v>1</v>
      </c>
      <c r="C223">
        <v>-201.74799999999999</v>
      </c>
      <c r="D223">
        <v>-5.7619400000000001</v>
      </c>
      <c r="E223">
        <v>-0.484406</v>
      </c>
      <c r="F223">
        <v>-0.38286900000000001</v>
      </c>
    </row>
    <row r="224" spans="1:6" x14ac:dyDescent="0.35">
      <c r="A224">
        <v>200024</v>
      </c>
      <c r="B224">
        <v>1</v>
      </c>
      <c r="C224">
        <v>-202.398</v>
      </c>
      <c r="D224">
        <v>-5.3818400000000004</v>
      </c>
      <c r="E224">
        <v>-0.54367500000000002</v>
      </c>
      <c r="F224">
        <v>-0.36461900000000003</v>
      </c>
    </row>
    <row r="225" spans="1:6" x14ac:dyDescent="0.35">
      <c r="A225">
        <v>92002</v>
      </c>
      <c r="B225">
        <v>1</v>
      </c>
      <c r="C225">
        <v>-200.904</v>
      </c>
      <c r="D225">
        <v>-5.5925500000000001</v>
      </c>
      <c r="E225">
        <v>-0.50526599999999999</v>
      </c>
      <c r="F225">
        <v>-0.45687100000000003</v>
      </c>
    </row>
    <row r="226" spans="1:6" x14ac:dyDescent="0.35">
      <c r="A226">
        <v>601025</v>
      </c>
      <c r="B226">
        <v>1</v>
      </c>
      <c r="C226">
        <v>-203.42</v>
      </c>
      <c r="D226">
        <v>-5.4702200000000003</v>
      </c>
      <c r="E226">
        <v>-0.52554199999999995</v>
      </c>
      <c r="F226">
        <v>-0.44756800000000002</v>
      </c>
    </row>
    <row r="227" spans="1:6" x14ac:dyDescent="0.35">
      <c r="A227">
        <v>92891</v>
      </c>
      <c r="B227">
        <v>1</v>
      </c>
      <c r="C227">
        <v>-199.244</v>
      </c>
      <c r="D227">
        <v>-5.2334899999999998</v>
      </c>
      <c r="E227">
        <v>-0.537408</v>
      </c>
      <c r="F227">
        <v>-0.39596300000000001</v>
      </c>
    </row>
    <row r="228" spans="1:6" x14ac:dyDescent="0.35">
      <c r="A228">
        <v>600461</v>
      </c>
      <c r="B228">
        <v>1</v>
      </c>
      <c r="C228">
        <v>-200.61</v>
      </c>
      <c r="D228">
        <v>-5.6825000000000001</v>
      </c>
      <c r="E228">
        <v>-0.51790800000000004</v>
      </c>
      <c r="F228">
        <v>-0.37610199999999999</v>
      </c>
    </row>
    <row r="229" spans="1:6" x14ac:dyDescent="0.35">
      <c r="A229">
        <v>600201</v>
      </c>
      <c r="B229">
        <v>1</v>
      </c>
      <c r="C229">
        <v>-199.10499999999999</v>
      </c>
      <c r="D229">
        <v>-5.2745300000000004</v>
      </c>
      <c r="E229">
        <v>-0.559361</v>
      </c>
      <c r="F229">
        <v>-0.36795499999999998</v>
      </c>
    </row>
    <row r="230" spans="1:6" x14ac:dyDescent="0.35">
      <c r="A230">
        <v>601123</v>
      </c>
      <c r="B230">
        <v>1</v>
      </c>
      <c r="C230">
        <v>-199.23500000000001</v>
      </c>
      <c r="D230">
        <v>-5.66784</v>
      </c>
      <c r="E230">
        <v>-0.559365</v>
      </c>
      <c r="F230">
        <v>-0.43640699999999999</v>
      </c>
    </row>
    <row r="231" spans="1:6" x14ac:dyDescent="0.35">
      <c r="A231">
        <v>600515</v>
      </c>
      <c r="B231">
        <v>1</v>
      </c>
      <c r="C231">
        <v>-202.029</v>
      </c>
      <c r="D231">
        <v>-5.56677</v>
      </c>
      <c r="E231">
        <v>-0.482873</v>
      </c>
      <c r="F231">
        <v>-0.44374999999999998</v>
      </c>
    </row>
    <row r="232" spans="1:6" x14ac:dyDescent="0.35">
      <c r="A232">
        <v>600452</v>
      </c>
      <c r="B232">
        <v>1</v>
      </c>
      <c r="C232">
        <v>-201.85499999999999</v>
      </c>
      <c r="D232">
        <v>-5.6823600000000001</v>
      </c>
      <c r="E232">
        <v>-0.49009799999999998</v>
      </c>
      <c r="F232">
        <v>-0.44936599999999999</v>
      </c>
    </row>
    <row r="233" spans="1:6" x14ac:dyDescent="0.35">
      <c r="A233">
        <v>600478</v>
      </c>
      <c r="B233">
        <v>1</v>
      </c>
      <c r="C233">
        <v>-201.297</v>
      </c>
      <c r="D233">
        <v>-5.3817199999999996</v>
      </c>
      <c r="E233">
        <v>-0.52628299999999995</v>
      </c>
      <c r="F233">
        <v>-0.427948</v>
      </c>
    </row>
    <row r="234" spans="1:6" x14ac:dyDescent="0.35">
      <c r="A234">
        <v>600536</v>
      </c>
      <c r="B234">
        <v>1</v>
      </c>
      <c r="C234">
        <v>-200.43700000000001</v>
      </c>
      <c r="D234">
        <v>-5.3842800000000004</v>
      </c>
      <c r="E234">
        <v>-0.52446199999999998</v>
      </c>
      <c r="F234">
        <v>-0.40137899999999999</v>
      </c>
    </row>
    <row r="235" spans="1:6" x14ac:dyDescent="0.35">
      <c r="A235">
        <v>600488</v>
      </c>
      <c r="B235">
        <v>1</v>
      </c>
      <c r="C235">
        <v>-203.059</v>
      </c>
      <c r="D235">
        <v>-5.48583</v>
      </c>
      <c r="E235">
        <v>-0.557365</v>
      </c>
      <c r="F235">
        <v>-0.42626199999999997</v>
      </c>
    </row>
    <row r="236" spans="1:6" x14ac:dyDescent="0.35">
      <c r="A236">
        <v>86928</v>
      </c>
      <c r="B236">
        <v>1</v>
      </c>
      <c r="C236">
        <v>-200.273</v>
      </c>
      <c r="D236">
        <v>-5.5216799999999999</v>
      </c>
      <c r="E236">
        <v>-0.61033899999999996</v>
      </c>
      <c r="F236">
        <v>-0.45239800000000002</v>
      </c>
    </row>
    <row r="237" spans="1:6" x14ac:dyDescent="0.35">
      <c r="A237">
        <v>88390</v>
      </c>
      <c r="B237">
        <v>1</v>
      </c>
      <c r="C237">
        <v>-199.56399999999999</v>
      </c>
      <c r="D237">
        <v>-5.7713900000000002</v>
      </c>
      <c r="E237">
        <v>-0.50326000000000004</v>
      </c>
      <c r="F237">
        <v>-0.46668799999999999</v>
      </c>
    </row>
    <row r="238" spans="1:6" x14ac:dyDescent="0.35">
      <c r="A238">
        <v>50013</v>
      </c>
      <c r="B238">
        <v>1</v>
      </c>
      <c r="C238">
        <v>-201.691</v>
      </c>
      <c r="D238">
        <v>-5.7002699999999997</v>
      </c>
      <c r="E238">
        <v>-0.51033700000000004</v>
      </c>
      <c r="F238">
        <v>-0.38553700000000002</v>
      </c>
    </row>
    <row r="239" spans="1:6" x14ac:dyDescent="0.35">
      <c r="A239">
        <v>600514</v>
      </c>
      <c r="B239">
        <v>1</v>
      </c>
      <c r="C239">
        <v>-202.59299999999999</v>
      </c>
      <c r="D239">
        <v>-5.2125899999999996</v>
      </c>
      <c r="E239">
        <v>-0.441834</v>
      </c>
      <c r="F239">
        <v>-0.46518900000000002</v>
      </c>
    </row>
    <row r="240" spans="1:6" x14ac:dyDescent="0.35">
      <c r="A240">
        <v>90643</v>
      </c>
      <c r="B240">
        <v>1</v>
      </c>
      <c r="C240">
        <v>-202.238</v>
      </c>
      <c r="D240">
        <v>-5.6348700000000003</v>
      </c>
      <c r="E240">
        <v>-0.52575300000000003</v>
      </c>
      <c r="F240">
        <v>-0.47331800000000002</v>
      </c>
    </row>
    <row r="241" spans="1:6" x14ac:dyDescent="0.35">
      <c r="A241">
        <v>601064</v>
      </c>
      <c r="B241">
        <v>1</v>
      </c>
      <c r="C241">
        <v>-199.911</v>
      </c>
      <c r="D241">
        <v>-5.3552299999999997</v>
      </c>
      <c r="E241">
        <v>-0.56031500000000001</v>
      </c>
      <c r="F241">
        <v>-0.40145700000000001</v>
      </c>
    </row>
    <row r="242" spans="1:6" x14ac:dyDescent="0.35">
      <c r="A242">
        <v>601227</v>
      </c>
      <c r="B242">
        <v>1</v>
      </c>
      <c r="C242">
        <v>-200.78200000000001</v>
      </c>
      <c r="D242">
        <v>-5.6800100000000002</v>
      </c>
      <c r="E242">
        <v>-0.44997399999999999</v>
      </c>
      <c r="F242">
        <v>-0.437473</v>
      </c>
    </row>
    <row r="243" spans="1:6" x14ac:dyDescent="0.35">
      <c r="A243">
        <v>50029</v>
      </c>
      <c r="B243">
        <v>1</v>
      </c>
      <c r="C243">
        <v>-199.761</v>
      </c>
      <c r="D243">
        <v>-5.4873399999999997</v>
      </c>
      <c r="E243">
        <v>-0.57272199999999995</v>
      </c>
      <c r="F243">
        <v>-0.48348799999999997</v>
      </c>
    </row>
    <row r="244" spans="1:6" x14ac:dyDescent="0.35">
      <c r="A244">
        <v>601130</v>
      </c>
      <c r="B244">
        <v>1</v>
      </c>
      <c r="C244">
        <v>-202.465</v>
      </c>
      <c r="D244">
        <v>-5.3129900000000001</v>
      </c>
      <c r="E244">
        <v>-0.55335699999999999</v>
      </c>
      <c r="F244">
        <v>-0.40245199999999998</v>
      </c>
    </row>
    <row r="245" spans="1:6" x14ac:dyDescent="0.35">
      <c r="A245">
        <v>600621</v>
      </c>
      <c r="B245">
        <v>1</v>
      </c>
      <c r="C245">
        <v>-199.78899999999999</v>
      </c>
      <c r="D245">
        <v>-5.2096099999999996</v>
      </c>
      <c r="E245">
        <v>-0.42174499999999998</v>
      </c>
      <c r="F245">
        <v>-0.3850239999999999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C609C6-8332-4E25-8537-9B0440C461AF}">
  <dimension ref="A1:N130"/>
  <sheetViews>
    <sheetView tabSelected="1" zoomScale="90" zoomScaleNormal="90" workbookViewId="0"/>
  </sheetViews>
  <sheetFormatPr baseColWidth="10" defaultRowHeight="14.5" x14ac:dyDescent="0.35"/>
  <cols>
    <col min="1" max="1" width="10.7265625" customWidth="1"/>
    <col min="2" max="2" width="9.26953125" bestFit="1" customWidth="1"/>
    <col min="3" max="3" width="26.54296875" bestFit="1" customWidth="1"/>
    <col min="4" max="4" width="19.7265625" bestFit="1" customWidth="1"/>
    <col min="5" max="5" width="23.26953125" bestFit="1" customWidth="1"/>
    <col min="6" max="6" width="24.90625" bestFit="1" customWidth="1"/>
    <col min="7" max="7" width="13.26953125" bestFit="1" customWidth="1"/>
    <col min="8" max="8" width="7.36328125" bestFit="1" customWidth="1"/>
    <col min="9" max="9" width="6.26953125" bestFit="1" customWidth="1"/>
    <col min="10" max="10" width="3.7265625" bestFit="1" customWidth="1"/>
    <col min="11" max="11" width="12.36328125" bestFit="1" customWidth="1"/>
    <col min="12" max="12" width="11.6328125" bestFit="1" customWidth="1"/>
    <col min="13" max="13" width="22.7265625" bestFit="1" customWidth="1"/>
  </cols>
  <sheetData>
    <row r="1" spans="1:14" x14ac:dyDescent="0.35">
      <c r="A1" s="3" t="s">
        <v>5873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</row>
    <row r="2" spans="1:14" ht="16.5" x14ac:dyDescent="0.45">
      <c r="A2" s="1" t="s">
        <v>5867</v>
      </c>
      <c r="B2" s="1" t="s">
        <v>5868</v>
      </c>
      <c r="C2" s="1" t="s">
        <v>5876</v>
      </c>
      <c r="D2" s="1" t="s">
        <v>5877</v>
      </c>
      <c r="E2" s="1" t="s">
        <v>5878</v>
      </c>
      <c r="F2" s="1" t="s">
        <v>5879</v>
      </c>
      <c r="G2" s="1" t="s">
        <v>3575</v>
      </c>
      <c r="H2" s="1" t="s">
        <v>5869</v>
      </c>
      <c r="I2" s="1" t="s">
        <v>5870</v>
      </c>
      <c r="J2" s="1" t="s">
        <v>5871</v>
      </c>
      <c r="K2" s="1" t="s">
        <v>5872</v>
      </c>
      <c r="L2" s="1" t="s">
        <v>5875</v>
      </c>
      <c r="M2" s="1" t="s">
        <v>5874</v>
      </c>
      <c r="N2" s="7"/>
    </row>
    <row r="3" spans="1:14" x14ac:dyDescent="0.35">
      <c r="A3">
        <v>11658</v>
      </c>
      <c r="B3">
        <v>2</v>
      </c>
      <c r="C3">
        <v>2473</v>
      </c>
      <c r="D3">
        <v>1700</v>
      </c>
      <c r="E3">
        <v>1646</v>
      </c>
      <c r="F3">
        <v>4011</v>
      </c>
      <c r="G3">
        <v>-0.61921400000000004</v>
      </c>
      <c r="H3">
        <v>1</v>
      </c>
      <c r="I3">
        <v>52.09</v>
      </c>
      <c r="J3">
        <v>2</v>
      </c>
      <c r="K3">
        <v>91</v>
      </c>
      <c r="L3">
        <v>1530072.31</v>
      </c>
      <c r="M3">
        <v>300</v>
      </c>
    </row>
    <row r="4" spans="1:14" x14ac:dyDescent="0.35">
      <c r="A4">
        <v>12094</v>
      </c>
      <c r="B4">
        <v>2</v>
      </c>
      <c r="C4">
        <v>2078</v>
      </c>
      <c r="D4">
        <v>1328</v>
      </c>
      <c r="E4">
        <v>1331</v>
      </c>
      <c r="F4">
        <v>3164</v>
      </c>
      <c r="G4">
        <v>-0.51695400000000002</v>
      </c>
      <c r="H4">
        <v>1</v>
      </c>
      <c r="I4">
        <v>38.869999999999997</v>
      </c>
      <c r="J4">
        <v>1</v>
      </c>
      <c r="K4">
        <v>104</v>
      </c>
      <c r="L4">
        <v>1558000.42</v>
      </c>
      <c r="M4">
        <v>400</v>
      </c>
    </row>
    <row r="5" spans="1:14" x14ac:dyDescent="0.35">
      <c r="A5">
        <v>4207</v>
      </c>
      <c r="B5">
        <v>2</v>
      </c>
      <c r="C5">
        <v>1925</v>
      </c>
      <c r="D5">
        <v>1308</v>
      </c>
      <c r="E5">
        <v>951</v>
      </c>
      <c r="F5">
        <v>3185</v>
      </c>
      <c r="G5">
        <v>-0.429863</v>
      </c>
      <c r="H5">
        <v>1</v>
      </c>
      <c r="I5">
        <v>53.08</v>
      </c>
      <c r="J5">
        <v>2</v>
      </c>
      <c r="K5">
        <v>91</v>
      </c>
      <c r="L5">
        <v>1478190.68</v>
      </c>
      <c r="M5">
        <v>564.83000000000004</v>
      </c>
    </row>
    <row r="6" spans="1:14" x14ac:dyDescent="0.35">
      <c r="A6">
        <v>13226</v>
      </c>
      <c r="B6">
        <v>2</v>
      </c>
      <c r="C6">
        <v>2084</v>
      </c>
      <c r="D6">
        <v>1294</v>
      </c>
      <c r="E6">
        <v>1384</v>
      </c>
      <c r="F6">
        <v>3037</v>
      </c>
      <c r="G6">
        <v>-0.48103800000000002</v>
      </c>
      <c r="H6">
        <v>1</v>
      </c>
      <c r="I6">
        <v>41.21</v>
      </c>
      <c r="J6">
        <v>1</v>
      </c>
      <c r="K6">
        <v>100</v>
      </c>
      <c r="L6">
        <v>1474059.31</v>
      </c>
      <c r="M6">
        <v>1275</v>
      </c>
    </row>
    <row r="7" spans="1:14" x14ac:dyDescent="0.35">
      <c r="A7">
        <v>25313</v>
      </c>
      <c r="B7">
        <v>2</v>
      </c>
      <c r="C7">
        <v>2111</v>
      </c>
      <c r="D7">
        <v>1458</v>
      </c>
      <c r="E7">
        <v>1614</v>
      </c>
      <c r="F7">
        <v>4118</v>
      </c>
      <c r="G7">
        <v>-0.54807600000000001</v>
      </c>
      <c r="H7">
        <v>1</v>
      </c>
      <c r="I7">
        <v>33.82</v>
      </c>
      <c r="J7">
        <v>1</v>
      </c>
      <c r="K7">
        <v>85</v>
      </c>
      <c r="L7">
        <v>1782164.67</v>
      </c>
      <c r="M7">
        <v>400</v>
      </c>
    </row>
    <row r="8" spans="1:14" x14ac:dyDescent="0.35">
      <c r="A8">
        <v>19839</v>
      </c>
      <c r="B8">
        <v>2</v>
      </c>
      <c r="C8">
        <v>2373</v>
      </c>
      <c r="D8">
        <v>1217</v>
      </c>
      <c r="E8">
        <v>1449</v>
      </c>
      <c r="F8">
        <v>3761</v>
      </c>
      <c r="G8">
        <v>-0.437469</v>
      </c>
      <c r="H8">
        <v>1</v>
      </c>
      <c r="I8">
        <v>27.84</v>
      </c>
      <c r="J8">
        <v>1</v>
      </c>
      <c r="K8">
        <v>114</v>
      </c>
      <c r="L8">
        <v>1688983.25</v>
      </c>
      <c r="M8">
        <v>200</v>
      </c>
    </row>
    <row r="9" spans="1:14" x14ac:dyDescent="0.35">
      <c r="A9">
        <v>14468</v>
      </c>
      <c r="B9">
        <v>2</v>
      </c>
      <c r="C9">
        <v>2347</v>
      </c>
      <c r="D9">
        <v>1477</v>
      </c>
      <c r="E9">
        <v>1571</v>
      </c>
      <c r="F9">
        <v>3823</v>
      </c>
      <c r="G9">
        <v>-0.48304799999999998</v>
      </c>
      <c r="H9">
        <v>1</v>
      </c>
      <c r="I9">
        <v>35.18</v>
      </c>
      <c r="J9">
        <v>1</v>
      </c>
      <c r="K9">
        <v>104</v>
      </c>
      <c r="L9">
        <v>1768744.52</v>
      </c>
      <c r="M9">
        <v>900</v>
      </c>
    </row>
    <row r="10" spans="1:14" x14ac:dyDescent="0.35">
      <c r="A10">
        <v>33427</v>
      </c>
      <c r="B10">
        <v>2</v>
      </c>
      <c r="C10">
        <v>2347</v>
      </c>
      <c r="D10">
        <v>1409</v>
      </c>
      <c r="E10">
        <v>1383</v>
      </c>
      <c r="F10">
        <v>2840</v>
      </c>
      <c r="G10">
        <v>-0.45824500000000001</v>
      </c>
      <c r="H10">
        <v>1</v>
      </c>
      <c r="I10">
        <v>20.21</v>
      </c>
      <c r="J10">
        <v>2</v>
      </c>
      <c r="K10">
        <v>97</v>
      </c>
      <c r="L10">
        <v>1511478.84</v>
      </c>
      <c r="M10">
        <v>300</v>
      </c>
    </row>
    <row r="11" spans="1:14" x14ac:dyDescent="0.35">
      <c r="A11">
        <v>16980</v>
      </c>
      <c r="B11">
        <v>2</v>
      </c>
      <c r="C11">
        <v>2396</v>
      </c>
      <c r="D11">
        <v>1603</v>
      </c>
      <c r="E11">
        <v>1537</v>
      </c>
      <c r="F11">
        <v>3523</v>
      </c>
      <c r="G11">
        <v>-0.477051</v>
      </c>
      <c r="H11">
        <v>1</v>
      </c>
      <c r="I11">
        <v>27.2</v>
      </c>
      <c r="J11">
        <v>1</v>
      </c>
      <c r="K11">
        <v>112</v>
      </c>
      <c r="L11">
        <v>1691641.1</v>
      </c>
      <c r="M11">
        <v>1300</v>
      </c>
    </row>
    <row r="12" spans="1:14" x14ac:dyDescent="0.35">
      <c r="A12">
        <v>9719</v>
      </c>
      <c r="B12">
        <v>2</v>
      </c>
      <c r="C12">
        <v>1778</v>
      </c>
      <c r="D12">
        <v>1274</v>
      </c>
      <c r="E12">
        <v>1162</v>
      </c>
      <c r="F12">
        <v>2726</v>
      </c>
      <c r="G12">
        <v>-0.58784599999999998</v>
      </c>
      <c r="H12">
        <v>1</v>
      </c>
      <c r="I12">
        <v>58.02</v>
      </c>
      <c r="J12">
        <v>2</v>
      </c>
      <c r="K12">
        <v>95</v>
      </c>
      <c r="L12">
        <v>1329890.58</v>
      </c>
      <c r="M12">
        <v>1938.16</v>
      </c>
    </row>
    <row r="13" spans="1:14" x14ac:dyDescent="0.35">
      <c r="A13">
        <v>31476</v>
      </c>
      <c r="B13">
        <v>2</v>
      </c>
      <c r="C13">
        <v>2118</v>
      </c>
      <c r="D13">
        <v>1161</v>
      </c>
      <c r="E13">
        <v>1460</v>
      </c>
      <c r="F13">
        <v>2994</v>
      </c>
      <c r="G13">
        <v>-0.55920099999999995</v>
      </c>
      <c r="H13">
        <v>1</v>
      </c>
      <c r="I13">
        <v>41.43</v>
      </c>
      <c r="J13">
        <v>2</v>
      </c>
      <c r="K13">
        <v>89</v>
      </c>
      <c r="L13">
        <v>1408635.52</v>
      </c>
      <c r="M13">
        <v>480</v>
      </c>
    </row>
    <row r="14" spans="1:14" x14ac:dyDescent="0.35">
      <c r="A14">
        <v>13205</v>
      </c>
      <c r="B14">
        <v>2</v>
      </c>
      <c r="C14">
        <v>2017</v>
      </c>
      <c r="D14">
        <v>1350</v>
      </c>
      <c r="E14">
        <v>956</v>
      </c>
      <c r="F14">
        <v>2639</v>
      </c>
      <c r="G14">
        <v>-0.541798</v>
      </c>
      <c r="H14">
        <v>1</v>
      </c>
      <c r="I14">
        <v>48.12</v>
      </c>
      <c r="J14">
        <v>2</v>
      </c>
      <c r="K14">
        <v>79</v>
      </c>
      <c r="L14">
        <v>1344405.78</v>
      </c>
      <c r="M14">
        <v>700</v>
      </c>
    </row>
    <row r="15" spans="1:14" x14ac:dyDescent="0.35">
      <c r="A15">
        <v>30067</v>
      </c>
      <c r="B15">
        <v>2</v>
      </c>
      <c r="C15">
        <v>2492</v>
      </c>
      <c r="D15">
        <v>1602</v>
      </c>
      <c r="E15">
        <v>1462</v>
      </c>
      <c r="F15">
        <v>3606</v>
      </c>
      <c r="G15">
        <v>-0.50098100000000001</v>
      </c>
      <c r="H15">
        <v>1</v>
      </c>
      <c r="I15">
        <v>25.31</v>
      </c>
      <c r="J15">
        <v>1</v>
      </c>
      <c r="K15">
        <v>91</v>
      </c>
      <c r="L15">
        <v>1762303.59</v>
      </c>
      <c r="M15">
        <v>450</v>
      </c>
    </row>
    <row r="16" spans="1:14" x14ac:dyDescent="0.35">
      <c r="A16">
        <v>33072</v>
      </c>
      <c r="B16">
        <v>2</v>
      </c>
      <c r="C16">
        <v>2270</v>
      </c>
      <c r="D16">
        <v>1209</v>
      </c>
      <c r="E16">
        <v>1272</v>
      </c>
      <c r="F16">
        <v>2966</v>
      </c>
      <c r="G16">
        <v>-0.48738799999999999</v>
      </c>
      <c r="H16">
        <v>1</v>
      </c>
      <c r="I16">
        <v>27.88</v>
      </c>
      <c r="J16">
        <v>2</v>
      </c>
      <c r="K16">
        <v>104</v>
      </c>
      <c r="L16">
        <v>1394567.98</v>
      </c>
      <c r="M16">
        <v>800</v>
      </c>
    </row>
    <row r="17" spans="1:13" x14ac:dyDescent="0.35">
      <c r="A17">
        <v>89531</v>
      </c>
      <c r="B17">
        <v>2</v>
      </c>
      <c r="C17">
        <v>2607</v>
      </c>
      <c r="D17">
        <v>1614</v>
      </c>
      <c r="E17">
        <v>1657</v>
      </c>
      <c r="F17">
        <v>3196</v>
      </c>
      <c r="G17">
        <v>-0.55804900000000002</v>
      </c>
      <c r="H17">
        <v>1</v>
      </c>
      <c r="I17">
        <v>25.65</v>
      </c>
      <c r="J17">
        <v>1</v>
      </c>
      <c r="K17">
        <v>85</v>
      </c>
      <c r="L17">
        <v>1485659.06</v>
      </c>
      <c r="M17">
        <v>1200</v>
      </c>
    </row>
    <row r="18" spans="1:13" x14ac:dyDescent="0.35">
      <c r="A18">
        <v>23869</v>
      </c>
      <c r="B18">
        <v>2</v>
      </c>
      <c r="C18">
        <v>2227</v>
      </c>
      <c r="D18">
        <v>1383</v>
      </c>
      <c r="E18">
        <v>2048</v>
      </c>
      <c r="F18">
        <v>3283</v>
      </c>
      <c r="G18">
        <v>-0.56114200000000003</v>
      </c>
      <c r="H18">
        <v>1</v>
      </c>
      <c r="I18">
        <v>35.33</v>
      </c>
      <c r="J18">
        <v>1</v>
      </c>
      <c r="K18">
        <v>110</v>
      </c>
      <c r="L18">
        <v>1667280.95</v>
      </c>
      <c r="M18">
        <v>178.57</v>
      </c>
    </row>
    <row r="19" spans="1:13" x14ac:dyDescent="0.35">
      <c r="A19">
        <v>88830</v>
      </c>
      <c r="B19">
        <v>2</v>
      </c>
      <c r="C19">
        <v>2205</v>
      </c>
      <c r="D19">
        <v>1585</v>
      </c>
      <c r="E19">
        <v>1393</v>
      </c>
      <c r="F19">
        <v>4149</v>
      </c>
      <c r="G19">
        <v>-0.48995699999999998</v>
      </c>
      <c r="H19">
        <v>1</v>
      </c>
      <c r="I19">
        <v>40.28</v>
      </c>
      <c r="J19">
        <v>1</v>
      </c>
      <c r="K19">
        <v>112</v>
      </c>
      <c r="L19">
        <v>1715986.91</v>
      </c>
      <c r="M19">
        <v>500</v>
      </c>
    </row>
    <row r="20" spans="1:13" x14ac:dyDescent="0.35">
      <c r="A20">
        <v>12667</v>
      </c>
      <c r="B20">
        <v>2</v>
      </c>
      <c r="C20">
        <v>1753</v>
      </c>
      <c r="D20">
        <v>1039</v>
      </c>
      <c r="E20">
        <v>856</v>
      </c>
      <c r="F20">
        <v>2679</v>
      </c>
      <c r="G20">
        <v>-0.49019600000000002</v>
      </c>
      <c r="H20">
        <v>1</v>
      </c>
      <c r="I20">
        <v>50.23</v>
      </c>
      <c r="J20">
        <v>1</v>
      </c>
      <c r="K20">
        <v>114</v>
      </c>
      <c r="L20">
        <v>1313062.3700000001</v>
      </c>
      <c r="M20">
        <v>550</v>
      </c>
    </row>
    <row r="21" spans="1:13" x14ac:dyDescent="0.35">
      <c r="A21">
        <v>7873</v>
      </c>
      <c r="B21">
        <v>2</v>
      </c>
      <c r="C21">
        <v>2033</v>
      </c>
      <c r="D21">
        <v>1495</v>
      </c>
      <c r="E21">
        <v>1312</v>
      </c>
      <c r="F21">
        <v>3156</v>
      </c>
      <c r="G21">
        <v>-0.48461799999999999</v>
      </c>
      <c r="H21">
        <v>1</v>
      </c>
      <c r="I21">
        <v>48.05</v>
      </c>
      <c r="J21">
        <v>1</v>
      </c>
      <c r="K21">
        <v>110</v>
      </c>
      <c r="L21">
        <v>1458115.59</v>
      </c>
      <c r="M21">
        <v>800</v>
      </c>
    </row>
    <row r="22" spans="1:13" x14ac:dyDescent="0.35">
      <c r="A22">
        <v>37607</v>
      </c>
      <c r="B22">
        <v>2</v>
      </c>
      <c r="C22">
        <v>2238</v>
      </c>
      <c r="D22">
        <v>1355</v>
      </c>
      <c r="E22">
        <v>1010</v>
      </c>
      <c r="F22">
        <v>3276</v>
      </c>
      <c r="G22">
        <v>-0.49948700000000001</v>
      </c>
      <c r="H22">
        <v>1</v>
      </c>
      <c r="I22">
        <v>38.869999999999997</v>
      </c>
      <c r="J22">
        <v>2</v>
      </c>
      <c r="K22">
        <v>102</v>
      </c>
      <c r="L22">
        <v>1451758.58</v>
      </c>
      <c r="M22">
        <v>475</v>
      </c>
    </row>
    <row r="23" spans="1:13" x14ac:dyDescent="0.35">
      <c r="A23">
        <v>90088</v>
      </c>
      <c r="B23">
        <v>2</v>
      </c>
      <c r="C23">
        <v>2518</v>
      </c>
      <c r="D23">
        <v>1404</v>
      </c>
      <c r="E23">
        <v>1443</v>
      </c>
      <c r="F23">
        <v>3792</v>
      </c>
      <c r="G23">
        <v>-0.50881299999999996</v>
      </c>
      <c r="H23">
        <v>1</v>
      </c>
      <c r="I23">
        <v>41.88</v>
      </c>
      <c r="J23">
        <v>1</v>
      </c>
      <c r="K23">
        <v>110</v>
      </c>
      <c r="L23">
        <v>1191090.68</v>
      </c>
      <c r="M23">
        <v>1000</v>
      </c>
    </row>
    <row r="24" spans="1:13" x14ac:dyDescent="0.35">
      <c r="A24">
        <v>27747</v>
      </c>
      <c r="B24">
        <v>2</v>
      </c>
      <c r="C24">
        <v>2420</v>
      </c>
      <c r="D24">
        <v>1479</v>
      </c>
      <c r="E24">
        <v>1315</v>
      </c>
      <c r="F24">
        <v>3381</v>
      </c>
      <c r="G24">
        <v>-0.49680099999999999</v>
      </c>
      <c r="H24">
        <v>1</v>
      </c>
      <c r="I24">
        <v>40.96</v>
      </c>
      <c r="J24">
        <v>1</v>
      </c>
      <c r="K24">
        <v>110</v>
      </c>
      <c r="L24">
        <v>1653806.88</v>
      </c>
      <c r="M24">
        <v>617.5</v>
      </c>
    </row>
    <row r="25" spans="1:13" x14ac:dyDescent="0.35">
      <c r="A25">
        <v>19717</v>
      </c>
      <c r="B25">
        <v>2</v>
      </c>
      <c r="C25">
        <v>2142</v>
      </c>
      <c r="D25">
        <v>1578</v>
      </c>
      <c r="E25">
        <v>1348</v>
      </c>
      <c r="F25">
        <v>3640</v>
      </c>
      <c r="G25">
        <v>-0.49486599999999997</v>
      </c>
      <c r="H25">
        <v>1</v>
      </c>
      <c r="I25">
        <v>48.14</v>
      </c>
      <c r="J25">
        <v>1</v>
      </c>
      <c r="K25">
        <v>108</v>
      </c>
      <c r="L25">
        <v>1631750.13</v>
      </c>
      <c r="M25">
        <v>725</v>
      </c>
    </row>
    <row r="26" spans="1:13" x14ac:dyDescent="0.35">
      <c r="A26">
        <v>30002</v>
      </c>
      <c r="B26">
        <v>2</v>
      </c>
      <c r="C26">
        <v>2182</v>
      </c>
      <c r="D26">
        <v>1296</v>
      </c>
      <c r="E26">
        <v>1232</v>
      </c>
      <c r="F26">
        <v>3399</v>
      </c>
      <c r="G26">
        <v>-0.58513499999999996</v>
      </c>
      <c r="H26">
        <v>1</v>
      </c>
      <c r="I26">
        <v>45.55</v>
      </c>
      <c r="J26">
        <v>1</v>
      </c>
      <c r="K26">
        <v>106</v>
      </c>
      <c r="L26">
        <v>1602821.58</v>
      </c>
      <c r="M26">
        <v>350</v>
      </c>
    </row>
    <row r="27" spans="1:13" x14ac:dyDescent="0.35">
      <c r="A27">
        <v>28902</v>
      </c>
      <c r="B27">
        <v>2</v>
      </c>
      <c r="C27">
        <v>2312</v>
      </c>
      <c r="D27">
        <v>1412</v>
      </c>
      <c r="E27">
        <v>1404</v>
      </c>
      <c r="F27">
        <v>3395</v>
      </c>
      <c r="G27">
        <v>-0.56024700000000005</v>
      </c>
      <c r="H27">
        <v>1</v>
      </c>
      <c r="I27">
        <v>30.75</v>
      </c>
      <c r="J27">
        <v>1</v>
      </c>
      <c r="K27">
        <v>87</v>
      </c>
      <c r="L27">
        <v>1499602.94</v>
      </c>
      <c r="M27">
        <v>476.67</v>
      </c>
    </row>
    <row r="28" spans="1:13" x14ac:dyDescent="0.35">
      <c r="A28">
        <v>15808</v>
      </c>
      <c r="B28">
        <v>2</v>
      </c>
      <c r="C28">
        <v>2076</v>
      </c>
      <c r="D28">
        <v>1303</v>
      </c>
      <c r="E28">
        <v>1396</v>
      </c>
      <c r="F28">
        <v>3152</v>
      </c>
      <c r="G28">
        <v>-0.56870299999999996</v>
      </c>
      <c r="H28">
        <v>1</v>
      </c>
      <c r="I28">
        <v>57.17</v>
      </c>
      <c r="J28">
        <v>1</v>
      </c>
      <c r="K28">
        <v>108</v>
      </c>
      <c r="L28">
        <v>1561163.97</v>
      </c>
      <c r="M28">
        <v>1600</v>
      </c>
    </row>
    <row r="29" spans="1:13" x14ac:dyDescent="0.35">
      <c r="A29">
        <v>36636</v>
      </c>
      <c r="B29">
        <v>2</v>
      </c>
      <c r="C29">
        <v>2118</v>
      </c>
      <c r="D29">
        <v>1363</v>
      </c>
      <c r="E29">
        <v>1819</v>
      </c>
      <c r="F29">
        <v>3362</v>
      </c>
      <c r="G29">
        <v>-0.46601199999999998</v>
      </c>
      <c r="H29">
        <v>1</v>
      </c>
      <c r="I29">
        <v>18.3</v>
      </c>
      <c r="J29">
        <v>1</v>
      </c>
      <c r="K29">
        <v>91</v>
      </c>
      <c r="L29">
        <v>1530764.14</v>
      </c>
      <c r="M29">
        <v>191.67</v>
      </c>
    </row>
    <row r="30" spans="1:13" x14ac:dyDescent="0.35">
      <c r="A30">
        <v>60799</v>
      </c>
      <c r="B30">
        <v>2</v>
      </c>
      <c r="C30">
        <v>2215</v>
      </c>
      <c r="D30">
        <v>1357</v>
      </c>
      <c r="E30">
        <v>1439</v>
      </c>
      <c r="F30">
        <v>3185</v>
      </c>
      <c r="G30">
        <v>-0.50602899999999995</v>
      </c>
      <c r="H30">
        <v>1</v>
      </c>
      <c r="I30">
        <v>34.14</v>
      </c>
      <c r="J30">
        <v>1</v>
      </c>
      <c r="K30">
        <v>100</v>
      </c>
      <c r="L30">
        <v>1522673.28</v>
      </c>
      <c r="M30">
        <v>200</v>
      </c>
    </row>
    <row r="31" spans="1:13" x14ac:dyDescent="0.35">
      <c r="A31">
        <v>91861</v>
      </c>
      <c r="B31">
        <v>2</v>
      </c>
      <c r="C31">
        <v>2145</v>
      </c>
      <c r="D31">
        <v>1533</v>
      </c>
      <c r="E31">
        <v>1290</v>
      </c>
      <c r="F31">
        <v>3281</v>
      </c>
      <c r="G31">
        <v>-0.50992700000000002</v>
      </c>
      <c r="H31">
        <v>1</v>
      </c>
      <c r="I31">
        <v>19.649999999999999</v>
      </c>
      <c r="J31">
        <v>1</v>
      </c>
      <c r="K31">
        <v>93</v>
      </c>
      <c r="L31">
        <v>1682610.41</v>
      </c>
      <c r="M31">
        <v>200</v>
      </c>
    </row>
    <row r="32" spans="1:13" x14ac:dyDescent="0.35">
      <c r="A32">
        <v>200113</v>
      </c>
      <c r="B32">
        <v>2</v>
      </c>
      <c r="C32">
        <v>1903</v>
      </c>
      <c r="D32">
        <v>1210</v>
      </c>
      <c r="E32">
        <v>1249</v>
      </c>
      <c r="F32">
        <v>2985</v>
      </c>
      <c r="G32">
        <v>-0.54051700000000003</v>
      </c>
      <c r="H32">
        <v>1</v>
      </c>
      <c r="I32">
        <v>55.96</v>
      </c>
      <c r="J32">
        <v>1</v>
      </c>
      <c r="K32">
        <v>108</v>
      </c>
      <c r="L32">
        <v>1502083.47</v>
      </c>
      <c r="M32">
        <v>57.12</v>
      </c>
    </row>
    <row r="33" spans="1:13" x14ac:dyDescent="0.35">
      <c r="A33">
        <v>200177</v>
      </c>
      <c r="B33">
        <v>2</v>
      </c>
      <c r="C33">
        <v>2403</v>
      </c>
      <c r="D33">
        <v>1312</v>
      </c>
      <c r="E33">
        <v>1769</v>
      </c>
      <c r="F33">
        <v>3775</v>
      </c>
      <c r="G33">
        <v>-0.55659099999999995</v>
      </c>
      <c r="H33">
        <v>1</v>
      </c>
      <c r="I33">
        <v>31.07</v>
      </c>
      <c r="J33">
        <v>1</v>
      </c>
      <c r="K33">
        <v>106</v>
      </c>
      <c r="L33">
        <v>1604186.97</v>
      </c>
      <c r="M33">
        <v>320</v>
      </c>
    </row>
    <row r="34" spans="1:13" x14ac:dyDescent="0.35">
      <c r="A34">
        <v>22209</v>
      </c>
      <c r="B34">
        <v>2</v>
      </c>
      <c r="C34">
        <v>2230</v>
      </c>
      <c r="D34">
        <v>1606</v>
      </c>
      <c r="E34">
        <v>1362</v>
      </c>
      <c r="F34">
        <v>3447</v>
      </c>
      <c r="G34">
        <v>-0.55942999999999998</v>
      </c>
      <c r="H34">
        <v>1</v>
      </c>
      <c r="I34">
        <v>33.86</v>
      </c>
      <c r="J34">
        <v>1</v>
      </c>
      <c r="K34">
        <v>106</v>
      </c>
      <c r="L34">
        <v>1497662.13</v>
      </c>
      <c r="M34">
        <v>200</v>
      </c>
    </row>
    <row r="35" spans="1:13" x14ac:dyDescent="0.35">
      <c r="A35">
        <v>13627</v>
      </c>
      <c r="B35">
        <v>2</v>
      </c>
      <c r="C35">
        <v>2026</v>
      </c>
      <c r="D35">
        <v>1243</v>
      </c>
      <c r="E35">
        <v>1158</v>
      </c>
      <c r="F35">
        <v>3359</v>
      </c>
      <c r="G35">
        <v>-0.42404799999999998</v>
      </c>
      <c r="H35">
        <v>1</v>
      </c>
      <c r="I35">
        <v>44.52</v>
      </c>
      <c r="J35">
        <v>1</v>
      </c>
      <c r="K35">
        <v>106</v>
      </c>
      <c r="L35">
        <v>1562814.46</v>
      </c>
      <c r="M35">
        <v>1333.2</v>
      </c>
    </row>
    <row r="36" spans="1:13" x14ac:dyDescent="0.35">
      <c r="A36">
        <v>200147</v>
      </c>
      <c r="B36">
        <v>2</v>
      </c>
      <c r="C36">
        <v>1620</v>
      </c>
      <c r="D36">
        <v>1198</v>
      </c>
      <c r="E36">
        <v>1033</v>
      </c>
      <c r="F36">
        <v>3015</v>
      </c>
      <c r="G36">
        <v>-0.472049</v>
      </c>
      <c r="H36">
        <v>1</v>
      </c>
      <c r="I36">
        <v>40.99</v>
      </c>
      <c r="J36">
        <v>2</v>
      </c>
      <c r="K36">
        <v>97</v>
      </c>
      <c r="L36">
        <v>1384122.08</v>
      </c>
      <c r="M36">
        <v>200</v>
      </c>
    </row>
    <row r="37" spans="1:13" x14ac:dyDescent="0.35">
      <c r="A37">
        <v>24251</v>
      </c>
      <c r="B37">
        <v>2</v>
      </c>
      <c r="C37">
        <v>2492</v>
      </c>
      <c r="D37">
        <v>1333</v>
      </c>
      <c r="E37">
        <v>1330</v>
      </c>
      <c r="F37">
        <v>3780</v>
      </c>
      <c r="G37">
        <v>-0.51321000000000006</v>
      </c>
      <c r="H37">
        <v>1</v>
      </c>
      <c r="I37">
        <v>34.21</v>
      </c>
      <c r="J37">
        <v>1</v>
      </c>
      <c r="K37">
        <v>98</v>
      </c>
      <c r="L37">
        <v>1505286.78</v>
      </c>
      <c r="M37">
        <v>1016.67</v>
      </c>
    </row>
    <row r="38" spans="1:13" x14ac:dyDescent="0.35">
      <c r="A38">
        <v>88002</v>
      </c>
      <c r="B38">
        <v>2</v>
      </c>
      <c r="C38">
        <v>2371</v>
      </c>
      <c r="D38">
        <v>1235</v>
      </c>
      <c r="E38">
        <v>1288</v>
      </c>
      <c r="F38">
        <v>3259</v>
      </c>
      <c r="G38">
        <v>-0.48453800000000002</v>
      </c>
      <c r="H38">
        <v>1</v>
      </c>
      <c r="I38">
        <v>28.53</v>
      </c>
      <c r="J38">
        <v>1</v>
      </c>
      <c r="K38">
        <v>104</v>
      </c>
      <c r="L38">
        <v>1568091.56</v>
      </c>
      <c r="M38">
        <v>200</v>
      </c>
    </row>
    <row r="39" spans="1:13" x14ac:dyDescent="0.35">
      <c r="A39">
        <v>200152</v>
      </c>
      <c r="B39">
        <v>2</v>
      </c>
      <c r="C39">
        <v>2487</v>
      </c>
      <c r="D39">
        <v>1301</v>
      </c>
      <c r="E39">
        <v>1576</v>
      </c>
      <c r="F39">
        <v>3890</v>
      </c>
      <c r="G39">
        <v>-0.511683</v>
      </c>
      <c r="H39">
        <v>1</v>
      </c>
      <c r="I39">
        <v>36.130000000000003</v>
      </c>
      <c r="J39">
        <v>1</v>
      </c>
      <c r="K39">
        <v>102</v>
      </c>
      <c r="L39">
        <v>1834575.28</v>
      </c>
      <c r="M39">
        <v>533.33000000000004</v>
      </c>
    </row>
    <row r="40" spans="1:13" x14ac:dyDescent="0.35">
      <c r="A40">
        <v>22267</v>
      </c>
      <c r="B40">
        <v>2</v>
      </c>
      <c r="C40">
        <v>2264</v>
      </c>
      <c r="D40">
        <v>1687</v>
      </c>
      <c r="E40">
        <v>1631</v>
      </c>
      <c r="F40">
        <v>3397</v>
      </c>
      <c r="G40">
        <v>-0.53160600000000002</v>
      </c>
      <c r="H40">
        <v>2</v>
      </c>
      <c r="I40">
        <v>38.24</v>
      </c>
      <c r="J40">
        <v>1</v>
      </c>
      <c r="K40">
        <v>104</v>
      </c>
      <c r="L40">
        <v>1263790</v>
      </c>
      <c r="M40">
        <v>300</v>
      </c>
    </row>
    <row r="41" spans="1:13" x14ac:dyDescent="0.35">
      <c r="A41">
        <v>86837</v>
      </c>
      <c r="B41">
        <v>2</v>
      </c>
      <c r="C41">
        <v>2413</v>
      </c>
      <c r="D41">
        <v>1532</v>
      </c>
      <c r="E41">
        <v>2336</v>
      </c>
      <c r="F41">
        <v>4089</v>
      </c>
      <c r="G41">
        <v>-0.59436699999999998</v>
      </c>
      <c r="H41">
        <v>2</v>
      </c>
      <c r="I41">
        <v>27.49</v>
      </c>
      <c r="J41">
        <v>1</v>
      </c>
      <c r="K41">
        <v>112</v>
      </c>
      <c r="L41">
        <v>1541830</v>
      </c>
      <c r="M41">
        <v>1275</v>
      </c>
    </row>
    <row r="42" spans="1:13" x14ac:dyDescent="0.35">
      <c r="A42">
        <v>600997</v>
      </c>
      <c r="B42">
        <v>2</v>
      </c>
      <c r="C42">
        <v>2624</v>
      </c>
      <c r="D42">
        <v>1607</v>
      </c>
      <c r="E42">
        <v>1315</v>
      </c>
      <c r="F42">
        <v>3394</v>
      </c>
      <c r="G42">
        <v>-0.53937900000000005</v>
      </c>
      <c r="H42">
        <v>2</v>
      </c>
      <c r="I42">
        <v>42.86</v>
      </c>
      <c r="J42">
        <v>1</v>
      </c>
      <c r="K42">
        <v>114</v>
      </c>
      <c r="L42">
        <v>1497370</v>
      </c>
      <c r="M42">
        <v>1200</v>
      </c>
    </row>
    <row r="43" spans="1:13" x14ac:dyDescent="0.35">
      <c r="A43">
        <v>600932</v>
      </c>
      <c r="B43">
        <v>2</v>
      </c>
      <c r="C43">
        <v>2760</v>
      </c>
      <c r="D43">
        <v>1485</v>
      </c>
      <c r="E43">
        <v>1405</v>
      </c>
      <c r="F43">
        <v>3785</v>
      </c>
      <c r="G43">
        <v>-0.56084199999999995</v>
      </c>
      <c r="H43">
        <v>2</v>
      </c>
      <c r="I43">
        <v>20.28</v>
      </c>
      <c r="J43">
        <v>1</v>
      </c>
      <c r="K43">
        <v>98</v>
      </c>
      <c r="L43">
        <v>1408240</v>
      </c>
      <c r="M43">
        <v>100</v>
      </c>
    </row>
    <row r="44" spans="1:13" x14ac:dyDescent="0.35">
      <c r="A44">
        <v>600385</v>
      </c>
      <c r="B44">
        <v>2</v>
      </c>
      <c r="C44">
        <v>2153</v>
      </c>
      <c r="D44">
        <v>1295</v>
      </c>
      <c r="E44">
        <v>1221</v>
      </c>
      <c r="F44">
        <v>3060</v>
      </c>
      <c r="G44">
        <v>-0.55074199999999995</v>
      </c>
      <c r="H44">
        <v>2</v>
      </c>
      <c r="I44">
        <v>50.44</v>
      </c>
      <c r="J44">
        <v>2</v>
      </c>
      <c r="K44">
        <v>81</v>
      </c>
      <c r="L44">
        <v>1234960</v>
      </c>
      <c r="M44">
        <v>89.5</v>
      </c>
    </row>
    <row r="45" spans="1:13" x14ac:dyDescent="0.35">
      <c r="A45">
        <v>600838</v>
      </c>
      <c r="B45">
        <v>2</v>
      </c>
      <c r="C45">
        <v>2256</v>
      </c>
      <c r="D45">
        <v>1546</v>
      </c>
      <c r="E45">
        <v>1094</v>
      </c>
      <c r="F45">
        <v>3240</v>
      </c>
      <c r="G45">
        <v>-0.51905699999999999</v>
      </c>
      <c r="H45">
        <v>2</v>
      </c>
      <c r="I45">
        <v>41.93</v>
      </c>
      <c r="J45">
        <v>2</v>
      </c>
      <c r="K45">
        <v>81</v>
      </c>
      <c r="L45">
        <v>1319460</v>
      </c>
      <c r="M45">
        <v>700</v>
      </c>
    </row>
    <row r="46" spans="1:13" x14ac:dyDescent="0.35">
      <c r="A46">
        <v>601010</v>
      </c>
      <c r="B46">
        <v>2</v>
      </c>
      <c r="C46">
        <v>2202</v>
      </c>
      <c r="D46">
        <v>1368</v>
      </c>
      <c r="E46">
        <v>1547</v>
      </c>
      <c r="F46">
        <v>3401</v>
      </c>
      <c r="G46">
        <v>-0.493259</v>
      </c>
      <c r="H46">
        <v>2</v>
      </c>
      <c r="I46">
        <v>29.09</v>
      </c>
      <c r="J46">
        <v>2</v>
      </c>
      <c r="K46">
        <v>95</v>
      </c>
      <c r="L46">
        <v>1253610</v>
      </c>
      <c r="M46">
        <v>166.25</v>
      </c>
    </row>
    <row r="47" spans="1:13" x14ac:dyDescent="0.35">
      <c r="A47">
        <v>601032</v>
      </c>
      <c r="B47">
        <v>2</v>
      </c>
      <c r="C47">
        <v>2571</v>
      </c>
      <c r="D47">
        <v>1443</v>
      </c>
      <c r="E47">
        <v>1427</v>
      </c>
      <c r="F47">
        <v>3815</v>
      </c>
      <c r="G47">
        <v>-0.50801700000000005</v>
      </c>
      <c r="H47">
        <v>2</v>
      </c>
      <c r="I47">
        <v>39.94</v>
      </c>
      <c r="J47">
        <v>1</v>
      </c>
      <c r="K47">
        <v>95</v>
      </c>
      <c r="L47">
        <v>1589890</v>
      </c>
      <c r="M47">
        <v>1118.75</v>
      </c>
    </row>
    <row r="48" spans="1:13" x14ac:dyDescent="0.35">
      <c r="A48">
        <v>600895</v>
      </c>
      <c r="B48">
        <v>2</v>
      </c>
      <c r="C48">
        <v>2176</v>
      </c>
      <c r="D48">
        <v>1320</v>
      </c>
      <c r="E48">
        <v>1286</v>
      </c>
      <c r="F48">
        <v>2935</v>
      </c>
      <c r="G48">
        <v>-0.38997100000000001</v>
      </c>
      <c r="H48">
        <v>2</v>
      </c>
      <c r="I48">
        <v>60.41</v>
      </c>
      <c r="J48">
        <v>2</v>
      </c>
      <c r="K48">
        <v>87</v>
      </c>
      <c r="L48">
        <v>1382700</v>
      </c>
      <c r="M48">
        <v>200</v>
      </c>
    </row>
    <row r="49" spans="1:13" x14ac:dyDescent="0.35">
      <c r="A49">
        <v>601030</v>
      </c>
      <c r="B49">
        <v>2</v>
      </c>
      <c r="C49">
        <v>2039</v>
      </c>
      <c r="D49">
        <v>1156</v>
      </c>
      <c r="E49">
        <v>1523</v>
      </c>
      <c r="F49">
        <v>2895</v>
      </c>
      <c r="G49">
        <v>-0.55206500000000003</v>
      </c>
      <c r="H49">
        <v>2</v>
      </c>
      <c r="I49">
        <v>47.97</v>
      </c>
      <c r="J49">
        <v>2</v>
      </c>
      <c r="K49">
        <v>100</v>
      </c>
      <c r="L49">
        <v>1412160</v>
      </c>
      <c r="M49">
        <v>600</v>
      </c>
    </row>
    <row r="50" spans="1:13" x14ac:dyDescent="0.35">
      <c r="A50">
        <v>601021</v>
      </c>
      <c r="B50">
        <v>2</v>
      </c>
      <c r="C50">
        <v>2483</v>
      </c>
      <c r="D50">
        <v>1503</v>
      </c>
      <c r="E50">
        <v>1264</v>
      </c>
      <c r="F50">
        <v>3090</v>
      </c>
      <c r="G50">
        <v>-0.51056299999999999</v>
      </c>
      <c r="H50">
        <v>2</v>
      </c>
      <c r="I50">
        <v>41.69</v>
      </c>
      <c r="J50">
        <v>1</v>
      </c>
      <c r="K50">
        <v>106</v>
      </c>
      <c r="L50">
        <v>1790740</v>
      </c>
      <c r="M50">
        <v>5300</v>
      </c>
    </row>
    <row r="51" spans="1:13" x14ac:dyDescent="0.35">
      <c r="A51">
        <v>600198</v>
      </c>
      <c r="B51">
        <v>2</v>
      </c>
      <c r="C51">
        <v>2411</v>
      </c>
      <c r="D51">
        <v>1301</v>
      </c>
      <c r="E51">
        <v>1615</v>
      </c>
      <c r="F51">
        <v>3406</v>
      </c>
      <c r="G51">
        <v>-0.52839800000000003</v>
      </c>
      <c r="H51">
        <v>2</v>
      </c>
      <c r="I51">
        <v>39.130000000000003</v>
      </c>
      <c r="J51">
        <v>1</v>
      </c>
      <c r="K51">
        <v>104</v>
      </c>
      <c r="L51">
        <v>1462940</v>
      </c>
      <c r="M51">
        <v>125</v>
      </c>
    </row>
    <row r="52" spans="1:13" x14ac:dyDescent="0.35">
      <c r="A52">
        <v>600907</v>
      </c>
      <c r="B52">
        <v>2</v>
      </c>
      <c r="C52">
        <v>2340</v>
      </c>
      <c r="D52">
        <v>1302</v>
      </c>
      <c r="E52">
        <v>1451</v>
      </c>
      <c r="F52">
        <v>3246</v>
      </c>
      <c r="G52">
        <v>-0.52397700000000003</v>
      </c>
      <c r="H52">
        <v>2</v>
      </c>
      <c r="I52">
        <v>45.74</v>
      </c>
      <c r="J52">
        <v>2</v>
      </c>
      <c r="K52">
        <v>85</v>
      </c>
      <c r="L52">
        <v>1301780</v>
      </c>
      <c r="M52">
        <v>350</v>
      </c>
    </row>
    <row r="53" spans="1:13" x14ac:dyDescent="0.35">
      <c r="A53">
        <v>600896</v>
      </c>
      <c r="B53">
        <v>2</v>
      </c>
      <c r="C53">
        <v>2464</v>
      </c>
      <c r="D53">
        <v>1484</v>
      </c>
      <c r="E53">
        <v>1735</v>
      </c>
      <c r="F53">
        <v>3890</v>
      </c>
      <c r="G53">
        <v>-0.50846000000000002</v>
      </c>
      <c r="H53">
        <v>2</v>
      </c>
      <c r="I53">
        <v>32.619999999999997</v>
      </c>
      <c r="J53">
        <v>2</v>
      </c>
      <c r="K53">
        <v>102</v>
      </c>
      <c r="L53">
        <v>1525260</v>
      </c>
      <c r="M53">
        <v>125</v>
      </c>
    </row>
    <row r="54" spans="1:13" x14ac:dyDescent="0.35">
      <c r="A54">
        <v>601033</v>
      </c>
      <c r="B54">
        <v>2</v>
      </c>
      <c r="C54">
        <v>2007</v>
      </c>
      <c r="D54">
        <v>1361</v>
      </c>
      <c r="E54">
        <v>1557</v>
      </c>
      <c r="F54">
        <v>3154</v>
      </c>
      <c r="G54">
        <v>-0.515872</v>
      </c>
      <c r="H54">
        <v>2</v>
      </c>
      <c r="I54">
        <v>48.46</v>
      </c>
      <c r="J54">
        <v>2</v>
      </c>
      <c r="K54">
        <v>104</v>
      </c>
      <c r="L54">
        <v>1339320</v>
      </c>
      <c r="M54">
        <v>275</v>
      </c>
    </row>
    <row r="55" spans="1:13" x14ac:dyDescent="0.35">
      <c r="A55">
        <v>601029</v>
      </c>
      <c r="B55">
        <v>2</v>
      </c>
      <c r="C55">
        <v>2253</v>
      </c>
      <c r="D55">
        <v>1346</v>
      </c>
      <c r="E55">
        <v>1318</v>
      </c>
      <c r="F55">
        <v>3279</v>
      </c>
      <c r="G55">
        <v>-0.52794300000000005</v>
      </c>
      <c r="H55">
        <v>2</v>
      </c>
      <c r="I55">
        <v>48.72</v>
      </c>
      <c r="J55">
        <v>1</v>
      </c>
      <c r="K55">
        <v>108</v>
      </c>
      <c r="L55">
        <v>1294320</v>
      </c>
      <c r="M55">
        <v>500</v>
      </c>
    </row>
    <row r="56" spans="1:13" x14ac:dyDescent="0.35">
      <c r="A56">
        <v>600944</v>
      </c>
      <c r="B56">
        <v>2</v>
      </c>
      <c r="C56">
        <v>1973</v>
      </c>
      <c r="D56">
        <v>1191</v>
      </c>
      <c r="E56">
        <v>943</v>
      </c>
      <c r="F56">
        <v>3013</v>
      </c>
      <c r="G56">
        <v>-0.50204099999999996</v>
      </c>
      <c r="H56">
        <v>2</v>
      </c>
      <c r="I56">
        <v>47.95</v>
      </c>
      <c r="J56">
        <v>1</v>
      </c>
      <c r="K56">
        <v>108</v>
      </c>
      <c r="L56">
        <v>1293840</v>
      </c>
      <c r="M56">
        <v>500</v>
      </c>
    </row>
    <row r="57" spans="1:13" x14ac:dyDescent="0.35">
      <c r="A57">
        <v>600976</v>
      </c>
      <c r="B57">
        <v>2</v>
      </c>
      <c r="C57">
        <v>2354</v>
      </c>
      <c r="D57">
        <v>1516</v>
      </c>
      <c r="E57">
        <v>1068</v>
      </c>
      <c r="F57">
        <v>3109</v>
      </c>
      <c r="G57">
        <v>-0.51622699999999999</v>
      </c>
      <c r="H57">
        <v>2</v>
      </c>
      <c r="I57">
        <v>44.23</v>
      </c>
      <c r="J57">
        <v>1</v>
      </c>
      <c r="K57">
        <v>104</v>
      </c>
      <c r="L57">
        <v>1426470</v>
      </c>
      <c r="M57">
        <v>575</v>
      </c>
    </row>
    <row r="58" spans="1:13" x14ac:dyDescent="0.35">
      <c r="A58">
        <v>600875</v>
      </c>
      <c r="B58">
        <v>2</v>
      </c>
      <c r="C58">
        <v>2233</v>
      </c>
      <c r="D58">
        <v>1487</v>
      </c>
      <c r="E58">
        <v>1597</v>
      </c>
      <c r="F58">
        <v>3726</v>
      </c>
      <c r="G58">
        <v>-0.49335600000000002</v>
      </c>
      <c r="H58">
        <v>2</v>
      </c>
      <c r="I58">
        <v>34.47</v>
      </c>
      <c r="J58">
        <v>1</v>
      </c>
      <c r="K58">
        <v>98</v>
      </c>
      <c r="L58">
        <v>1750530</v>
      </c>
      <c r="M58">
        <v>1500</v>
      </c>
    </row>
    <row r="59" spans="1:13" x14ac:dyDescent="0.35">
      <c r="A59">
        <v>600480</v>
      </c>
      <c r="B59">
        <v>2</v>
      </c>
      <c r="C59">
        <v>2047</v>
      </c>
      <c r="D59">
        <v>1191</v>
      </c>
      <c r="E59">
        <v>1300</v>
      </c>
      <c r="F59">
        <v>3210</v>
      </c>
      <c r="G59">
        <v>-0.55732199999999998</v>
      </c>
      <c r="H59">
        <v>2</v>
      </c>
      <c r="I59">
        <v>24.54</v>
      </c>
      <c r="J59">
        <v>1</v>
      </c>
      <c r="K59">
        <v>108</v>
      </c>
      <c r="L59">
        <v>1240750</v>
      </c>
      <c r="M59">
        <v>450</v>
      </c>
    </row>
    <row r="60" spans="1:13" x14ac:dyDescent="0.35">
      <c r="A60">
        <v>600749</v>
      </c>
      <c r="B60">
        <v>2</v>
      </c>
      <c r="C60">
        <v>2230</v>
      </c>
      <c r="D60">
        <v>1356</v>
      </c>
      <c r="E60">
        <v>1338</v>
      </c>
      <c r="F60">
        <v>3410</v>
      </c>
      <c r="G60">
        <v>-0.50831099999999996</v>
      </c>
      <c r="H60">
        <v>2</v>
      </c>
      <c r="I60">
        <v>59.46</v>
      </c>
      <c r="J60">
        <v>1</v>
      </c>
      <c r="K60">
        <v>108</v>
      </c>
      <c r="L60">
        <v>1637220</v>
      </c>
      <c r="M60">
        <v>50</v>
      </c>
    </row>
    <row r="61" spans="1:13" x14ac:dyDescent="0.35">
      <c r="A61">
        <v>601081</v>
      </c>
      <c r="B61">
        <v>2</v>
      </c>
      <c r="C61">
        <v>2478</v>
      </c>
      <c r="D61">
        <v>1490</v>
      </c>
      <c r="E61">
        <v>1701</v>
      </c>
      <c r="F61">
        <v>3212</v>
      </c>
      <c r="G61">
        <v>-0.51780899999999996</v>
      </c>
      <c r="H61">
        <v>2</v>
      </c>
      <c r="I61">
        <v>29.03</v>
      </c>
      <c r="J61">
        <v>1</v>
      </c>
      <c r="K61">
        <v>97</v>
      </c>
      <c r="L61">
        <v>1504750</v>
      </c>
      <c r="M61">
        <v>195</v>
      </c>
    </row>
    <row r="62" spans="1:13" x14ac:dyDescent="0.35">
      <c r="A62">
        <v>600604</v>
      </c>
      <c r="B62">
        <v>2</v>
      </c>
      <c r="C62">
        <v>2202</v>
      </c>
      <c r="D62">
        <v>1435</v>
      </c>
      <c r="E62">
        <v>1471</v>
      </c>
      <c r="F62">
        <v>3304</v>
      </c>
      <c r="G62">
        <v>-0.554145</v>
      </c>
      <c r="H62">
        <v>2</v>
      </c>
      <c r="I62">
        <v>45.15</v>
      </c>
      <c r="J62">
        <v>2</v>
      </c>
      <c r="K62">
        <v>85</v>
      </c>
      <c r="L62">
        <v>1269510</v>
      </c>
      <c r="M62">
        <v>500</v>
      </c>
    </row>
    <row r="63" spans="1:13" x14ac:dyDescent="0.35">
      <c r="A63">
        <v>600628</v>
      </c>
      <c r="B63">
        <v>2</v>
      </c>
      <c r="C63">
        <v>2616</v>
      </c>
      <c r="D63">
        <v>1462</v>
      </c>
      <c r="E63">
        <v>1968</v>
      </c>
      <c r="F63">
        <v>3816</v>
      </c>
      <c r="G63">
        <v>-0.54884900000000003</v>
      </c>
      <c r="H63">
        <v>2</v>
      </c>
      <c r="I63">
        <v>31.49</v>
      </c>
      <c r="J63">
        <v>1</v>
      </c>
      <c r="K63">
        <v>93</v>
      </c>
      <c r="L63">
        <v>1549300</v>
      </c>
      <c r="M63">
        <v>600</v>
      </c>
    </row>
    <row r="64" spans="1:13" x14ac:dyDescent="0.35">
      <c r="A64">
        <v>601083</v>
      </c>
      <c r="B64">
        <v>2</v>
      </c>
      <c r="C64">
        <v>1861</v>
      </c>
      <c r="D64">
        <v>1381</v>
      </c>
      <c r="E64">
        <v>1208</v>
      </c>
      <c r="F64">
        <v>3188</v>
      </c>
      <c r="G64">
        <v>-0.55503599999999997</v>
      </c>
      <c r="H64">
        <v>2</v>
      </c>
      <c r="I64">
        <v>32.22</v>
      </c>
      <c r="J64">
        <v>2</v>
      </c>
      <c r="K64">
        <v>108</v>
      </c>
      <c r="L64">
        <v>1036140</v>
      </c>
      <c r="M64">
        <v>181.67</v>
      </c>
    </row>
    <row r="65" spans="1:13" x14ac:dyDescent="0.35">
      <c r="A65">
        <v>600565</v>
      </c>
      <c r="B65">
        <v>2</v>
      </c>
      <c r="C65">
        <v>2219</v>
      </c>
      <c r="D65">
        <v>1368</v>
      </c>
      <c r="E65">
        <v>1379</v>
      </c>
      <c r="F65">
        <v>3251</v>
      </c>
      <c r="G65">
        <v>-0.59463500000000002</v>
      </c>
      <c r="H65">
        <v>2</v>
      </c>
      <c r="I65">
        <v>50.53</v>
      </c>
      <c r="J65">
        <v>2</v>
      </c>
      <c r="K65">
        <v>106</v>
      </c>
      <c r="L65">
        <v>1389320</v>
      </c>
      <c r="M65">
        <v>433.33</v>
      </c>
    </row>
    <row r="66" spans="1:13" x14ac:dyDescent="0.35">
      <c r="A66">
        <v>27351</v>
      </c>
      <c r="B66">
        <v>2</v>
      </c>
      <c r="C66">
        <v>2543</v>
      </c>
      <c r="D66">
        <v>1491</v>
      </c>
      <c r="E66">
        <v>1635</v>
      </c>
      <c r="F66">
        <v>3339</v>
      </c>
      <c r="G66">
        <v>-0.48832999999999999</v>
      </c>
      <c r="H66">
        <v>2</v>
      </c>
      <c r="I66">
        <v>40.619999999999997</v>
      </c>
      <c r="J66">
        <v>1</v>
      </c>
      <c r="K66">
        <v>110</v>
      </c>
      <c r="L66">
        <v>1597300</v>
      </c>
      <c r="M66">
        <v>320</v>
      </c>
    </row>
    <row r="67" spans="1:13" x14ac:dyDescent="0.35">
      <c r="A67">
        <v>600388</v>
      </c>
      <c r="B67">
        <v>2</v>
      </c>
      <c r="C67">
        <v>2694</v>
      </c>
      <c r="D67">
        <v>1571</v>
      </c>
      <c r="E67">
        <v>1166</v>
      </c>
      <c r="F67">
        <v>3486</v>
      </c>
      <c r="G67">
        <v>-0.53501100000000001</v>
      </c>
      <c r="H67">
        <v>2</v>
      </c>
      <c r="I67">
        <v>22.96</v>
      </c>
      <c r="J67">
        <v>2</v>
      </c>
      <c r="K67">
        <v>100</v>
      </c>
      <c r="L67">
        <v>1360650</v>
      </c>
      <c r="M67">
        <v>133.33000000000001</v>
      </c>
    </row>
    <row r="68" spans="1:13" x14ac:dyDescent="0.35">
      <c r="A68">
        <v>600848</v>
      </c>
      <c r="B68">
        <v>2</v>
      </c>
      <c r="C68">
        <v>2065</v>
      </c>
      <c r="D68">
        <v>1317</v>
      </c>
      <c r="E68">
        <v>1570</v>
      </c>
      <c r="F68">
        <v>3757</v>
      </c>
      <c r="G68">
        <v>-0.46874300000000002</v>
      </c>
      <c r="H68">
        <v>2</v>
      </c>
      <c r="I68">
        <v>61.67</v>
      </c>
      <c r="J68">
        <v>2</v>
      </c>
      <c r="K68">
        <v>106</v>
      </c>
      <c r="L68">
        <v>1384370</v>
      </c>
    </row>
    <row r="69" spans="1:13" x14ac:dyDescent="0.35">
      <c r="A69">
        <v>600790</v>
      </c>
      <c r="B69">
        <v>2</v>
      </c>
      <c r="C69">
        <v>3134</v>
      </c>
      <c r="D69">
        <v>1694</v>
      </c>
      <c r="E69">
        <v>1348</v>
      </c>
      <c r="F69">
        <v>3896</v>
      </c>
      <c r="G69">
        <v>-0.55461300000000002</v>
      </c>
      <c r="H69">
        <v>2</v>
      </c>
      <c r="I69">
        <v>51.72</v>
      </c>
      <c r="J69">
        <v>2</v>
      </c>
      <c r="K69">
        <v>116</v>
      </c>
      <c r="L69">
        <v>1512160</v>
      </c>
      <c r="M69">
        <v>600</v>
      </c>
    </row>
    <row r="70" spans="1:13" x14ac:dyDescent="0.35">
      <c r="A70">
        <v>600789</v>
      </c>
      <c r="B70">
        <v>2</v>
      </c>
      <c r="C70">
        <v>2426</v>
      </c>
      <c r="D70">
        <v>1688</v>
      </c>
      <c r="E70">
        <v>1322</v>
      </c>
      <c r="F70">
        <v>3542</v>
      </c>
      <c r="G70">
        <v>-0.570322</v>
      </c>
      <c r="H70">
        <v>2</v>
      </c>
      <c r="I70">
        <v>31.02</v>
      </c>
      <c r="J70">
        <v>1</v>
      </c>
      <c r="K70">
        <v>85</v>
      </c>
      <c r="L70">
        <v>1547410</v>
      </c>
      <c r="M70">
        <v>590</v>
      </c>
    </row>
    <row r="71" spans="1:13" x14ac:dyDescent="0.35">
      <c r="A71">
        <v>600673</v>
      </c>
      <c r="B71">
        <v>2</v>
      </c>
      <c r="C71">
        <v>2519</v>
      </c>
      <c r="D71">
        <v>1395</v>
      </c>
      <c r="E71">
        <v>1611</v>
      </c>
      <c r="F71">
        <v>3850</v>
      </c>
      <c r="G71">
        <v>-0.58969499999999997</v>
      </c>
      <c r="H71">
        <v>2</v>
      </c>
      <c r="I71">
        <v>29.4</v>
      </c>
      <c r="J71">
        <v>1</v>
      </c>
      <c r="K71">
        <v>108</v>
      </c>
      <c r="L71">
        <v>1397270</v>
      </c>
      <c r="M71">
        <v>150</v>
      </c>
    </row>
    <row r="72" spans="1:13" x14ac:dyDescent="0.35">
      <c r="A72">
        <v>600900</v>
      </c>
      <c r="B72">
        <v>2</v>
      </c>
      <c r="C72">
        <v>2860</v>
      </c>
      <c r="D72">
        <v>1708</v>
      </c>
      <c r="E72">
        <v>1660</v>
      </c>
      <c r="F72">
        <v>3547</v>
      </c>
      <c r="G72">
        <v>-0.61702900000000005</v>
      </c>
      <c r="H72">
        <v>2</v>
      </c>
      <c r="I72">
        <v>41.71</v>
      </c>
      <c r="J72">
        <v>1</v>
      </c>
      <c r="K72">
        <v>112</v>
      </c>
      <c r="L72">
        <v>1577000</v>
      </c>
      <c r="M72">
        <v>850</v>
      </c>
    </row>
    <row r="73" spans="1:13" x14ac:dyDescent="0.35">
      <c r="A73">
        <v>1011</v>
      </c>
      <c r="B73">
        <v>2</v>
      </c>
      <c r="C73">
        <v>1939</v>
      </c>
      <c r="D73">
        <v>1437</v>
      </c>
      <c r="E73">
        <v>1122</v>
      </c>
      <c r="F73">
        <v>3264</v>
      </c>
      <c r="G73">
        <v>-0.57727200000000001</v>
      </c>
      <c r="H73">
        <v>1</v>
      </c>
      <c r="I73">
        <v>62.6</v>
      </c>
      <c r="J73">
        <v>2</v>
      </c>
      <c r="K73">
        <v>85</v>
      </c>
      <c r="L73">
        <v>1404500.79</v>
      </c>
      <c r="M73">
        <v>500</v>
      </c>
    </row>
    <row r="74" spans="1:13" x14ac:dyDescent="0.35">
      <c r="A74">
        <v>23981</v>
      </c>
      <c r="B74">
        <v>2</v>
      </c>
      <c r="C74">
        <v>2409</v>
      </c>
      <c r="D74">
        <v>1613</v>
      </c>
      <c r="E74">
        <v>1308</v>
      </c>
      <c r="F74">
        <v>3820</v>
      </c>
      <c r="G74">
        <v>-0.53453300000000004</v>
      </c>
      <c r="H74">
        <v>1</v>
      </c>
      <c r="I74">
        <v>37.78</v>
      </c>
      <c r="J74">
        <v>1</v>
      </c>
      <c r="K74">
        <v>108</v>
      </c>
      <c r="L74">
        <v>1809232.45</v>
      </c>
      <c r="M74">
        <v>780</v>
      </c>
    </row>
    <row r="75" spans="1:13" x14ac:dyDescent="0.35">
      <c r="A75">
        <v>22396</v>
      </c>
      <c r="B75">
        <v>2</v>
      </c>
      <c r="C75">
        <v>1850</v>
      </c>
      <c r="D75">
        <v>1117</v>
      </c>
      <c r="E75">
        <v>750</v>
      </c>
      <c r="F75">
        <v>2574</v>
      </c>
      <c r="G75">
        <v>-0.48701800000000001</v>
      </c>
      <c r="H75">
        <v>1</v>
      </c>
      <c r="I75">
        <v>41.96</v>
      </c>
      <c r="J75">
        <v>2</v>
      </c>
      <c r="K75">
        <v>95</v>
      </c>
      <c r="L75">
        <v>1269666.8700000001</v>
      </c>
      <c r="M75">
        <v>312.5</v>
      </c>
    </row>
    <row r="76" spans="1:13" x14ac:dyDescent="0.35">
      <c r="A76">
        <v>21411</v>
      </c>
      <c r="B76">
        <v>2</v>
      </c>
      <c r="C76">
        <v>2586</v>
      </c>
      <c r="D76">
        <v>1775</v>
      </c>
      <c r="E76">
        <v>1302</v>
      </c>
      <c r="F76">
        <v>3733</v>
      </c>
      <c r="G76">
        <v>-0.50295999999999996</v>
      </c>
      <c r="H76">
        <v>1</v>
      </c>
      <c r="I76">
        <v>63.45</v>
      </c>
      <c r="J76">
        <v>1</v>
      </c>
      <c r="K76">
        <v>110</v>
      </c>
      <c r="L76">
        <v>1772837.72</v>
      </c>
      <c r="M76">
        <v>225</v>
      </c>
    </row>
    <row r="77" spans="1:13" x14ac:dyDescent="0.35">
      <c r="A77">
        <v>14099</v>
      </c>
      <c r="B77">
        <v>2</v>
      </c>
      <c r="C77">
        <v>2541</v>
      </c>
      <c r="D77">
        <v>1653</v>
      </c>
      <c r="E77">
        <v>1827</v>
      </c>
      <c r="F77">
        <v>3797</v>
      </c>
      <c r="G77">
        <v>-0.51695599999999997</v>
      </c>
      <c r="H77">
        <v>1</v>
      </c>
      <c r="I77">
        <v>33.6</v>
      </c>
      <c r="J77">
        <v>1</v>
      </c>
      <c r="K77">
        <v>89</v>
      </c>
      <c r="L77">
        <v>1818063.82</v>
      </c>
      <c r="M77">
        <v>626.67999999999995</v>
      </c>
    </row>
    <row r="78" spans="1:13" x14ac:dyDescent="0.35">
      <c r="A78">
        <v>1425</v>
      </c>
      <c r="B78">
        <v>2</v>
      </c>
      <c r="C78">
        <v>1977</v>
      </c>
      <c r="D78">
        <v>1440</v>
      </c>
      <c r="E78">
        <v>1008</v>
      </c>
      <c r="F78">
        <v>2886</v>
      </c>
      <c r="G78">
        <v>-0.482545</v>
      </c>
      <c r="H78">
        <v>1</v>
      </c>
      <c r="I78">
        <v>53.87</v>
      </c>
      <c r="J78">
        <v>2</v>
      </c>
      <c r="K78">
        <v>85</v>
      </c>
      <c r="L78">
        <v>1296139.17</v>
      </c>
      <c r="M78">
        <v>950</v>
      </c>
    </row>
    <row r="79" spans="1:13" x14ac:dyDescent="0.35">
      <c r="A79">
        <v>12196</v>
      </c>
      <c r="B79">
        <v>2</v>
      </c>
      <c r="C79">
        <v>2415</v>
      </c>
      <c r="D79">
        <v>1283</v>
      </c>
      <c r="E79">
        <v>1434</v>
      </c>
      <c r="F79">
        <v>2841</v>
      </c>
      <c r="G79">
        <v>-0.51256000000000002</v>
      </c>
      <c r="H79">
        <v>1</v>
      </c>
      <c r="I79">
        <v>35.14</v>
      </c>
      <c r="J79">
        <v>2</v>
      </c>
      <c r="K79">
        <v>100</v>
      </c>
      <c r="L79">
        <v>1471074.65</v>
      </c>
      <c r="M79">
        <v>300</v>
      </c>
    </row>
    <row r="80" spans="1:13" x14ac:dyDescent="0.35">
      <c r="A80">
        <v>27840</v>
      </c>
      <c r="B80">
        <v>2</v>
      </c>
      <c r="C80">
        <v>1768</v>
      </c>
      <c r="D80">
        <v>1197</v>
      </c>
      <c r="E80">
        <v>1182</v>
      </c>
      <c r="F80">
        <v>2828</v>
      </c>
      <c r="G80">
        <v>-0.54558200000000001</v>
      </c>
      <c r="H80">
        <v>1</v>
      </c>
      <c r="I80">
        <v>29.22</v>
      </c>
      <c r="J80">
        <v>2</v>
      </c>
      <c r="K80">
        <v>114</v>
      </c>
      <c r="L80">
        <v>1309468.54</v>
      </c>
      <c r="M80">
        <v>583.33000000000004</v>
      </c>
    </row>
    <row r="81" spans="1:13" x14ac:dyDescent="0.35">
      <c r="A81">
        <v>4120</v>
      </c>
      <c r="B81">
        <v>2</v>
      </c>
      <c r="C81">
        <v>2445</v>
      </c>
      <c r="D81">
        <v>1262</v>
      </c>
      <c r="E81">
        <v>1548</v>
      </c>
      <c r="F81">
        <v>3283</v>
      </c>
      <c r="G81">
        <v>-0.46853099999999998</v>
      </c>
      <c r="H81">
        <v>1</v>
      </c>
      <c r="I81">
        <v>50.38</v>
      </c>
      <c r="J81">
        <v>1</v>
      </c>
      <c r="K81">
        <v>116</v>
      </c>
      <c r="L81">
        <v>1655333.16</v>
      </c>
      <c r="M81">
        <v>300</v>
      </c>
    </row>
    <row r="82" spans="1:13" x14ac:dyDescent="0.35">
      <c r="A82">
        <v>27393</v>
      </c>
      <c r="B82">
        <v>2</v>
      </c>
      <c r="C82">
        <v>2620</v>
      </c>
      <c r="D82">
        <v>1489</v>
      </c>
      <c r="E82">
        <v>1045</v>
      </c>
      <c r="F82">
        <v>3332</v>
      </c>
      <c r="G82">
        <v>-0.58675200000000005</v>
      </c>
      <c r="H82">
        <v>1</v>
      </c>
      <c r="I82">
        <v>38.72</v>
      </c>
      <c r="J82">
        <v>1</v>
      </c>
      <c r="K82">
        <v>106</v>
      </c>
      <c r="L82">
        <v>1384320</v>
      </c>
      <c r="M82">
        <v>219.5</v>
      </c>
    </row>
    <row r="83" spans="1:13" x14ac:dyDescent="0.35">
      <c r="A83">
        <v>12331</v>
      </c>
      <c r="B83">
        <v>2</v>
      </c>
      <c r="C83">
        <v>2165</v>
      </c>
      <c r="D83">
        <v>1660</v>
      </c>
      <c r="E83">
        <v>1233</v>
      </c>
      <c r="F83">
        <v>3251</v>
      </c>
      <c r="G83">
        <v>-0.58526299999999998</v>
      </c>
      <c r="H83">
        <v>1</v>
      </c>
      <c r="I83">
        <v>52.79</v>
      </c>
      <c r="J83">
        <v>1</v>
      </c>
      <c r="K83">
        <v>114</v>
      </c>
      <c r="L83">
        <v>1385208.86</v>
      </c>
      <c r="M83">
        <v>148.16999999999999</v>
      </c>
    </row>
    <row r="84" spans="1:13" x14ac:dyDescent="0.35">
      <c r="A84">
        <v>14687</v>
      </c>
      <c r="B84">
        <v>2</v>
      </c>
      <c r="C84">
        <v>2006</v>
      </c>
      <c r="D84">
        <v>1352</v>
      </c>
      <c r="E84">
        <v>1587</v>
      </c>
      <c r="F84">
        <v>3188</v>
      </c>
      <c r="G84">
        <v>-0.48112899999999997</v>
      </c>
      <c r="H84">
        <v>1</v>
      </c>
      <c r="I84">
        <v>33.979999999999997</v>
      </c>
      <c r="J84">
        <v>1</v>
      </c>
      <c r="K84">
        <v>108</v>
      </c>
      <c r="L84">
        <v>1523898.23</v>
      </c>
      <c r="M84">
        <v>250</v>
      </c>
    </row>
    <row r="85" spans="1:13" x14ac:dyDescent="0.35">
      <c r="A85">
        <v>25864</v>
      </c>
      <c r="B85">
        <v>2</v>
      </c>
      <c r="C85">
        <v>2346</v>
      </c>
      <c r="D85">
        <v>1635</v>
      </c>
      <c r="E85">
        <v>1359</v>
      </c>
      <c r="F85">
        <v>3407</v>
      </c>
      <c r="G85">
        <v>-0.56042000000000003</v>
      </c>
      <c r="H85">
        <v>1</v>
      </c>
      <c r="I85">
        <v>48.3</v>
      </c>
      <c r="J85">
        <v>2</v>
      </c>
      <c r="K85">
        <v>98</v>
      </c>
      <c r="L85">
        <v>1457324.62</v>
      </c>
      <c r="M85">
        <v>0</v>
      </c>
    </row>
    <row r="86" spans="1:13" x14ac:dyDescent="0.35">
      <c r="A86">
        <v>30813</v>
      </c>
      <c r="B86">
        <v>2</v>
      </c>
      <c r="C86">
        <v>2478</v>
      </c>
      <c r="D86">
        <v>1522</v>
      </c>
      <c r="E86">
        <v>1545</v>
      </c>
      <c r="F86">
        <v>3466</v>
      </c>
      <c r="G86">
        <v>-0.56598099999999996</v>
      </c>
      <c r="H86">
        <v>1</v>
      </c>
      <c r="I86">
        <v>33.01</v>
      </c>
      <c r="J86">
        <v>2</v>
      </c>
      <c r="K86">
        <v>104</v>
      </c>
      <c r="L86">
        <v>1603454.89</v>
      </c>
      <c r="M86">
        <v>911.83</v>
      </c>
    </row>
    <row r="87" spans="1:13" x14ac:dyDescent="0.35">
      <c r="A87">
        <v>31540</v>
      </c>
      <c r="B87">
        <v>2</v>
      </c>
      <c r="C87">
        <v>2134</v>
      </c>
      <c r="D87">
        <v>1448</v>
      </c>
      <c r="E87">
        <v>1770</v>
      </c>
      <c r="F87">
        <v>3660</v>
      </c>
      <c r="G87">
        <v>-0.52796600000000005</v>
      </c>
      <c r="H87">
        <v>1</v>
      </c>
      <c r="I87">
        <v>35.99</v>
      </c>
      <c r="J87">
        <v>1</v>
      </c>
      <c r="K87">
        <v>106</v>
      </c>
      <c r="L87">
        <v>1569013.71</v>
      </c>
      <c r="M87">
        <v>300</v>
      </c>
    </row>
    <row r="88" spans="1:13" x14ac:dyDescent="0.35">
      <c r="A88">
        <v>600818</v>
      </c>
      <c r="B88">
        <v>2</v>
      </c>
      <c r="C88">
        <v>1822</v>
      </c>
      <c r="D88">
        <v>1260</v>
      </c>
      <c r="E88">
        <v>1362</v>
      </c>
      <c r="F88">
        <v>3079</v>
      </c>
      <c r="G88">
        <v>-0.53198699999999999</v>
      </c>
      <c r="H88">
        <v>2</v>
      </c>
      <c r="I88">
        <v>62.37</v>
      </c>
      <c r="J88">
        <v>2</v>
      </c>
      <c r="K88">
        <v>95</v>
      </c>
      <c r="L88">
        <v>1306210</v>
      </c>
      <c r="M88">
        <v>146</v>
      </c>
    </row>
    <row r="89" spans="1:13" x14ac:dyDescent="0.35">
      <c r="A89">
        <v>20947</v>
      </c>
      <c r="B89">
        <v>2</v>
      </c>
      <c r="C89">
        <v>2251</v>
      </c>
      <c r="D89">
        <v>1405</v>
      </c>
      <c r="E89">
        <v>1437</v>
      </c>
      <c r="F89">
        <v>3162</v>
      </c>
      <c r="G89">
        <v>-0.48624600000000001</v>
      </c>
      <c r="H89">
        <v>1</v>
      </c>
      <c r="I89">
        <v>35.74</v>
      </c>
      <c r="J89">
        <v>1</v>
      </c>
      <c r="K89">
        <v>93</v>
      </c>
      <c r="L89">
        <v>1449618.79</v>
      </c>
      <c r="M89">
        <v>553.5</v>
      </c>
    </row>
    <row r="90" spans="1:13" x14ac:dyDescent="0.35">
      <c r="A90">
        <v>600483</v>
      </c>
      <c r="B90">
        <v>2</v>
      </c>
      <c r="C90">
        <v>2207</v>
      </c>
      <c r="D90">
        <v>1274</v>
      </c>
      <c r="E90">
        <v>1234</v>
      </c>
      <c r="F90">
        <v>2768</v>
      </c>
      <c r="G90">
        <v>-0.56601500000000005</v>
      </c>
      <c r="H90">
        <v>2</v>
      </c>
      <c r="I90">
        <v>42.15</v>
      </c>
      <c r="J90">
        <v>2</v>
      </c>
      <c r="K90">
        <v>102</v>
      </c>
      <c r="L90">
        <v>1249150</v>
      </c>
      <c r="M90">
        <v>600</v>
      </c>
    </row>
    <row r="91" spans="1:13" x14ac:dyDescent="0.35">
      <c r="A91">
        <v>91330</v>
      </c>
      <c r="B91">
        <v>2</v>
      </c>
      <c r="C91">
        <v>2796</v>
      </c>
      <c r="D91">
        <v>1495</v>
      </c>
      <c r="E91">
        <v>953</v>
      </c>
      <c r="F91">
        <v>3299</v>
      </c>
      <c r="G91">
        <v>-0.52017500000000005</v>
      </c>
      <c r="H91">
        <v>2</v>
      </c>
      <c r="I91">
        <v>25.49</v>
      </c>
      <c r="J91">
        <v>1</v>
      </c>
      <c r="K91">
        <v>116</v>
      </c>
      <c r="L91">
        <v>1500570</v>
      </c>
      <c r="M91">
        <v>750</v>
      </c>
    </row>
    <row r="92" spans="1:13" x14ac:dyDescent="0.35">
      <c r="A92">
        <v>105639</v>
      </c>
      <c r="B92">
        <v>2</v>
      </c>
      <c r="C92">
        <v>2251</v>
      </c>
      <c r="D92">
        <v>1597</v>
      </c>
      <c r="E92">
        <v>1163</v>
      </c>
      <c r="F92">
        <v>3540</v>
      </c>
      <c r="G92">
        <v>-0.54283199999999998</v>
      </c>
      <c r="H92">
        <v>1</v>
      </c>
      <c r="I92">
        <v>37.61</v>
      </c>
      <c r="J92">
        <v>1</v>
      </c>
      <c r="K92">
        <v>108</v>
      </c>
      <c r="L92">
        <v>1682903.24</v>
      </c>
      <c r="M92">
        <v>762.5</v>
      </c>
    </row>
    <row r="93" spans="1:13" x14ac:dyDescent="0.35">
      <c r="A93">
        <v>89651</v>
      </c>
      <c r="B93">
        <v>2</v>
      </c>
      <c r="C93">
        <v>2701</v>
      </c>
      <c r="D93">
        <v>1342</v>
      </c>
      <c r="E93">
        <v>1437</v>
      </c>
      <c r="F93">
        <v>3872</v>
      </c>
      <c r="G93">
        <v>-0.60144699999999995</v>
      </c>
      <c r="H93">
        <v>2</v>
      </c>
      <c r="I93">
        <v>30.52</v>
      </c>
      <c r="J93">
        <v>1</v>
      </c>
      <c r="K93">
        <v>89</v>
      </c>
      <c r="L93">
        <v>1523960</v>
      </c>
      <c r="M93">
        <v>125</v>
      </c>
    </row>
    <row r="94" spans="1:13" x14ac:dyDescent="0.35">
      <c r="A94">
        <v>13873</v>
      </c>
      <c r="B94">
        <v>2</v>
      </c>
      <c r="C94">
        <v>2166</v>
      </c>
      <c r="D94">
        <v>1587</v>
      </c>
      <c r="E94">
        <v>1201</v>
      </c>
      <c r="F94">
        <v>3468</v>
      </c>
      <c r="G94">
        <v>-0.46296199999999998</v>
      </c>
      <c r="H94">
        <v>1</v>
      </c>
      <c r="I94">
        <v>38.36</v>
      </c>
      <c r="J94">
        <v>1</v>
      </c>
      <c r="K94">
        <v>102</v>
      </c>
      <c r="L94">
        <v>1669970.89</v>
      </c>
      <c r="M94">
        <v>606</v>
      </c>
    </row>
    <row r="95" spans="1:13" x14ac:dyDescent="0.35">
      <c r="A95">
        <v>600124</v>
      </c>
      <c r="B95">
        <v>2</v>
      </c>
      <c r="C95">
        <v>2180</v>
      </c>
      <c r="D95">
        <v>1321</v>
      </c>
      <c r="E95">
        <v>1386</v>
      </c>
      <c r="F95">
        <v>3417</v>
      </c>
      <c r="G95">
        <v>-0.48238900000000001</v>
      </c>
      <c r="H95">
        <v>2</v>
      </c>
      <c r="I95">
        <v>35.17</v>
      </c>
      <c r="J95">
        <v>1</v>
      </c>
      <c r="K95">
        <v>106</v>
      </c>
      <c r="L95">
        <v>1437570</v>
      </c>
      <c r="M95">
        <v>166.25</v>
      </c>
    </row>
    <row r="96" spans="1:13" x14ac:dyDescent="0.35">
      <c r="A96">
        <v>29796</v>
      </c>
      <c r="B96">
        <v>2</v>
      </c>
      <c r="C96">
        <v>2391</v>
      </c>
      <c r="D96">
        <v>1287</v>
      </c>
      <c r="E96">
        <v>1569</v>
      </c>
      <c r="F96">
        <v>3507</v>
      </c>
      <c r="G96">
        <v>-0.62327399999999999</v>
      </c>
      <c r="H96">
        <v>1</v>
      </c>
      <c r="I96">
        <v>35.22</v>
      </c>
      <c r="J96">
        <v>1</v>
      </c>
      <c r="K96">
        <v>102</v>
      </c>
      <c r="L96">
        <v>1426244.95</v>
      </c>
      <c r="M96">
        <v>1100</v>
      </c>
    </row>
    <row r="97" spans="1:13" x14ac:dyDescent="0.35">
      <c r="A97">
        <v>600566</v>
      </c>
      <c r="B97">
        <v>2</v>
      </c>
      <c r="C97">
        <v>2562</v>
      </c>
      <c r="D97">
        <v>1516</v>
      </c>
      <c r="E97">
        <v>1795</v>
      </c>
      <c r="F97">
        <v>3482</v>
      </c>
      <c r="G97">
        <v>-0.51103699999999996</v>
      </c>
      <c r="H97">
        <v>2</v>
      </c>
      <c r="I97">
        <v>35.67</v>
      </c>
      <c r="J97">
        <v>2</v>
      </c>
      <c r="K97">
        <v>106</v>
      </c>
      <c r="L97">
        <v>1338940</v>
      </c>
      <c r="M97">
        <v>400</v>
      </c>
    </row>
    <row r="98" spans="1:13" x14ac:dyDescent="0.35">
      <c r="A98">
        <v>200184</v>
      </c>
      <c r="B98">
        <v>2</v>
      </c>
      <c r="C98">
        <v>1877</v>
      </c>
      <c r="D98">
        <v>1168</v>
      </c>
      <c r="E98">
        <v>1037</v>
      </c>
      <c r="F98">
        <v>2550</v>
      </c>
      <c r="G98">
        <v>-0.456428</v>
      </c>
      <c r="H98">
        <v>1</v>
      </c>
      <c r="I98">
        <v>42.1</v>
      </c>
      <c r="J98">
        <v>2</v>
      </c>
      <c r="K98">
        <v>110</v>
      </c>
      <c r="L98">
        <v>1284454</v>
      </c>
      <c r="M98">
        <v>125</v>
      </c>
    </row>
    <row r="99" spans="1:13" x14ac:dyDescent="0.35">
      <c r="A99">
        <v>600672</v>
      </c>
      <c r="B99">
        <v>2</v>
      </c>
      <c r="C99">
        <v>1632</v>
      </c>
      <c r="D99">
        <v>1268</v>
      </c>
      <c r="E99">
        <v>1130</v>
      </c>
      <c r="F99">
        <v>2922</v>
      </c>
      <c r="G99">
        <v>-0.51888599999999996</v>
      </c>
      <c r="H99">
        <v>2</v>
      </c>
      <c r="I99">
        <v>58.78</v>
      </c>
      <c r="J99">
        <v>2</v>
      </c>
      <c r="K99">
        <v>85</v>
      </c>
      <c r="L99">
        <v>1040860</v>
      </c>
      <c r="M99">
        <v>1093.33</v>
      </c>
    </row>
    <row r="100" spans="1:13" x14ac:dyDescent="0.35">
      <c r="A100">
        <v>600547</v>
      </c>
      <c r="B100">
        <v>2</v>
      </c>
      <c r="C100">
        <v>2284</v>
      </c>
      <c r="D100">
        <v>1387</v>
      </c>
      <c r="E100">
        <v>1330</v>
      </c>
      <c r="F100">
        <v>3062</v>
      </c>
      <c r="G100">
        <v>-0.47005599999999997</v>
      </c>
      <c r="H100">
        <v>2</v>
      </c>
      <c r="I100">
        <v>34.19</v>
      </c>
      <c r="J100">
        <v>1</v>
      </c>
      <c r="K100">
        <v>93</v>
      </c>
      <c r="L100">
        <v>1510390</v>
      </c>
      <c r="M100">
        <v>300</v>
      </c>
    </row>
    <row r="101" spans="1:13" x14ac:dyDescent="0.35">
      <c r="A101">
        <v>10374</v>
      </c>
      <c r="B101">
        <v>2</v>
      </c>
      <c r="C101">
        <v>2159</v>
      </c>
      <c r="D101">
        <v>1487</v>
      </c>
      <c r="E101">
        <v>1632</v>
      </c>
      <c r="F101">
        <v>3934</v>
      </c>
      <c r="G101">
        <v>-0.57644099999999998</v>
      </c>
      <c r="H101">
        <v>1</v>
      </c>
      <c r="I101">
        <v>45.17</v>
      </c>
      <c r="J101">
        <v>1</v>
      </c>
      <c r="K101">
        <v>106</v>
      </c>
      <c r="L101">
        <v>1677700.41</v>
      </c>
      <c r="M101">
        <v>600</v>
      </c>
    </row>
    <row r="102" spans="1:13" x14ac:dyDescent="0.35">
      <c r="A102">
        <v>601058</v>
      </c>
      <c r="B102">
        <v>2</v>
      </c>
      <c r="C102">
        <v>2509</v>
      </c>
      <c r="D102">
        <v>1387</v>
      </c>
      <c r="E102">
        <v>1464</v>
      </c>
      <c r="F102">
        <v>3331</v>
      </c>
      <c r="G102">
        <v>-0.53826200000000002</v>
      </c>
      <c r="H102">
        <v>2</v>
      </c>
      <c r="I102">
        <v>26.27</v>
      </c>
      <c r="J102">
        <v>1</v>
      </c>
      <c r="K102">
        <v>95</v>
      </c>
      <c r="L102">
        <v>1502010</v>
      </c>
      <c r="M102">
        <v>1100</v>
      </c>
    </row>
    <row r="103" spans="1:13" x14ac:dyDescent="0.35">
      <c r="A103">
        <v>600851</v>
      </c>
      <c r="B103">
        <v>2</v>
      </c>
      <c r="C103">
        <v>2251</v>
      </c>
      <c r="D103">
        <v>1276</v>
      </c>
      <c r="E103">
        <v>1317</v>
      </c>
      <c r="F103">
        <v>3281</v>
      </c>
      <c r="G103">
        <v>-0.50570599999999999</v>
      </c>
      <c r="H103">
        <v>2</v>
      </c>
      <c r="I103">
        <v>56.97</v>
      </c>
      <c r="J103">
        <v>2</v>
      </c>
      <c r="K103">
        <v>110</v>
      </c>
      <c r="L103">
        <v>1369810</v>
      </c>
      <c r="M103">
        <v>200</v>
      </c>
    </row>
    <row r="104" spans="1:13" x14ac:dyDescent="0.35">
      <c r="A104">
        <v>600830</v>
      </c>
      <c r="B104">
        <v>2</v>
      </c>
      <c r="C104">
        <v>2579</v>
      </c>
      <c r="D104">
        <v>1548</v>
      </c>
      <c r="E104">
        <v>1756</v>
      </c>
      <c r="F104">
        <v>3504</v>
      </c>
      <c r="G104">
        <v>-0.54132199999999997</v>
      </c>
      <c r="H104">
        <v>2</v>
      </c>
      <c r="I104">
        <v>60.01</v>
      </c>
      <c r="J104">
        <v>1</v>
      </c>
      <c r="K104">
        <v>110</v>
      </c>
      <c r="L104">
        <v>1649240</v>
      </c>
      <c r="M104">
        <v>200</v>
      </c>
    </row>
    <row r="105" spans="1:13" x14ac:dyDescent="0.35">
      <c r="A105">
        <v>22795</v>
      </c>
      <c r="B105">
        <v>2</v>
      </c>
      <c r="C105">
        <v>2078</v>
      </c>
      <c r="D105">
        <v>1535</v>
      </c>
      <c r="E105">
        <v>1421</v>
      </c>
      <c r="F105">
        <v>2950</v>
      </c>
      <c r="G105">
        <v>-0.48407299999999998</v>
      </c>
      <c r="H105">
        <v>1</v>
      </c>
      <c r="I105">
        <v>27.77</v>
      </c>
      <c r="J105">
        <v>2</v>
      </c>
      <c r="K105">
        <v>106</v>
      </c>
      <c r="L105">
        <v>1522505.6</v>
      </c>
      <c r="M105">
        <v>906.67</v>
      </c>
    </row>
    <row r="106" spans="1:13" x14ac:dyDescent="0.35">
      <c r="A106">
        <v>20360</v>
      </c>
      <c r="B106">
        <v>2</v>
      </c>
      <c r="C106">
        <v>2255</v>
      </c>
      <c r="D106">
        <v>1353</v>
      </c>
      <c r="E106">
        <v>1451</v>
      </c>
      <c r="F106">
        <v>3235</v>
      </c>
      <c r="G106">
        <v>-0.49135099999999998</v>
      </c>
      <c r="H106">
        <v>1</v>
      </c>
      <c r="I106">
        <v>29.11</v>
      </c>
      <c r="J106">
        <v>1</v>
      </c>
      <c r="K106">
        <v>102</v>
      </c>
      <c r="L106">
        <v>1525728.32</v>
      </c>
      <c r="M106">
        <v>300</v>
      </c>
    </row>
    <row r="107" spans="1:13" x14ac:dyDescent="0.35">
      <c r="A107">
        <v>13814</v>
      </c>
      <c r="B107">
        <v>2</v>
      </c>
      <c r="C107">
        <v>2294</v>
      </c>
      <c r="D107">
        <v>1587</v>
      </c>
      <c r="E107">
        <v>1242</v>
      </c>
      <c r="F107">
        <v>3287</v>
      </c>
      <c r="G107">
        <v>-0.54533600000000004</v>
      </c>
      <c r="H107">
        <v>1</v>
      </c>
      <c r="I107">
        <v>42.22</v>
      </c>
      <c r="J107">
        <v>1</v>
      </c>
      <c r="K107">
        <v>114</v>
      </c>
      <c r="L107">
        <v>1608293.34</v>
      </c>
      <c r="M107">
        <v>300</v>
      </c>
    </row>
    <row r="108" spans="1:13" x14ac:dyDescent="0.35">
      <c r="A108">
        <v>28333</v>
      </c>
      <c r="B108">
        <v>2</v>
      </c>
      <c r="C108">
        <v>1991</v>
      </c>
      <c r="D108">
        <v>1190</v>
      </c>
      <c r="E108">
        <v>1719</v>
      </c>
      <c r="F108">
        <v>2963</v>
      </c>
      <c r="G108">
        <v>-0.57580500000000001</v>
      </c>
      <c r="H108">
        <v>1</v>
      </c>
      <c r="I108">
        <v>30.49</v>
      </c>
      <c r="J108">
        <v>1</v>
      </c>
      <c r="K108">
        <v>87</v>
      </c>
      <c r="L108">
        <v>1544225.79</v>
      </c>
      <c r="M108">
        <v>650</v>
      </c>
    </row>
    <row r="109" spans="1:13" x14ac:dyDescent="0.35">
      <c r="A109">
        <v>25142</v>
      </c>
      <c r="B109">
        <v>2</v>
      </c>
      <c r="C109">
        <v>1999</v>
      </c>
      <c r="D109">
        <v>1227</v>
      </c>
      <c r="E109">
        <v>1109</v>
      </c>
      <c r="F109">
        <v>3049</v>
      </c>
      <c r="G109">
        <v>-0.51199499999999998</v>
      </c>
      <c r="H109">
        <v>1</v>
      </c>
      <c r="I109">
        <v>29.13</v>
      </c>
      <c r="J109">
        <v>2</v>
      </c>
      <c r="K109">
        <v>97</v>
      </c>
      <c r="L109">
        <v>1478337.1</v>
      </c>
      <c r="M109">
        <v>480</v>
      </c>
    </row>
    <row r="110" spans="1:13" x14ac:dyDescent="0.35">
      <c r="A110">
        <v>24640</v>
      </c>
      <c r="B110">
        <v>2</v>
      </c>
      <c r="C110">
        <v>1718</v>
      </c>
      <c r="D110">
        <v>1513</v>
      </c>
      <c r="E110">
        <v>1324</v>
      </c>
      <c r="F110">
        <v>3250</v>
      </c>
      <c r="G110">
        <v>-0.50820699999999996</v>
      </c>
      <c r="H110">
        <v>1</v>
      </c>
      <c r="I110">
        <v>34.93</v>
      </c>
      <c r="J110">
        <v>2</v>
      </c>
      <c r="K110">
        <v>106</v>
      </c>
      <c r="L110">
        <v>1476167.9</v>
      </c>
      <c r="M110">
        <v>1166.67</v>
      </c>
    </row>
    <row r="111" spans="1:13" x14ac:dyDescent="0.35">
      <c r="A111">
        <v>600784</v>
      </c>
      <c r="B111">
        <v>2</v>
      </c>
      <c r="C111">
        <v>2586</v>
      </c>
      <c r="D111">
        <v>1548</v>
      </c>
      <c r="E111">
        <v>1435</v>
      </c>
      <c r="F111">
        <v>3969</v>
      </c>
      <c r="G111">
        <v>-0.56906199999999996</v>
      </c>
      <c r="H111">
        <v>2</v>
      </c>
      <c r="I111">
        <v>45.79</v>
      </c>
      <c r="J111">
        <v>1</v>
      </c>
      <c r="K111">
        <v>108</v>
      </c>
      <c r="L111">
        <v>1646030</v>
      </c>
      <c r="M111">
        <v>250</v>
      </c>
    </row>
    <row r="112" spans="1:13" x14ac:dyDescent="0.35">
      <c r="A112">
        <v>31591</v>
      </c>
      <c r="B112">
        <v>2</v>
      </c>
      <c r="C112">
        <v>2348</v>
      </c>
      <c r="D112">
        <v>1389</v>
      </c>
      <c r="E112">
        <v>1600</v>
      </c>
      <c r="F112">
        <v>3255</v>
      </c>
      <c r="G112">
        <v>-0.55222700000000002</v>
      </c>
      <c r="H112">
        <v>1</v>
      </c>
      <c r="I112">
        <v>26.04</v>
      </c>
      <c r="J112">
        <v>1</v>
      </c>
      <c r="K112">
        <v>85</v>
      </c>
      <c r="L112">
        <v>1582016.28</v>
      </c>
      <c r="M112">
        <v>600</v>
      </c>
    </row>
    <row r="113" spans="1:13" x14ac:dyDescent="0.35">
      <c r="A113">
        <v>17453</v>
      </c>
      <c r="B113">
        <v>2</v>
      </c>
      <c r="C113">
        <v>1638</v>
      </c>
      <c r="D113">
        <v>1368</v>
      </c>
      <c r="E113">
        <v>1088</v>
      </c>
      <c r="F113">
        <v>2438</v>
      </c>
      <c r="G113">
        <v>-0.49500499999999997</v>
      </c>
      <c r="H113">
        <v>1</v>
      </c>
      <c r="I113">
        <v>46.87</v>
      </c>
      <c r="J113">
        <v>2</v>
      </c>
      <c r="K113">
        <v>104</v>
      </c>
      <c r="L113">
        <v>1408890.18</v>
      </c>
      <c r="M113">
        <v>1300</v>
      </c>
    </row>
    <row r="114" spans="1:13" x14ac:dyDescent="0.35">
      <c r="A114">
        <v>600537</v>
      </c>
      <c r="B114">
        <v>2</v>
      </c>
      <c r="C114">
        <v>2131</v>
      </c>
      <c r="D114">
        <v>1341</v>
      </c>
      <c r="E114">
        <v>1364</v>
      </c>
      <c r="F114">
        <v>3111</v>
      </c>
      <c r="G114">
        <v>-0.55015999999999998</v>
      </c>
      <c r="H114">
        <v>2</v>
      </c>
      <c r="I114">
        <v>51.08</v>
      </c>
      <c r="J114">
        <v>2</v>
      </c>
      <c r="K114">
        <v>95</v>
      </c>
      <c r="L114">
        <v>1368150</v>
      </c>
      <c r="M114">
        <v>850</v>
      </c>
    </row>
    <row r="115" spans="1:13" x14ac:dyDescent="0.35">
      <c r="A115">
        <v>27061</v>
      </c>
      <c r="B115">
        <v>2</v>
      </c>
      <c r="C115">
        <v>2442</v>
      </c>
      <c r="D115">
        <v>1442</v>
      </c>
      <c r="E115">
        <v>1621</v>
      </c>
      <c r="F115">
        <v>3196</v>
      </c>
      <c r="G115">
        <v>-0.57292600000000005</v>
      </c>
      <c r="H115">
        <v>1</v>
      </c>
      <c r="I115">
        <v>30.02</v>
      </c>
      <c r="J115">
        <v>1</v>
      </c>
      <c r="K115">
        <v>98</v>
      </c>
      <c r="L115">
        <v>1606345.68</v>
      </c>
      <c r="M115">
        <v>1225</v>
      </c>
    </row>
    <row r="116" spans="1:13" x14ac:dyDescent="0.35">
      <c r="A116">
        <v>600858</v>
      </c>
      <c r="B116">
        <v>2</v>
      </c>
      <c r="C116">
        <v>2201</v>
      </c>
      <c r="D116">
        <v>1469</v>
      </c>
      <c r="E116">
        <v>1577</v>
      </c>
      <c r="F116">
        <v>3566</v>
      </c>
      <c r="G116">
        <v>-0.50038300000000002</v>
      </c>
      <c r="H116">
        <v>2</v>
      </c>
      <c r="I116">
        <v>64.02</v>
      </c>
      <c r="J116">
        <v>2</v>
      </c>
      <c r="K116">
        <v>102</v>
      </c>
      <c r="L116">
        <v>1446240</v>
      </c>
      <c r="M116">
        <v>29.83</v>
      </c>
    </row>
    <row r="117" spans="1:13" x14ac:dyDescent="0.35">
      <c r="A117">
        <v>601053</v>
      </c>
      <c r="B117">
        <v>2</v>
      </c>
      <c r="C117">
        <v>2301</v>
      </c>
      <c r="D117">
        <v>1581</v>
      </c>
      <c r="E117">
        <v>1616</v>
      </c>
      <c r="F117">
        <v>3688</v>
      </c>
      <c r="G117">
        <v>-0.50229000000000001</v>
      </c>
      <c r="H117">
        <v>2</v>
      </c>
      <c r="I117">
        <v>24.84</v>
      </c>
      <c r="J117">
        <v>1</v>
      </c>
      <c r="K117">
        <v>102</v>
      </c>
      <c r="L117">
        <v>1382070</v>
      </c>
      <c r="M117">
        <v>1187.5</v>
      </c>
    </row>
    <row r="118" spans="1:13" x14ac:dyDescent="0.35">
      <c r="A118">
        <v>200176</v>
      </c>
      <c r="B118">
        <v>2</v>
      </c>
      <c r="C118">
        <v>2341</v>
      </c>
      <c r="D118">
        <v>1198</v>
      </c>
      <c r="E118">
        <v>1437</v>
      </c>
      <c r="F118">
        <v>3331</v>
      </c>
      <c r="G118">
        <v>-0.418464</v>
      </c>
      <c r="H118">
        <v>1</v>
      </c>
      <c r="I118">
        <v>47.53</v>
      </c>
      <c r="J118">
        <v>1</v>
      </c>
      <c r="K118">
        <v>114</v>
      </c>
      <c r="L118">
        <v>1657790.39</v>
      </c>
      <c r="M118">
        <v>175</v>
      </c>
    </row>
    <row r="119" spans="1:13" x14ac:dyDescent="0.35">
      <c r="A119">
        <v>24970</v>
      </c>
      <c r="B119">
        <v>2</v>
      </c>
      <c r="C119">
        <v>2174</v>
      </c>
      <c r="D119">
        <v>1350</v>
      </c>
      <c r="E119">
        <v>1298</v>
      </c>
      <c r="F119">
        <v>3196</v>
      </c>
      <c r="G119">
        <v>-0.49536400000000003</v>
      </c>
      <c r="H119">
        <v>1</v>
      </c>
      <c r="I119">
        <v>32.130000000000003</v>
      </c>
      <c r="J119">
        <v>1</v>
      </c>
      <c r="K119">
        <v>95</v>
      </c>
      <c r="L119">
        <v>1652841.41</v>
      </c>
      <c r="M119">
        <v>867.86</v>
      </c>
    </row>
    <row r="120" spans="1:13" x14ac:dyDescent="0.35">
      <c r="A120">
        <v>601245</v>
      </c>
      <c r="B120">
        <v>2</v>
      </c>
      <c r="C120">
        <v>2208</v>
      </c>
      <c r="D120">
        <v>1687</v>
      </c>
      <c r="E120">
        <v>1541</v>
      </c>
      <c r="F120">
        <v>3757</v>
      </c>
      <c r="G120">
        <v>-0.49881700000000001</v>
      </c>
      <c r="H120">
        <v>2</v>
      </c>
      <c r="I120">
        <v>54.38</v>
      </c>
      <c r="J120">
        <v>2</v>
      </c>
      <c r="K120">
        <v>104</v>
      </c>
      <c r="L120">
        <v>1546030</v>
      </c>
    </row>
    <row r="121" spans="1:13" x14ac:dyDescent="0.35">
      <c r="A121">
        <v>90378</v>
      </c>
      <c r="B121">
        <v>2</v>
      </c>
      <c r="C121">
        <v>1829</v>
      </c>
      <c r="D121">
        <v>1195</v>
      </c>
      <c r="E121">
        <v>983</v>
      </c>
      <c r="F121">
        <v>2857</v>
      </c>
      <c r="G121">
        <v>-0.50738899999999998</v>
      </c>
      <c r="H121">
        <v>1</v>
      </c>
      <c r="I121">
        <v>19.98</v>
      </c>
      <c r="J121">
        <v>1</v>
      </c>
      <c r="K121">
        <v>87</v>
      </c>
      <c r="L121">
        <v>1403016.67</v>
      </c>
      <c r="M121">
        <v>500</v>
      </c>
    </row>
    <row r="122" spans="1:13" x14ac:dyDescent="0.35">
      <c r="A122">
        <v>600742</v>
      </c>
      <c r="B122">
        <v>2</v>
      </c>
      <c r="C122">
        <v>3626</v>
      </c>
      <c r="D122">
        <v>1983</v>
      </c>
      <c r="E122">
        <v>2126</v>
      </c>
      <c r="F122">
        <v>4407</v>
      </c>
      <c r="G122">
        <v>-0.573882</v>
      </c>
      <c r="H122">
        <v>2</v>
      </c>
      <c r="I122">
        <v>37.36</v>
      </c>
      <c r="J122">
        <v>1</v>
      </c>
      <c r="K122">
        <v>95</v>
      </c>
      <c r="L122">
        <v>1940150</v>
      </c>
      <c r="M122">
        <v>1116.5</v>
      </c>
    </row>
    <row r="123" spans="1:13" x14ac:dyDescent="0.35">
      <c r="A123">
        <v>601195</v>
      </c>
      <c r="B123">
        <v>2</v>
      </c>
      <c r="C123">
        <v>2207</v>
      </c>
      <c r="D123">
        <v>1297</v>
      </c>
      <c r="E123">
        <v>1527</v>
      </c>
      <c r="F123">
        <v>2961</v>
      </c>
      <c r="G123">
        <v>-0.45873799999999998</v>
      </c>
      <c r="H123">
        <v>2</v>
      </c>
      <c r="I123">
        <v>41.14</v>
      </c>
      <c r="J123">
        <v>2</v>
      </c>
      <c r="K123">
        <v>106</v>
      </c>
      <c r="L123">
        <v>1286300</v>
      </c>
      <c r="M123">
        <v>300</v>
      </c>
    </row>
    <row r="124" spans="1:13" x14ac:dyDescent="0.35">
      <c r="A124">
        <v>600726</v>
      </c>
      <c r="B124">
        <v>2</v>
      </c>
      <c r="C124">
        <v>2239</v>
      </c>
      <c r="D124">
        <v>1325</v>
      </c>
      <c r="E124">
        <v>1580</v>
      </c>
      <c r="F124">
        <v>3406</v>
      </c>
      <c r="G124">
        <v>-0.50839699999999999</v>
      </c>
      <c r="H124">
        <v>2</v>
      </c>
      <c r="I124">
        <v>47.87</v>
      </c>
      <c r="J124">
        <v>1</v>
      </c>
      <c r="K124">
        <v>106</v>
      </c>
      <c r="L124">
        <v>1604830</v>
      </c>
      <c r="M124">
        <v>700</v>
      </c>
    </row>
    <row r="125" spans="1:13" x14ac:dyDescent="0.35">
      <c r="A125">
        <v>601220</v>
      </c>
      <c r="B125">
        <v>2</v>
      </c>
      <c r="C125">
        <v>2777</v>
      </c>
      <c r="D125">
        <v>1461</v>
      </c>
      <c r="E125">
        <v>1452</v>
      </c>
      <c r="F125">
        <v>3740</v>
      </c>
      <c r="G125">
        <v>-0.56711500000000004</v>
      </c>
      <c r="H125">
        <v>2</v>
      </c>
      <c r="I125">
        <v>53.02</v>
      </c>
      <c r="J125">
        <v>1</v>
      </c>
      <c r="K125">
        <v>114</v>
      </c>
      <c r="L125">
        <v>1690400</v>
      </c>
      <c r="M125">
        <v>500</v>
      </c>
    </row>
    <row r="126" spans="1:13" x14ac:dyDescent="0.35">
      <c r="A126">
        <v>7651</v>
      </c>
      <c r="B126">
        <v>2</v>
      </c>
      <c r="C126">
        <v>2265</v>
      </c>
      <c r="D126">
        <v>1424</v>
      </c>
      <c r="E126">
        <v>1147</v>
      </c>
      <c r="F126">
        <v>3108</v>
      </c>
      <c r="G126">
        <v>-0.53442000000000001</v>
      </c>
      <c r="H126">
        <v>1</v>
      </c>
      <c r="I126">
        <v>33.08</v>
      </c>
      <c r="J126">
        <v>1</v>
      </c>
      <c r="K126">
        <v>87</v>
      </c>
      <c r="L126">
        <v>1443221.4</v>
      </c>
      <c r="M126">
        <v>266.67</v>
      </c>
    </row>
    <row r="127" spans="1:13" x14ac:dyDescent="0.35">
      <c r="A127">
        <v>600897</v>
      </c>
      <c r="B127">
        <v>2</v>
      </c>
      <c r="C127">
        <v>2064</v>
      </c>
      <c r="D127">
        <v>1159</v>
      </c>
      <c r="E127">
        <v>1483</v>
      </c>
      <c r="F127">
        <v>3018</v>
      </c>
      <c r="G127">
        <v>-0.61429</v>
      </c>
      <c r="H127">
        <v>2</v>
      </c>
      <c r="I127">
        <v>55.21</v>
      </c>
      <c r="J127">
        <v>2</v>
      </c>
      <c r="K127">
        <v>102</v>
      </c>
      <c r="L127">
        <v>1140090</v>
      </c>
      <c r="M127">
        <v>320</v>
      </c>
    </row>
    <row r="128" spans="1:13" x14ac:dyDescent="0.35">
      <c r="A128">
        <v>200158</v>
      </c>
      <c r="B128">
        <v>2</v>
      </c>
      <c r="C128">
        <v>1935</v>
      </c>
      <c r="D128">
        <v>1282</v>
      </c>
      <c r="E128">
        <v>1397</v>
      </c>
      <c r="F128">
        <v>3121</v>
      </c>
      <c r="G128">
        <v>-0.51841999999999999</v>
      </c>
      <c r="H128">
        <v>1</v>
      </c>
      <c r="I128">
        <v>41.62</v>
      </c>
      <c r="J128">
        <v>1</v>
      </c>
      <c r="K128">
        <v>89</v>
      </c>
      <c r="L128">
        <v>1453508.61</v>
      </c>
      <c r="M128">
        <v>300</v>
      </c>
    </row>
    <row r="129" spans="1:13" x14ac:dyDescent="0.35">
      <c r="A129">
        <v>600638</v>
      </c>
      <c r="B129">
        <v>2</v>
      </c>
      <c r="C129">
        <v>2110</v>
      </c>
      <c r="D129">
        <v>1369</v>
      </c>
      <c r="E129">
        <v>1246</v>
      </c>
      <c r="F129">
        <v>3340</v>
      </c>
      <c r="G129">
        <v>-0.50136599999999998</v>
      </c>
      <c r="H129">
        <v>2</v>
      </c>
      <c r="I129">
        <v>52.12</v>
      </c>
      <c r="J129">
        <v>1</v>
      </c>
      <c r="K129">
        <v>106</v>
      </c>
      <c r="L129">
        <v>1146750</v>
      </c>
      <c r="M129">
        <v>480</v>
      </c>
    </row>
    <row r="130" spans="1:13" x14ac:dyDescent="0.35">
      <c r="A130">
        <v>600859</v>
      </c>
      <c r="B130">
        <v>2</v>
      </c>
      <c r="C130">
        <v>2251</v>
      </c>
      <c r="D130">
        <v>1493</v>
      </c>
      <c r="E130">
        <v>1345</v>
      </c>
      <c r="F130">
        <v>3594</v>
      </c>
      <c r="G130">
        <v>-0.52627999999999997</v>
      </c>
      <c r="H130">
        <v>2</v>
      </c>
      <c r="I130">
        <v>45.66</v>
      </c>
      <c r="J130">
        <v>2</v>
      </c>
      <c r="K130">
        <v>100</v>
      </c>
      <c r="L130">
        <v>1346150</v>
      </c>
      <c r="M130">
        <v>25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9</vt:i4>
      </vt:variant>
    </vt:vector>
  </HeadingPairs>
  <TitlesOfParts>
    <vt:vector size="9" baseType="lpstr">
      <vt:lpstr>Supplementary_Data_1</vt:lpstr>
      <vt:lpstr>Supplementary_Data_2</vt:lpstr>
      <vt:lpstr>Supplementary_Data_3</vt:lpstr>
      <vt:lpstr>Supplementary_Data_4</vt:lpstr>
      <vt:lpstr>Supplementary_Data_5</vt:lpstr>
      <vt:lpstr>Supplementary_Data_6</vt:lpstr>
      <vt:lpstr>Supplementary_Data_7</vt:lpstr>
      <vt:lpstr>Supplementary_Data_8</vt:lpstr>
      <vt:lpstr>Supplementary_Data_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Guardiola-Ripoll</dc:creator>
  <cp:lastModifiedBy>MARIA GUARDIOLA RIPOLL</cp:lastModifiedBy>
  <dcterms:created xsi:type="dcterms:W3CDTF">2022-10-26T10:53:47Z</dcterms:created>
  <dcterms:modified xsi:type="dcterms:W3CDTF">2023-09-13T06:22:03Z</dcterms:modified>
</cp:coreProperties>
</file>